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Work\NSC\"/>
    </mc:Choice>
  </mc:AlternateContent>
  <xr:revisionPtr revIDLastSave="0" documentId="13_ncr:1_{1FF70962-D902-4309-91AD-C90C6018E9A2}" xr6:coauthVersionLast="36" xr6:coauthVersionMax="36" xr10:uidLastSave="{00000000-0000-0000-0000-000000000000}"/>
  <bookViews>
    <workbookView xWindow="0" yWindow="0" windowWidth="28800" windowHeight="12225" activeTab="1" xr2:uid="{C9548D3E-5797-414E-B595-658FBFBF3EED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5" i="2" l="1"/>
  <c r="AP6" i="2"/>
  <c r="AQ6" i="2"/>
  <c r="AR6" i="2"/>
  <c r="AP7" i="2"/>
  <c r="AQ7" i="2"/>
  <c r="AR7" i="2"/>
  <c r="AP8" i="2"/>
  <c r="AQ8" i="2"/>
  <c r="AR8" i="2"/>
  <c r="AP9" i="2"/>
  <c r="AQ9" i="2"/>
  <c r="AR9" i="2"/>
  <c r="AP10" i="2"/>
  <c r="AQ10" i="2"/>
  <c r="AR10" i="2"/>
  <c r="AP11" i="2"/>
  <c r="AQ11" i="2"/>
  <c r="AR11" i="2"/>
  <c r="AP12" i="2"/>
  <c r="AQ12" i="2"/>
  <c r="AR12" i="2"/>
  <c r="AP13" i="2"/>
  <c r="AQ13" i="2"/>
  <c r="AR13" i="2"/>
  <c r="AP14" i="2"/>
  <c r="AQ14" i="2"/>
  <c r="AR14" i="2"/>
  <c r="AP15" i="2"/>
  <c r="AQ15" i="2"/>
  <c r="AR15" i="2"/>
  <c r="AP16" i="2"/>
  <c r="AQ16" i="2"/>
  <c r="AR16" i="2"/>
  <c r="AP17" i="2"/>
  <c r="AQ17" i="2"/>
  <c r="AR17" i="2"/>
  <c r="AP18" i="2"/>
  <c r="AQ18" i="2"/>
  <c r="AR18" i="2"/>
  <c r="AP19" i="2"/>
  <c r="AQ19" i="2"/>
  <c r="AR19" i="2"/>
  <c r="AP20" i="2"/>
  <c r="AQ20" i="2"/>
  <c r="AR20" i="2"/>
  <c r="AP21" i="2"/>
  <c r="AQ21" i="2"/>
  <c r="AR21" i="2"/>
  <c r="AP22" i="2"/>
  <c r="AQ22" i="2"/>
  <c r="AR22" i="2"/>
  <c r="AP23" i="2"/>
  <c r="AQ23" i="2"/>
  <c r="AR23" i="2"/>
  <c r="AP24" i="2"/>
  <c r="AQ24" i="2"/>
  <c r="AR24" i="2"/>
  <c r="AP25" i="2"/>
  <c r="AQ25" i="2"/>
  <c r="AR25" i="2"/>
  <c r="AP26" i="2"/>
  <c r="AQ26" i="2"/>
  <c r="AR26" i="2"/>
  <c r="AP27" i="2"/>
  <c r="AQ27" i="2"/>
  <c r="AR27" i="2"/>
  <c r="AP28" i="2"/>
  <c r="AQ28" i="2"/>
  <c r="AR28" i="2"/>
  <c r="AP29" i="2"/>
  <c r="AQ29" i="2"/>
  <c r="AR29" i="2"/>
  <c r="AP30" i="2"/>
  <c r="AQ30" i="2"/>
  <c r="AR30" i="2"/>
  <c r="AP31" i="2"/>
  <c r="AQ31" i="2"/>
  <c r="AR31" i="2"/>
  <c r="AP32" i="2"/>
  <c r="AQ32" i="2"/>
  <c r="AR32" i="2"/>
  <c r="AP33" i="2"/>
  <c r="AQ33" i="2"/>
  <c r="AR33" i="2"/>
  <c r="AP34" i="2"/>
  <c r="AQ34" i="2"/>
  <c r="AR34" i="2"/>
  <c r="AP35" i="2"/>
  <c r="AQ35" i="2"/>
  <c r="AR35" i="2"/>
  <c r="AP36" i="2"/>
  <c r="AQ36" i="2"/>
  <c r="AR36" i="2"/>
  <c r="AP37" i="2"/>
  <c r="AQ37" i="2"/>
  <c r="AR37" i="2"/>
  <c r="AP38" i="2"/>
  <c r="AQ38" i="2"/>
  <c r="AR38" i="2"/>
  <c r="AP39" i="2"/>
  <c r="AQ39" i="2"/>
  <c r="AR39" i="2"/>
  <c r="AP40" i="2"/>
  <c r="AQ40" i="2"/>
  <c r="AR40" i="2"/>
  <c r="AP41" i="2"/>
  <c r="AQ41" i="2"/>
  <c r="AR41" i="2"/>
  <c r="AP42" i="2"/>
  <c r="AQ42" i="2"/>
  <c r="AR42" i="2"/>
  <c r="AP43" i="2"/>
  <c r="AQ43" i="2"/>
  <c r="AR43" i="2"/>
  <c r="AP44" i="2"/>
  <c r="AQ44" i="2"/>
  <c r="AR44" i="2"/>
  <c r="AP45" i="2"/>
  <c r="AQ45" i="2"/>
  <c r="AR45" i="2"/>
  <c r="AP46" i="2"/>
  <c r="AQ46" i="2"/>
  <c r="AR46" i="2"/>
  <c r="AP47" i="2"/>
  <c r="AQ47" i="2"/>
  <c r="AR47" i="2"/>
  <c r="AP48" i="2"/>
  <c r="AQ48" i="2"/>
  <c r="AR48" i="2"/>
  <c r="AP49" i="2"/>
  <c r="AQ49" i="2"/>
  <c r="AR49" i="2"/>
  <c r="AP50" i="2"/>
  <c r="AQ50" i="2"/>
  <c r="AR50" i="2"/>
  <c r="AP51" i="2"/>
  <c r="AQ51" i="2"/>
  <c r="AR51" i="2"/>
  <c r="AP52" i="2"/>
  <c r="AQ52" i="2"/>
  <c r="AR52" i="2"/>
  <c r="AP53" i="2"/>
  <c r="AQ53" i="2"/>
  <c r="AR53" i="2"/>
  <c r="AP54" i="2"/>
  <c r="AQ54" i="2"/>
  <c r="AR54" i="2"/>
  <c r="AP55" i="2"/>
  <c r="AQ55" i="2"/>
  <c r="AR55" i="2"/>
  <c r="AP56" i="2"/>
  <c r="AQ56" i="2"/>
  <c r="AR56" i="2"/>
  <c r="AP57" i="2"/>
  <c r="AQ57" i="2"/>
  <c r="AR57" i="2"/>
  <c r="AP58" i="2"/>
  <c r="AQ58" i="2"/>
  <c r="AR58" i="2"/>
  <c r="AP59" i="2"/>
  <c r="AQ59" i="2"/>
  <c r="AR59" i="2"/>
  <c r="AP60" i="2"/>
  <c r="AQ60" i="2"/>
  <c r="AR60" i="2"/>
  <c r="AP61" i="2"/>
  <c r="AQ61" i="2"/>
  <c r="AR61" i="2"/>
  <c r="AP62" i="2"/>
  <c r="AQ62" i="2"/>
  <c r="AR62" i="2"/>
  <c r="AP63" i="2"/>
  <c r="AQ63" i="2"/>
  <c r="AR63" i="2"/>
  <c r="AP64" i="2"/>
  <c r="AQ64" i="2"/>
  <c r="AR64" i="2"/>
  <c r="AP65" i="2"/>
  <c r="AQ65" i="2"/>
  <c r="AR65" i="2"/>
  <c r="AP66" i="2"/>
  <c r="AQ66" i="2"/>
  <c r="AR66" i="2"/>
  <c r="AP67" i="2"/>
  <c r="AQ67" i="2"/>
  <c r="AR67" i="2"/>
  <c r="AP68" i="2"/>
  <c r="AQ68" i="2"/>
  <c r="AR68" i="2"/>
  <c r="AP69" i="2"/>
  <c r="AQ69" i="2"/>
  <c r="AR69" i="2"/>
  <c r="AP70" i="2"/>
  <c r="AQ70" i="2"/>
  <c r="AR70" i="2"/>
  <c r="AP71" i="2"/>
  <c r="AQ71" i="2"/>
  <c r="AR71" i="2"/>
  <c r="AP72" i="2"/>
  <c r="AQ72" i="2"/>
  <c r="AR72" i="2"/>
  <c r="AP73" i="2"/>
  <c r="AQ73" i="2"/>
  <c r="AR73" i="2"/>
  <c r="AP74" i="2"/>
  <c r="AQ74" i="2"/>
  <c r="AR74" i="2"/>
  <c r="AP75" i="2"/>
  <c r="AQ75" i="2"/>
  <c r="AR75" i="2"/>
  <c r="AP76" i="2"/>
  <c r="AQ76" i="2"/>
  <c r="AR76" i="2"/>
  <c r="AP77" i="2"/>
  <c r="AQ77" i="2"/>
  <c r="AR77" i="2"/>
  <c r="AP78" i="2"/>
  <c r="AQ78" i="2"/>
  <c r="AR78" i="2"/>
  <c r="AP79" i="2"/>
  <c r="AQ79" i="2"/>
  <c r="AR79" i="2"/>
  <c r="AP80" i="2"/>
  <c r="AQ80" i="2"/>
  <c r="AR80" i="2"/>
  <c r="AP81" i="2"/>
  <c r="AQ81" i="2"/>
  <c r="AR81" i="2"/>
  <c r="AP82" i="2"/>
  <c r="AQ82" i="2"/>
  <c r="AR82" i="2"/>
  <c r="AP83" i="2"/>
  <c r="AQ83" i="2"/>
  <c r="AR83" i="2"/>
  <c r="AP84" i="2"/>
  <c r="AQ84" i="2"/>
  <c r="AR84" i="2"/>
  <c r="AP85" i="2"/>
  <c r="AQ85" i="2"/>
  <c r="AR85" i="2"/>
  <c r="AP86" i="2"/>
  <c r="AQ86" i="2"/>
  <c r="AR86" i="2"/>
  <c r="AP87" i="2"/>
  <c r="AQ87" i="2"/>
  <c r="AR87" i="2"/>
  <c r="AP88" i="2"/>
  <c r="AQ88" i="2"/>
  <c r="AR88" i="2"/>
  <c r="AP89" i="2"/>
  <c r="AQ89" i="2"/>
  <c r="AR89" i="2"/>
  <c r="AP90" i="2"/>
  <c r="AQ90" i="2"/>
  <c r="AR90" i="2"/>
  <c r="AP91" i="2"/>
  <c r="AQ91" i="2"/>
  <c r="AR91" i="2"/>
  <c r="AP92" i="2"/>
  <c r="AQ92" i="2"/>
  <c r="AR92" i="2"/>
  <c r="AP93" i="2"/>
  <c r="AQ93" i="2"/>
  <c r="AR93" i="2"/>
  <c r="AP94" i="2"/>
  <c r="AQ94" i="2"/>
  <c r="AR94" i="2"/>
  <c r="AP95" i="2"/>
  <c r="AQ95" i="2"/>
  <c r="AR95" i="2"/>
  <c r="AP96" i="2"/>
  <c r="AQ96" i="2"/>
  <c r="AR96" i="2"/>
  <c r="AP97" i="2"/>
  <c r="AQ97" i="2"/>
  <c r="AR97" i="2"/>
  <c r="AP98" i="2"/>
  <c r="AQ98" i="2"/>
  <c r="AR98" i="2"/>
  <c r="AP99" i="2"/>
  <c r="AQ99" i="2"/>
  <c r="AR99" i="2"/>
  <c r="AP100" i="2"/>
  <c r="AQ100" i="2"/>
  <c r="AR100" i="2"/>
  <c r="AP101" i="2"/>
  <c r="AQ101" i="2"/>
  <c r="AR101" i="2"/>
  <c r="AP102" i="2"/>
  <c r="AQ102" i="2"/>
  <c r="AR102" i="2"/>
  <c r="AP103" i="2"/>
  <c r="AQ103" i="2"/>
  <c r="AR103" i="2"/>
  <c r="AP104" i="2"/>
  <c r="AQ104" i="2"/>
  <c r="AR104" i="2"/>
  <c r="AP105" i="2"/>
  <c r="AQ105" i="2"/>
  <c r="AR105" i="2"/>
  <c r="AP106" i="2"/>
  <c r="AQ106" i="2"/>
  <c r="AR106" i="2"/>
  <c r="AP107" i="2"/>
  <c r="AQ107" i="2"/>
  <c r="AR107" i="2"/>
  <c r="AP108" i="2"/>
  <c r="AQ108" i="2"/>
  <c r="AR108" i="2"/>
  <c r="AP109" i="2"/>
  <c r="AQ109" i="2"/>
  <c r="AR109" i="2"/>
  <c r="AP110" i="2"/>
  <c r="AQ110" i="2"/>
  <c r="AR110" i="2"/>
  <c r="AP111" i="2"/>
  <c r="AQ111" i="2"/>
  <c r="AR111" i="2"/>
  <c r="AP112" i="2"/>
  <c r="AQ112" i="2"/>
  <c r="AR112" i="2"/>
  <c r="AP113" i="2"/>
  <c r="AQ113" i="2"/>
  <c r="AR113" i="2"/>
  <c r="AP114" i="2"/>
  <c r="AQ114" i="2"/>
  <c r="AR114" i="2"/>
  <c r="AP115" i="2"/>
  <c r="AQ115" i="2"/>
  <c r="AR115" i="2"/>
  <c r="AP116" i="2"/>
  <c r="AQ116" i="2"/>
  <c r="AR116" i="2"/>
  <c r="AP117" i="2"/>
  <c r="AQ117" i="2"/>
  <c r="AR117" i="2"/>
  <c r="AP118" i="2"/>
  <c r="AQ118" i="2"/>
  <c r="AR118" i="2"/>
  <c r="AP119" i="2"/>
  <c r="AQ119" i="2"/>
  <c r="AR119" i="2"/>
  <c r="AP120" i="2"/>
  <c r="AQ120" i="2"/>
  <c r="AR120" i="2"/>
  <c r="AP121" i="2"/>
  <c r="AQ121" i="2"/>
  <c r="AR121" i="2"/>
  <c r="AP122" i="2"/>
  <c r="AQ122" i="2"/>
  <c r="AR122" i="2"/>
  <c r="AP123" i="2"/>
  <c r="AQ123" i="2"/>
  <c r="AR123" i="2"/>
  <c r="AP124" i="2"/>
  <c r="AQ124" i="2"/>
  <c r="AR124" i="2"/>
  <c r="AP125" i="2"/>
  <c r="AQ125" i="2"/>
  <c r="AR125" i="2"/>
  <c r="AP126" i="2"/>
  <c r="AQ126" i="2"/>
  <c r="AR126" i="2"/>
  <c r="AP127" i="2"/>
  <c r="AQ127" i="2"/>
  <c r="AR127" i="2"/>
  <c r="AP128" i="2"/>
  <c r="AQ128" i="2"/>
  <c r="AR128" i="2"/>
  <c r="AP129" i="2"/>
  <c r="AQ129" i="2"/>
  <c r="AR129" i="2"/>
  <c r="AP130" i="2"/>
  <c r="AQ130" i="2"/>
  <c r="AR130" i="2"/>
  <c r="AP131" i="2"/>
  <c r="AQ131" i="2"/>
  <c r="AR131" i="2"/>
  <c r="AP132" i="2"/>
  <c r="AQ132" i="2"/>
  <c r="AR132" i="2"/>
  <c r="AP133" i="2"/>
  <c r="AQ133" i="2"/>
  <c r="AR133" i="2"/>
  <c r="AP134" i="2"/>
  <c r="AQ134" i="2"/>
  <c r="AR134" i="2"/>
  <c r="AP135" i="2"/>
  <c r="AQ135" i="2"/>
  <c r="AR135" i="2"/>
  <c r="AP136" i="2"/>
  <c r="AQ136" i="2"/>
  <c r="AR136" i="2"/>
  <c r="AP137" i="2"/>
  <c r="AQ137" i="2"/>
  <c r="AR137" i="2"/>
  <c r="AP138" i="2"/>
  <c r="AQ138" i="2"/>
  <c r="AR138" i="2"/>
  <c r="AP139" i="2"/>
  <c r="AQ139" i="2"/>
  <c r="AR139" i="2"/>
  <c r="AP140" i="2"/>
  <c r="AQ140" i="2"/>
  <c r="AR140" i="2"/>
  <c r="AP141" i="2"/>
  <c r="AQ141" i="2"/>
  <c r="AR141" i="2"/>
  <c r="AP142" i="2"/>
  <c r="AQ142" i="2"/>
  <c r="AR142" i="2"/>
  <c r="AP143" i="2"/>
  <c r="AQ143" i="2"/>
  <c r="AR143" i="2"/>
  <c r="AP144" i="2"/>
  <c r="AQ144" i="2"/>
  <c r="AR144" i="2"/>
  <c r="AP145" i="2"/>
  <c r="AQ145" i="2"/>
  <c r="AR145" i="2"/>
  <c r="AP146" i="2"/>
  <c r="AQ146" i="2"/>
  <c r="AR146" i="2"/>
  <c r="AP147" i="2"/>
  <c r="AQ147" i="2"/>
  <c r="AR147" i="2"/>
  <c r="AP148" i="2"/>
  <c r="AQ148" i="2"/>
  <c r="AR148" i="2"/>
  <c r="AP149" i="2"/>
  <c r="AQ149" i="2"/>
  <c r="AR149" i="2"/>
  <c r="AP150" i="2"/>
  <c r="AQ150" i="2"/>
  <c r="AR150" i="2"/>
  <c r="AP151" i="2"/>
  <c r="AQ151" i="2"/>
  <c r="AR151" i="2"/>
  <c r="AP152" i="2"/>
  <c r="AQ152" i="2"/>
  <c r="AR152" i="2"/>
  <c r="AP153" i="2"/>
  <c r="AQ153" i="2"/>
  <c r="AR153" i="2"/>
  <c r="AP154" i="2"/>
  <c r="AQ154" i="2"/>
  <c r="AR154" i="2"/>
  <c r="AP155" i="2"/>
  <c r="AQ155" i="2"/>
  <c r="AR155" i="2"/>
  <c r="AP156" i="2"/>
  <c r="AQ156" i="2"/>
  <c r="AR156" i="2"/>
  <c r="AP157" i="2"/>
  <c r="AQ157" i="2"/>
  <c r="AR157" i="2"/>
  <c r="AP158" i="2"/>
  <c r="AQ158" i="2"/>
  <c r="AR158" i="2"/>
  <c r="AP159" i="2"/>
  <c r="AQ159" i="2"/>
  <c r="AR159" i="2"/>
  <c r="AP160" i="2"/>
  <c r="AQ160" i="2"/>
  <c r="AR160" i="2"/>
  <c r="AP161" i="2"/>
  <c r="AQ161" i="2"/>
  <c r="AR161" i="2"/>
  <c r="AP162" i="2"/>
  <c r="AQ162" i="2"/>
  <c r="AR162" i="2"/>
  <c r="AP163" i="2"/>
  <c r="AQ163" i="2"/>
  <c r="AR163" i="2"/>
  <c r="AP164" i="2"/>
  <c r="AQ164" i="2"/>
  <c r="AR164" i="2"/>
  <c r="AP165" i="2"/>
  <c r="AQ165" i="2"/>
  <c r="AR165" i="2"/>
  <c r="AP166" i="2"/>
  <c r="AQ166" i="2"/>
  <c r="AR166" i="2"/>
  <c r="AP167" i="2"/>
  <c r="AQ167" i="2"/>
  <c r="AR167" i="2"/>
  <c r="AP168" i="2"/>
  <c r="AQ168" i="2"/>
  <c r="AR168" i="2"/>
  <c r="AP169" i="2"/>
  <c r="AQ169" i="2"/>
  <c r="AR169" i="2"/>
  <c r="AP170" i="2"/>
  <c r="AQ170" i="2"/>
  <c r="AR170" i="2"/>
  <c r="AP171" i="2"/>
  <c r="AQ171" i="2"/>
  <c r="AR171" i="2"/>
  <c r="AP172" i="2"/>
  <c r="AQ172" i="2"/>
  <c r="AR172" i="2"/>
  <c r="AP173" i="2"/>
  <c r="AQ173" i="2"/>
  <c r="AR173" i="2"/>
  <c r="AP174" i="2"/>
  <c r="AQ174" i="2"/>
  <c r="AR174" i="2"/>
  <c r="AP175" i="2"/>
  <c r="AQ175" i="2"/>
  <c r="AR175" i="2"/>
  <c r="AP176" i="2"/>
  <c r="AQ176" i="2"/>
  <c r="AR176" i="2"/>
  <c r="AP177" i="2"/>
  <c r="AQ177" i="2"/>
  <c r="AR177" i="2"/>
  <c r="AP178" i="2"/>
  <c r="AQ178" i="2"/>
  <c r="AR178" i="2"/>
  <c r="AP179" i="2"/>
  <c r="AQ179" i="2"/>
  <c r="AR179" i="2"/>
  <c r="AP180" i="2"/>
  <c r="AQ180" i="2"/>
  <c r="AR180" i="2"/>
  <c r="AP181" i="2"/>
  <c r="AQ181" i="2"/>
  <c r="AR181" i="2"/>
  <c r="AP182" i="2"/>
  <c r="AQ182" i="2"/>
  <c r="AR182" i="2"/>
  <c r="AP183" i="2"/>
  <c r="AQ183" i="2"/>
  <c r="AR183" i="2"/>
  <c r="AP184" i="2"/>
  <c r="AQ184" i="2"/>
  <c r="AR184" i="2"/>
  <c r="AP185" i="2"/>
  <c r="AQ185" i="2"/>
  <c r="AR185" i="2"/>
  <c r="AP186" i="2"/>
  <c r="AQ186" i="2"/>
  <c r="AR186" i="2"/>
  <c r="AP187" i="2"/>
  <c r="AQ187" i="2"/>
  <c r="AR187" i="2"/>
  <c r="AP188" i="2"/>
  <c r="AQ188" i="2"/>
  <c r="AR188" i="2"/>
  <c r="AP189" i="2"/>
  <c r="AQ189" i="2"/>
  <c r="AR189" i="2"/>
  <c r="AP190" i="2"/>
  <c r="AQ190" i="2"/>
  <c r="AR190" i="2"/>
  <c r="AP191" i="2"/>
  <c r="AQ191" i="2"/>
  <c r="AR191" i="2"/>
  <c r="AP192" i="2"/>
  <c r="AQ192" i="2"/>
  <c r="AR192" i="2"/>
  <c r="AP193" i="2"/>
  <c r="AQ193" i="2"/>
  <c r="AR193" i="2"/>
  <c r="AP194" i="2"/>
  <c r="AQ194" i="2"/>
  <c r="AR194" i="2"/>
  <c r="AP195" i="2"/>
  <c r="AQ195" i="2"/>
  <c r="AR195" i="2"/>
  <c r="AP196" i="2"/>
  <c r="AQ196" i="2"/>
  <c r="AR196" i="2"/>
  <c r="AP197" i="2"/>
  <c r="AQ197" i="2"/>
  <c r="AR197" i="2"/>
  <c r="AP198" i="2"/>
  <c r="AQ198" i="2"/>
  <c r="AR198" i="2"/>
  <c r="AP199" i="2"/>
  <c r="AQ199" i="2"/>
  <c r="AR199" i="2"/>
  <c r="AP200" i="2"/>
  <c r="AQ200" i="2"/>
  <c r="AR200" i="2"/>
  <c r="AP201" i="2"/>
  <c r="AQ201" i="2"/>
  <c r="AR201" i="2"/>
  <c r="AP202" i="2"/>
  <c r="AQ202" i="2"/>
  <c r="AR202" i="2"/>
  <c r="AP203" i="2"/>
  <c r="AQ203" i="2"/>
  <c r="AR203" i="2"/>
  <c r="AP204" i="2"/>
  <c r="AQ204" i="2"/>
  <c r="AR204" i="2"/>
  <c r="AP205" i="2"/>
  <c r="AQ205" i="2"/>
  <c r="AR205" i="2"/>
  <c r="AP206" i="2"/>
  <c r="AQ206" i="2"/>
  <c r="AR206" i="2"/>
  <c r="AP207" i="2"/>
  <c r="AQ207" i="2"/>
  <c r="AR207" i="2"/>
  <c r="AP208" i="2"/>
  <c r="AQ208" i="2"/>
  <c r="AR208" i="2"/>
  <c r="AP209" i="2"/>
  <c r="AQ209" i="2"/>
  <c r="AR209" i="2"/>
  <c r="AP210" i="2"/>
  <c r="AQ210" i="2"/>
  <c r="AR210" i="2"/>
  <c r="AP211" i="2"/>
  <c r="AQ211" i="2"/>
  <c r="AR211" i="2"/>
  <c r="AP212" i="2"/>
  <c r="AQ212" i="2"/>
  <c r="AR212" i="2"/>
  <c r="AP213" i="2"/>
  <c r="AQ213" i="2"/>
  <c r="AR213" i="2"/>
  <c r="AP214" i="2"/>
  <c r="AQ214" i="2"/>
  <c r="AR214" i="2"/>
  <c r="AP215" i="2"/>
  <c r="AQ215" i="2"/>
  <c r="AR215" i="2"/>
  <c r="AP216" i="2"/>
  <c r="AQ216" i="2"/>
  <c r="AR216" i="2"/>
  <c r="AP217" i="2"/>
  <c r="AQ217" i="2"/>
  <c r="AR217" i="2"/>
  <c r="AP218" i="2"/>
  <c r="AQ218" i="2"/>
  <c r="AR218" i="2"/>
  <c r="AP219" i="2"/>
  <c r="AQ219" i="2"/>
  <c r="AR219" i="2"/>
  <c r="AP220" i="2"/>
  <c r="AQ220" i="2"/>
  <c r="AR220" i="2"/>
  <c r="AP221" i="2"/>
  <c r="AQ221" i="2"/>
  <c r="AR221" i="2"/>
  <c r="AP222" i="2"/>
  <c r="AQ222" i="2"/>
  <c r="AR222" i="2"/>
  <c r="AP223" i="2"/>
  <c r="AQ223" i="2"/>
  <c r="AR223" i="2"/>
  <c r="AP224" i="2"/>
  <c r="AQ224" i="2"/>
  <c r="AR224" i="2"/>
  <c r="AP225" i="2"/>
  <c r="AQ225" i="2"/>
  <c r="AR225" i="2"/>
  <c r="AP226" i="2"/>
  <c r="AQ226" i="2"/>
  <c r="AR226" i="2"/>
  <c r="AP227" i="2"/>
  <c r="AQ227" i="2"/>
  <c r="AR227" i="2"/>
  <c r="AP228" i="2"/>
  <c r="AQ228" i="2"/>
  <c r="AR228" i="2"/>
  <c r="AP229" i="2"/>
  <c r="AQ229" i="2"/>
  <c r="AR229" i="2"/>
  <c r="AP230" i="2"/>
  <c r="AQ230" i="2"/>
  <c r="AR230" i="2"/>
  <c r="AP231" i="2"/>
  <c r="AQ231" i="2"/>
  <c r="AR231" i="2"/>
  <c r="AP232" i="2"/>
  <c r="AQ232" i="2"/>
  <c r="AR232" i="2"/>
  <c r="AP233" i="2"/>
  <c r="AQ233" i="2"/>
  <c r="AR233" i="2"/>
  <c r="AP234" i="2"/>
  <c r="AQ234" i="2"/>
  <c r="AR234" i="2"/>
  <c r="AP235" i="2"/>
  <c r="AQ235" i="2"/>
  <c r="AR235" i="2"/>
  <c r="AP236" i="2"/>
  <c r="AQ236" i="2"/>
  <c r="AR236" i="2"/>
  <c r="AP237" i="2"/>
  <c r="AQ237" i="2"/>
  <c r="AR237" i="2"/>
  <c r="AP238" i="2"/>
  <c r="AQ238" i="2"/>
  <c r="AR238" i="2"/>
  <c r="AP239" i="2"/>
  <c r="AQ239" i="2"/>
  <c r="AR239" i="2"/>
  <c r="AP240" i="2"/>
  <c r="AQ240" i="2"/>
  <c r="AR240" i="2"/>
  <c r="AP241" i="2"/>
  <c r="AQ241" i="2"/>
  <c r="AR241" i="2"/>
  <c r="AP242" i="2"/>
  <c r="AQ242" i="2"/>
  <c r="AR242" i="2"/>
  <c r="AP243" i="2"/>
  <c r="AQ243" i="2"/>
  <c r="AR243" i="2"/>
  <c r="AP244" i="2"/>
  <c r="AQ244" i="2"/>
  <c r="AR244" i="2"/>
  <c r="AP245" i="2"/>
  <c r="AQ245" i="2"/>
  <c r="AR245" i="2"/>
  <c r="AP246" i="2"/>
  <c r="AQ246" i="2"/>
  <c r="AR246" i="2"/>
  <c r="AP247" i="2"/>
  <c r="AQ247" i="2"/>
  <c r="AR247" i="2"/>
  <c r="AP248" i="2"/>
  <c r="AQ248" i="2"/>
  <c r="AR248" i="2"/>
  <c r="AP249" i="2"/>
  <c r="AQ249" i="2"/>
  <c r="AR249" i="2"/>
  <c r="AP250" i="2"/>
  <c r="AQ250" i="2"/>
  <c r="AR250" i="2"/>
  <c r="AP251" i="2"/>
  <c r="AQ251" i="2"/>
  <c r="AR251" i="2"/>
  <c r="AP252" i="2"/>
  <c r="AQ252" i="2"/>
  <c r="AR252" i="2"/>
  <c r="AP253" i="2"/>
  <c r="AQ253" i="2"/>
  <c r="AR253" i="2"/>
  <c r="AP254" i="2"/>
  <c r="AQ254" i="2"/>
  <c r="AR254" i="2"/>
  <c r="AP255" i="2"/>
  <c r="AQ255" i="2"/>
  <c r="AR255" i="2"/>
  <c r="AP256" i="2"/>
  <c r="AQ256" i="2"/>
  <c r="AR256" i="2"/>
  <c r="AP257" i="2"/>
  <c r="AQ257" i="2"/>
  <c r="AR257" i="2"/>
  <c r="AP258" i="2"/>
  <c r="AQ258" i="2"/>
  <c r="AR258" i="2"/>
  <c r="AP259" i="2"/>
  <c r="AQ259" i="2"/>
  <c r="AR259" i="2"/>
  <c r="AP260" i="2"/>
  <c r="AQ260" i="2"/>
  <c r="AR260" i="2"/>
  <c r="AP261" i="2"/>
  <c r="AQ261" i="2"/>
  <c r="AR261" i="2"/>
  <c r="AP262" i="2"/>
  <c r="AQ262" i="2"/>
  <c r="AR262" i="2"/>
  <c r="AP263" i="2"/>
  <c r="AQ263" i="2"/>
  <c r="AR263" i="2"/>
  <c r="AP264" i="2"/>
  <c r="AQ264" i="2"/>
  <c r="AR264" i="2"/>
  <c r="AP265" i="2"/>
  <c r="AQ265" i="2"/>
  <c r="AR265" i="2"/>
  <c r="AP266" i="2"/>
  <c r="AQ266" i="2"/>
  <c r="AR266" i="2"/>
  <c r="AP267" i="2"/>
  <c r="AQ267" i="2"/>
  <c r="AR267" i="2"/>
  <c r="AP268" i="2"/>
  <c r="AQ268" i="2"/>
  <c r="AR268" i="2"/>
  <c r="AP269" i="2"/>
  <c r="AQ269" i="2"/>
  <c r="AR269" i="2"/>
  <c r="AP270" i="2"/>
  <c r="AQ270" i="2"/>
  <c r="AR270" i="2"/>
  <c r="AP271" i="2"/>
  <c r="AQ271" i="2"/>
  <c r="AR271" i="2"/>
  <c r="AP272" i="2"/>
  <c r="AQ272" i="2"/>
  <c r="AR272" i="2"/>
  <c r="AP273" i="2"/>
  <c r="AQ273" i="2"/>
  <c r="AR273" i="2"/>
  <c r="AP274" i="2"/>
  <c r="AQ274" i="2"/>
  <c r="AR274" i="2"/>
  <c r="AP275" i="2"/>
  <c r="AQ275" i="2"/>
  <c r="AR275" i="2"/>
  <c r="AP276" i="2"/>
  <c r="AQ276" i="2"/>
  <c r="AR276" i="2"/>
  <c r="AP277" i="2"/>
  <c r="AQ277" i="2"/>
  <c r="AR277" i="2"/>
  <c r="AP278" i="2"/>
  <c r="AQ278" i="2"/>
  <c r="AR278" i="2"/>
  <c r="AP279" i="2"/>
  <c r="AQ279" i="2"/>
  <c r="AR279" i="2"/>
  <c r="AP280" i="2"/>
  <c r="AQ280" i="2"/>
  <c r="AR280" i="2"/>
  <c r="AP281" i="2"/>
  <c r="AQ281" i="2"/>
  <c r="AR281" i="2"/>
  <c r="AP282" i="2"/>
  <c r="AQ282" i="2"/>
  <c r="AR282" i="2"/>
  <c r="AP283" i="2"/>
  <c r="AQ283" i="2"/>
  <c r="AR283" i="2"/>
  <c r="AP284" i="2"/>
  <c r="AQ284" i="2"/>
  <c r="AR284" i="2"/>
  <c r="AP285" i="2"/>
  <c r="AQ285" i="2"/>
  <c r="AR285" i="2"/>
  <c r="AP286" i="2"/>
  <c r="AQ286" i="2"/>
  <c r="AR286" i="2"/>
  <c r="AP287" i="2"/>
  <c r="AQ287" i="2"/>
  <c r="AR287" i="2"/>
  <c r="AP288" i="2"/>
  <c r="AQ288" i="2"/>
  <c r="AR288" i="2"/>
  <c r="AP289" i="2"/>
  <c r="AQ289" i="2"/>
  <c r="AR289" i="2"/>
  <c r="AP290" i="2"/>
  <c r="AQ290" i="2"/>
  <c r="AR290" i="2"/>
  <c r="AP291" i="2"/>
  <c r="AQ291" i="2"/>
  <c r="AR291" i="2"/>
  <c r="AP292" i="2"/>
  <c r="AQ292" i="2"/>
  <c r="AR292" i="2"/>
  <c r="AP293" i="2"/>
  <c r="AQ293" i="2"/>
  <c r="AR293" i="2"/>
  <c r="AP294" i="2"/>
  <c r="AQ294" i="2"/>
  <c r="AR294" i="2"/>
  <c r="AP295" i="2"/>
  <c r="AQ295" i="2"/>
  <c r="AR295" i="2"/>
  <c r="AP296" i="2"/>
  <c r="AQ296" i="2"/>
  <c r="AR296" i="2"/>
  <c r="AP297" i="2"/>
  <c r="AQ297" i="2"/>
  <c r="AR297" i="2"/>
  <c r="AP298" i="2"/>
  <c r="AQ298" i="2"/>
  <c r="AR298" i="2"/>
  <c r="AP299" i="2"/>
  <c r="AQ299" i="2"/>
  <c r="AR299" i="2"/>
  <c r="AP300" i="2"/>
  <c r="AQ300" i="2"/>
  <c r="AR300" i="2"/>
  <c r="AP301" i="2"/>
  <c r="AQ301" i="2"/>
  <c r="AR301" i="2"/>
  <c r="AP302" i="2"/>
  <c r="AQ302" i="2"/>
  <c r="AR302" i="2"/>
  <c r="AP303" i="2"/>
  <c r="AQ303" i="2"/>
  <c r="AR303" i="2"/>
  <c r="AP304" i="2"/>
  <c r="AQ304" i="2"/>
  <c r="AR304" i="2"/>
  <c r="AP305" i="2"/>
  <c r="AQ305" i="2"/>
  <c r="AR305" i="2"/>
  <c r="AP306" i="2"/>
  <c r="AQ306" i="2"/>
  <c r="AR306" i="2"/>
  <c r="AP307" i="2"/>
  <c r="AQ307" i="2"/>
  <c r="AR307" i="2"/>
  <c r="AP308" i="2"/>
  <c r="AQ308" i="2"/>
  <c r="AR308" i="2"/>
  <c r="AP309" i="2"/>
  <c r="AQ309" i="2"/>
  <c r="AR309" i="2"/>
  <c r="AP310" i="2"/>
  <c r="AQ310" i="2"/>
  <c r="AR310" i="2"/>
  <c r="AP311" i="2"/>
  <c r="AQ311" i="2"/>
  <c r="AR311" i="2"/>
  <c r="AP312" i="2"/>
  <c r="AQ312" i="2"/>
  <c r="AR312" i="2"/>
  <c r="AP313" i="2"/>
  <c r="AQ313" i="2"/>
  <c r="AR313" i="2"/>
  <c r="AP314" i="2"/>
  <c r="AQ314" i="2"/>
  <c r="AR314" i="2"/>
  <c r="AP315" i="2"/>
  <c r="AQ315" i="2"/>
  <c r="AR315" i="2"/>
  <c r="AP316" i="2"/>
  <c r="AQ316" i="2"/>
  <c r="AR316" i="2"/>
  <c r="AP317" i="2"/>
  <c r="AQ317" i="2"/>
  <c r="AR317" i="2"/>
  <c r="AP318" i="2"/>
  <c r="AQ318" i="2"/>
  <c r="AR318" i="2"/>
  <c r="AP319" i="2"/>
  <c r="AQ319" i="2"/>
  <c r="AR319" i="2"/>
  <c r="AP320" i="2"/>
  <c r="AQ320" i="2"/>
  <c r="AR320" i="2"/>
  <c r="AP321" i="2"/>
  <c r="AQ321" i="2"/>
  <c r="AR321" i="2"/>
  <c r="AP322" i="2"/>
  <c r="AQ322" i="2"/>
  <c r="AR322" i="2"/>
  <c r="AP323" i="2"/>
  <c r="AQ323" i="2"/>
  <c r="AR323" i="2"/>
  <c r="AP324" i="2"/>
  <c r="AQ324" i="2"/>
  <c r="AR324" i="2"/>
  <c r="AP325" i="2"/>
  <c r="AQ325" i="2"/>
  <c r="AR325" i="2"/>
  <c r="AP326" i="2"/>
  <c r="AQ326" i="2"/>
  <c r="AR326" i="2"/>
  <c r="AP327" i="2"/>
  <c r="AQ327" i="2"/>
  <c r="AR327" i="2"/>
  <c r="AP328" i="2"/>
  <c r="AQ328" i="2"/>
  <c r="AR328" i="2"/>
  <c r="AP329" i="2"/>
  <c r="AQ329" i="2"/>
  <c r="AR329" i="2"/>
  <c r="AP330" i="2"/>
  <c r="AQ330" i="2"/>
  <c r="AR330" i="2"/>
  <c r="AP331" i="2"/>
  <c r="AQ331" i="2"/>
  <c r="AR331" i="2"/>
  <c r="AP332" i="2"/>
  <c r="AQ332" i="2"/>
  <c r="AR332" i="2"/>
  <c r="AP333" i="2"/>
  <c r="AQ333" i="2"/>
  <c r="AR333" i="2"/>
  <c r="AP334" i="2"/>
  <c r="AQ334" i="2"/>
  <c r="AR334" i="2"/>
  <c r="AP335" i="2"/>
  <c r="AQ335" i="2"/>
  <c r="AR335" i="2"/>
  <c r="AP336" i="2"/>
  <c r="AQ336" i="2"/>
  <c r="AR336" i="2"/>
  <c r="AP337" i="2"/>
  <c r="AQ337" i="2"/>
  <c r="AR337" i="2"/>
  <c r="AP5" i="2"/>
  <c r="AR5" i="2"/>
  <c r="AK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O177" i="2"/>
  <c r="AO178" i="2"/>
  <c r="AO179" i="2"/>
  <c r="AO180" i="2"/>
  <c r="AO181" i="2"/>
  <c r="AO182" i="2"/>
  <c r="AO183" i="2"/>
  <c r="AO184" i="2"/>
  <c r="AO185" i="2"/>
  <c r="AO186" i="2"/>
  <c r="AO187" i="2"/>
  <c r="AO188" i="2"/>
  <c r="AO189" i="2"/>
  <c r="AO190" i="2"/>
  <c r="AO191" i="2"/>
  <c r="AO192" i="2"/>
  <c r="AO193" i="2"/>
  <c r="AO194" i="2"/>
  <c r="AO195" i="2"/>
  <c r="AO196" i="2"/>
  <c r="AO197" i="2"/>
  <c r="AO198" i="2"/>
  <c r="AO199" i="2"/>
  <c r="AO200" i="2"/>
  <c r="AO201" i="2"/>
  <c r="AO202" i="2"/>
  <c r="AO203" i="2"/>
  <c r="AO204" i="2"/>
  <c r="AO205" i="2"/>
  <c r="AO206" i="2"/>
  <c r="AO207" i="2"/>
  <c r="AO208" i="2"/>
  <c r="AO209" i="2"/>
  <c r="AO210" i="2"/>
  <c r="AO211" i="2"/>
  <c r="AO212" i="2"/>
  <c r="AO213" i="2"/>
  <c r="AO214" i="2"/>
  <c r="AO215" i="2"/>
  <c r="AO216" i="2"/>
  <c r="AO217" i="2"/>
  <c r="AO218" i="2"/>
  <c r="AO219" i="2"/>
  <c r="AO220" i="2"/>
  <c r="AO221" i="2"/>
  <c r="AO222" i="2"/>
  <c r="AO223" i="2"/>
  <c r="AO224" i="2"/>
  <c r="AO225" i="2"/>
  <c r="AO226" i="2"/>
  <c r="AO227" i="2"/>
  <c r="AO228" i="2"/>
  <c r="AO229" i="2"/>
  <c r="AO230" i="2"/>
  <c r="AO231" i="2"/>
  <c r="AO232" i="2"/>
  <c r="AO233" i="2"/>
  <c r="AO234" i="2"/>
  <c r="AO235" i="2"/>
  <c r="AO236" i="2"/>
  <c r="AO237" i="2"/>
  <c r="AO238" i="2"/>
  <c r="AO239" i="2"/>
  <c r="AO240" i="2"/>
  <c r="AO241" i="2"/>
  <c r="AO242" i="2"/>
  <c r="AO243" i="2"/>
  <c r="AO244" i="2"/>
  <c r="AO245" i="2"/>
  <c r="AO246" i="2"/>
  <c r="AO247" i="2"/>
  <c r="AO248" i="2"/>
  <c r="AO249" i="2"/>
  <c r="AO250" i="2"/>
  <c r="AO251" i="2"/>
  <c r="AO252" i="2"/>
  <c r="AO253" i="2"/>
  <c r="AO254" i="2"/>
  <c r="AO255" i="2"/>
  <c r="AO256" i="2"/>
  <c r="AO257" i="2"/>
  <c r="AO258" i="2"/>
  <c r="AO259" i="2"/>
  <c r="AO260" i="2"/>
  <c r="AO261" i="2"/>
  <c r="AO262" i="2"/>
  <c r="AO263" i="2"/>
  <c r="AO264" i="2"/>
  <c r="AO265" i="2"/>
  <c r="AO266" i="2"/>
  <c r="AO267" i="2"/>
  <c r="AO268" i="2"/>
  <c r="AO269" i="2"/>
  <c r="AO270" i="2"/>
  <c r="AO271" i="2"/>
  <c r="AO272" i="2"/>
  <c r="AO273" i="2"/>
  <c r="AO274" i="2"/>
  <c r="AO275" i="2"/>
  <c r="AO276" i="2"/>
  <c r="AO277" i="2"/>
  <c r="AO278" i="2"/>
  <c r="AO279" i="2"/>
  <c r="AO280" i="2"/>
  <c r="AO281" i="2"/>
  <c r="AO282" i="2"/>
  <c r="AO283" i="2"/>
  <c r="AO284" i="2"/>
  <c r="AO285" i="2"/>
  <c r="AO286" i="2"/>
  <c r="AO287" i="2"/>
  <c r="AO288" i="2"/>
  <c r="AO289" i="2"/>
  <c r="AO290" i="2"/>
  <c r="AO291" i="2"/>
  <c r="AO292" i="2"/>
  <c r="AO293" i="2"/>
  <c r="AO294" i="2"/>
  <c r="AO295" i="2"/>
  <c r="AO296" i="2"/>
  <c r="AO297" i="2"/>
  <c r="AO298" i="2"/>
  <c r="AO299" i="2"/>
  <c r="AO300" i="2"/>
  <c r="AO301" i="2"/>
  <c r="AO302" i="2"/>
  <c r="AO303" i="2"/>
  <c r="AO304" i="2"/>
  <c r="AO305" i="2"/>
  <c r="AO306" i="2"/>
  <c r="AO307" i="2"/>
  <c r="AO308" i="2"/>
  <c r="AO309" i="2"/>
  <c r="AO310" i="2"/>
  <c r="AO311" i="2"/>
  <c r="AO312" i="2"/>
  <c r="AO313" i="2"/>
  <c r="AO314" i="2"/>
  <c r="AO315" i="2"/>
  <c r="AO316" i="2"/>
  <c r="AO317" i="2"/>
  <c r="AO318" i="2"/>
  <c r="AO319" i="2"/>
  <c r="AO320" i="2"/>
  <c r="AO321" i="2"/>
  <c r="AO322" i="2"/>
  <c r="AO323" i="2"/>
  <c r="AO324" i="2"/>
  <c r="AO325" i="2"/>
  <c r="AO326" i="2"/>
  <c r="AO327" i="2"/>
  <c r="AO328" i="2"/>
  <c r="AO329" i="2"/>
  <c r="AO330" i="2"/>
  <c r="AO331" i="2"/>
  <c r="AO332" i="2"/>
  <c r="AO333" i="2"/>
  <c r="AO334" i="2"/>
  <c r="AO335" i="2"/>
  <c r="AO336" i="2"/>
  <c r="AO337" i="2"/>
  <c r="AO5" i="2"/>
  <c r="AJ6" i="2"/>
  <c r="AK6" i="2"/>
  <c r="AL6" i="2"/>
  <c r="AM6" i="2"/>
  <c r="AJ7" i="2"/>
  <c r="AK7" i="2"/>
  <c r="AL7" i="2"/>
  <c r="AM7" i="2"/>
  <c r="AJ8" i="2"/>
  <c r="AK8" i="2"/>
  <c r="AL8" i="2"/>
  <c r="AM8" i="2"/>
  <c r="AJ9" i="2"/>
  <c r="AK9" i="2"/>
  <c r="AL9" i="2"/>
  <c r="AM9" i="2"/>
  <c r="AJ10" i="2"/>
  <c r="AK10" i="2"/>
  <c r="AL10" i="2"/>
  <c r="AM10" i="2"/>
  <c r="AJ11" i="2"/>
  <c r="AK11" i="2"/>
  <c r="AL11" i="2"/>
  <c r="AM11" i="2"/>
  <c r="AJ12" i="2"/>
  <c r="AK12" i="2"/>
  <c r="AL12" i="2"/>
  <c r="AM12" i="2"/>
  <c r="AJ13" i="2"/>
  <c r="AK13" i="2"/>
  <c r="AL13" i="2"/>
  <c r="AM13" i="2"/>
  <c r="AJ14" i="2"/>
  <c r="AK14" i="2"/>
  <c r="AL14" i="2"/>
  <c r="AM14" i="2"/>
  <c r="AJ15" i="2"/>
  <c r="AK15" i="2"/>
  <c r="AL15" i="2"/>
  <c r="AM15" i="2"/>
  <c r="AJ16" i="2"/>
  <c r="AK16" i="2"/>
  <c r="AL16" i="2"/>
  <c r="AM16" i="2"/>
  <c r="AJ17" i="2"/>
  <c r="AK17" i="2"/>
  <c r="AL17" i="2"/>
  <c r="AM17" i="2"/>
  <c r="AJ18" i="2"/>
  <c r="AK18" i="2"/>
  <c r="AL18" i="2"/>
  <c r="AM18" i="2"/>
  <c r="AJ19" i="2"/>
  <c r="AK19" i="2"/>
  <c r="AL19" i="2"/>
  <c r="AM19" i="2"/>
  <c r="AJ20" i="2"/>
  <c r="AK20" i="2"/>
  <c r="AL20" i="2"/>
  <c r="AM20" i="2"/>
  <c r="AJ21" i="2"/>
  <c r="AK21" i="2"/>
  <c r="AL21" i="2"/>
  <c r="AM21" i="2"/>
  <c r="AJ22" i="2"/>
  <c r="AK22" i="2"/>
  <c r="AL22" i="2"/>
  <c r="AM22" i="2"/>
  <c r="AJ23" i="2"/>
  <c r="AK23" i="2"/>
  <c r="AL23" i="2"/>
  <c r="AM23" i="2"/>
  <c r="AJ24" i="2"/>
  <c r="AK24" i="2"/>
  <c r="AL24" i="2"/>
  <c r="AM24" i="2"/>
  <c r="AJ25" i="2"/>
  <c r="AK25" i="2"/>
  <c r="AL25" i="2"/>
  <c r="AM25" i="2"/>
  <c r="AJ26" i="2"/>
  <c r="AK26" i="2"/>
  <c r="AL26" i="2"/>
  <c r="AM26" i="2"/>
  <c r="AJ27" i="2"/>
  <c r="AK27" i="2"/>
  <c r="AL27" i="2"/>
  <c r="AM27" i="2"/>
  <c r="AJ28" i="2"/>
  <c r="AK28" i="2"/>
  <c r="AL28" i="2"/>
  <c r="AM28" i="2"/>
  <c r="AJ29" i="2"/>
  <c r="AK29" i="2"/>
  <c r="AL29" i="2"/>
  <c r="AM29" i="2"/>
  <c r="AJ30" i="2"/>
  <c r="AK30" i="2"/>
  <c r="AL30" i="2"/>
  <c r="AM30" i="2"/>
  <c r="AJ31" i="2"/>
  <c r="AK31" i="2"/>
  <c r="AL31" i="2"/>
  <c r="AM31" i="2"/>
  <c r="AJ32" i="2"/>
  <c r="AK32" i="2"/>
  <c r="AL32" i="2"/>
  <c r="AM32" i="2"/>
  <c r="AJ33" i="2"/>
  <c r="AK33" i="2"/>
  <c r="AL33" i="2"/>
  <c r="AM33" i="2"/>
  <c r="AJ34" i="2"/>
  <c r="AK34" i="2"/>
  <c r="AL34" i="2"/>
  <c r="AM34" i="2"/>
  <c r="AJ35" i="2"/>
  <c r="AK35" i="2"/>
  <c r="AL35" i="2"/>
  <c r="AM35" i="2"/>
  <c r="AJ36" i="2"/>
  <c r="AK36" i="2"/>
  <c r="AL36" i="2"/>
  <c r="AM36" i="2"/>
  <c r="AJ37" i="2"/>
  <c r="AK37" i="2"/>
  <c r="AL37" i="2"/>
  <c r="AM37" i="2"/>
  <c r="AJ38" i="2"/>
  <c r="AK38" i="2"/>
  <c r="AL38" i="2"/>
  <c r="AM38" i="2"/>
  <c r="AJ39" i="2"/>
  <c r="AK39" i="2"/>
  <c r="AL39" i="2"/>
  <c r="AM39" i="2"/>
  <c r="AJ40" i="2"/>
  <c r="AK40" i="2"/>
  <c r="AL40" i="2"/>
  <c r="AM40" i="2"/>
  <c r="AJ41" i="2"/>
  <c r="AK41" i="2"/>
  <c r="AL41" i="2"/>
  <c r="AM41" i="2"/>
  <c r="AJ42" i="2"/>
  <c r="AK42" i="2"/>
  <c r="AL42" i="2"/>
  <c r="AM42" i="2"/>
  <c r="AJ43" i="2"/>
  <c r="AK43" i="2"/>
  <c r="AL43" i="2"/>
  <c r="AM43" i="2"/>
  <c r="AJ44" i="2"/>
  <c r="AK44" i="2"/>
  <c r="AL44" i="2"/>
  <c r="AM44" i="2"/>
  <c r="AJ45" i="2"/>
  <c r="AK45" i="2"/>
  <c r="AL45" i="2"/>
  <c r="AM45" i="2"/>
  <c r="AJ46" i="2"/>
  <c r="AK46" i="2"/>
  <c r="AL46" i="2"/>
  <c r="AM46" i="2"/>
  <c r="AJ47" i="2"/>
  <c r="AK47" i="2"/>
  <c r="AL47" i="2"/>
  <c r="AM47" i="2"/>
  <c r="AJ48" i="2"/>
  <c r="AK48" i="2"/>
  <c r="AL48" i="2"/>
  <c r="AM48" i="2"/>
  <c r="AJ49" i="2"/>
  <c r="AK49" i="2"/>
  <c r="AL49" i="2"/>
  <c r="AM49" i="2"/>
  <c r="AJ50" i="2"/>
  <c r="AK50" i="2"/>
  <c r="AL50" i="2"/>
  <c r="AM50" i="2"/>
  <c r="AJ51" i="2"/>
  <c r="AK51" i="2"/>
  <c r="AL51" i="2"/>
  <c r="AM51" i="2"/>
  <c r="AJ52" i="2"/>
  <c r="AK52" i="2"/>
  <c r="AL52" i="2"/>
  <c r="AM52" i="2"/>
  <c r="AJ53" i="2"/>
  <c r="AK53" i="2"/>
  <c r="AL53" i="2"/>
  <c r="AM53" i="2"/>
  <c r="AJ54" i="2"/>
  <c r="AK54" i="2"/>
  <c r="AL54" i="2"/>
  <c r="AM54" i="2"/>
  <c r="AJ55" i="2"/>
  <c r="AK55" i="2"/>
  <c r="AL55" i="2"/>
  <c r="AM55" i="2"/>
  <c r="AJ56" i="2"/>
  <c r="AK56" i="2"/>
  <c r="AL56" i="2"/>
  <c r="AM56" i="2"/>
  <c r="AJ57" i="2"/>
  <c r="AK57" i="2"/>
  <c r="AL57" i="2"/>
  <c r="AM57" i="2"/>
  <c r="AJ58" i="2"/>
  <c r="AK58" i="2"/>
  <c r="AL58" i="2"/>
  <c r="AM58" i="2"/>
  <c r="AJ59" i="2"/>
  <c r="AK59" i="2"/>
  <c r="AL59" i="2"/>
  <c r="AM59" i="2"/>
  <c r="AJ60" i="2"/>
  <c r="AK60" i="2"/>
  <c r="AL60" i="2"/>
  <c r="AM60" i="2"/>
  <c r="AJ61" i="2"/>
  <c r="AK61" i="2"/>
  <c r="AL61" i="2"/>
  <c r="AM61" i="2"/>
  <c r="AJ62" i="2"/>
  <c r="AK62" i="2"/>
  <c r="AL62" i="2"/>
  <c r="AM62" i="2"/>
  <c r="AJ63" i="2"/>
  <c r="AK63" i="2"/>
  <c r="AL63" i="2"/>
  <c r="AM63" i="2"/>
  <c r="AJ64" i="2"/>
  <c r="AK64" i="2"/>
  <c r="AL64" i="2"/>
  <c r="AM64" i="2"/>
  <c r="AJ65" i="2"/>
  <c r="AK65" i="2"/>
  <c r="AL65" i="2"/>
  <c r="AM65" i="2"/>
  <c r="AJ66" i="2"/>
  <c r="AK66" i="2"/>
  <c r="AL66" i="2"/>
  <c r="AM66" i="2"/>
  <c r="AJ67" i="2"/>
  <c r="AK67" i="2"/>
  <c r="AL67" i="2"/>
  <c r="AM67" i="2"/>
  <c r="AJ68" i="2"/>
  <c r="AK68" i="2"/>
  <c r="AL68" i="2"/>
  <c r="AM68" i="2"/>
  <c r="AJ69" i="2"/>
  <c r="AK69" i="2"/>
  <c r="AL69" i="2"/>
  <c r="AM69" i="2"/>
  <c r="AJ70" i="2"/>
  <c r="AK70" i="2"/>
  <c r="AL70" i="2"/>
  <c r="AM70" i="2"/>
  <c r="AJ71" i="2"/>
  <c r="AK71" i="2"/>
  <c r="AL71" i="2"/>
  <c r="AM71" i="2"/>
  <c r="AJ72" i="2"/>
  <c r="AK72" i="2"/>
  <c r="AL72" i="2"/>
  <c r="AM72" i="2"/>
  <c r="AJ73" i="2"/>
  <c r="AK73" i="2"/>
  <c r="AL73" i="2"/>
  <c r="AM73" i="2"/>
  <c r="AJ74" i="2"/>
  <c r="AK74" i="2"/>
  <c r="AL74" i="2"/>
  <c r="AM74" i="2"/>
  <c r="AJ75" i="2"/>
  <c r="AK75" i="2"/>
  <c r="AL75" i="2"/>
  <c r="AM75" i="2"/>
  <c r="AJ76" i="2"/>
  <c r="AK76" i="2"/>
  <c r="AL76" i="2"/>
  <c r="AM76" i="2"/>
  <c r="AJ77" i="2"/>
  <c r="AK77" i="2"/>
  <c r="AL77" i="2"/>
  <c r="AM77" i="2"/>
  <c r="AJ78" i="2"/>
  <c r="AK78" i="2"/>
  <c r="AL78" i="2"/>
  <c r="AM78" i="2"/>
  <c r="AJ79" i="2"/>
  <c r="AK79" i="2"/>
  <c r="AL79" i="2"/>
  <c r="AM79" i="2"/>
  <c r="AJ80" i="2"/>
  <c r="AK80" i="2"/>
  <c r="AL80" i="2"/>
  <c r="AM80" i="2"/>
  <c r="AJ81" i="2"/>
  <c r="AK81" i="2"/>
  <c r="AL81" i="2"/>
  <c r="AM81" i="2"/>
  <c r="AJ82" i="2"/>
  <c r="AK82" i="2"/>
  <c r="AL82" i="2"/>
  <c r="AM82" i="2"/>
  <c r="AJ83" i="2"/>
  <c r="AK83" i="2"/>
  <c r="AL83" i="2"/>
  <c r="AM83" i="2"/>
  <c r="AJ84" i="2"/>
  <c r="AK84" i="2"/>
  <c r="AL84" i="2"/>
  <c r="AM84" i="2"/>
  <c r="AJ85" i="2"/>
  <c r="AK85" i="2"/>
  <c r="AL85" i="2"/>
  <c r="AM85" i="2"/>
  <c r="AJ86" i="2"/>
  <c r="AK86" i="2"/>
  <c r="AL86" i="2"/>
  <c r="AM86" i="2"/>
  <c r="AJ87" i="2"/>
  <c r="AK87" i="2"/>
  <c r="AL87" i="2"/>
  <c r="AM87" i="2"/>
  <c r="AJ88" i="2"/>
  <c r="AK88" i="2"/>
  <c r="AL88" i="2"/>
  <c r="AM88" i="2"/>
  <c r="AJ89" i="2"/>
  <c r="AK89" i="2"/>
  <c r="AL89" i="2"/>
  <c r="AM89" i="2"/>
  <c r="AJ90" i="2"/>
  <c r="AK90" i="2"/>
  <c r="AL90" i="2"/>
  <c r="AM90" i="2"/>
  <c r="AJ91" i="2"/>
  <c r="AK91" i="2"/>
  <c r="AL91" i="2"/>
  <c r="AM91" i="2"/>
  <c r="AJ92" i="2"/>
  <c r="AK92" i="2"/>
  <c r="AL92" i="2"/>
  <c r="AM92" i="2"/>
  <c r="AJ93" i="2"/>
  <c r="AK93" i="2"/>
  <c r="AL93" i="2"/>
  <c r="AM93" i="2"/>
  <c r="AJ94" i="2"/>
  <c r="AK94" i="2"/>
  <c r="AL94" i="2"/>
  <c r="AM94" i="2"/>
  <c r="AJ95" i="2"/>
  <c r="AK95" i="2"/>
  <c r="AL95" i="2"/>
  <c r="AM95" i="2"/>
  <c r="AJ96" i="2"/>
  <c r="AK96" i="2"/>
  <c r="AL96" i="2"/>
  <c r="AM96" i="2"/>
  <c r="AJ97" i="2"/>
  <c r="AK97" i="2"/>
  <c r="AL97" i="2"/>
  <c r="AM97" i="2"/>
  <c r="AJ98" i="2"/>
  <c r="AK98" i="2"/>
  <c r="AL98" i="2"/>
  <c r="AM98" i="2"/>
  <c r="AJ99" i="2"/>
  <c r="AK99" i="2"/>
  <c r="AL99" i="2"/>
  <c r="AM99" i="2"/>
  <c r="AJ100" i="2"/>
  <c r="AK100" i="2"/>
  <c r="AL100" i="2"/>
  <c r="AM100" i="2"/>
  <c r="AJ101" i="2"/>
  <c r="AK101" i="2"/>
  <c r="AL101" i="2"/>
  <c r="AM101" i="2"/>
  <c r="AJ102" i="2"/>
  <c r="AK102" i="2"/>
  <c r="AL102" i="2"/>
  <c r="AM102" i="2"/>
  <c r="AJ103" i="2"/>
  <c r="AK103" i="2"/>
  <c r="AL103" i="2"/>
  <c r="AM103" i="2"/>
  <c r="AJ104" i="2"/>
  <c r="AK104" i="2"/>
  <c r="AL104" i="2"/>
  <c r="AM104" i="2"/>
  <c r="AJ105" i="2"/>
  <c r="AK105" i="2"/>
  <c r="AL105" i="2"/>
  <c r="AM105" i="2"/>
  <c r="AJ106" i="2"/>
  <c r="AK106" i="2"/>
  <c r="AL106" i="2"/>
  <c r="AM106" i="2"/>
  <c r="AJ107" i="2"/>
  <c r="AK107" i="2"/>
  <c r="AL107" i="2"/>
  <c r="AM107" i="2"/>
  <c r="AJ108" i="2"/>
  <c r="AK108" i="2"/>
  <c r="AL108" i="2"/>
  <c r="AM108" i="2"/>
  <c r="AJ109" i="2"/>
  <c r="AK109" i="2"/>
  <c r="AL109" i="2"/>
  <c r="AM109" i="2"/>
  <c r="AJ110" i="2"/>
  <c r="AK110" i="2"/>
  <c r="AL110" i="2"/>
  <c r="AM110" i="2"/>
  <c r="AJ111" i="2"/>
  <c r="AK111" i="2"/>
  <c r="AL111" i="2"/>
  <c r="AM111" i="2"/>
  <c r="AJ112" i="2"/>
  <c r="AK112" i="2"/>
  <c r="AL112" i="2"/>
  <c r="AM112" i="2"/>
  <c r="AJ113" i="2"/>
  <c r="AK113" i="2"/>
  <c r="AL113" i="2"/>
  <c r="AM113" i="2"/>
  <c r="AJ114" i="2"/>
  <c r="AK114" i="2"/>
  <c r="AL114" i="2"/>
  <c r="AM114" i="2"/>
  <c r="AJ115" i="2"/>
  <c r="AK115" i="2"/>
  <c r="AL115" i="2"/>
  <c r="AM115" i="2"/>
  <c r="AJ116" i="2"/>
  <c r="AK116" i="2"/>
  <c r="AL116" i="2"/>
  <c r="AM116" i="2"/>
  <c r="AJ117" i="2"/>
  <c r="AK117" i="2"/>
  <c r="AL117" i="2"/>
  <c r="AM117" i="2"/>
  <c r="AJ118" i="2"/>
  <c r="AK118" i="2"/>
  <c r="AL118" i="2"/>
  <c r="AM118" i="2"/>
  <c r="AJ119" i="2"/>
  <c r="AK119" i="2"/>
  <c r="AL119" i="2"/>
  <c r="AM119" i="2"/>
  <c r="AJ120" i="2"/>
  <c r="AK120" i="2"/>
  <c r="AL120" i="2"/>
  <c r="AM120" i="2"/>
  <c r="AJ121" i="2"/>
  <c r="AK121" i="2"/>
  <c r="AL121" i="2"/>
  <c r="AM121" i="2"/>
  <c r="AJ122" i="2"/>
  <c r="AK122" i="2"/>
  <c r="AL122" i="2"/>
  <c r="AM122" i="2"/>
  <c r="AJ123" i="2"/>
  <c r="AK123" i="2"/>
  <c r="AL123" i="2"/>
  <c r="AM123" i="2"/>
  <c r="AJ124" i="2"/>
  <c r="AK124" i="2"/>
  <c r="AL124" i="2"/>
  <c r="AM124" i="2"/>
  <c r="AJ125" i="2"/>
  <c r="AK125" i="2"/>
  <c r="AL125" i="2"/>
  <c r="AM125" i="2"/>
  <c r="AJ126" i="2"/>
  <c r="AK126" i="2"/>
  <c r="AL126" i="2"/>
  <c r="AM126" i="2"/>
  <c r="AJ127" i="2"/>
  <c r="AK127" i="2"/>
  <c r="AL127" i="2"/>
  <c r="AM127" i="2"/>
  <c r="AJ128" i="2"/>
  <c r="AK128" i="2"/>
  <c r="AL128" i="2"/>
  <c r="AM128" i="2"/>
  <c r="AJ129" i="2"/>
  <c r="AK129" i="2"/>
  <c r="AL129" i="2"/>
  <c r="AM129" i="2"/>
  <c r="AJ130" i="2"/>
  <c r="AK130" i="2"/>
  <c r="AL130" i="2"/>
  <c r="AM130" i="2"/>
  <c r="AJ131" i="2"/>
  <c r="AK131" i="2"/>
  <c r="AL131" i="2"/>
  <c r="AM131" i="2"/>
  <c r="AJ132" i="2"/>
  <c r="AK132" i="2"/>
  <c r="AL132" i="2"/>
  <c r="AM132" i="2"/>
  <c r="AJ133" i="2"/>
  <c r="AK133" i="2"/>
  <c r="AL133" i="2"/>
  <c r="AM133" i="2"/>
  <c r="AJ134" i="2"/>
  <c r="AK134" i="2"/>
  <c r="AL134" i="2"/>
  <c r="AM134" i="2"/>
  <c r="AJ135" i="2"/>
  <c r="AK135" i="2"/>
  <c r="AL135" i="2"/>
  <c r="AM135" i="2"/>
  <c r="AJ136" i="2"/>
  <c r="AK136" i="2"/>
  <c r="AL136" i="2"/>
  <c r="AM136" i="2"/>
  <c r="AJ137" i="2"/>
  <c r="AK137" i="2"/>
  <c r="AL137" i="2"/>
  <c r="AM137" i="2"/>
  <c r="AJ138" i="2"/>
  <c r="AK138" i="2"/>
  <c r="AL138" i="2"/>
  <c r="AM138" i="2"/>
  <c r="AJ139" i="2"/>
  <c r="AK139" i="2"/>
  <c r="AL139" i="2"/>
  <c r="AM139" i="2"/>
  <c r="AJ140" i="2"/>
  <c r="AK140" i="2"/>
  <c r="AL140" i="2"/>
  <c r="AM140" i="2"/>
  <c r="AJ141" i="2"/>
  <c r="AK141" i="2"/>
  <c r="AL141" i="2"/>
  <c r="AM141" i="2"/>
  <c r="AJ142" i="2"/>
  <c r="AK142" i="2"/>
  <c r="AL142" i="2"/>
  <c r="AM142" i="2"/>
  <c r="AJ143" i="2"/>
  <c r="AK143" i="2"/>
  <c r="AL143" i="2"/>
  <c r="AM143" i="2"/>
  <c r="AJ144" i="2"/>
  <c r="AK144" i="2"/>
  <c r="AL144" i="2"/>
  <c r="AM144" i="2"/>
  <c r="AJ145" i="2"/>
  <c r="AK145" i="2"/>
  <c r="AL145" i="2"/>
  <c r="AM145" i="2"/>
  <c r="AJ146" i="2"/>
  <c r="AK146" i="2"/>
  <c r="AL146" i="2"/>
  <c r="AM146" i="2"/>
  <c r="AJ147" i="2"/>
  <c r="AK147" i="2"/>
  <c r="AL147" i="2"/>
  <c r="AM147" i="2"/>
  <c r="AJ148" i="2"/>
  <c r="AK148" i="2"/>
  <c r="AL148" i="2"/>
  <c r="AM148" i="2"/>
  <c r="AJ149" i="2"/>
  <c r="AK149" i="2"/>
  <c r="AL149" i="2"/>
  <c r="AM149" i="2"/>
  <c r="AJ150" i="2"/>
  <c r="AK150" i="2"/>
  <c r="AL150" i="2"/>
  <c r="AM150" i="2"/>
  <c r="AJ151" i="2"/>
  <c r="AK151" i="2"/>
  <c r="AL151" i="2"/>
  <c r="AM151" i="2"/>
  <c r="AJ152" i="2"/>
  <c r="AK152" i="2"/>
  <c r="AL152" i="2"/>
  <c r="AM152" i="2"/>
  <c r="AJ153" i="2"/>
  <c r="AK153" i="2"/>
  <c r="AL153" i="2"/>
  <c r="AM153" i="2"/>
  <c r="AJ154" i="2"/>
  <c r="AK154" i="2"/>
  <c r="AL154" i="2"/>
  <c r="AM154" i="2"/>
  <c r="AJ155" i="2"/>
  <c r="AK155" i="2"/>
  <c r="AL155" i="2"/>
  <c r="AM155" i="2"/>
  <c r="AJ156" i="2"/>
  <c r="AK156" i="2"/>
  <c r="AL156" i="2"/>
  <c r="AM156" i="2"/>
  <c r="AJ157" i="2"/>
  <c r="AK157" i="2"/>
  <c r="AL157" i="2"/>
  <c r="AM157" i="2"/>
  <c r="AJ158" i="2"/>
  <c r="AK158" i="2"/>
  <c r="AL158" i="2"/>
  <c r="AM158" i="2"/>
  <c r="AJ159" i="2"/>
  <c r="AK159" i="2"/>
  <c r="AL159" i="2"/>
  <c r="AM159" i="2"/>
  <c r="AJ160" i="2"/>
  <c r="AK160" i="2"/>
  <c r="AL160" i="2"/>
  <c r="AM160" i="2"/>
  <c r="AJ161" i="2"/>
  <c r="AK161" i="2"/>
  <c r="AL161" i="2"/>
  <c r="AM161" i="2"/>
  <c r="AJ162" i="2"/>
  <c r="AK162" i="2"/>
  <c r="AL162" i="2"/>
  <c r="AM162" i="2"/>
  <c r="AJ163" i="2"/>
  <c r="AK163" i="2"/>
  <c r="AL163" i="2"/>
  <c r="AM163" i="2"/>
  <c r="AJ164" i="2"/>
  <c r="AK164" i="2"/>
  <c r="AL164" i="2"/>
  <c r="AM164" i="2"/>
  <c r="AJ165" i="2"/>
  <c r="AK165" i="2"/>
  <c r="AL165" i="2"/>
  <c r="AM165" i="2"/>
  <c r="AJ166" i="2"/>
  <c r="AK166" i="2"/>
  <c r="AL166" i="2"/>
  <c r="AM166" i="2"/>
  <c r="AJ167" i="2"/>
  <c r="AK167" i="2"/>
  <c r="AL167" i="2"/>
  <c r="AM167" i="2"/>
  <c r="AJ168" i="2"/>
  <c r="AK168" i="2"/>
  <c r="AL168" i="2"/>
  <c r="AM168" i="2"/>
  <c r="AJ169" i="2"/>
  <c r="AK169" i="2"/>
  <c r="AL169" i="2"/>
  <c r="AM169" i="2"/>
  <c r="AJ170" i="2"/>
  <c r="AK170" i="2"/>
  <c r="AL170" i="2"/>
  <c r="AM170" i="2"/>
  <c r="AJ171" i="2"/>
  <c r="AK171" i="2"/>
  <c r="AL171" i="2"/>
  <c r="AM171" i="2"/>
  <c r="AJ172" i="2"/>
  <c r="AK172" i="2"/>
  <c r="AL172" i="2"/>
  <c r="AM172" i="2"/>
  <c r="AJ173" i="2"/>
  <c r="AK173" i="2"/>
  <c r="AL173" i="2"/>
  <c r="AM173" i="2"/>
  <c r="AJ174" i="2"/>
  <c r="AK174" i="2"/>
  <c r="AL174" i="2"/>
  <c r="AM174" i="2"/>
  <c r="AJ175" i="2"/>
  <c r="AK175" i="2"/>
  <c r="AL175" i="2"/>
  <c r="AM175" i="2"/>
  <c r="AJ176" i="2"/>
  <c r="AK176" i="2"/>
  <c r="AL176" i="2"/>
  <c r="AM176" i="2"/>
  <c r="AJ177" i="2"/>
  <c r="AK177" i="2"/>
  <c r="AL177" i="2"/>
  <c r="AM177" i="2"/>
  <c r="AJ178" i="2"/>
  <c r="AK178" i="2"/>
  <c r="AL178" i="2"/>
  <c r="AM178" i="2"/>
  <c r="AJ179" i="2"/>
  <c r="AK179" i="2"/>
  <c r="AL179" i="2"/>
  <c r="AM179" i="2"/>
  <c r="AJ180" i="2"/>
  <c r="AK180" i="2"/>
  <c r="AL180" i="2"/>
  <c r="AM180" i="2"/>
  <c r="AJ181" i="2"/>
  <c r="AK181" i="2"/>
  <c r="AL181" i="2"/>
  <c r="AM181" i="2"/>
  <c r="AJ182" i="2"/>
  <c r="AK182" i="2"/>
  <c r="AL182" i="2"/>
  <c r="AM182" i="2"/>
  <c r="AJ183" i="2"/>
  <c r="AK183" i="2"/>
  <c r="AL183" i="2"/>
  <c r="AM183" i="2"/>
  <c r="AJ184" i="2"/>
  <c r="AK184" i="2"/>
  <c r="AL184" i="2"/>
  <c r="AM184" i="2"/>
  <c r="AJ185" i="2"/>
  <c r="AK185" i="2"/>
  <c r="AL185" i="2"/>
  <c r="AM185" i="2"/>
  <c r="AJ186" i="2"/>
  <c r="AK186" i="2"/>
  <c r="AL186" i="2"/>
  <c r="AM186" i="2"/>
  <c r="AJ187" i="2"/>
  <c r="AK187" i="2"/>
  <c r="AL187" i="2"/>
  <c r="AM187" i="2"/>
  <c r="AJ188" i="2"/>
  <c r="AK188" i="2"/>
  <c r="AL188" i="2"/>
  <c r="AM188" i="2"/>
  <c r="AJ189" i="2"/>
  <c r="AK189" i="2"/>
  <c r="AL189" i="2"/>
  <c r="AM189" i="2"/>
  <c r="AJ190" i="2"/>
  <c r="AK190" i="2"/>
  <c r="AL190" i="2"/>
  <c r="AM190" i="2"/>
  <c r="AJ191" i="2"/>
  <c r="AK191" i="2"/>
  <c r="AL191" i="2"/>
  <c r="AM191" i="2"/>
  <c r="AJ192" i="2"/>
  <c r="AK192" i="2"/>
  <c r="AL192" i="2"/>
  <c r="AM192" i="2"/>
  <c r="AJ193" i="2"/>
  <c r="AK193" i="2"/>
  <c r="AL193" i="2"/>
  <c r="AM193" i="2"/>
  <c r="AJ194" i="2"/>
  <c r="AK194" i="2"/>
  <c r="AL194" i="2"/>
  <c r="AM194" i="2"/>
  <c r="AJ195" i="2"/>
  <c r="AK195" i="2"/>
  <c r="AL195" i="2"/>
  <c r="AM195" i="2"/>
  <c r="AJ196" i="2"/>
  <c r="AK196" i="2"/>
  <c r="AL196" i="2"/>
  <c r="AM196" i="2"/>
  <c r="AJ197" i="2"/>
  <c r="AK197" i="2"/>
  <c r="AL197" i="2"/>
  <c r="AM197" i="2"/>
  <c r="AJ198" i="2"/>
  <c r="AK198" i="2"/>
  <c r="AL198" i="2"/>
  <c r="AM198" i="2"/>
  <c r="AJ199" i="2"/>
  <c r="AK199" i="2"/>
  <c r="AL199" i="2"/>
  <c r="AM199" i="2"/>
  <c r="AJ200" i="2"/>
  <c r="AK200" i="2"/>
  <c r="AL200" i="2"/>
  <c r="AM200" i="2"/>
  <c r="AJ201" i="2"/>
  <c r="AK201" i="2"/>
  <c r="AL201" i="2"/>
  <c r="AM201" i="2"/>
  <c r="AJ202" i="2"/>
  <c r="AK202" i="2"/>
  <c r="AL202" i="2"/>
  <c r="AM202" i="2"/>
  <c r="AJ203" i="2"/>
  <c r="AK203" i="2"/>
  <c r="AL203" i="2"/>
  <c r="AM203" i="2"/>
  <c r="AJ204" i="2"/>
  <c r="AK204" i="2"/>
  <c r="AL204" i="2"/>
  <c r="AM204" i="2"/>
  <c r="AJ205" i="2"/>
  <c r="AK205" i="2"/>
  <c r="AL205" i="2"/>
  <c r="AM205" i="2"/>
  <c r="AJ206" i="2"/>
  <c r="AK206" i="2"/>
  <c r="AL206" i="2"/>
  <c r="AM206" i="2"/>
  <c r="AJ207" i="2"/>
  <c r="AK207" i="2"/>
  <c r="AL207" i="2"/>
  <c r="AM207" i="2"/>
  <c r="AJ208" i="2"/>
  <c r="AK208" i="2"/>
  <c r="AL208" i="2"/>
  <c r="AM208" i="2"/>
  <c r="AJ209" i="2"/>
  <c r="AK209" i="2"/>
  <c r="AL209" i="2"/>
  <c r="AM209" i="2"/>
  <c r="AJ210" i="2"/>
  <c r="AK210" i="2"/>
  <c r="AL210" i="2"/>
  <c r="AM210" i="2"/>
  <c r="AJ211" i="2"/>
  <c r="AK211" i="2"/>
  <c r="AL211" i="2"/>
  <c r="AM211" i="2"/>
  <c r="AJ212" i="2"/>
  <c r="AK212" i="2"/>
  <c r="AL212" i="2"/>
  <c r="AM212" i="2"/>
  <c r="AJ213" i="2"/>
  <c r="AK213" i="2"/>
  <c r="AL213" i="2"/>
  <c r="AM213" i="2"/>
  <c r="AJ214" i="2"/>
  <c r="AK214" i="2"/>
  <c r="AL214" i="2"/>
  <c r="AM214" i="2"/>
  <c r="AJ215" i="2"/>
  <c r="AK215" i="2"/>
  <c r="AL215" i="2"/>
  <c r="AM215" i="2"/>
  <c r="AJ216" i="2"/>
  <c r="AK216" i="2"/>
  <c r="AL216" i="2"/>
  <c r="AM216" i="2"/>
  <c r="AJ217" i="2"/>
  <c r="AK217" i="2"/>
  <c r="AL217" i="2"/>
  <c r="AM217" i="2"/>
  <c r="AJ218" i="2"/>
  <c r="AK218" i="2"/>
  <c r="AL218" i="2"/>
  <c r="AM218" i="2"/>
  <c r="AJ219" i="2"/>
  <c r="AK219" i="2"/>
  <c r="AL219" i="2"/>
  <c r="AM219" i="2"/>
  <c r="AJ220" i="2"/>
  <c r="AK220" i="2"/>
  <c r="AL220" i="2"/>
  <c r="AM220" i="2"/>
  <c r="AJ221" i="2"/>
  <c r="AK221" i="2"/>
  <c r="AL221" i="2"/>
  <c r="AM221" i="2"/>
  <c r="AJ222" i="2"/>
  <c r="AK222" i="2"/>
  <c r="AL222" i="2"/>
  <c r="AM222" i="2"/>
  <c r="AJ223" i="2"/>
  <c r="AK223" i="2"/>
  <c r="AL223" i="2"/>
  <c r="AM223" i="2"/>
  <c r="AJ224" i="2"/>
  <c r="AK224" i="2"/>
  <c r="AL224" i="2"/>
  <c r="AM224" i="2"/>
  <c r="AJ225" i="2"/>
  <c r="AK225" i="2"/>
  <c r="AL225" i="2"/>
  <c r="AM225" i="2"/>
  <c r="AJ226" i="2"/>
  <c r="AK226" i="2"/>
  <c r="AL226" i="2"/>
  <c r="AM226" i="2"/>
  <c r="AJ227" i="2"/>
  <c r="AK227" i="2"/>
  <c r="AL227" i="2"/>
  <c r="AM227" i="2"/>
  <c r="AJ228" i="2"/>
  <c r="AK228" i="2"/>
  <c r="AL228" i="2"/>
  <c r="AM228" i="2"/>
  <c r="AJ229" i="2"/>
  <c r="AK229" i="2"/>
  <c r="AL229" i="2"/>
  <c r="AM229" i="2"/>
  <c r="AJ230" i="2"/>
  <c r="AK230" i="2"/>
  <c r="AL230" i="2"/>
  <c r="AM230" i="2"/>
  <c r="AJ231" i="2"/>
  <c r="AK231" i="2"/>
  <c r="AL231" i="2"/>
  <c r="AM231" i="2"/>
  <c r="AJ232" i="2"/>
  <c r="AK232" i="2"/>
  <c r="AL232" i="2"/>
  <c r="AM232" i="2"/>
  <c r="AJ233" i="2"/>
  <c r="AK233" i="2"/>
  <c r="AL233" i="2"/>
  <c r="AM233" i="2"/>
  <c r="AJ234" i="2"/>
  <c r="AK234" i="2"/>
  <c r="AL234" i="2"/>
  <c r="AM234" i="2"/>
  <c r="AJ235" i="2"/>
  <c r="AK235" i="2"/>
  <c r="AL235" i="2"/>
  <c r="AM235" i="2"/>
  <c r="AJ236" i="2"/>
  <c r="AK236" i="2"/>
  <c r="AL236" i="2"/>
  <c r="AM236" i="2"/>
  <c r="AJ237" i="2"/>
  <c r="AK237" i="2"/>
  <c r="AL237" i="2"/>
  <c r="AM237" i="2"/>
  <c r="AJ238" i="2"/>
  <c r="AK238" i="2"/>
  <c r="AL238" i="2"/>
  <c r="AM238" i="2"/>
  <c r="AJ239" i="2"/>
  <c r="AK239" i="2"/>
  <c r="AL239" i="2"/>
  <c r="AM239" i="2"/>
  <c r="AJ240" i="2"/>
  <c r="AK240" i="2"/>
  <c r="AL240" i="2"/>
  <c r="AM240" i="2"/>
  <c r="AJ241" i="2"/>
  <c r="AK241" i="2"/>
  <c r="AL241" i="2"/>
  <c r="AM241" i="2"/>
  <c r="AJ242" i="2"/>
  <c r="AK242" i="2"/>
  <c r="AL242" i="2"/>
  <c r="AM242" i="2"/>
  <c r="AJ243" i="2"/>
  <c r="AK243" i="2"/>
  <c r="AL243" i="2"/>
  <c r="AM243" i="2"/>
  <c r="AJ244" i="2"/>
  <c r="AK244" i="2"/>
  <c r="AL244" i="2"/>
  <c r="AM244" i="2"/>
  <c r="AJ245" i="2"/>
  <c r="AK245" i="2"/>
  <c r="AL245" i="2"/>
  <c r="AM245" i="2"/>
  <c r="AJ246" i="2"/>
  <c r="AK246" i="2"/>
  <c r="AL246" i="2"/>
  <c r="AM246" i="2"/>
  <c r="AJ247" i="2"/>
  <c r="AK247" i="2"/>
  <c r="AL247" i="2"/>
  <c r="AM247" i="2"/>
  <c r="AJ248" i="2"/>
  <c r="AK248" i="2"/>
  <c r="AL248" i="2"/>
  <c r="AM248" i="2"/>
  <c r="AJ249" i="2"/>
  <c r="AK249" i="2"/>
  <c r="AL249" i="2"/>
  <c r="AM249" i="2"/>
  <c r="AJ250" i="2"/>
  <c r="AK250" i="2"/>
  <c r="AL250" i="2"/>
  <c r="AM250" i="2"/>
  <c r="AJ251" i="2"/>
  <c r="AK251" i="2"/>
  <c r="AL251" i="2"/>
  <c r="AM251" i="2"/>
  <c r="AJ252" i="2"/>
  <c r="AK252" i="2"/>
  <c r="AL252" i="2"/>
  <c r="AM252" i="2"/>
  <c r="AJ253" i="2"/>
  <c r="AK253" i="2"/>
  <c r="AL253" i="2"/>
  <c r="AM253" i="2"/>
  <c r="AJ254" i="2"/>
  <c r="AK254" i="2"/>
  <c r="AL254" i="2"/>
  <c r="AM254" i="2"/>
  <c r="AJ255" i="2"/>
  <c r="AK255" i="2"/>
  <c r="AL255" i="2"/>
  <c r="AM255" i="2"/>
  <c r="AJ256" i="2"/>
  <c r="AK256" i="2"/>
  <c r="AL256" i="2"/>
  <c r="AM256" i="2"/>
  <c r="AJ257" i="2"/>
  <c r="AK257" i="2"/>
  <c r="AL257" i="2"/>
  <c r="AM257" i="2"/>
  <c r="AJ258" i="2"/>
  <c r="AK258" i="2"/>
  <c r="AL258" i="2"/>
  <c r="AM258" i="2"/>
  <c r="AJ259" i="2"/>
  <c r="AK259" i="2"/>
  <c r="AL259" i="2"/>
  <c r="AM259" i="2"/>
  <c r="AJ260" i="2"/>
  <c r="AK260" i="2"/>
  <c r="AL260" i="2"/>
  <c r="AM260" i="2"/>
  <c r="AJ261" i="2"/>
  <c r="AK261" i="2"/>
  <c r="AL261" i="2"/>
  <c r="AM261" i="2"/>
  <c r="AJ262" i="2"/>
  <c r="AK262" i="2"/>
  <c r="AL262" i="2"/>
  <c r="AM262" i="2"/>
  <c r="AJ263" i="2"/>
  <c r="AK263" i="2"/>
  <c r="AL263" i="2"/>
  <c r="AM263" i="2"/>
  <c r="AJ264" i="2"/>
  <c r="AK264" i="2"/>
  <c r="AL264" i="2"/>
  <c r="AM264" i="2"/>
  <c r="AJ265" i="2"/>
  <c r="AK265" i="2"/>
  <c r="AL265" i="2"/>
  <c r="AM265" i="2"/>
  <c r="AJ266" i="2"/>
  <c r="AK266" i="2"/>
  <c r="AL266" i="2"/>
  <c r="AM266" i="2"/>
  <c r="AJ267" i="2"/>
  <c r="AK267" i="2"/>
  <c r="AL267" i="2"/>
  <c r="AM267" i="2"/>
  <c r="AJ268" i="2"/>
  <c r="AK268" i="2"/>
  <c r="AL268" i="2"/>
  <c r="AM268" i="2"/>
  <c r="AJ269" i="2"/>
  <c r="AK269" i="2"/>
  <c r="AL269" i="2"/>
  <c r="AM269" i="2"/>
  <c r="AJ270" i="2"/>
  <c r="AK270" i="2"/>
  <c r="AL270" i="2"/>
  <c r="AM270" i="2"/>
  <c r="AJ271" i="2"/>
  <c r="AK271" i="2"/>
  <c r="AL271" i="2"/>
  <c r="AM271" i="2"/>
  <c r="AJ272" i="2"/>
  <c r="AK272" i="2"/>
  <c r="AL272" i="2"/>
  <c r="AM272" i="2"/>
  <c r="AJ273" i="2"/>
  <c r="AK273" i="2"/>
  <c r="AL273" i="2"/>
  <c r="AM273" i="2"/>
  <c r="AJ274" i="2"/>
  <c r="AK274" i="2"/>
  <c r="AL274" i="2"/>
  <c r="AM274" i="2"/>
  <c r="AJ275" i="2"/>
  <c r="AK275" i="2"/>
  <c r="AL275" i="2"/>
  <c r="AM275" i="2"/>
  <c r="AJ276" i="2"/>
  <c r="AK276" i="2"/>
  <c r="AL276" i="2"/>
  <c r="AM276" i="2"/>
  <c r="AJ277" i="2"/>
  <c r="AK277" i="2"/>
  <c r="AL277" i="2"/>
  <c r="AM277" i="2"/>
  <c r="AJ278" i="2"/>
  <c r="AK278" i="2"/>
  <c r="AL278" i="2"/>
  <c r="AM278" i="2"/>
  <c r="AJ279" i="2"/>
  <c r="AK279" i="2"/>
  <c r="AL279" i="2"/>
  <c r="AM279" i="2"/>
  <c r="AJ280" i="2"/>
  <c r="AK280" i="2"/>
  <c r="AL280" i="2"/>
  <c r="AM280" i="2"/>
  <c r="AJ281" i="2"/>
  <c r="AK281" i="2"/>
  <c r="AL281" i="2"/>
  <c r="AM281" i="2"/>
  <c r="AJ282" i="2"/>
  <c r="AK282" i="2"/>
  <c r="AL282" i="2"/>
  <c r="AM282" i="2"/>
  <c r="AJ283" i="2"/>
  <c r="AK283" i="2"/>
  <c r="AL283" i="2"/>
  <c r="AM283" i="2"/>
  <c r="AJ284" i="2"/>
  <c r="AK284" i="2"/>
  <c r="AL284" i="2"/>
  <c r="AM284" i="2"/>
  <c r="AJ285" i="2"/>
  <c r="AK285" i="2"/>
  <c r="AL285" i="2"/>
  <c r="AM285" i="2"/>
  <c r="AJ286" i="2"/>
  <c r="AK286" i="2"/>
  <c r="AL286" i="2"/>
  <c r="AM286" i="2"/>
  <c r="AJ287" i="2"/>
  <c r="AK287" i="2"/>
  <c r="AL287" i="2"/>
  <c r="AM287" i="2"/>
  <c r="AJ288" i="2"/>
  <c r="AK288" i="2"/>
  <c r="AL288" i="2"/>
  <c r="AM288" i="2"/>
  <c r="AJ289" i="2"/>
  <c r="AK289" i="2"/>
  <c r="AL289" i="2"/>
  <c r="AM289" i="2"/>
  <c r="AJ290" i="2"/>
  <c r="AK290" i="2"/>
  <c r="AL290" i="2"/>
  <c r="AM290" i="2"/>
  <c r="AJ291" i="2"/>
  <c r="AK291" i="2"/>
  <c r="AL291" i="2"/>
  <c r="AM291" i="2"/>
  <c r="AJ292" i="2"/>
  <c r="AK292" i="2"/>
  <c r="AL292" i="2"/>
  <c r="AM292" i="2"/>
  <c r="AJ293" i="2"/>
  <c r="AK293" i="2"/>
  <c r="AL293" i="2"/>
  <c r="AM293" i="2"/>
  <c r="AJ294" i="2"/>
  <c r="AK294" i="2"/>
  <c r="AL294" i="2"/>
  <c r="AM294" i="2"/>
  <c r="AJ295" i="2"/>
  <c r="AK295" i="2"/>
  <c r="AL295" i="2"/>
  <c r="AM295" i="2"/>
  <c r="AJ296" i="2"/>
  <c r="AK296" i="2"/>
  <c r="AL296" i="2"/>
  <c r="AM296" i="2"/>
  <c r="AJ297" i="2"/>
  <c r="AK297" i="2"/>
  <c r="AL297" i="2"/>
  <c r="AM297" i="2"/>
  <c r="AJ298" i="2"/>
  <c r="AK298" i="2"/>
  <c r="AL298" i="2"/>
  <c r="AM298" i="2"/>
  <c r="AJ299" i="2"/>
  <c r="AK299" i="2"/>
  <c r="AL299" i="2"/>
  <c r="AM299" i="2"/>
  <c r="AJ300" i="2"/>
  <c r="AK300" i="2"/>
  <c r="AL300" i="2"/>
  <c r="AM300" i="2"/>
  <c r="AJ301" i="2"/>
  <c r="AK301" i="2"/>
  <c r="AL301" i="2"/>
  <c r="AM301" i="2"/>
  <c r="AJ302" i="2"/>
  <c r="AK302" i="2"/>
  <c r="AL302" i="2"/>
  <c r="AM302" i="2"/>
  <c r="AJ303" i="2"/>
  <c r="AK303" i="2"/>
  <c r="AL303" i="2"/>
  <c r="AM303" i="2"/>
  <c r="AJ304" i="2"/>
  <c r="AK304" i="2"/>
  <c r="AL304" i="2"/>
  <c r="AM304" i="2"/>
  <c r="AJ305" i="2"/>
  <c r="AK305" i="2"/>
  <c r="AL305" i="2"/>
  <c r="AM305" i="2"/>
  <c r="AJ306" i="2"/>
  <c r="AK306" i="2"/>
  <c r="AL306" i="2"/>
  <c r="AM306" i="2"/>
  <c r="AJ307" i="2"/>
  <c r="AK307" i="2"/>
  <c r="AL307" i="2"/>
  <c r="AM307" i="2"/>
  <c r="AJ308" i="2"/>
  <c r="AK308" i="2"/>
  <c r="AL308" i="2"/>
  <c r="AM308" i="2"/>
  <c r="AJ309" i="2"/>
  <c r="AK309" i="2"/>
  <c r="AL309" i="2"/>
  <c r="AM309" i="2"/>
  <c r="AJ310" i="2"/>
  <c r="AK310" i="2"/>
  <c r="AL310" i="2"/>
  <c r="AM310" i="2"/>
  <c r="AJ311" i="2"/>
  <c r="AK311" i="2"/>
  <c r="AL311" i="2"/>
  <c r="AM311" i="2"/>
  <c r="AJ312" i="2"/>
  <c r="AK312" i="2"/>
  <c r="AL312" i="2"/>
  <c r="AM312" i="2"/>
  <c r="AJ313" i="2"/>
  <c r="AK313" i="2"/>
  <c r="AL313" i="2"/>
  <c r="AM313" i="2"/>
  <c r="AJ314" i="2"/>
  <c r="AK314" i="2"/>
  <c r="AL314" i="2"/>
  <c r="AM314" i="2"/>
  <c r="AJ315" i="2"/>
  <c r="AK315" i="2"/>
  <c r="AL315" i="2"/>
  <c r="AM315" i="2"/>
  <c r="AJ316" i="2"/>
  <c r="AK316" i="2"/>
  <c r="AL316" i="2"/>
  <c r="AM316" i="2"/>
  <c r="AJ317" i="2"/>
  <c r="AK317" i="2"/>
  <c r="AL317" i="2"/>
  <c r="AM317" i="2"/>
  <c r="AJ318" i="2"/>
  <c r="AK318" i="2"/>
  <c r="AL318" i="2"/>
  <c r="AM318" i="2"/>
  <c r="AJ319" i="2"/>
  <c r="AK319" i="2"/>
  <c r="AL319" i="2"/>
  <c r="AM319" i="2"/>
  <c r="AJ320" i="2"/>
  <c r="AK320" i="2"/>
  <c r="AL320" i="2"/>
  <c r="AM320" i="2"/>
  <c r="AJ321" i="2"/>
  <c r="AK321" i="2"/>
  <c r="AL321" i="2"/>
  <c r="AM321" i="2"/>
  <c r="AJ322" i="2"/>
  <c r="AK322" i="2"/>
  <c r="AL322" i="2"/>
  <c r="AM322" i="2"/>
  <c r="AJ323" i="2"/>
  <c r="AK323" i="2"/>
  <c r="AL323" i="2"/>
  <c r="AM323" i="2"/>
  <c r="AJ324" i="2"/>
  <c r="AK324" i="2"/>
  <c r="AL324" i="2"/>
  <c r="AM324" i="2"/>
  <c r="AJ325" i="2"/>
  <c r="AK325" i="2"/>
  <c r="AL325" i="2"/>
  <c r="AM325" i="2"/>
  <c r="AJ326" i="2"/>
  <c r="AK326" i="2"/>
  <c r="AL326" i="2"/>
  <c r="AM326" i="2"/>
  <c r="AJ327" i="2"/>
  <c r="AK327" i="2"/>
  <c r="AL327" i="2"/>
  <c r="AM327" i="2"/>
  <c r="AJ328" i="2"/>
  <c r="AK328" i="2"/>
  <c r="AL328" i="2"/>
  <c r="AM328" i="2"/>
  <c r="AJ329" i="2"/>
  <c r="AK329" i="2"/>
  <c r="AL329" i="2"/>
  <c r="AM329" i="2"/>
  <c r="AJ330" i="2"/>
  <c r="AK330" i="2"/>
  <c r="AL330" i="2"/>
  <c r="AM330" i="2"/>
  <c r="AJ331" i="2"/>
  <c r="AK331" i="2"/>
  <c r="AL331" i="2"/>
  <c r="AM331" i="2"/>
  <c r="AJ332" i="2"/>
  <c r="AK332" i="2"/>
  <c r="AL332" i="2"/>
  <c r="AM332" i="2"/>
  <c r="AJ333" i="2"/>
  <c r="AK333" i="2"/>
  <c r="AL333" i="2"/>
  <c r="AM333" i="2"/>
  <c r="AJ334" i="2"/>
  <c r="AK334" i="2"/>
  <c r="AL334" i="2"/>
  <c r="AM334" i="2"/>
  <c r="AJ335" i="2"/>
  <c r="AK335" i="2"/>
  <c r="AL335" i="2"/>
  <c r="AM335" i="2"/>
  <c r="AJ336" i="2"/>
  <c r="AK336" i="2"/>
  <c r="AL336" i="2"/>
  <c r="AM336" i="2"/>
  <c r="AJ337" i="2"/>
  <c r="AK337" i="2"/>
  <c r="AL337" i="2"/>
  <c r="AM337" i="2"/>
  <c r="AM5" i="2"/>
  <c r="AL5" i="2"/>
  <c r="AJ5" i="2"/>
  <c r="AE6" i="2"/>
  <c r="AF6" i="2"/>
  <c r="AG6" i="2"/>
  <c r="AH6" i="2"/>
  <c r="AE7" i="2"/>
  <c r="AF7" i="2"/>
  <c r="AG7" i="2"/>
  <c r="AH7" i="2"/>
  <c r="AE8" i="2"/>
  <c r="AF8" i="2"/>
  <c r="AG8" i="2"/>
  <c r="AH8" i="2"/>
  <c r="AE9" i="2"/>
  <c r="AF9" i="2"/>
  <c r="AG9" i="2"/>
  <c r="AH9" i="2"/>
  <c r="AE10" i="2"/>
  <c r="AF10" i="2"/>
  <c r="AG10" i="2"/>
  <c r="AH10" i="2"/>
  <c r="AE11" i="2"/>
  <c r="AF11" i="2"/>
  <c r="AG11" i="2"/>
  <c r="AH11" i="2"/>
  <c r="AE12" i="2"/>
  <c r="AF12" i="2"/>
  <c r="AG12" i="2"/>
  <c r="AH12" i="2"/>
  <c r="AE13" i="2"/>
  <c r="AF13" i="2"/>
  <c r="AG13" i="2"/>
  <c r="AH13" i="2"/>
  <c r="AE14" i="2"/>
  <c r="AF14" i="2"/>
  <c r="AG14" i="2"/>
  <c r="AH14" i="2"/>
  <c r="AE15" i="2"/>
  <c r="AF15" i="2"/>
  <c r="AG15" i="2"/>
  <c r="AH15" i="2"/>
  <c r="AE16" i="2"/>
  <c r="AF16" i="2"/>
  <c r="AG16" i="2"/>
  <c r="AH16" i="2"/>
  <c r="AE17" i="2"/>
  <c r="AF17" i="2"/>
  <c r="AG17" i="2"/>
  <c r="AH17" i="2"/>
  <c r="AE18" i="2"/>
  <c r="AF18" i="2"/>
  <c r="AG18" i="2"/>
  <c r="AH18" i="2"/>
  <c r="AE19" i="2"/>
  <c r="AF19" i="2"/>
  <c r="AG19" i="2"/>
  <c r="AH19" i="2"/>
  <c r="AE20" i="2"/>
  <c r="AF20" i="2"/>
  <c r="AG20" i="2"/>
  <c r="AH20" i="2"/>
  <c r="AE21" i="2"/>
  <c r="AF21" i="2"/>
  <c r="AG21" i="2"/>
  <c r="AH21" i="2"/>
  <c r="AE22" i="2"/>
  <c r="AF22" i="2"/>
  <c r="AG22" i="2"/>
  <c r="AH22" i="2"/>
  <c r="AE23" i="2"/>
  <c r="AF23" i="2"/>
  <c r="AG23" i="2"/>
  <c r="AH23" i="2"/>
  <c r="AE24" i="2"/>
  <c r="AF24" i="2"/>
  <c r="AG24" i="2"/>
  <c r="AH24" i="2"/>
  <c r="AE25" i="2"/>
  <c r="AF25" i="2"/>
  <c r="AG25" i="2"/>
  <c r="AH25" i="2"/>
  <c r="AE26" i="2"/>
  <c r="AF26" i="2"/>
  <c r="AG26" i="2"/>
  <c r="AH26" i="2"/>
  <c r="AE27" i="2"/>
  <c r="AF27" i="2"/>
  <c r="AG27" i="2"/>
  <c r="AH27" i="2"/>
  <c r="AE28" i="2"/>
  <c r="AF28" i="2"/>
  <c r="AG28" i="2"/>
  <c r="AH28" i="2"/>
  <c r="AE29" i="2"/>
  <c r="AF29" i="2"/>
  <c r="AG29" i="2"/>
  <c r="AH29" i="2"/>
  <c r="AE30" i="2"/>
  <c r="AF30" i="2"/>
  <c r="AG30" i="2"/>
  <c r="AH30" i="2"/>
  <c r="AE31" i="2"/>
  <c r="AF31" i="2"/>
  <c r="AG31" i="2"/>
  <c r="AH31" i="2"/>
  <c r="AE32" i="2"/>
  <c r="AF32" i="2"/>
  <c r="AG32" i="2"/>
  <c r="AH32" i="2"/>
  <c r="AE33" i="2"/>
  <c r="AF33" i="2"/>
  <c r="AG33" i="2"/>
  <c r="AH33" i="2"/>
  <c r="AE34" i="2"/>
  <c r="AF34" i="2"/>
  <c r="AG34" i="2"/>
  <c r="AH34" i="2"/>
  <c r="AE35" i="2"/>
  <c r="AF35" i="2"/>
  <c r="AG35" i="2"/>
  <c r="AH35" i="2"/>
  <c r="AE36" i="2"/>
  <c r="AF36" i="2"/>
  <c r="AG36" i="2"/>
  <c r="AH36" i="2"/>
  <c r="AE37" i="2"/>
  <c r="AF37" i="2"/>
  <c r="AG37" i="2"/>
  <c r="AH37" i="2"/>
  <c r="AE38" i="2"/>
  <c r="AF38" i="2"/>
  <c r="AG38" i="2"/>
  <c r="AH38" i="2"/>
  <c r="AE39" i="2"/>
  <c r="AF39" i="2"/>
  <c r="AG39" i="2"/>
  <c r="AH39" i="2"/>
  <c r="AE40" i="2"/>
  <c r="AF40" i="2"/>
  <c r="AG40" i="2"/>
  <c r="AH40" i="2"/>
  <c r="AE41" i="2"/>
  <c r="AF41" i="2"/>
  <c r="AG41" i="2"/>
  <c r="AH41" i="2"/>
  <c r="AE42" i="2"/>
  <c r="AF42" i="2"/>
  <c r="AG42" i="2"/>
  <c r="AH42" i="2"/>
  <c r="AE43" i="2"/>
  <c r="AF43" i="2"/>
  <c r="AG43" i="2"/>
  <c r="AH43" i="2"/>
  <c r="AE44" i="2"/>
  <c r="AF44" i="2"/>
  <c r="AG44" i="2"/>
  <c r="AH44" i="2"/>
  <c r="AE45" i="2"/>
  <c r="AF45" i="2"/>
  <c r="AG45" i="2"/>
  <c r="AH45" i="2"/>
  <c r="AE46" i="2"/>
  <c r="AF46" i="2"/>
  <c r="AG46" i="2"/>
  <c r="AH46" i="2"/>
  <c r="AE47" i="2"/>
  <c r="AF47" i="2"/>
  <c r="AG47" i="2"/>
  <c r="AH47" i="2"/>
  <c r="AE48" i="2"/>
  <c r="AF48" i="2"/>
  <c r="AG48" i="2"/>
  <c r="AH48" i="2"/>
  <c r="AE49" i="2"/>
  <c r="AF49" i="2"/>
  <c r="AG49" i="2"/>
  <c r="AH49" i="2"/>
  <c r="AE50" i="2"/>
  <c r="AF50" i="2"/>
  <c r="AG50" i="2"/>
  <c r="AH50" i="2"/>
  <c r="AE51" i="2"/>
  <c r="AF51" i="2"/>
  <c r="AG51" i="2"/>
  <c r="AH51" i="2"/>
  <c r="AE52" i="2"/>
  <c r="AF52" i="2"/>
  <c r="AG52" i="2"/>
  <c r="AH52" i="2"/>
  <c r="AE53" i="2"/>
  <c r="AF53" i="2"/>
  <c r="AG53" i="2"/>
  <c r="AH53" i="2"/>
  <c r="AE54" i="2"/>
  <c r="AF54" i="2"/>
  <c r="AG54" i="2"/>
  <c r="AH54" i="2"/>
  <c r="AE55" i="2"/>
  <c r="AF55" i="2"/>
  <c r="AG55" i="2"/>
  <c r="AH55" i="2"/>
  <c r="AE56" i="2"/>
  <c r="AF56" i="2"/>
  <c r="AG56" i="2"/>
  <c r="AH56" i="2"/>
  <c r="AE57" i="2"/>
  <c r="AF57" i="2"/>
  <c r="AG57" i="2"/>
  <c r="AH57" i="2"/>
  <c r="AE58" i="2"/>
  <c r="AF58" i="2"/>
  <c r="AG58" i="2"/>
  <c r="AH58" i="2"/>
  <c r="AE59" i="2"/>
  <c r="AF59" i="2"/>
  <c r="AG59" i="2"/>
  <c r="AH59" i="2"/>
  <c r="AE60" i="2"/>
  <c r="AF60" i="2"/>
  <c r="AG60" i="2"/>
  <c r="AH60" i="2"/>
  <c r="AE61" i="2"/>
  <c r="AF61" i="2"/>
  <c r="AG61" i="2"/>
  <c r="AH61" i="2"/>
  <c r="AE62" i="2"/>
  <c r="AF62" i="2"/>
  <c r="AG62" i="2"/>
  <c r="AH62" i="2"/>
  <c r="AE63" i="2"/>
  <c r="AF63" i="2"/>
  <c r="AG63" i="2"/>
  <c r="AH63" i="2"/>
  <c r="AE64" i="2"/>
  <c r="AF64" i="2"/>
  <c r="AG64" i="2"/>
  <c r="AH64" i="2"/>
  <c r="AE65" i="2"/>
  <c r="AF65" i="2"/>
  <c r="AG65" i="2"/>
  <c r="AH65" i="2"/>
  <c r="AE66" i="2"/>
  <c r="AF66" i="2"/>
  <c r="AG66" i="2"/>
  <c r="AH66" i="2"/>
  <c r="AE67" i="2"/>
  <c r="AF67" i="2"/>
  <c r="AG67" i="2"/>
  <c r="AH67" i="2"/>
  <c r="AE68" i="2"/>
  <c r="AF68" i="2"/>
  <c r="AG68" i="2"/>
  <c r="AH68" i="2"/>
  <c r="AE69" i="2"/>
  <c r="AF69" i="2"/>
  <c r="AG69" i="2"/>
  <c r="AH69" i="2"/>
  <c r="AE70" i="2"/>
  <c r="AF70" i="2"/>
  <c r="AG70" i="2"/>
  <c r="AH70" i="2"/>
  <c r="AE71" i="2"/>
  <c r="AF71" i="2"/>
  <c r="AG71" i="2"/>
  <c r="AH71" i="2"/>
  <c r="AE72" i="2"/>
  <c r="AF72" i="2"/>
  <c r="AG72" i="2"/>
  <c r="AH72" i="2"/>
  <c r="AE73" i="2"/>
  <c r="AF73" i="2"/>
  <c r="AG73" i="2"/>
  <c r="AH73" i="2"/>
  <c r="AE74" i="2"/>
  <c r="AF74" i="2"/>
  <c r="AG74" i="2"/>
  <c r="AH74" i="2"/>
  <c r="AE75" i="2"/>
  <c r="AF75" i="2"/>
  <c r="AG75" i="2"/>
  <c r="AH75" i="2"/>
  <c r="AE76" i="2"/>
  <c r="AF76" i="2"/>
  <c r="AG76" i="2"/>
  <c r="AH76" i="2"/>
  <c r="AE77" i="2"/>
  <c r="AF77" i="2"/>
  <c r="AG77" i="2"/>
  <c r="AH77" i="2"/>
  <c r="AE78" i="2"/>
  <c r="AF78" i="2"/>
  <c r="AG78" i="2"/>
  <c r="AH78" i="2"/>
  <c r="AE79" i="2"/>
  <c r="AF79" i="2"/>
  <c r="AG79" i="2"/>
  <c r="AH79" i="2"/>
  <c r="AE80" i="2"/>
  <c r="AF80" i="2"/>
  <c r="AG80" i="2"/>
  <c r="AH80" i="2"/>
  <c r="AE81" i="2"/>
  <c r="AF81" i="2"/>
  <c r="AG81" i="2"/>
  <c r="AH81" i="2"/>
  <c r="AE82" i="2"/>
  <c r="AF82" i="2"/>
  <c r="AG82" i="2"/>
  <c r="AH82" i="2"/>
  <c r="AE83" i="2"/>
  <c r="AF83" i="2"/>
  <c r="AG83" i="2"/>
  <c r="AH83" i="2"/>
  <c r="AE84" i="2"/>
  <c r="AF84" i="2"/>
  <c r="AG84" i="2"/>
  <c r="AH84" i="2"/>
  <c r="AE85" i="2"/>
  <c r="AF85" i="2"/>
  <c r="AG85" i="2"/>
  <c r="AH85" i="2"/>
  <c r="AE86" i="2"/>
  <c r="AF86" i="2"/>
  <c r="AG86" i="2"/>
  <c r="AH86" i="2"/>
  <c r="AE87" i="2"/>
  <c r="AF87" i="2"/>
  <c r="AG87" i="2"/>
  <c r="AH87" i="2"/>
  <c r="AE88" i="2"/>
  <c r="AF88" i="2"/>
  <c r="AG88" i="2"/>
  <c r="AH88" i="2"/>
  <c r="AE89" i="2"/>
  <c r="AF89" i="2"/>
  <c r="AG89" i="2"/>
  <c r="AH89" i="2"/>
  <c r="AE90" i="2"/>
  <c r="AF90" i="2"/>
  <c r="AG90" i="2"/>
  <c r="AH90" i="2"/>
  <c r="AE91" i="2"/>
  <c r="AF91" i="2"/>
  <c r="AG91" i="2"/>
  <c r="AH91" i="2"/>
  <c r="AE92" i="2"/>
  <c r="AF92" i="2"/>
  <c r="AG92" i="2"/>
  <c r="AH92" i="2"/>
  <c r="AE93" i="2"/>
  <c r="AF93" i="2"/>
  <c r="AG93" i="2"/>
  <c r="AH93" i="2"/>
  <c r="AE94" i="2"/>
  <c r="AF94" i="2"/>
  <c r="AG94" i="2"/>
  <c r="AH94" i="2"/>
  <c r="AE95" i="2"/>
  <c r="AF95" i="2"/>
  <c r="AG95" i="2"/>
  <c r="AH95" i="2"/>
  <c r="AE96" i="2"/>
  <c r="AF96" i="2"/>
  <c r="AG96" i="2"/>
  <c r="AH96" i="2"/>
  <c r="AE97" i="2"/>
  <c r="AF97" i="2"/>
  <c r="AG97" i="2"/>
  <c r="AH97" i="2"/>
  <c r="AE98" i="2"/>
  <c r="AF98" i="2"/>
  <c r="AG98" i="2"/>
  <c r="AH98" i="2"/>
  <c r="AE99" i="2"/>
  <c r="AF99" i="2"/>
  <c r="AG99" i="2"/>
  <c r="AH99" i="2"/>
  <c r="AE100" i="2"/>
  <c r="AF100" i="2"/>
  <c r="AG100" i="2"/>
  <c r="AH100" i="2"/>
  <c r="AE101" i="2"/>
  <c r="AF101" i="2"/>
  <c r="AG101" i="2"/>
  <c r="AH101" i="2"/>
  <c r="AE102" i="2"/>
  <c r="AF102" i="2"/>
  <c r="AG102" i="2"/>
  <c r="AH102" i="2"/>
  <c r="AE103" i="2"/>
  <c r="AF103" i="2"/>
  <c r="AG103" i="2"/>
  <c r="AH103" i="2"/>
  <c r="AE104" i="2"/>
  <c r="AF104" i="2"/>
  <c r="AG104" i="2"/>
  <c r="AH104" i="2"/>
  <c r="AE105" i="2"/>
  <c r="AF105" i="2"/>
  <c r="AG105" i="2"/>
  <c r="AH105" i="2"/>
  <c r="AE106" i="2"/>
  <c r="AF106" i="2"/>
  <c r="AG106" i="2"/>
  <c r="AH106" i="2"/>
  <c r="AE107" i="2"/>
  <c r="AF107" i="2"/>
  <c r="AG107" i="2"/>
  <c r="AH107" i="2"/>
  <c r="AE108" i="2"/>
  <c r="AF108" i="2"/>
  <c r="AG108" i="2"/>
  <c r="AH108" i="2"/>
  <c r="AE109" i="2"/>
  <c r="AF109" i="2"/>
  <c r="AG109" i="2"/>
  <c r="AH109" i="2"/>
  <c r="AE110" i="2"/>
  <c r="AF110" i="2"/>
  <c r="AG110" i="2"/>
  <c r="AH110" i="2"/>
  <c r="AE111" i="2"/>
  <c r="AF111" i="2"/>
  <c r="AG111" i="2"/>
  <c r="AH111" i="2"/>
  <c r="AE112" i="2"/>
  <c r="AF112" i="2"/>
  <c r="AG112" i="2"/>
  <c r="AH112" i="2"/>
  <c r="AE113" i="2"/>
  <c r="AF113" i="2"/>
  <c r="AG113" i="2"/>
  <c r="AH113" i="2"/>
  <c r="AE114" i="2"/>
  <c r="AF114" i="2"/>
  <c r="AG114" i="2"/>
  <c r="AH114" i="2"/>
  <c r="AE115" i="2"/>
  <c r="AF115" i="2"/>
  <c r="AG115" i="2"/>
  <c r="AH115" i="2"/>
  <c r="AE116" i="2"/>
  <c r="AF116" i="2"/>
  <c r="AG116" i="2"/>
  <c r="AH116" i="2"/>
  <c r="AE117" i="2"/>
  <c r="AF117" i="2"/>
  <c r="AG117" i="2"/>
  <c r="AH117" i="2"/>
  <c r="AE118" i="2"/>
  <c r="AF118" i="2"/>
  <c r="AG118" i="2"/>
  <c r="AH118" i="2"/>
  <c r="AE119" i="2"/>
  <c r="AF119" i="2"/>
  <c r="AG119" i="2"/>
  <c r="AH119" i="2"/>
  <c r="AE120" i="2"/>
  <c r="AF120" i="2"/>
  <c r="AG120" i="2"/>
  <c r="AH120" i="2"/>
  <c r="AE121" i="2"/>
  <c r="AF121" i="2"/>
  <c r="AG121" i="2"/>
  <c r="AH121" i="2"/>
  <c r="AE122" i="2"/>
  <c r="AF122" i="2"/>
  <c r="AG122" i="2"/>
  <c r="AH122" i="2"/>
  <c r="AE123" i="2"/>
  <c r="AF123" i="2"/>
  <c r="AG123" i="2"/>
  <c r="AH123" i="2"/>
  <c r="AE124" i="2"/>
  <c r="AF124" i="2"/>
  <c r="AG124" i="2"/>
  <c r="AH124" i="2"/>
  <c r="AE125" i="2"/>
  <c r="AF125" i="2"/>
  <c r="AG125" i="2"/>
  <c r="AH125" i="2"/>
  <c r="AE126" i="2"/>
  <c r="AF126" i="2"/>
  <c r="AG126" i="2"/>
  <c r="AH126" i="2"/>
  <c r="AE127" i="2"/>
  <c r="AF127" i="2"/>
  <c r="AG127" i="2"/>
  <c r="AH127" i="2"/>
  <c r="AE128" i="2"/>
  <c r="AF128" i="2"/>
  <c r="AG128" i="2"/>
  <c r="AH128" i="2"/>
  <c r="AE129" i="2"/>
  <c r="AF129" i="2"/>
  <c r="AG129" i="2"/>
  <c r="AH129" i="2"/>
  <c r="AE130" i="2"/>
  <c r="AF130" i="2"/>
  <c r="AG130" i="2"/>
  <c r="AH130" i="2"/>
  <c r="AE131" i="2"/>
  <c r="AF131" i="2"/>
  <c r="AG131" i="2"/>
  <c r="AH131" i="2"/>
  <c r="AE132" i="2"/>
  <c r="AF132" i="2"/>
  <c r="AG132" i="2"/>
  <c r="AH132" i="2"/>
  <c r="AE133" i="2"/>
  <c r="AF133" i="2"/>
  <c r="AG133" i="2"/>
  <c r="AH133" i="2"/>
  <c r="AE134" i="2"/>
  <c r="AF134" i="2"/>
  <c r="AG134" i="2"/>
  <c r="AH134" i="2"/>
  <c r="AE135" i="2"/>
  <c r="AF135" i="2"/>
  <c r="AG135" i="2"/>
  <c r="AH135" i="2"/>
  <c r="AE136" i="2"/>
  <c r="AF136" i="2"/>
  <c r="AG136" i="2"/>
  <c r="AH136" i="2"/>
  <c r="AE137" i="2"/>
  <c r="AF137" i="2"/>
  <c r="AG137" i="2"/>
  <c r="AH137" i="2"/>
  <c r="AE138" i="2"/>
  <c r="AF138" i="2"/>
  <c r="AG138" i="2"/>
  <c r="AH138" i="2"/>
  <c r="AE139" i="2"/>
  <c r="AF139" i="2"/>
  <c r="AG139" i="2"/>
  <c r="AH139" i="2"/>
  <c r="AE140" i="2"/>
  <c r="AF140" i="2"/>
  <c r="AG140" i="2"/>
  <c r="AH140" i="2"/>
  <c r="AE141" i="2"/>
  <c r="AF141" i="2"/>
  <c r="AG141" i="2"/>
  <c r="AH141" i="2"/>
  <c r="AE142" i="2"/>
  <c r="AF142" i="2"/>
  <c r="AG142" i="2"/>
  <c r="AH142" i="2"/>
  <c r="AE143" i="2"/>
  <c r="AF143" i="2"/>
  <c r="AG143" i="2"/>
  <c r="AH143" i="2"/>
  <c r="AE144" i="2"/>
  <c r="AF144" i="2"/>
  <c r="AG144" i="2"/>
  <c r="AH144" i="2"/>
  <c r="AE145" i="2"/>
  <c r="AF145" i="2"/>
  <c r="AG145" i="2"/>
  <c r="AH145" i="2"/>
  <c r="AE146" i="2"/>
  <c r="AF146" i="2"/>
  <c r="AG146" i="2"/>
  <c r="AH146" i="2"/>
  <c r="AE147" i="2"/>
  <c r="AF147" i="2"/>
  <c r="AG147" i="2"/>
  <c r="AH147" i="2"/>
  <c r="AE148" i="2"/>
  <c r="AF148" i="2"/>
  <c r="AG148" i="2"/>
  <c r="AH148" i="2"/>
  <c r="AE149" i="2"/>
  <c r="AF149" i="2"/>
  <c r="AG149" i="2"/>
  <c r="AH149" i="2"/>
  <c r="AE150" i="2"/>
  <c r="AF150" i="2"/>
  <c r="AG150" i="2"/>
  <c r="AH150" i="2"/>
  <c r="AE151" i="2"/>
  <c r="AF151" i="2"/>
  <c r="AG151" i="2"/>
  <c r="AH151" i="2"/>
  <c r="AE152" i="2"/>
  <c r="AF152" i="2"/>
  <c r="AG152" i="2"/>
  <c r="AH152" i="2"/>
  <c r="AE153" i="2"/>
  <c r="AF153" i="2"/>
  <c r="AG153" i="2"/>
  <c r="AH153" i="2"/>
  <c r="AE154" i="2"/>
  <c r="AF154" i="2"/>
  <c r="AG154" i="2"/>
  <c r="AH154" i="2"/>
  <c r="AE155" i="2"/>
  <c r="AF155" i="2"/>
  <c r="AG155" i="2"/>
  <c r="AH155" i="2"/>
  <c r="AE156" i="2"/>
  <c r="AF156" i="2"/>
  <c r="AG156" i="2"/>
  <c r="AH156" i="2"/>
  <c r="AE157" i="2"/>
  <c r="AF157" i="2"/>
  <c r="AG157" i="2"/>
  <c r="AH157" i="2"/>
  <c r="AE158" i="2"/>
  <c r="AF158" i="2"/>
  <c r="AG158" i="2"/>
  <c r="AH158" i="2"/>
  <c r="AE159" i="2"/>
  <c r="AF159" i="2"/>
  <c r="AG159" i="2"/>
  <c r="AH159" i="2"/>
  <c r="AE160" i="2"/>
  <c r="AF160" i="2"/>
  <c r="AG160" i="2"/>
  <c r="AH160" i="2"/>
  <c r="AE161" i="2"/>
  <c r="AF161" i="2"/>
  <c r="AG161" i="2"/>
  <c r="AH161" i="2"/>
  <c r="AE162" i="2"/>
  <c r="AF162" i="2"/>
  <c r="AG162" i="2"/>
  <c r="AH162" i="2"/>
  <c r="AE163" i="2"/>
  <c r="AF163" i="2"/>
  <c r="AG163" i="2"/>
  <c r="AH163" i="2"/>
  <c r="AE164" i="2"/>
  <c r="AF164" i="2"/>
  <c r="AG164" i="2"/>
  <c r="AH164" i="2"/>
  <c r="AE165" i="2"/>
  <c r="AF165" i="2"/>
  <c r="AG165" i="2"/>
  <c r="AH165" i="2"/>
  <c r="AE166" i="2"/>
  <c r="AF166" i="2"/>
  <c r="AG166" i="2"/>
  <c r="AH166" i="2"/>
  <c r="AE167" i="2"/>
  <c r="AF167" i="2"/>
  <c r="AG167" i="2"/>
  <c r="AH167" i="2"/>
  <c r="AE168" i="2"/>
  <c r="AF168" i="2"/>
  <c r="AG168" i="2"/>
  <c r="AH168" i="2"/>
  <c r="AE169" i="2"/>
  <c r="AF169" i="2"/>
  <c r="AG169" i="2"/>
  <c r="AH169" i="2"/>
  <c r="AE170" i="2"/>
  <c r="AF170" i="2"/>
  <c r="AG170" i="2"/>
  <c r="AH170" i="2"/>
  <c r="AE171" i="2"/>
  <c r="AF171" i="2"/>
  <c r="AG171" i="2"/>
  <c r="AH171" i="2"/>
  <c r="AE172" i="2"/>
  <c r="AF172" i="2"/>
  <c r="AG172" i="2"/>
  <c r="AH172" i="2"/>
  <c r="AE173" i="2"/>
  <c r="AF173" i="2"/>
  <c r="AG173" i="2"/>
  <c r="AH173" i="2"/>
  <c r="AE174" i="2"/>
  <c r="AF174" i="2"/>
  <c r="AG174" i="2"/>
  <c r="AH174" i="2"/>
  <c r="AE175" i="2"/>
  <c r="AF175" i="2"/>
  <c r="AG175" i="2"/>
  <c r="AH175" i="2"/>
  <c r="AE176" i="2"/>
  <c r="AF176" i="2"/>
  <c r="AG176" i="2"/>
  <c r="AH176" i="2"/>
  <c r="AE177" i="2"/>
  <c r="AF177" i="2"/>
  <c r="AG177" i="2"/>
  <c r="AH177" i="2"/>
  <c r="AE178" i="2"/>
  <c r="AF178" i="2"/>
  <c r="AG178" i="2"/>
  <c r="AH178" i="2"/>
  <c r="AE179" i="2"/>
  <c r="AF179" i="2"/>
  <c r="AG179" i="2"/>
  <c r="AH179" i="2"/>
  <c r="AE180" i="2"/>
  <c r="AF180" i="2"/>
  <c r="AG180" i="2"/>
  <c r="AH180" i="2"/>
  <c r="AE181" i="2"/>
  <c r="AF181" i="2"/>
  <c r="AG181" i="2"/>
  <c r="AH181" i="2"/>
  <c r="AE182" i="2"/>
  <c r="AF182" i="2"/>
  <c r="AG182" i="2"/>
  <c r="AH182" i="2"/>
  <c r="AE183" i="2"/>
  <c r="AF183" i="2"/>
  <c r="AG183" i="2"/>
  <c r="AH183" i="2"/>
  <c r="AE184" i="2"/>
  <c r="AF184" i="2"/>
  <c r="AG184" i="2"/>
  <c r="AH184" i="2"/>
  <c r="AE185" i="2"/>
  <c r="AF185" i="2"/>
  <c r="AG185" i="2"/>
  <c r="AH185" i="2"/>
  <c r="AE186" i="2"/>
  <c r="AF186" i="2"/>
  <c r="AG186" i="2"/>
  <c r="AH186" i="2"/>
  <c r="AE187" i="2"/>
  <c r="AF187" i="2"/>
  <c r="AG187" i="2"/>
  <c r="AH187" i="2"/>
  <c r="AE188" i="2"/>
  <c r="AF188" i="2"/>
  <c r="AG188" i="2"/>
  <c r="AH188" i="2"/>
  <c r="AE189" i="2"/>
  <c r="AF189" i="2"/>
  <c r="AG189" i="2"/>
  <c r="AH189" i="2"/>
  <c r="AE190" i="2"/>
  <c r="AF190" i="2"/>
  <c r="AG190" i="2"/>
  <c r="AH190" i="2"/>
  <c r="AE191" i="2"/>
  <c r="AF191" i="2"/>
  <c r="AG191" i="2"/>
  <c r="AH191" i="2"/>
  <c r="AE192" i="2"/>
  <c r="AF192" i="2"/>
  <c r="AG192" i="2"/>
  <c r="AH192" i="2"/>
  <c r="AE193" i="2"/>
  <c r="AF193" i="2"/>
  <c r="AG193" i="2"/>
  <c r="AH193" i="2"/>
  <c r="AE194" i="2"/>
  <c r="AF194" i="2"/>
  <c r="AG194" i="2"/>
  <c r="AH194" i="2"/>
  <c r="AE195" i="2"/>
  <c r="AF195" i="2"/>
  <c r="AG195" i="2"/>
  <c r="AH195" i="2"/>
  <c r="AE196" i="2"/>
  <c r="AF196" i="2"/>
  <c r="AG196" i="2"/>
  <c r="AH196" i="2"/>
  <c r="AE197" i="2"/>
  <c r="AF197" i="2"/>
  <c r="AG197" i="2"/>
  <c r="AH197" i="2"/>
  <c r="AE198" i="2"/>
  <c r="AF198" i="2"/>
  <c r="AG198" i="2"/>
  <c r="AH198" i="2"/>
  <c r="AE199" i="2"/>
  <c r="AF199" i="2"/>
  <c r="AG199" i="2"/>
  <c r="AH199" i="2"/>
  <c r="AE200" i="2"/>
  <c r="AF200" i="2"/>
  <c r="AG200" i="2"/>
  <c r="AH200" i="2"/>
  <c r="AE201" i="2"/>
  <c r="AF201" i="2"/>
  <c r="AG201" i="2"/>
  <c r="AH201" i="2"/>
  <c r="AE202" i="2"/>
  <c r="AF202" i="2"/>
  <c r="AG202" i="2"/>
  <c r="AH202" i="2"/>
  <c r="AE203" i="2"/>
  <c r="AF203" i="2"/>
  <c r="AG203" i="2"/>
  <c r="AH203" i="2"/>
  <c r="AE204" i="2"/>
  <c r="AF204" i="2"/>
  <c r="AG204" i="2"/>
  <c r="AH204" i="2"/>
  <c r="AE205" i="2"/>
  <c r="AF205" i="2"/>
  <c r="AG205" i="2"/>
  <c r="AH205" i="2"/>
  <c r="AE206" i="2"/>
  <c r="AF206" i="2"/>
  <c r="AG206" i="2"/>
  <c r="AH206" i="2"/>
  <c r="AE207" i="2"/>
  <c r="AF207" i="2"/>
  <c r="AG207" i="2"/>
  <c r="AH207" i="2"/>
  <c r="AE208" i="2"/>
  <c r="AF208" i="2"/>
  <c r="AG208" i="2"/>
  <c r="AH208" i="2"/>
  <c r="AE209" i="2"/>
  <c r="AF209" i="2"/>
  <c r="AG209" i="2"/>
  <c r="AH209" i="2"/>
  <c r="AE210" i="2"/>
  <c r="AF210" i="2"/>
  <c r="AG210" i="2"/>
  <c r="AH210" i="2"/>
  <c r="AE211" i="2"/>
  <c r="AF211" i="2"/>
  <c r="AG211" i="2"/>
  <c r="AH211" i="2"/>
  <c r="AE212" i="2"/>
  <c r="AF212" i="2"/>
  <c r="AG212" i="2"/>
  <c r="AH212" i="2"/>
  <c r="AE213" i="2"/>
  <c r="AF213" i="2"/>
  <c r="AG213" i="2"/>
  <c r="AH213" i="2"/>
  <c r="AE214" i="2"/>
  <c r="AF214" i="2"/>
  <c r="AG214" i="2"/>
  <c r="AH214" i="2"/>
  <c r="AE215" i="2"/>
  <c r="AF215" i="2"/>
  <c r="AG215" i="2"/>
  <c r="AH215" i="2"/>
  <c r="AE216" i="2"/>
  <c r="AF216" i="2"/>
  <c r="AG216" i="2"/>
  <c r="AH216" i="2"/>
  <c r="AE217" i="2"/>
  <c r="AF217" i="2"/>
  <c r="AG217" i="2"/>
  <c r="AH217" i="2"/>
  <c r="AE218" i="2"/>
  <c r="AF218" i="2"/>
  <c r="AG218" i="2"/>
  <c r="AH218" i="2"/>
  <c r="AE219" i="2"/>
  <c r="AF219" i="2"/>
  <c r="AG219" i="2"/>
  <c r="AH219" i="2"/>
  <c r="AE220" i="2"/>
  <c r="AF220" i="2"/>
  <c r="AG220" i="2"/>
  <c r="AH220" i="2"/>
  <c r="AE221" i="2"/>
  <c r="AF221" i="2"/>
  <c r="AG221" i="2"/>
  <c r="AH221" i="2"/>
  <c r="AE222" i="2"/>
  <c r="AF222" i="2"/>
  <c r="AG222" i="2"/>
  <c r="AH222" i="2"/>
  <c r="AE223" i="2"/>
  <c r="AF223" i="2"/>
  <c r="AG223" i="2"/>
  <c r="AH223" i="2"/>
  <c r="AE224" i="2"/>
  <c r="AF224" i="2"/>
  <c r="AG224" i="2"/>
  <c r="AH224" i="2"/>
  <c r="AE225" i="2"/>
  <c r="AF225" i="2"/>
  <c r="AG225" i="2"/>
  <c r="AH225" i="2"/>
  <c r="AE226" i="2"/>
  <c r="AF226" i="2"/>
  <c r="AG226" i="2"/>
  <c r="AH226" i="2"/>
  <c r="AE227" i="2"/>
  <c r="AF227" i="2"/>
  <c r="AG227" i="2"/>
  <c r="AH227" i="2"/>
  <c r="AE228" i="2"/>
  <c r="AF228" i="2"/>
  <c r="AG228" i="2"/>
  <c r="AH228" i="2"/>
  <c r="AE229" i="2"/>
  <c r="AF229" i="2"/>
  <c r="AG229" i="2"/>
  <c r="AH229" i="2"/>
  <c r="AE230" i="2"/>
  <c r="AF230" i="2"/>
  <c r="AG230" i="2"/>
  <c r="AH230" i="2"/>
  <c r="AE231" i="2"/>
  <c r="AF231" i="2"/>
  <c r="AG231" i="2"/>
  <c r="AH231" i="2"/>
  <c r="AE232" i="2"/>
  <c r="AF232" i="2"/>
  <c r="AG232" i="2"/>
  <c r="AH232" i="2"/>
  <c r="AE233" i="2"/>
  <c r="AF233" i="2"/>
  <c r="AG233" i="2"/>
  <c r="AH233" i="2"/>
  <c r="AE234" i="2"/>
  <c r="AF234" i="2"/>
  <c r="AG234" i="2"/>
  <c r="AH234" i="2"/>
  <c r="AE235" i="2"/>
  <c r="AF235" i="2"/>
  <c r="AG235" i="2"/>
  <c r="AH235" i="2"/>
  <c r="AE236" i="2"/>
  <c r="AF236" i="2"/>
  <c r="AG236" i="2"/>
  <c r="AH236" i="2"/>
  <c r="AE237" i="2"/>
  <c r="AF237" i="2"/>
  <c r="AG237" i="2"/>
  <c r="AH237" i="2"/>
  <c r="AE238" i="2"/>
  <c r="AF238" i="2"/>
  <c r="AG238" i="2"/>
  <c r="AH238" i="2"/>
  <c r="AE239" i="2"/>
  <c r="AF239" i="2"/>
  <c r="AG239" i="2"/>
  <c r="AH239" i="2"/>
  <c r="AE240" i="2"/>
  <c r="AF240" i="2"/>
  <c r="AG240" i="2"/>
  <c r="AH240" i="2"/>
  <c r="AE241" i="2"/>
  <c r="AF241" i="2"/>
  <c r="AG241" i="2"/>
  <c r="AH241" i="2"/>
  <c r="AE242" i="2"/>
  <c r="AF242" i="2"/>
  <c r="AG242" i="2"/>
  <c r="AH242" i="2"/>
  <c r="AE243" i="2"/>
  <c r="AF243" i="2"/>
  <c r="AG243" i="2"/>
  <c r="AH243" i="2"/>
  <c r="AE244" i="2"/>
  <c r="AF244" i="2"/>
  <c r="AG244" i="2"/>
  <c r="AH244" i="2"/>
  <c r="AE245" i="2"/>
  <c r="AF245" i="2"/>
  <c r="AG245" i="2"/>
  <c r="AH245" i="2"/>
  <c r="AE246" i="2"/>
  <c r="AF246" i="2"/>
  <c r="AG246" i="2"/>
  <c r="AH246" i="2"/>
  <c r="AE247" i="2"/>
  <c r="AF247" i="2"/>
  <c r="AG247" i="2"/>
  <c r="AH247" i="2"/>
  <c r="AE248" i="2"/>
  <c r="AF248" i="2"/>
  <c r="AG248" i="2"/>
  <c r="AH248" i="2"/>
  <c r="AE249" i="2"/>
  <c r="AF249" i="2"/>
  <c r="AG249" i="2"/>
  <c r="AH249" i="2"/>
  <c r="AE250" i="2"/>
  <c r="AF250" i="2"/>
  <c r="AG250" i="2"/>
  <c r="AH250" i="2"/>
  <c r="AE251" i="2"/>
  <c r="AF251" i="2"/>
  <c r="AG251" i="2"/>
  <c r="AH251" i="2"/>
  <c r="AE252" i="2"/>
  <c r="AF252" i="2"/>
  <c r="AG252" i="2"/>
  <c r="AH252" i="2"/>
  <c r="AE253" i="2"/>
  <c r="AF253" i="2"/>
  <c r="AG253" i="2"/>
  <c r="AH253" i="2"/>
  <c r="AE254" i="2"/>
  <c r="AF254" i="2"/>
  <c r="AG254" i="2"/>
  <c r="AH254" i="2"/>
  <c r="AE255" i="2"/>
  <c r="AF255" i="2"/>
  <c r="AG255" i="2"/>
  <c r="AH255" i="2"/>
  <c r="AE256" i="2"/>
  <c r="AF256" i="2"/>
  <c r="AG256" i="2"/>
  <c r="AH256" i="2"/>
  <c r="AE257" i="2"/>
  <c r="AF257" i="2"/>
  <c r="AG257" i="2"/>
  <c r="AH257" i="2"/>
  <c r="AE258" i="2"/>
  <c r="AF258" i="2"/>
  <c r="AG258" i="2"/>
  <c r="AH258" i="2"/>
  <c r="AE259" i="2"/>
  <c r="AF259" i="2"/>
  <c r="AG259" i="2"/>
  <c r="AH259" i="2"/>
  <c r="AE260" i="2"/>
  <c r="AF260" i="2"/>
  <c r="AG260" i="2"/>
  <c r="AH260" i="2"/>
  <c r="AE261" i="2"/>
  <c r="AF261" i="2"/>
  <c r="AG261" i="2"/>
  <c r="AH261" i="2"/>
  <c r="AE262" i="2"/>
  <c r="AF262" i="2"/>
  <c r="AG262" i="2"/>
  <c r="AH262" i="2"/>
  <c r="AE263" i="2"/>
  <c r="AF263" i="2"/>
  <c r="AG263" i="2"/>
  <c r="AH263" i="2"/>
  <c r="AE264" i="2"/>
  <c r="AF264" i="2"/>
  <c r="AG264" i="2"/>
  <c r="AH264" i="2"/>
  <c r="AE265" i="2"/>
  <c r="AF265" i="2"/>
  <c r="AG265" i="2"/>
  <c r="AH265" i="2"/>
  <c r="AE266" i="2"/>
  <c r="AF266" i="2"/>
  <c r="AG266" i="2"/>
  <c r="AH266" i="2"/>
  <c r="AE267" i="2"/>
  <c r="AF267" i="2"/>
  <c r="AG267" i="2"/>
  <c r="AH267" i="2"/>
  <c r="AE268" i="2"/>
  <c r="AF268" i="2"/>
  <c r="AG268" i="2"/>
  <c r="AH268" i="2"/>
  <c r="AE269" i="2"/>
  <c r="AF269" i="2"/>
  <c r="AG269" i="2"/>
  <c r="AH269" i="2"/>
  <c r="AE270" i="2"/>
  <c r="AF270" i="2"/>
  <c r="AG270" i="2"/>
  <c r="AH270" i="2"/>
  <c r="AE271" i="2"/>
  <c r="AF271" i="2"/>
  <c r="AG271" i="2"/>
  <c r="AH271" i="2"/>
  <c r="AE272" i="2"/>
  <c r="AF272" i="2"/>
  <c r="AG272" i="2"/>
  <c r="AH272" i="2"/>
  <c r="AE273" i="2"/>
  <c r="AF273" i="2"/>
  <c r="AG273" i="2"/>
  <c r="AH273" i="2"/>
  <c r="AE274" i="2"/>
  <c r="AF274" i="2"/>
  <c r="AG274" i="2"/>
  <c r="AH274" i="2"/>
  <c r="AE275" i="2"/>
  <c r="AF275" i="2"/>
  <c r="AG275" i="2"/>
  <c r="AH275" i="2"/>
  <c r="AE276" i="2"/>
  <c r="AF276" i="2"/>
  <c r="AG276" i="2"/>
  <c r="AH276" i="2"/>
  <c r="AE277" i="2"/>
  <c r="AF277" i="2"/>
  <c r="AG277" i="2"/>
  <c r="AH277" i="2"/>
  <c r="AE278" i="2"/>
  <c r="AF278" i="2"/>
  <c r="AG278" i="2"/>
  <c r="AH278" i="2"/>
  <c r="AE279" i="2"/>
  <c r="AF279" i="2"/>
  <c r="AG279" i="2"/>
  <c r="AH279" i="2"/>
  <c r="AE280" i="2"/>
  <c r="AF280" i="2"/>
  <c r="AG280" i="2"/>
  <c r="AH280" i="2"/>
  <c r="AE281" i="2"/>
  <c r="AF281" i="2"/>
  <c r="AG281" i="2"/>
  <c r="AH281" i="2"/>
  <c r="AE282" i="2"/>
  <c r="AF282" i="2"/>
  <c r="AG282" i="2"/>
  <c r="AH282" i="2"/>
  <c r="AE283" i="2"/>
  <c r="AF283" i="2"/>
  <c r="AG283" i="2"/>
  <c r="AH283" i="2"/>
  <c r="AE284" i="2"/>
  <c r="AF284" i="2"/>
  <c r="AG284" i="2"/>
  <c r="AH284" i="2"/>
  <c r="AE285" i="2"/>
  <c r="AF285" i="2"/>
  <c r="AG285" i="2"/>
  <c r="AH285" i="2"/>
  <c r="AE286" i="2"/>
  <c r="AF286" i="2"/>
  <c r="AG286" i="2"/>
  <c r="AH286" i="2"/>
  <c r="AE287" i="2"/>
  <c r="AF287" i="2"/>
  <c r="AG287" i="2"/>
  <c r="AH287" i="2"/>
  <c r="AE288" i="2"/>
  <c r="AF288" i="2"/>
  <c r="AG288" i="2"/>
  <c r="AH288" i="2"/>
  <c r="AE289" i="2"/>
  <c r="AF289" i="2"/>
  <c r="AG289" i="2"/>
  <c r="AH289" i="2"/>
  <c r="AE290" i="2"/>
  <c r="AF290" i="2"/>
  <c r="AG290" i="2"/>
  <c r="AH290" i="2"/>
  <c r="AE291" i="2"/>
  <c r="AF291" i="2"/>
  <c r="AG291" i="2"/>
  <c r="AH291" i="2"/>
  <c r="AE292" i="2"/>
  <c r="AF292" i="2"/>
  <c r="AG292" i="2"/>
  <c r="AH292" i="2"/>
  <c r="AE293" i="2"/>
  <c r="AF293" i="2"/>
  <c r="AG293" i="2"/>
  <c r="AH293" i="2"/>
  <c r="AE294" i="2"/>
  <c r="AF294" i="2"/>
  <c r="AG294" i="2"/>
  <c r="AH294" i="2"/>
  <c r="AE295" i="2"/>
  <c r="AF295" i="2"/>
  <c r="AG295" i="2"/>
  <c r="AH295" i="2"/>
  <c r="AE296" i="2"/>
  <c r="AF296" i="2"/>
  <c r="AG296" i="2"/>
  <c r="AH296" i="2"/>
  <c r="AE297" i="2"/>
  <c r="AF297" i="2"/>
  <c r="AG297" i="2"/>
  <c r="AH297" i="2"/>
  <c r="AE298" i="2"/>
  <c r="AF298" i="2"/>
  <c r="AG298" i="2"/>
  <c r="AH298" i="2"/>
  <c r="AE299" i="2"/>
  <c r="AF299" i="2"/>
  <c r="AG299" i="2"/>
  <c r="AH299" i="2"/>
  <c r="AE300" i="2"/>
  <c r="AF300" i="2"/>
  <c r="AG300" i="2"/>
  <c r="AH300" i="2"/>
  <c r="AE301" i="2"/>
  <c r="AF301" i="2"/>
  <c r="AG301" i="2"/>
  <c r="AH301" i="2"/>
  <c r="AE302" i="2"/>
  <c r="AF302" i="2"/>
  <c r="AG302" i="2"/>
  <c r="AH302" i="2"/>
  <c r="AE303" i="2"/>
  <c r="AF303" i="2"/>
  <c r="AG303" i="2"/>
  <c r="AH303" i="2"/>
  <c r="AE304" i="2"/>
  <c r="AF304" i="2"/>
  <c r="AG304" i="2"/>
  <c r="AH304" i="2"/>
  <c r="AE305" i="2"/>
  <c r="AF305" i="2"/>
  <c r="AG305" i="2"/>
  <c r="AH305" i="2"/>
  <c r="AE306" i="2"/>
  <c r="AF306" i="2"/>
  <c r="AG306" i="2"/>
  <c r="AH306" i="2"/>
  <c r="AE307" i="2"/>
  <c r="AF307" i="2"/>
  <c r="AG307" i="2"/>
  <c r="AH307" i="2"/>
  <c r="AE308" i="2"/>
  <c r="AF308" i="2"/>
  <c r="AG308" i="2"/>
  <c r="AH308" i="2"/>
  <c r="AE309" i="2"/>
  <c r="AF309" i="2"/>
  <c r="AG309" i="2"/>
  <c r="AH309" i="2"/>
  <c r="AE310" i="2"/>
  <c r="AF310" i="2"/>
  <c r="AG310" i="2"/>
  <c r="AH310" i="2"/>
  <c r="AE311" i="2"/>
  <c r="AF311" i="2"/>
  <c r="AG311" i="2"/>
  <c r="AH311" i="2"/>
  <c r="AE312" i="2"/>
  <c r="AF312" i="2"/>
  <c r="AG312" i="2"/>
  <c r="AH312" i="2"/>
  <c r="AE313" i="2"/>
  <c r="AF313" i="2"/>
  <c r="AG313" i="2"/>
  <c r="AH313" i="2"/>
  <c r="AE314" i="2"/>
  <c r="AF314" i="2"/>
  <c r="AG314" i="2"/>
  <c r="AH314" i="2"/>
  <c r="AE315" i="2"/>
  <c r="AF315" i="2"/>
  <c r="AG315" i="2"/>
  <c r="AH315" i="2"/>
  <c r="AE316" i="2"/>
  <c r="AF316" i="2"/>
  <c r="AG316" i="2"/>
  <c r="AH316" i="2"/>
  <c r="AE317" i="2"/>
  <c r="AF317" i="2"/>
  <c r="AG317" i="2"/>
  <c r="AH317" i="2"/>
  <c r="AE318" i="2"/>
  <c r="AF318" i="2"/>
  <c r="AG318" i="2"/>
  <c r="AH318" i="2"/>
  <c r="AE319" i="2"/>
  <c r="AF319" i="2"/>
  <c r="AG319" i="2"/>
  <c r="AH319" i="2"/>
  <c r="AE320" i="2"/>
  <c r="AF320" i="2"/>
  <c r="AG320" i="2"/>
  <c r="AH320" i="2"/>
  <c r="AE321" i="2"/>
  <c r="AF321" i="2"/>
  <c r="AG321" i="2"/>
  <c r="AH321" i="2"/>
  <c r="AE322" i="2"/>
  <c r="AF322" i="2"/>
  <c r="AG322" i="2"/>
  <c r="AH322" i="2"/>
  <c r="AE323" i="2"/>
  <c r="AF323" i="2"/>
  <c r="AG323" i="2"/>
  <c r="AH323" i="2"/>
  <c r="AE324" i="2"/>
  <c r="AF324" i="2"/>
  <c r="AG324" i="2"/>
  <c r="AH324" i="2"/>
  <c r="AE325" i="2"/>
  <c r="AF325" i="2"/>
  <c r="AG325" i="2"/>
  <c r="AH325" i="2"/>
  <c r="AE326" i="2"/>
  <c r="AF326" i="2"/>
  <c r="AG326" i="2"/>
  <c r="AH326" i="2"/>
  <c r="AE327" i="2"/>
  <c r="AF327" i="2"/>
  <c r="AG327" i="2"/>
  <c r="AH327" i="2"/>
  <c r="AE328" i="2"/>
  <c r="AF328" i="2"/>
  <c r="AG328" i="2"/>
  <c r="AH328" i="2"/>
  <c r="AE329" i="2"/>
  <c r="AF329" i="2"/>
  <c r="AG329" i="2"/>
  <c r="AH329" i="2"/>
  <c r="AE330" i="2"/>
  <c r="AF330" i="2"/>
  <c r="AG330" i="2"/>
  <c r="AH330" i="2"/>
  <c r="AE331" i="2"/>
  <c r="AF331" i="2"/>
  <c r="AG331" i="2"/>
  <c r="AH331" i="2"/>
  <c r="AE332" i="2"/>
  <c r="AF332" i="2"/>
  <c r="AG332" i="2"/>
  <c r="AH332" i="2"/>
  <c r="AE333" i="2"/>
  <c r="AF333" i="2"/>
  <c r="AG333" i="2"/>
  <c r="AH333" i="2"/>
  <c r="AE334" i="2"/>
  <c r="AF334" i="2"/>
  <c r="AG334" i="2"/>
  <c r="AH334" i="2"/>
  <c r="AE335" i="2"/>
  <c r="AF335" i="2"/>
  <c r="AG335" i="2"/>
  <c r="AH335" i="2"/>
  <c r="AE336" i="2"/>
  <c r="AF336" i="2"/>
  <c r="AG336" i="2"/>
  <c r="AH336" i="2"/>
  <c r="AE337" i="2"/>
  <c r="AF337" i="2"/>
  <c r="AG337" i="2"/>
  <c r="AH337" i="2"/>
  <c r="AH5" i="2"/>
  <c r="AG5" i="2"/>
  <c r="AF5" i="2"/>
  <c r="AE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5" i="2"/>
  <c r="Y337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22" i="2"/>
  <c r="W323" i="2"/>
  <c r="W324" i="2"/>
  <c r="W325" i="2"/>
  <c r="W326" i="2"/>
  <c r="W327" i="2"/>
  <c r="W328" i="2"/>
  <c r="W329" i="2"/>
  <c r="W330" i="2"/>
  <c r="W331" i="2"/>
  <c r="W332" i="2"/>
  <c r="W333" i="2"/>
  <c r="W334" i="2"/>
  <c r="W335" i="2"/>
  <c r="W336" i="2"/>
  <c r="W337" i="2"/>
  <c r="W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5" i="2"/>
  <c r="V2" i="2"/>
  <c r="M2" i="2"/>
  <c r="F13" i="2"/>
  <c r="F14" i="2"/>
  <c r="F15" i="2"/>
  <c r="F25" i="2"/>
  <c r="F26" i="2"/>
  <c r="F27" i="2"/>
  <c r="F37" i="2"/>
  <c r="F38" i="2"/>
  <c r="F39" i="2"/>
  <c r="F49" i="2"/>
  <c r="F50" i="2"/>
  <c r="F51" i="2"/>
  <c r="F61" i="2"/>
  <c r="F62" i="2"/>
  <c r="F63" i="2"/>
  <c r="F73" i="2"/>
  <c r="F74" i="2"/>
  <c r="F75" i="2"/>
  <c r="F85" i="2"/>
  <c r="F86" i="2"/>
  <c r="F87" i="2"/>
  <c r="F97" i="2"/>
  <c r="F98" i="2"/>
  <c r="F99" i="2"/>
  <c r="F109" i="2"/>
  <c r="F110" i="2"/>
  <c r="F111" i="2"/>
  <c r="F121" i="2"/>
  <c r="F122" i="2"/>
  <c r="F123" i="2"/>
  <c r="F133" i="2"/>
  <c r="F134" i="2"/>
  <c r="F135" i="2"/>
  <c r="F145" i="2"/>
  <c r="F146" i="2"/>
  <c r="F147" i="2"/>
  <c r="F157" i="2"/>
  <c r="F158" i="2"/>
  <c r="F159" i="2"/>
  <c r="F169" i="2"/>
  <c r="F170" i="2"/>
  <c r="F171" i="2"/>
  <c r="F181" i="2"/>
  <c r="F182" i="2"/>
  <c r="F183" i="2"/>
  <c r="F193" i="2"/>
  <c r="F194" i="2"/>
  <c r="F195" i="2"/>
  <c r="F205" i="2"/>
  <c r="F206" i="2"/>
  <c r="F207" i="2"/>
  <c r="F217" i="2"/>
  <c r="F218" i="2"/>
  <c r="F219" i="2"/>
  <c r="F229" i="2"/>
  <c r="F230" i="2"/>
  <c r="F231" i="2"/>
  <c r="F241" i="2"/>
  <c r="F242" i="2"/>
  <c r="F243" i="2"/>
  <c r="F253" i="2"/>
  <c r="F254" i="2"/>
  <c r="F255" i="2"/>
  <c r="F265" i="2"/>
  <c r="F266" i="2"/>
  <c r="F267" i="2"/>
  <c r="F277" i="2"/>
  <c r="F278" i="2"/>
  <c r="F279" i="2"/>
  <c r="F289" i="2"/>
  <c r="F290" i="2"/>
  <c r="F291" i="2"/>
  <c r="F301" i="2"/>
  <c r="F302" i="2"/>
  <c r="F303" i="2"/>
  <c r="F313" i="2"/>
  <c r="F314" i="2"/>
  <c r="F315" i="2"/>
  <c r="F325" i="2"/>
  <c r="F326" i="2"/>
  <c r="F327" i="2"/>
  <c r="F2" i="2"/>
  <c r="F16" i="2" s="1"/>
  <c r="R2" i="1"/>
  <c r="S11" i="1" s="1"/>
  <c r="Z11" i="1" s="1"/>
  <c r="AO11" i="1" s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W69" i="1" s="1"/>
  <c r="AH69" i="1" s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W141" i="1" s="1"/>
  <c r="AH141" i="1" s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W213" i="1" s="1"/>
  <c r="AH213" i="1" s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W285" i="1" s="1"/>
  <c r="AH285" i="1" s="1"/>
  <c r="L286" i="1"/>
  <c r="L287" i="1"/>
  <c r="W287" i="1" s="1"/>
  <c r="AH287" i="1" s="1"/>
  <c r="L288" i="1"/>
  <c r="W288" i="1" s="1"/>
  <c r="AH288" i="1" s="1"/>
  <c r="L289" i="1"/>
  <c r="L290" i="1"/>
  <c r="L291" i="1"/>
  <c r="L292" i="1"/>
  <c r="L293" i="1"/>
  <c r="L294" i="1"/>
  <c r="L295" i="1"/>
  <c r="L296" i="1"/>
  <c r="L297" i="1"/>
  <c r="L298" i="1"/>
  <c r="L299" i="1"/>
  <c r="W299" i="1" s="1"/>
  <c r="AH299" i="1" s="1"/>
  <c r="L300" i="1"/>
  <c r="W300" i="1" s="1"/>
  <c r="AH300" i="1" s="1"/>
  <c r="L301" i="1"/>
  <c r="L302" i="1"/>
  <c r="L303" i="1"/>
  <c r="L304" i="1"/>
  <c r="L305" i="1"/>
  <c r="L306" i="1"/>
  <c r="L307" i="1"/>
  <c r="L308" i="1"/>
  <c r="L309" i="1"/>
  <c r="L310" i="1"/>
  <c r="L311" i="1"/>
  <c r="Z311" i="1" s="1"/>
  <c r="AO311" i="1" s="1"/>
  <c r="L312" i="1"/>
  <c r="W312" i="1" s="1"/>
  <c r="AH312" i="1" s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Z335" i="1" s="1"/>
  <c r="AO335" i="1" s="1"/>
  <c r="L336" i="1"/>
  <c r="Z336" i="1" s="1"/>
  <c r="AO336" i="1" s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W357" i="1" s="1"/>
  <c r="AH357" i="1" s="1"/>
  <c r="L358" i="1"/>
  <c r="L359" i="1"/>
  <c r="W359" i="1" s="1"/>
  <c r="AH359" i="1" s="1"/>
  <c r="L360" i="1"/>
  <c r="W360" i="1" s="1"/>
  <c r="AH360" i="1" s="1"/>
  <c r="L361" i="1"/>
  <c r="L362" i="1"/>
  <c r="L363" i="1"/>
  <c r="L364" i="1"/>
  <c r="L365" i="1"/>
  <c r="L366" i="1"/>
  <c r="L367" i="1"/>
  <c r="L368" i="1"/>
  <c r="L369" i="1"/>
  <c r="L370" i="1"/>
  <c r="L371" i="1"/>
  <c r="W371" i="1" s="1"/>
  <c r="AH371" i="1" s="1"/>
  <c r="L372" i="1"/>
  <c r="Z372" i="1" s="1"/>
  <c r="AO372" i="1" s="1"/>
  <c r="L373" i="1"/>
  <c r="L374" i="1"/>
  <c r="L375" i="1"/>
  <c r="L376" i="1"/>
  <c r="L377" i="1"/>
  <c r="L378" i="1"/>
  <c r="L379" i="1"/>
  <c r="L380" i="1"/>
  <c r="L381" i="1"/>
  <c r="L382" i="1"/>
  <c r="L383" i="1"/>
  <c r="L384" i="1"/>
  <c r="W384" i="1" s="1"/>
  <c r="AH384" i="1" s="1"/>
  <c r="L5" i="1"/>
  <c r="S8" i="1"/>
  <c r="S9" i="1"/>
  <c r="Z9" i="1" s="1"/>
  <c r="AO9" i="1" s="1"/>
  <c r="S10" i="1"/>
  <c r="Z10" i="1" s="1"/>
  <c r="AO10" i="1" s="1"/>
  <c r="S13" i="1"/>
  <c r="S14" i="1"/>
  <c r="S15" i="1"/>
  <c r="S16" i="1"/>
  <c r="S17" i="1"/>
  <c r="S20" i="1"/>
  <c r="S21" i="1"/>
  <c r="Z21" i="1" s="1"/>
  <c r="AO21" i="1" s="1"/>
  <c r="S22" i="1"/>
  <c r="W22" i="1" s="1"/>
  <c r="AH22" i="1" s="1"/>
  <c r="S25" i="1"/>
  <c r="S26" i="1"/>
  <c r="S27" i="1"/>
  <c r="S28" i="1"/>
  <c r="S29" i="1"/>
  <c r="S32" i="1"/>
  <c r="S33" i="1"/>
  <c r="Z33" i="1" s="1"/>
  <c r="AO33" i="1" s="1"/>
  <c r="S34" i="1"/>
  <c r="Z34" i="1" s="1"/>
  <c r="AO34" i="1" s="1"/>
  <c r="S37" i="1"/>
  <c r="S38" i="1"/>
  <c r="S39" i="1"/>
  <c r="S40" i="1"/>
  <c r="S41" i="1"/>
  <c r="S44" i="1"/>
  <c r="S45" i="1"/>
  <c r="Z45" i="1" s="1"/>
  <c r="AO45" i="1" s="1"/>
  <c r="S46" i="1"/>
  <c r="S49" i="1"/>
  <c r="S50" i="1"/>
  <c r="S51" i="1"/>
  <c r="S52" i="1"/>
  <c r="S53" i="1"/>
  <c r="S56" i="1"/>
  <c r="S57" i="1"/>
  <c r="Z57" i="1" s="1"/>
  <c r="AO57" i="1" s="1"/>
  <c r="S58" i="1"/>
  <c r="W58" i="1" s="1"/>
  <c r="AH58" i="1" s="1"/>
  <c r="S61" i="1"/>
  <c r="S62" i="1"/>
  <c r="S63" i="1"/>
  <c r="S64" i="1"/>
  <c r="S65" i="1"/>
  <c r="S68" i="1"/>
  <c r="Z68" i="1" s="1"/>
  <c r="AO68" i="1" s="1"/>
  <c r="S69" i="1"/>
  <c r="Z69" i="1" s="1"/>
  <c r="AO69" i="1" s="1"/>
  <c r="S70" i="1"/>
  <c r="S73" i="1"/>
  <c r="S74" i="1"/>
  <c r="S75" i="1"/>
  <c r="S76" i="1"/>
  <c r="S77" i="1"/>
  <c r="S80" i="1"/>
  <c r="S81" i="1"/>
  <c r="Z81" i="1" s="1"/>
  <c r="AO81" i="1" s="1"/>
  <c r="S82" i="1"/>
  <c r="Z82" i="1" s="1"/>
  <c r="AO82" i="1" s="1"/>
  <c r="S85" i="1"/>
  <c r="S86" i="1"/>
  <c r="S87" i="1"/>
  <c r="S88" i="1"/>
  <c r="S89" i="1"/>
  <c r="S92" i="1"/>
  <c r="Z92" i="1" s="1"/>
  <c r="AO92" i="1" s="1"/>
  <c r="S93" i="1"/>
  <c r="Z93" i="1" s="1"/>
  <c r="AO93" i="1" s="1"/>
  <c r="S94" i="1"/>
  <c r="Z94" i="1" s="1"/>
  <c r="AO94" i="1" s="1"/>
  <c r="S97" i="1"/>
  <c r="S98" i="1"/>
  <c r="S99" i="1"/>
  <c r="S100" i="1"/>
  <c r="S101" i="1"/>
  <c r="S104" i="1"/>
  <c r="S105" i="1"/>
  <c r="Z105" i="1" s="1"/>
  <c r="AO105" i="1" s="1"/>
  <c r="S106" i="1"/>
  <c r="W106" i="1" s="1"/>
  <c r="AH106" i="1" s="1"/>
  <c r="S109" i="1"/>
  <c r="S110" i="1"/>
  <c r="S111" i="1"/>
  <c r="S112" i="1"/>
  <c r="S113" i="1"/>
  <c r="S116" i="1"/>
  <c r="S117" i="1"/>
  <c r="Z117" i="1" s="1"/>
  <c r="AO117" i="1" s="1"/>
  <c r="S118" i="1"/>
  <c r="W118" i="1" s="1"/>
  <c r="AH118" i="1" s="1"/>
  <c r="S121" i="1"/>
  <c r="S122" i="1"/>
  <c r="S123" i="1"/>
  <c r="S124" i="1"/>
  <c r="S125" i="1"/>
  <c r="S128" i="1"/>
  <c r="S129" i="1"/>
  <c r="Z129" i="1" s="1"/>
  <c r="AO129" i="1" s="1"/>
  <c r="S130" i="1"/>
  <c r="W130" i="1" s="1"/>
  <c r="AH130" i="1" s="1"/>
  <c r="S133" i="1"/>
  <c r="S134" i="1"/>
  <c r="S135" i="1"/>
  <c r="S136" i="1"/>
  <c r="S137" i="1"/>
  <c r="S140" i="1"/>
  <c r="S141" i="1"/>
  <c r="Z141" i="1" s="1"/>
  <c r="AO141" i="1" s="1"/>
  <c r="S142" i="1"/>
  <c r="Z142" i="1" s="1"/>
  <c r="AO142" i="1" s="1"/>
  <c r="S145" i="1"/>
  <c r="S146" i="1"/>
  <c r="S147" i="1"/>
  <c r="S148" i="1"/>
  <c r="S149" i="1"/>
  <c r="S152" i="1"/>
  <c r="Z152" i="1" s="1"/>
  <c r="AO152" i="1" s="1"/>
  <c r="S153" i="1"/>
  <c r="Z153" i="1" s="1"/>
  <c r="AO153" i="1" s="1"/>
  <c r="S154" i="1"/>
  <c r="Z154" i="1" s="1"/>
  <c r="AO154" i="1" s="1"/>
  <c r="S157" i="1"/>
  <c r="S158" i="1"/>
  <c r="Z158" i="1" s="1"/>
  <c r="AO158" i="1" s="1"/>
  <c r="S159" i="1"/>
  <c r="S160" i="1"/>
  <c r="S161" i="1"/>
  <c r="S164" i="1"/>
  <c r="S165" i="1"/>
  <c r="Z165" i="1" s="1"/>
  <c r="AO165" i="1" s="1"/>
  <c r="S166" i="1"/>
  <c r="W166" i="1" s="1"/>
  <c r="AH166" i="1" s="1"/>
  <c r="S169" i="1"/>
  <c r="S170" i="1"/>
  <c r="S171" i="1"/>
  <c r="S172" i="1"/>
  <c r="S173" i="1"/>
  <c r="S175" i="1"/>
  <c r="S176" i="1"/>
  <c r="Z176" i="1" s="1"/>
  <c r="AO176" i="1" s="1"/>
  <c r="S177" i="1"/>
  <c r="Z177" i="1" s="1"/>
  <c r="AO177" i="1" s="1"/>
  <c r="S178" i="1"/>
  <c r="W178" i="1" s="1"/>
  <c r="AH178" i="1" s="1"/>
  <c r="S181" i="1"/>
  <c r="S182" i="1"/>
  <c r="S183" i="1"/>
  <c r="S184" i="1"/>
  <c r="S185" i="1"/>
  <c r="S187" i="1"/>
  <c r="S188" i="1"/>
  <c r="S189" i="1"/>
  <c r="Z189" i="1" s="1"/>
  <c r="AO189" i="1" s="1"/>
  <c r="S190" i="1"/>
  <c r="W190" i="1" s="1"/>
  <c r="AH190" i="1" s="1"/>
  <c r="S193" i="1"/>
  <c r="S194" i="1"/>
  <c r="S195" i="1"/>
  <c r="S196" i="1"/>
  <c r="S197" i="1"/>
  <c r="S199" i="1"/>
  <c r="S200" i="1"/>
  <c r="S201" i="1"/>
  <c r="Z201" i="1" s="1"/>
  <c r="AO201" i="1" s="1"/>
  <c r="S202" i="1"/>
  <c r="Z202" i="1" s="1"/>
  <c r="AO202" i="1" s="1"/>
  <c r="S205" i="1"/>
  <c r="S206" i="1"/>
  <c r="S207" i="1"/>
  <c r="S208" i="1"/>
  <c r="S209" i="1"/>
  <c r="S211" i="1"/>
  <c r="S212" i="1"/>
  <c r="S213" i="1"/>
  <c r="Z213" i="1" s="1"/>
  <c r="AO213" i="1" s="1"/>
  <c r="S214" i="1"/>
  <c r="S217" i="1"/>
  <c r="S218" i="1"/>
  <c r="Z218" i="1" s="1"/>
  <c r="AO218" i="1" s="1"/>
  <c r="S219" i="1"/>
  <c r="S220" i="1"/>
  <c r="S221" i="1"/>
  <c r="S223" i="1"/>
  <c r="S224" i="1"/>
  <c r="S225" i="1"/>
  <c r="Z225" i="1" s="1"/>
  <c r="AO225" i="1" s="1"/>
  <c r="S226" i="1"/>
  <c r="Z226" i="1" s="1"/>
  <c r="AO226" i="1" s="1"/>
  <c r="S229" i="1"/>
  <c r="S230" i="1"/>
  <c r="S231" i="1"/>
  <c r="S232" i="1"/>
  <c r="S233" i="1"/>
  <c r="S235" i="1"/>
  <c r="S236" i="1"/>
  <c r="Z236" i="1" s="1"/>
  <c r="AO236" i="1" s="1"/>
  <c r="S237" i="1"/>
  <c r="Z237" i="1" s="1"/>
  <c r="AO237" i="1" s="1"/>
  <c r="S238" i="1"/>
  <c r="W238" i="1" s="1"/>
  <c r="AH238" i="1" s="1"/>
  <c r="S241" i="1"/>
  <c r="S242" i="1"/>
  <c r="Z242" i="1" s="1"/>
  <c r="AO242" i="1" s="1"/>
  <c r="S243" i="1"/>
  <c r="S244" i="1"/>
  <c r="S245" i="1"/>
  <c r="S247" i="1"/>
  <c r="S248" i="1"/>
  <c r="S249" i="1"/>
  <c r="Z249" i="1" s="1"/>
  <c r="AO249" i="1" s="1"/>
  <c r="S250" i="1"/>
  <c r="W250" i="1" s="1"/>
  <c r="AH250" i="1" s="1"/>
  <c r="S253" i="1"/>
  <c r="S254" i="1"/>
  <c r="S255" i="1"/>
  <c r="S256" i="1"/>
  <c r="S257" i="1"/>
  <c r="S259" i="1"/>
  <c r="S260" i="1"/>
  <c r="S261" i="1"/>
  <c r="Z261" i="1" s="1"/>
  <c r="AO261" i="1" s="1"/>
  <c r="S262" i="1"/>
  <c r="Z262" i="1" s="1"/>
  <c r="AO262" i="1" s="1"/>
  <c r="S265" i="1"/>
  <c r="S266" i="1"/>
  <c r="S267" i="1"/>
  <c r="S268" i="1"/>
  <c r="S269" i="1"/>
  <c r="S271" i="1"/>
  <c r="S272" i="1"/>
  <c r="Z272" i="1" s="1"/>
  <c r="AO272" i="1" s="1"/>
  <c r="S273" i="1"/>
  <c r="Z273" i="1" s="1"/>
  <c r="AO273" i="1" s="1"/>
  <c r="S274" i="1"/>
  <c r="W274" i="1" s="1"/>
  <c r="AH274" i="1" s="1"/>
  <c r="S277" i="1"/>
  <c r="S278" i="1"/>
  <c r="S279" i="1"/>
  <c r="S280" i="1"/>
  <c r="S281" i="1"/>
  <c r="S283" i="1"/>
  <c r="S284" i="1"/>
  <c r="S285" i="1"/>
  <c r="Z285" i="1" s="1"/>
  <c r="AO285" i="1" s="1"/>
  <c r="S286" i="1"/>
  <c r="Z286" i="1" s="1"/>
  <c r="AO286" i="1" s="1"/>
  <c r="S287" i="1"/>
  <c r="S288" i="1"/>
  <c r="S289" i="1"/>
  <c r="S290" i="1"/>
  <c r="S291" i="1"/>
  <c r="S292" i="1"/>
  <c r="S293" i="1"/>
  <c r="S295" i="1"/>
  <c r="S296" i="1"/>
  <c r="S297" i="1"/>
  <c r="Z297" i="1" s="1"/>
  <c r="AO297" i="1" s="1"/>
  <c r="S298" i="1"/>
  <c r="S299" i="1"/>
  <c r="S300" i="1"/>
  <c r="S301" i="1"/>
  <c r="S302" i="1"/>
  <c r="S303" i="1"/>
  <c r="S304" i="1"/>
  <c r="S305" i="1"/>
  <c r="S307" i="1"/>
  <c r="S308" i="1"/>
  <c r="S309" i="1"/>
  <c r="Z309" i="1" s="1"/>
  <c r="AO309" i="1" s="1"/>
  <c r="S310" i="1"/>
  <c r="W310" i="1" s="1"/>
  <c r="AH310" i="1" s="1"/>
  <c r="S311" i="1"/>
  <c r="S312" i="1"/>
  <c r="S313" i="1"/>
  <c r="S314" i="1"/>
  <c r="S315" i="1"/>
  <c r="S316" i="1"/>
  <c r="S317" i="1"/>
  <c r="S319" i="1"/>
  <c r="S320" i="1"/>
  <c r="S321" i="1"/>
  <c r="Z321" i="1" s="1"/>
  <c r="AO321" i="1" s="1"/>
  <c r="S322" i="1"/>
  <c r="Z322" i="1" s="1"/>
  <c r="AO322" i="1" s="1"/>
  <c r="S323" i="1"/>
  <c r="S324" i="1"/>
  <c r="S325" i="1"/>
  <c r="S326" i="1"/>
  <c r="Z326" i="1" s="1"/>
  <c r="AO326" i="1" s="1"/>
  <c r="S327" i="1"/>
  <c r="S328" i="1"/>
  <c r="S329" i="1"/>
  <c r="S331" i="1"/>
  <c r="S332" i="1"/>
  <c r="S333" i="1"/>
  <c r="Z333" i="1" s="1"/>
  <c r="AO333" i="1" s="1"/>
  <c r="S334" i="1"/>
  <c r="W334" i="1" s="1"/>
  <c r="AH334" i="1" s="1"/>
  <c r="S335" i="1"/>
  <c r="S336" i="1"/>
  <c r="S337" i="1"/>
  <c r="S338" i="1"/>
  <c r="S339" i="1"/>
  <c r="S340" i="1"/>
  <c r="S341" i="1"/>
  <c r="S343" i="1"/>
  <c r="S344" i="1"/>
  <c r="Z344" i="1" s="1"/>
  <c r="AO344" i="1" s="1"/>
  <c r="S345" i="1"/>
  <c r="Z345" i="1" s="1"/>
  <c r="AO345" i="1" s="1"/>
  <c r="S346" i="1"/>
  <c r="W346" i="1" s="1"/>
  <c r="AH346" i="1" s="1"/>
  <c r="S347" i="1"/>
  <c r="S348" i="1"/>
  <c r="S349" i="1"/>
  <c r="S350" i="1"/>
  <c r="S351" i="1"/>
  <c r="S352" i="1"/>
  <c r="S353" i="1"/>
  <c r="S355" i="1"/>
  <c r="S356" i="1"/>
  <c r="S357" i="1"/>
  <c r="Z357" i="1" s="1"/>
  <c r="AO357" i="1" s="1"/>
  <c r="S358" i="1"/>
  <c r="S359" i="1"/>
  <c r="S360" i="1"/>
  <c r="S361" i="1"/>
  <c r="S362" i="1"/>
  <c r="S363" i="1"/>
  <c r="S364" i="1"/>
  <c r="S365" i="1"/>
  <c r="S367" i="1"/>
  <c r="S368" i="1"/>
  <c r="S369" i="1"/>
  <c r="Z369" i="1" s="1"/>
  <c r="AO369" i="1" s="1"/>
  <c r="S370" i="1"/>
  <c r="Z370" i="1" s="1"/>
  <c r="AO370" i="1" s="1"/>
  <c r="S371" i="1"/>
  <c r="S372" i="1"/>
  <c r="S373" i="1"/>
  <c r="S374" i="1"/>
  <c r="S375" i="1"/>
  <c r="S376" i="1"/>
  <c r="S377" i="1"/>
  <c r="S379" i="1"/>
  <c r="S380" i="1"/>
  <c r="S381" i="1"/>
  <c r="Z381" i="1" s="1"/>
  <c r="AO381" i="1" s="1"/>
  <c r="S382" i="1"/>
  <c r="W382" i="1" s="1"/>
  <c r="AH382" i="1" s="1"/>
  <c r="S383" i="1"/>
  <c r="S384" i="1"/>
  <c r="S5" i="1"/>
  <c r="U5" i="1" s="1"/>
  <c r="L2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5" i="1"/>
  <c r="E2" i="1"/>
  <c r="AN6" i="1"/>
  <c r="AP6" i="1"/>
  <c r="AN7" i="1"/>
  <c r="AP7" i="1"/>
  <c r="AN8" i="1"/>
  <c r="AP8" i="1"/>
  <c r="AN9" i="1"/>
  <c r="AP9" i="1"/>
  <c r="AN10" i="1"/>
  <c r="AP10" i="1"/>
  <c r="AN11" i="1"/>
  <c r="AP11" i="1"/>
  <c r="AN12" i="1"/>
  <c r="AP12" i="1"/>
  <c r="AN13" i="1"/>
  <c r="AP13" i="1"/>
  <c r="AN14" i="1"/>
  <c r="AP14" i="1"/>
  <c r="AN15" i="1"/>
  <c r="AP15" i="1"/>
  <c r="AN16" i="1"/>
  <c r="AP16" i="1"/>
  <c r="AN17" i="1"/>
  <c r="AP17" i="1"/>
  <c r="AN18" i="1"/>
  <c r="AP18" i="1"/>
  <c r="AN19" i="1"/>
  <c r="AP19" i="1"/>
  <c r="AN20" i="1"/>
  <c r="AP20" i="1"/>
  <c r="AN21" i="1"/>
  <c r="AP21" i="1"/>
  <c r="AN22" i="1"/>
  <c r="AP22" i="1"/>
  <c r="AN23" i="1"/>
  <c r="AP23" i="1"/>
  <c r="AN24" i="1"/>
  <c r="AP24" i="1"/>
  <c r="AN25" i="1"/>
  <c r="AP25" i="1"/>
  <c r="AN26" i="1"/>
  <c r="AP26" i="1"/>
  <c r="AN27" i="1"/>
  <c r="AP27" i="1"/>
  <c r="AN28" i="1"/>
  <c r="AP28" i="1"/>
  <c r="AN29" i="1"/>
  <c r="AP29" i="1"/>
  <c r="AN30" i="1"/>
  <c r="AP30" i="1"/>
  <c r="AN31" i="1"/>
  <c r="AP31" i="1"/>
  <c r="AN32" i="1"/>
  <c r="AP32" i="1"/>
  <c r="AN33" i="1"/>
  <c r="AP33" i="1"/>
  <c r="AN34" i="1"/>
  <c r="AP34" i="1"/>
  <c r="AN35" i="1"/>
  <c r="AP35" i="1"/>
  <c r="AN36" i="1"/>
  <c r="AP36" i="1"/>
  <c r="AN37" i="1"/>
  <c r="AP37" i="1"/>
  <c r="AN38" i="1"/>
  <c r="AP38" i="1"/>
  <c r="AN39" i="1"/>
  <c r="AP39" i="1"/>
  <c r="AN40" i="1"/>
  <c r="AP40" i="1"/>
  <c r="AN41" i="1"/>
  <c r="AP41" i="1"/>
  <c r="AN42" i="1"/>
  <c r="AP42" i="1"/>
  <c r="AN43" i="1"/>
  <c r="AP43" i="1"/>
  <c r="AN44" i="1"/>
  <c r="AP44" i="1"/>
  <c r="AN45" i="1"/>
  <c r="AP45" i="1"/>
  <c r="AN46" i="1"/>
  <c r="AP46" i="1"/>
  <c r="AN47" i="1"/>
  <c r="AP47" i="1"/>
  <c r="AN48" i="1"/>
  <c r="AP48" i="1"/>
  <c r="AN49" i="1"/>
  <c r="AP49" i="1"/>
  <c r="AN50" i="1"/>
  <c r="AP50" i="1"/>
  <c r="AN51" i="1"/>
  <c r="AP51" i="1"/>
  <c r="AN52" i="1"/>
  <c r="AP52" i="1"/>
  <c r="AN53" i="1"/>
  <c r="AP53" i="1"/>
  <c r="AN54" i="1"/>
  <c r="AP54" i="1"/>
  <c r="AN55" i="1"/>
  <c r="AP55" i="1"/>
  <c r="AN56" i="1"/>
  <c r="AP56" i="1"/>
  <c r="AN57" i="1"/>
  <c r="AP57" i="1"/>
  <c r="AN58" i="1"/>
  <c r="AP58" i="1"/>
  <c r="AN59" i="1"/>
  <c r="AP59" i="1"/>
  <c r="AN60" i="1"/>
  <c r="AP60" i="1"/>
  <c r="AN61" i="1"/>
  <c r="AP61" i="1"/>
  <c r="AN62" i="1"/>
  <c r="AP62" i="1"/>
  <c r="AN63" i="1"/>
  <c r="AP63" i="1"/>
  <c r="AN64" i="1"/>
  <c r="AP64" i="1"/>
  <c r="AN65" i="1"/>
  <c r="AP65" i="1"/>
  <c r="AN66" i="1"/>
  <c r="AP66" i="1"/>
  <c r="AN67" i="1"/>
  <c r="AP67" i="1"/>
  <c r="AN68" i="1"/>
  <c r="AP68" i="1"/>
  <c r="AN69" i="1"/>
  <c r="AP69" i="1"/>
  <c r="AN70" i="1"/>
  <c r="AP70" i="1"/>
  <c r="AN71" i="1"/>
  <c r="AP71" i="1"/>
  <c r="AN72" i="1"/>
  <c r="AP72" i="1"/>
  <c r="AN73" i="1"/>
  <c r="AP73" i="1"/>
  <c r="AN74" i="1"/>
  <c r="AP74" i="1"/>
  <c r="AN75" i="1"/>
  <c r="AP75" i="1"/>
  <c r="AN76" i="1"/>
  <c r="AP76" i="1"/>
  <c r="AN77" i="1"/>
  <c r="AP77" i="1"/>
  <c r="AN78" i="1"/>
  <c r="AP78" i="1"/>
  <c r="AN79" i="1"/>
  <c r="AP79" i="1"/>
  <c r="AN80" i="1"/>
  <c r="AP80" i="1"/>
  <c r="AN81" i="1"/>
  <c r="AP81" i="1"/>
  <c r="AN82" i="1"/>
  <c r="AP82" i="1"/>
  <c r="AN83" i="1"/>
  <c r="AP83" i="1"/>
  <c r="AN84" i="1"/>
  <c r="AP84" i="1"/>
  <c r="AN85" i="1"/>
  <c r="AP85" i="1"/>
  <c r="AN86" i="1"/>
  <c r="AP86" i="1"/>
  <c r="AN87" i="1"/>
  <c r="AP87" i="1"/>
  <c r="AN88" i="1"/>
  <c r="AP88" i="1"/>
  <c r="AN89" i="1"/>
  <c r="AP89" i="1"/>
  <c r="AN90" i="1"/>
  <c r="AP90" i="1"/>
  <c r="AN91" i="1"/>
  <c r="AP91" i="1"/>
  <c r="AN92" i="1"/>
  <c r="AP92" i="1"/>
  <c r="AN93" i="1"/>
  <c r="AP93" i="1"/>
  <c r="AN94" i="1"/>
  <c r="AP94" i="1"/>
  <c r="AN95" i="1"/>
  <c r="AP95" i="1"/>
  <c r="AN96" i="1"/>
  <c r="AP96" i="1"/>
  <c r="AN97" i="1"/>
  <c r="AP97" i="1"/>
  <c r="AN98" i="1"/>
  <c r="AP98" i="1"/>
  <c r="AN99" i="1"/>
  <c r="AP99" i="1"/>
  <c r="AN100" i="1"/>
  <c r="AP100" i="1"/>
  <c r="AN101" i="1"/>
  <c r="AP101" i="1"/>
  <c r="AN102" i="1"/>
  <c r="AP102" i="1"/>
  <c r="AN103" i="1"/>
  <c r="AP103" i="1"/>
  <c r="AN104" i="1"/>
  <c r="AP104" i="1"/>
  <c r="AN105" i="1"/>
  <c r="AP105" i="1"/>
  <c r="AN106" i="1"/>
  <c r="AP106" i="1"/>
  <c r="AN107" i="1"/>
  <c r="AP107" i="1"/>
  <c r="AN108" i="1"/>
  <c r="AP108" i="1"/>
  <c r="AN109" i="1"/>
  <c r="AP109" i="1"/>
  <c r="AN110" i="1"/>
  <c r="AP110" i="1"/>
  <c r="AN111" i="1"/>
  <c r="AP111" i="1"/>
  <c r="AN112" i="1"/>
  <c r="AP112" i="1"/>
  <c r="AN113" i="1"/>
  <c r="AP113" i="1"/>
  <c r="AN114" i="1"/>
  <c r="AP114" i="1"/>
  <c r="AN115" i="1"/>
  <c r="AP115" i="1"/>
  <c r="AN116" i="1"/>
  <c r="AP116" i="1"/>
  <c r="AN117" i="1"/>
  <c r="AP117" i="1"/>
  <c r="AN118" i="1"/>
  <c r="AP118" i="1"/>
  <c r="AN119" i="1"/>
  <c r="AP119" i="1"/>
  <c r="AN120" i="1"/>
  <c r="AP120" i="1"/>
  <c r="AN121" i="1"/>
  <c r="AP121" i="1"/>
  <c r="AN122" i="1"/>
  <c r="AP122" i="1"/>
  <c r="AN123" i="1"/>
  <c r="AP123" i="1"/>
  <c r="AN124" i="1"/>
  <c r="AP124" i="1"/>
  <c r="AN125" i="1"/>
  <c r="AP125" i="1"/>
  <c r="AN126" i="1"/>
  <c r="AP126" i="1"/>
  <c r="AN127" i="1"/>
  <c r="AP127" i="1"/>
  <c r="AN128" i="1"/>
  <c r="AP128" i="1"/>
  <c r="AN129" i="1"/>
  <c r="AP129" i="1"/>
  <c r="AN130" i="1"/>
  <c r="AP130" i="1"/>
  <c r="AN131" i="1"/>
  <c r="AP131" i="1"/>
  <c r="AN132" i="1"/>
  <c r="AP132" i="1"/>
  <c r="AN133" i="1"/>
  <c r="AP133" i="1"/>
  <c r="AN134" i="1"/>
  <c r="AP134" i="1"/>
  <c r="AN135" i="1"/>
  <c r="AP135" i="1"/>
  <c r="AN136" i="1"/>
  <c r="AP136" i="1"/>
  <c r="AN137" i="1"/>
  <c r="AP137" i="1"/>
  <c r="AN138" i="1"/>
  <c r="AP138" i="1"/>
  <c r="AN139" i="1"/>
  <c r="AP139" i="1"/>
  <c r="AN140" i="1"/>
  <c r="AP140" i="1"/>
  <c r="AN141" i="1"/>
  <c r="AP141" i="1"/>
  <c r="AN142" i="1"/>
  <c r="AP142" i="1"/>
  <c r="AN143" i="1"/>
  <c r="AP143" i="1"/>
  <c r="AN144" i="1"/>
  <c r="AP144" i="1"/>
  <c r="AN145" i="1"/>
  <c r="AP145" i="1"/>
  <c r="AN146" i="1"/>
  <c r="AP146" i="1"/>
  <c r="AN147" i="1"/>
  <c r="AP147" i="1"/>
  <c r="AN148" i="1"/>
  <c r="AP148" i="1"/>
  <c r="AN149" i="1"/>
  <c r="AP149" i="1"/>
  <c r="AN150" i="1"/>
  <c r="AP150" i="1"/>
  <c r="AN151" i="1"/>
  <c r="AP151" i="1"/>
  <c r="AN152" i="1"/>
  <c r="AP152" i="1"/>
  <c r="AN153" i="1"/>
  <c r="AP153" i="1"/>
  <c r="AN154" i="1"/>
  <c r="AP154" i="1"/>
  <c r="AN155" i="1"/>
  <c r="AP155" i="1"/>
  <c r="AN156" i="1"/>
  <c r="AP156" i="1"/>
  <c r="AN157" i="1"/>
  <c r="AP157" i="1"/>
  <c r="AN158" i="1"/>
  <c r="AP158" i="1"/>
  <c r="AN159" i="1"/>
  <c r="AP159" i="1"/>
  <c r="AN160" i="1"/>
  <c r="AP160" i="1"/>
  <c r="AN161" i="1"/>
  <c r="AP161" i="1"/>
  <c r="AN162" i="1"/>
  <c r="AP162" i="1"/>
  <c r="AN163" i="1"/>
  <c r="AP163" i="1"/>
  <c r="AN164" i="1"/>
  <c r="AP164" i="1"/>
  <c r="AN165" i="1"/>
  <c r="AP165" i="1"/>
  <c r="AN166" i="1"/>
  <c r="AP166" i="1"/>
  <c r="AN167" i="1"/>
  <c r="AP167" i="1"/>
  <c r="AN168" i="1"/>
  <c r="AP168" i="1"/>
  <c r="AN169" i="1"/>
  <c r="AP169" i="1"/>
  <c r="AN170" i="1"/>
  <c r="AP170" i="1"/>
  <c r="AN171" i="1"/>
  <c r="AP171" i="1"/>
  <c r="AN172" i="1"/>
  <c r="AP172" i="1"/>
  <c r="AN173" i="1"/>
  <c r="AP173" i="1"/>
  <c r="AN174" i="1"/>
  <c r="AP174" i="1"/>
  <c r="AN175" i="1"/>
  <c r="AP175" i="1"/>
  <c r="AN176" i="1"/>
  <c r="AP176" i="1"/>
  <c r="AN177" i="1"/>
  <c r="AP177" i="1"/>
  <c r="AN178" i="1"/>
  <c r="AP178" i="1"/>
  <c r="AN179" i="1"/>
  <c r="AP179" i="1"/>
  <c r="AN180" i="1"/>
  <c r="AP180" i="1"/>
  <c r="AN181" i="1"/>
  <c r="AP181" i="1"/>
  <c r="AN182" i="1"/>
  <c r="AP182" i="1"/>
  <c r="AN183" i="1"/>
  <c r="AP183" i="1"/>
  <c r="AN184" i="1"/>
  <c r="AP184" i="1"/>
  <c r="AN185" i="1"/>
  <c r="AP185" i="1"/>
  <c r="AN186" i="1"/>
  <c r="AP186" i="1"/>
  <c r="AN187" i="1"/>
  <c r="AP187" i="1"/>
  <c r="AN188" i="1"/>
  <c r="AP188" i="1"/>
  <c r="AN189" i="1"/>
  <c r="AP189" i="1"/>
  <c r="AN190" i="1"/>
  <c r="AP190" i="1"/>
  <c r="AN191" i="1"/>
  <c r="AP191" i="1"/>
  <c r="AN192" i="1"/>
  <c r="AP192" i="1"/>
  <c r="AN193" i="1"/>
  <c r="AP193" i="1"/>
  <c r="AN194" i="1"/>
  <c r="AP194" i="1"/>
  <c r="AN195" i="1"/>
  <c r="AP195" i="1"/>
  <c r="AN196" i="1"/>
  <c r="AP196" i="1"/>
  <c r="AN197" i="1"/>
  <c r="AP197" i="1"/>
  <c r="AN198" i="1"/>
  <c r="AP198" i="1"/>
  <c r="AN199" i="1"/>
  <c r="AP199" i="1"/>
  <c r="AN200" i="1"/>
  <c r="AP200" i="1"/>
  <c r="AN201" i="1"/>
  <c r="AP201" i="1"/>
  <c r="AN202" i="1"/>
  <c r="AP202" i="1"/>
  <c r="AN203" i="1"/>
  <c r="AP203" i="1"/>
  <c r="AN204" i="1"/>
  <c r="AP204" i="1"/>
  <c r="AN205" i="1"/>
  <c r="AP205" i="1"/>
  <c r="AN206" i="1"/>
  <c r="AP206" i="1"/>
  <c r="AN207" i="1"/>
  <c r="AP207" i="1"/>
  <c r="AN208" i="1"/>
  <c r="AP208" i="1"/>
  <c r="AN209" i="1"/>
  <c r="AP209" i="1"/>
  <c r="AN210" i="1"/>
  <c r="AP210" i="1"/>
  <c r="AN211" i="1"/>
  <c r="AP211" i="1"/>
  <c r="AN212" i="1"/>
  <c r="AP212" i="1"/>
  <c r="AN213" i="1"/>
  <c r="AP213" i="1"/>
  <c r="AN214" i="1"/>
  <c r="AP214" i="1"/>
  <c r="AN215" i="1"/>
  <c r="AP215" i="1"/>
  <c r="AN216" i="1"/>
  <c r="AP216" i="1"/>
  <c r="AN217" i="1"/>
  <c r="AP217" i="1"/>
  <c r="AN218" i="1"/>
  <c r="AP218" i="1"/>
  <c r="AN219" i="1"/>
  <c r="AP219" i="1"/>
  <c r="AN220" i="1"/>
  <c r="AP220" i="1"/>
  <c r="AN221" i="1"/>
  <c r="AP221" i="1"/>
  <c r="AN222" i="1"/>
  <c r="AP222" i="1"/>
  <c r="AN223" i="1"/>
  <c r="AP223" i="1"/>
  <c r="AN224" i="1"/>
  <c r="AP224" i="1"/>
  <c r="AN225" i="1"/>
  <c r="AP225" i="1"/>
  <c r="AN226" i="1"/>
  <c r="AP226" i="1"/>
  <c r="AN227" i="1"/>
  <c r="AP227" i="1"/>
  <c r="AN228" i="1"/>
  <c r="AP228" i="1"/>
  <c r="AN229" i="1"/>
  <c r="AP229" i="1"/>
  <c r="AN230" i="1"/>
  <c r="AP230" i="1"/>
  <c r="AN231" i="1"/>
  <c r="AP231" i="1"/>
  <c r="AN232" i="1"/>
  <c r="AP232" i="1"/>
  <c r="AN233" i="1"/>
  <c r="AP233" i="1"/>
  <c r="AN234" i="1"/>
  <c r="AP234" i="1"/>
  <c r="AN235" i="1"/>
  <c r="AP235" i="1"/>
  <c r="AN236" i="1"/>
  <c r="AP236" i="1"/>
  <c r="AN237" i="1"/>
  <c r="AP237" i="1"/>
  <c r="AN238" i="1"/>
  <c r="AP238" i="1"/>
  <c r="AN239" i="1"/>
  <c r="AP239" i="1"/>
  <c r="AN240" i="1"/>
  <c r="AP240" i="1"/>
  <c r="AN241" i="1"/>
  <c r="AP241" i="1"/>
  <c r="AN242" i="1"/>
  <c r="AP242" i="1"/>
  <c r="AN243" i="1"/>
  <c r="AP243" i="1"/>
  <c r="AN244" i="1"/>
  <c r="AP244" i="1"/>
  <c r="AN245" i="1"/>
  <c r="AP245" i="1"/>
  <c r="AN246" i="1"/>
  <c r="AP246" i="1"/>
  <c r="AN247" i="1"/>
  <c r="AP247" i="1"/>
  <c r="AN248" i="1"/>
  <c r="AP248" i="1"/>
  <c r="AN249" i="1"/>
  <c r="AP249" i="1"/>
  <c r="AN250" i="1"/>
  <c r="AP250" i="1"/>
  <c r="AN251" i="1"/>
  <c r="AP251" i="1"/>
  <c r="AN252" i="1"/>
  <c r="AP252" i="1"/>
  <c r="AN253" i="1"/>
  <c r="AP253" i="1"/>
  <c r="AN254" i="1"/>
  <c r="AP254" i="1"/>
  <c r="AN255" i="1"/>
  <c r="AP255" i="1"/>
  <c r="AN256" i="1"/>
  <c r="AP256" i="1"/>
  <c r="AN257" i="1"/>
  <c r="AP257" i="1"/>
  <c r="AN258" i="1"/>
  <c r="AP258" i="1"/>
  <c r="AN259" i="1"/>
  <c r="AP259" i="1"/>
  <c r="AN260" i="1"/>
  <c r="AP260" i="1"/>
  <c r="AN261" i="1"/>
  <c r="AP261" i="1"/>
  <c r="AN262" i="1"/>
  <c r="AP262" i="1"/>
  <c r="AN263" i="1"/>
  <c r="AP263" i="1"/>
  <c r="AN264" i="1"/>
  <c r="AP264" i="1"/>
  <c r="AN265" i="1"/>
  <c r="AP265" i="1"/>
  <c r="AN266" i="1"/>
  <c r="AP266" i="1"/>
  <c r="AN267" i="1"/>
  <c r="AP267" i="1"/>
  <c r="AN268" i="1"/>
  <c r="AP268" i="1"/>
  <c r="AN269" i="1"/>
  <c r="AP269" i="1"/>
  <c r="AN270" i="1"/>
  <c r="AP270" i="1"/>
  <c r="AN271" i="1"/>
  <c r="AP271" i="1"/>
  <c r="AN272" i="1"/>
  <c r="AP272" i="1"/>
  <c r="AN273" i="1"/>
  <c r="AP273" i="1"/>
  <c r="AN274" i="1"/>
  <c r="AP274" i="1"/>
  <c r="AN275" i="1"/>
  <c r="AP275" i="1"/>
  <c r="AN276" i="1"/>
  <c r="AP276" i="1"/>
  <c r="AN277" i="1"/>
  <c r="AP277" i="1"/>
  <c r="AN278" i="1"/>
  <c r="AP278" i="1"/>
  <c r="AN279" i="1"/>
  <c r="AP279" i="1"/>
  <c r="AN280" i="1"/>
  <c r="AP280" i="1"/>
  <c r="AN281" i="1"/>
  <c r="AP281" i="1"/>
  <c r="AN282" i="1"/>
  <c r="AP282" i="1"/>
  <c r="AN283" i="1"/>
  <c r="AP283" i="1"/>
  <c r="AN284" i="1"/>
  <c r="AP284" i="1"/>
  <c r="AN285" i="1"/>
  <c r="AP285" i="1"/>
  <c r="AN286" i="1"/>
  <c r="AP286" i="1"/>
  <c r="AN287" i="1"/>
  <c r="AP287" i="1"/>
  <c r="AN288" i="1"/>
  <c r="AP288" i="1"/>
  <c r="AN289" i="1"/>
  <c r="AP289" i="1"/>
  <c r="AN290" i="1"/>
  <c r="AP290" i="1"/>
  <c r="AN291" i="1"/>
  <c r="AP291" i="1"/>
  <c r="AN292" i="1"/>
  <c r="AP292" i="1"/>
  <c r="AN293" i="1"/>
  <c r="AP293" i="1"/>
  <c r="AN294" i="1"/>
  <c r="AP294" i="1"/>
  <c r="AN295" i="1"/>
  <c r="AP295" i="1"/>
  <c r="AN296" i="1"/>
  <c r="AP296" i="1"/>
  <c r="AN297" i="1"/>
  <c r="AP297" i="1"/>
  <c r="AN298" i="1"/>
  <c r="AP298" i="1"/>
  <c r="AN299" i="1"/>
  <c r="AP299" i="1"/>
  <c r="AN300" i="1"/>
  <c r="AP300" i="1"/>
  <c r="AN301" i="1"/>
  <c r="AP301" i="1"/>
  <c r="AN302" i="1"/>
  <c r="AP302" i="1"/>
  <c r="AN303" i="1"/>
  <c r="AP303" i="1"/>
  <c r="AN304" i="1"/>
  <c r="AP304" i="1"/>
  <c r="AN305" i="1"/>
  <c r="AP305" i="1"/>
  <c r="AN306" i="1"/>
  <c r="AP306" i="1"/>
  <c r="AN307" i="1"/>
  <c r="AP307" i="1"/>
  <c r="AN308" i="1"/>
  <c r="AP308" i="1"/>
  <c r="AN309" i="1"/>
  <c r="AP309" i="1"/>
  <c r="AN310" i="1"/>
  <c r="AP310" i="1"/>
  <c r="AN311" i="1"/>
  <c r="AP311" i="1"/>
  <c r="AN312" i="1"/>
  <c r="AP312" i="1"/>
  <c r="AN313" i="1"/>
  <c r="AP313" i="1"/>
  <c r="AN314" i="1"/>
  <c r="AP314" i="1"/>
  <c r="AN315" i="1"/>
  <c r="AP315" i="1"/>
  <c r="AN316" i="1"/>
  <c r="AP316" i="1"/>
  <c r="AN317" i="1"/>
  <c r="AP317" i="1"/>
  <c r="AN318" i="1"/>
  <c r="AP318" i="1"/>
  <c r="AN319" i="1"/>
  <c r="AP319" i="1"/>
  <c r="AN320" i="1"/>
  <c r="AP320" i="1"/>
  <c r="AN321" i="1"/>
  <c r="AP321" i="1"/>
  <c r="AN322" i="1"/>
  <c r="AP322" i="1"/>
  <c r="AN323" i="1"/>
  <c r="AP323" i="1"/>
  <c r="AN324" i="1"/>
  <c r="AP324" i="1"/>
  <c r="AN325" i="1"/>
  <c r="AP325" i="1"/>
  <c r="AN326" i="1"/>
  <c r="AP326" i="1"/>
  <c r="AN327" i="1"/>
  <c r="AP327" i="1"/>
  <c r="AN328" i="1"/>
  <c r="AP328" i="1"/>
  <c r="AN329" i="1"/>
  <c r="AP329" i="1"/>
  <c r="AN330" i="1"/>
  <c r="AP330" i="1"/>
  <c r="AN331" i="1"/>
  <c r="AP331" i="1"/>
  <c r="AN332" i="1"/>
  <c r="AP332" i="1"/>
  <c r="AN333" i="1"/>
  <c r="AP333" i="1"/>
  <c r="AN334" i="1"/>
  <c r="AP334" i="1"/>
  <c r="AN335" i="1"/>
  <c r="AP335" i="1"/>
  <c r="AN336" i="1"/>
  <c r="AP336" i="1"/>
  <c r="AN337" i="1"/>
  <c r="AP337" i="1"/>
  <c r="AN338" i="1"/>
  <c r="AP338" i="1"/>
  <c r="AN339" i="1"/>
  <c r="AP339" i="1"/>
  <c r="AN340" i="1"/>
  <c r="AP340" i="1"/>
  <c r="AN341" i="1"/>
  <c r="AP341" i="1"/>
  <c r="AN342" i="1"/>
  <c r="AP342" i="1"/>
  <c r="AN343" i="1"/>
  <c r="AP343" i="1"/>
  <c r="AN344" i="1"/>
  <c r="AP344" i="1"/>
  <c r="AN345" i="1"/>
  <c r="AP345" i="1"/>
  <c r="AN346" i="1"/>
  <c r="AP346" i="1"/>
  <c r="AN347" i="1"/>
  <c r="AP347" i="1"/>
  <c r="AN348" i="1"/>
  <c r="AP348" i="1"/>
  <c r="AN349" i="1"/>
  <c r="AP349" i="1"/>
  <c r="AN350" i="1"/>
  <c r="AP350" i="1"/>
  <c r="AN351" i="1"/>
  <c r="AP351" i="1"/>
  <c r="AN352" i="1"/>
  <c r="AP352" i="1"/>
  <c r="AN353" i="1"/>
  <c r="AP353" i="1"/>
  <c r="AN354" i="1"/>
  <c r="AP354" i="1"/>
  <c r="AN355" i="1"/>
  <c r="AP355" i="1"/>
  <c r="AN356" i="1"/>
  <c r="AP356" i="1"/>
  <c r="AN357" i="1"/>
  <c r="AP357" i="1"/>
  <c r="AN358" i="1"/>
  <c r="AP358" i="1"/>
  <c r="AN359" i="1"/>
  <c r="AP359" i="1"/>
  <c r="AN360" i="1"/>
  <c r="AP360" i="1"/>
  <c r="AN361" i="1"/>
  <c r="AP361" i="1"/>
  <c r="AN362" i="1"/>
  <c r="AP362" i="1"/>
  <c r="AN363" i="1"/>
  <c r="AP363" i="1"/>
  <c r="AN364" i="1"/>
  <c r="AP364" i="1"/>
  <c r="AN365" i="1"/>
  <c r="AP365" i="1"/>
  <c r="AN366" i="1"/>
  <c r="AP366" i="1"/>
  <c r="AN367" i="1"/>
  <c r="AP367" i="1"/>
  <c r="AN368" i="1"/>
  <c r="AP368" i="1"/>
  <c r="AN369" i="1"/>
  <c r="AP369" i="1"/>
  <c r="AN370" i="1"/>
  <c r="AP370" i="1"/>
  <c r="AN371" i="1"/>
  <c r="AP371" i="1"/>
  <c r="AN372" i="1"/>
  <c r="AP372" i="1"/>
  <c r="AN373" i="1"/>
  <c r="AP373" i="1"/>
  <c r="AN374" i="1"/>
  <c r="AP374" i="1"/>
  <c r="AN375" i="1"/>
  <c r="AP375" i="1"/>
  <c r="AN376" i="1"/>
  <c r="AP376" i="1"/>
  <c r="AN377" i="1"/>
  <c r="AP377" i="1"/>
  <c r="AN378" i="1"/>
  <c r="AP378" i="1"/>
  <c r="AN379" i="1"/>
  <c r="AP379" i="1"/>
  <c r="AN380" i="1"/>
  <c r="AP380" i="1"/>
  <c r="AN381" i="1"/>
  <c r="AP381" i="1"/>
  <c r="AN382" i="1"/>
  <c r="AP382" i="1"/>
  <c r="AN383" i="1"/>
  <c r="AP383" i="1"/>
  <c r="AN384" i="1"/>
  <c r="AP384" i="1"/>
  <c r="AP5" i="1"/>
  <c r="AN5" i="1"/>
  <c r="Z8" i="1"/>
  <c r="AO8" i="1" s="1"/>
  <c r="Z20" i="1"/>
  <c r="AO20" i="1" s="1"/>
  <c r="Z32" i="1"/>
  <c r="AO32" i="1" s="1"/>
  <c r="Z44" i="1"/>
  <c r="AO44" i="1" s="1"/>
  <c r="Z56" i="1"/>
  <c r="AO56" i="1" s="1"/>
  <c r="Z80" i="1"/>
  <c r="AO80" i="1" s="1"/>
  <c r="Z104" i="1"/>
  <c r="AO104" i="1" s="1"/>
  <c r="Z116" i="1"/>
  <c r="AO116" i="1" s="1"/>
  <c r="Z128" i="1"/>
  <c r="AO128" i="1" s="1"/>
  <c r="Z140" i="1"/>
  <c r="AO140" i="1" s="1"/>
  <c r="Z164" i="1"/>
  <c r="AO164" i="1" s="1"/>
  <c r="Z175" i="1"/>
  <c r="AO175" i="1" s="1"/>
  <c r="Z182" i="1"/>
  <c r="AO182" i="1" s="1"/>
  <c r="Z187" i="1"/>
  <c r="AO187" i="1" s="1"/>
  <c r="Z188" i="1"/>
  <c r="AO188" i="1" s="1"/>
  <c r="Z199" i="1"/>
  <c r="AO199" i="1" s="1"/>
  <c r="Z200" i="1"/>
  <c r="AO200" i="1" s="1"/>
  <c r="Z211" i="1"/>
  <c r="AO211" i="1" s="1"/>
  <c r="Z212" i="1"/>
  <c r="AO212" i="1" s="1"/>
  <c r="Z223" i="1"/>
  <c r="AO223" i="1" s="1"/>
  <c r="Z224" i="1"/>
  <c r="AO224" i="1" s="1"/>
  <c r="Z235" i="1"/>
  <c r="AO235" i="1" s="1"/>
  <c r="Z247" i="1"/>
  <c r="AO247" i="1" s="1"/>
  <c r="Z248" i="1"/>
  <c r="AO248" i="1" s="1"/>
  <c r="Z259" i="1"/>
  <c r="AO259" i="1" s="1"/>
  <c r="Z260" i="1"/>
  <c r="AO260" i="1" s="1"/>
  <c r="Z266" i="1"/>
  <c r="AO266" i="1" s="1"/>
  <c r="Z271" i="1"/>
  <c r="AO271" i="1" s="1"/>
  <c r="Z283" i="1"/>
  <c r="AO283" i="1" s="1"/>
  <c r="Z284" i="1"/>
  <c r="AO284" i="1" s="1"/>
  <c r="Z287" i="1"/>
  <c r="AO287" i="1" s="1"/>
  <c r="Z288" i="1"/>
  <c r="AO288" i="1" s="1"/>
  <c r="Z295" i="1"/>
  <c r="AO295" i="1" s="1"/>
  <c r="Z296" i="1"/>
  <c r="AO296" i="1" s="1"/>
  <c r="Z298" i="1"/>
  <c r="AO298" i="1" s="1"/>
  <c r="Z299" i="1"/>
  <c r="AO299" i="1" s="1"/>
  <c r="Z300" i="1"/>
  <c r="AO300" i="1" s="1"/>
  <c r="Z302" i="1"/>
  <c r="AO302" i="1" s="1"/>
  <c r="Z307" i="1"/>
  <c r="AO307" i="1" s="1"/>
  <c r="Z308" i="1"/>
  <c r="AO308" i="1" s="1"/>
  <c r="Z319" i="1"/>
  <c r="AO319" i="1" s="1"/>
  <c r="Z320" i="1"/>
  <c r="AO320" i="1" s="1"/>
  <c r="Z323" i="1"/>
  <c r="AO323" i="1" s="1"/>
  <c r="Z324" i="1"/>
  <c r="AO324" i="1" s="1"/>
  <c r="Z331" i="1"/>
  <c r="AO331" i="1" s="1"/>
  <c r="Z332" i="1"/>
  <c r="AO332" i="1" s="1"/>
  <c r="Z343" i="1"/>
  <c r="AO343" i="1" s="1"/>
  <c r="Z347" i="1"/>
  <c r="AO347" i="1" s="1"/>
  <c r="Z348" i="1"/>
  <c r="AO348" i="1" s="1"/>
  <c r="Z350" i="1"/>
  <c r="AO350" i="1" s="1"/>
  <c r="Z355" i="1"/>
  <c r="AO355" i="1" s="1"/>
  <c r="Z356" i="1"/>
  <c r="AO356" i="1" s="1"/>
  <c r="Z367" i="1"/>
  <c r="AO367" i="1" s="1"/>
  <c r="Z368" i="1"/>
  <c r="AO368" i="1" s="1"/>
  <c r="Z371" i="1"/>
  <c r="AO371" i="1" s="1"/>
  <c r="Z379" i="1"/>
  <c r="AO379" i="1" s="1"/>
  <c r="Z380" i="1"/>
  <c r="AO380" i="1" s="1"/>
  <c r="Z382" i="1"/>
  <c r="AO382" i="1" s="1"/>
  <c r="Z383" i="1"/>
  <c r="AO383" i="1" s="1"/>
  <c r="Z384" i="1"/>
  <c r="AO384" i="1" s="1"/>
  <c r="AF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W8" i="1"/>
  <c r="AH8" i="1" s="1"/>
  <c r="W9" i="1"/>
  <c r="AH9" i="1" s="1"/>
  <c r="W20" i="1"/>
  <c r="AH20" i="1" s="1"/>
  <c r="W21" i="1"/>
  <c r="AH21" i="1" s="1"/>
  <c r="W32" i="1"/>
  <c r="AH32" i="1" s="1"/>
  <c r="W33" i="1"/>
  <c r="AH33" i="1" s="1"/>
  <c r="W44" i="1"/>
  <c r="AH44" i="1" s="1"/>
  <c r="W45" i="1"/>
  <c r="AH45" i="1" s="1"/>
  <c r="W46" i="1"/>
  <c r="AH46" i="1" s="1"/>
  <c r="W56" i="1"/>
  <c r="AH56" i="1" s="1"/>
  <c r="W57" i="1"/>
  <c r="AH57" i="1" s="1"/>
  <c r="W62" i="1"/>
  <c r="AH62" i="1" s="1"/>
  <c r="W68" i="1"/>
  <c r="AH68" i="1" s="1"/>
  <c r="W80" i="1"/>
  <c r="AH80" i="1" s="1"/>
  <c r="W81" i="1"/>
  <c r="AH81" i="1" s="1"/>
  <c r="W92" i="1"/>
  <c r="AH92" i="1" s="1"/>
  <c r="W93" i="1"/>
  <c r="AH93" i="1" s="1"/>
  <c r="W104" i="1"/>
  <c r="AH104" i="1" s="1"/>
  <c r="W105" i="1"/>
  <c r="AH105" i="1" s="1"/>
  <c r="W116" i="1"/>
  <c r="AH116" i="1" s="1"/>
  <c r="W117" i="1"/>
  <c r="AH117" i="1" s="1"/>
  <c r="W122" i="1"/>
  <c r="AH122" i="1" s="1"/>
  <c r="W123" i="1"/>
  <c r="AH123" i="1" s="1"/>
  <c r="W124" i="1"/>
  <c r="AH124" i="1" s="1"/>
  <c r="W128" i="1"/>
  <c r="AH128" i="1" s="1"/>
  <c r="W129" i="1"/>
  <c r="AH129" i="1" s="1"/>
  <c r="W140" i="1"/>
  <c r="AH140" i="1" s="1"/>
  <c r="W152" i="1"/>
  <c r="AH152" i="1" s="1"/>
  <c r="W153" i="1"/>
  <c r="AH153" i="1" s="1"/>
  <c r="W164" i="1"/>
  <c r="AH164" i="1" s="1"/>
  <c r="W165" i="1"/>
  <c r="AH165" i="1" s="1"/>
  <c r="W175" i="1"/>
  <c r="AH175" i="1" s="1"/>
  <c r="W176" i="1"/>
  <c r="AH176" i="1" s="1"/>
  <c r="W177" i="1"/>
  <c r="AH177" i="1" s="1"/>
  <c r="W182" i="1"/>
  <c r="AH182" i="1" s="1"/>
  <c r="W187" i="1"/>
  <c r="AH187" i="1" s="1"/>
  <c r="W188" i="1"/>
  <c r="AH188" i="1" s="1"/>
  <c r="W189" i="1"/>
  <c r="AH189" i="1" s="1"/>
  <c r="W199" i="1"/>
  <c r="AH199" i="1" s="1"/>
  <c r="W200" i="1"/>
  <c r="AH200" i="1" s="1"/>
  <c r="W201" i="1"/>
  <c r="AH201" i="1" s="1"/>
  <c r="W211" i="1"/>
  <c r="AH211" i="1" s="1"/>
  <c r="W212" i="1"/>
  <c r="AH212" i="1" s="1"/>
  <c r="W220" i="1"/>
  <c r="AH220" i="1" s="1"/>
  <c r="W223" i="1"/>
  <c r="AH223" i="1" s="1"/>
  <c r="W224" i="1"/>
  <c r="AH224" i="1" s="1"/>
  <c r="W225" i="1"/>
  <c r="AH225" i="1" s="1"/>
  <c r="W235" i="1"/>
  <c r="AH235" i="1" s="1"/>
  <c r="W236" i="1"/>
  <c r="AH236" i="1" s="1"/>
  <c r="W237" i="1"/>
  <c r="AH237" i="1" s="1"/>
  <c r="W247" i="1"/>
  <c r="AH247" i="1" s="1"/>
  <c r="W248" i="1"/>
  <c r="AH248" i="1" s="1"/>
  <c r="W249" i="1"/>
  <c r="AH249" i="1" s="1"/>
  <c r="W259" i="1"/>
  <c r="AH259" i="1" s="1"/>
  <c r="W260" i="1"/>
  <c r="AH260" i="1" s="1"/>
  <c r="W261" i="1"/>
  <c r="AH261" i="1" s="1"/>
  <c r="W262" i="1"/>
  <c r="AH262" i="1" s="1"/>
  <c r="W266" i="1"/>
  <c r="AH266" i="1" s="1"/>
  <c r="W267" i="1"/>
  <c r="AH267" i="1" s="1"/>
  <c r="W271" i="1"/>
  <c r="AH271" i="1" s="1"/>
  <c r="W272" i="1"/>
  <c r="AH272" i="1" s="1"/>
  <c r="W273" i="1"/>
  <c r="AH273" i="1" s="1"/>
  <c r="W278" i="1"/>
  <c r="AH278" i="1" s="1"/>
  <c r="W279" i="1"/>
  <c r="AH279" i="1" s="1"/>
  <c r="W280" i="1"/>
  <c r="AH280" i="1" s="1"/>
  <c r="W283" i="1"/>
  <c r="AH283" i="1" s="1"/>
  <c r="W284" i="1"/>
  <c r="AH284" i="1" s="1"/>
  <c r="W295" i="1"/>
  <c r="AH295" i="1" s="1"/>
  <c r="W296" i="1"/>
  <c r="AH296" i="1" s="1"/>
  <c r="W297" i="1"/>
  <c r="AH297" i="1" s="1"/>
  <c r="W307" i="1"/>
  <c r="AH307" i="1" s="1"/>
  <c r="W308" i="1"/>
  <c r="AH308" i="1" s="1"/>
  <c r="W309" i="1"/>
  <c r="AH309" i="1" s="1"/>
  <c r="W311" i="1"/>
  <c r="AH311" i="1" s="1"/>
  <c r="W319" i="1"/>
  <c r="AH319" i="1" s="1"/>
  <c r="W320" i="1"/>
  <c r="AH320" i="1" s="1"/>
  <c r="W321" i="1"/>
  <c r="AH321" i="1" s="1"/>
  <c r="W323" i="1"/>
  <c r="AH323" i="1" s="1"/>
  <c r="W324" i="1"/>
  <c r="AH324" i="1" s="1"/>
  <c r="W326" i="1"/>
  <c r="AH326" i="1" s="1"/>
  <c r="W331" i="1"/>
  <c r="AH331" i="1" s="1"/>
  <c r="W332" i="1"/>
  <c r="AH332" i="1" s="1"/>
  <c r="W333" i="1"/>
  <c r="AH333" i="1" s="1"/>
  <c r="W335" i="1"/>
  <c r="AH335" i="1" s="1"/>
  <c r="W336" i="1"/>
  <c r="AH336" i="1" s="1"/>
  <c r="W343" i="1"/>
  <c r="AH343" i="1" s="1"/>
  <c r="W344" i="1"/>
  <c r="AH344" i="1" s="1"/>
  <c r="W345" i="1"/>
  <c r="AH345" i="1" s="1"/>
  <c r="W347" i="1"/>
  <c r="AH347" i="1" s="1"/>
  <c r="W348" i="1"/>
  <c r="AH348" i="1" s="1"/>
  <c r="W355" i="1"/>
  <c r="AH355" i="1" s="1"/>
  <c r="W356" i="1"/>
  <c r="AH356" i="1" s="1"/>
  <c r="W363" i="1"/>
  <c r="AH363" i="1" s="1"/>
  <c r="W367" i="1"/>
  <c r="AH367" i="1" s="1"/>
  <c r="W368" i="1"/>
  <c r="AH368" i="1" s="1"/>
  <c r="W369" i="1"/>
  <c r="AH369" i="1" s="1"/>
  <c r="W379" i="1"/>
  <c r="AH379" i="1" s="1"/>
  <c r="W380" i="1"/>
  <c r="AH380" i="1" s="1"/>
  <c r="W381" i="1"/>
  <c r="AH381" i="1" s="1"/>
  <c r="W383" i="1"/>
  <c r="AH383" i="1" s="1"/>
  <c r="V6" i="1"/>
  <c r="AE6" i="1" s="1"/>
  <c r="V7" i="1"/>
  <c r="AE7" i="1" s="1"/>
  <c r="V9" i="1"/>
  <c r="AE9" i="1" s="1"/>
  <c r="X6" i="1"/>
  <c r="AJ6" i="1" s="1"/>
  <c r="X7" i="1"/>
  <c r="AJ7" i="1" s="1"/>
  <c r="X9" i="1"/>
  <c r="AJ9" i="1" s="1"/>
  <c r="AD384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4" i="1"/>
  <c r="AD375" i="1"/>
  <c r="AD376" i="1"/>
  <c r="AD377" i="1"/>
  <c r="AD378" i="1"/>
  <c r="AD379" i="1"/>
  <c r="AD380" i="1"/>
  <c r="AD381" i="1"/>
  <c r="AD382" i="1"/>
  <c r="AD383" i="1"/>
  <c r="AD5" i="1"/>
  <c r="U9" i="1"/>
  <c r="AC9" i="1" s="1"/>
  <c r="F324" i="2" l="1"/>
  <c r="F312" i="2"/>
  <c r="F300" i="2"/>
  <c r="F288" i="2"/>
  <c r="F276" i="2"/>
  <c r="F264" i="2"/>
  <c r="F252" i="2"/>
  <c r="F240" i="2"/>
  <c r="F228" i="2"/>
  <c r="F216" i="2"/>
  <c r="F204" i="2"/>
  <c r="F192" i="2"/>
  <c r="F180" i="2"/>
  <c r="F168" i="2"/>
  <c r="F156" i="2"/>
  <c r="F144" i="2"/>
  <c r="F132" i="2"/>
  <c r="F120" i="2"/>
  <c r="F108" i="2"/>
  <c r="F96" i="2"/>
  <c r="F84" i="2"/>
  <c r="F72" i="2"/>
  <c r="F60" i="2"/>
  <c r="F48" i="2"/>
  <c r="F36" i="2"/>
  <c r="F24" i="2"/>
  <c r="F12" i="2"/>
  <c r="F323" i="2"/>
  <c r="F311" i="2"/>
  <c r="F299" i="2"/>
  <c r="F287" i="2"/>
  <c r="F275" i="2"/>
  <c r="F263" i="2"/>
  <c r="F251" i="2"/>
  <c r="F239" i="2"/>
  <c r="F227" i="2"/>
  <c r="F215" i="2"/>
  <c r="F203" i="2"/>
  <c r="F191" i="2"/>
  <c r="F179" i="2"/>
  <c r="F167" i="2"/>
  <c r="F155" i="2"/>
  <c r="F143" i="2"/>
  <c r="F131" i="2"/>
  <c r="F119" i="2"/>
  <c r="F107" i="2"/>
  <c r="F95" i="2"/>
  <c r="F83" i="2"/>
  <c r="F71" i="2"/>
  <c r="F59" i="2"/>
  <c r="F47" i="2"/>
  <c r="F35" i="2"/>
  <c r="F23" i="2"/>
  <c r="F11" i="2"/>
  <c r="F5" i="2"/>
  <c r="F322" i="2"/>
  <c r="F310" i="2"/>
  <c r="F298" i="2"/>
  <c r="F286" i="2"/>
  <c r="F274" i="2"/>
  <c r="F262" i="2"/>
  <c r="F250" i="2"/>
  <c r="F238" i="2"/>
  <c r="F226" i="2"/>
  <c r="F214" i="2"/>
  <c r="F202" i="2"/>
  <c r="F190" i="2"/>
  <c r="F178" i="2"/>
  <c r="F166" i="2"/>
  <c r="F154" i="2"/>
  <c r="F142" i="2"/>
  <c r="F130" i="2"/>
  <c r="F118" i="2"/>
  <c r="F106" i="2"/>
  <c r="F94" i="2"/>
  <c r="F82" i="2"/>
  <c r="F70" i="2"/>
  <c r="F58" i="2"/>
  <c r="F46" i="2"/>
  <c r="F34" i="2"/>
  <c r="F22" i="2"/>
  <c r="F10" i="2"/>
  <c r="F333" i="2"/>
  <c r="F321" i="2"/>
  <c r="F309" i="2"/>
  <c r="F297" i="2"/>
  <c r="F285" i="2"/>
  <c r="F273" i="2"/>
  <c r="F261" i="2"/>
  <c r="F249" i="2"/>
  <c r="F237" i="2"/>
  <c r="F225" i="2"/>
  <c r="F213" i="2"/>
  <c r="F201" i="2"/>
  <c r="F189" i="2"/>
  <c r="F177" i="2"/>
  <c r="F165" i="2"/>
  <c r="F153" i="2"/>
  <c r="F141" i="2"/>
  <c r="F129" i="2"/>
  <c r="F117" i="2"/>
  <c r="F105" i="2"/>
  <c r="F93" i="2"/>
  <c r="F81" i="2"/>
  <c r="F69" i="2"/>
  <c r="F57" i="2"/>
  <c r="F45" i="2"/>
  <c r="F33" i="2"/>
  <c r="F21" i="2"/>
  <c r="F9" i="2"/>
  <c r="F332" i="2"/>
  <c r="F320" i="2"/>
  <c r="F308" i="2"/>
  <c r="F296" i="2"/>
  <c r="F284" i="2"/>
  <c r="F272" i="2"/>
  <c r="F260" i="2"/>
  <c r="F248" i="2"/>
  <c r="F236" i="2"/>
  <c r="F224" i="2"/>
  <c r="F212" i="2"/>
  <c r="F200" i="2"/>
  <c r="F188" i="2"/>
  <c r="F176" i="2"/>
  <c r="F164" i="2"/>
  <c r="F152" i="2"/>
  <c r="F140" i="2"/>
  <c r="F128" i="2"/>
  <c r="F116" i="2"/>
  <c r="F104" i="2"/>
  <c r="F92" i="2"/>
  <c r="F80" i="2"/>
  <c r="F68" i="2"/>
  <c r="F56" i="2"/>
  <c r="F44" i="2"/>
  <c r="F32" i="2"/>
  <c r="F20" i="2"/>
  <c r="F8" i="2"/>
  <c r="F331" i="2"/>
  <c r="F319" i="2"/>
  <c r="F307" i="2"/>
  <c r="F295" i="2"/>
  <c r="F283" i="2"/>
  <c r="F271" i="2"/>
  <c r="F259" i="2"/>
  <c r="F247" i="2"/>
  <c r="F235" i="2"/>
  <c r="F223" i="2"/>
  <c r="F211" i="2"/>
  <c r="F199" i="2"/>
  <c r="F187" i="2"/>
  <c r="F175" i="2"/>
  <c r="F163" i="2"/>
  <c r="F151" i="2"/>
  <c r="F139" i="2"/>
  <c r="F127" i="2"/>
  <c r="F115" i="2"/>
  <c r="F103" i="2"/>
  <c r="F91" i="2"/>
  <c r="F79" i="2"/>
  <c r="F67" i="2"/>
  <c r="F55" i="2"/>
  <c r="F43" i="2"/>
  <c r="F31" i="2"/>
  <c r="F19" i="2"/>
  <c r="F7" i="2"/>
  <c r="F330" i="2"/>
  <c r="F318" i="2"/>
  <c r="F306" i="2"/>
  <c r="F294" i="2"/>
  <c r="F282" i="2"/>
  <c r="F270" i="2"/>
  <c r="F258" i="2"/>
  <c r="F246" i="2"/>
  <c r="F234" i="2"/>
  <c r="F222" i="2"/>
  <c r="F210" i="2"/>
  <c r="F198" i="2"/>
  <c r="F186" i="2"/>
  <c r="F174" i="2"/>
  <c r="F162" i="2"/>
  <c r="F150" i="2"/>
  <c r="F138" i="2"/>
  <c r="F126" i="2"/>
  <c r="F114" i="2"/>
  <c r="F102" i="2"/>
  <c r="F90" i="2"/>
  <c r="F78" i="2"/>
  <c r="F66" i="2"/>
  <c r="F54" i="2"/>
  <c r="F42" i="2"/>
  <c r="F30" i="2"/>
  <c r="F18" i="2"/>
  <c r="F6" i="2"/>
  <c r="F329" i="2"/>
  <c r="F317" i="2"/>
  <c r="F305" i="2"/>
  <c r="F293" i="2"/>
  <c r="F281" i="2"/>
  <c r="F269" i="2"/>
  <c r="F257" i="2"/>
  <c r="F245" i="2"/>
  <c r="F233" i="2"/>
  <c r="F221" i="2"/>
  <c r="F209" i="2"/>
  <c r="F197" i="2"/>
  <c r="F185" i="2"/>
  <c r="F173" i="2"/>
  <c r="F161" i="2"/>
  <c r="F149" i="2"/>
  <c r="F137" i="2"/>
  <c r="F125" i="2"/>
  <c r="F113" i="2"/>
  <c r="F101" i="2"/>
  <c r="F89" i="2"/>
  <c r="F77" i="2"/>
  <c r="F65" i="2"/>
  <c r="F53" i="2"/>
  <c r="F41" i="2"/>
  <c r="F29" i="2"/>
  <c r="F17" i="2"/>
  <c r="F328" i="2"/>
  <c r="F316" i="2"/>
  <c r="F304" i="2"/>
  <c r="F292" i="2"/>
  <c r="F280" i="2"/>
  <c r="F268" i="2"/>
  <c r="F256" i="2"/>
  <c r="F244" i="2"/>
  <c r="F232" i="2"/>
  <c r="F220" i="2"/>
  <c r="F208" i="2"/>
  <c r="F196" i="2"/>
  <c r="F184" i="2"/>
  <c r="F172" i="2"/>
  <c r="F160" i="2"/>
  <c r="F148" i="2"/>
  <c r="F136" i="2"/>
  <c r="F124" i="2"/>
  <c r="F112" i="2"/>
  <c r="F100" i="2"/>
  <c r="F88" i="2"/>
  <c r="F76" i="2"/>
  <c r="F64" i="2"/>
  <c r="F52" i="2"/>
  <c r="F40" i="2"/>
  <c r="F28" i="2"/>
  <c r="W94" i="1"/>
  <c r="AH94" i="1" s="1"/>
  <c r="Z238" i="1"/>
  <c r="AO238" i="1" s="1"/>
  <c r="W376" i="1"/>
  <c r="AH376" i="1" s="1"/>
  <c r="W364" i="1"/>
  <c r="AH364" i="1" s="1"/>
  <c r="W352" i="1"/>
  <c r="AH352" i="1" s="1"/>
  <c r="W340" i="1"/>
  <c r="AH340" i="1" s="1"/>
  <c r="W328" i="1"/>
  <c r="AH328" i="1" s="1"/>
  <c r="W316" i="1"/>
  <c r="AH316" i="1" s="1"/>
  <c r="W304" i="1"/>
  <c r="AH304" i="1" s="1"/>
  <c r="W292" i="1"/>
  <c r="AH292" i="1" s="1"/>
  <c r="W268" i="1"/>
  <c r="AH268" i="1" s="1"/>
  <c r="W256" i="1"/>
  <c r="AH256" i="1" s="1"/>
  <c r="W244" i="1"/>
  <c r="AH244" i="1" s="1"/>
  <c r="W232" i="1"/>
  <c r="AH232" i="1" s="1"/>
  <c r="W208" i="1"/>
  <c r="AH208" i="1" s="1"/>
  <c r="W196" i="1"/>
  <c r="AH196" i="1" s="1"/>
  <c r="W184" i="1"/>
  <c r="AH184" i="1" s="1"/>
  <c r="W172" i="1"/>
  <c r="AH172" i="1" s="1"/>
  <c r="W160" i="1"/>
  <c r="AH160" i="1" s="1"/>
  <c r="W148" i="1"/>
  <c r="AH148" i="1" s="1"/>
  <c r="W136" i="1"/>
  <c r="AH136" i="1" s="1"/>
  <c r="W112" i="1"/>
  <c r="AH112" i="1" s="1"/>
  <c r="W100" i="1"/>
  <c r="AH100" i="1" s="1"/>
  <c r="W88" i="1"/>
  <c r="AH88" i="1" s="1"/>
  <c r="W76" i="1"/>
  <c r="AH76" i="1" s="1"/>
  <c r="W64" i="1"/>
  <c r="AH64" i="1" s="1"/>
  <c r="W52" i="1"/>
  <c r="AH52" i="1" s="1"/>
  <c r="W40" i="1"/>
  <c r="AH40" i="1" s="1"/>
  <c r="W28" i="1"/>
  <c r="AH28" i="1" s="1"/>
  <c r="W16" i="1"/>
  <c r="AH16" i="1" s="1"/>
  <c r="Z346" i="1"/>
  <c r="AO346" i="1" s="1"/>
  <c r="Z178" i="1"/>
  <c r="AO178" i="1" s="1"/>
  <c r="S163" i="1"/>
  <c r="S151" i="1"/>
  <c r="S139" i="1"/>
  <c r="S127" i="1"/>
  <c r="S115" i="1"/>
  <c r="S103" i="1"/>
  <c r="S91" i="1"/>
  <c r="S79" i="1"/>
  <c r="S67" i="1"/>
  <c r="S55" i="1"/>
  <c r="S43" i="1"/>
  <c r="S31" i="1"/>
  <c r="S19" i="1"/>
  <c r="S7" i="1"/>
  <c r="W375" i="1"/>
  <c r="AH375" i="1" s="1"/>
  <c r="W351" i="1"/>
  <c r="AH351" i="1" s="1"/>
  <c r="W339" i="1"/>
  <c r="AH339" i="1" s="1"/>
  <c r="W327" i="1"/>
  <c r="AH327" i="1" s="1"/>
  <c r="W315" i="1"/>
  <c r="AH315" i="1" s="1"/>
  <c r="W303" i="1"/>
  <c r="AH303" i="1" s="1"/>
  <c r="W291" i="1"/>
  <c r="AH291" i="1" s="1"/>
  <c r="W255" i="1"/>
  <c r="AH255" i="1" s="1"/>
  <c r="W243" i="1"/>
  <c r="AH243" i="1" s="1"/>
  <c r="W231" i="1"/>
  <c r="AH231" i="1" s="1"/>
  <c r="W219" i="1"/>
  <c r="AH219" i="1" s="1"/>
  <c r="W207" i="1"/>
  <c r="AH207" i="1" s="1"/>
  <c r="W195" i="1"/>
  <c r="AH195" i="1" s="1"/>
  <c r="W183" i="1"/>
  <c r="AH183" i="1" s="1"/>
  <c r="W171" i="1"/>
  <c r="AH171" i="1" s="1"/>
  <c r="W159" i="1"/>
  <c r="AH159" i="1" s="1"/>
  <c r="W147" i="1"/>
  <c r="AH147" i="1" s="1"/>
  <c r="W135" i="1"/>
  <c r="AH135" i="1" s="1"/>
  <c r="W111" i="1"/>
  <c r="AH111" i="1" s="1"/>
  <c r="W99" i="1"/>
  <c r="AH99" i="1" s="1"/>
  <c r="W87" i="1"/>
  <c r="AH87" i="1" s="1"/>
  <c r="W75" i="1"/>
  <c r="AH75" i="1" s="1"/>
  <c r="W63" i="1"/>
  <c r="AH63" i="1" s="1"/>
  <c r="W51" i="1"/>
  <c r="AH51" i="1" s="1"/>
  <c r="W39" i="1"/>
  <c r="AH39" i="1" s="1"/>
  <c r="W27" i="1"/>
  <c r="AH27" i="1" s="1"/>
  <c r="W15" i="1"/>
  <c r="AH15" i="1" s="1"/>
  <c r="W322" i="1"/>
  <c r="AH322" i="1" s="1"/>
  <c r="W202" i="1"/>
  <c r="AH202" i="1" s="1"/>
  <c r="Z58" i="1"/>
  <c r="AO58" i="1" s="1"/>
  <c r="S378" i="1"/>
  <c r="S366" i="1"/>
  <c r="S354" i="1"/>
  <c r="S342" i="1"/>
  <c r="S330" i="1"/>
  <c r="S318" i="1"/>
  <c r="S306" i="1"/>
  <c r="S294" i="1"/>
  <c r="S282" i="1"/>
  <c r="S270" i="1"/>
  <c r="S258" i="1"/>
  <c r="S246" i="1"/>
  <c r="S234" i="1"/>
  <c r="S222" i="1"/>
  <c r="S210" i="1"/>
  <c r="S198" i="1"/>
  <c r="S186" i="1"/>
  <c r="S174" i="1"/>
  <c r="S162" i="1"/>
  <c r="S150" i="1"/>
  <c r="S138" i="1"/>
  <c r="S126" i="1"/>
  <c r="S114" i="1"/>
  <c r="S102" i="1"/>
  <c r="S90" i="1"/>
  <c r="S78" i="1"/>
  <c r="S66" i="1"/>
  <c r="S54" i="1"/>
  <c r="S42" i="1"/>
  <c r="S30" i="1"/>
  <c r="S18" i="1"/>
  <c r="S6" i="1"/>
  <c r="W362" i="1"/>
  <c r="AH362" i="1" s="1"/>
  <c r="W350" i="1"/>
  <c r="AH350" i="1" s="1"/>
  <c r="Z338" i="1"/>
  <c r="AO338" i="1" s="1"/>
  <c r="W302" i="1"/>
  <c r="AH302" i="1" s="1"/>
  <c r="Z278" i="1"/>
  <c r="AO278" i="1" s="1"/>
  <c r="Z254" i="1"/>
  <c r="AO254" i="1" s="1"/>
  <c r="W242" i="1"/>
  <c r="AH242" i="1" s="1"/>
  <c r="W218" i="1"/>
  <c r="AH218" i="1" s="1"/>
  <c r="W206" i="1"/>
  <c r="AH206" i="1" s="1"/>
  <c r="Z194" i="1"/>
  <c r="AO194" i="1" s="1"/>
  <c r="W158" i="1"/>
  <c r="AH158" i="1" s="1"/>
  <c r="Z134" i="1"/>
  <c r="AO134" i="1" s="1"/>
  <c r="Z122" i="1"/>
  <c r="AO122" i="1" s="1"/>
  <c r="Z110" i="1"/>
  <c r="AO110" i="1" s="1"/>
  <c r="W98" i="1"/>
  <c r="AH98" i="1" s="1"/>
  <c r="W74" i="1"/>
  <c r="AH74" i="1" s="1"/>
  <c r="Z62" i="1"/>
  <c r="AO62" i="1" s="1"/>
  <c r="Z50" i="1"/>
  <c r="AO50" i="1" s="1"/>
  <c r="Z38" i="1"/>
  <c r="AO38" i="1" s="1"/>
  <c r="W14" i="1"/>
  <c r="AH14" i="1" s="1"/>
  <c r="Z310" i="1"/>
  <c r="AO310" i="1" s="1"/>
  <c r="Z118" i="1"/>
  <c r="AO118" i="1" s="1"/>
  <c r="Z22" i="1"/>
  <c r="AO22" i="1" s="1"/>
  <c r="Z276" i="1"/>
  <c r="AO276" i="1" s="1"/>
  <c r="Z216" i="1"/>
  <c r="AO216" i="1" s="1"/>
  <c r="Z192" i="1"/>
  <c r="AO192" i="1" s="1"/>
  <c r="W168" i="1"/>
  <c r="AH168" i="1" s="1"/>
  <c r="W156" i="1"/>
  <c r="AH156" i="1" s="1"/>
  <c r="W144" i="1"/>
  <c r="AH144" i="1" s="1"/>
  <c r="Z72" i="1"/>
  <c r="AO72" i="1" s="1"/>
  <c r="W12" i="1"/>
  <c r="AH12" i="1" s="1"/>
  <c r="W34" i="1"/>
  <c r="AH34" i="1" s="1"/>
  <c r="Z166" i="1"/>
  <c r="AO166" i="1" s="1"/>
  <c r="Z275" i="1"/>
  <c r="AO275" i="1" s="1"/>
  <c r="W83" i="1"/>
  <c r="AH83" i="1" s="1"/>
  <c r="Z71" i="1"/>
  <c r="AO71" i="1" s="1"/>
  <c r="Z23" i="1"/>
  <c r="AO23" i="1" s="1"/>
  <c r="W11" i="1"/>
  <c r="AH11" i="1" s="1"/>
  <c r="W370" i="1"/>
  <c r="AH370" i="1" s="1"/>
  <c r="W358" i="1"/>
  <c r="AH358" i="1" s="1"/>
  <c r="Z334" i="1"/>
  <c r="AO334" i="1" s="1"/>
  <c r="W298" i="1"/>
  <c r="AH298" i="1" s="1"/>
  <c r="W286" i="1"/>
  <c r="AH286" i="1" s="1"/>
  <c r="Z274" i="1"/>
  <c r="AO274" i="1" s="1"/>
  <c r="Z250" i="1"/>
  <c r="AO250" i="1" s="1"/>
  <c r="W226" i="1"/>
  <c r="AH226" i="1" s="1"/>
  <c r="W214" i="1"/>
  <c r="AH214" i="1" s="1"/>
  <c r="Z190" i="1"/>
  <c r="AO190" i="1" s="1"/>
  <c r="W154" i="1"/>
  <c r="AH154" i="1" s="1"/>
  <c r="W142" i="1"/>
  <c r="AH142" i="1" s="1"/>
  <c r="Z130" i="1"/>
  <c r="AO130" i="1" s="1"/>
  <c r="Z106" i="1"/>
  <c r="AO106" i="1" s="1"/>
  <c r="W82" i="1"/>
  <c r="AH82" i="1" s="1"/>
  <c r="Z70" i="1"/>
  <c r="AO70" i="1" s="1"/>
  <c r="Z46" i="1"/>
  <c r="AO46" i="1" s="1"/>
  <c r="W10" i="1"/>
  <c r="AH10" i="1" s="1"/>
  <c r="S276" i="1"/>
  <c r="W276" i="1" s="1"/>
  <c r="AH276" i="1" s="1"/>
  <c r="S264" i="1"/>
  <c r="S252" i="1"/>
  <c r="W252" i="1" s="1"/>
  <c r="AH252" i="1" s="1"/>
  <c r="S240" i="1"/>
  <c r="Z240" i="1" s="1"/>
  <c r="AO240" i="1" s="1"/>
  <c r="S228" i="1"/>
  <c r="Z228" i="1" s="1"/>
  <c r="AO228" i="1" s="1"/>
  <c r="S216" i="1"/>
  <c r="S204" i="1"/>
  <c r="S192" i="1"/>
  <c r="W192" i="1" s="1"/>
  <c r="AH192" i="1" s="1"/>
  <c r="S180" i="1"/>
  <c r="S168" i="1"/>
  <c r="Z168" i="1" s="1"/>
  <c r="AO168" i="1" s="1"/>
  <c r="S156" i="1"/>
  <c r="Z156" i="1" s="1"/>
  <c r="AO156" i="1" s="1"/>
  <c r="S144" i="1"/>
  <c r="Z144" i="1" s="1"/>
  <c r="AO144" i="1" s="1"/>
  <c r="S132" i="1"/>
  <c r="W132" i="1" s="1"/>
  <c r="AH132" i="1" s="1"/>
  <c r="S120" i="1"/>
  <c r="S108" i="1"/>
  <c r="W108" i="1" s="1"/>
  <c r="AH108" i="1" s="1"/>
  <c r="S96" i="1"/>
  <c r="Z96" i="1" s="1"/>
  <c r="AO96" i="1" s="1"/>
  <c r="S84" i="1"/>
  <c r="Z84" i="1" s="1"/>
  <c r="AO84" i="1" s="1"/>
  <c r="S72" i="1"/>
  <c r="S60" i="1"/>
  <c r="S48" i="1"/>
  <c r="W48" i="1" s="1"/>
  <c r="AH48" i="1" s="1"/>
  <c r="S36" i="1"/>
  <c r="S24" i="1"/>
  <c r="W24" i="1" s="1"/>
  <c r="AH24" i="1" s="1"/>
  <c r="S12" i="1"/>
  <c r="Z12" i="1" s="1"/>
  <c r="AO12" i="1" s="1"/>
  <c r="S275" i="1"/>
  <c r="W275" i="1" s="1"/>
  <c r="AH275" i="1" s="1"/>
  <c r="S263" i="1"/>
  <c r="S251" i="1"/>
  <c r="W251" i="1" s="1"/>
  <c r="AH251" i="1" s="1"/>
  <c r="S239" i="1"/>
  <c r="S227" i="1"/>
  <c r="Z227" i="1" s="1"/>
  <c r="AO227" i="1" s="1"/>
  <c r="S215" i="1"/>
  <c r="Z215" i="1" s="1"/>
  <c r="AO215" i="1" s="1"/>
  <c r="S203" i="1"/>
  <c r="S191" i="1"/>
  <c r="W191" i="1" s="1"/>
  <c r="AH191" i="1" s="1"/>
  <c r="S179" i="1"/>
  <c r="S167" i="1"/>
  <c r="W167" i="1" s="1"/>
  <c r="AH167" i="1" s="1"/>
  <c r="S155" i="1"/>
  <c r="Z155" i="1" s="1"/>
  <c r="AO155" i="1" s="1"/>
  <c r="S143" i="1"/>
  <c r="Z143" i="1" s="1"/>
  <c r="AO143" i="1" s="1"/>
  <c r="S131" i="1"/>
  <c r="W131" i="1" s="1"/>
  <c r="AH131" i="1" s="1"/>
  <c r="S119" i="1"/>
  <c r="S107" i="1"/>
  <c r="W107" i="1" s="1"/>
  <c r="AH107" i="1" s="1"/>
  <c r="S95" i="1"/>
  <c r="S83" i="1"/>
  <c r="Z83" i="1" s="1"/>
  <c r="AO83" i="1" s="1"/>
  <c r="S71" i="1"/>
  <c r="W71" i="1" s="1"/>
  <c r="AH71" i="1" s="1"/>
  <c r="S59" i="1"/>
  <c r="S47" i="1"/>
  <c r="W47" i="1" s="1"/>
  <c r="AH47" i="1" s="1"/>
  <c r="S35" i="1"/>
  <c r="S23" i="1"/>
  <c r="W23" i="1" s="1"/>
  <c r="AH23" i="1" s="1"/>
  <c r="Z6" i="1"/>
  <c r="AO6" i="1" s="1"/>
  <c r="Z374" i="1"/>
  <c r="AO374" i="1" s="1"/>
  <c r="W374" i="1"/>
  <c r="AH374" i="1" s="1"/>
  <c r="W314" i="1"/>
  <c r="AH314" i="1" s="1"/>
  <c r="Z314" i="1"/>
  <c r="AO314" i="1" s="1"/>
  <c r="Z290" i="1"/>
  <c r="AO290" i="1" s="1"/>
  <c r="W290" i="1"/>
  <c r="AH290" i="1" s="1"/>
  <c r="Z230" i="1"/>
  <c r="AO230" i="1" s="1"/>
  <c r="W230" i="1"/>
  <c r="AH230" i="1" s="1"/>
  <c r="W170" i="1"/>
  <c r="AH170" i="1" s="1"/>
  <c r="Z170" i="1"/>
  <c r="AO170" i="1" s="1"/>
  <c r="Z146" i="1"/>
  <c r="AO146" i="1" s="1"/>
  <c r="W146" i="1"/>
  <c r="AH146" i="1" s="1"/>
  <c r="Z86" i="1"/>
  <c r="AO86" i="1" s="1"/>
  <c r="W86" i="1"/>
  <c r="AH86" i="1" s="1"/>
  <c r="W26" i="1"/>
  <c r="AH26" i="1" s="1"/>
  <c r="Z26" i="1"/>
  <c r="AO26" i="1" s="1"/>
  <c r="W377" i="1"/>
  <c r="AH377" i="1" s="1"/>
  <c r="W365" i="1"/>
  <c r="AH365" i="1" s="1"/>
  <c r="W353" i="1"/>
  <c r="AH353" i="1" s="1"/>
  <c r="W341" i="1"/>
  <c r="AH341" i="1" s="1"/>
  <c r="W329" i="1"/>
  <c r="AH329" i="1" s="1"/>
  <c r="W317" i="1"/>
  <c r="AH317" i="1" s="1"/>
  <c r="W305" i="1"/>
  <c r="AH305" i="1" s="1"/>
  <c r="W293" i="1"/>
  <c r="AH293" i="1" s="1"/>
  <c r="W281" i="1"/>
  <c r="AH281" i="1" s="1"/>
  <c r="W269" i="1"/>
  <c r="AH269" i="1" s="1"/>
  <c r="W257" i="1"/>
  <c r="AH257" i="1" s="1"/>
  <c r="W245" i="1"/>
  <c r="AH245" i="1" s="1"/>
  <c r="W233" i="1"/>
  <c r="AH233" i="1" s="1"/>
  <c r="W221" i="1"/>
  <c r="AH221" i="1" s="1"/>
  <c r="W209" i="1"/>
  <c r="AH209" i="1" s="1"/>
  <c r="W197" i="1"/>
  <c r="AH197" i="1" s="1"/>
  <c r="W185" i="1"/>
  <c r="AH185" i="1" s="1"/>
  <c r="W173" i="1"/>
  <c r="AH173" i="1" s="1"/>
  <c r="W161" i="1"/>
  <c r="AH161" i="1" s="1"/>
  <c r="W149" i="1"/>
  <c r="AH149" i="1" s="1"/>
  <c r="W137" i="1"/>
  <c r="AH137" i="1" s="1"/>
  <c r="W125" i="1"/>
  <c r="AH125" i="1" s="1"/>
  <c r="W113" i="1"/>
  <c r="AH113" i="1" s="1"/>
  <c r="W101" i="1"/>
  <c r="AH101" i="1" s="1"/>
  <c r="W89" i="1"/>
  <c r="AH89" i="1" s="1"/>
  <c r="W77" i="1"/>
  <c r="AH77" i="1" s="1"/>
  <c r="W65" i="1"/>
  <c r="AH65" i="1" s="1"/>
  <c r="W53" i="1"/>
  <c r="AH53" i="1" s="1"/>
  <c r="W41" i="1"/>
  <c r="AH41" i="1" s="1"/>
  <c r="W29" i="1"/>
  <c r="AH29" i="1" s="1"/>
  <c r="W17" i="1"/>
  <c r="AH17" i="1" s="1"/>
  <c r="W134" i="1"/>
  <c r="AH134" i="1" s="1"/>
  <c r="Z98" i="1"/>
  <c r="AO98" i="1" s="1"/>
  <c r="Z74" i="1"/>
  <c r="AO74" i="1" s="1"/>
  <c r="Z376" i="1"/>
  <c r="AO376" i="1" s="1"/>
  <c r="Z364" i="1"/>
  <c r="AO364" i="1" s="1"/>
  <c r="Z352" i="1"/>
  <c r="AO352" i="1" s="1"/>
  <c r="Z340" i="1"/>
  <c r="AO340" i="1" s="1"/>
  <c r="Z328" i="1"/>
  <c r="AO328" i="1" s="1"/>
  <c r="Z316" i="1"/>
  <c r="AO316" i="1" s="1"/>
  <c r="Z304" i="1"/>
  <c r="AO304" i="1" s="1"/>
  <c r="Z292" i="1"/>
  <c r="AO292" i="1" s="1"/>
  <c r="Z280" i="1"/>
  <c r="AO280" i="1" s="1"/>
  <c r="Z268" i="1"/>
  <c r="AO268" i="1" s="1"/>
  <c r="Z256" i="1"/>
  <c r="AO256" i="1" s="1"/>
  <c r="Z244" i="1"/>
  <c r="AO244" i="1" s="1"/>
  <c r="Z232" i="1"/>
  <c r="AO232" i="1" s="1"/>
  <c r="Z220" i="1"/>
  <c r="AO220" i="1" s="1"/>
  <c r="Z208" i="1"/>
  <c r="AO208" i="1" s="1"/>
  <c r="Z184" i="1"/>
  <c r="AO184" i="1" s="1"/>
  <c r="W338" i="1"/>
  <c r="AH338" i="1" s="1"/>
  <c r="W38" i="1"/>
  <c r="AH38" i="1" s="1"/>
  <c r="Z206" i="1"/>
  <c r="AO206" i="1" s="1"/>
  <c r="Z14" i="1"/>
  <c r="AO14" i="1" s="1"/>
  <c r="W194" i="1"/>
  <c r="AH194" i="1" s="1"/>
  <c r="W254" i="1"/>
  <c r="AH254" i="1" s="1"/>
  <c r="W50" i="1"/>
  <c r="AH50" i="1" s="1"/>
  <c r="W110" i="1"/>
  <c r="AH110" i="1" s="1"/>
  <c r="Z362" i="1"/>
  <c r="AO362" i="1" s="1"/>
  <c r="Z172" i="1"/>
  <c r="AO172" i="1" s="1"/>
  <c r="Z136" i="1"/>
  <c r="AO136" i="1" s="1"/>
  <c r="Z100" i="1"/>
  <c r="AO100" i="1" s="1"/>
  <c r="Z64" i="1"/>
  <c r="AO64" i="1" s="1"/>
  <c r="Z28" i="1"/>
  <c r="AO28" i="1" s="1"/>
  <c r="Z363" i="1"/>
  <c r="AO363" i="1" s="1"/>
  <c r="Z327" i="1"/>
  <c r="AO327" i="1" s="1"/>
  <c r="Z267" i="1"/>
  <c r="AO267" i="1" s="1"/>
  <c r="Z231" i="1"/>
  <c r="AO231" i="1" s="1"/>
  <c r="Z195" i="1"/>
  <c r="AO195" i="1" s="1"/>
  <c r="Z159" i="1"/>
  <c r="AO159" i="1" s="1"/>
  <c r="Z123" i="1"/>
  <c r="AO123" i="1" s="1"/>
  <c r="Z87" i="1"/>
  <c r="AO87" i="1" s="1"/>
  <c r="Z63" i="1"/>
  <c r="AO63" i="1" s="1"/>
  <c r="Z27" i="1"/>
  <c r="AO27" i="1" s="1"/>
  <c r="Z359" i="1"/>
  <c r="AO359" i="1" s="1"/>
  <c r="Z358" i="1"/>
  <c r="AO358" i="1" s="1"/>
  <c r="Z214" i="1"/>
  <c r="AO214" i="1" s="1"/>
  <c r="Z349" i="1"/>
  <c r="AO349" i="1" s="1"/>
  <c r="Z325" i="1"/>
  <c r="AO325" i="1" s="1"/>
  <c r="Z301" i="1"/>
  <c r="AO301" i="1" s="1"/>
  <c r="Z277" i="1"/>
  <c r="AO277" i="1" s="1"/>
  <c r="Z253" i="1"/>
  <c r="AO253" i="1" s="1"/>
  <c r="Z229" i="1"/>
  <c r="AO229" i="1" s="1"/>
  <c r="Z205" i="1"/>
  <c r="AO205" i="1" s="1"/>
  <c r="Z181" i="1"/>
  <c r="AO181" i="1" s="1"/>
  <c r="Z157" i="1"/>
  <c r="AO157" i="1" s="1"/>
  <c r="Z133" i="1"/>
  <c r="AO133" i="1" s="1"/>
  <c r="Z109" i="1"/>
  <c r="AO109" i="1" s="1"/>
  <c r="Z85" i="1"/>
  <c r="AO85" i="1" s="1"/>
  <c r="Z61" i="1"/>
  <c r="AO61" i="1" s="1"/>
  <c r="Z49" i="1"/>
  <c r="AO49" i="1" s="1"/>
  <c r="Z25" i="1"/>
  <c r="AO25" i="1" s="1"/>
  <c r="W372" i="1"/>
  <c r="AH372" i="1" s="1"/>
  <c r="W228" i="1"/>
  <c r="AH228" i="1" s="1"/>
  <c r="W84" i="1"/>
  <c r="AH84" i="1" s="1"/>
  <c r="W70" i="1"/>
  <c r="AH70" i="1" s="1"/>
  <c r="Z148" i="1"/>
  <c r="AO148" i="1" s="1"/>
  <c r="Z112" i="1"/>
  <c r="AO112" i="1" s="1"/>
  <c r="Z76" i="1"/>
  <c r="AO76" i="1" s="1"/>
  <c r="Z52" i="1"/>
  <c r="AO52" i="1" s="1"/>
  <c r="Z16" i="1"/>
  <c r="AO16" i="1" s="1"/>
  <c r="Z360" i="1"/>
  <c r="AO360" i="1" s="1"/>
  <c r="Z351" i="1"/>
  <c r="AO351" i="1" s="1"/>
  <c r="Z303" i="1"/>
  <c r="AO303" i="1" s="1"/>
  <c r="Z291" i="1"/>
  <c r="AO291" i="1" s="1"/>
  <c r="Z255" i="1"/>
  <c r="AO255" i="1" s="1"/>
  <c r="Z219" i="1"/>
  <c r="AO219" i="1" s="1"/>
  <c r="Z183" i="1"/>
  <c r="AO183" i="1" s="1"/>
  <c r="Z147" i="1"/>
  <c r="AO147" i="1" s="1"/>
  <c r="Z99" i="1"/>
  <c r="AO99" i="1" s="1"/>
  <c r="Z51" i="1"/>
  <c r="AO51" i="1" s="1"/>
  <c r="Z15" i="1"/>
  <c r="AO15" i="1" s="1"/>
  <c r="W216" i="1"/>
  <c r="AH216" i="1" s="1"/>
  <c r="W72" i="1"/>
  <c r="AH72" i="1" s="1"/>
  <c r="Z373" i="1"/>
  <c r="AO373" i="1" s="1"/>
  <c r="Z361" i="1"/>
  <c r="AO361" i="1" s="1"/>
  <c r="Z337" i="1"/>
  <c r="AO337" i="1" s="1"/>
  <c r="Z313" i="1"/>
  <c r="AO313" i="1" s="1"/>
  <c r="Z289" i="1"/>
  <c r="AO289" i="1" s="1"/>
  <c r="Z265" i="1"/>
  <c r="AO265" i="1" s="1"/>
  <c r="Z241" i="1"/>
  <c r="AO241" i="1" s="1"/>
  <c r="Z217" i="1"/>
  <c r="AO217" i="1" s="1"/>
  <c r="Z193" i="1"/>
  <c r="AO193" i="1" s="1"/>
  <c r="Z169" i="1"/>
  <c r="AO169" i="1" s="1"/>
  <c r="Z145" i="1"/>
  <c r="AO145" i="1" s="1"/>
  <c r="Z121" i="1"/>
  <c r="AO121" i="1" s="1"/>
  <c r="Z97" i="1"/>
  <c r="AO97" i="1" s="1"/>
  <c r="Z73" i="1"/>
  <c r="AO73" i="1" s="1"/>
  <c r="Z37" i="1"/>
  <c r="AO37" i="1" s="1"/>
  <c r="Z13" i="1"/>
  <c r="AO13" i="1" s="1"/>
  <c r="Z312" i="1"/>
  <c r="AO312" i="1" s="1"/>
  <c r="Z196" i="1"/>
  <c r="AO196" i="1" s="1"/>
  <c r="Z160" i="1"/>
  <c r="AO160" i="1" s="1"/>
  <c r="Z124" i="1"/>
  <c r="AO124" i="1" s="1"/>
  <c r="Z88" i="1"/>
  <c r="AO88" i="1" s="1"/>
  <c r="Z40" i="1"/>
  <c r="AO40" i="1" s="1"/>
  <c r="Z375" i="1"/>
  <c r="AO375" i="1" s="1"/>
  <c r="Z339" i="1"/>
  <c r="AO339" i="1" s="1"/>
  <c r="Z315" i="1"/>
  <c r="AO315" i="1" s="1"/>
  <c r="Z279" i="1"/>
  <c r="AO279" i="1" s="1"/>
  <c r="Z243" i="1"/>
  <c r="AO243" i="1" s="1"/>
  <c r="Z207" i="1"/>
  <c r="AO207" i="1" s="1"/>
  <c r="Z171" i="1"/>
  <c r="AO171" i="1" s="1"/>
  <c r="Z135" i="1"/>
  <c r="AO135" i="1" s="1"/>
  <c r="Z111" i="1"/>
  <c r="AO111" i="1" s="1"/>
  <c r="Z75" i="1"/>
  <c r="AO75" i="1" s="1"/>
  <c r="Z39" i="1"/>
  <c r="AO39" i="1" s="1"/>
  <c r="W373" i="1"/>
  <c r="AH373" i="1" s="1"/>
  <c r="W361" i="1"/>
  <c r="AH361" i="1" s="1"/>
  <c r="W349" i="1"/>
  <c r="AH349" i="1" s="1"/>
  <c r="W337" i="1"/>
  <c r="AH337" i="1" s="1"/>
  <c r="W325" i="1"/>
  <c r="AH325" i="1" s="1"/>
  <c r="W313" i="1"/>
  <c r="AH313" i="1" s="1"/>
  <c r="W301" i="1"/>
  <c r="AH301" i="1" s="1"/>
  <c r="W289" i="1"/>
  <c r="AH289" i="1" s="1"/>
  <c r="W277" i="1"/>
  <c r="AH277" i="1" s="1"/>
  <c r="W265" i="1"/>
  <c r="AH265" i="1" s="1"/>
  <c r="W253" i="1"/>
  <c r="AH253" i="1" s="1"/>
  <c r="W241" i="1"/>
  <c r="AH241" i="1" s="1"/>
  <c r="W229" i="1"/>
  <c r="AH229" i="1" s="1"/>
  <c r="W217" i="1"/>
  <c r="AH217" i="1" s="1"/>
  <c r="W205" i="1"/>
  <c r="AH205" i="1" s="1"/>
  <c r="W193" i="1"/>
  <c r="AH193" i="1" s="1"/>
  <c r="W181" i="1"/>
  <c r="AH181" i="1" s="1"/>
  <c r="W169" i="1"/>
  <c r="AH169" i="1" s="1"/>
  <c r="W157" i="1"/>
  <c r="AH157" i="1" s="1"/>
  <c r="W145" i="1"/>
  <c r="AH145" i="1" s="1"/>
  <c r="W133" i="1"/>
  <c r="AH133" i="1" s="1"/>
  <c r="W121" i="1"/>
  <c r="AH121" i="1" s="1"/>
  <c r="W109" i="1"/>
  <c r="AH109" i="1" s="1"/>
  <c r="W97" i="1"/>
  <c r="AH97" i="1" s="1"/>
  <c r="W85" i="1"/>
  <c r="AH85" i="1" s="1"/>
  <c r="W73" i="1"/>
  <c r="AH73" i="1" s="1"/>
  <c r="W61" i="1"/>
  <c r="AH61" i="1" s="1"/>
  <c r="W49" i="1"/>
  <c r="AH49" i="1" s="1"/>
  <c r="W37" i="1"/>
  <c r="AH37" i="1" s="1"/>
  <c r="W25" i="1"/>
  <c r="AH25" i="1" s="1"/>
  <c r="W13" i="1"/>
  <c r="AH13" i="1" s="1"/>
  <c r="Z377" i="1"/>
  <c r="AO377" i="1" s="1"/>
  <c r="Z365" i="1"/>
  <c r="AO365" i="1" s="1"/>
  <c r="Z353" i="1"/>
  <c r="AO353" i="1" s="1"/>
  <c r="Z341" i="1"/>
  <c r="AO341" i="1" s="1"/>
  <c r="Z329" i="1"/>
  <c r="AO329" i="1" s="1"/>
  <c r="Z317" i="1"/>
  <c r="AO317" i="1" s="1"/>
  <c r="Z305" i="1"/>
  <c r="AO305" i="1" s="1"/>
  <c r="Z293" i="1"/>
  <c r="AO293" i="1" s="1"/>
  <c r="Z281" i="1"/>
  <c r="AO281" i="1" s="1"/>
  <c r="Z269" i="1"/>
  <c r="AO269" i="1" s="1"/>
  <c r="Z257" i="1"/>
  <c r="AO257" i="1" s="1"/>
  <c r="Z245" i="1"/>
  <c r="AO245" i="1" s="1"/>
  <c r="Z233" i="1"/>
  <c r="AO233" i="1" s="1"/>
  <c r="Z221" i="1"/>
  <c r="AO221" i="1" s="1"/>
  <c r="Z209" i="1"/>
  <c r="AO209" i="1" s="1"/>
  <c r="Z197" i="1"/>
  <c r="AO197" i="1" s="1"/>
  <c r="Z185" i="1"/>
  <c r="AO185" i="1" s="1"/>
  <c r="Z173" i="1"/>
  <c r="AO173" i="1" s="1"/>
  <c r="Z161" i="1"/>
  <c r="AO161" i="1" s="1"/>
  <c r="Z149" i="1"/>
  <c r="AO149" i="1" s="1"/>
  <c r="Z137" i="1"/>
  <c r="AO137" i="1" s="1"/>
  <c r="Z125" i="1"/>
  <c r="AO125" i="1" s="1"/>
  <c r="Z113" i="1"/>
  <c r="AO113" i="1" s="1"/>
  <c r="Z101" i="1"/>
  <c r="AO101" i="1" s="1"/>
  <c r="Z89" i="1"/>
  <c r="AO89" i="1" s="1"/>
  <c r="Z77" i="1"/>
  <c r="AO77" i="1" s="1"/>
  <c r="Z65" i="1"/>
  <c r="AO65" i="1" s="1"/>
  <c r="Z53" i="1"/>
  <c r="AO53" i="1" s="1"/>
  <c r="Z41" i="1"/>
  <c r="AO41" i="1" s="1"/>
  <c r="Z29" i="1"/>
  <c r="AO29" i="1" s="1"/>
  <c r="Z17" i="1"/>
  <c r="AO17" i="1" s="1"/>
  <c r="W5" i="1"/>
  <c r="AH5" i="1" s="1"/>
  <c r="Z5" i="1"/>
  <c r="AO5" i="1" s="1"/>
  <c r="V5" i="1"/>
  <c r="AE5" i="1" s="1"/>
  <c r="X5" i="1"/>
  <c r="AJ5" i="1" s="1"/>
  <c r="U8" i="1"/>
  <c r="AC8" i="1" s="1"/>
  <c r="X8" i="1"/>
  <c r="AJ8" i="1" s="1"/>
  <c r="V8" i="1"/>
  <c r="AE8" i="1" s="1"/>
  <c r="Y8" i="1"/>
  <c r="AM8" i="1" s="1"/>
  <c r="Y5" i="1"/>
  <c r="AM5" i="1" s="1"/>
  <c r="Y9" i="1"/>
  <c r="AM9" i="1" s="1"/>
  <c r="AC5" i="1"/>
  <c r="Z180" i="1" l="1"/>
  <c r="AO180" i="1" s="1"/>
  <c r="W180" i="1"/>
  <c r="AH180" i="1" s="1"/>
  <c r="Z127" i="1"/>
  <c r="AO127" i="1" s="1"/>
  <c r="W127" i="1"/>
  <c r="AH127" i="1" s="1"/>
  <c r="Z35" i="1"/>
  <c r="AO35" i="1" s="1"/>
  <c r="W35" i="1"/>
  <c r="AH35" i="1" s="1"/>
  <c r="W179" i="1"/>
  <c r="AH179" i="1" s="1"/>
  <c r="Z179" i="1"/>
  <c r="AO179" i="1" s="1"/>
  <c r="Z191" i="1"/>
  <c r="AO191" i="1" s="1"/>
  <c r="W96" i="1"/>
  <c r="AH96" i="1" s="1"/>
  <c r="Z18" i="1"/>
  <c r="AO18" i="1" s="1"/>
  <c r="W18" i="1"/>
  <c r="AH18" i="1" s="1"/>
  <c r="Z162" i="1"/>
  <c r="AO162" i="1" s="1"/>
  <c r="W162" i="1"/>
  <c r="AH162" i="1" s="1"/>
  <c r="Z306" i="1"/>
  <c r="AO306" i="1" s="1"/>
  <c r="W306" i="1"/>
  <c r="AH306" i="1" s="1"/>
  <c r="W139" i="1"/>
  <c r="AH139" i="1" s="1"/>
  <c r="Z139" i="1"/>
  <c r="AO139" i="1" s="1"/>
  <c r="W55" i="1"/>
  <c r="AH55" i="1" s="1"/>
  <c r="Z55" i="1"/>
  <c r="AO55" i="1" s="1"/>
  <c r="W60" i="1"/>
  <c r="AH60" i="1" s="1"/>
  <c r="Z60" i="1"/>
  <c r="AO60" i="1" s="1"/>
  <c r="Z204" i="1"/>
  <c r="AO204" i="1" s="1"/>
  <c r="W204" i="1"/>
  <c r="AH204" i="1" s="1"/>
  <c r="W215" i="1"/>
  <c r="AH215" i="1" s="1"/>
  <c r="Z108" i="1"/>
  <c r="AO108" i="1" s="1"/>
  <c r="W30" i="1"/>
  <c r="AH30" i="1" s="1"/>
  <c r="Z30" i="1"/>
  <c r="AO30" i="1" s="1"/>
  <c r="W174" i="1"/>
  <c r="AH174" i="1" s="1"/>
  <c r="Z174" i="1"/>
  <c r="AO174" i="1" s="1"/>
  <c r="W318" i="1"/>
  <c r="AH318" i="1" s="1"/>
  <c r="Z318" i="1"/>
  <c r="AO318" i="1" s="1"/>
  <c r="Z7" i="1"/>
  <c r="AO7" i="1" s="1"/>
  <c r="Y7" i="1"/>
  <c r="AM7" i="1" s="1"/>
  <c r="W7" i="1"/>
  <c r="AH7" i="1" s="1"/>
  <c r="U7" i="1"/>
  <c r="AC7" i="1" s="1"/>
  <c r="W151" i="1"/>
  <c r="AH151" i="1" s="1"/>
  <c r="Z151" i="1"/>
  <c r="AO151" i="1" s="1"/>
  <c r="Z222" i="1"/>
  <c r="AO222" i="1" s="1"/>
  <c r="W222" i="1"/>
  <c r="AH222" i="1" s="1"/>
  <c r="Z36" i="1"/>
  <c r="AO36" i="1" s="1"/>
  <c r="W36" i="1"/>
  <c r="AH36" i="1" s="1"/>
  <c r="Z167" i="1"/>
  <c r="AO167" i="1" s="1"/>
  <c r="W6" i="1"/>
  <c r="AH6" i="1" s="1"/>
  <c r="U6" i="1"/>
  <c r="AC6" i="1" s="1"/>
  <c r="Y6" i="1"/>
  <c r="AM6" i="1" s="1"/>
  <c r="W150" i="1"/>
  <c r="AH150" i="1" s="1"/>
  <c r="Z150" i="1"/>
  <c r="AO150" i="1" s="1"/>
  <c r="W294" i="1"/>
  <c r="AH294" i="1" s="1"/>
  <c r="Z294" i="1"/>
  <c r="AO294" i="1" s="1"/>
  <c r="W59" i="1"/>
  <c r="AH59" i="1" s="1"/>
  <c r="Z59" i="1"/>
  <c r="AO59" i="1" s="1"/>
  <c r="Z203" i="1"/>
  <c r="AO203" i="1" s="1"/>
  <c r="W203" i="1"/>
  <c r="AH203" i="1" s="1"/>
  <c r="W227" i="1"/>
  <c r="AH227" i="1" s="1"/>
  <c r="Z132" i="1"/>
  <c r="AO132" i="1" s="1"/>
  <c r="Z42" i="1"/>
  <c r="AO42" i="1" s="1"/>
  <c r="W42" i="1"/>
  <c r="AH42" i="1" s="1"/>
  <c r="Z186" i="1"/>
  <c r="AO186" i="1" s="1"/>
  <c r="W186" i="1"/>
  <c r="AH186" i="1" s="1"/>
  <c r="W330" i="1"/>
  <c r="AH330" i="1" s="1"/>
  <c r="Z330" i="1"/>
  <c r="AO330" i="1" s="1"/>
  <c r="Z19" i="1"/>
  <c r="AO19" i="1" s="1"/>
  <c r="W19" i="1"/>
  <c r="AH19" i="1" s="1"/>
  <c r="Z163" i="1"/>
  <c r="AO163" i="1" s="1"/>
  <c r="W163" i="1"/>
  <c r="AH163" i="1" s="1"/>
  <c r="Z95" i="1"/>
  <c r="AO95" i="1" s="1"/>
  <c r="W95" i="1"/>
  <c r="AH95" i="1" s="1"/>
  <c r="Z24" i="1"/>
  <c r="AO24" i="1" s="1"/>
  <c r="Z251" i="1"/>
  <c r="AO251" i="1" s="1"/>
  <c r="W54" i="1"/>
  <c r="AH54" i="1" s="1"/>
  <c r="Z54" i="1"/>
  <c r="AO54" i="1" s="1"/>
  <c r="Z198" i="1"/>
  <c r="AO198" i="1" s="1"/>
  <c r="W198" i="1"/>
  <c r="AH198" i="1" s="1"/>
  <c r="Z342" i="1"/>
  <c r="AO342" i="1" s="1"/>
  <c r="W342" i="1"/>
  <c r="AH342" i="1" s="1"/>
  <c r="W31" i="1"/>
  <c r="AH31" i="1" s="1"/>
  <c r="Z31" i="1"/>
  <c r="AO31" i="1" s="1"/>
  <c r="Z47" i="1"/>
  <c r="AO47" i="1" s="1"/>
  <c r="Z66" i="1"/>
  <c r="AO66" i="1" s="1"/>
  <c r="W66" i="1"/>
  <c r="AH66" i="1" s="1"/>
  <c r="W210" i="1"/>
  <c r="AH210" i="1" s="1"/>
  <c r="Z210" i="1"/>
  <c r="AO210" i="1" s="1"/>
  <c r="Z354" i="1"/>
  <c r="AO354" i="1" s="1"/>
  <c r="W354" i="1"/>
  <c r="AH354" i="1" s="1"/>
  <c r="Z43" i="1"/>
  <c r="AO43" i="1" s="1"/>
  <c r="W43" i="1"/>
  <c r="AH43" i="1" s="1"/>
  <c r="Z78" i="1"/>
  <c r="AO78" i="1" s="1"/>
  <c r="W78" i="1"/>
  <c r="AH78" i="1" s="1"/>
  <c r="W120" i="1"/>
  <c r="AH120" i="1" s="1"/>
  <c r="Z120" i="1"/>
  <c r="AO120" i="1" s="1"/>
  <c r="W264" i="1"/>
  <c r="AH264" i="1" s="1"/>
  <c r="Z264" i="1"/>
  <c r="AO264" i="1" s="1"/>
  <c r="W90" i="1"/>
  <c r="AH90" i="1" s="1"/>
  <c r="Z90" i="1"/>
  <c r="AO90" i="1" s="1"/>
  <c r="Z234" i="1"/>
  <c r="AO234" i="1" s="1"/>
  <c r="W234" i="1"/>
  <c r="AH234" i="1" s="1"/>
  <c r="Z378" i="1"/>
  <c r="AO378" i="1" s="1"/>
  <c r="W378" i="1"/>
  <c r="AH378" i="1" s="1"/>
  <c r="Z67" i="1"/>
  <c r="AO67" i="1" s="1"/>
  <c r="W67" i="1"/>
  <c r="AH67" i="1" s="1"/>
  <c r="W119" i="1"/>
  <c r="AH119" i="1" s="1"/>
  <c r="Z119" i="1"/>
  <c r="AO119" i="1" s="1"/>
  <c r="W263" i="1"/>
  <c r="AH263" i="1" s="1"/>
  <c r="Z263" i="1"/>
  <c r="AO263" i="1" s="1"/>
  <c r="Z107" i="1"/>
  <c r="AO107" i="1" s="1"/>
  <c r="W102" i="1"/>
  <c r="AH102" i="1" s="1"/>
  <c r="Z102" i="1"/>
  <c r="AO102" i="1" s="1"/>
  <c r="Z79" i="1"/>
  <c r="AO79" i="1" s="1"/>
  <c r="W79" i="1"/>
  <c r="AH79" i="1" s="1"/>
  <c r="Z131" i="1"/>
  <c r="AO131" i="1" s="1"/>
  <c r="Z114" i="1"/>
  <c r="AO114" i="1" s="1"/>
  <c r="W114" i="1"/>
  <c r="AH114" i="1" s="1"/>
  <c r="Z258" i="1"/>
  <c r="AO258" i="1" s="1"/>
  <c r="W258" i="1"/>
  <c r="AH258" i="1" s="1"/>
  <c r="W91" i="1"/>
  <c r="AH91" i="1" s="1"/>
  <c r="Z91" i="1"/>
  <c r="AO91" i="1" s="1"/>
  <c r="Z239" i="1"/>
  <c r="AO239" i="1" s="1"/>
  <c r="W239" i="1"/>
  <c r="AH239" i="1" s="1"/>
  <c r="Z366" i="1"/>
  <c r="AO366" i="1" s="1"/>
  <c r="W366" i="1"/>
  <c r="AH366" i="1" s="1"/>
  <c r="W246" i="1"/>
  <c r="AH246" i="1" s="1"/>
  <c r="Z246" i="1"/>
  <c r="AO246" i="1" s="1"/>
  <c r="W143" i="1"/>
  <c r="AH143" i="1" s="1"/>
  <c r="Z48" i="1"/>
  <c r="AO48" i="1" s="1"/>
  <c r="W240" i="1"/>
  <c r="AH240" i="1" s="1"/>
  <c r="W126" i="1"/>
  <c r="AH126" i="1" s="1"/>
  <c r="Z126" i="1"/>
  <c r="AO126" i="1" s="1"/>
  <c r="Z270" i="1"/>
  <c r="AO270" i="1" s="1"/>
  <c r="W270" i="1"/>
  <c r="AH270" i="1" s="1"/>
  <c r="W103" i="1"/>
  <c r="AH103" i="1" s="1"/>
  <c r="Z103" i="1"/>
  <c r="AO103" i="1" s="1"/>
  <c r="W155" i="1"/>
  <c r="AH155" i="1" s="1"/>
  <c r="Z252" i="1"/>
  <c r="AO252" i="1" s="1"/>
  <c r="W138" i="1"/>
  <c r="AH138" i="1" s="1"/>
  <c r="Z138" i="1"/>
  <c r="AO138" i="1" s="1"/>
  <c r="Z282" i="1"/>
  <c r="AO282" i="1" s="1"/>
  <c r="W282" i="1"/>
  <c r="AH282" i="1" s="1"/>
  <c r="Z115" i="1"/>
  <c r="AO115" i="1" s="1"/>
  <c r="W115" i="1"/>
  <c r="AH115" i="1" s="1"/>
  <c r="U11" i="1"/>
  <c r="AC11" i="1" s="1"/>
  <c r="Y11" i="1"/>
  <c r="AM11" i="1" s="1"/>
  <c r="X11" i="1"/>
  <c r="AJ11" i="1" s="1"/>
  <c r="V11" i="1"/>
  <c r="AE11" i="1" s="1"/>
  <c r="Y10" i="1"/>
  <c r="AM10" i="1" s="1"/>
  <c r="X10" i="1"/>
  <c r="AJ10" i="1" s="1"/>
  <c r="V10" i="1"/>
  <c r="AE10" i="1" s="1"/>
  <c r="U10" i="1"/>
  <c r="AC10" i="1" s="1"/>
  <c r="V12" i="1"/>
  <c r="AE12" i="1" s="1"/>
  <c r="Y12" i="1"/>
  <c r="AM12" i="1" s="1"/>
  <c r="X12" i="1"/>
  <c r="AJ12" i="1" s="1"/>
  <c r="U12" i="1"/>
  <c r="AC12" i="1" s="1"/>
  <c r="Y14" i="1" l="1"/>
  <c r="AM14" i="1" s="1"/>
  <c r="U14" i="1"/>
  <c r="AC14" i="1" s="1"/>
  <c r="X14" i="1"/>
  <c r="AJ14" i="1" s="1"/>
  <c r="V14" i="1"/>
  <c r="AE14" i="1" s="1"/>
  <c r="Y15" i="1"/>
  <c r="AM15" i="1" s="1"/>
  <c r="X15" i="1"/>
  <c r="AJ15" i="1" s="1"/>
  <c r="U15" i="1"/>
  <c r="AC15" i="1" s="1"/>
  <c r="V15" i="1"/>
  <c r="AE15" i="1" s="1"/>
  <c r="Y13" i="1"/>
  <c r="AM13" i="1" s="1"/>
  <c r="X13" i="1"/>
  <c r="AJ13" i="1" s="1"/>
  <c r="U13" i="1"/>
  <c r="AC13" i="1" s="1"/>
  <c r="V13" i="1"/>
  <c r="AE13" i="1" s="1"/>
  <c r="U17" i="1" l="1"/>
  <c r="AC17" i="1" s="1"/>
  <c r="X17" i="1"/>
  <c r="AJ17" i="1" s="1"/>
  <c r="V17" i="1"/>
  <c r="AE17" i="1" s="1"/>
  <c r="Y17" i="1"/>
  <c r="AM17" i="1" s="1"/>
  <c r="Y16" i="1"/>
  <c r="AM16" i="1" s="1"/>
  <c r="V16" i="1"/>
  <c r="AE16" i="1" s="1"/>
  <c r="X16" i="1"/>
  <c r="AJ16" i="1" s="1"/>
  <c r="U16" i="1"/>
  <c r="AC16" i="1" s="1"/>
  <c r="Y18" i="1"/>
  <c r="AM18" i="1" s="1"/>
  <c r="X18" i="1"/>
  <c r="AJ18" i="1" s="1"/>
  <c r="U18" i="1"/>
  <c r="AC18" i="1" s="1"/>
  <c r="V18" i="1"/>
  <c r="AE18" i="1" s="1"/>
  <c r="U20" i="1" l="1"/>
  <c r="AC20" i="1" s="1"/>
  <c r="V20" i="1"/>
  <c r="AE20" i="1" s="1"/>
  <c r="Y20" i="1"/>
  <c r="AM20" i="1" s="1"/>
  <c r="X20" i="1"/>
  <c r="AJ20" i="1" s="1"/>
  <c r="Y19" i="1"/>
  <c r="AM19" i="1" s="1"/>
  <c r="V19" i="1"/>
  <c r="AE19" i="1" s="1"/>
  <c r="X19" i="1"/>
  <c r="AJ19" i="1" s="1"/>
  <c r="U19" i="1"/>
  <c r="AC19" i="1" s="1"/>
  <c r="Y21" i="1"/>
  <c r="AM21" i="1" s="1"/>
  <c r="V21" i="1"/>
  <c r="AE21" i="1" s="1"/>
  <c r="X21" i="1"/>
  <c r="AJ21" i="1" s="1"/>
  <c r="U21" i="1"/>
  <c r="AC21" i="1" s="1"/>
  <c r="X23" i="1" l="1"/>
  <c r="AJ23" i="1" s="1"/>
  <c r="U23" i="1"/>
  <c r="AC23" i="1" s="1"/>
  <c r="V23" i="1"/>
  <c r="AE23" i="1" s="1"/>
  <c r="Y23" i="1"/>
  <c r="AM23" i="1" s="1"/>
  <c r="Y22" i="1"/>
  <c r="AM22" i="1" s="1"/>
  <c r="V22" i="1"/>
  <c r="AE22" i="1" s="1"/>
  <c r="X22" i="1"/>
  <c r="AJ22" i="1" s="1"/>
  <c r="U22" i="1"/>
  <c r="AC22" i="1" s="1"/>
  <c r="Y24" i="1"/>
  <c r="AM24" i="1" s="1"/>
  <c r="V24" i="1"/>
  <c r="AE24" i="1" s="1"/>
  <c r="X24" i="1"/>
  <c r="AJ24" i="1" s="1"/>
  <c r="U24" i="1"/>
  <c r="AC24" i="1" s="1"/>
  <c r="Y26" i="1" l="1"/>
  <c r="AM26" i="1" s="1"/>
  <c r="X26" i="1"/>
  <c r="AJ26" i="1" s="1"/>
  <c r="U26" i="1"/>
  <c r="AC26" i="1" s="1"/>
  <c r="V26" i="1"/>
  <c r="AE26" i="1" s="1"/>
  <c r="Y27" i="1"/>
  <c r="AM27" i="1" s="1"/>
  <c r="X27" i="1"/>
  <c r="AJ27" i="1" s="1"/>
  <c r="U27" i="1"/>
  <c r="AC27" i="1" s="1"/>
  <c r="V27" i="1"/>
  <c r="AE27" i="1" s="1"/>
  <c r="Y25" i="1"/>
  <c r="AM25" i="1" s="1"/>
  <c r="X25" i="1"/>
  <c r="AJ25" i="1" s="1"/>
  <c r="U25" i="1"/>
  <c r="AC25" i="1" s="1"/>
  <c r="V25" i="1"/>
  <c r="AE25" i="1" s="1"/>
  <c r="V29" i="1" l="1"/>
  <c r="AE29" i="1" s="1"/>
  <c r="Y29" i="1"/>
  <c r="AM29" i="1" s="1"/>
  <c r="U29" i="1"/>
  <c r="AC29" i="1" s="1"/>
  <c r="X29" i="1"/>
  <c r="AJ29" i="1" s="1"/>
  <c r="Y28" i="1"/>
  <c r="AM28" i="1" s="1"/>
  <c r="U28" i="1"/>
  <c r="AC28" i="1" s="1"/>
  <c r="V28" i="1"/>
  <c r="AE28" i="1" s="1"/>
  <c r="X28" i="1"/>
  <c r="AJ28" i="1" s="1"/>
  <c r="V30" i="1"/>
  <c r="AE30" i="1" s="1"/>
  <c r="Y30" i="1"/>
  <c r="AM30" i="1" s="1"/>
  <c r="X30" i="1"/>
  <c r="AJ30" i="1" s="1"/>
  <c r="U30" i="1"/>
  <c r="AC30" i="1" s="1"/>
  <c r="Y32" i="1" l="1"/>
  <c r="AM32" i="1" s="1"/>
  <c r="X32" i="1"/>
  <c r="AJ32" i="1" s="1"/>
  <c r="V32" i="1"/>
  <c r="AE32" i="1" s="1"/>
  <c r="U32" i="1"/>
  <c r="AC32" i="1" s="1"/>
  <c r="Y31" i="1"/>
  <c r="AM31" i="1" s="1"/>
  <c r="V31" i="1"/>
  <c r="AE31" i="1" s="1"/>
  <c r="X31" i="1"/>
  <c r="AJ31" i="1" s="1"/>
  <c r="U31" i="1"/>
  <c r="AC31" i="1" s="1"/>
  <c r="Y33" i="1"/>
  <c r="AM33" i="1" s="1"/>
  <c r="V33" i="1"/>
  <c r="AE33" i="1" s="1"/>
  <c r="U33" i="1"/>
  <c r="AC33" i="1" s="1"/>
  <c r="X33" i="1"/>
  <c r="AJ33" i="1" s="1"/>
  <c r="V35" i="1" l="1"/>
  <c r="AE35" i="1" s="1"/>
  <c r="Y35" i="1"/>
  <c r="AM35" i="1" s="1"/>
  <c r="X35" i="1"/>
  <c r="AJ35" i="1" s="1"/>
  <c r="U35" i="1"/>
  <c r="AC35" i="1" s="1"/>
  <c r="Y34" i="1"/>
  <c r="AM34" i="1" s="1"/>
  <c r="V34" i="1"/>
  <c r="AE34" i="1" s="1"/>
  <c r="X34" i="1"/>
  <c r="AJ34" i="1" s="1"/>
  <c r="U34" i="1"/>
  <c r="AC34" i="1" s="1"/>
  <c r="V36" i="1"/>
  <c r="AE36" i="1" s="1"/>
  <c r="Y36" i="1"/>
  <c r="AM36" i="1" s="1"/>
  <c r="X36" i="1"/>
  <c r="AJ36" i="1" s="1"/>
  <c r="U36" i="1"/>
  <c r="AC36" i="1" s="1"/>
  <c r="V38" i="1" l="1"/>
  <c r="AE38" i="1" s="1"/>
  <c r="Y38" i="1"/>
  <c r="AM38" i="1" s="1"/>
  <c r="X38" i="1"/>
  <c r="AJ38" i="1" s="1"/>
  <c r="U38" i="1"/>
  <c r="AC38" i="1" s="1"/>
  <c r="Y37" i="1"/>
  <c r="AM37" i="1" s="1"/>
  <c r="X37" i="1"/>
  <c r="AJ37" i="1" s="1"/>
  <c r="U37" i="1"/>
  <c r="AC37" i="1" s="1"/>
  <c r="V37" i="1"/>
  <c r="AE37" i="1" s="1"/>
  <c r="Y39" i="1"/>
  <c r="AM39" i="1" s="1"/>
  <c r="X39" i="1"/>
  <c r="AJ39" i="1" s="1"/>
  <c r="U39" i="1"/>
  <c r="AC39" i="1" s="1"/>
  <c r="V39" i="1"/>
  <c r="AE39" i="1" s="1"/>
  <c r="V41" i="1" l="1"/>
  <c r="AE41" i="1" s="1"/>
  <c r="U41" i="1"/>
  <c r="AC41" i="1" s="1"/>
  <c r="Y41" i="1"/>
  <c r="AM41" i="1" s="1"/>
  <c r="X41" i="1"/>
  <c r="AJ41" i="1" s="1"/>
  <c r="Y42" i="1"/>
  <c r="AM42" i="1" s="1"/>
  <c r="X42" i="1"/>
  <c r="AJ42" i="1" s="1"/>
  <c r="U42" i="1"/>
  <c r="AC42" i="1" s="1"/>
  <c r="V42" i="1"/>
  <c r="AE42" i="1" s="1"/>
  <c r="Y40" i="1"/>
  <c r="AM40" i="1" s="1"/>
  <c r="X40" i="1"/>
  <c r="AJ40" i="1" s="1"/>
  <c r="U40" i="1"/>
  <c r="AC40" i="1" s="1"/>
  <c r="V40" i="1"/>
  <c r="AE40" i="1" s="1"/>
  <c r="Y44" i="1" l="1"/>
  <c r="AM44" i="1" s="1"/>
  <c r="V44" i="1"/>
  <c r="AE44" i="1" s="1"/>
  <c r="X44" i="1"/>
  <c r="AJ44" i="1" s="1"/>
  <c r="U44" i="1"/>
  <c r="AC44" i="1" s="1"/>
  <c r="Y45" i="1"/>
  <c r="AM45" i="1" s="1"/>
  <c r="V45" i="1"/>
  <c r="AE45" i="1" s="1"/>
  <c r="X45" i="1"/>
  <c r="AJ45" i="1" s="1"/>
  <c r="U45" i="1"/>
  <c r="AC45" i="1" s="1"/>
  <c r="Y43" i="1"/>
  <c r="AM43" i="1" s="1"/>
  <c r="X43" i="1"/>
  <c r="AJ43" i="1" s="1"/>
  <c r="U43" i="1"/>
  <c r="AC43" i="1" s="1"/>
  <c r="V43" i="1"/>
  <c r="AE43" i="1" s="1"/>
  <c r="X47" i="1" l="1"/>
  <c r="AJ47" i="1" s="1"/>
  <c r="V47" i="1"/>
  <c r="AE47" i="1" s="1"/>
  <c r="U47" i="1"/>
  <c r="AC47" i="1" s="1"/>
  <c r="Y47" i="1"/>
  <c r="AM47" i="1" s="1"/>
  <c r="Y46" i="1"/>
  <c r="AM46" i="1" s="1"/>
  <c r="V46" i="1"/>
  <c r="AE46" i="1" s="1"/>
  <c r="X46" i="1"/>
  <c r="AJ46" i="1" s="1"/>
  <c r="U46" i="1"/>
  <c r="AC46" i="1" s="1"/>
  <c r="V48" i="1"/>
  <c r="AE48" i="1" s="1"/>
  <c r="Y48" i="1"/>
  <c r="AM48" i="1" s="1"/>
  <c r="U48" i="1"/>
  <c r="AC48" i="1" s="1"/>
  <c r="X48" i="1"/>
  <c r="AJ48" i="1" s="1"/>
  <c r="U50" i="1" l="1"/>
  <c r="AC50" i="1" s="1"/>
  <c r="V50" i="1"/>
  <c r="AE50" i="1" s="1"/>
  <c r="Y50" i="1"/>
  <c r="AM50" i="1" s="1"/>
  <c r="X50" i="1"/>
  <c r="AJ50" i="1" s="1"/>
  <c r="Y51" i="1"/>
  <c r="AM51" i="1" s="1"/>
  <c r="V51" i="1"/>
  <c r="AE51" i="1" s="1"/>
  <c r="U51" i="1"/>
  <c r="AC51" i="1" s="1"/>
  <c r="X51" i="1"/>
  <c r="AJ51" i="1" s="1"/>
  <c r="Y49" i="1"/>
  <c r="AM49" i="1" s="1"/>
  <c r="X49" i="1"/>
  <c r="AJ49" i="1" s="1"/>
  <c r="U49" i="1"/>
  <c r="AC49" i="1" s="1"/>
  <c r="V49" i="1"/>
  <c r="AE49" i="1" s="1"/>
  <c r="V53" i="1" l="1"/>
  <c r="AE53" i="1" s="1"/>
  <c r="U53" i="1"/>
  <c r="AC53" i="1" s="1"/>
  <c r="Y53" i="1"/>
  <c r="AM53" i="1" s="1"/>
  <c r="X53" i="1"/>
  <c r="AJ53" i="1" s="1"/>
  <c r="Y54" i="1"/>
  <c r="AM54" i="1" s="1"/>
  <c r="V54" i="1"/>
  <c r="AE54" i="1" s="1"/>
  <c r="U54" i="1"/>
  <c r="AC54" i="1" s="1"/>
  <c r="X54" i="1"/>
  <c r="AJ54" i="1" s="1"/>
  <c r="X52" i="1"/>
  <c r="AJ52" i="1" s="1"/>
  <c r="U52" i="1"/>
  <c r="AC52" i="1" s="1"/>
  <c r="Y52" i="1"/>
  <c r="AM52" i="1" s="1"/>
  <c r="V52" i="1"/>
  <c r="AE52" i="1" s="1"/>
  <c r="Y56" i="1" l="1"/>
  <c r="AM56" i="1" s="1"/>
  <c r="X56" i="1"/>
  <c r="AJ56" i="1" s="1"/>
  <c r="U56" i="1"/>
  <c r="AC56" i="1" s="1"/>
  <c r="V56" i="1"/>
  <c r="AE56" i="1" s="1"/>
  <c r="Y57" i="1"/>
  <c r="AM57" i="1" s="1"/>
  <c r="V57" i="1"/>
  <c r="AE57" i="1" s="1"/>
  <c r="U57" i="1"/>
  <c r="AC57" i="1" s="1"/>
  <c r="X57" i="1"/>
  <c r="AJ57" i="1" s="1"/>
  <c r="Y55" i="1"/>
  <c r="AM55" i="1" s="1"/>
  <c r="X55" i="1"/>
  <c r="AJ55" i="1" s="1"/>
  <c r="V55" i="1"/>
  <c r="AE55" i="1" s="1"/>
  <c r="U55" i="1"/>
  <c r="AC55" i="1" s="1"/>
  <c r="V59" i="1" l="1"/>
  <c r="AE59" i="1" s="1"/>
  <c r="X59" i="1"/>
  <c r="AJ59" i="1" s="1"/>
  <c r="U59" i="1"/>
  <c r="AC59" i="1" s="1"/>
  <c r="Y59" i="1"/>
  <c r="AM59" i="1" s="1"/>
  <c r="Y58" i="1"/>
  <c r="AM58" i="1" s="1"/>
  <c r="X58" i="1"/>
  <c r="AJ58" i="1" s="1"/>
  <c r="V58" i="1"/>
  <c r="AE58" i="1" s="1"/>
  <c r="U58" i="1"/>
  <c r="AC58" i="1" s="1"/>
  <c r="Y60" i="1"/>
  <c r="AM60" i="1" s="1"/>
  <c r="V60" i="1"/>
  <c r="AE60" i="1" s="1"/>
  <c r="X60" i="1"/>
  <c r="AJ60" i="1" s="1"/>
  <c r="U60" i="1"/>
  <c r="AC60" i="1" s="1"/>
  <c r="U62" i="1" l="1"/>
  <c r="AC62" i="1" s="1"/>
  <c r="X62" i="1"/>
  <c r="AJ62" i="1" s="1"/>
  <c r="Y62" i="1"/>
  <c r="AM62" i="1" s="1"/>
  <c r="V62" i="1"/>
  <c r="AE62" i="1" s="1"/>
  <c r="Y63" i="1"/>
  <c r="AM63" i="1" s="1"/>
  <c r="V63" i="1"/>
  <c r="AE63" i="1" s="1"/>
  <c r="X63" i="1"/>
  <c r="AJ63" i="1" s="1"/>
  <c r="U63" i="1"/>
  <c r="AC63" i="1" s="1"/>
  <c r="Y61" i="1"/>
  <c r="AM61" i="1" s="1"/>
  <c r="X61" i="1"/>
  <c r="AJ61" i="1" s="1"/>
  <c r="U61" i="1"/>
  <c r="AC61" i="1" s="1"/>
  <c r="V61" i="1"/>
  <c r="AE61" i="1" s="1"/>
  <c r="X65" i="1" l="1"/>
  <c r="AJ65" i="1" s="1"/>
  <c r="V65" i="1"/>
  <c r="AE65" i="1" s="1"/>
  <c r="U65" i="1"/>
  <c r="AC65" i="1" s="1"/>
  <c r="Y65" i="1"/>
  <c r="AM65" i="1" s="1"/>
  <c r="Y64" i="1"/>
  <c r="AM64" i="1" s="1"/>
  <c r="U64" i="1"/>
  <c r="AC64" i="1" s="1"/>
  <c r="V64" i="1"/>
  <c r="AE64" i="1" s="1"/>
  <c r="X64" i="1"/>
  <c r="AJ64" i="1" s="1"/>
  <c r="X66" i="1"/>
  <c r="AJ66" i="1" s="1"/>
  <c r="V66" i="1"/>
  <c r="AE66" i="1" s="1"/>
  <c r="Y66" i="1"/>
  <c r="AM66" i="1" s="1"/>
  <c r="U66" i="1"/>
  <c r="AC66" i="1" s="1"/>
  <c r="X68" i="1" l="1"/>
  <c r="AJ68" i="1" s="1"/>
  <c r="U68" i="1"/>
  <c r="AC68" i="1" s="1"/>
  <c r="V68" i="1"/>
  <c r="AE68" i="1" s="1"/>
  <c r="Y68" i="1"/>
  <c r="AM68" i="1" s="1"/>
  <c r="Y69" i="1"/>
  <c r="AM69" i="1" s="1"/>
  <c r="V69" i="1"/>
  <c r="AE69" i="1" s="1"/>
  <c r="X69" i="1"/>
  <c r="AJ69" i="1" s="1"/>
  <c r="U69" i="1"/>
  <c r="AC69" i="1" s="1"/>
  <c r="Y67" i="1"/>
  <c r="AM67" i="1" s="1"/>
  <c r="U67" i="1"/>
  <c r="AC67" i="1" s="1"/>
  <c r="X67" i="1"/>
  <c r="AJ67" i="1" s="1"/>
  <c r="V67" i="1"/>
  <c r="AE67" i="1" s="1"/>
  <c r="Y71" i="1" l="1"/>
  <c r="AM71" i="1" s="1"/>
  <c r="X71" i="1"/>
  <c r="AJ71" i="1" s="1"/>
  <c r="V71" i="1"/>
  <c r="AE71" i="1" s="1"/>
  <c r="U71" i="1"/>
  <c r="AC71" i="1" s="1"/>
  <c r="Y70" i="1"/>
  <c r="AM70" i="1" s="1"/>
  <c r="U70" i="1"/>
  <c r="AC70" i="1" s="1"/>
  <c r="X70" i="1"/>
  <c r="AJ70" i="1" s="1"/>
  <c r="V70" i="1"/>
  <c r="AE70" i="1" s="1"/>
  <c r="V72" i="1"/>
  <c r="AE72" i="1" s="1"/>
  <c r="Y72" i="1"/>
  <c r="AM72" i="1" s="1"/>
  <c r="U72" i="1"/>
  <c r="AC72" i="1" s="1"/>
  <c r="X72" i="1"/>
  <c r="AJ72" i="1" s="1"/>
  <c r="U74" i="1" l="1"/>
  <c r="AC74" i="1" s="1"/>
  <c r="X74" i="1"/>
  <c r="AJ74" i="1" s="1"/>
  <c r="Y74" i="1"/>
  <c r="AM74" i="1" s="1"/>
  <c r="V74" i="1"/>
  <c r="AE74" i="1" s="1"/>
  <c r="Y75" i="1"/>
  <c r="AM75" i="1" s="1"/>
  <c r="V75" i="1"/>
  <c r="AE75" i="1" s="1"/>
  <c r="U75" i="1"/>
  <c r="AC75" i="1" s="1"/>
  <c r="X75" i="1"/>
  <c r="AJ75" i="1" s="1"/>
  <c r="Y73" i="1"/>
  <c r="AM73" i="1" s="1"/>
  <c r="X73" i="1"/>
  <c r="AJ73" i="1" s="1"/>
  <c r="U73" i="1"/>
  <c r="AC73" i="1" s="1"/>
  <c r="V73" i="1"/>
  <c r="AE73" i="1" s="1"/>
  <c r="Y77" i="1" l="1"/>
  <c r="AM77" i="1" s="1"/>
  <c r="U77" i="1"/>
  <c r="AC77" i="1" s="1"/>
  <c r="V77" i="1"/>
  <c r="AE77" i="1" s="1"/>
  <c r="X77" i="1"/>
  <c r="AJ77" i="1" s="1"/>
  <c r="Y76" i="1"/>
  <c r="AM76" i="1" s="1"/>
  <c r="U76" i="1"/>
  <c r="AC76" i="1" s="1"/>
  <c r="V76" i="1"/>
  <c r="AE76" i="1" s="1"/>
  <c r="X76" i="1"/>
  <c r="AJ76" i="1" s="1"/>
  <c r="Y78" i="1"/>
  <c r="AM78" i="1" s="1"/>
  <c r="X78" i="1"/>
  <c r="AJ78" i="1" s="1"/>
  <c r="V78" i="1"/>
  <c r="AE78" i="1" s="1"/>
  <c r="U78" i="1"/>
  <c r="AC78" i="1" s="1"/>
  <c r="V80" i="1" l="1"/>
  <c r="AE80" i="1" s="1"/>
  <c r="Y80" i="1"/>
  <c r="AM80" i="1" s="1"/>
  <c r="U80" i="1"/>
  <c r="AC80" i="1" s="1"/>
  <c r="X80" i="1"/>
  <c r="AJ80" i="1" s="1"/>
  <c r="Y81" i="1"/>
  <c r="AM81" i="1" s="1"/>
  <c r="V81" i="1"/>
  <c r="AE81" i="1" s="1"/>
  <c r="X81" i="1"/>
  <c r="AJ81" i="1" s="1"/>
  <c r="U81" i="1"/>
  <c r="AC81" i="1" s="1"/>
  <c r="Y79" i="1"/>
  <c r="AM79" i="1" s="1"/>
  <c r="X79" i="1"/>
  <c r="AJ79" i="1" s="1"/>
  <c r="V79" i="1"/>
  <c r="AE79" i="1" s="1"/>
  <c r="U79" i="1"/>
  <c r="AC79" i="1" s="1"/>
  <c r="U83" i="1" l="1"/>
  <c r="AC83" i="1" s="1"/>
  <c r="V83" i="1"/>
  <c r="AE83" i="1" s="1"/>
  <c r="Y83" i="1"/>
  <c r="AM83" i="1" s="1"/>
  <c r="X83" i="1"/>
  <c r="AJ83" i="1" s="1"/>
  <c r="Y82" i="1"/>
  <c r="AM82" i="1" s="1"/>
  <c r="X82" i="1"/>
  <c r="AJ82" i="1" s="1"/>
  <c r="V82" i="1"/>
  <c r="AE82" i="1" s="1"/>
  <c r="U82" i="1"/>
  <c r="AC82" i="1" s="1"/>
  <c r="V84" i="1"/>
  <c r="AE84" i="1" s="1"/>
  <c r="Y84" i="1"/>
  <c r="AM84" i="1" s="1"/>
  <c r="X84" i="1"/>
  <c r="AJ84" i="1" s="1"/>
  <c r="U84" i="1"/>
  <c r="AC84" i="1" s="1"/>
  <c r="X86" i="1" l="1"/>
  <c r="AJ86" i="1" s="1"/>
  <c r="V86" i="1"/>
  <c r="AE86" i="1" s="1"/>
  <c r="Y86" i="1"/>
  <c r="AM86" i="1" s="1"/>
  <c r="U86" i="1"/>
  <c r="AC86" i="1" s="1"/>
  <c r="Y85" i="1"/>
  <c r="AM85" i="1" s="1"/>
  <c r="X85" i="1"/>
  <c r="AJ85" i="1" s="1"/>
  <c r="U85" i="1"/>
  <c r="AC85" i="1" s="1"/>
  <c r="V85" i="1"/>
  <c r="AE85" i="1" s="1"/>
  <c r="Y87" i="1"/>
  <c r="AM87" i="1" s="1"/>
  <c r="X87" i="1"/>
  <c r="AJ87" i="1" s="1"/>
  <c r="U87" i="1"/>
  <c r="AC87" i="1" s="1"/>
  <c r="V87" i="1"/>
  <c r="AE87" i="1" s="1"/>
  <c r="V89" i="1" l="1"/>
  <c r="AE89" i="1" s="1"/>
  <c r="U89" i="1"/>
  <c r="AC89" i="1" s="1"/>
  <c r="Y89" i="1"/>
  <c r="AM89" i="1" s="1"/>
  <c r="X89" i="1"/>
  <c r="AJ89" i="1" s="1"/>
  <c r="Y90" i="1"/>
  <c r="AM90" i="1" s="1"/>
  <c r="X90" i="1"/>
  <c r="AJ90" i="1" s="1"/>
  <c r="U90" i="1"/>
  <c r="AC90" i="1" s="1"/>
  <c r="V90" i="1"/>
  <c r="AE90" i="1" s="1"/>
  <c r="V88" i="1"/>
  <c r="AE88" i="1" s="1"/>
  <c r="U88" i="1"/>
  <c r="AC88" i="1" s="1"/>
  <c r="Y88" i="1"/>
  <c r="AM88" i="1" s="1"/>
  <c r="X88" i="1"/>
  <c r="AJ88" i="1" s="1"/>
  <c r="X92" i="1" l="1"/>
  <c r="AJ92" i="1" s="1"/>
  <c r="U92" i="1"/>
  <c r="AC92" i="1" s="1"/>
  <c r="Y92" i="1"/>
  <c r="AM92" i="1" s="1"/>
  <c r="V92" i="1"/>
  <c r="AE92" i="1" s="1"/>
  <c r="Y91" i="1"/>
  <c r="AM91" i="1" s="1"/>
  <c r="X91" i="1"/>
  <c r="AJ91" i="1" s="1"/>
  <c r="V91" i="1"/>
  <c r="AE91" i="1" s="1"/>
  <c r="U91" i="1"/>
  <c r="AC91" i="1" s="1"/>
  <c r="Y93" i="1"/>
  <c r="AM93" i="1" s="1"/>
  <c r="V93" i="1"/>
  <c r="AE93" i="1" s="1"/>
  <c r="U93" i="1"/>
  <c r="AC93" i="1" s="1"/>
  <c r="X93" i="1"/>
  <c r="AJ93" i="1" s="1"/>
  <c r="V95" i="1" l="1"/>
  <c r="AE95" i="1" s="1"/>
  <c r="Y95" i="1"/>
  <c r="AM95" i="1" s="1"/>
  <c r="X95" i="1"/>
  <c r="AJ95" i="1" s="1"/>
  <c r="U95" i="1"/>
  <c r="AC95" i="1" s="1"/>
  <c r="Y96" i="1"/>
  <c r="AM96" i="1" s="1"/>
  <c r="V96" i="1"/>
  <c r="AE96" i="1" s="1"/>
  <c r="X96" i="1"/>
  <c r="AJ96" i="1" s="1"/>
  <c r="U96" i="1"/>
  <c r="AC96" i="1" s="1"/>
  <c r="Y94" i="1"/>
  <c r="AM94" i="1" s="1"/>
  <c r="X94" i="1"/>
  <c r="AJ94" i="1" s="1"/>
  <c r="V94" i="1"/>
  <c r="AE94" i="1" s="1"/>
  <c r="U94" i="1"/>
  <c r="AC94" i="1" s="1"/>
  <c r="Y98" i="1" l="1"/>
  <c r="AM98" i="1" s="1"/>
  <c r="X98" i="1"/>
  <c r="AJ98" i="1" s="1"/>
  <c r="V98" i="1"/>
  <c r="AE98" i="1" s="1"/>
  <c r="U98" i="1"/>
  <c r="AC98" i="1" s="1"/>
  <c r="Y99" i="1"/>
  <c r="AM99" i="1" s="1"/>
  <c r="X99" i="1"/>
  <c r="AJ99" i="1" s="1"/>
  <c r="V99" i="1"/>
  <c r="AE99" i="1" s="1"/>
  <c r="U99" i="1"/>
  <c r="AC99" i="1" s="1"/>
  <c r="Y97" i="1"/>
  <c r="AM97" i="1" s="1"/>
  <c r="X97" i="1"/>
  <c r="AJ97" i="1" s="1"/>
  <c r="U97" i="1"/>
  <c r="AC97" i="1" s="1"/>
  <c r="V97" i="1"/>
  <c r="AE97" i="1" s="1"/>
  <c r="Y101" i="1" l="1"/>
  <c r="AM101" i="1" s="1"/>
  <c r="U101" i="1"/>
  <c r="AC101" i="1" s="1"/>
  <c r="V101" i="1"/>
  <c r="AE101" i="1" s="1"/>
  <c r="X101" i="1"/>
  <c r="AJ101" i="1" s="1"/>
  <c r="Y102" i="1"/>
  <c r="AM102" i="1" s="1"/>
  <c r="V102" i="1"/>
  <c r="AE102" i="1" s="1"/>
  <c r="U102" i="1"/>
  <c r="AC102" i="1" s="1"/>
  <c r="X102" i="1"/>
  <c r="AJ102" i="1" s="1"/>
  <c r="Y100" i="1"/>
  <c r="AM100" i="1" s="1"/>
  <c r="U100" i="1"/>
  <c r="AC100" i="1" s="1"/>
  <c r="X100" i="1"/>
  <c r="AJ100" i="1" s="1"/>
  <c r="V100" i="1"/>
  <c r="AE100" i="1" s="1"/>
  <c r="X104" i="1" l="1"/>
  <c r="AJ104" i="1" s="1"/>
  <c r="Y104" i="1"/>
  <c r="AM104" i="1" s="1"/>
  <c r="U104" i="1"/>
  <c r="AC104" i="1" s="1"/>
  <c r="V104" i="1"/>
  <c r="AE104" i="1" s="1"/>
  <c r="Y103" i="1"/>
  <c r="AM103" i="1" s="1"/>
  <c r="V103" i="1"/>
  <c r="AE103" i="1" s="1"/>
  <c r="U103" i="1"/>
  <c r="AC103" i="1" s="1"/>
  <c r="X103" i="1"/>
  <c r="AJ103" i="1" s="1"/>
  <c r="Y105" i="1"/>
  <c r="AM105" i="1" s="1"/>
  <c r="V105" i="1"/>
  <c r="AE105" i="1" s="1"/>
  <c r="X105" i="1"/>
  <c r="AJ105" i="1" s="1"/>
  <c r="U105" i="1"/>
  <c r="AC105" i="1" s="1"/>
  <c r="X107" i="1" l="1"/>
  <c r="AJ107" i="1" s="1"/>
  <c r="V107" i="1"/>
  <c r="AE107" i="1" s="1"/>
  <c r="U107" i="1"/>
  <c r="AC107" i="1" s="1"/>
  <c r="Y107" i="1"/>
  <c r="AM107" i="1" s="1"/>
  <c r="V108" i="1"/>
  <c r="AE108" i="1" s="1"/>
  <c r="Y108" i="1"/>
  <c r="AM108" i="1" s="1"/>
  <c r="X108" i="1"/>
  <c r="AJ108" i="1" s="1"/>
  <c r="U108" i="1"/>
  <c r="AC108" i="1" s="1"/>
  <c r="Y106" i="1"/>
  <c r="AM106" i="1" s="1"/>
  <c r="V106" i="1"/>
  <c r="AE106" i="1" s="1"/>
  <c r="U106" i="1"/>
  <c r="AC106" i="1" s="1"/>
  <c r="X106" i="1"/>
  <c r="AJ106" i="1" s="1"/>
  <c r="V110" i="1" l="1"/>
  <c r="AE110" i="1" s="1"/>
  <c r="X110" i="1"/>
  <c r="AJ110" i="1" s="1"/>
  <c r="Y110" i="1"/>
  <c r="AM110" i="1" s="1"/>
  <c r="U110" i="1"/>
  <c r="AC110" i="1" s="1"/>
  <c r="Y111" i="1"/>
  <c r="AM111" i="1" s="1"/>
  <c r="X111" i="1"/>
  <c r="AJ111" i="1" s="1"/>
  <c r="V111" i="1"/>
  <c r="AE111" i="1" s="1"/>
  <c r="U111" i="1"/>
  <c r="AC111" i="1" s="1"/>
  <c r="X109" i="1"/>
  <c r="AJ109" i="1" s="1"/>
  <c r="U109" i="1"/>
  <c r="AC109" i="1" s="1"/>
  <c r="Y109" i="1"/>
  <c r="AM109" i="1" s="1"/>
  <c r="V109" i="1"/>
  <c r="AE109" i="1" s="1"/>
  <c r="X113" i="1" l="1"/>
  <c r="AJ113" i="1" s="1"/>
  <c r="V113" i="1"/>
  <c r="AE113" i="1" s="1"/>
  <c r="U113" i="1"/>
  <c r="AC113" i="1" s="1"/>
  <c r="Y113" i="1"/>
  <c r="AM113" i="1" s="1"/>
  <c r="Y112" i="1"/>
  <c r="AM112" i="1" s="1"/>
  <c r="U112" i="1"/>
  <c r="AC112" i="1" s="1"/>
  <c r="V112" i="1"/>
  <c r="AE112" i="1" s="1"/>
  <c r="X112" i="1"/>
  <c r="AJ112" i="1" s="1"/>
  <c r="Y114" i="1"/>
  <c r="AM114" i="1" s="1"/>
  <c r="X114" i="1"/>
  <c r="AJ114" i="1" s="1"/>
  <c r="V114" i="1"/>
  <c r="AE114" i="1" s="1"/>
  <c r="U114" i="1"/>
  <c r="AC114" i="1" s="1"/>
  <c r="Y116" i="1" l="1"/>
  <c r="AM116" i="1" s="1"/>
  <c r="V116" i="1"/>
  <c r="AE116" i="1" s="1"/>
  <c r="U116" i="1"/>
  <c r="AC116" i="1" s="1"/>
  <c r="X116" i="1"/>
  <c r="AJ116" i="1" s="1"/>
  <c r="Y117" i="1"/>
  <c r="AM117" i="1" s="1"/>
  <c r="V117" i="1"/>
  <c r="AE117" i="1" s="1"/>
  <c r="X117" i="1"/>
  <c r="AJ117" i="1" s="1"/>
  <c r="U117" i="1"/>
  <c r="AC117" i="1" s="1"/>
  <c r="Y115" i="1"/>
  <c r="AM115" i="1" s="1"/>
  <c r="X115" i="1"/>
  <c r="AJ115" i="1" s="1"/>
  <c r="V115" i="1"/>
  <c r="AE115" i="1" s="1"/>
  <c r="U115" i="1"/>
  <c r="AC115" i="1" s="1"/>
  <c r="V119" i="1" l="1"/>
  <c r="AE119" i="1" s="1"/>
  <c r="Y119" i="1"/>
  <c r="AM119" i="1" s="1"/>
  <c r="X119" i="1"/>
  <c r="AJ119" i="1" s="1"/>
  <c r="U119" i="1"/>
  <c r="AC119" i="1" s="1"/>
  <c r="Y118" i="1"/>
  <c r="AM118" i="1" s="1"/>
  <c r="V118" i="1"/>
  <c r="AE118" i="1" s="1"/>
  <c r="X118" i="1"/>
  <c r="AJ118" i="1" s="1"/>
  <c r="U118" i="1"/>
  <c r="AC118" i="1" s="1"/>
  <c r="V120" i="1"/>
  <c r="AE120" i="1" s="1"/>
  <c r="Y120" i="1"/>
  <c r="AM120" i="1" s="1"/>
  <c r="X120" i="1"/>
  <c r="AJ120" i="1" s="1"/>
  <c r="U120" i="1"/>
  <c r="AC120" i="1" s="1"/>
  <c r="X122" i="1" l="1"/>
  <c r="AJ122" i="1" s="1"/>
  <c r="Y122" i="1"/>
  <c r="AM122" i="1" s="1"/>
  <c r="U122" i="1"/>
  <c r="AC122" i="1" s="1"/>
  <c r="V122" i="1"/>
  <c r="AE122" i="1" s="1"/>
  <c r="Y121" i="1"/>
  <c r="AM121" i="1" s="1"/>
  <c r="X121" i="1"/>
  <c r="AJ121" i="1" s="1"/>
  <c r="V121" i="1"/>
  <c r="AE121" i="1" s="1"/>
  <c r="U121" i="1"/>
  <c r="AC121" i="1" s="1"/>
  <c r="Y123" i="1"/>
  <c r="AM123" i="1" s="1"/>
  <c r="X123" i="1"/>
  <c r="AJ123" i="1" s="1"/>
  <c r="U123" i="1"/>
  <c r="AC123" i="1" s="1"/>
  <c r="V123" i="1"/>
  <c r="AE123" i="1" s="1"/>
  <c r="X125" i="1" l="1"/>
  <c r="AJ125" i="1" s="1"/>
  <c r="V125" i="1"/>
  <c r="AE125" i="1" s="1"/>
  <c r="Y125" i="1"/>
  <c r="AM125" i="1" s="1"/>
  <c r="U125" i="1"/>
  <c r="AC125" i="1" s="1"/>
  <c r="Y126" i="1"/>
  <c r="AM126" i="1" s="1"/>
  <c r="V126" i="1"/>
  <c r="AE126" i="1" s="1"/>
  <c r="X126" i="1"/>
  <c r="AJ126" i="1" s="1"/>
  <c r="U126" i="1"/>
  <c r="AC126" i="1" s="1"/>
  <c r="Y124" i="1"/>
  <c r="AM124" i="1" s="1"/>
  <c r="U124" i="1"/>
  <c r="AC124" i="1" s="1"/>
  <c r="V124" i="1"/>
  <c r="AE124" i="1" s="1"/>
  <c r="X124" i="1"/>
  <c r="AJ124" i="1" s="1"/>
  <c r="Y128" i="1" l="1"/>
  <c r="AM128" i="1" s="1"/>
  <c r="V128" i="1"/>
  <c r="AE128" i="1" s="1"/>
  <c r="U128" i="1"/>
  <c r="AC128" i="1" s="1"/>
  <c r="X128" i="1"/>
  <c r="AJ128" i="1" s="1"/>
  <c r="Y127" i="1"/>
  <c r="AM127" i="1" s="1"/>
  <c r="X127" i="1"/>
  <c r="AJ127" i="1" s="1"/>
  <c r="V127" i="1"/>
  <c r="AE127" i="1" s="1"/>
  <c r="U127" i="1"/>
  <c r="AC127" i="1" s="1"/>
  <c r="Y129" i="1"/>
  <c r="AM129" i="1" s="1"/>
  <c r="V129" i="1"/>
  <c r="AE129" i="1" s="1"/>
  <c r="U129" i="1"/>
  <c r="AC129" i="1" s="1"/>
  <c r="X129" i="1"/>
  <c r="AJ129" i="1" s="1"/>
  <c r="U131" i="1" l="1"/>
  <c r="AC131" i="1" s="1"/>
  <c r="V131" i="1"/>
  <c r="AE131" i="1" s="1"/>
  <c r="X131" i="1"/>
  <c r="AJ131" i="1" s="1"/>
  <c r="Y131" i="1"/>
  <c r="AM131" i="1" s="1"/>
  <c r="Y132" i="1"/>
  <c r="AM132" i="1" s="1"/>
  <c r="V132" i="1"/>
  <c r="AE132" i="1" s="1"/>
  <c r="U132" i="1"/>
  <c r="AC132" i="1" s="1"/>
  <c r="X132" i="1"/>
  <c r="AJ132" i="1" s="1"/>
  <c r="Y130" i="1"/>
  <c r="AM130" i="1" s="1"/>
  <c r="X130" i="1"/>
  <c r="AJ130" i="1" s="1"/>
  <c r="V130" i="1"/>
  <c r="AE130" i="1" s="1"/>
  <c r="U130" i="1"/>
  <c r="AC130" i="1" s="1"/>
  <c r="X134" i="1" l="1"/>
  <c r="AJ134" i="1" s="1"/>
  <c r="U134" i="1"/>
  <c r="AC134" i="1" s="1"/>
  <c r="Y134" i="1"/>
  <c r="AM134" i="1" s="1"/>
  <c r="V134" i="1"/>
  <c r="AE134" i="1" s="1"/>
  <c r="Y133" i="1"/>
  <c r="AM133" i="1" s="1"/>
  <c r="X133" i="1"/>
  <c r="AJ133" i="1" s="1"/>
  <c r="V133" i="1"/>
  <c r="AE133" i="1" s="1"/>
  <c r="U133" i="1"/>
  <c r="AC133" i="1" s="1"/>
  <c r="Y135" i="1"/>
  <c r="AM135" i="1" s="1"/>
  <c r="V135" i="1"/>
  <c r="AE135" i="1" s="1"/>
  <c r="X135" i="1"/>
  <c r="AJ135" i="1" s="1"/>
  <c r="U135" i="1"/>
  <c r="AC135" i="1" s="1"/>
  <c r="V137" i="1" l="1"/>
  <c r="AE137" i="1" s="1"/>
  <c r="X137" i="1"/>
  <c r="AJ137" i="1" s="1"/>
  <c r="U137" i="1"/>
  <c r="AC137" i="1" s="1"/>
  <c r="Y137" i="1"/>
  <c r="AM137" i="1" s="1"/>
  <c r="X136" i="1"/>
  <c r="AJ136" i="1" s="1"/>
  <c r="V136" i="1"/>
  <c r="AE136" i="1" s="1"/>
  <c r="Y136" i="1"/>
  <c r="AM136" i="1" s="1"/>
  <c r="U136" i="1"/>
  <c r="AC136" i="1" s="1"/>
  <c r="Y138" i="1"/>
  <c r="AM138" i="1" s="1"/>
  <c r="X138" i="1"/>
  <c r="AJ138" i="1" s="1"/>
  <c r="V138" i="1"/>
  <c r="AE138" i="1" s="1"/>
  <c r="U138" i="1"/>
  <c r="AC138" i="1" s="1"/>
  <c r="V140" i="1" l="1"/>
  <c r="AE140" i="1" s="1"/>
  <c r="U140" i="1"/>
  <c r="AC140" i="1" s="1"/>
  <c r="Y140" i="1"/>
  <c r="AM140" i="1" s="1"/>
  <c r="X140" i="1"/>
  <c r="AJ140" i="1" s="1"/>
  <c r="Y139" i="1"/>
  <c r="AM139" i="1" s="1"/>
  <c r="V139" i="1"/>
  <c r="AE139" i="1" s="1"/>
  <c r="X139" i="1"/>
  <c r="AJ139" i="1" s="1"/>
  <c r="U139" i="1"/>
  <c r="AC139" i="1" s="1"/>
  <c r="Y141" i="1"/>
  <c r="AM141" i="1" s="1"/>
  <c r="V141" i="1"/>
  <c r="AE141" i="1" s="1"/>
  <c r="U141" i="1"/>
  <c r="AC141" i="1" s="1"/>
  <c r="X141" i="1"/>
  <c r="AJ141" i="1" s="1"/>
  <c r="X143" i="1" l="1"/>
  <c r="AJ143" i="1" s="1"/>
  <c r="Y143" i="1"/>
  <c r="AM143" i="1" s="1"/>
  <c r="V143" i="1"/>
  <c r="AE143" i="1" s="1"/>
  <c r="U143" i="1"/>
  <c r="AC143" i="1" s="1"/>
  <c r="Y144" i="1"/>
  <c r="AM144" i="1" s="1"/>
  <c r="V144" i="1"/>
  <c r="AE144" i="1" s="1"/>
  <c r="X144" i="1"/>
  <c r="AJ144" i="1" s="1"/>
  <c r="U144" i="1"/>
  <c r="AC144" i="1" s="1"/>
  <c r="V142" i="1"/>
  <c r="AE142" i="1" s="1"/>
  <c r="X142" i="1"/>
  <c r="AJ142" i="1" s="1"/>
  <c r="Y142" i="1"/>
  <c r="AM142" i="1" s="1"/>
  <c r="U142" i="1"/>
  <c r="AC142" i="1" s="1"/>
  <c r="U146" i="1" l="1"/>
  <c r="AC146" i="1" s="1"/>
  <c r="X146" i="1"/>
  <c r="AJ146" i="1" s="1"/>
  <c r="Y146" i="1"/>
  <c r="AM146" i="1" s="1"/>
  <c r="V146" i="1"/>
  <c r="AE146" i="1" s="1"/>
  <c r="Y145" i="1"/>
  <c r="AM145" i="1" s="1"/>
  <c r="X145" i="1"/>
  <c r="AJ145" i="1" s="1"/>
  <c r="V145" i="1"/>
  <c r="AE145" i="1" s="1"/>
  <c r="U145" i="1"/>
  <c r="AC145" i="1" s="1"/>
  <c r="Y147" i="1"/>
  <c r="AM147" i="1" s="1"/>
  <c r="V147" i="1"/>
  <c r="AE147" i="1" s="1"/>
  <c r="X147" i="1"/>
  <c r="AJ147" i="1" s="1"/>
  <c r="U147" i="1"/>
  <c r="AC147" i="1" s="1"/>
  <c r="X149" i="1" l="1"/>
  <c r="AJ149" i="1" s="1"/>
  <c r="U149" i="1"/>
  <c r="AC149" i="1" s="1"/>
  <c r="Y149" i="1"/>
  <c r="AM149" i="1" s="1"/>
  <c r="V149" i="1"/>
  <c r="AE149" i="1" s="1"/>
  <c r="Y150" i="1"/>
  <c r="AM150" i="1" s="1"/>
  <c r="V150" i="1"/>
  <c r="AE150" i="1" s="1"/>
  <c r="U150" i="1"/>
  <c r="AC150" i="1" s="1"/>
  <c r="X150" i="1"/>
  <c r="AJ150" i="1" s="1"/>
  <c r="Y148" i="1"/>
  <c r="AM148" i="1" s="1"/>
  <c r="V148" i="1"/>
  <c r="AE148" i="1" s="1"/>
  <c r="X148" i="1"/>
  <c r="AJ148" i="1" s="1"/>
  <c r="U148" i="1"/>
  <c r="AC148" i="1" s="1"/>
  <c r="Y152" i="1" l="1"/>
  <c r="AM152" i="1" s="1"/>
  <c r="X152" i="1"/>
  <c r="AJ152" i="1" s="1"/>
  <c r="V152" i="1"/>
  <c r="AE152" i="1" s="1"/>
  <c r="U152" i="1"/>
  <c r="AC152" i="1" s="1"/>
  <c r="Y151" i="1"/>
  <c r="AM151" i="1" s="1"/>
  <c r="U151" i="1"/>
  <c r="AC151" i="1" s="1"/>
  <c r="V151" i="1"/>
  <c r="AE151" i="1" s="1"/>
  <c r="X151" i="1"/>
  <c r="AJ151" i="1" s="1"/>
  <c r="Y153" i="1"/>
  <c r="AM153" i="1" s="1"/>
  <c r="V153" i="1"/>
  <c r="AE153" i="1" s="1"/>
  <c r="U153" i="1"/>
  <c r="AC153" i="1" s="1"/>
  <c r="X153" i="1"/>
  <c r="AJ153" i="1" s="1"/>
  <c r="Y155" i="1" l="1"/>
  <c r="AM155" i="1" s="1"/>
  <c r="X155" i="1"/>
  <c r="AJ155" i="1" s="1"/>
  <c r="U155" i="1"/>
  <c r="AC155" i="1" s="1"/>
  <c r="V155" i="1"/>
  <c r="AE155" i="1" s="1"/>
  <c r="Y156" i="1"/>
  <c r="AM156" i="1" s="1"/>
  <c r="X156" i="1"/>
  <c r="AJ156" i="1" s="1"/>
  <c r="U156" i="1"/>
  <c r="AC156" i="1" s="1"/>
  <c r="V156" i="1"/>
  <c r="AE156" i="1" s="1"/>
  <c r="Y154" i="1"/>
  <c r="AM154" i="1" s="1"/>
  <c r="V154" i="1"/>
  <c r="AE154" i="1" s="1"/>
  <c r="X154" i="1"/>
  <c r="AJ154" i="1" s="1"/>
  <c r="U154" i="1"/>
  <c r="AC154" i="1" s="1"/>
  <c r="U158" i="1" l="1"/>
  <c r="AC158" i="1" s="1"/>
  <c r="X158" i="1"/>
  <c r="AJ158" i="1" s="1"/>
  <c r="Y158" i="1"/>
  <c r="AM158" i="1" s="1"/>
  <c r="V158" i="1"/>
  <c r="AE158" i="1" s="1"/>
  <c r="Y157" i="1"/>
  <c r="AM157" i="1" s="1"/>
  <c r="X157" i="1"/>
  <c r="AJ157" i="1" s="1"/>
  <c r="V157" i="1"/>
  <c r="AE157" i="1" s="1"/>
  <c r="U157" i="1"/>
  <c r="AC157" i="1" s="1"/>
  <c r="Y159" i="1"/>
  <c r="AM159" i="1" s="1"/>
  <c r="V159" i="1"/>
  <c r="AE159" i="1" s="1"/>
  <c r="X159" i="1"/>
  <c r="AJ159" i="1" s="1"/>
  <c r="U159" i="1"/>
  <c r="AC159" i="1" s="1"/>
  <c r="X161" i="1" l="1"/>
  <c r="AJ161" i="1" s="1"/>
  <c r="Y161" i="1"/>
  <c r="AM161" i="1" s="1"/>
  <c r="V161" i="1"/>
  <c r="AE161" i="1" s="1"/>
  <c r="U161" i="1"/>
  <c r="AC161" i="1" s="1"/>
  <c r="Y160" i="1"/>
  <c r="AM160" i="1" s="1"/>
  <c r="V160" i="1"/>
  <c r="AE160" i="1" s="1"/>
  <c r="X160" i="1"/>
  <c r="AJ160" i="1" s="1"/>
  <c r="U160" i="1"/>
  <c r="AC160" i="1" s="1"/>
  <c r="Y162" i="1"/>
  <c r="AM162" i="1" s="1"/>
  <c r="V162" i="1"/>
  <c r="AE162" i="1" s="1"/>
  <c r="X162" i="1"/>
  <c r="AJ162" i="1" s="1"/>
  <c r="U162" i="1"/>
  <c r="AC162" i="1" s="1"/>
  <c r="V164" i="1" l="1"/>
  <c r="AE164" i="1" s="1"/>
  <c r="X164" i="1"/>
  <c r="AJ164" i="1" s="1"/>
  <c r="U164" i="1"/>
  <c r="AC164" i="1" s="1"/>
  <c r="Y164" i="1"/>
  <c r="AM164" i="1" s="1"/>
  <c r="Y165" i="1"/>
  <c r="AM165" i="1" s="1"/>
  <c r="V165" i="1"/>
  <c r="AE165" i="1" s="1"/>
  <c r="X165" i="1"/>
  <c r="AJ165" i="1" s="1"/>
  <c r="U165" i="1"/>
  <c r="AC165" i="1" s="1"/>
  <c r="Y163" i="1"/>
  <c r="AM163" i="1" s="1"/>
  <c r="V163" i="1"/>
  <c r="AE163" i="1" s="1"/>
  <c r="X163" i="1"/>
  <c r="AJ163" i="1" s="1"/>
  <c r="U163" i="1"/>
  <c r="AC163" i="1" s="1"/>
  <c r="Y167" i="1" l="1"/>
  <c r="AM167" i="1" s="1"/>
  <c r="X167" i="1"/>
  <c r="AJ167" i="1" s="1"/>
  <c r="V167" i="1"/>
  <c r="AE167" i="1" s="1"/>
  <c r="U167" i="1"/>
  <c r="AC167" i="1" s="1"/>
  <c r="Y166" i="1"/>
  <c r="AM166" i="1" s="1"/>
  <c r="V166" i="1"/>
  <c r="AE166" i="1" s="1"/>
  <c r="X166" i="1"/>
  <c r="AJ166" i="1" s="1"/>
  <c r="U166" i="1"/>
  <c r="AC166" i="1" s="1"/>
  <c r="Y168" i="1"/>
  <c r="AM168" i="1" s="1"/>
  <c r="V168" i="1"/>
  <c r="AE168" i="1" s="1"/>
  <c r="X168" i="1"/>
  <c r="AJ168" i="1" s="1"/>
  <c r="U168" i="1"/>
  <c r="AC168" i="1" s="1"/>
  <c r="V170" i="1" l="1"/>
  <c r="AE170" i="1" s="1"/>
  <c r="U170" i="1"/>
  <c r="AC170" i="1" s="1"/>
  <c r="Y170" i="1"/>
  <c r="AM170" i="1" s="1"/>
  <c r="X170" i="1"/>
  <c r="AJ170" i="1" s="1"/>
  <c r="Y171" i="1"/>
  <c r="AM171" i="1" s="1"/>
  <c r="V171" i="1"/>
  <c r="AE171" i="1" s="1"/>
  <c r="X171" i="1"/>
  <c r="AJ171" i="1" s="1"/>
  <c r="U171" i="1"/>
  <c r="AC171" i="1" s="1"/>
  <c r="Y169" i="1"/>
  <c r="AM169" i="1" s="1"/>
  <c r="X169" i="1"/>
  <c r="AJ169" i="1" s="1"/>
  <c r="V169" i="1"/>
  <c r="AE169" i="1" s="1"/>
  <c r="U169" i="1"/>
  <c r="AC169" i="1" s="1"/>
  <c r="V173" i="1" l="1"/>
  <c r="AE173" i="1" s="1"/>
  <c r="X173" i="1"/>
  <c r="AJ173" i="1" s="1"/>
  <c r="U173" i="1"/>
  <c r="AC173" i="1" s="1"/>
  <c r="Y173" i="1"/>
  <c r="AM173" i="1" s="1"/>
  <c r="Y172" i="1"/>
  <c r="AM172" i="1" s="1"/>
  <c r="U172" i="1"/>
  <c r="AC172" i="1" s="1"/>
  <c r="V172" i="1"/>
  <c r="AE172" i="1" s="1"/>
  <c r="X172" i="1"/>
  <c r="AJ172" i="1" s="1"/>
  <c r="Y174" i="1"/>
  <c r="AM174" i="1" s="1"/>
  <c r="V174" i="1"/>
  <c r="AE174" i="1" s="1"/>
  <c r="X174" i="1"/>
  <c r="AJ174" i="1" s="1"/>
  <c r="U174" i="1"/>
  <c r="AC174" i="1" s="1"/>
  <c r="Y176" i="1" l="1"/>
  <c r="AM176" i="1" s="1"/>
  <c r="V176" i="1"/>
  <c r="AE176" i="1" s="1"/>
  <c r="U176" i="1"/>
  <c r="AC176" i="1" s="1"/>
  <c r="X176" i="1"/>
  <c r="AJ176" i="1" s="1"/>
  <c r="Y177" i="1"/>
  <c r="AM177" i="1" s="1"/>
  <c r="V177" i="1"/>
  <c r="AE177" i="1" s="1"/>
  <c r="U177" i="1"/>
  <c r="AC177" i="1" s="1"/>
  <c r="X177" i="1"/>
  <c r="AJ177" i="1" s="1"/>
  <c r="Y175" i="1"/>
  <c r="AM175" i="1" s="1"/>
  <c r="U175" i="1"/>
  <c r="AC175" i="1" s="1"/>
  <c r="V175" i="1"/>
  <c r="AE175" i="1" s="1"/>
  <c r="X175" i="1"/>
  <c r="AJ175" i="1" s="1"/>
  <c r="Y179" i="1" l="1"/>
  <c r="AM179" i="1" s="1"/>
  <c r="X179" i="1"/>
  <c r="AJ179" i="1" s="1"/>
  <c r="V179" i="1"/>
  <c r="AE179" i="1" s="1"/>
  <c r="U179" i="1"/>
  <c r="AC179" i="1" s="1"/>
  <c r="Y178" i="1"/>
  <c r="AM178" i="1" s="1"/>
  <c r="X178" i="1"/>
  <c r="AJ178" i="1" s="1"/>
  <c r="U178" i="1"/>
  <c r="AC178" i="1" s="1"/>
  <c r="V178" i="1"/>
  <c r="AE178" i="1" s="1"/>
  <c r="Y180" i="1"/>
  <c r="AM180" i="1" s="1"/>
  <c r="X180" i="1"/>
  <c r="AJ180" i="1" s="1"/>
  <c r="V180" i="1"/>
  <c r="AE180" i="1" s="1"/>
  <c r="U180" i="1"/>
  <c r="AC180" i="1" s="1"/>
  <c r="Y182" i="1" l="1"/>
  <c r="AM182" i="1" s="1"/>
  <c r="V182" i="1"/>
  <c r="AE182" i="1" s="1"/>
  <c r="U182" i="1"/>
  <c r="AC182" i="1" s="1"/>
  <c r="X182" i="1"/>
  <c r="AJ182" i="1" s="1"/>
  <c r="Y183" i="1"/>
  <c r="AM183" i="1" s="1"/>
  <c r="V183" i="1"/>
  <c r="AE183" i="1" s="1"/>
  <c r="X183" i="1"/>
  <c r="AJ183" i="1" s="1"/>
  <c r="U183" i="1"/>
  <c r="AC183" i="1" s="1"/>
  <c r="X181" i="1"/>
  <c r="AJ181" i="1" s="1"/>
  <c r="Y181" i="1"/>
  <c r="AM181" i="1" s="1"/>
  <c r="V181" i="1"/>
  <c r="AE181" i="1" s="1"/>
  <c r="U181" i="1"/>
  <c r="AC181" i="1" s="1"/>
  <c r="Y185" i="1" l="1"/>
  <c r="AM185" i="1" s="1"/>
  <c r="V185" i="1"/>
  <c r="AE185" i="1" s="1"/>
  <c r="X185" i="1"/>
  <c r="AJ185" i="1" s="1"/>
  <c r="U185" i="1"/>
  <c r="AC185" i="1" s="1"/>
  <c r="Y184" i="1"/>
  <c r="AM184" i="1" s="1"/>
  <c r="V184" i="1"/>
  <c r="AE184" i="1" s="1"/>
  <c r="X184" i="1"/>
  <c r="AJ184" i="1" s="1"/>
  <c r="U184" i="1"/>
  <c r="AC184" i="1" s="1"/>
  <c r="V186" i="1"/>
  <c r="AE186" i="1" s="1"/>
  <c r="X186" i="1"/>
  <c r="AJ186" i="1" s="1"/>
  <c r="U186" i="1"/>
  <c r="AC186" i="1" s="1"/>
  <c r="Y186" i="1"/>
  <c r="AM186" i="1" s="1"/>
  <c r="V188" i="1" l="1"/>
  <c r="AE188" i="1" s="1"/>
  <c r="X188" i="1"/>
  <c r="AJ188" i="1" s="1"/>
  <c r="U188" i="1"/>
  <c r="AC188" i="1" s="1"/>
  <c r="Y188" i="1"/>
  <c r="AM188" i="1" s="1"/>
  <c r="Y189" i="1"/>
  <c r="AM189" i="1" s="1"/>
  <c r="V189" i="1"/>
  <c r="AE189" i="1" s="1"/>
  <c r="U189" i="1"/>
  <c r="AC189" i="1" s="1"/>
  <c r="X189" i="1"/>
  <c r="AJ189" i="1" s="1"/>
  <c r="Y187" i="1"/>
  <c r="AM187" i="1" s="1"/>
  <c r="V187" i="1"/>
  <c r="AE187" i="1" s="1"/>
  <c r="X187" i="1"/>
  <c r="AJ187" i="1" s="1"/>
  <c r="U187" i="1"/>
  <c r="AC187" i="1" s="1"/>
  <c r="X191" i="1" l="1"/>
  <c r="AJ191" i="1" s="1"/>
  <c r="V191" i="1"/>
  <c r="AE191" i="1" s="1"/>
  <c r="U191" i="1"/>
  <c r="AC191" i="1" s="1"/>
  <c r="Y191" i="1"/>
  <c r="AM191" i="1" s="1"/>
  <c r="V192" i="1"/>
  <c r="AE192" i="1" s="1"/>
  <c r="Y192" i="1"/>
  <c r="AM192" i="1" s="1"/>
  <c r="X192" i="1"/>
  <c r="AJ192" i="1" s="1"/>
  <c r="U192" i="1"/>
  <c r="AC192" i="1" s="1"/>
  <c r="Y190" i="1"/>
  <c r="AM190" i="1" s="1"/>
  <c r="V190" i="1"/>
  <c r="AE190" i="1" s="1"/>
  <c r="X190" i="1"/>
  <c r="AJ190" i="1" s="1"/>
  <c r="U190" i="1"/>
  <c r="AC190" i="1" s="1"/>
  <c r="V194" i="1" l="1"/>
  <c r="AE194" i="1" s="1"/>
  <c r="X194" i="1"/>
  <c r="AJ194" i="1" s="1"/>
  <c r="U194" i="1"/>
  <c r="AC194" i="1" s="1"/>
  <c r="Y194" i="1"/>
  <c r="AM194" i="1" s="1"/>
  <c r="X193" i="1"/>
  <c r="AJ193" i="1" s="1"/>
  <c r="Y193" i="1"/>
  <c r="AM193" i="1" s="1"/>
  <c r="V193" i="1"/>
  <c r="AE193" i="1" s="1"/>
  <c r="U193" i="1"/>
  <c r="AC193" i="1" s="1"/>
  <c r="Y195" i="1"/>
  <c r="AM195" i="1" s="1"/>
  <c r="V195" i="1"/>
  <c r="AE195" i="1" s="1"/>
  <c r="X195" i="1"/>
  <c r="AJ195" i="1" s="1"/>
  <c r="U195" i="1"/>
  <c r="AC195" i="1" s="1"/>
  <c r="U197" i="1" l="1"/>
  <c r="AC197" i="1" s="1"/>
  <c r="Y197" i="1"/>
  <c r="AM197" i="1" s="1"/>
  <c r="X197" i="1"/>
  <c r="AJ197" i="1" s="1"/>
  <c r="V197" i="1"/>
  <c r="AE197" i="1" s="1"/>
  <c r="Y198" i="1"/>
  <c r="AM198" i="1" s="1"/>
  <c r="U198" i="1"/>
  <c r="AC198" i="1" s="1"/>
  <c r="V198" i="1"/>
  <c r="AE198" i="1" s="1"/>
  <c r="X198" i="1"/>
  <c r="AJ198" i="1" s="1"/>
  <c r="V196" i="1"/>
  <c r="AE196" i="1" s="1"/>
  <c r="X196" i="1"/>
  <c r="AJ196" i="1" s="1"/>
  <c r="U196" i="1"/>
  <c r="AC196" i="1" s="1"/>
  <c r="Y196" i="1"/>
  <c r="AM196" i="1" s="1"/>
  <c r="V200" i="1" l="1"/>
  <c r="AE200" i="1" s="1"/>
  <c r="U200" i="1"/>
  <c r="AC200" i="1" s="1"/>
  <c r="X200" i="1"/>
  <c r="AJ200" i="1" s="1"/>
  <c r="Y200" i="1"/>
  <c r="AM200" i="1" s="1"/>
  <c r="V199" i="1"/>
  <c r="AE199" i="1" s="1"/>
  <c r="X199" i="1"/>
  <c r="AJ199" i="1" s="1"/>
  <c r="Y199" i="1"/>
  <c r="AM199" i="1" s="1"/>
  <c r="U199" i="1"/>
  <c r="AC199" i="1" s="1"/>
  <c r="Y201" i="1"/>
  <c r="AM201" i="1" s="1"/>
  <c r="V201" i="1"/>
  <c r="AE201" i="1" s="1"/>
  <c r="U201" i="1"/>
  <c r="AC201" i="1" s="1"/>
  <c r="X201" i="1"/>
  <c r="AJ201" i="1" s="1"/>
  <c r="Y203" i="1" l="1"/>
  <c r="AM203" i="1" s="1"/>
  <c r="X203" i="1"/>
  <c r="AJ203" i="1" s="1"/>
  <c r="U203" i="1"/>
  <c r="AC203" i="1" s="1"/>
  <c r="V203" i="1"/>
  <c r="AE203" i="1" s="1"/>
  <c r="X204" i="1"/>
  <c r="AJ204" i="1" s="1"/>
  <c r="U204" i="1"/>
  <c r="AC204" i="1" s="1"/>
  <c r="Y204" i="1"/>
  <c r="AM204" i="1" s="1"/>
  <c r="V204" i="1"/>
  <c r="AE204" i="1" s="1"/>
  <c r="Y202" i="1"/>
  <c r="AM202" i="1" s="1"/>
  <c r="U202" i="1"/>
  <c r="AC202" i="1" s="1"/>
  <c r="V202" i="1"/>
  <c r="AE202" i="1" s="1"/>
  <c r="X202" i="1"/>
  <c r="AJ202" i="1" s="1"/>
  <c r="X206" i="1" l="1"/>
  <c r="AJ206" i="1" s="1"/>
  <c r="V206" i="1"/>
  <c r="AE206" i="1" s="1"/>
  <c r="U206" i="1"/>
  <c r="AC206" i="1" s="1"/>
  <c r="Y206" i="1"/>
  <c r="AM206" i="1" s="1"/>
  <c r="X205" i="1"/>
  <c r="AJ205" i="1" s="1"/>
  <c r="Y205" i="1"/>
  <c r="AM205" i="1" s="1"/>
  <c r="V205" i="1"/>
  <c r="AE205" i="1" s="1"/>
  <c r="U205" i="1"/>
  <c r="AC205" i="1" s="1"/>
  <c r="Y207" i="1"/>
  <c r="AM207" i="1" s="1"/>
  <c r="X207" i="1"/>
  <c r="AJ207" i="1" s="1"/>
  <c r="U207" i="1"/>
  <c r="AC207" i="1" s="1"/>
  <c r="V207" i="1"/>
  <c r="AE207" i="1" s="1"/>
  <c r="X209" i="1" l="1"/>
  <c r="AJ209" i="1" s="1"/>
  <c r="V209" i="1"/>
  <c r="AE209" i="1" s="1"/>
  <c r="Y209" i="1"/>
  <c r="AM209" i="1" s="1"/>
  <c r="U209" i="1"/>
  <c r="AC209" i="1" s="1"/>
  <c r="V210" i="1"/>
  <c r="AE210" i="1" s="1"/>
  <c r="X210" i="1"/>
  <c r="AJ210" i="1" s="1"/>
  <c r="Y210" i="1"/>
  <c r="AM210" i="1" s="1"/>
  <c r="U210" i="1"/>
  <c r="AC210" i="1" s="1"/>
  <c r="Y208" i="1"/>
  <c r="AM208" i="1" s="1"/>
  <c r="X208" i="1"/>
  <c r="AJ208" i="1" s="1"/>
  <c r="U208" i="1"/>
  <c r="AC208" i="1" s="1"/>
  <c r="V208" i="1"/>
  <c r="AE208" i="1" s="1"/>
  <c r="Y212" i="1" l="1"/>
  <c r="AM212" i="1" s="1"/>
  <c r="U212" i="1"/>
  <c r="AC212" i="1" s="1"/>
  <c r="X212" i="1"/>
  <c r="AJ212" i="1" s="1"/>
  <c r="V212" i="1"/>
  <c r="AE212" i="1" s="1"/>
  <c r="V211" i="1"/>
  <c r="AE211" i="1" s="1"/>
  <c r="U211" i="1"/>
  <c r="AC211" i="1" s="1"/>
  <c r="Y211" i="1"/>
  <c r="AM211" i="1" s="1"/>
  <c r="X211" i="1"/>
  <c r="AJ211" i="1" s="1"/>
  <c r="Y213" i="1"/>
  <c r="AM213" i="1" s="1"/>
  <c r="V213" i="1"/>
  <c r="AE213" i="1" s="1"/>
  <c r="X213" i="1"/>
  <c r="AJ213" i="1" s="1"/>
  <c r="U213" i="1"/>
  <c r="AC213" i="1" s="1"/>
  <c r="U215" i="1" l="1"/>
  <c r="AC215" i="1" s="1"/>
  <c r="V215" i="1"/>
  <c r="AE215" i="1" s="1"/>
  <c r="X215" i="1"/>
  <c r="AJ215" i="1" s="1"/>
  <c r="Y215" i="1"/>
  <c r="AM215" i="1" s="1"/>
  <c r="Y216" i="1"/>
  <c r="AM216" i="1" s="1"/>
  <c r="V216" i="1"/>
  <c r="AE216" i="1" s="1"/>
  <c r="U216" i="1"/>
  <c r="AC216" i="1" s="1"/>
  <c r="X216" i="1"/>
  <c r="AJ216" i="1" s="1"/>
  <c r="Y214" i="1"/>
  <c r="AM214" i="1" s="1"/>
  <c r="V214" i="1"/>
  <c r="AE214" i="1" s="1"/>
  <c r="U214" i="1"/>
  <c r="AC214" i="1" s="1"/>
  <c r="X214" i="1"/>
  <c r="AJ214" i="1" s="1"/>
  <c r="V218" i="1" l="1"/>
  <c r="AE218" i="1" s="1"/>
  <c r="X218" i="1"/>
  <c r="AJ218" i="1" s="1"/>
  <c r="Y218" i="1"/>
  <c r="AM218" i="1" s="1"/>
  <c r="U218" i="1"/>
  <c r="AC218" i="1" s="1"/>
  <c r="X217" i="1"/>
  <c r="AJ217" i="1" s="1"/>
  <c r="Y217" i="1"/>
  <c r="AM217" i="1" s="1"/>
  <c r="V217" i="1"/>
  <c r="AE217" i="1" s="1"/>
  <c r="U217" i="1"/>
  <c r="AC217" i="1" s="1"/>
  <c r="Y219" i="1"/>
  <c r="AM219" i="1" s="1"/>
  <c r="V219" i="1"/>
  <c r="AE219" i="1" s="1"/>
  <c r="X219" i="1"/>
  <c r="AJ219" i="1" s="1"/>
  <c r="U219" i="1"/>
  <c r="AC219" i="1" s="1"/>
  <c r="V221" i="1" l="1"/>
  <c r="AE221" i="1" s="1"/>
  <c r="X221" i="1"/>
  <c r="AJ221" i="1" s="1"/>
  <c r="U221" i="1"/>
  <c r="AC221" i="1" s="1"/>
  <c r="Y221" i="1"/>
  <c r="AM221" i="1" s="1"/>
  <c r="V222" i="1"/>
  <c r="AE222" i="1" s="1"/>
  <c r="X222" i="1"/>
  <c r="AJ222" i="1" s="1"/>
  <c r="Y222" i="1"/>
  <c r="AM222" i="1" s="1"/>
  <c r="U222" i="1"/>
  <c r="AC222" i="1" s="1"/>
  <c r="Y220" i="1"/>
  <c r="AM220" i="1" s="1"/>
  <c r="V220" i="1"/>
  <c r="AE220" i="1" s="1"/>
  <c r="U220" i="1"/>
  <c r="AC220" i="1" s="1"/>
  <c r="X220" i="1"/>
  <c r="AJ220" i="1" s="1"/>
  <c r="U224" i="1" l="1"/>
  <c r="AC224" i="1" s="1"/>
  <c r="V224" i="1"/>
  <c r="AE224" i="1" s="1"/>
  <c r="X224" i="1"/>
  <c r="AJ224" i="1" s="1"/>
  <c r="Y224" i="1"/>
  <c r="AM224" i="1" s="1"/>
  <c r="V223" i="1"/>
  <c r="AE223" i="1" s="1"/>
  <c r="X223" i="1"/>
  <c r="AJ223" i="1" s="1"/>
  <c r="Y223" i="1"/>
  <c r="AM223" i="1" s="1"/>
  <c r="U223" i="1"/>
  <c r="AC223" i="1" s="1"/>
  <c r="Y225" i="1"/>
  <c r="AM225" i="1" s="1"/>
  <c r="V225" i="1"/>
  <c r="AE225" i="1" s="1"/>
  <c r="X225" i="1"/>
  <c r="AJ225" i="1" s="1"/>
  <c r="U225" i="1"/>
  <c r="AC225" i="1" s="1"/>
  <c r="V227" i="1" l="1"/>
  <c r="AE227" i="1" s="1"/>
  <c r="U227" i="1"/>
  <c r="AC227" i="1" s="1"/>
  <c r="X227" i="1"/>
  <c r="AJ227" i="1" s="1"/>
  <c r="Y227" i="1"/>
  <c r="AM227" i="1" s="1"/>
  <c r="Y228" i="1"/>
  <c r="AM228" i="1" s="1"/>
  <c r="X228" i="1"/>
  <c r="AJ228" i="1" s="1"/>
  <c r="U228" i="1"/>
  <c r="AC228" i="1" s="1"/>
  <c r="V228" i="1"/>
  <c r="AE228" i="1" s="1"/>
  <c r="Y226" i="1"/>
  <c r="AM226" i="1" s="1"/>
  <c r="V226" i="1"/>
  <c r="AE226" i="1" s="1"/>
  <c r="X226" i="1"/>
  <c r="AJ226" i="1" s="1"/>
  <c r="U226" i="1"/>
  <c r="AC226" i="1" s="1"/>
  <c r="X230" i="1" l="1"/>
  <c r="AJ230" i="1" s="1"/>
  <c r="U230" i="1"/>
  <c r="AC230" i="1" s="1"/>
  <c r="Y230" i="1"/>
  <c r="AM230" i="1" s="1"/>
  <c r="V230" i="1"/>
  <c r="AE230" i="1" s="1"/>
  <c r="Y229" i="1"/>
  <c r="AM229" i="1" s="1"/>
  <c r="V229" i="1"/>
  <c r="AE229" i="1" s="1"/>
  <c r="X229" i="1"/>
  <c r="AJ229" i="1" s="1"/>
  <c r="U229" i="1"/>
  <c r="AC229" i="1" s="1"/>
  <c r="Y231" i="1"/>
  <c r="AM231" i="1" s="1"/>
  <c r="V231" i="1"/>
  <c r="AE231" i="1" s="1"/>
  <c r="X231" i="1"/>
  <c r="AJ231" i="1" s="1"/>
  <c r="U231" i="1"/>
  <c r="AC231" i="1" s="1"/>
  <c r="V233" i="1" l="1"/>
  <c r="AE233" i="1" s="1"/>
  <c r="Y233" i="1"/>
  <c r="AM233" i="1" s="1"/>
  <c r="X233" i="1"/>
  <c r="AJ233" i="1" s="1"/>
  <c r="U233" i="1"/>
  <c r="AC233" i="1" s="1"/>
  <c r="Y232" i="1"/>
  <c r="AM232" i="1" s="1"/>
  <c r="X232" i="1"/>
  <c r="AJ232" i="1" s="1"/>
  <c r="V232" i="1"/>
  <c r="AE232" i="1" s="1"/>
  <c r="U232" i="1"/>
  <c r="AC232" i="1" s="1"/>
  <c r="Y234" i="1"/>
  <c r="AM234" i="1" s="1"/>
  <c r="X234" i="1"/>
  <c r="AJ234" i="1" s="1"/>
  <c r="V234" i="1"/>
  <c r="AE234" i="1" s="1"/>
  <c r="U234" i="1"/>
  <c r="AC234" i="1" s="1"/>
  <c r="V236" i="1" l="1"/>
  <c r="AE236" i="1" s="1"/>
  <c r="U236" i="1"/>
  <c r="AC236" i="1" s="1"/>
  <c r="Y236" i="1"/>
  <c r="AM236" i="1" s="1"/>
  <c r="X236" i="1"/>
  <c r="AJ236" i="1" s="1"/>
  <c r="Y237" i="1"/>
  <c r="AM237" i="1" s="1"/>
  <c r="V237" i="1"/>
  <c r="AE237" i="1" s="1"/>
  <c r="X237" i="1"/>
  <c r="AJ237" i="1" s="1"/>
  <c r="U237" i="1"/>
  <c r="AC237" i="1" s="1"/>
  <c r="V235" i="1"/>
  <c r="AE235" i="1" s="1"/>
  <c r="X235" i="1"/>
  <c r="AJ235" i="1" s="1"/>
  <c r="U235" i="1"/>
  <c r="AC235" i="1" s="1"/>
  <c r="Y235" i="1"/>
  <c r="AM235" i="1" s="1"/>
  <c r="Y239" i="1" l="1"/>
  <c r="AM239" i="1" s="1"/>
  <c r="U239" i="1"/>
  <c r="AC239" i="1" s="1"/>
  <c r="X239" i="1"/>
  <c r="AJ239" i="1" s="1"/>
  <c r="V239" i="1"/>
  <c r="AE239" i="1" s="1"/>
  <c r="Y240" i="1"/>
  <c r="AM240" i="1" s="1"/>
  <c r="V240" i="1"/>
  <c r="AE240" i="1" s="1"/>
  <c r="U240" i="1"/>
  <c r="AC240" i="1" s="1"/>
  <c r="X240" i="1"/>
  <c r="AJ240" i="1" s="1"/>
  <c r="X238" i="1"/>
  <c r="AJ238" i="1" s="1"/>
  <c r="Y238" i="1"/>
  <c r="AM238" i="1" s="1"/>
  <c r="V238" i="1"/>
  <c r="AE238" i="1" s="1"/>
  <c r="U238" i="1"/>
  <c r="AC238" i="1" s="1"/>
  <c r="Y242" i="1" l="1"/>
  <c r="AM242" i="1" s="1"/>
  <c r="V242" i="1"/>
  <c r="AE242" i="1" s="1"/>
  <c r="X242" i="1"/>
  <c r="AJ242" i="1" s="1"/>
  <c r="U242" i="1"/>
  <c r="AC242" i="1" s="1"/>
  <c r="Y241" i="1"/>
  <c r="AM241" i="1" s="1"/>
  <c r="V241" i="1"/>
  <c r="AE241" i="1" s="1"/>
  <c r="U241" i="1"/>
  <c r="AC241" i="1" s="1"/>
  <c r="X241" i="1"/>
  <c r="AJ241" i="1" s="1"/>
  <c r="Y243" i="1"/>
  <c r="AM243" i="1" s="1"/>
  <c r="V243" i="1"/>
  <c r="AE243" i="1" s="1"/>
  <c r="U243" i="1"/>
  <c r="AC243" i="1" s="1"/>
  <c r="X243" i="1"/>
  <c r="AJ243" i="1" s="1"/>
  <c r="X245" i="1" l="1"/>
  <c r="AJ245" i="1" s="1"/>
  <c r="V245" i="1"/>
  <c r="AE245" i="1" s="1"/>
  <c r="U245" i="1"/>
  <c r="AC245" i="1" s="1"/>
  <c r="Y245" i="1"/>
  <c r="AM245" i="1" s="1"/>
  <c r="V244" i="1"/>
  <c r="AE244" i="1" s="1"/>
  <c r="Y244" i="1"/>
  <c r="AM244" i="1" s="1"/>
  <c r="U244" i="1"/>
  <c r="AC244" i="1" s="1"/>
  <c r="X244" i="1"/>
  <c r="AJ244" i="1" s="1"/>
  <c r="Y246" i="1"/>
  <c r="AM246" i="1" s="1"/>
  <c r="X246" i="1"/>
  <c r="AJ246" i="1" s="1"/>
  <c r="V246" i="1"/>
  <c r="AE246" i="1" s="1"/>
  <c r="U246" i="1"/>
  <c r="AC246" i="1" s="1"/>
  <c r="V248" i="1" l="1"/>
  <c r="AE248" i="1" s="1"/>
  <c r="U248" i="1"/>
  <c r="AC248" i="1" s="1"/>
  <c r="X248" i="1"/>
  <c r="AJ248" i="1" s="1"/>
  <c r="Y248" i="1"/>
  <c r="AM248" i="1" s="1"/>
  <c r="Y249" i="1"/>
  <c r="AM249" i="1" s="1"/>
  <c r="V249" i="1"/>
  <c r="AE249" i="1" s="1"/>
  <c r="X249" i="1"/>
  <c r="AJ249" i="1" s="1"/>
  <c r="U249" i="1"/>
  <c r="AC249" i="1" s="1"/>
  <c r="X247" i="1"/>
  <c r="AJ247" i="1" s="1"/>
  <c r="Y247" i="1"/>
  <c r="AM247" i="1" s="1"/>
  <c r="V247" i="1"/>
  <c r="AE247" i="1" s="1"/>
  <c r="U247" i="1"/>
  <c r="AC247" i="1" s="1"/>
  <c r="U251" i="1" l="1"/>
  <c r="AC251" i="1" s="1"/>
  <c r="Y251" i="1"/>
  <c r="AM251" i="1" s="1"/>
  <c r="X251" i="1"/>
  <c r="AJ251" i="1" s="1"/>
  <c r="V251" i="1"/>
  <c r="AE251" i="1" s="1"/>
  <c r="V250" i="1"/>
  <c r="AE250" i="1" s="1"/>
  <c r="Y250" i="1"/>
  <c r="AM250" i="1" s="1"/>
  <c r="X250" i="1"/>
  <c r="AJ250" i="1" s="1"/>
  <c r="U250" i="1"/>
  <c r="AC250" i="1" s="1"/>
  <c r="V252" i="1"/>
  <c r="AE252" i="1" s="1"/>
  <c r="Y252" i="1"/>
  <c r="AM252" i="1" s="1"/>
  <c r="X252" i="1"/>
  <c r="AJ252" i="1" s="1"/>
  <c r="U252" i="1"/>
  <c r="AC252" i="1" s="1"/>
  <c r="Y254" i="1" l="1"/>
  <c r="AM254" i="1" s="1"/>
  <c r="X254" i="1"/>
  <c r="AJ254" i="1" s="1"/>
  <c r="V254" i="1"/>
  <c r="AE254" i="1" s="1"/>
  <c r="U254" i="1"/>
  <c r="AC254" i="1" s="1"/>
  <c r="Y255" i="1"/>
  <c r="AM255" i="1" s="1"/>
  <c r="V255" i="1"/>
  <c r="AE255" i="1" s="1"/>
  <c r="X255" i="1"/>
  <c r="AJ255" i="1" s="1"/>
  <c r="U255" i="1"/>
  <c r="AC255" i="1" s="1"/>
  <c r="V253" i="1"/>
  <c r="AE253" i="1" s="1"/>
  <c r="X253" i="1"/>
  <c r="AJ253" i="1" s="1"/>
  <c r="U253" i="1"/>
  <c r="AC253" i="1" s="1"/>
  <c r="Y253" i="1"/>
  <c r="AM253" i="1" s="1"/>
  <c r="X257" i="1" l="1"/>
  <c r="AJ257" i="1" s="1"/>
  <c r="V257" i="1"/>
  <c r="AE257" i="1" s="1"/>
  <c r="Y257" i="1"/>
  <c r="AM257" i="1" s="1"/>
  <c r="U257" i="1"/>
  <c r="AC257" i="1" s="1"/>
  <c r="X258" i="1"/>
  <c r="AJ258" i="1" s="1"/>
  <c r="Y258" i="1"/>
  <c r="AM258" i="1" s="1"/>
  <c r="V258" i="1"/>
  <c r="AE258" i="1" s="1"/>
  <c r="U258" i="1"/>
  <c r="AC258" i="1" s="1"/>
  <c r="Y256" i="1"/>
  <c r="AM256" i="1" s="1"/>
  <c r="X256" i="1"/>
  <c r="AJ256" i="1" s="1"/>
  <c r="U256" i="1"/>
  <c r="AC256" i="1" s="1"/>
  <c r="V256" i="1"/>
  <c r="AE256" i="1" s="1"/>
  <c r="Y260" i="1" l="1"/>
  <c r="AM260" i="1" s="1"/>
  <c r="X260" i="1"/>
  <c r="AJ260" i="1" s="1"/>
  <c r="V260" i="1"/>
  <c r="AE260" i="1" s="1"/>
  <c r="U260" i="1"/>
  <c r="AC260" i="1" s="1"/>
  <c r="Y259" i="1"/>
  <c r="AM259" i="1" s="1"/>
  <c r="X259" i="1"/>
  <c r="AJ259" i="1" s="1"/>
  <c r="U259" i="1"/>
  <c r="AC259" i="1" s="1"/>
  <c r="V259" i="1"/>
  <c r="AE259" i="1" s="1"/>
  <c r="Y261" i="1"/>
  <c r="AM261" i="1" s="1"/>
  <c r="V261" i="1"/>
  <c r="AE261" i="1" s="1"/>
  <c r="X261" i="1"/>
  <c r="AJ261" i="1" s="1"/>
  <c r="U261" i="1"/>
  <c r="AC261" i="1" s="1"/>
  <c r="Y263" i="1" l="1"/>
  <c r="AM263" i="1" s="1"/>
  <c r="U263" i="1"/>
  <c r="AC263" i="1" s="1"/>
  <c r="V263" i="1"/>
  <c r="AE263" i="1" s="1"/>
  <c r="X263" i="1"/>
  <c r="AJ263" i="1" s="1"/>
  <c r="Y264" i="1"/>
  <c r="AM264" i="1" s="1"/>
  <c r="V264" i="1"/>
  <c r="AE264" i="1" s="1"/>
  <c r="U264" i="1"/>
  <c r="AC264" i="1" s="1"/>
  <c r="X264" i="1"/>
  <c r="AJ264" i="1" s="1"/>
  <c r="V262" i="1"/>
  <c r="AE262" i="1" s="1"/>
  <c r="X262" i="1"/>
  <c r="AJ262" i="1" s="1"/>
  <c r="U262" i="1"/>
  <c r="AC262" i="1" s="1"/>
  <c r="Y262" i="1"/>
  <c r="AM262" i="1" s="1"/>
  <c r="Y266" i="1" l="1"/>
  <c r="AM266" i="1" s="1"/>
  <c r="V266" i="1"/>
  <c r="AE266" i="1" s="1"/>
  <c r="X266" i="1"/>
  <c r="AJ266" i="1" s="1"/>
  <c r="U266" i="1"/>
  <c r="AC266" i="1" s="1"/>
  <c r="V265" i="1"/>
  <c r="AE265" i="1" s="1"/>
  <c r="U265" i="1"/>
  <c r="AC265" i="1" s="1"/>
  <c r="X265" i="1"/>
  <c r="AJ265" i="1" s="1"/>
  <c r="Y265" i="1"/>
  <c r="AM265" i="1" s="1"/>
  <c r="Y267" i="1"/>
  <c r="AM267" i="1" s="1"/>
  <c r="X267" i="1"/>
  <c r="AJ267" i="1" s="1"/>
  <c r="V267" i="1"/>
  <c r="AE267" i="1" s="1"/>
  <c r="U267" i="1"/>
  <c r="AC267" i="1" s="1"/>
  <c r="V269" i="1" l="1"/>
  <c r="AE269" i="1" s="1"/>
  <c r="X269" i="1"/>
  <c r="AJ269" i="1" s="1"/>
  <c r="U269" i="1"/>
  <c r="AC269" i="1" s="1"/>
  <c r="Y269" i="1"/>
  <c r="AM269" i="1" s="1"/>
  <c r="X270" i="1"/>
  <c r="AJ270" i="1" s="1"/>
  <c r="V270" i="1"/>
  <c r="AE270" i="1" s="1"/>
  <c r="Y270" i="1"/>
  <c r="AM270" i="1" s="1"/>
  <c r="U270" i="1"/>
  <c r="AC270" i="1" s="1"/>
  <c r="V268" i="1"/>
  <c r="AE268" i="1" s="1"/>
  <c r="X268" i="1"/>
  <c r="AJ268" i="1" s="1"/>
  <c r="Y268" i="1"/>
  <c r="AM268" i="1" s="1"/>
  <c r="U268" i="1"/>
  <c r="AC268" i="1" s="1"/>
  <c r="X272" i="1" l="1"/>
  <c r="AJ272" i="1" s="1"/>
  <c r="V272" i="1"/>
  <c r="AE272" i="1" s="1"/>
  <c r="U272" i="1"/>
  <c r="AC272" i="1" s="1"/>
  <c r="Y272" i="1"/>
  <c r="AM272" i="1" s="1"/>
  <c r="X271" i="1"/>
  <c r="AJ271" i="1" s="1"/>
  <c r="Y271" i="1"/>
  <c r="AM271" i="1" s="1"/>
  <c r="V271" i="1"/>
  <c r="AE271" i="1" s="1"/>
  <c r="U271" i="1"/>
  <c r="AC271" i="1" s="1"/>
  <c r="Y273" i="1"/>
  <c r="AM273" i="1" s="1"/>
  <c r="V273" i="1"/>
  <c r="AE273" i="1" s="1"/>
  <c r="X273" i="1"/>
  <c r="AJ273" i="1" s="1"/>
  <c r="U273" i="1"/>
  <c r="AC273" i="1" s="1"/>
  <c r="Y275" i="1" l="1"/>
  <c r="AM275" i="1" s="1"/>
  <c r="U275" i="1"/>
  <c r="AC275" i="1" s="1"/>
  <c r="X275" i="1"/>
  <c r="AJ275" i="1" s="1"/>
  <c r="V275" i="1"/>
  <c r="AE275" i="1" s="1"/>
  <c r="V276" i="1"/>
  <c r="AE276" i="1" s="1"/>
  <c r="U276" i="1"/>
  <c r="AC276" i="1" s="1"/>
  <c r="Y276" i="1"/>
  <c r="AM276" i="1" s="1"/>
  <c r="X276" i="1"/>
  <c r="AJ276" i="1" s="1"/>
  <c r="Y274" i="1"/>
  <c r="AM274" i="1" s="1"/>
  <c r="X274" i="1"/>
  <c r="AJ274" i="1" s="1"/>
  <c r="V274" i="1"/>
  <c r="AE274" i="1" s="1"/>
  <c r="U274" i="1"/>
  <c r="AC274" i="1" s="1"/>
  <c r="Y278" i="1" l="1"/>
  <c r="AM278" i="1" s="1"/>
  <c r="U278" i="1"/>
  <c r="AC278" i="1" s="1"/>
  <c r="X278" i="1"/>
  <c r="AJ278" i="1" s="1"/>
  <c r="V278" i="1"/>
  <c r="AE278" i="1" s="1"/>
  <c r="Y277" i="1"/>
  <c r="AM277" i="1" s="1"/>
  <c r="U277" i="1"/>
  <c r="AC277" i="1" s="1"/>
  <c r="V277" i="1"/>
  <c r="AE277" i="1" s="1"/>
  <c r="X277" i="1"/>
  <c r="AJ277" i="1" s="1"/>
  <c r="Y279" i="1"/>
  <c r="AM279" i="1" s="1"/>
  <c r="V279" i="1"/>
  <c r="AE279" i="1" s="1"/>
  <c r="U279" i="1"/>
  <c r="AC279" i="1" s="1"/>
  <c r="X279" i="1"/>
  <c r="AJ279" i="1" s="1"/>
  <c r="Y281" i="1" l="1"/>
  <c r="AM281" i="1" s="1"/>
  <c r="X281" i="1"/>
  <c r="AJ281" i="1" s="1"/>
  <c r="V281" i="1"/>
  <c r="AE281" i="1" s="1"/>
  <c r="U281" i="1"/>
  <c r="AC281" i="1" s="1"/>
  <c r="X282" i="1"/>
  <c r="AJ282" i="1" s="1"/>
  <c r="U282" i="1"/>
  <c r="AC282" i="1" s="1"/>
  <c r="V282" i="1"/>
  <c r="AE282" i="1" s="1"/>
  <c r="Y282" i="1"/>
  <c r="AM282" i="1" s="1"/>
  <c r="Y280" i="1"/>
  <c r="AM280" i="1" s="1"/>
  <c r="U280" i="1"/>
  <c r="AC280" i="1" s="1"/>
  <c r="V280" i="1"/>
  <c r="AE280" i="1" s="1"/>
  <c r="X280" i="1"/>
  <c r="AJ280" i="1" s="1"/>
  <c r="V284" i="1" l="1"/>
  <c r="AE284" i="1" s="1"/>
  <c r="X284" i="1"/>
  <c r="AJ284" i="1" s="1"/>
  <c r="U284" i="1"/>
  <c r="AC284" i="1" s="1"/>
  <c r="Y284" i="1"/>
  <c r="AM284" i="1" s="1"/>
  <c r="Y283" i="1"/>
  <c r="AM283" i="1" s="1"/>
  <c r="X283" i="1"/>
  <c r="AJ283" i="1" s="1"/>
  <c r="V283" i="1"/>
  <c r="AE283" i="1" s="1"/>
  <c r="U283" i="1"/>
  <c r="AC283" i="1" s="1"/>
  <c r="Y285" i="1"/>
  <c r="AM285" i="1" s="1"/>
  <c r="V285" i="1"/>
  <c r="AE285" i="1" s="1"/>
  <c r="X285" i="1"/>
  <c r="AJ285" i="1" s="1"/>
  <c r="U285" i="1"/>
  <c r="AC285" i="1" s="1"/>
  <c r="V287" i="1" l="1"/>
  <c r="AE287" i="1" s="1"/>
  <c r="U287" i="1"/>
  <c r="AC287" i="1" s="1"/>
  <c r="Y287" i="1"/>
  <c r="AM287" i="1" s="1"/>
  <c r="X287" i="1"/>
  <c r="AJ287" i="1" s="1"/>
  <c r="V288" i="1"/>
  <c r="AE288" i="1" s="1"/>
  <c r="Y288" i="1"/>
  <c r="AM288" i="1" s="1"/>
  <c r="X288" i="1"/>
  <c r="AJ288" i="1" s="1"/>
  <c r="U288" i="1"/>
  <c r="AC288" i="1" s="1"/>
  <c r="X286" i="1"/>
  <c r="AJ286" i="1" s="1"/>
  <c r="Y286" i="1"/>
  <c r="AM286" i="1" s="1"/>
  <c r="V286" i="1"/>
  <c r="AE286" i="1" s="1"/>
  <c r="U286" i="1"/>
  <c r="AC286" i="1" s="1"/>
  <c r="X290" i="1" l="1"/>
  <c r="AJ290" i="1" s="1"/>
  <c r="V290" i="1"/>
  <c r="AE290" i="1" s="1"/>
  <c r="U290" i="1"/>
  <c r="AC290" i="1" s="1"/>
  <c r="Y290" i="1"/>
  <c r="AM290" i="1" s="1"/>
  <c r="V289" i="1"/>
  <c r="AE289" i="1" s="1"/>
  <c r="X289" i="1"/>
  <c r="AJ289" i="1" s="1"/>
  <c r="U289" i="1"/>
  <c r="AC289" i="1" s="1"/>
  <c r="Y289" i="1"/>
  <c r="AM289" i="1" s="1"/>
  <c r="Y291" i="1"/>
  <c r="AM291" i="1" s="1"/>
  <c r="V291" i="1"/>
  <c r="AE291" i="1" s="1"/>
  <c r="X291" i="1"/>
  <c r="AJ291" i="1" s="1"/>
  <c r="U291" i="1"/>
  <c r="AC291" i="1" s="1"/>
  <c r="V293" i="1" l="1"/>
  <c r="AE293" i="1" s="1"/>
  <c r="U293" i="1"/>
  <c r="AC293" i="1" s="1"/>
  <c r="X293" i="1"/>
  <c r="AJ293" i="1" s="1"/>
  <c r="Y293" i="1"/>
  <c r="AM293" i="1" s="1"/>
  <c r="X294" i="1"/>
  <c r="AJ294" i="1" s="1"/>
  <c r="Y294" i="1"/>
  <c r="AM294" i="1" s="1"/>
  <c r="V294" i="1"/>
  <c r="AE294" i="1" s="1"/>
  <c r="U294" i="1"/>
  <c r="AC294" i="1" s="1"/>
  <c r="Y292" i="1"/>
  <c r="AM292" i="1" s="1"/>
  <c r="V292" i="1"/>
  <c r="AE292" i="1" s="1"/>
  <c r="X292" i="1"/>
  <c r="AJ292" i="1" s="1"/>
  <c r="U292" i="1"/>
  <c r="AC292" i="1" s="1"/>
  <c r="Y296" i="1" l="1"/>
  <c r="AM296" i="1" s="1"/>
  <c r="U296" i="1"/>
  <c r="AC296" i="1" s="1"/>
  <c r="X296" i="1"/>
  <c r="AJ296" i="1" s="1"/>
  <c r="V296" i="1"/>
  <c r="AE296" i="1" s="1"/>
  <c r="X295" i="1"/>
  <c r="AJ295" i="1" s="1"/>
  <c r="Y295" i="1"/>
  <c r="AM295" i="1" s="1"/>
  <c r="V295" i="1"/>
  <c r="AE295" i="1" s="1"/>
  <c r="U295" i="1"/>
  <c r="AC295" i="1" s="1"/>
  <c r="Y297" i="1"/>
  <c r="AM297" i="1" s="1"/>
  <c r="V297" i="1"/>
  <c r="AE297" i="1" s="1"/>
  <c r="X297" i="1"/>
  <c r="AJ297" i="1" s="1"/>
  <c r="U297" i="1"/>
  <c r="AC297" i="1" s="1"/>
  <c r="V299" i="1" l="1"/>
  <c r="AE299" i="1" s="1"/>
  <c r="U299" i="1"/>
  <c r="AC299" i="1" s="1"/>
  <c r="X299" i="1"/>
  <c r="AJ299" i="1" s="1"/>
  <c r="Y299" i="1"/>
  <c r="AM299" i="1" s="1"/>
  <c r="Y298" i="1"/>
  <c r="AM298" i="1" s="1"/>
  <c r="X298" i="1"/>
  <c r="AJ298" i="1" s="1"/>
  <c r="V298" i="1"/>
  <c r="AE298" i="1" s="1"/>
  <c r="U298" i="1"/>
  <c r="AC298" i="1" s="1"/>
  <c r="Y300" i="1"/>
  <c r="AM300" i="1" s="1"/>
  <c r="V300" i="1"/>
  <c r="AE300" i="1" s="1"/>
  <c r="X300" i="1"/>
  <c r="AJ300" i="1" s="1"/>
  <c r="U300" i="1"/>
  <c r="AC300" i="1" s="1"/>
  <c r="Y302" i="1" l="1"/>
  <c r="AM302" i="1" s="1"/>
  <c r="X302" i="1"/>
  <c r="AJ302" i="1" s="1"/>
  <c r="U302" i="1"/>
  <c r="AC302" i="1" s="1"/>
  <c r="V302" i="1"/>
  <c r="AE302" i="1" s="1"/>
  <c r="Y303" i="1"/>
  <c r="AM303" i="1" s="1"/>
  <c r="U303" i="1"/>
  <c r="AC303" i="1" s="1"/>
  <c r="V303" i="1"/>
  <c r="AE303" i="1" s="1"/>
  <c r="X303" i="1"/>
  <c r="AJ303" i="1" s="1"/>
  <c r="V301" i="1"/>
  <c r="AE301" i="1" s="1"/>
  <c r="Y301" i="1"/>
  <c r="AM301" i="1" s="1"/>
  <c r="U301" i="1"/>
  <c r="AC301" i="1" s="1"/>
  <c r="X301" i="1"/>
  <c r="AJ301" i="1" s="1"/>
  <c r="Y305" i="1" l="1"/>
  <c r="AM305" i="1" s="1"/>
  <c r="V305" i="1"/>
  <c r="AE305" i="1" s="1"/>
  <c r="U305" i="1"/>
  <c r="AC305" i="1" s="1"/>
  <c r="X305" i="1"/>
  <c r="AJ305" i="1" s="1"/>
  <c r="V304" i="1"/>
  <c r="AE304" i="1" s="1"/>
  <c r="Y304" i="1"/>
  <c r="AM304" i="1" s="1"/>
  <c r="U304" i="1"/>
  <c r="AC304" i="1" s="1"/>
  <c r="X304" i="1"/>
  <c r="AJ304" i="1" s="1"/>
  <c r="X306" i="1"/>
  <c r="AJ306" i="1" s="1"/>
  <c r="Y306" i="1"/>
  <c r="AM306" i="1" s="1"/>
  <c r="U306" i="1"/>
  <c r="AC306" i="1" s="1"/>
  <c r="V306" i="1"/>
  <c r="AE306" i="1" s="1"/>
  <c r="U308" i="1" l="1"/>
  <c r="AC308" i="1" s="1"/>
  <c r="X308" i="1"/>
  <c r="AJ308" i="1" s="1"/>
  <c r="V308" i="1"/>
  <c r="AE308" i="1" s="1"/>
  <c r="Y308" i="1"/>
  <c r="AM308" i="1" s="1"/>
  <c r="Y309" i="1"/>
  <c r="AM309" i="1" s="1"/>
  <c r="V309" i="1"/>
  <c r="AE309" i="1" s="1"/>
  <c r="X309" i="1"/>
  <c r="AJ309" i="1" s="1"/>
  <c r="U309" i="1"/>
  <c r="AC309" i="1" s="1"/>
  <c r="X307" i="1"/>
  <c r="AJ307" i="1" s="1"/>
  <c r="Y307" i="1"/>
  <c r="AM307" i="1" s="1"/>
  <c r="V307" i="1"/>
  <c r="AE307" i="1" s="1"/>
  <c r="U307" i="1"/>
  <c r="AC307" i="1" s="1"/>
  <c r="Y311" i="1" l="1"/>
  <c r="AM311" i="1" s="1"/>
  <c r="V311" i="1"/>
  <c r="AE311" i="1" s="1"/>
  <c r="X311" i="1"/>
  <c r="AJ311" i="1" s="1"/>
  <c r="U311" i="1"/>
  <c r="AC311" i="1" s="1"/>
  <c r="X310" i="1"/>
  <c r="AJ310" i="1" s="1"/>
  <c r="V310" i="1"/>
  <c r="AE310" i="1" s="1"/>
  <c r="Y310" i="1"/>
  <c r="AM310" i="1" s="1"/>
  <c r="U310" i="1"/>
  <c r="AC310" i="1" s="1"/>
  <c r="Y312" i="1"/>
  <c r="AM312" i="1" s="1"/>
  <c r="X312" i="1"/>
  <c r="AJ312" i="1" s="1"/>
  <c r="U312" i="1"/>
  <c r="AC312" i="1" s="1"/>
  <c r="V312" i="1"/>
  <c r="AE312" i="1" s="1"/>
  <c r="V314" i="1" l="1"/>
  <c r="AE314" i="1" s="1"/>
  <c r="Y314" i="1"/>
  <c r="AM314" i="1" s="1"/>
  <c r="X314" i="1"/>
  <c r="AJ314" i="1" s="1"/>
  <c r="U314" i="1"/>
  <c r="AC314" i="1" s="1"/>
  <c r="V315" i="1"/>
  <c r="AE315" i="1" s="1"/>
  <c r="Y315" i="1"/>
  <c r="AM315" i="1" s="1"/>
  <c r="U315" i="1"/>
  <c r="AC315" i="1" s="1"/>
  <c r="X315" i="1"/>
  <c r="AJ315" i="1" s="1"/>
  <c r="Y313" i="1"/>
  <c r="AM313" i="1" s="1"/>
  <c r="X313" i="1"/>
  <c r="AJ313" i="1" s="1"/>
  <c r="U313" i="1"/>
  <c r="AC313" i="1" s="1"/>
  <c r="V313" i="1"/>
  <c r="AE313" i="1" s="1"/>
  <c r="U317" i="1" l="1"/>
  <c r="AC317" i="1" s="1"/>
  <c r="Y317" i="1"/>
  <c r="AM317" i="1" s="1"/>
  <c r="X317" i="1"/>
  <c r="AJ317" i="1" s="1"/>
  <c r="V317" i="1"/>
  <c r="AE317" i="1" s="1"/>
  <c r="Y316" i="1"/>
  <c r="AM316" i="1" s="1"/>
  <c r="V316" i="1"/>
  <c r="AE316" i="1" s="1"/>
  <c r="U316" i="1"/>
  <c r="AC316" i="1" s="1"/>
  <c r="X316" i="1"/>
  <c r="AJ316" i="1" s="1"/>
  <c r="Y318" i="1"/>
  <c r="AM318" i="1" s="1"/>
  <c r="X318" i="1"/>
  <c r="AJ318" i="1" s="1"/>
  <c r="V318" i="1"/>
  <c r="AE318" i="1" s="1"/>
  <c r="U318" i="1"/>
  <c r="AC318" i="1" s="1"/>
  <c r="X320" i="1" l="1"/>
  <c r="AJ320" i="1" s="1"/>
  <c r="V320" i="1"/>
  <c r="AE320" i="1" s="1"/>
  <c r="U320" i="1"/>
  <c r="AC320" i="1" s="1"/>
  <c r="Y320" i="1"/>
  <c r="AM320" i="1" s="1"/>
  <c r="Y319" i="1"/>
  <c r="AM319" i="1" s="1"/>
  <c r="X319" i="1"/>
  <c r="AJ319" i="1" s="1"/>
  <c r="V319" i="1"/>
  <c r="AE319" i="1" s="1"/>
  <c r="U319" i="1"/>
  <c r="AC319" i="1" s="1"/>
  <c r="V321" i="1"/>
  <c r="AE321" i="1" s="1"/>
  <c r="X321" i="1"/>
  <c r="AJ321" i="1" s="1"/>
  <c r="U321" i="1"/>
  <c r="AC321" i="1" s="1"/>
  <c r="Y321" i="1"/>
  <c r="AM321" i="1" s="1"/>
  <c r="Y323" i="1" l="1"/>
  <c r="AM323" i="1" s="1"/>
  <c r="X323" i="1"/>
  <c r="AJ323" i="1" s="1"/>
  <c r="U323" i="1"/>
  <c r="AC323" i="1" s="1"/>
  <c r="V323" i="1"/>
  <c r="AE323" i="1" s="1"/>
  <c r="Y324" i="1"/>
  <c r="AM324" i="1" s="1"/>
  <c r="V324" i="1"/>
  <c r="AE324" i="1" s="1"/>
  <c r="U324" i="1"/>
  <c r="AC324" i="1" s="1"/>
  <c r="X324" i="1"/>
  <c r="AJ324" i="1" s="1"/>
  <c r="X322" i="1"/>
  <c r="AJ322" i="1" s="1"/>
  <c r="Y322" i="1"/>
  <c r="AM322" i="1" s="1"/>
  <c r="V322" i="1"/>
  <c r="AE322" i="1" s="1"/>
  <c r="U322" i="1"/>
  <c r="AC322" i="1" s="1"/>
  <c r="Y326" i="1" l="1"/>
  <c r="AM326" i="1" s="1"/>
  <c r="U326" i="1"/>
  <c r="AC326" i="1" s="1"/>
  <c r="X326" i="1"/>
  <c r="AJ326" i="1" s="1"/>
  <c r="V326" i="1"/>
  <c r="AE326" i="1" s="1"/>
  <c r="Y325" i="1"/>
  <c r="AM325" i="1" s="1"/>
  <c r="V325" i="1"/>
  <c r="AE325" i="1" s="1"/>
  <c r="U325" i="1"/>
  <c r="AC325" i="1" s="1"/>
  <c r="X325" i="1"/>
  <c r="AJ325" i="1" s="1"/>
  <c r="V327" i="1"/>
  <c r="AE327" i="1" s="1"/>
  <c r="Y327" i="1"/>
  <c r="AM327" i="1" s="1"/>
  <c r="U327" i="1"/>
  <c r="AC327" i="1" s="1"/>
  <c r="X327" i="1"/>
  <c r="AJ327" i="1" s="1"/>
  <c r="X329" i="1" l="1"/>
  <c r="AJ329" i="1" s="1"/>
  <c r="V329" i="1"/>
  <c r="AE329" i="1" s="1"/>
  <c r="Y329" i="1"/>
  <c r="AM329" i="1" s="1"/>
  <c r="U329" i="1"/>
  <c r="AC329" i="1" s="1"/>
  <c r="X330" i="1"/>
  <c r="AJ330" i="1" s="1"/>
  <c r="V330" i="1"/>
  <c r="AE330" i="1" s="1"/>
  <c r="U330" i="1"/>
  <c r="AC330" i="1" s="1"/>
  <c r="Y330" i="1"/>
  <c r="AM330" i="1" s="1"/>
  <c r="V328" i="1"/>
  <c r="AE328" i="1" s="1"/>
  <c r="Y328" i="1"/>
  <c r="AM328" i="1" s="1"/>
  <c r="X328" i="1"/>
  <c r="AJ328" i="1" s="1"/>
  <c r="U328" i="1"/>
  <c r="AC328" i="1" s="1"/>
  <c r="X332" i="1" l="1"/>
  <c r="AJ332" i="1" s="1"/>
  <c r="V332" i="1"/>
  <c r="AE332" i="1" s="1"/>
  <c r="Y332" i="1"/>
  <c r="AM332" i="1" s="1"/>
  <c r="U332" i="1"/>
  <c r="AC332" i="1" s="1"/>
  <c r="Y331" i="1"/>
  <c r="AM331" i="1" s="1"/>
  <c r="X331" i="1"/>
  <c r="AJ331" i="1" s="1"/>
  <c r="V331" i="1"/>
  <c r="AE331" i="1" s="1"/>
  <c r="U331" i="1"/>
  <c r="AC331" i="1" s="1"/>
  <c r="V333" i="1"/>
  <c r="AE333" i="1" s="1"/>
  <c r="Y333" i="1"/>
  <c r="AM333" i="1" s="1"/>
  <c r="X333" i="1"/>
  <c r="AJ333" i="1" s="1"/>
  <c r="U333" i="1"/>
  <c r="AC333" i="1" s="1"/>
  <c r="X335" i="1" l="1"/>
  <c r="AJ335" i="1" s="1"/>
  <c r="U335" i="1"/>
  <c r="AC335" i="1" s="1"/>
  <c r="V335" i="1"/>
  <c r="AE335" i="1" s="1"/>
  <c r="Y335" i="1"/>
  <c r="AM335" i="1" s="1"/>
  <c r="V336" i="1"/>
  <c r="AE336" i="1" s="1"/>
  <c r="X336" i="1"/>
  <c r="AJ336" i="1" s="1"/>
  <c r="Y336" i="1"/>
  <c r="AM336" i="1" s="1"/>
  <c r="U336" i="1"/>
  <c r="AC336" i="1" s="1"/>
  <c r="X334" i="1"/>
  <c r="AJ334" i="1" s="1"/>
  <c r="V334" i="1"/>
  <c r="AE334" i="1" s="1"/>
  <c r="Y334" i="1"/>
  <c r="AM334" i="1" s="1"/>
  <c r="U334" i="1"/>
  <c r="AC334" i="1" s="1"/>
  <c r="V338" i="1" l="1"/>
  <c r="AE338" i="1" s="1"/>
  <c r="X338" i="1"/>
  <c r="AJ338" i="1" s="1"/>
  <c r="Y338" i="1"/>
  <c r="AM338" i="1" s="1"/>
  <c r="U338" i="1"/>
  <c r="AC338" i="1" s="1"/>
  <c r="Y337" i="1"/>
  <c r="AM337" i="1" s="1"/>
  <c r="X337" i="1"/>
  <c r="AJ337" i="1" s="1"/>
  <c r="V337" i="1"/>
  <c r="AE337" i="1" s="1"/>
  <c r="U337" i="1"/>
  <c r="AC337" i="1" s="1"/>
  <c r="X339" i="1"/>
  <c r="AJ339" i="1" s="1"/>
  <c r="Y339" i="1"/>
  <c r="AM339" i="1" s="1"/>
  <c r="V339" i="1"/>
  <c r="AE339" i="1" s="1"/>
  <c r="U339" i="1"/>
  <c r="AC339" i="1" s="1"/>
  <c r="V341" i="1" l="1"/>
  <c r="AE341" i="1" s="1"/>
  <c r="Y341" i="1"/>
  <c r="AM341" i="1" s="1"/>
  <c r="X341" i="1"/>
  <c r="AJ341" i="1" s="1"/>
  <c r="U341" i="1"/>
  <c r="AC341" i="1" s="1"/>
  <c r="X342" i="1"/>
  <c r="AJ342" i="1" s="1"/>
  <c r="Y342" i="1"/>
  <c r="AM342" i="1" s="1"/>
  <c r="V342" i="1"/>
  <c r="AE342" i="1" s="1"/>
  <c r="U342" i="1"/>
  <c r="AC342" i="1" s="1"/>
  <c r="V340" i="1"/>
  <c r="AE340" i="1" s="1"/>
  <c r="Y340" i="1"/>
  <c r="AM340" i="1" s="1"/>
  <c r="U340" i="1"/>
  <c r="AC340" i="1" s="1"/>
  <c r="X340" i="1"/>
  <c r="AJ340" i="1" s="1"/>
  <c r="U344" i="1" l="1"/>
  <c r="AC344" i="1" s="1"/>
  <c r="X344" i="1"/>
  <c r="AJ344" i="1" s="1"/>
  <c r="Y344" i="1"/>
  <c r="AM344" i="1" s="1"/>
  <c r="V344" i="1"/>
  <c r="AE344" i="1" s="1"/>
  <c r="Y343" i="1"/>
  <c r="AM343" i="1" s="1"/>
  <c r="X343" i="1"/>
  <c r="AJ343" i="1" s="1"/>
  <c r="V343" i="1"/>
  <c r="AE343" i="1" s="1"/>
  <c r="U343" i="1"/>
  <c r="AC343" i="1" s="1"/>
  <c r="V345" i="1"/>
  <c r="AE345" i="1" s="1"/>
  <c r="Y345" i="1"/>
  <c r="AM345" i="1" s="1"/>
  <c r="X345" i="1"/>
  <c r="AJ345" i="1" s="1"/>
  <c r="U345" i="1"/>
  <c r="AC345" i="1" s="1"/>
  <c r="U347" i="1" l="1"/>
  <c r="AC347" i="1" s="1"/>
  <c r="Y347" i="1"/>
  <c r="AM347" i="1" s="1"/>
  <c r="X347" i="1"/>
  <c r="AJ347" i="1" s="1"/>
  <c r="V347" i="1"/>
  <c r="AE347" i="1" s="1"/>
  <c r="Y348" i="1"/>
  <c r="AM348" i="1" s="1"/>
  <c r="V348" i="1"/>
  <c r="AE348" i="1" s="1"/>
  <c r="U348" i="1"/>
  <c r="AC348" i="1" s="1"/>
  <c r="X348" i="1"/>
  <c r="AJ348" i="1" s="1"/>
  <c r="Y346" i="1"/>
  <c r="AM346" i="1" s="1"/>
  <c r="X346" i="1"/>
  <c r="AJ346" i="1" s="1"/>
  <c r="V346" i="1"/>
  <c r="AE346" i="1" s="1"/>
  <c r="U346" i="1"/>
  <c r="AC346" i="1" s="1"/>
  <c r="Y350" i="1" l="1"/>
  <c r="AM350" i="1" s="1"/>
  <c r="U350" i="1"/>
  <c r="AC350" i="1" s="1"/>
  <c r="X350" i="1"/>
  <c r="AJ350" i="1" s="1"/>
  <c r="V350" i="1"/>
  <c r="AE350" i="1" s="1"/>
  <c r="Y349" i="1"/>
  <c r="AM349" i="1" s="1"/>
  <c r="V349" i="1"/>
  <c r="AE349" i="1" s="1"/>
  <c r="X349" i="1"/>
  <c r="AJ349" i="1" s="1"/>
  <c r="U349" i="1"/>
  <c r="AC349" i="1" s="1"/>
  <c r="Y351" i="1"/>
  <c r="AM351" i="1" s="1"/>
  <c r="X351" i="1"/>
  <c r="AJ351" i="1" s="1"/>
  <c r="V351" i="1"/>
  <c r="AE351" i="1" s="1"/>
  <c r="U351" i="1"/>
  <c r="AC351" i="1" s="1"/>
  <c r="V353" i="1" l="1"/>
  <c r="AE353" i="1" s="1"/>
  <c r="U353" i="1"/>
  <c r="AC353" i="1" s="1"/>
  <c r="Y353" i="1"/>
  <c r="AM353" i="1" s="1"/>
  <c r="X353" i="1"/>
  <c r="AJ353" i="1" s="1"/>
  <c r="X354" i="1"/>
  <c r="AJ354" i="1" s="1"/>
  <c r="V354" i="1"/>
  <c r="AE354" i="1" s="1"/>
  <c r="Y354" i="1"/>
  <c r="AM354" i="1" s="1"/>
  <c r="U354" i="1"/>
  <c r="AC354" i="1" s="1"/>
  <c r="X352" i="1"/>
  <c r="AJ352" i="1" s="1"/>
  <c r="Y352" i="1"/>
  <c r="AM352" i="1" s="1"/>
  <c r="V352" i="1"/>
  <c r="AE352" i="1" s="1"/>
  <c r="U352" i="1"/>
  <c r="AC352" i="1" s="1"/>
  <c r="V356" i="1" l="1"/>
  <c r="AE356" i="1" s="1"/>
  <c r="Y356" i="1"/>
  <c r="AM356" i="1" s="1"/>
  <c r="X356" i="1"/>
  <c r="AJ356" i="1" s="1"/>
  <c r="U356" i="1"/>
  <c r="AC356" i="1" s="1"/>
  <c r="Y355" i="1"/>
  <c r="AM355" i="1" s="1"/>
  <c r="X355" i="1"/>
  <c r="AJ355" i="1" s="1"/>
  <c r="U355" i="1"/>
  <c r="AC355" i="1" s="1"/>
  <c r="V355" i="1"/>
  <c r="AE355" i="1" s="1"/>
  <c r="V357" i="1"/>
  <c r="AE357" i="1" s="1"/>
  <c r="X357" i="1"/>
  <c r="AJ357" i="1" s="1"/>
  <c r="U357" i="1"/>
  <c r="AC357" i="1" s="1"/>
  <c r="Y357" i="1"/>
  <c r="AM357" i="1" s="1"/>
  <c r="Y359" i="1" l="1"/>
  <c r="AM359" i="1" s="1"/>
  <c r="U359" i="1"/>
  <c r="AC359" i="1" s="1"/>
  <c r="X359" i="1"/>
  <c r="AJ359" i="1" s="1"/>
  <c r="V359" i="1"/>
  <c r="AE359" i="1" s="1"/>
  <c r="V360" i="1"/>
  <c r="AE360" i="1" s="1"/>
  <c r="Y360" i="1"/>
  <c r="AM360" i="1" s="1"/>
  <c r="X360" i="1"/>
  <c r="AJ360" i="1" s="1"/>
  <c r="U360" i="1"/>
  <c r="AC360" i="1" s="1"/>
  <c r="Y358" i="1"/>
  <c r="AM358" i="1" s="1"/>
  <c r="V358" i="1"/>
  <c r="AE358" i="1" s="1"/>
  <c r="X358" i="1"/>
  <c r="AJ358" i="1" s="1"/>
  <c r="U358" i="1"/>
  <c r="AC358" i="1" s="1"/>
  <c r="Y362" i="1" l="1"/>
  <c r="AM362" i="1" s="1"/>
  <c r="X362" i="1"/>
  <c r="AJ362" i="1" s="1"/>
  <c r="V362" i="1"/>
  <c r="AE362" i="1" s="1"/>
  <c r="U362" i="1"/>
  <c r="AC362" i="1" s="1"/>
  <c r="Y361" i="1"/>
  <c r="AM361" i="1" s="1"/>
  <c r="X361" i="1"/>
  <c r="AJ361" i="1" s="1"/>
  <c r="U361" i="1"/>
  <c r="AC361" i="1" s="1"/>
  <c r="V361" i="1"/>
  <c r="AE361" i="1" s="1"/>
  <c r="Y363" i="1"/>
  <c r="AM363" i="1" s="1"/>
  <c r="X363" i="1"/>
  <c r="AJ363" i="1" s="1"/>
  <c r="V363" i="1"/>
  <c r="AE363" i="1" s="1"/>
  <c r="U363" i="1"/>
  <c r="AC363" i="1" s="1"/>
  <c r="X365" i="1" l="1"/>
  <c r="AJ365" i="1" s="1"/>
  <c r="U365" i="1"/>
  <c r="AC365" i="1" s="1"/>
  <c r="Y365" i="1"/>
  <c r="AM365" i="1" s="1"/>
  <c r="V365" i="1"/>
  <c r="AE365" i="1" s="1"/>
  <c r="V366" i="1"/>
  <c r="AE366" i="1" s="1"/>
  <c r="X366" i="1"/>
  <c r="AJ366" i="1" s="1"/>
  <c r="Y366" i="1"/>
  <c r="AM366" i="1" s="1"/>
  <c r="U366" i="1"/>
  <c r="AC366" i="1" s="1"/>
  <c r="Y364" i="1"/>
  <c r="AM364" i="1" s="1"/>
  <c r="X364" i="1"/>
  <c r="AJ364" i="1" s="1"/>
  <c r="U364" i="1"/>
  <c r="AC364" i="1" s="1"/>
  <c r="V364" i="1"/>
  <c r="AE364" i="1" s="1"/>
  <c r="V368" i="1" l="1"/>
  <c r="AE368" i="1" s="1"/>
  <c r="U368" i="1"/>
  <c r="AC368" i="1" s="1"/>
  <c r="Y368" i="1"/>
  <c r="AM368" i="1" s="1"/>
  <c r="X368" i="1"/>
  <c r="AJ368" i="1" s="1"/>
  <c r="Y367" i="1"/>
  <c r="AM367" i="1" s="1"/>
  <c r="V367" i="1"/>
  <c r="AE367" i="1" s="1"/>
  <c r="X367" i="1"/>
  <c r="AJ367" i="1" s="1"/>
  <c r="U367" i="1"/>
  <c r="AC367" i="1" s="1"/>
  <c r="V369" i="1"/>
  <c r="AE369" i="1" s="1"/>
  <c r="X369" i="1"/>
  <c r="AJ369" i="1" s="1"/>
  <c r="U369" i="1"/>
  <c r="AC369" i="1" s="1"/>
  <c r="Y369" i="1"/>
  <c r="AM369" i="1" s="1"/>
  <c r="V371" i="1" l="1"/>
  <c r="AE371" i="1" s="1"/>
  <c r="X371" i="1"/>
  <c r="AJ371" i="1" s="1"/>
  <c r="Y371" i="1"/>
  <c r="AM371" i="1" s="1"/>
  <c r="U371" i="1"/>
  <c r="AC371" i="1" s="1"/>
  <c r="Y372" i="1"/>
  <c r="AM372" i="1" s="1"/>
  <c r="V372" i="1"/>
  <c r="AE372" i="1" s="1"/>
  <c r="X372" i="1"/>
  <c r="AJ372" i="1" s="1"/>
  <c r="U372" i="1"/>
  <c r="AC372" i="1" s="1"/>
  <c r="V370" i="1"/>
  <c r="AE370" i="1" s="1"/>
  <c r="X370" i="1"/>
  <c r="AJ370" i="1" s="1"/>
  <c r="U370" i="1"/>
  <c r="AC370" i="1" s="1"/>
  <c r="Y370" i="1"/>
  <c r="AM370" i="1" s="1"/>
  <c r="X374" i="1" l="1"/>
  <c r="AJ374" i="1" s="1"/>
  <c r="U374" i="1"/>
  <c r="AC374" i="1" s="1"/>
  <c r="Y374" i="1"/>
  <c r="AM374" i="1" s="1"/>
  <c r="V374" i="1"/>
  <c r="AE374" i="1" s="1"/>
  <c r="Y373" i="1"/>
  <c r="AM373" i="1" s="1"/>
  <c r="V373" i="1"/>
  <c r="AE373" i="1" s="1"/>
  <c r="X373" i="1"/>
  <c r="AJ373" i="1" s="1"/>
  <c r="U373" i="1"/>
  <c r="AC373" i="1" s="1"/>
  <c r="Y375" i="1"/>
  <c r="AM375" i="1" s="1"/>
  <c r="V375" i="1"/>
  <c r="AE375" i="1" s="1"/>
  <c r="X375" i="1"/>
  <c r="AJ375" i="1" s="1"/>
  <c r="U375" i="1"/>
  <c r="AC375" i="1" s="1"/>
  <c r="V377" i="1" l="1"/>
  <c r="AE377" i="1" s="1"/>
  <c r="U377" i="1"/>
  <c r="AC377" i="1" s="1"/>
  <c r="X377" i="1"/>
  <c r="AJ377" i="1" s="1"/>
  <c r="Y377" i="1"/>
  <c r="AM377" i="1" s="1"/>
  <c r="X378" i="1"/>
  <c r="AJ378" i="1" s="1"/>
  <c r="Y378" i="1"/>
  <c r="AM378" i="1" s="1"/>
  <c r="V378" i="1"/>
  <c r="AE378" i="1" s="1"/>
  <c r="U378" i="1"/>
  <c r="AC378" i="1" s="1"/>
  <c r="Y376" i="1"/>
  <c r="AM376" i="1" s="1"/>
  <c r="V376" i="1"/>
  <c r="AE376" i="1" s="1"/>
  <c r="X376" i="1"/>
  <c r="AJ376" i="1" s="1"/>
  <c r="U376" i="1"/>
  <c r="AC376" i="1" s="1"/>
  <c r="U380" i="1" l="1"/>
  <c r="AC380" i="1" s="1"/>
  <c r="Y380" i="1"/>
  <c r="AM380" i="1" s="1"/>
  <c r="V380" i="1"/>
  <c r="AE380" i="1" s="1"/>
  <c r="X380" i="1"/>
  <c r="AJ380" i="1" s="1"/>
  <c r="Y379" i="1"/>
  <c r="AM379" i="1" s="1"/>
  <c r="V379" i="1"/>
  <c r="AE379" i="1" s="1"/>
  <c r="X379" i="1"/>
  <c r="AJ379" i="1" s="1"/>
  <c r="U379" i="1"/>
  <c r="AC379" i="1" s="1"/>
  <c r="V381" i="1"/>
  <c r="AE381" i="1" s="1"/>
  <c r="X381" i="1"/>
  <c r="AJ381" i="1" s="1"/>
  <c r="Y381" i="1"/>
  <c r="AM381" i="1" s="1"/>
  <c r="U381" i="1"/>
  <c r="AC381" i="1" s="1"/>
  <c r="X383" i="1" l="1"/>
  <c r="AJ383" i="1" s="1"/>
  <c r="Y383" i="1"/>
  <c r="AM383" i="1" s="1"/>
  <c r="U383" i="1"/>
  <c r="AC383" i="1" s="1"/>
  <c r="V383" i="1"/>
  <c r="AE383" i="1" s="1"/>
  <c r="Y384" i="1"/>
  <c r="AM384" i="1" s="1"/>
  <c r="V384" i="1"/>
  <c r="AE384" i="1" s="1"/>
  <c r="U384" i="1"/>
  <c r="AC384" i="1" s="1"/>
  <c r="X384" i="1"/>
  <c r="AJ384" i="1" s="1"/>
  <c r="X382" i="1"/>
  <c r="AJ382" i="1" s="1"/>
  <c r="U382" i="1"/>
  <c r="AC382" i="1" s="1"/>
  <c r="V382" i="1"/>
  <c r="AE382" i="1" s="1"/>
  <c r="Y382" i="1"/>
  <c r="AM382" i="1" s="1"/>
</calcChain>
</file>

<file path=xl/sharedStrings.xml><?xml version="1.0" encoding="utf-8"?>
<sst xmlns="http://schemas.openxmlformats.org/spreadsheetml/2006/main" count="4812" uniqueCount="1125">
  <si>
    <t>Flag values</t>
  </si>
  <si>
    <t>MicroRNA</t>
  </si>
  <si>
    <t>mmu-let-7a</t>
  </si>
  <si>
    <t>mmu-let-7b</t>
  </si>
  <si>
    <t>mmu-let-7c</t>
  </si>
  <si>
    <t>mmu-let-7d</t>
  </si>
  <si>
    <t>mmu-let-7e</t>
  </si>
  <si>
    <t>mmu-let-7f</t>
  </si>
  <si>
    <t>mmu-let-7g</t>
  </si>
  <si>
    <t>mmu-let-7i</t>
  </si>
  <si>
    <t>mmu-miR-1</t>
  </si>
  <si>
    <t>mmu-miR-1-2-as</t>
  </si>
  <si>
    <t>mmu-miR-7a</t>
  </si>
  <si>
    <t>mmu-miR-7b</t>
  </si>
  <si>
    <t>mmu-miR-9</t>
  </si>
  <si>
    <t>mmu-miR-10a</t>
  </si>
  <si>
    <t>mmu-miR-10b</t>
  </si>
  <si>
    <t>mmu-miR-15a</t>
  </si>
  <si>
    <t>mmu-miR-15b</t>
  </si>
  <si>
    <t>mmu-miR-16</t>
  </si>
  <si>
    <t>mmu-miR-17</t>
  </si>
  <si>
    <t>mmu-miR-18a</t>
  </si>
  <si>
    <t>mmu-miR-18b</t>
  </si>
  <si>
    <t>mmu-miR-19a</t>
  </si>
  <si>
    <t>mmu-miR-19b</t>
  </si>
  <si>
    <t>mmu-miR-20a</t>
  </si>
  <si>
    <t>mmu-miR-20b</t>
  </si>
  <si>
    <t>mmu-miR-21</t>
  </si>
  <si>
    <t>mmu-miR-22</t>
  </si>
  <si>
    <t>mmu-miR-23a</t>
  </si>
  <si>
    <t>mmu-miR-23b</t>
  </si>
  <si>
    <t>mmu-miR-24</t>
  </si>
  <si>
    <t>mmu-miR-25</t>
  </si>
  <si>
    <t>mmu-miR-26a</t>
  </si>
  <si>
    <t>mmu-miR-26b</t>
  </si>
  <si>
    <t>mmu-miR-27a</t>
  </si>
  <si>
    <t>mmu-miR-27b</t>
  </si>
  <si>
    <t>mmu-miR-28</t>
  </si>
  <si>
    <t>mmu-miR-29a</t>
  </si>
  <si>
    <t>mmu-miR-29b</t>
  </si>
  <si>
    <t>mmu-miR-29c</t>
  </si>
  <si>
    <t>mmu-miR-30a</t>
  </si>
  <si>
    <t>mmu-miR-30b</t>
  </si>
  <si>
    <t>mmu-miR-30c</t>
  </si>
  <si>
    <t>mmu-miR-30d</t>
  </si>
  <si>
    <t>mmu-miR-30e</t>
  </si>
  <si>
    <t>mmu-miR-31</t>
  </si>
  <si>
    <t>mmu-miR-32</t>
  </si>
  <si>
    <t>mmu-miR-33</t>
  </si>
  <si>
    <t>mmu-miR-34a</t>
  </si>
  <si>
    <t>mmu-miR-34b-3p</t>
  </si>
  <si>
    <t>mmu-miR-34b-5p</t>
  </si>
  <si>
    <t>mmu-miR-34c</t>
  </si>
  <si>
    <t>mmu-miR-92a</t>
  </si>
  <si>
    <t>mmu-miR-92b</t>
  </si>
  <si>
    <t>mmu-miR-93</t>
  </si>
  <si>
    <t>mmu-miR-96</t>
  </si>
  <si>
    <t>mmu-miR-98</t>
  </si>
  <si>
    <t>mmu-miR-99a</t>
  </si>
  <si>
    <t>mmu-miR-99b</t>
  </si>
  <si>
    <t>mmu-miR-100</t>
  </si>
  <si>
    <t>mmu-miR-101a</t>
  </si>
  <si>
    <t>mmu-miR-101b</t>
  </si>
  <si>
    <t>mmu-miR-103</t>
  </si>
  <si>
    <t>mmu-miR-105</t>
  </si>
  <si>
    <t>mmu-miR-106a</t>
  </si>
  <si>
    <t>mmu-miR-106b</t>
  </si>
  <si>
    <t>mmu-miR-107</t>
  </si>
  <si>
    <t>mmu-miR-122</t>
  </si>
  <si>
    <t>mmu-miR-124</t>
  </si>
  <si>
    <t>mmu-miR-125a-3p</t>
  </si>
  <si>
    <t>mmu-miR-125a-5p</t>
  </si>
  <si>
    <t>mmu-miR-125b-3p</t>
  </si>
  <si>
    <t>mmu-miR-125b-5p</t>
  </si>
  <si>
    <t>mmu-miR-126-3p</t>
  </si>
  <si>
    <t>mmu-miR-126-5p</t>
  </si>
  <si>
    <t>mmu-miR-127</t>
  </si>
  <si>
    <t>mmu-miR-128</t>
  </si>
  <si>
    <t>mmu-miR-129-3p</t>
  </si>
  <si>
    <t>mmu-miR-129-5p</t>
  </si>
  <si>
    <t>mmu-miR-130a</t>
  </si>
  <si>
    <t>mmu-miR-130b</t>
  </si>
  <si>
    <t>mmu-miR-132</t>
  </si>
  <si>
    <t>mmu-miR-133a</t>
  </si>
  <si>
    <t>mmu-miR-133b</t>
  </si>
  <si>
    <t>mmu-miR-134</t>
  </si>
  <si>
    <t>mmu-miR-135a</t>
  </si>
  <si>
    <t>mmu-miR-135b</t>
  </si>
  <si>
    <t>mmu-miR-136</t>
  </si>
  <si>
    <t>mmu-miR-137</t>
  </si>
  <si>
    <t>mmu-miR-138</t>
  </si>
  <si>
    <t>mmu-miR-139-3p</t>
  </si>
  <si>
    <t>mmu-miR-139-5p</t>
  </si>
  <si>
    <t>mmu-miR-140</t>
  </si>
  <si>
    <t>mmu-miR-141</t>
  </si>
  <si>
    <t>mmu-miR-142-3p</t>
  </si>
  <si>
    <t>mmu-miR-142-5p</t>
  </si>
  <si>
    <t>mmu-miR-143</t>
  </si>
  <si>
    <t>mmu-miR-144</t>
  </si>
  <si>
    <t>mmu-miR-145</t>
  </si>
  <si>
    <t>mmu-miR-146a</t>
  </si>
  <si>
    <t>mmu-miR-146b</t>
  </si>
  <si>
    <t>mmu-miR-147</t>
  </si>
  <si>
    <t>mmu-miR-148a</t>
  </si>
  <si>
    <t>mmu-miR-148b</t>
  </si>
  <si>
    <t>mmu-miR-149</t>
  </si>
  <si>
    <t>mmu-miR-150</t>
  </si>
  <si>
    <t>mmu-miR-151-3p</t>
  </si>
  <si>
    <t>mmu-miR-151-5p</t>
  </si>
  <si>
    <t>mmu-miR-152</t>
  </si>
  <si>
    <t>mmu-miR-153</t>
  </si>
  <si>
    <t>mmu-miR-154</t>
  </si>
  <si>
    <t>mmu-miR-155</t>
  </si>
  <si>
    <t>mmu-miR-181a</t>
  </si>
  <si>
    <t>mmu-miR-181b</t>
  </si>
  <si>
    <t>mmu-miR-181c</t>
  </si>
  <si>
    <t>mmu-miR-181d</t>
  </si>
  <si>
    <t>mmu-miR-182</t>
  </si>
  <si>
    <t>mmu-miR-183</t>
  </si>
  <si>
    <t>mmu-miR-184</t>
  </si>
  <si>
    <t>mmu-miR-185</t>
  </si>
  <si>
    <t>mmu-miR-186</t>
  </si>
  <si>
    <t>mmu-miR-187</t>
  </si>
  <si>
    <t>mmu-miR-188-3p</t>
  </si>
  <si>
    <t>mmu-miR-188-5p</t>
  </si>
  <si>
    <t>mmu-miR-190</t>
  </si>
  <si>
    <t>mmu-miR-190b</t>
  </si>
  <si>
    <t>mmu-miR-191</t>
  </si>
  <si>
    <t>mmu-miR-192</t>
  </si>
  <si>
    <t>mmu-miR-193</t>
  </si>
  <si>
    <t>mmu-miR-193b</t>
  </si>
  <si>
    <t>mmu-miR-194</t>
  </si>
  <si>
    <t>mmu-miR-195</t>
  </si>
  <si>
    <t>mmu-miR-196a</t>
  </si>
  <si>
    <t>mmu-miR-196b</t>
  </si>
  <si>
    <t>mmu-miR-197</t>
  </si>
  <si>
    <t>mmu-miR-199a-3p</t>
  </si>
  <si>
    <t>mmu-miR-199a-5p</t>
  </si>
  <si>
    <t>mmu-miR-199b</t>
  </si>
  <si>
    <t>mmu-miR-200a</t>
  </si>
  <si>
    <t>mmu-miR-200b</t>
  </si>
  <si>
    <t>mmu-miR-200c</t>
  </si>
  <si>
    <t>mmu-miR-201</t>
  </si>
  <si>
    <t>mmu-miR-202-3p</t>
  </si>
  <si>
    <t>mmu-miR-202-5p</t>
  </si>
  <si>
    <t>mmu-miR-203</t>
  </si>
  <si>
    <t>mmu-miR-204</t>
  </si>
  <si>
    <t>mmu-miR-205</t>
  </si>
  <si>
    <t>mmu-miR-206</t>
  </si>
  <si>
    <t>mmu-miR-207</t>
  </si>
  <si>
    <t>mmu-miR-208a</t>
  </si>
  <si>
    <t>mmu-miR-208b</t>
  </si>
  <si>
    <t>mmu-miR-210</t>
  </si>
  <si>
    <t>mmu-miR-211</t>
  </si>
  <si>
    <t>mmu-miR-212</t>
  </si>
  <si>
    <t>mmu-miR-214</t>
  </si>
  <si>
    <t>mmu-miR-215</t>
  </si>
  <si>
    <t>mmu-miR-216a</t>
  </si>
  <si>
    <t>mmu-miR-216b</t>
  </si>
  <si>
    <t>mmu-miR-217</t>
  </si>
  <si>
    <t>mmu-miR-218</t>
  </si>
  <si>
    <t>mmu-miR-219</t>
  </si>
  <si>
    <t>mmu-miR-220</t>
  </si>
  <si>
    <t>mmu-miR-221</t>
  </si>
  <si>
    <t>mmu-miR-222</t>
  </si>
  <si>
    <t>mmu-miR-223</t>
  </si>
  <si>
    <t>mmu-miR-224</t>
  </si>
  <si>
    <t>mmu-miR-290-3p</t>
  </si>
  <si>
    <t>mmu-miR-290-5p</t>
  </si>
  <si>
    <t>mmu-miR-291a-3p</t>
  </si>
  <si>
    <t>mmu-miR-291a-5p</t>
  </si>
  <si>
    <t>mmu-miR-291b-3p</t>
  </si>
  <si>
    <t>mmu-miR-291b-5p</t>
  </si>
  <si>
    <t>mmu-miR-292-3p</t>
  </si>
  <si>
    <t>mmu-miR-292-5p</t>
  </si>
  <si>
    <t>mmu-miR-293</t>
  </si>
  <si>
    <t>mmu-miR-294</t>
  </si>
  <si>
    <t>mmu-miR-295</t>
  </si>
  <si>
    <t>mmu-miR-296-3p</t>
  </si>
  <si>
    <t>mmu-miR-296-5p</t>
  </si>
  <si>
    <t>mmu-miR-297a</t>
  </si>
  <si>
    <t>mmu-miR-297b-3p</t>
  </si>
  <si>
    <t>mmu-miR-297b-5p</t>
  </si>
  <si>
    <t>mmu-miR-297c</t>
  </si>
  <si>
    <t>mmu-miR-298</t>
  </si>
  <si>
    <t>mmu-miR-299</t>
  </si>
  <si>
    <t>mmu-miR-300</t>
  </si>
  <si>
    <t>mmu-miR-301a</t>
  </si>
  <si>
    <t>mmu-miR-301b</t>
  </si>
  <si>
    <t>mmu-miR-302a</t>
  </si>
  <si>
    <t>mmu-miR-302b</t>
  </si>
  <si>
    <t>mmu-miR-302c</t>
  </si>
  <si>
    <t>mmu-miR-302d</t>
  </si>
  <si>
    <t>mmu-miR-320</t>
  </si>
  <si>
    <t>mmu-miR-322</t>
  </si>
  <si>
    <t>mmu-miR-323-3p</t>
  </si>
  <si>
    <t>mmu-miR-323-5p</t>
  </si>
  <si>
    <t>mmu-miR-324-3p</t>
  </si>
  <si>
    <t>mmu-miR-324-5p</t>
  </si>
  <si>
    <t>mmu-miR-325</t>
  </si>
  <si>
    <t>mmu-miR-326</t>
  </si>
  <si>
    <t>mmu-miR-327</t>
  </si>
  <si>
    <t>mmu-miR-328</t>
  </si>
  <si>
    <t>mmu-miR-329</t>
  </si>
  <si>
    <t>mmu-miR-330</t>
  </si>
  <si>
    <t>mmu-miR-331-3p</t>
  </si>
  <si>
    <t>mmu-miR-331-5p</t>
  </si>
  <si>
    <t>mmu-miR-335-3p</t>
  </si>
  <si>
    <t>mmu-miR-335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</t>
  </si>
  <si>
    <t>mmu-miR-342-3p</t>
  </si>
  <si>
    <t>mmu-miR-342-5p</t>
  </si>
  <si>
    <t>mmu-miR-343</t>
  </si>
  <si>
    <t>mmu-miR-344</t>
  </si>
  <si>
    <t>mmu-miR-345-3p</t>
  </si>
  <si>
    <t>mmu-miR-345-5p</t>
  </si>
  <si>
    <t>mmu-miR-346</t>
  </si>
  <si>
    <t>mmu-miR-350</t>
  </si>
  <si>
    <t>mmu-miR-351</t>
  </si>
  <si>
    <t>mmu-miR-361</t>
  </si>
  <si>
    <t>mmu-miR-362-3p</t>
  </si>
  <si>
    <t>mmu-miR-362-5p</t>
  </si>
  <si>
    <t>mmu-miR-363</t>
  </si>
  <si>
    <t>mmu-miR-365</t>
  </si>
  <si>
    <t>mmu-miR-367</t>
  </si>
  <si>
    <t>mmu-miR-369-3p</t>
  </si>
  <si>
    <t>mmu-miR-369-5p</t>
  </si>
  <si>
    <t>mmu-miR-370</t>
  </si>
  <si>
    <t>mmu-miR-374</t>
  </si>
  <si>
    <t>mmu-miR-375</t>
  </si>
  <si>
    <t>mmu-miR-376a</t>
  </si>
  <si>
    <t>mmu-miR-376b</t>
  </si>
  <si>
    <t>mmu-miR-376c</t>
  </si>
  <si>
    <t>mmu-miR-377</t>
  </si>
  <si>
    <t>mmu-miR-378</t>
  </si>
  <si>
    <t>mmu-miR-379</t>
  </si>
  <si>
    <t>mmu-miR-380-3p</t>
  </si>
  <si>
    <t>mmu-miR-380-5p</t>
  </si>
  <si>
    <t>mmu-miR-381</t>
  </si>
  <si>
    <t>mmu-miR-382</t>
  </si>
  <si>
    <t>mmu-miR-383</t>
  </si>
  <si>
    <t>mmu-miR-384-3p</t>
  </si>
  <si>
    <t>mmu-miR-384-5p</t>
  </si>
  <si>
    <t>mmu-miR-409-3p</t>
  </si>
  <si>
    <t>mmu-miR-409-5p</t>
  </si>
  <si>
    <t>mmu-miR-410</t>
  </si>
  <si>
    <t>mmu-miR-411</t>
  </si>
  <si>
    <t>mmu-miR-412</t>
  </si>
  <si>
    <t>mmu-miR-421</t>
  </si>
  <si>
    <t>mmu-miR-423-3p</t>
  </si>
  <si>
    <t>mmu-miR-423-5p</t>
  </si>
  <si>
    <t>mmu-miR-425</t>
  </si>
  <si>
    <t>mmu-miR-429</t>
  </si>
  <si>
    <t>mmu-miR-431</t>
  </si>
  <si>
    <t>mmu-miR-433</t>
  </si>
  <si>
    <t>mmu-miR-434-3p</t>
  </si>
  <si>
    <t>mmu-miR-434-5p</t>
  </si>
  <si>
    <t>mmu-miR-448</t>
  </si>
  <si>
    <t>mmu-miR-449a</t>
  </si>
  <si>
    <t>mmu-miR-449b</t>
  </si>
  <si>
    <t>mmu-miR-449c</t>
  </si>
  <si>
    <t>mmu-miR-450a-3p</t>
  </si>
  <si>
    <t>mmu-miR-450a-5p</t>
  </si>
  <si>
    <t>mmu-miR-450b-3p</t>
  </si>
  <si>
    <t>mmu-miR-450b-5p</t>
  </si>
  <si>
    <t>mmu-miR-451</t>
  </si>
  <si>
    <t>mmu-miR-452</t>
  </si>
  <si>
    <t>mmu-miR-453</t>
  </si>
  <si>
    <t>mmu-miR-455</t>
  </si>
  <si>
    <t>mmu-miR-463</t>
  </si>
  <si>
    <t>mmu-miR-464</t>
  </si>
  <si>
    <t>mmu-miR-465a-3p</t>
  </si>
  <si>
    <t>mmu-miR-465a-5p</t>
  </si>
  <si>
    <t>mmu-miR-465b-3p</t>
  </si>
  <si>
    <t>mmu-miR-465b-5p</t>
  </si>
  <si>
    <t>mmu-miR-465c-3p</t>
  </si>
  <si>
    <t>mmu-miR-465c-5p</t>
  </si>
  <si>
    <t>mmu-miR-466a-3p</t>
  </si>
  <si>
    <t>mmu-miR-466a-5p</t>
  </si>
  <si>
    <t>mmu-miR-466b-3-3p</t>
  </si>
  <si>
    <t>mmu-miR-466b-3p</t>
  </si>
  <si>
    <t>mmu-miR-466b-5p</t>
  </si>
  <si>
    <t>mmu-miR-466c-3p</t>
  </si>
  <si>
    <t>mmu-miR-466c-5p</t>
  </si>
  <si>
    <t>mmu-miR-466d-3p</t>
  </si>
  <si>
    <t>mmu-miR-466d-5p</t>
  </si>
  <si>
    <t>mmu-miR-466e-3p</t>
  </si>
  <si>
    <t>mmu-miR-466e-5p</t>
  </si>
  <si>
    <t>mmu-miR-466f</t>
  </si>
  <si>
    <t>mmu-miR-466f-3p</t>
  </si>
  <si>
    <t>mmu-miR-466f-5p</t>
  </si>
  <si>
    <t>mmu-miR-466g</t>
  </si>
  <si>
    <t>mmu-miR-466h</t>
  </si>
  <si>
    <t>mmu-miR-466i</t>
  </si>
  <si>
    <t>mmu-miR-466j</t>
  </si>
  <si>
    <t>mmu-miR-466k</t>
  </si>
  <si>
    <t>mmu-miR-466l</t>
  </si>
  <si>
    <t>mmu-miR-467a</t>
  </si>
  <si>
    <t>mmu-miR-467b</t>
  </si>
  <si>
    <t>mmu-miR-467c</t>
  </si>
  <si>
    <t>mmu-miR-467d</t>
  </si>
  <si>
    <t>mmu-miR-467e</t>
  </si>
  <si>
    <t>mmu-miR-467f</t>
  </si>
  <si>
    <t>mmu-miR-467g</t>
  </si>
  <si>
    <t>mmu-miR-467h</t>
  </si>
  <si>
    <t>mmu-miR-468</t>
  </si>
  <si>
    <t>mmu-miR-469</t>
  </si>
  <si>
    <t>mmu-miR-470</t>
  </si>
  <si>
    <t>mmu-miR-471</t>
  </si>
  <si>
    <t>mmu-miR-483</t>
  </si>
  <si>
    <t>mmu-miR-484</t>
  </si>
  <si>
    <t>mmu-miR-485</t>
  </si>
  <si>
    <t>mmu-miR-486</t>
  </si>
  <si>
    <t>mmu-miR-487b</t>
  </si>
  <si>
    <t>mmu-miR-488</t>
  </si>
  <si>
    <t>mmu-miR-489</t>
  </si>
  <si>
    <t>mmu-miR-490</t>
  </si>
  <si>
    <t>mmu-miR-491</t>
  </si>
  <si>
    <t>mmu-miR-493</t>
  </si>
  <si>
    <t>mmu-miR-494</t>
  </si>
  <si>
    <t>mmu-miR-495</t>
  </si>
  <si>
    <t>mmu-miR-496</t>
  </si>
  <si>
    <t>mmu-miR-497</t>
  </si>
  <si>
    <t>mmu-miR-499</t>
  </si>
  <si>
    <t>mmu-miR-500</t>
  </si>
  <si>
    <t>mmu-miR-501-3p</t>
  </si>
  <si>
    <t>mmu-miR-501-5p</t>
  </si>
  <si>
    <t>mmu-miR-503</t>
  </si>
  <si>
    <t>mmu-miR-504</t>
  </si>
  <si>
    <t>mmu-miR-505</t>
  </si>
  <si>
    <t>mmu-miR-509-3p</t>
  </si>
  <si>
    <t>mmu-miR-509-5p</t>
  </si>
  <si>
    <t>mmu-miR-511</t>
  </si>
  <si>
    <t>mmu-miR-532-3p</t>
  </si>
  <si>
    <t>mmu-miR-532-5p</t>
  </si>
  <si>
    <t>mmu-miR-539</t>
  </si>
  <si>
    <t>mmu-miR-540-3p</t>
  </si>
  <si>
    <t>mmu-miR-540-5p</t>
  </si>
  <si>
    <t>mmu-miR-541</t>
  </si>
  <si>
    <t>mmu-miR-542-3p</t>
  </si>
  <si>
    <t>mmu-miR-542-5p</t>
  </si>
  <si>
    <t>mmu-miR-543</t>
  </si>
  <si>
    <t>mmu-miR-544</t>
  </si>
  <si>
    <t>mmu-miR-546</t>
  </si>
  <si>
    <t>mmu-miR-547</t>
  </si>
  <si>
    <t>mmu-miR-551b</t>
  </si>
  <si>
    <t>mmu-miR-568</t>
  </si>
  <si>
    <t>mmu-miR-574-3p</t>
  </si>
  <si>
    <t>mmu-miR-574-5p</t>
  </si>
  <si>
    <t>mmu-miR-582-3p</t>
  </si>
  <si>
    <t>mmu-miR-582-5p</t>
  </si>
  <si>
    <t>mmu-miR-590-3p</t>
  </si>
  <si>
    <t>mmu-miR-590-5p</t>
  </si>
  <si>
    <t>mmu-miR-592</t>
  </si>
  <si>
    <t>mmu-miR-598</t>
  </si>
  <si>
    <t>mmu-miR-615-3p</t>
  </si>
  <si>
    <t>mmu-miR-615-5p</t>
  </si>
  <si>
    <t>mmu-miR-652</t>
  </si>
  <si>
    <t>mmu-miR-653</t>
  </si>
  <si>
    <t>mmu-miR-654-3p</t>
  </si>
  <si>
    <t>mmu-miR-654-5p</t>
  </si>
  <si>
    <t>mmu-miR-665</t>
  </si>
  <si>
    <t>mmu-miR-666-3p</t>
  </si>
  <si>
    <t>mmu-miR-666-5p</t>
  </si>
  <si>
    <t>mmu-miR-667</t>
  </si>
  <si>
    <t>mmu-miR-668</t>
  </si>
  <si>
    <t>mmu-miR-669a</t>
  </si>
  <si>
    <t>mmu-miR-669b</t>
  </si>
  <si>
    <t>mmu-miR-669c</t>
  </si>
  <si>
    <t>mmu-miR-669d</t>
  </si>
  <si>
    <t>mmu-miR-669e</t>
  </si>
  <si>
    <t>mmu-miR-669f</t>
  </si>
  <si>
    <t>mmu-miR-669g</t>
  </si>
  <si>
    <t>mmu-miR-669h-3p</t>
  </si>
  <si>
    <t>Mouse U6 snRNA</t>
  </si>
  <si>
    <t>RNU43 snoRNA</t>
  </si>
  <si>
    <t>Hm/Ms/Rt U1 snRNA</t>
  </si>
  <si>
    <t>NTC control</t>
  </si>
  <si>
    <t>dCt</t>
  </si>
  <si>
    <t>mmu-miR-669h-5p</t>
  </si>
  <si>
    <t>mmu-miR-669i</t>
  </si>
  <si>
    <t>mmu-miR-669j</t>
  </si>
  <si>
    <t>mmu-miR-669k</t>
  </si>
  <si>
    <t>mmu-miR-669l</t>
  </si>
  <si>
    <t>mmu-miR-669m</t>
  </si>
  <si>
    <t>mmu-miR-669n</t>
  </si>
  <si>
    <t>mmu-miR-669o</t>
  </si>
  <si>
    <t>mmu-miR-670</t>
  </si>
  <si>
    <t>mmu-miR-671-3p</t>
  </si>
  <si>
    <t>mmu-miR-671-5p</t>
  </si>
  <si>
    <t>mmu-miR-672</t>
  </si>
  <si>
    <t>mmu-miR-673-3p</t>
  </si>
  <si>
    <t>mmu-miR-673-5p</t>
  </si>
  <si>
    <t>mmu-miR-674</t>
  </si>
  <si>
    <t>mmu-miR-675-3p</t>
  </si>
  <si>
    <t>mmu-miR-675-5p</t>
  </si>
  <si>
    <t>mmu-miR-676</t>
  </si>
  <si>
    <t>mmu-miR-677</t>
  </si>
  <si>
    <t>mmu-miR-678</t>
  </si>
  <si>
    <t>mmu-miR-679</t>
  </si>
  <si>
    <t>mmu-miR-680</t>
  </si>
  <si>
    <t>mmu-miR-681</t>
  </si>
  <si>
    <t>mmu-miR-682</t>
  </si>
  <si>
    <t>mmu-miR-683</t>
  </si>
  <si>
    <t>mmu-miR-684</t>
  </si>
  <si>
    <t>mmu-miR-685</t>
  </si>
  <si>
    <t>mmu-miR-686</t>
  </si>
  <si>
    <t>mmu-miR-687</t>
  </si>
  <si>
    <t>mmu-miR-688</t>
  </si>
  <si>
    <t>mmu-miR-689</t>
  </si>
  <si>
    <t>mmu-miR-690</t>
  </si>
  <si>
    <t>mmu-miR-691</t>
  </si>
  <si>
    <t>mmu-miR-692</t>
  </si>
  <si>
    <t>mmu-miR-693-3p</t>
  </si>
  <si>
    <t>mmu-miR-693-5p</t>
  </si>
  <si>
    <t>mmu-miR-694</t>
  </si>
  <si>
    <t>mmu-miR-695</t>
  </si>
  <si>
    <t>mmu-miR-696</t>
  </si>
  <si>
    <t>mmu-miR-697</t>
  </si>
  <si>
    <t>mmu-miR-698</t>
  </si>
  <si>
    <t>mmu-miR-700</t>
  </si>
  <si>
    <t>mmu-miR-701</t>
  </si>
  <si>
    <t>mmu-miR-702</t>
  </si>
  <si>
    <t>mmu-miR-703</t>
  </si>
  <si>
    <t>mmu-miR-704</t>
  </si>
  <si>
    <t>mmu-miR-705</t>
  </si>
  <si>
    <t>mmu-miR-706</t>
  </si>
  <si>
    <t>mmu-miR-707</t>
  </si>
  <si>
    <t>mmu-miR-708</t>
  </si>
  <si>
    <t>mmu-miR-709</t>
  </si>
  <si>
    <t>mmu-miR-710</t>
  </si>
  <si>
    <t>mmu-miR-711</t>
  </si>
  <si>
    <t>mmu-miR-712</t>
  </si>
  <si>
    <t>mmu-miR-713</t>
  </si>
  <si>
    <t>mmu-miR-714</t>
  </si>
  <si>
    <t>mmu-miR-715</t>
  </si>
  <si>
    <t>mmu-miR-717</t>
  </si>
  <si>
    <t>mmu-miR-718</t>
  </si>
  <si>
    <t>mmu-miR-719</t>
  </si>
  <si>
    <t>mmu-miR-720</t>
  </si>
  <si>
    <t>mmu-miR-721</t>
  </si>
  <si>
    <t>mmu-miR-741</t>
  </si>
  <si>
    <t>mmu-miR-742</t>
  </si>
  <si>
    <t>mmu-miR-743a</t>
  </si>
  <si>
    <t>mmu-miR-743b-3p</t>
  </si>
  <si>
    <t>mmu-miR-743b-5p</t>
  </si>
  <si>
    <t>mmu-miR-744</t>
  </si>
  <si>
    <t>mmu-miR-758</t>
  </si>
  <si>
    <t>mmu-miR-759</t>
  </si>
  <si>
    <t>mmu-miR-760</t>
  </si>
  <si>
    <t>mmu-miR-761</t>
  </si>
  <si>
    <t>mmu-miR-762</t>
  </si>
  <si>
    <t>mmu-miR-763</t>
  </si>
  <si>
    <t>mmu-miR-764-3p</t>
  </si>
  <si>
    <t>mmu-miR-764-5p</t>
  </si>
  <si>
    <t>mmu-miR-770-3p</t>
  </si>
  <si>
    <t>mmu-miR-770-5p</t>
  </si>
  <si>
    <t>mmu-miR-802</t>
  </si>
  <si>
    <t>mmu-miR-804</t>
  </si>
  <si>
    <t>mmu-miR-805</t>
  </si>
  <si>
    <t>mmu-miR-871</t>
  </si>
  <si>
    <t>mmu-miR-872</t>
  </si>
  <si>
    <t>mmu-miR-873</t>
  </si>
  <si>
    <t>mmu-miR-874</t>
  </si>
  <si>
    <t>mmu-miR-875-3p</t>
  </si>
  <si>
    <t>mmu-miR-875-5p</t>
  </si>
  <si>
    <t>mmu-miR-876-3p</t>
  </si>
  <si>
    <t>mmu-miR-876-5p</t>
  </si>
  <si>
    <t>mmu-miR-877</t>
  </si>
  <si>
    <t>mmu-miR-878-3p</t>
  </si>
  <si>
    <t>mmu-miR-878-5p</t>
  </si>
  <si>
    <t>mmu-miR-879</t>
  </si>
  <si>
    <t>mmu-miR-880</t>
  </si>
  <si>
    <t>mmu-miR-881</t>
  </si>
  <si>
    <t>mmu-miR-882</t>
  </si>
  <si>
    <t>mmu-miR-883a-3p</t>
  </si>
  <si>
    <t>mmu-miR-883a-5p</t>
  </si>
  <si>
    <t>mmu-miR-883b-3p</t>
  </si>
  <si>
    <t>mmu-miR-883b-5p</t>
  </si>
  <si>
    <t>mmu-miR-1186</t>
  </si>
  <si>
    <t>mmu-miR-1187</t>
  </si>
  <si>
    <t>mmu-miR-1188</t>
  </si>
  <si>
    <t>mmu-miR-1190</t>
  </si>
  <si>
    <t>mmu-miR-1191</t>
  </si>
  <si>
    <t>mmu-miR-1192</t>
  </si>
  <si>
    <t>mmu-miR-1193</t>
  </si>
  <si>
    <t>mmu-miR-1194</t>
  </si>
  <si>
    <t>mmu-miR-1195</t>
  </si>
  <si>
    <t>mmu-miR-1196</t>
  </si>
  <si>
    <t>mmu-miR-1197</t>
  </si>
  <si>
    <t>mmu-miR-1198</t>
  </si>
  <si>
    <t>mmu-miR-1199</t>
  </si>
  <si>
    <t>mmu-miR-1224</t>
  </si>
  <si>
    <t>mmu-miR-1274a</t>
  </si>
  <si>
    <t>mmu-miR-1306</t>
  </si>
  <si>
    <t>mmu-miR-1839-3p</t>
  </si>
  <si>
    <t>mmu-miR-1839-5p</t>
  </si>
  <si>
    <t>mmu-miR-1892</t>
  </si>
  <si>
    <t>mmu-miR-1893</t>
  </si>
  <si>
    <t>mmu-miR-1894-3p</t>
  </si>
  <si>
    <t>mmu-miR-1894-5p</t>
  </si>
  <si>
    <t>mmu-miR-1895</t>
  </si>
  <si>
    <t>mmu-miR-1896</t>
  </si>
  <si>
    <t>mmu-miR-1897-3p</t>
  </si>
  <si>
    <t>mmu-miR-1897-5p</t>
  </si>
  <si>
    <t>mmu-miR-1898</t>
  </si>
  <si>
    <t>mmu-miR-1899</t>
  </si>
  <si>
    <t>mmu-miR-1900</t>
  </si>
  <si>
    <t>mmu-miR-1901</t>
  </si>
  <si>
    <t>mmu-miR-1902</t>
  </si>
  <si>
    <t>mmu-miR-1903</t>
  </si>
  <si>
    <t>mmu-miR-1904</t>
  </si>
  <si>
    <t>mmu-miR-1905</t>
  </si>
  <si>
    <t>mmu-miR-1906</t>
  </si>
  <si>
    <t>mmu-miR-1907</t>
  </si>
  <si>
    <t>mmu-miR-1927</t>
  </si>
  <si>
    <t>mmu-miR-1928</t>
  </si>
  <si>
    <t>mmu-miR-1929</t>
  </si>
  <si>
    <t>mmu-miR-1930</t>
  </si>
  <si>
    <t>mmu-miR-1931</t>
  </si>
  <si>
    <t>mmu-miR-1932</t>
  </si>
  <si>
    <t>mmu-miR-1933-3p</t>
  </si>
  <si>
    <t>mmu-miR-1933-5p</t>
  </si>
  <si>
    <t>mmu-miR-1934</t>
  </si>
  <si>
    <t>mmu-miR-1935</t>
  </si>
  <si>
    <t>mmu-miR-1936</t>
  </si>
  <si>
    <t>mmu-miR-1937a</t>
  </si>
  <si>
    <t>mmu-miR-1937b</t>
  </si>
  <si>
    <t>mmu-miR-1937c</t>
  </si>
  <si>
    <t>mmu-miR-1938</t>
  </si>
  <si>
    <t>mmu-miR-1939</t>
  </si>
  <si>
    <t>mmu-miR-1940</t>
  </si>
  <si>
    <t>mmu-miR-1941-3p</t>
  </si>
  <si>
    <t>mmu-miR-1941-5p</t>
  </si>
  <si>
    <t>mmu-miR-1942</t>
  </si>
  <si>
    <t>mmu-miR-1943</t>
  </si>
  <si>
    <t>mmu-miR-1944</t>
  </si>
  <si>
    <t>mmu-miR-1945</t>
  </si>
  <si>
    <t>mmu-miR-1946a</t>
  </si>
  <si>
    <t>mmu-miR-1946b</t>
  </si>
  <si>
    <t>mmu-miR-1947</t>
  </si>
  <si>
    <t>mmu-miR-1948</t>
  </si>
  <si>
    <t>mmu-miR-1949</t>
  </si>
  <si>
    <t>mmu-miR-1950</t>
  </si>
  <si>
    <t>mmu-miR-1951</t>
  </si>
  <si>
    <t>mmu-miR-1952</t>
  </si>
  <si>
    <t>mmu-miR-1953</t>
  </si>
  <si>
    <t>mmu-miR-1954</t>
  </si>
  <si>
    <t>mmu-miR-1955</t>
  </si>
  <si>
    <t>mmu-miR-1956</t>
  </si>
  <si>
    <t>mmu-miR-1957</t>
  </si>
  <si>
    <t>mmu-miR-1958</t>
  </si>
  <si>
    <t>mmu-miR-1959</t>
  </si>
  <si>
    <t>mmu-miR-1960</t>
  </si>
  <si>
    <t>mmu-miR-1961</t>
  </si>
  <si>
    <t>mmu-miR-1962</t>
  </si>
  <si>
    <t>mmu-miR-1963</t>
  </si>
  <si>
    <t>mmu-miR-1964</t>
  </si>
  <si>
    <t>mmu-miR-1965</t>
  </si>
  <si>
    <t>mmu-miR-1966</t>
  </si>
  <si>
    <t>mmu-miR-1967</t>
  </si>
  <si>
    <t>mmu-miR-1968</t>
  </si>
  <si>
    <t>mmu-miR-1969</t>
  </si>
  <si>
    <t>mmu-miR-1970</t>
  </si>
  <si>
    <t>mmu-miR-1971</t>
  </si>
  <si>
    <t>mmu-miR-1981</t>
  </si>
  <si>
    <t>mmu-miR-1982.1</t>
  </si>
  <si>
    <t>mmu-miR-1983</t>
  </si>
  <si>
    <t>mmu-let-7a*</t>
  </si>
  <si>
    <t>mmu-let-7b*</t>
  </si>
  <si>
    <t>mmu-let-7c-1*</t>
  </si>
  <si>
    <t>mmu-let-7c-2*</t>
  </si>
  <si>
    <t>mmu-let-7d*</t>
  </si>
  <si>
    <t>mmu-let-7f*</t>
  </si>
  <si>
    <t>mmu-let-7g*</t>
  </si>
  <si>
    <t>mmu-let-7i*</t>
  </si>
  <si>
    <t>mmu-miR-7a*</t>
  </si>
  <si>
    <t>mmu-miR-9*</t>
  </si>
  <si>
    <t>mmu-miR-10a*</t>
  </si>
  <si>
    <t>mmu-miR-10b*</t>
  </si>
  <si>
    <t>mmu-miR-15a*</t>
  </si>
  <si>
    <t>mmu-miR-15b*</t>
  </si>
  <si>
    <t>mmu-miR-16*</t>
  </si>
  <si>
    <t>mmu-miR-17*</t>
  </si>
  <si>
    <t>mmu-miR-18a*</t>
  </si>
  <si>
    <t>mmu-miR-19a*</t>
  </si>
  <si>
    <t>mmu-miR-20a*</t>
  </si>
  <si>
    <t>mmu-miR-20b*</t>
  </si>
  <si>
    <t>mmu-miR-21*</t>
  </si>
  <si>
    <t>mmu-miR-22*</t>
  </si>
  <si>
    <t>mmu-miR-24-1*</t>
  </si>
  <si>
    <t>mmu-miR-24-2*</t>
  </si>
  <si>
    <t>mmu-miR-26b*</t>
  </si>
  <si>
    <t>mmu-miR-27a*</t>
  </si>
  <si>
    <t>mmu-miR-27b*</t>
  </si>
  <si>
    <t>mmu-miR-28*</t>
  </si>
  <si>
    <t>mmu-miR-29a*</t>
  </si>
  <si>
    <t>mmu-miR-29b*</t>
  </si>
  <si>
    <t>mmu-miR-29c*</t>
  </si>
  <si>
    <t>mmu-miR-30a*</t>
  </si>
  <si>
    <t>mmu-miR-30b*</t>
  </si>
  <si>
    <t>mmu-miR-30c-1*</t>
  </si>
  <si>
    <t>mmu-miR-30c-2*</t>
  </si>
  <si>
    <t>mmu-miR-30e*</t>
  </si>
  <si>
    <t>mmu-miR-31*</t>
  </si>
  <si>
    <t>mmu-miR-33*</t>
  </si>
  <si>
    <t>mmu-miR-34c*</t>
  </si>
  <si>
    <t>mmu-miR-92a*</t>
  </si>
  <si>
    <t>mmu-miR-93*</t>
  </si>
  <si>
    <t>mmu-miR-99b*</t>
  </si>
  <si>
    <t>mmu-miR-101a*</t>
  </si>
  <si>
    <t>mmu-miR-106b*</t>
  </si>
  <si>
    <t>mmu-miR-124*</t>
  </si>
  <si>
    <t>mmu-miR-125b*</t>
  </si>
  <si>
    <t>mmu-miR-127*</t>
  </si>
  <si>
    <t>mmu-miR-130b*</t>
  </si>
  <si>
    <t>mmu-miR-133a*</t>
  </si>
  <si>
    <t>mmu-miR-135a*</t>
  </si>
  <si>
    <t>mmu-miR-136*</t>
  </si>
  <si>
    <t>mmu-miR-138*</t>
  </si>
  <si>
    <t>mmu-miR-140*</t>
  </si>
  <si>
    <t>mmu-miR-141*</t>
  </si>
  <si>
    <t>mmu-miR-145*</t>
  </si>
  <si>
    <t>mmu-miR-146b*</t>
  </si>
  <si>
    <t>mmu-miR-148a*</t>
  </si>
  <si>
    <t>mmu-miR-150*</t>
  </si>
  <si>
    <t>mmu-miR-154*</t>
  </si>
  <si>
    <t>mmu-miR-181a-1*</t>
  </si>
  <si>
    <t>mmu-miR-181a-2*</t>
  </si>
  <si>
    <t>mmu-miR-183*</t>
  </si>
  <si>
    <t>mmu-miR-186*</t>
  </si>
  <si>
    <t>mmu-miR-191*</t>
  </si>
  <si>
    <t>mmu-miR-193*</t>
  </si>
  <si>
    <t>mmu-miR-196a*</t>
  </si>
  <si>
    <t>mmu-miR-199b*</t>
  </si>
  <si>
    <t>mmu-miR-200a*</t>
  </si>
  <si>
    <t>mmu-miR-200b*</t>
  </si>
  <si>
    <t>mmu-miR-200c*</t>
  </si>
  <si>
    <t>mmu-miR-203*</t>
  </si>
  <si>
    <t>mmu-miR-214*</t>
  </si>
  <si>
    <t>mmu-miR-218-1*</t>
  </si>
  <si>
    <t>mmu-miR-218-2*</t>
  </si>
  <si>
    <t>mmu-miR-293*</t>
  </si>
  <si>
    <t>mmu-miR-294*</t>
  </si>
  <si>
    <t>mmu-miR-295*</t>
  </si>
  <si>
    <t>mmu-miR-297a*</t>
  </si>
  <si>
    <t>mmu-miR-297c*</t>
  </si>
  <si>
    <t>mmu-miR-299*</t>
  </si>
  <si>
    <t>mmu-miR-300*</t>
  </si>
  <si>
    <t>mmu-miR-302a*</t>
  </si>
  <si>
    <t>mmu-miR-302b*</t>
  </si>
  <si>
    <t>mmu-miR-302c*</t>
  </si>
  <si>
    <t>mmu-miR-322*</t>
  </si>
  <si>
    <t>mmu-miR-325*</t>
  </si>
  <si>
    <t>mmu-miR-330*</t>
  </si>
  <si>
    <t>mmu-miR-374*</t>
  </si>
  <si>
    <t>mmu-miR-376a*</t>
  </si>
  <si>
    <t>mmu-miR-376b*</t>
  </si>
  <si>
    <t>mmu-miR-376c*</t>
  </si>
  <si>
    <t>mmu-miR-378*</t>
  </si>
  <si>
    <t>mmu-miR-382*</t>
  </si>
  <si>
    <t>mmu-miR-411*</t>
  </si>
  <si>
    <t>mmu-miR-425*</t>
  </si>
  <si>
    <t>mmu-miR-431*</t>
  </si>
  <si>
    <t>mmu-miR-433*</t>
  </si>
  <si>
    <t>mmu-miR-455*</t>
  </si>
  <si>
    <t>mmu-miR-463*</t>
  </si>
  <si>
    <t>mmu-miR-467a*</t>
  </si>
  <si>
    <t>mmu-miR-467b*</t>
  </si>
  <si>
    <t>mmu-miR-467d*</t>
  </si>
  <si>
    <t>mmu-miR-467e*</t>
  </si>
  <si>
    <t>mmu-miR-470*</t>
  </si>
  <si>
    <t>mmu-miR-483*</t>
  </si>
  <si>
    <t>mmu-miR-485*</t>
  </si>
  <si>
    <t>mmu-miR-488*</t>
  </si>
  <si>
    <t>mmu-miR-503*</t>
  </si>
  <si>
    <t>mmu-miR-674*</t>
  </si>
  <si>
    <t>mmu-miR-676*</t>
  </si>
  <si>
    <t>mmu-miR-708*</t>
  </si>
  <si>
    <t>mmu-miR-712*</t>
  </si>
  <si>
    <t>mmu-miR-742*</t>
  </si>
  <si>
    <t>mmu-miR-744*</t>
  </si>
  <si>
    <t>mmu-miR-872*</t>
  </si>
  <si>
    <t>mmu-miR-877*</t>
  </si>
  <si>
    <t>mmu-miR-879*</t>
  </si>
  <si>
    <t>mmu-miR-881*</t>
  </si>
  <si>
    <t>mmu-miR-1982*</t>
  </si>
  <si>
    <t>mmu-miR-2132</t>
  </si>
  <si>
    <t>mmu-miR-2133</t>
  </si>
  <si>
    <t>mmu-miR-2134</t>
  </si>
  <si>
    <t>mmu-miR-2135</t>
  </si>
  <si>
    <t>mmu-miR-2136</t>
  </si>
  <si>
    <t>mmu-miR-2137</t>
  </si>
  <si>
    <t>mmu-miR-2138</t>
  </si>
  <si>
    <t>mmu-miR-2139</t>
  </si>
  <si>
    <t>mmu-miR-2140</t>
  </si>
  <si>
    <t>mmu-miR-2141</t>
  </si>
  <si>
    <t>mmu-miR-2142</t>
  </si>
  <si>
    <t>mmu-miR-2143</t>
  </si>
  <si>
    <t>mmu-miR-2144</t>
  </si>
  <si>
    <t>mmu-miR-2145</t>
  </si>
  <si>
    <t>mmu-miR-2146</t>
  </si>
  <si>
    <t>mmu-miR-2182</t>
  </si>
  <si>
    <t>mmu-miR-2183</t>
  </si>
  <si>
    <t>mmu-miR-432</t>
  </si>
  <si>
    <t>mmu-miR-599</t>
  </si>
  <si>
    <t>mmu-miR-767</t>
  </si>
  <si>
    <t>mmu-miR-664</t>
  </si>
  <si>
    <t>MEF</t>
  </si>
  <si>
    <t>Ref Avge.</t>
  </si>
  <si>
    <t>ddCt</t>
  </si>
  <si>
    <t>NSC</t>
  </si>
  <si>
    <t>ESC</t>
  </si>
  <si>
    <t>2번 Control Sample</t>
  </si>
  <si>
    <t>Copy/paste Ct data below</t>
  </si>
  <si>
    <t>Well</t>
  </si>
  <si>
    <t>Ct plate #1</t>
  </si>
  <si>
    <t>Ct plate #2</t>
  </si>
  <si>
    <t>Average Ct valu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Ct values below 10 or above 32</t>
  </si>
  <si>
    <r>
      <t>4</t>
    </r>
    <r>
      <rPr>
        <b/>
        <sz val="24"/>
        <rFont val="돋움"/>
        <family val="3"/>
        <charset val="129"/>
      </rPr>
      <t>번</t>
    </r>
    <r>
      <rPr>
        <b/>
        <sz val="24"/>
        <rFont val="Arial"/>
        <family val="2"/>
      </rPr>
      <t xml:space="preserve"> Test Sample</t>
    </r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r>
      <t>5</t>
    </r>
    <r>
      <rPr>
        <b/>
        <sz val="24"/>
        <rFont val="돋움"/>
        <family val="3"/>
        <charset val="129"/>
      </rPr>
      <t>번</t>
    </r>
    <r>
      <rPr>
        <b/>
        <sz val="24"/>
        <rFont val="Arial"/>
        <family val="2"/>
      </rPr>
      <t xml:space="preserve"> Test Sample</t>
    </r>
  </si>
  <si>
    <t>Fold Difference</t>
  </si>
  <si>
    <t>p value</t>
  </si>
  <si>
    <t>ESC vs MEF</t>
  </si>
  <si>
    <t>NSC vs MEF</t>
  </si>
  <si>
    <t>ESC vs NSC</t>
  </si>
  <si>
    <t>NSC vs ESC</t>
  </si>
  <si>
    <t>MEF vs ESC</t>
  </si>
  <si>
    <t>MEF vs NSC</t>
  </si>
  <si>
    <t>Control: ESC</t>
  </si>
  <si>
    <t>Control: NSC</t>
  </si>
  <si>
    <t>Control: M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000"/>
    <numFmt numFmtId="166" formatCode="0.000000000000000"/>
    <numFmt numFmtId="167" formatCode="0.0000000000000000"/>
    <numFmt numFmtId="168" formatCode="0.00000000000000"/>
  </numFmts>
  <fonts count="14">
    <font>
      <sz val="11"/>
      <color theme="1"/>
      <name val="Calibri"/>
      <family val="2"/>
      <charset val="129"/>
      <scheme val="minor"/>
    </font>
    <font>
      <b/>
      <sz val="16"/>
      <name val="Arial"/>
      <family val="2"/>
    </font>
    <font>
      <sz val="24"/>
      <name val="Arial"/>
      <family val="2"/>
    </font>
    <font>
      <b/>
      <sz val="10"/>
      <name val="Arial"/>
      <family val="2"/>
    </font>
    <font>
      <b/>
      <sz val="12"/>
      <color indexed="60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24"/>
      <name val="Arial"/>
      <family val="2"/>
    </font>
    <font>
      <sz val="8.25"/>
      <name val="Microsoft Sans Serif"/>
      <family val="2"/>
    </font>
    <font>
      <b/>
      <sz val="24"/>
      <name val="돋움"/>
      <family val="3"/>
      <charset val="129"/>
    </font>
    <font>
      <sz val="10"/>
      <name val="Arial"/>
      <family val="2"/>
    </font>
    <font>
      <b/>
      <sz val="16"/>
      <name val="Calibri"/>
      <family val="3"/>
      <charset val="129"/>
      <scheme val="minor"/>
    </font>
    <font>
      <sz val="24"/>
      <color theme="1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top"/>
      <protection locked="0"/>
    </xf>
  </cellStyleXfs>
  <cellXfs count="53">
    <xf numFmtId="0" fontId="0" fillId="0" borderId="0" xfId="0"/>
    <xf numFmtId="0" fontId="1" fillId="0" borderId="0" xfId="0" applyFont="1" applyAlignment="1">
      <alignment horizontal="right"/>
    </xf>
    <xf numFmtId="0" fontId="2" fillId="2" borderId="1" xfId="0" applyFont="1" applyFill="1" applyBorder="1"/>
    <xf numFmtId="0" fontId="3" fillId="2" borderId="2" xfId="0" applyNumberFormat="1" applyFont="1" applyFill="1" applyBorder="1" applyAlignment="1">
      <alignment horizontal="center" vertical="top" wrapText="1"/>
    </xf>
    <xf numFmtId="0" fontId="4" fillId="2" borderId="2" xfId="0" applyFont="1" applyFill="1" applyBorder="1"/>
    <xf numFmtId="0" fontId="5" fillId="0" borderId="2" xfId="0" applyFont="1" applyFill="1" applyBorder="1"/>
    <xf numFmtId="2" fontId="1" fillId="0" borderId="0" xfId="0" applyNumberFormat="1" applyFont="1"/>
    <xf numFmtId="2" fontId="6" fillId="2" borderId="2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3" fillId="2" borderId="2" xfId="0" applyNumberFormat="1" applyFont="1" applyFill="1" applyBorder="1" applyAlignment="1">
      <alignment horizontal="center" vertical="top" wrapText="1"/>
    </xf>
    <xf numFmtId="2" fontId="0" fillId="0" borderId="0" xfId="0" applyNumberFormat="1" applyAlignment="1">
      <alignment vertical="top"/>
    </xf>
    <xf numFmtId="0" fontId="4" fillId="0" borderId="2" xfId="0" applyFont="1" applyFill="1" applyBorder="1"/>
    <xf numFmtId="0" fontId="4" fillId="3" borderId="2" xfId="0" applyFont="1" applyFill="1" applyBorder="1"/>
    <xf numFmtId="0" fontId="7" fillId="3" borderId="2" xfId="0" applyFont="1" applyFill="1" applyBorder="1" applyAlignment="1">
      <alignment horizontal="center" vertical="center"/>
    </xf>
    <xf numFmtId="0" fontId="3" fillId="3" borderId="2" xfId="0" applyNumberFormat="1" applyFont="1" applyFill="1" applyBorder="1" applyAlignment="1">
      <alignment horizontal="center" vertical="top" wrapText="1"/>
    </xf>
    <xf numFmtId="2" fontId="0" fillId="0" borderId="2" xfId="0" applyNumberFormat="1" applyBorder="1" applyAlignment="1">
      <alignment vertical="top"/>
    </xf>
    <xf numFmtId="0" fontId="0" fillId="0" borderId="0" xfId="0" applyFont="1"/>
    <xf numFmtId="0" fontId="8" fillId="3" borderId="3" xfId="0" applyFont="1" applyFill="1" applyBorder="1"/>
    <xf numFmtId="0" fontId="2" fillId="3" borderId="1" xfId="0" applyFont="1" applyFill="1" applyBorder="1"/>
    <xf numFmtId="0" fontId="0" fillId="3" borderId="1" xfId="0" applyFont="1" applyFill="1" applyBorder="1"/>
    <xf numFmtId="0" fontId="0" fillId="0" borderId="4" xfId="0" applyBorder="1"/>
    <xf numFmtId="2" fontId="3" fillId="0" borderId="0" xfId="0" applyNumberFormat="1" applyFont="1"/>
    <xf numFmtId="0" fontId="3" fillId="3" borderId="5" xfId="0" applyNumberFormat="1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vertical="top"/>
    </xf>
    <xf numFmtId="2" fontId="0" fillId="4" borderId="0" xfId="0" applyNumberFormat="1" applyFont="1" applyFill="1"/>
    <xf numFmtId="0" fontId="8" fillId="2" borderId="3" xfId="0" applyFont="1" applyFill="1" applyBorder="1"/>
    <xf numFmtId="2" fontId="0" fillId="2" borderId="1" xfId="0" applyNumberFormat="1" applyFont="1" applyFill="1" applyBorder="1"/>
    <xf numFmtId="2" fontId="0" fillId="0" borderId="4" xfId="0" applyNumberFormat="1" applyFont="1" applyFill="1" applyBorder="1"/>
    <xf numFmtId="0" fontId="3" fillId="2" borderId="5" xfId="0" applyNumberFormat="1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vertical="top"/>
    </xf>
    <xf numFmtId="164" fontId="11" fillId="0" borderId="0" xfId="1" applyNumberFormat="1" applyFont="1" applyFill="1" applyBorder="1" applyAlignment="1" applyProtection="1">
      <alignment vertical="center"/>
    </xf>
    <xf numFmtId="0" fontId="3" fillId="2" borderId="2" xfId="0" applyFont="1" applyFill="1" applyBorder="1"/>
    <xf numFmtId="2" fontId="0" fillId="5" borderId="0" xfId="0" applyNumberFormat="1" applyFill="1" applyAlignment="1">
      <alignment vertical="top"/>
    </xf>
    <xf numFmtId="2" fontId="0" fillId="0" borderId="0" xfId="0" applyNumberFormat="1" applyFont="1"/>
    <xf numFmtId="2" fontId="0" fillId="0" borderId="4" xfId="0" applyNumberFormat="1" applyFont="1" applyBorder="1"/>
    <xf numFmtId="2" fontId="7" fillId="2" borderId="2" xfId="0" applyNumberFormat="1" applyFont="1" applyFill="1" applyBorder="1" applyAlignment="1">
      <alignment horizontal="center" vertical="center"/>
    </xf>
    <xf numFmtId="164" fontId="0" fillId="0" borderId="0" xfId="1" applyNumberFormat="1" applyFont="1" applyFill="1" applyBorder="1" applyAlignment="1" applyProtection="1">
      <alignment vertical="center"/>
    </xf>
    <xf numFmtId="0" fontId="1" fillId="6" borderId="2" xfId="0" applyFont="1" applyFill="1" applyBorder="1" applyAlignment="1">
      <alignment horizontal="center" vertical="center" wrapText="1"/>
    </xf>
    <xf numFmtId="0" fontId="12" fillId="6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2" fontId="6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3" fillId="0" borderId="0" xfId="0" applyNumberFormat="1" applyFont="1" applyFill="1" applyBorder="1" applyAlignment="1">
      <alignment horizontal="center" vertical="top" wrapText="1"/>
    </xf>
    <xf numFmtId="164" fontId="0" fillId="0" borderId="2" xfId="1" applyNumberFormat="1" applyFont="1" applyFill="1" applyBorder="1" applyAlignment="1" applyProtection="1">
      <alignment vertical="center"/>
    </xf>
    <xf numFmtId="0" fontId="2" fillId="0" borderId="4" xfId="0" applyFont="1" applyFill="1" applyBorder="1"/>
    <xf numFmtId="0" fontId="3" fillId="3" borderId="2" xfId="0" applyFont="1" applyFill="1" applyBorder="1"/>
    <xf numFmtId="0" fontId="0" fillId="5" borderId="0" xfId="0" applyFill="1" applyAlignment="1">
      <alignment vertical="top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13" fillId="0" borderId="0" xfId="0" applyFont="1" applyAlignment="1">
      <alignment horizontal="center"/>
    </xf>
  </cellXfs>
  <cellStyles count="2">
    <cellStyle name="Normal" xfId="0" builtinId="0"/>
    <cellStyle name="Normal 2" xfId="1" xr:uid="{591BB3DA-9307-4AB2-A6E8-98EDA172350F}"/>
  </cellStyles>
  <dxfs count="12"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6D0F2-9BFF-4409-8589-FE724BB2A669}">
  <dimension ref="A1:AP388"/>
  <sheetViews>
    <sheetView zoomScale="70" zoomScaleNormal="70" workbookViewId="0">
      <selection activeCell="N233" sqref="A233:XFD233"/>
    </sheetView>
  </sheetViews>
  <sheetFormatPr defaultRowHeight="15"/>
  <cols>
    <col min="1" max="1" width="26.5703125" bestFit="1" customWidth="1"/>
    <col min="2" max="3" width="11.42578125" style="33" customWidth="1"/>
    <col min="4" max="5" width="11.42578125" style="8" customWidth="1"/>
    <col min="8" max="8" width="26.5703125" bestFit="1" customWidth="1"/>
    <col min="9" max="10" width="11.42578125" style="33" customWidth="1"/>
    <col min="11" max="12" width="11.42578125" style="8" customWidth="1"/>
    <col min="15" max="15" width="26.5703125" bestFit="1" customWidth="1"/>
    <col min="16" max="17" width="11.42578125" style="16" customWidth="1"/>
    <col min="18" max="19" width="11.42578125" customWidth="1"/>
    <col min="21" max="21" width="11" bestFit="1" customWidth="1"/>
    <col min="22" max="26" width="12.5703125" bestFit="1" customWidth="1"/>
    <col min="28" max="28" width="21.140625" customWidth="1"/>
    <col min="29" max="29" width="23.42578125" customWidth="1"/>
    <col min="30" max="30" width="12" bestFit="1" customWidth="1"/>
    <col min="31" max="31" width="25" bestFit="1" customWidth="1"/>
    <col min="32" max="32" width="12" customWidth="1"/>
    <col min="34" max="34" width="22" customWidth="1"/>
    <col min="35" max="35" width="17.140625" customWidth="1"/>
    <col min="36" max="36" width="21.42578125" bestFit="1" customWidth="1"/>
    <col min="37" max="37" width="12" bestFit="1" customWidth="1"/>
    <col min="39" max="39" width="21.42578125" bestFit="1" customWidth="1"/>
    <col min="40" max="40" width="12" bestFit="1" customWidth="1"/>
    <col min="41" max="41" width="23.7109375" bestFit="1" customWidth="1"/>
    <col min="42" max="42" width="12" bestFit="1" customWidth="1"/>
  </cols>
  <sheetData>
    <row r="1" spans="1:42" ht="21" thickBot="1">
      <c r="A1" s="1" t="s">
        <v>0</v>
      </c>
      <c r="B1" s="24"/>
      <c r="C1" s="21" t="s">
        <v>1060</v>
      </c>
      <c r="D1" s="6"/>
      <c r="E1" s="6"/>
      <c r="H1" s="1" t="s">
        <v>0</v>
      </c>
      <c r="I1" s="24"/>
      <c r="J1" s="21" t="s">
        <v>1060</v>
      </c>
      <c r="K1" s="6"/>
      <c r="L1" s="6"/>
    </row>
    <row r="2" spans="1:42" ht="33.75" thickBot="1">
      <c r="A2" s="2" t="s">
        <v>720</v>
      </c>
      <c r="B2" s="26"/>
      <c r="C2" s="27"/>
      <c r="D2" s="7" t="s">
        <v>717</v>
      </c>
      <c r="E2" s="7">
        <f>AVERAGE(D385:D387)</f>
        <v>25.89166371375893</v>
      </c>
      <c r="G2" s="25" t="s">
        <v>1113</v>
      </c>
      <c r="H2" s="2" t="s">
        <v>719</v>
      </c>
      <c r="I2" s="26"/>
      <c r="J2" s="34"/>
      <c r="K2" s="35" t="s">
        <v>717</v>
      </c>
      <c r="L2" s="7">
        <f>AVERAGE(K385:K387)</f>
        <v>23.93035879500685</v>
      </c>
      <c r="N2" s="17" t="s">
        <v>721</v>
      </c>
      <c r="O2" s="18" t="s">
        <v>716</v>
      </c>
      <c r="P2" s="19"/>
      <c r="Q2" s="19"/>
      <c r="R2" s="7">
        <f>AVERAGE(R385:R387)</f>
        <v>24.112933097381216</v>
      </c>
      <c r="S2" s="45"/>
      <c r="U2" s="41"/>
      <c r="V2" s="41"/>
      <c r="W2" s="41"/>
      <c r="X2" s="41"/>
      <c r="Y2" s="41"/>
      <c r="Z2" s="41"/>
      <c r="AB2" s="52" t="s">
        <v>1122</v>
      </c>
      <c r="AC2" s="52"/>
      <c r="AD2" s="52"/>
      <c r="AE2" s="52"/>
      <c r="AF2" s="52"/>
      <c r="AG2" s="40"/>
      <c r="AI2" s="40" t="s">
        <v>1123</v>
      </c>
      <c r="AN2" s="40" t="s">
        <v>1124</v>
      </c>
    </row>
    <row r="3" spans="1:42">
      <c r="B3" s="21"/>
      <c r="C3" s="21"/>
      <c r="I3" s="21"/>
      <c r="J3" s="21"/>
      <c r="P3" s="21"/>
      <c r="Q3" s="21"/>
      <c r="U3" s="42" t="s">
        <v>1116</v>
      </c>
      <c r="V3" s="42" t="s">
        <v>1118</v>
      </c>
      <c r="W3" s="42" t="s">
        <v>1117</v>
      </c>
      <c r="X3" s="42" t="s">
        <v>1119</v>
      </c>
      <c r="Y3" s="42" t="s">
        <v>1120</v>
      </c>
      <c r="Z3" s="42" t="s">
        <v>1121</v>
      </c>
      <c r="AC3" t="s">
        <v>716</v>
      </c>
      <c r="AE3" t="s">
        <v>719</v>
      </c>
      <c r="AH3" t="s">
        <v>716</v>
      </c>
      <c r="AJ3" t="s">
        <v>720</v>
      </c>
      <c r="AM3" t="s">
        <v>720</v>
      </c>
      <c r="AO3" t="s">
        <v>719</v>
      </c>
    </row>
    <row r="4" spans="1:42" ht="27.75" customHeight="1">
      <c r="A4" s="3" t="s">
        <v>1</v>
      </c>
      <c r="B4" s="28" t="s">
        <v>724</v>
      </c>
      <c r="C4" s="28" t="s">
        <v>724</v>
      </c>
      <c r="D4" s="9" t="s">
        <v>726</v>
      </c>
      <c r="E4" s="9" t="s">
        <v>386</v>
      </c>
      <c r="G4" s="3" t="s">
        <v>723</v>
      </c>
      <c r="H4" s="3" t="s">
        <v>1</v>
      </c>
      <c r="I4" s="28" t="s">
        <v>724</v>
      </c>
      <c r="J4" s="28" t="s">
        <v>724</v>
      </c>
      <c r="K4" s="9" t="s">
        <v>726</v>
      </c>
      <c r="L4" s="9" t="s">
        <v>386</v>
      </c>
      <c r="N4" s="14" t="s">
        <v>723</v>
      </c>
      <c r="O4" s="14" t="s">
        <v>1</v>
      </c>
      <c r="P4" s="22" t="s">
        <v>724</v>
      </c>
      <c r="Q4" s="22" t="s">
        <v>724</v>
      </c>
      <c r="R4" s="14" t="s">
        <v>726</v>
      </c>
      <c r="S4" s="14" t="s">
        <v>386</v>
      </c>
      <c r="U4" s="14" t="s">
        <v>718</v>
      </c>
      <c r="V4" s="14" t="s">
        <v>718</v>
      </c>
      <c r="W4" s="14" t="s">
        <v>718</v>
      </c>
      <c r="X4" s="14" t="s">
        <v>718</v>
      </c>
      <c r="Y4" s="14" t="s">
        <v>718</v>
      </c>
      <c r="Z4" s="14" t="s">
        <v>718</v>
      </c>
      <c r="AB4" s="37" t="s">
        <v>1</v>
      </c>
      <c r="AC4" s="38" t="s">
        <v>1114</v>
      </c>
      <c r="AD4" s="39" t="s">
        <v>1115</v>
      </c>
      <c r="AE4" s="38" t="s">
        <v>1114</v>
      </c>
      <c r="AF4" s="39" t="s">
        <v>1115</v>
      </c>
      <c r="AH4" s="38" t="s">
        <v>1114</v>
      </c>
      <c r="AI4" s="39" t="s">
        <v>1115</v>
      </c>
      <c r="AJ4" s="38" t="s">
        <v>1114</v>
      </c>
      <c r="AK4" s="39" t="s">
        <v>1115</v>
      </c>
      <c r="AM4" s="38" t="s">
        <v>1114</v>
      </c>
      <c r="AN4" s="39" t="s">
        <v>1115</v>
      </c>
      <c r="AO4" s="38" t="s">
        <v>1114</v>
      </c>
      <c r="AP4" s="39" t="s">
        <v>1115</v>
      </c>
    </row>
    <row r="5" spans="1:42" ht="15.75">
      <c r="A5" s="4" t="s">
        <v>2</v>
      </c>
      <c r="B5" s="30">
        <v>31.470791540438</v>
      </c>
      <c r="C5" s="30">
        <v>30.610051099742599</v>
      </c>
      <c r="D5" s="10">
        <v>31.040421320090299</v>
      </c>
      <c r="E5" s="10">
        <f>D5-$E$2</f>
        <v>5.1487576063313689</v>
      </c>
      <c r="G5" s="29" t="s">
        <v>727</v>
      </c>
      <c r="H5" s="4" t="s">
        <v>2</v>
      </c>
      <c r="I5" s="36">
        <v>28.607786797357502</v>
      </c>
      <c r="J5" s="36">
        <v>28.030153866537098</v>
      </c>
      <c r="K5" s="10">
        <v>28.318970331947298</v>
      </c>
      <c r="L5" s="10">
        <f>K5-$L$2</f>
        <v>4.3886115369404486</v>
      </c>
      <c r="N5" s="23" t="s">
        <v>727</v>
      </c>
      <c r="O5" s="12" t="s">
        <v>2</v>
      </c>
      <c r="P5" s="36">
        <v>30.447431914649101</v>
      </c>
      <c r="Q5" s="36">
        <v>30.4345752175069</v>
      </c>
      <c r="R5" s="10">
        <v>30.441003566078003</v>
      </c>
      <c r="S5" s="10">
        <f>R5-$R$2</f>
        <v>6.3280704686967866</v>
      </c>
      <c r="U5" s="8">
        <f t="shared" ref="U5:U68" si="0">S5-E5</f>
        <v>1.1793128623654177</v>
      </c>
      <c r="V5" s="48">
        <f t="shared" ref="V5:V68" si="1">L5-E5</f>
        <v>-0.76014606939092033</v>
      </c>
      <c r="W5" s="48">
        <f t="shared" ref="W5:W68" si="2">S5-L5</f>
        <v>1.939458931756338</v>
      </c>
      <c r="X5" s="48">
        <f t="shared" ref="X5:X68" si="3">E5-L5</f>
        <v>0.76014606939092033</v>
      </c>
      <c r="Y5" s="48">
        <f t="shared" ref="Y5:Y68" si="4">E5-S5</f>
        <v>-1.1793128623654177</v>
      </c>
      <c r="Z5" s="48">
        <f t="shared" ref="Z5:Z68" si="5">L5-S5</f>
        <v>-1.939458931756338</v>
      </c>
      <c r="AB5" s="12" t="s">
        <v>2</v>
      </c>
      <c r="AC5" s="48">
        <f>2^-U5</f>
        <v>0.44156175842140633</v>
      </c>
      <c r="AD5">
        <f t="shared" ref="AD5:AD68" si="6">TTEST(P5:Q5,B5:C5,2,2)</f>
        <v>0.29834872003887347</v>
      </c>
      <c r="AE5" s="50">
        <f>2^-V5</f>
        <v>1.6936620952438801</v>
      </c>
      <c r="AF5">
        <f t="shared" ref="AF5:AF68" si="7">TTEST(I5:J5,B5:C5,2,2)</f>
        <v>3.440977495542645E-2</v>
      </c>
      <c r="AH5" s="49">
        <f>2^-W5</f>
        <v>0.26071420011193158</v>
      </c>
      <c r="AI5">
        <f t="shared" ref="AI5:AI68" si="8">TTEST(P5:Q5,I5:J5,2,2)</f>
        <v>1.8033566121045362E-2</v>
      </c>
      <c r="AJ5" s="49">
        <f>2^-X5</f>
        <v>0.59043654741296214</v>
      </c>
      <c r="AK5">
        <f t="shared" ref="AK5:AK68" si="9">TTEST(B5:C5,I5:J5,2,2)</f>
        <v>3.440977495542645E-2</v>
      </c>
      <c r="AM5" s="49">
        <f>2^-Y5</f>
        <v>2.2646888706463701</v>
      </c>
      <c r="AN5">
        <f t="shared" ref="AN5:AN68" si="10">TTEST(B5:C5,P5:Q5,2,2)</f>
        <v>0.29834872003887347</v>
      </c>
      <c r="AO5" s="49">
        <f>2^-Z5</f>
        <v>3.8356176977344281</v>
      </c>
      <c r="AP5">
        <f t="shared" ref="AP5:AP68" si="11">TTEST(I5:J5,P5:Q5,2,2)</f>
        <v>1.8033566121045362E-2</v>
      </c>
    </row>
    <row r="6" spans="1:42" ht="15.75">
      <c r="A6" s="4" t="s">
        <v>3</v>
      </c>
      <c r="B6" s="30">
        <v>32.031717392042196</v>
      </c>
      <c r="C6" s="30">
        <v>31.298916593916498</v>
      </c>
      <c r="D6" s="10">
        <v>31.665316992979349</v>
      </c>
      <c r="E6" s="10">
        <f t="shared" ref="E6:E69" si="12">D6-$E$2</f>
        <v>5.7736532792204187</v>
      </c>
      <c r="G6" s="29" t="s">
        <v>728</v>
      </c>
      <c r="H6" s="4" t="s">
        <v>3</v>
      </c>
      <c r="I6" s="36">
        <v>28.9728448201523</v>
      </c>
      <c r="J6" s="36">
        <v>28.7512156234937</v>
      </c>
      <c r="K6" s="10">
        <v>28.862030221822998</v>
      </c>
      <c r="L6" s="10">
        <f t="shared" ref="L6:L69" si="13">K6-$L$2</f>
        <v>4.9316714268161483</v>
      </c>
      <c r="N6" s="23" t="s">
        <v>728</v>
      </c>
      <c r="O6" s="12" t="s">
        <v>3</v>
      </c>
      <c r="P6" s="36">
        <v>31.9887319610284</v>
      </c>
      <c r="Q6" s="36">
        <v>31.629309290930198</v>
      </c>
      <c r="R6" s="10">
        <v>31.809020625979301</v>
      </c>
      <c r="S6" s="10">
        <f t="shared" ref="S6:S69" si="14">R6-$R$2</f>
        <v>7.6960875285980848</v>
      </c>
      <c r="U6" s="8">
        <f t="shared" si="0"/>
        <v>1.922434249377666</v>
      </c>
      <c r="V6" s="48">
        <f t="shared" si="1"/>
        <v>-0.84198185240427037</v>
      </c>
      <c r="W6" s="48">
        <f t="shared" si="2"/>
        <v>2.7644161017819364</v>
      </c>
      <c r="X6" s="48">
        <f t="shared" si="3"/>
        <v>0.84198185240427037</v>
      </c>
      <c r="Y6" s="48">
        <f t="shared" si="4"/>
        <v>-1.922434249377666</v>
      </c>
      <c r="Z6" s="48">
        <f t="shared" si="5"/>
        <v>-2.7644161017819364</v>
      </c>
      <c r="AB6" s="12" t="s">
        <v>3</v>
      </c>
      <c r="AC6" s="48">
        <f t="shared" ref="AC6:AC69" si="15">2^-U6</f>
        <v>0.26380901127988332</v>
      </c>
      <c r="AD6">
        <f t="shared" si="6"/>
        <v>0.75838455080967782</v>
      </c>
      <c r="AE6" s="50">
        <f t="shared" ref="AE6:AE69" si="16">2^-V6</f>
        <v>1.7925108510839953</v>
      </c>
      <c r="AF6">
        <f t="shared" si="7"/>
        <v>1.8140316370917304E-2</v>
      </c>
      <c r="AH6" s="49">
        <f t="shared" ref="AH6:AH69" si="17">2^-W6</f>
        <v>0.14717289500387049</v>
      </c>
      <c r="AI6">
        <f t="shared" si="8"/>
        <v>5.0934966127107332E-3</v>
      </c>
      <c r="AJ6" s="49">
        <f t="shared" ref="AJ6:AJ69" si="18">2^-X6</f>
        <v>0.55787667862387791</v>
      </c>
      <c r="AK6">
        <f t="shared" si="9"/>
        <v>1.8140316370917304E-2</v>
      </c>
      <c r="AM6" s="49">
        <f t="shared" ref="AM6:AM69" si="19">2^-Y6</f>
        <v>3.7906210828373421</v>
      </c>
      <c r="AN6">
        <f t="shared" si="10"/>
        <v>0.75838455080967782</v>
      </c>
      <c r="AO6" s="49">
        <f t="shared" ref="AO6:AO69" si="20">2^-Z6</f>
        <v>6.794729423333699</v>
      </c>
      <c r="AP6">
        <f t="shared" si="11"/>
        <v>5.0934966127107332E-3</v>
      </c>
    </row>
    <row r="7" spans="1:42" ht="15.75">
      <c r="A7" s="4" t="s">
        <v>4</v>
      </c>
      <c r="B7" s="30">
        <v>30.684990959715201</v>
      </c>
      <c r="C7" s="30">
        <v>30.286945871328498</v>
      </c>
      <c r="D7" s="10">
        <v>30.48596841552185</v>
      </c>
      <c r="E7" s="10">
        <f t="shared" si="12"/>
        <v>4.5943047017629191</v>
      </c>
      <c r="G7" s="29" t="s">
        <v>729</v>
      </c>
      <c r="H7" s="4" t="s">
        <v>4</v>
      </c>
      <c r="I7" s="36">
        <v>27.9653035777824</v>
      </c>
      <c r="J7" s="36">
        <v>27.793622327638801</v>
      </c>
      <c r="K7" s="10">
        <v>27.8794629527106</v>
      </c>
      <c r="L7" s="10">
        <f t="shared" si="13"/>
        <v>3.9491041577037507</v>
      </c>
      <c r="N7" s="23" t="s">
        <v>729</v>
      </c>
      <c r="O7" s="12" t="s">
        <v>4</v>
      </c>
      <c r="P7" s="36">
        <v>30.868528931406999</v>
      </c>
      <c r="Q7" s="36">
        <v>31.1725724583474</v>
      </c>
      <c r="R7" s="10">
        <v>31.020550694877201</v>
      </c>
      <c r="S7" s="10">
        <f t="shared" si="14"/>
        <v>6.9076175974959853</v>
      </c>
      <c r="U7" s="8">
        <f t="shared" si="0"/>
        <v>2.3133128957330662</v>
      </c>
      <c r="V7" s="48">
        <f t="shared" si="1"/>
        <v>-0.64520054405916838</v>
      </c>
      <c r="W7" s="48">
        <f t="shared" si="2"/>
        <v>2.9585134397922346</v>
      </c>
      <c r="X7" s="48">
        <f t="shared" si="3"/>
        <v>0.64520054405916838</v>
      </c>
      <c r="Y7" s="48">
        <f t="shared" si="4"/>
        <v>-2.3133128957330662</v>
      </c>
      <c r="Z7" s="48">
        <f t="shared" si="5"/>
        <v>-2.9585134397922346</v>
      </c>
      <c r="AB7" s="12" t="s">
        <v>4</v>
      </c>
      <c r="AC7" s="48">
        <f t="shared" si="15"/>
        <v>0.20119789331146376</v>
      </c>
      <c r="AD7">
        <f t="shared" si="6"/>
        <v>0.16636149763391539</v>
      </c>
      <c r="AE7" s="50">
        <f t="shared" si="16"/>
        <v>1.5639566713678306</v>
      </c>
      <c r="AF7">
        <f t="shared" si="7"/>
        <v>6.8439423962946347E-3</v>
      </c>
      <c r="AH7" s="49">
        <f t="shared" si="17"/>
        <v>0.12864671828503849</v>
      </c>
      <c r="AI7">
        <f t="shared" si="8"/>
        <v>3.0749432178123169E-3</v>
      </c>
      <c r="AJ7" s="49">
        <f t="shared" si="18"/>
        <v>0.63940390313077144</v>
      </c>
      <c r="AK7">
        <f t="shared" si="9"/>
        <v>6.8439423962946347E-3</v>
      </c>
      <c r="AM7" s="49">
        <f t="shared" si="19"/>
        <v>4.9702309678359962</v>
      </c>
      <c r="AN7">
        <f t="shared" si="10"/>
        <v>0.16636149763391539</v>
      </c>
      <c r="AO7" s="49">
        <f t="shared" si="20"/>
        <v>7.773225880386093</v>
      </c>
      <c r="AP7">
        <f t="shared" si="11"/>
        <v>3.0749432178123169E-3</v>
      </c>
    </row>
    <row r="8" spans="1:42" ht="15.75">
      <c r="A8" s="4" t="s">
        <v>5</v>
      </c>
      <c r="B8" s="30">
        <v>31.634094968132501</v>
      </c>
      <c r="C8" s="30">
        <v>31.446304229971901</v>
      </c>
      <c r="D8" s="10">
        <v>31.540199599052201</v>
      </c>
      <c r="E8" s="10">
        <f t="shared" si="12"/>
        <v>5.6485358852932706</v>
      </c>
      <c r="G8" s="29" t="s">
        <v>730</v>
      </c>
      <c r="H8" s="4" t="s">
        <v>5</v>
      </c>
      <c r="I8" s="36">
        <v>28.474652212663301</v>
      </c>
      <c r="J8" s="36">
        <v>28.7092753368029</v>
      </c>
      <c r="K8" s="10">
        <v>28.591963774733102</v>
      </c>
      <c r="L8" s="10">
        <f t="shared" si="13"/>
        <v>4.6616049797262527</v>
      </c>
      <c r="N8" s="23" t="s">
        <v>730</v>
      </c>
      <c r="O8" s="12" t="s">
        <v>5</v>
      </c>
      <c r="P8" s="36">
        <v>31.120264607270101</v>
      </c>
      <c r="Q8" s="36">
        <v>31.553337669478399</v>
      </c>
      <c r="R8" s="10">
        <v>31.336801138374248</v>
      </c>
      <c r="S8" s="10">
        <f t="shared" si="14"/>
        <v>7.2238680409930325</v>
      </c>
      <c r="U8" s="8">
        <f t="shared" si="0"/>
        <v>1.5753321556997619</v>
      </c>
      <c r="V8" s="48">
        <f t="shared" si="1"/>
        <v>-0.9869309055670179</v>
      </c>
      <c r="W8" s="48">
        <f t="shared" si="2"/>
        <v>2.5622630612667798</v>
      </c>
      <c r="X8" s="48">
        <f t="shared" si="3"/>
        <v>0.9869309055670179</v>
      </c>
      <c r="Y8" s="48">
        <f t="shared" si="4"/>
        <v>-1.5753321556997619</v>
      </c>
      <c r="Z8" s="48">
        <f t="shared" si="5"/>
        <v>-2.5622630612667798</v>
      </c>
      <c r="AB8" s="12" t="s">
        <v>5</v>
      </c>
      <c r="AC8" s="48">
        <f t="shared" si="15"/>
        <v>0.3355658585379257</v>
      </c>
      <c r="AD8">
        <f t="shared" si="6"/>
        <v>0.4796269937411376</v>
      </c>
      <c r="AE8" s="50">
        <f t="shared" si="16"/>
        <v>1.9819642028137023</v>
      </c>
      <c r="AF8">
        <f t="shared" si="7"/>
        <v>2.5874947421891188E-3</v>
      </c>
      <c r="AH8" s="49">
        <f t="shared" si="17"/>
        <v>0.1693097474018645</v>
      </c>
      <c r="AI8">
        <f t="shared" si="8"/>
        <v>7.9541222120392864E-3</v>
      </c>
      <c r="AJ8" s="49">
        <f t="shared" si="18"/>
        <v>0.50454998055986411</v>
      </c>
      <c r="AK8">
        <f t="shared" si="9"/>
        <v>2.5874947421891188E-3</v>
      </c>
      <c r="AM8" s="49">
        <f t="shared" si="19"/>
        <v>2.9800409504025271</v>
      </c>
      <c r="AN8">
        <f t="shared" si="10"/>
        <v>0.4796269937411376</v>
      </c>
      <c r="AO8" s="49">
        <f t="shared" si="20"/>
        <v>5.9063344866167329</v>
      </c>
      <c r="AP8">
        <f t="shared" si="11"/>
        <v>7.9541222120392864E-3</v>
      </c>
    </row>
    <row r="9" spans="1:42" ht="15.75">
      <c r="A9" s="4" t="s">
        <v>6</v>
      </c>
      <c r="B9" s="30">
        <v>30.365558918038399</v>
      </c>
      <c r="C9" s="30">
        <v>29.665421630002601</v>
      </c>
      <c r="D9" s="10">
        <v>30.0154902740205</v>
      </c>
      <c r="E9" s="10">
        <f t="shared" si="12"/>
        <v>4.1238265602615698</v>
      </c>
      <c r="G9" s="29" t="s">
        <v>731</v>
      </c>
      <c r="H9" s="4" t="s">
        <v>6</v>
      </c>
      <c r="I9" s="36">
        <v>28.474898905445599</v>
      </c>
      <c r="J9" s="36">
        <v>28.401336461600899</v>
      </c>
      <c r="K9" s="10">
        <v>28.438117683523249</v>
      </c>
      <c r="L9" s="10">
        <f t="shared" si="13"/>
        <v>4.5077588885163991</v>
      </c>
      <c r="N9" s="23" t="s">
        <v>731</v>
      </c>
      <c r="O9" s="12" t="s">
        <v>6</v>
      </c>
      <c r="P9" s="36">
        <v>30.131993390025801</v>
      </c>
      <c r="Q9" s="36">
        <v>30.559345737931501</v>
      </c>
      <c r="R9" s="10">
        <v>30.345669563978653</v>
      </c>
      <c r="S9" s="10">
        <f t="shared" si="14"/>
        <v>6.2327364665974372</v>
      </c>
      <c r="U9" s="8">
        <f t="shared" si="0"/>
        <v>2.1089099063358674</v>
      </c>
      <c r="V9" s="48">
        <f t="shared" si="1"/>
        <v>0.38393232825482926</v>
      </c>
      <c r="W9" s="48">
        <f t="shared" si="2"/>
        <v>1.7249775780810381</v>
      </c>
      <c r="X9" s="48">
        <f t="shared" si="3"/>
        <v>-0.38393232825482926</v>
      </c>
      <c r="Y9" s="48">
        <f t="shared" si="4"/>
        <v>-2.1089099063358674</v>
      </c>
      <c r="Z9" s="48">
        <f t="shared" si="5"/>
        <v>-1.7249775780810381</v>
      </c>
      <c r="AB9" s="12" t="s">
        <v>6</v>
      </c>
      <c r="AC9" s="48">
        <f t="shared" si="15"/>
        <v>0.23182211302340508</v>
      </c>
      <c r="AD9">
        <f t="shared" si="6"/>
        <v>0.50527899924349895</v>
      </c>
      <c r="AE9" s="50">
        <f t="shared" si="16"/>
        <v>0.76634592585020089</v>
      </c>
      <c r="AF9">
        <f t="shared" si="7"/>
        <v>4.6361678299442696E-2</v>
      </c>
      <c r="AH9" s="49">
        <f t="shared" si="17"/>
        <v>0.30250322367958893</v>
      </c>
      <c r="AI9">
        <f t="shared" si="8"/>
        <v>1.2674264485257727E-2</v>
      </c>
      <c r="AJ9" s="49">
        <f t="shared" si="18"/>
        <v>1.304893738282197</v>
      </c>
      <c r="AK9">
        <f t="shared" si="9"/>
        <v>4.6361678299442696E-2</v>
      </c>
      <c r="AM9" s="49">
        <f t="shared" si="19"/>
        <v>4.3136523386750367</v>
      </c>
      <c r="AN9">
        <f t="shared" si="10"/>
        <v>0.50527899924349895</v>
      </c>
      <c r="AO9" s="49">
        <f t="shared" si="20"/>
        <v>3.3057498952778066</v>
      </c>
      <c r="AP9">
        <f t="shared" si="11"/>
        <v>1.2674264485257727E-2</v>
      </c>
    </row>
    <row r="10" spans="1:42" ht="15.75">
      <c r="A10" s="4" t="s">
        <v>7</v>
      </c>
      <c r="B10" s="30">
        <v>32.9063329904005</v>
      </c>
      <c r="C10" s="30">
        <v>32.223498354349999</v>
      </c>
      <c r="D10" s="10">
        <v>32.56491567237525</v>
      </c>
      <c r="E10" s="10">
        <f t="shared" si="12"/>
        <v>6.6732519586163193</v>
      </c>
      <c r="G10" s="29" t="s">
        <v>732</v>
      </c>
      <c r="H10" s="4" t="s">
        <v>7</v>
      </c>
      <c r="I10" s="36">
        <v>30.182282460004998</v>
      </c>
      <c r="J10" s="36">
        <v>30.279003885072299</v>
      </c>
      <c r="K10" s="10">
        <v>30.230643172538649</v>
      </c>
      <c r="L10" s="10">
        <f t="shared" si="13"/>
        <v>6.3002843775317992</v>
      </c>
      <c r="N10" s="23" t="s">
        <v>732</v>
      </c>
      <c r="O10" s="12" t="s">
        <v>7</v>
      </c>
      <c r="P10" s="36">
        <v>31.975813036361501</v>
      </c>
      <c r="Q10" s="36">
        <v>33.052635112722299</v>
      </c>
      <c r="R10" s="10">
        <v>32.5142240745419</v>
      </c>
      <c r="S10" s="10">
        <f t="shared" si="14"/>
        <v>8.4012909771606843</v>
      </c>
      <c r="U10" s="8">
        <f t="shared" si="0"/>
        <v>1.728039018544365</v>
      </c>
      <c r="V10" s="48">
        <f t="shared" si="1"/>
        <v>-0.37296758108452011</v>
      </c>
      <c r="W10" s="48">
        <f t="shared" si="2"/>
        <v>2.1010065996288851</v>
      </c>
      <c r="X10" s="48">
        <f t="shared" si="3"/>
        <v>0.37296758108452011</v>
      </c>
      <c r="Y10" s="48">
        <f t="shared" si="4"/>
        <v>-1.728039018544365</v>
      </c>
      <c r="Z10" s="48">
        <f t="shared" si="5"/>
        <v>-2.1010065996288851</v>
      </c>
      <c r="AB10" s="12" t="s">
        <v>7</v>
      </c>
      <c r="AC10" s="48">
        <f t="shared" si="15"/>
        <v>0.30186198372456174</v>
      </c>
      <c r="AD10">
        <f t="shared" si="6"/>
        <v>0.94386536610401284</v>
      </c>
      <c r="AE10" s="50">
        <f t="shared" si="16"/>
        <v>1.2950138981667367</v>
      </c>
      <c r="AF10">
        <f t="shared" si="7"/>
        <v>2.1132762216756099E-2</v>
      </c>
      <c r="AH10" s="49">
        <f t="shared" si="17"/>
        <v>0.23309555530785214</v>
      </c>
      <c r="AI10">
        <f t="shared" si="8"/>
        <v>5.1728598595073283E-2</v>
      </c>
      <c r="AJ10" s="49">
        <f t="shared" si="18"/>
        <v>0.77219248489582404</v>
      </c>
      <c r="AK10">
        <f t="shared" si="9"/>
        <v>2.1132762216756099E-2</v>
      </c>
      <c r="AM10" s="49">
        <f t="shared" si="19"/>
        <v>3.3127722400196777</v>
      </c>
      <c r="AN10">
        <f t="shared" si="10"/>
        <v>0.94386536610401284</v>
      </c>
      <c r="AO10" s="49">
        <f t="shared" si="20"/>
        <v>4.290086092286435</v>
      </c>
      <c r="AP10">
        <f t="shared" si="11"/>
        <v>5.1728598595073283E-2</v>
      </c>
    </row>
    <row r="11" spans="1:42" ht="15.75">
      <c r="A11" s="4" t="s">
        <v>8</v>
      </c>
      <c r="B11" s="30">
        <v>33.0259222436516</v>
      </c>
      <c r="C11" s="30">
        <v>33.379270622309399</v>
      </c>
      <c r="D11" s="10">
        <v>33.202596432980499</v>
      </c>
      <c r="E11" s="10">
        <f t="shared" si="12"/>
        <v>7.3109327192215687</v>
      </c>
      <c r="G11" s="29" t="s">
        <v>733</v>
      </c>
      <c r="H11" s="4" t="s">
        <v>8</v>
      </c>
      <c r="I11" s="36">
        <v>29.708175608187201</v>
      </c>
      <c r="J11" s="36">
        <v>29.921578262446399</v>
      </c>
      <c r="K11" s="10">
        <v>29.8148769353168</v>
      </c>
      <c r="L11" s="10">
        <f t="shared" si="13"/>
        <v>5.8845181403099502</v>
      </c>
      <c r="N11" s="23" t="s">
        <v>733</v>
      </c>
      <c r="O11" s="12" t="s">
        <v>8</v>
      </c>
      <c r="P11" s="36">
        <v>31.899859191339701</v>
      </c>
      <c r="Q11" s="36">
        <v>32.932452076150398</v>
      </c>
      <c r="R11" s="10">
        <v>32.416155633745049</v>
      </c>
      <c r="S11" s="10">
        <f t="shared" si="14"/>
        <v>8.3032225363638332</v>
      </c>
      <c r="U11" s="8">
        <f t="shared" si="0"/>
        <v>0.9922898171422645</v>
      </c>
      <c r="V11" s="48">
        <f t="shared" si="1"/>
        <v>-1.4264145789116185</v>
      </c>
      <c r="W11" s="48">
        <f t="shared" si="2"/>
        <v>2.418704396053883</v>
      </c>
      <c r="X11" s="48">
        <f t="shared" si="3"/>
        <v>1.4264145789116185</v>
      </c>
      <c r="Y11" s="48">
        <f t="shared" si="4"/>
        <v>-0.9922898171422645</v>
      </c>
      <c r="Z11" s="48">
        <f t="shared" si="5"/>
        <v>-2.418704396053883</v>
      </c>
      <c r="AB11" s="12" t="s">
        <v>8</v>
      </c>
      <c r="AC11" s="48">
        <f t="shared" si="15"/>
        <v>0.5026792988547284</v>
      </c>
      <c r="AD11">
        <f t="shared" si="6"/>
        <v>0.28624459122685009</v>
      </c>
      <c r="AE11" s="50">
        <f t="shared" si="16"/>
        <v>2.6877791119815195</v>
      </c>
      <c r="AF11">
        <f t="shared" si="7"/>
        <v>3.6912554426157687E-3</v>
      </c>
      <c r="AH11" s="49">
        <f t="shared" si="17"/>
        <v>0.18702403654150607</v>
      </c>
      <c r="AI11">
        <f t="shared" si="8"/>
        <v>3.8706838908486224E-2</v>
      </c>
      <c r="AJ11" s="49">
        <f t="shared" si="18"/>
        <v>0.37205438331677748</v>
      </c>
      <c r="AK11">
        <f t="shared" si="9"/>
        <v>3.6912554426157687E-3</v>
      </c>
      <c r="AM11" s="49">
        <f t="shared" si="19"/>
        <v>1.9893399276205217</v>
      </c>
      <c r="AN11">
        <f t="shared" si="10"/>
        <v>0.28624459122685009</v>
      </c>
      <c r="AO11" s="49">
        <f t="shared" si="20"/>
        <v>5.3469063040892655</v>
      </c>
      <c r="AP11">
        <f t="shared" si="11"/>
        <v>3.8706838908486224E-2</v>
      </c>
    </row>
    <row r="12" spans="1:42" ht="15.75">
      <c r="A12" s="4" t="s">
        <v>9</v>
      </c>
      <c r="B12" s="30">
        <v>31.135482774533799</v>
      </c>
      <c r="C12" s="30">
        <v>30.7137028914801</v>
      </c>
      <c r="D12" s="10">
        <v>30.924592833006948</v>
      </c>
      <c r="E12" s="10">
        <f t="shared" si="12"/>
        <v>5.032929119248017</v>
      </c>
      <c r="G12" s="29" t="s">
        <v>734</v>
      </c>
      <c r="H12" s="4" t="s">
        <v>9</v>
      </c>
      <c r="I12" s="36">
        <v>30.194059416817201</v>
      </c>
      <c r="J12" s="36">
        <v>29.4261034129939</v>
      </c>
      <c r="K12" s="10">
        <v>29.81008141490555</v>
      </c>
      <c r="L12" s="10">
        <f t="shared" si="13"/>
        <v>5.8797226198987005</v>
      </c>
      <c r="N12" s="23" t="s">
        <v>734</v>
      </c>
      <c r="O12" s="12" t="s">
        <v>9</v>
      </c>
      <c r="P12" s="36">
        <v>31.773532704342099</v>
      </c>
      <c r="Q12" s="36">
        <v>31.197113198966601</v>
      </c>
      <c r="R12" s="10">
        <v>31.48532295165435</v>
      </c>
      <c r="S12" s="10">
        <f t="shared" si="14"/>
        <v>7.3723898542731341</v>
      </c>
      <c r="U12" s="8">
        <f t="shared" si="0"/>
        <v>2.3394607350251171</v>
      </c>
      <c r="V12" s="48">
        <f t="shared" si="1"/>
        <v>0.84679350065068348</v>
      </c>
      <c r="W12" s="48">
        <f t="shared" si="2"/>
        <v>1.4926672343744336</v>
      </c>
      <c r="X12" s="48">
        <f t="shared" si="3"/>
        <v>-0.84679350065068348</v>
      </c>
      <c r="Y12" s="48">
        <f t="shared" si="4"/>
        <v>-2.3394607350251171</v>
      </c>
      <c r="Z12" s="48">
        <f t="shared" si="5"/>
        <v>-1.4926672343744336</v>
      </c>
      <c r="AB12" s="12" t="s">
        <v>9</v>
      </c>
      <c r="AC12" s="48">
        <f t="shared" si="15"/>
        <v>0.1975841691504136</v>
      </c>
      <c r="AD12">
        <f t="shared" si="6"/>
        <v>0.25696697568917293</v>
      </c>
      <c r="AE12" s="50">
        <f t="shared" si="16"/>
        <v>0.55601915855498385</v>
      </c>
      <c r="AF12">
        <f t="shared" si="7"/>
        <v>0.1259642704768219</v>
      </c>
      <c r="AH12" s="49">
        <f t="shared" si="17"/>
        <v>0.35535496594021565</v>
      </c>
      <c r="AI12">
        <f t="shared" si="8"/>
        <v>7.3226772258624839E-2</v>
      </c>
      <c r="AJ12" s="49">
        <f t="shared" si="18"/>
        <v>1.7984991786953177</v>
      </c>
      <c r="AK12">
        <f t="shared" si="9"/>
        <v>0.1259642704768219</v>
      </c>
      <c r="AM12" s="49">
        <f t="shared" si="19"/>
        <v>5.0611342209240284</v>
      </c>
      <c r="AN12">
        <f t="shared" si="10"/>
        <v>0.25696697568917293</v>
      </c>
      <c r="AO12" s="49">
        <f t="shared" si="20"/>
        <v>2.8140875908520115</v>
      </c>
      <c r="AP12">
        <f t="shared" si="11"/>
        <v>7.3226772258624839E-2</v>
      </c>
    </row>
    <row r="13" spans="1:42" ht="15.75">
      <c r="A13" s="4" t="s">
        <v>10</v>
      </c>
      <c r="B13" s="30"/>
      <c r="C13" s="30"/>
      <c r="D13" s="10" t="e">
        <v>#DIV/0!</v>
      </c>
      <c r="E13" s="10" t="e">
        <f t="shared" si="12"/>
        <v>#DIV/0!</v>
      </c>
      <c r="G13" s="29" t="s">
        <v>735</v>
      </c>
      <c r="H13" s="4" t="s">
        <v>10</v>
      </c>
      <c r="I13" s="36"/>
      <c r="J13" s="36"/>
      <c r="K13" s="10" t="e">
        <v>#DIV/0!</v>
      </c>
      <c r="L13" s="10" t="e">
        <f t="shared" si="13"/>
        <v>#DIV/0!</v>
      </c>
      <c r="N13" s="23" t="s">
        <v>735</v>
      </c>
      <c r="O13" s="12" t="s">
        <v>10</v>
      </c>
      <c r="P13" s="36"/>
      <c r="Q13" s="36"/>
      <c r="R13" s="10" t="e">
        <v>#DIV/0!</v>
      </c>
      <c r="S13" s="10" t="e">
        <f t="shared" si="14"/>
        <v>#DIV/0!</v>
      </c>
      <c r="U13" s="8" t="e">
        <f t="shared" si="0"/>
        <v>#DIV/0!</v>
      </c>
      <c r="V13" s="48" t="e">
        <f t="shared" si="1"/>
        <v>#DIV/0!</v>
      </c>
      <c r="W13" s="48" t="e">
        <f t="shared" si="2"/>
        <v>#DIV/0!</v>
      </c>
      <c r="X13" s="48" t="e">
        <f t="shared" si="3"/>
        <v>#DIV/0!</v>
      </c>
      <c r="Y13" s="48" t="e">
        <f t="shared" si="4"/>
        <v>#DIV/0!</v>
      </c>
      <c r="Z13" s="48" t="e">
        <f t="shared" si="5"/>
        <v>#DIV/0!</v>
      </c>
      <c r="AB13" s="12" t="s">
        <v>10</v>
      </c>
      <c r="AC13" s="48" t="e">
        <f t="shared" si="15"/>
        <v>#DIV/0!</v>
      </c>
      <c r="AD13" t="e">
        <f t="shared" si="6"/>
        <v>#DIV/0!</v>
      </c>
      <c r="AE13" s="50" t="e">
        <f t="shared" si="16"/>
        <v>#DIV/0!</v>
      </c>
      <c r="AF13" t="e">
        <f t="shared" si="7"/>
        <v>#DIV/0!</v>
      </c>
      <c r="AH13" s="49" t="e">
        <f t="shared" si="17"/>
        <v>#DIV/0!</v>
      </c>
      <c r="AI13" t="e">
        <f t="shared" si="8"/>
        <v>#DIV/0!</v>
      </c>
      <c r="AJ13" s="49" t="e">
        <f t="shared" si="18"/>
        <v>#DIV/0!</v>
      </c>
      <c r="AK13" t="e">
        <f t="shared" si="9"/>
        <v>#DIV/0!</v>
      </c>
      <c r="AM13" s="49" t="e">
        <f t="shared" si="19"/>
        <v>#DIV/0!</v>
      </c>
      <c r="AN13" t="e">
        <f t="shared" si="10"/>
        <v>#DIV/0!</v>
      </c>
      <c r="AO13" s="49" t="e">
        <f t="shared" si="20"/>
        <v>#DIV/0!</v>
      </c>
      <c r="AP13" t="e">
        <f t="shared" si="11"/>
        <v>#DIV/0!</v>
      </c>
    </row>
    <row r="14" spans="1:42" ht="15.75">
      <c r="A14" s="4" t="s">
        <v>11</v>
      </c>
      <c r="B14" s="30">
        <v>37.317589719958697</v>
      </c>
      <c r="C14" s="30"/>
      <c r="D14" s="10">
        <v>37.317589719958697</v>
      </c>
      <c r="E14" s="10">
        <f t="shared" si="12"/>
        <v>11.425926006199767</v>
      </c>
      <c r="G14" s="29" t="s">
        <v>736</v>
      </c>
      <c r="H14" s="4" t="s">
        <v>11</v>
      </c>
      <c r="I14" s="36">
        <v>35.476317140012199</v>
      </c>
      <c r="J14" s="36">
        <v>37.1351838505731</v>
      </c>
      <c r="K14" s="10">
        <v>36.305750495292649</v>
      </c>
      <c r="L14" s="10">
        <f t="shared" si="13"/>
        <v>12.3753917002858</v>
      </c>
      <c r="N14" s="23" t="s">
        <v>736</v>
      </c>
      <c r="O14" s="12" t="s">
        <v>11</v>
      </c>
      <c r="P14" s="36">
        <v>39.574884680982102</v>
      </c>
      <c r="Q14" s="36">
        <v>39.1831855484185</v>
      </c>
      <c r="R14" s="10">
        <v>39.379035114700301</v>
      </c>
      <c r="S14" s="10">
        <f t="shared" si="14"/>
        <v>15.266102017319085</v>
      </c>
      <c r="U14" s="8">
        <f t="shared" si="0"/>
        <v>3.8401760111193184</v>
      </c>
      <c r="V14" s="48">
        <f t="shared" si="1"/>
        <v>0.9494656940860331</v>
      </c>
      <c r="W14" s="48">
        <f t="shared" si="2"/>
        <v>2.8907103170332853</v>
      </c>
      <c r="X14" s="48">
        <f t="shared" si="3"/>
        <v>-0.9494656940860331</v>
      </c>
      <c r="Y14" s="48">
        <f t="shared" si="4"/>
        <v>-3.8401760111193184</v>
      </c>
      <c r="Z14" s="48">
        <f t="shared" si="5"/>
        <v>-2.8907103170332853</v>
      </c>
      <c r="AB14" s="12" t="s">
        <v>11</v>
      </c>
      <c r="AC14" s="48">
        <f t="shared" si="15"/>
        <v>6.9821927222252708E-2</v>
      </c>
      <c r="AD14" t="e">
        <f t="shared" si="6"/>
        <v>#DIV/0!</v>
      </c>
      <c r="AE14" s="50">
        <f t="shared" si="16"/>
        <v>0.51782420397227935</v>
      </c>
      <c r="AF14" t="e">
        <f t="shared" si="7"/>
        <v>#DIV/0!</v>
      </c>
      <c r="AH14" s="49">
        <f t="shared" si="17"/>
        <v>0.13483712558555969</v>
      </c>
      <c r="AI14">
        <f t="shared" si="8"/>
        <v>6.9031208566154079E-2</v>
      </c>
      <c r="AJ14" s="49">
        <f t="shared" si="18"/>
        <v>1.9311573161874311</v>
      </c>
      <c r="AK14" t="e">
        <f t="shared" si="9"/>
        <v>#DIV/0!</v>
      </c>
      <c r="AM14" s="49">
        <f t="shared" si="19"/>
        <v>14.322148353437219</v>
      </c>
      <c r="AN14" t="e">
        <f t="shared" si="10"/>
        <v>#DIV/0!</v>
      </c>
      <c r="AO14" s="49">
        <f t="shared" si="20"/>
        <v>7.4163550702915204</v>
      </c>
      <c r="AP14">
        <f t="shared" si="11"/>
        <v>6.9031208566154079E-2</v>
      </c>
    </row>
    <row r="15" spans="1:42" ht="15.75">
      <c r="A15" s="4" t="s">
        <v>12</v>
      </c>
      <c r="B15" s="30">
        <v>30.7209653937173</v>
      </c>
      <c r="C15" s="30">
        <v>30.371792797148299</v>
      </c>
      <c r="D15" s="10">
        <v>30.546379095432798</v>
      </c>
      <c r="E15" s="10">
        <f t="shared" si="12"/>
        <v>4.6547153816738671</v>
      </c>
      <c r="G15" s="29" t="s">
        <v>737</v>
      </c>
      <c r="H15" s="4" t="s">
        <v>12</v>
      </c>
      <c r="I15" s="36">
        <v>31.781549092109898</v>
      </c>
      <c r="J15" s="36">
        <v>32.461654982082301</v>
      </c>
      <c r="K15" s="10">
        <v>32.121602037096096</v>
      </c>
      <c r="L15" s="10">
        <f t="shared" si="13"/>
        <v>8.1912432420892465</v>
      </c>
      <c r="N15" s="23" t="s">
        <v>737</v>
      </c>
      <c r="O15" s="12" t="s">
        <v>12</v>
      </c>
      <c r="P15" s="36">
        <v>28.5772760181917</v>
      </c>
      <c r="Q15" s="36">
        <v>28.882688813551901</v>
      </c>
      <c r="R15" s="10">
        <v>28.729982415871802</v>
      </c>
      <c r="S15" s="10">
        <f t="shared" si="14"/>
        <v>4.6170493184905865</v>
      </c>
      <c r="U15" s="8">
        <f t="shared" si="0"/>
        <v>-3.7666063183280585E-2</v>
      </c>
      <c r="V15" s="48">
        <f t="shared" si="1"/>
        <v>3.5365278604153794</v>
      </c>
      <c r="W15" s="48">
        <f t="shared" si="2"/>
        <v>-3.5741939235986599</v>
      </c>
      <c r="X15" s="48">
        <f t="shared" si="3"/>
        <v>-3.5365278604153794</v>
      </c>
      <c r="Y15" s="48">
        <f t="shared" si="4"/>
        <v>3.7666063183280585E-2</v>
      </c>
      <c r="Z15" s="48">
        <f t="shared" si="5"/>
        <v>3.5741939235986599</v>
      </c>
      <c r="AB15" s="12" t="s">
        <v>12</v>
      </c>
      <c r="AC15" s="48">
        <f t="shared" si="15"/>
        <v>1.0264519280996602</v>
      </c>
      <c r="AD15">
        <f t="shared" si="6"/>
        <v>1.5918080847199138E-2</v>
      </c>
      <c r="AE15" s="50">
        <f t="shared" si="16"/>
        <v>8.6178520420670188E-2</v>
      </c>
      <c r="AF15">
        <f t="shared" si="7"/>
        <v>5.4147884541940416E-2</v>
      </c>
      <c r="AH15" s="49">
        <f t="shared" si="17"/>
        <v>11.910762949852909</v>
      </c>
      <c r="AI15">
        <f t="shared" si="8"/>
        <v>1.1865258338760334E-2</v>
      </c>
      <c r="AJ15" s="49">
        <f t="shared" si="18"/>
        <v>11.603819549449435</v>
      </c>
      <c r="AK15">
        <f t="shared" si="9"/>
        <v>5.4147884541940416E-2</v>
      </c>
      <c r="AM15" s="49">
        <f t="shared" si="19"/>
        <v>0.97422974483702074</v>
      </c>
      <c r="AN15">
        <f t="shared" si="10"/>
        <v>1.5918080847199138E-2</v>
      </c>
      <c r="AO15" s="49">
        <f t="shared" si="20"/>
        <v>8.3957677959861449E-2</v>
      </c>
      <c r="AP15">
        <f t="shared" si="11"/>
        <v>1.1865258338760334E-2</v>
      </c>
    </row>
    <row r="16" spans="1:42" ht="15.75">
      <c r="A16" s="4" t="s">
        <v>13</v>
      </c>
      <c r="B16" s="30">
        <v>31.114380883876802</v>
      </c>
      <c r="C16" s="30">
        <v>31.050129215284102</v>
      </c>
      <c r="D16" s="10">
        <v>31.082255049580453</v>
      </c>
      <c r="E16" s="10">
        <f t="shared" si="12"/>
        <v>5.190591335821523</v>
      </c>
      <c r="G16" s="29" t="s">
        <v>738</v>
      </c>
      <c r="H16" s="4" t="s">
        <v>13</v>
      </c>
      <c r="I16" s="36">
        <v>33.403214862109898</v>
      </c>
      <c r="J16" s="36">
        <v>32.1919993788215</v>
      </c>
      <c r="K16" s="10">
        <v>32.797607120465699</v>
      </c>
      <c r="L16" s="10">
        <f t="shared" si="13"/>
        <v>8.8672483254588492</v>
      </c>
      <c r="N16" s="23" t="s">
        <v>738</v>
      </c>
      <c r="O16" s="12" t="s">
        <v>13</v>
      </c>
      <c r="P16" s="36">
        <v>29.031597080782198</v>
      </c>
      <c r="Q16" s="36">
        <v>29.0330894865697</v>
      </c>
      <c r="R16" s="10">
        <v>29.032343283675949</v>
      </c>
      <c r="S16" s="10">
        <f t="shared" si="14"/>
        <v>4.9194101862947335</v>
      </c>
      <c r="U16" s="8">
        <f t="shared" si="0"/>
        <v>-0.27118114952678951</v>
      </c>
      <c r="V16" s="48">
        <f t="shared" si="1"/>
        <v>3.6766569896373262</v>
      </c>
      <c r="W16" s="48">
        <f t="shared" si="2"/>
        <v>-3.9478381391641157</v>
      </c>
      <c r="X16" s="48">
        <f t="shared" si="3"/>
        <v>-3.6766569896373262</v>
      </c>
      <c r="Y16" s="48">
        <f t="shared" si="4"/>
        <v>0.27118114952678951</v>
      </c>
      <c r="Z16" s="48">
        <f t="shared" si="5"/>
        <v>3.9478381391641157</v>
      </c>
      <c r="AB16" s="12" t="s">
        <v>13</v>
      </c>
      <c r="AC16" s="48">
        <f t="shared" si="15"/>
        <v>1.2067954394061002</v>
      </c>
      <c r="AD16">
        <f t="shared" si="6"/>
        <v>2.4564769394646034E-4</v>
      </c>
      <c r="AE16" s="50">
        <f t="shared" si="16"/>
        <v>7.8201658262481308E-2</v>
      </c>
      <c r="AF16">
        <f t="shared" si="7"/>
        <v>0.10557006471748642</v>
      </c>
      <c r="AH16" s="49">
        <f t="shared" si="17"/>
        <v>15.431839505954342</v>
      </c>
      <c r="AI16">
        <f t="shared" si="8"/>
        <v>2.490731876709406E-2</v>
      </c>
      <c r="AJ16" s="49">
        <f t="shared" si="18"/>
        <v>12.787452622085491</v>
      </c>
      <c r="AK16">
        <f t="shared" si="9"/>
        <v>0.10557006471748642</v>
      </c>
      <c r="AM16" s="49">
        <f t="shared" si="19"/>
        <v>0.82864085108917018</v>
      </c>
      <c r="AN16">
        <f t="shared" si="10"/>
        <v>2.4564769394646034E-4</v>
      </c>
      <c r="AO16" s="49">
        <f t="shared" si="20"/>
        <v>6.4801088659206973E-2</v>
      </c>
      <c r="AP16">
        <f t="shared" si="11"/>
        <v>2.490731876709406E-2</v>
      </c>
    </row>
    <row r="17" spans="1:42" ht="15.75">
      <c r="A17" s="4" t="s">
        <v>14</v>
      </c>
      <c r="B17" s="30">
        <v>38.0738868135304</v>
      </c>
      <c r="C17" s="30"/>
      <c r="D17" s="10">
        <v>38.0738868135304</v>
      </c>
      <c r="E17" s="10">
        <f t="shared" si="12"/>
        <v>12.18222309977147</v>
      </c>
      <c r="G17" s="29" t="s">
        <v>739</v>
      </c>
      <c r="H17" s="4" t="s">
        <v>14</v>
      </c>
      <c r="I17" s="36">
        <v>23.5457882212004</v>
      </c>
      <c r="J17" s="36">
        <v>23.5194783429978</v>
      </c>
      <c r="K17" s="10">
        <v>23.532633282099098</v>
      </c>
      <c r="L17" s="10">
        <f t="shared" si="13"/>
        <v>-0.39772551290775127</v>
      </c>
      <c r="N17" s="23" t="s">
        <v>739</v>
      </c>
      <c r="O17" s="12" t="s">
        <v>14</v>
      </c>
      <c r="P17" s="36">
        <v>34.572350678209801</v>
      </c>
      <c r="Q17" s="36">
        <v>34.890882368761702</v>
      </c>
      <c r="R17" s="10">
        <v>34.731616523485755</v>
      </c>
      <c r="S17" s="10">
        <f t="shared" si="14"/>
        <v>10.618683426104539</v>
      </c>
      <c r="U17" s="8">
        <f t="shared" si="0"/>
        <v>-1.5635396736669307</v>
      </c>
      <c r="V17" s="48">
        <f t="shared" si="1"/>
        <v>-12.579948612679221</v>
      </c>
      <c r="W17" s="48">
        <f t="shared" si="2"/>
        <v>11.01640893901229</v>
      </c>
      <c r="X17" s="48">
        <f t="shared" si="3"/>
        <v>12.579948612679221</v>
      </c>
      <c r="Y17" s="48">
        <f t="shared" si="4"/>
        <v>1.5635396736669307</v>
      </c>
      <c r="Z17" s="48">
        <f t="shared" si="5"/>
        <v>-11.01640893901229</v>
      </c>
      <c r="AB17" s="12" t="s">
        <v>14</v>
      </c>
      <c r="AC17" s="48">
        <f t="shared" si="15"/>
        <v>2.9557815993081888</v>
      </c>
      <c r="AD17" t="e">
        <f t="shared" si="6"/>
        <v>#DIV/0!</v>
      </c>
      <c r="AE17" s="50">
        <f t="shared" si="16"/>
        <v>6122.6844347716142</v>
      </c>
      <c r="AF17" t="e">
        <f t="shared" si="7"/>
        <v>#DIV/0!</v>
      </c>
      <c r="AH17" s="49">
        <f t="shared" si="17"/>
        <v>4.8275909542583605E-4</v>
      </c>
      <c r="AI17">
        <f t="shared" si="8"/>
        <v>2.0356744273547964E-4</v>
      </c>
      <c r="AJ17" s="49">
        <f t="shared" si="18"/>
        <v>1.6332705215393019E-4</v>
      </c>
      <c r="AK17" t="e">
        <f t="shared" si="9"/>
        <v>#DIV/0!</v>
      </c>
      <c r="AM17" s="49">
        <f t="shared" si="19"/>
        <v>0.33831998962103749</v>
      </c>
      <c r="AN17" t="e">
        <f t="shared" si="10"/>
        <v>#DIV/0!</v>
      </c>
      <c r="AO17" s="49">
        <f t="shared" si="20"/>
        <v>2071.4265344248188</v>
      </c>
      <c r="AP17">
        <f t="shared" si="11"/>
        <v>2.0356744273547964E-4</v>
      </c>
    </row>
    <row r="18" spans="1:42" ht="15.75">
      <c r="A18" s="4" t="s">
        <v>15</v>
      </c>
      <c r="B18" s="30">
        <v>29.806552622618401</v>
      </c>
      <c r="C18" s="30">
        <v>29.921675796351799</v>
      </c>
      <c r="D18" s="10">
        <v>29.864114209485102</v>
      </c>
      <c r="E18" s="10">
        <f t="shared" si="12"/>
        <v>3.9724504957261715</v>
      </c>
      <c r="G18" s="29" t="s">
        <v>740</v>
      </c>
      <c r="H18" s="4" t="s">
        <v>15</v>
      </c>
      <c r="I18" s="36">
        <v>33.179642454479897</v>
      </c>
      <c r="J18" s="36">
        <v>33.120397559681201</v>
      </c>
      <c r="K18" s="10">
        <v>33.150020007080549</v>
      </c>
      <c r="L18" s="10">
        <f t="shared" si="13"/>
        <v>9.2196612120736994</v>
      </c>
      <c r="N18" s="23" t="s">
        <v>740</v>
      </c>
      <c r="O18" s="12" t="s">
        <v>15</v>
      </c>
      <c r="P18" s="36">
        <v>28.235414160348999</v>
      </c>
      <c r="Q18" s="36">
        <v>28.4268873390759</v>
      </c>
      <c r="R18" s="10">
        <v>28.33115074971245</v>
      </c>
      <c r="S18" s="10">
        <f t="shared" si="14"/>
        <v>4.2182176523312336</v>
      </c>
      <c r="U18" s="8">
        <f t="shared" si="0"/>
        <v>0.2457671566050621</v>
      </c>
      <c r="V18" s="48">
        <f t="shared" si="1"/>
        <v>5.2472107163475279</v>
      </c>
      <c r="W18" s="48">
        <f t="shared" si="2"/>
        <v>-5.0014435597424658</v>
      </c>
      <c r="X18" s="48">
        <f t="shared" si="3"/>
        <v>-5.2472107163475279</v>
      </c>
      <c r="Y18" s="48">
        <f t="shared" si="4"/>
        <v>-0.2457671566050621</v>
      </c>
      <c r="Z18" s="48">
        <f t="shared" si="5"/>
        <v>5.0014435597424658</v>
      </c>
      <c r="AB18" s="12" t="s">
        <v>15</v>
      </c>
      <c r="AC18" s="48">
        <f t="shared" si="15"/>
        <v>0.84336721430114281</v>
      </c>
      <c r="AD18">
        <f t="shared" si="6"/>
        <v>5.2682664955415121E-3</v>
      </c>
      <c r="AE18" s="50">
        <f t="shared" si="16"/>
        <v>2.6328867614066512E-2</v>
      </c>
      <c r="AF18">
        <f t="shared" si="7"/>
        <v>3.8791503912753212E-4</v>
      </c>
      <c r="AH18" s="49">
        <f t="shared" si="17"/>
        <v>32.032035204224421</v>
      </c>
      <c r="AI18">
        <f t="shared" si="8"/>
        <v>4.3220606105277213E-4</v>
      </c>
      <c r="AJ18" s="49">
        <f t="shared" si="18"/>
        <v>37.981124545809863</v>
      </c>
      <c r="AK18">
        <f t="shared" si="9"/>
        <v>3.8791503912753212E-4</v>
      </c>
      <c r="AM18" s="49">
        <f t="shared" si="19"/>
        <v>1.185723114490111</v>
      </c>
      <c r="AN18">
        <f t="shared" si="10"/>
        <v>5.2682664955415121E-3</v>
      </c>
      <c r="AO18" s="49">
        <f t="shared" si="20"/>
        <v>3.1218746908348766E-2</v>
      </c>
      <c r="AP18">
        <f t="shared" si="11"/>
        <v>4.3220606105277213E-4</v>
      </c>
    </row>
    <row r="19" spans="1:42" ht="15.75">
      <c r="A19" s="4" t="s">
        <v>16</v>
      </c>
      <c r="B19" s="30">
        <v>30.7150726361123</v>
      </c>
      <c r="C19" s="30">
        <v>30.372186492611998</v>
      </c>
      <c r="D19" s="10">
        <v>30.543629564362149</v>
      </c>
      <c r="E19" s="10">
        <f t="shared" si="12"/>
        <v>4.6519658506032187</v>
      </c>
      <c r="G19" s="29" t="s">
        <v>741</v>
      </c>
      <c r="H19" s="4" t="s">
        <v>16</v>
      </c>
      <c r="I19" s="36">
        <v>35.279740615199103</v>
      </c>
      <c r="J19" s="36">
        <v>33.867606503431197</v>
      </c>
      <c r="K19" s="10">
        <v>34.573673559315154</v>
      </c>
      <c r="L19" s="10">
        <f t="shared" si="13"/>
        <v>10.643314764308304</v>
      </c>
      <c r="N19" s="23" t="s">
        <v>741</v>
      </c>
      <c r="O19" s="12" t="s">
        <v>16</v>
      </c>
      <c r="P19" s="36">
        <v>29.5619325631056</v>
      </c>
      <c r="Q19" s="36">
        <v>29.534168176548398</v>
      </c>
      <c r="R19" s="10">
        <v>29.548050369826999</v>
      </c>
      <c r="S19" s="10">
        <f t="shared" si="14"/>
        <v>5.4351172724457832</v>
      </c>
      <c r="U19" s="8">
        <f t="shared" si="0"/>
        <v>0.78315142184256459</v>
      </c>
      <c r="V19" s="48">
        <f t="shared" si="1"/>
        <v>5.9913489137050853</v>
      </c>
      <c r="W19" s="48">
        <f t="shared" si="2"/>
        <v>-5.2081974918625207</v>
      </c>
      <c r="X19" s="48">
        <f t="shared" si="3"/>
        <v>-5.9913489137050853</v>
      </c>
      <c r="Y19" s="48">
        <f t="shared" si="4"/>
        <v>-0.78315142184256459</v>
      </c>
      <c r="Z19" s="48">
        <f t="shared" si="5"/>
        <v>5.2081974918625207</v>
      </c>
      <c r="AB19" s="12" t="s">
        <v>16</v>
      </c>
      <c r="AC19" s="48">
        <f t="shared" si="15"/>
        <v>0.58109606009689274</v>
      </c>
      <c r="AD19">
        <f t="shared" si="6"/>
        <v>2.8575534811831799E-2</v>
      </c>
      <c r="AE19" s="50">
        <f t="shared" si="16"/>
        <v>1.571897642073905E-2</v>
      </c>
      <c r="AF19">
        <f t="shared" si="7"/>
        <v>3.1001463358245634E-2</v>
      </c>
      <c r="AH19" s="49">
        <f t="shared" si="17"/>
        <v>36.967805316522735</v>
      </c>
      <c r="AI19">
        <f t="shared" si="8"/>
        <v>1.9179781571476585E-2</v>
      </c>
      <c r="AJ19" s="49">
        <f t="shared" si="18"/>
        <v>63.617373881968298</v>
      </c>
      <c r="AK19">
        <f t="shared" si="9"/>
        <v>3.1001463358245634E-2</v>
      </c>
      <c r="AM19" s="49">
        <f t="shared" si="19"/>
        <v>1.7208858718354736</v>
      </c>
      <c r="AN19">
        <f t="shared" si="10"/>
        <v>2.8575534811831799E-2</v>
      </c>
      <c r="AO19" s="49">
        <f t="shared" si="20"/>
        <v>2.705056444216478E-2</v>
      </c>
      <c r="AP19">
        <f t="shared" si="11"/>
        <v>1.9179781571476585E-2</v>
      </c>
    </row>
    <row r="20" spans="1:42" ht="15.75">
      <c r="A20" s="4" t="s">
        <v>17</v>
      </c>
      <c r="B20" s="30">
        <v>32.045922645702603</v>
      </c>
      <c r="C20" s="30">
        <v>31.4623633931052</v>
      </c>
      <c r="D20" s="10">
        <v>31.754143019403902</v>
      </c>
      <c r="E20" s="10">
        <f t="shared" si="12"/>
        <v>5.8624793056449711</v>
      </c>
      <c r="G20" s="29" t="s">
        <v>742</v>
      </c>
      <c r="H20" s="4" t="s">
        <v>17</v>
      </c>
      <c r="I20" s="36">
        <v>28.0755830505178</v>
      </c>
      <c r="J20" s="36">
        <v>28.137675008172302</v>
      </c>
      <c r="K20" s="10">
        <v>28.106629029345051</v>
      </c>
      <c r="L20" s="10">
        <f t="shared" si="13"/>
        <v>4.176270234338201</v>
      </c>
      <c r="N20" s="23" t="s">
        <v>742</v>
      </c>
      <c r="O20" s="12" t="s">
        <v>17</v>
      </c>
      <c r="P20" s="36">
        <v>30.164799020870898</v>
      </c>
      <c r="Q20" s="36">
        <v>30.1762818219742</v>
      </c>
      <c r="R20" s="10">
        <v>30.170540421422551</v>
      </c>
      <c r="S20" s="10">
        <f t="shared" si="14"/>
        <v>6.0576073240413351</v>
      </c>
      <c r="U20" s="8">
        <f t="shared" si="0"/>
        <v>0.19512801839636396</v>
      </c>
      <c r="V20" s="48">
        <f t="shared" si="1"/>
        <v>-1.6862090713067701</v>
      </c>
      <c r="W20" s="48">
        <f t="shared" si="2"/>
        <v>1.8813370897031341</v>
      </c>
      <c r="X20" s="48">
        <f t="shared" si="3"/>
        <v>1.6862090713067701</v>
      </c>
      <c r="Y20" s="48">
        <f t="shared" si="4"/>
        <v>-0.19512801839636396</v>
      </c>
      <c r="Z20" s="48">
        <f t="shared" si="5"/>
        <v>-1.8813370897031341</v>
      </c>
      <c r="AB20" s="12" t="s">
        <v>17</v>
      </c>
      <c r="AC20" s="48">
        <f t="shared" si="15"/>
        <v>0.87349538234908775</v>
      </c>
      <c r="AD20">
        <f t="shared" si="6"/>
        <v>3.232377947666417E-2</v>
      </c>
      <c r="AE20" s="50">
        <f t="shared" si="16"/>
        <v>3.2180998079487382</v>
      </c>
      <c r="AF20">
        <f t="shared" si="7"/>
        <v>6.4093530811904602E-3</v>
      </c>
      <c r="AH20" s="49">
        <f t="shared" si="17"/>
        <v>0.27143203582174347</v>
      </c>
      <c r="AI20">
        <f t="shared" si="8"/>
        <v>2.3392718945520319E-4</v>
      </c>
      <c r="AJ20" s="49">
        <f t="shared" si="18"/>
        <v>0.3107423820510446</v>
      </c>
      <c r="AK20">
        <f t="shared" si="9"/>
        <v>6.4093530811904602E-3</v>
      </c>
      <c r="AM20" s="49">
        <f t="shared" si="19"/>
        <v>1.1448257428799495</v>
      </c>
      <c r="AN20">
        <f t="shared" si="10"/>
        <v>3.232377947666417E-2</v>
      </c>
      <c r="AO20" s="49">
        <f t="shared" si="20"/>
        <v>3.6841635032967379</v>
      </c>
      <c r="AP20">
        <f t="shared" si="11"/>
        <v>2.3392718945520319E-4</v>
      </c>
    </row>
    <row r="21" spans="1:42" ht="15.75">
      <c r="A21" s="4" t="s">
        <v>18</v>
      </c>
      <c r="B21" s="30">
        <v>27.3508215464147</v>
      </c>
      <c r="C21" s="30">
        <v>27.102477908891501</v>
      </c>
      <c r="D21" s="10">
        <v>27.226649727653101</v>
      </c>
      <c r="E21" s="10">
        <f t="shared" si="12"/>
        <v>1.33498601389417</v>
      </c>
      <c r="G21" s="29" t="s">
        <v>743</v>
      </c>
      <c r="H21" s="4" t="s">
        <v>18</v>
      </c>
      <c r="I21" s="36">
        <v>23.558564452526301</v>
      </c>
      <c r="J21" s="36">
        <v>23.511903840967001</v>
      </c>
      <c r="K21" s="10">
        <v>23.535234146746653</v>
      </c>
      <c r="L21" s="10">
        <f t="shared" si="13"/>
        <v>-0.39512464826019666</v>
      </c>
      <c r="N21" s="23" t="s">
        <v>743</v>
      </c>
      <c r="O21" s="12" t="s">
        <v>18</v>
      </c>
      <c r="P21" s="36">
        <v>24.755815883161201</v>
      </c>
      <c r="Q21" s="36">
        <v>25.017007505088198</v>
      </c>
      <c r="R21" s="10">
        <v>24.8864116941247</v>
      </c>
      <c r="S21" s="10">
        <f t="shared" si="14"/>
        <v>0.77347859674348385</v>
      </c>
      <c r="U21" s="8">
        <f t="shared" si="0"/>
        <v>-0.56150741715068619</v>
      </c>
      <c r="V21" s="48">
        <f t="shared" si="1"/>
        <v>-1.7301106621543667</v>
      </c>
      <c r="W21" s="48">
        <f t="shared" si="2"/>
        <v>1.1686032450036805</v>
      </c>
      <c r="X21" s="48">
        <f t="shared" si="3"/>
        <v>1.7301106621543667</v>
      </c>
      <c r="Y21" s="48">
        <f t="shared" si="4"/>
        <v>0.56150741715068619</v>
      </c>
      <c r="Z21" s="48">
        <f t="shared" si="5"/>
        <v>-1.1686032450036805</v>
      </c>
      <c r="AB21" s="12" t="s">
        <v>18</v>
      </c>
      <c r="AC21" s="48">
        <f t="shared" si="15"/>
        <v>1.4758104301343573</v>
      </c>
      <c r="AD21">
        <f t="shared" si="6"/>
        <v>5.8772290239035531E-3</v>
      </c>
      <c r="AE21" s="50">
        <f t="shared" si="16"/>
        <v>3.3175326453717071</v>
      </c>
      <c r="AF21">
        <f t="shared" si="7"/>
        <v>1.1694045575819183E-3</v>
      </c>
      <c r="AH21" s="49">
        <f t="shared" si="17"/>
        <v>0.44485181847215943</v>
      </c>
      <c r="AI21">
        <f t="shared" si="8"/>
        <v>9.5028114926849344E-3</v>
      </c>
      <c r="AJ21" s="49">
        <f t="shared" si="18"/>
        <v>0.30142883488881439</v>
      </c>
      <c r="AK21">
        <f t="shared" si="9"/>
        <v>1.1694045575819183E-3</v>
      </c>
      <c r="AM21" s="49">
        <f t="shared" si="19"/>
        <v>0.67759380173845252</v>
      </c>
      <c r="AN21">
        <f t="shared" si="10"/>
        <v>5.8772290239035531E-3</v>
      </c>
      <c r="AO21" s="49">
        <f t="shared" si="20"/>
        <v>2.2479395575688401</v>
      </c>
      <c r="AP21">
        <f t="shared" si="11"/>
        <v>9.5028114926849344E-3</v>
      </c>
    </row>
    <row r="22" spans="1:42" ht="15.75">
      <c r="A22" s="4" t="s">
        <v>19</v>
      </c>
      <c r="B22" s="30">
        <v>26.423953688048702</v>
      </c>
      <c r="C22" s="30">
        <v>26.633798752956601</v>
      </c>
      <c r="D22" s="10">
        <v>26.528876220502653</v>
      </c>
      <c r="E22" s="10">
        <f t="shared" si="12"/>
        <v>0.63721250674372243</v>
      </c>
      <c r="G22" s="29" t="s">
        <v>744</v>
      </c>
      <c r="H22" s="4" t="s">
        <v>19</v>
      </c>
      <c r="I22" s="36">
        <v>21.955766413383699</v>
      </c>
      <c r="J22" s="36">
        <v>21.921092812876001</v>
      </c>
      <c r="K22" s="10">
        <v>21.938429613129848</v>
      </c>
      <c r="L22" s="10">
        <f t="shared" si="13"/>
        <v>-1.9919291818770013</v>
      </c>
      <c r="N22" s="23" t="s">
        <v>744</v>
      </c>
      <c r="O22" s="12" t="s">
        <v>19</v>
      </c>
      <c r="P22" s="36">
        <v>24.022708277358898</v>
      </c>
      <c r="Q22" s="36">
        <v>24.262917715824901</v>
      </c>
      <c r="R22" s="10">
        <v>24.1428129965919</v>
      </c>
      <c r="S22" s="10">
        <f t="shared" si="14"/>
        <v>2.9879899210683902E-2</v>
      </c>
      <c r="U22" s="8">
        <f t="shared" si="0"/>
        <v>-0.60733260753303853</v>
      </c>
      <c r="V22" s="48">
        <f t="shared" si="1"/>
        <v>-2.6291416886207237</v>
      </c>
      <c r="W22" s="48">
        <f t="shared" si="2"/>
        <v>2.0218090810876852</v>
      </c>
      <c r="X22" s="48">
        <f t="shared" si="3"/>
        <v>2.6291416886207237</v>
      </c>
      <c r="Y22" s="48">
        <f t="shared" si="4"/>
        <v>0.60733260753303853</v>
      </c>
      <c r="Z22" s="48">
        <f t="shared" si="5"/>
        <v>-2.0218090810876852</v>
      </c>
      <c r="AB22" s="12" t="s">
        <v>19</v>
      </c>
      <c r="AC22" s="48">
        <f t="shared" si="15"/>
        <v>1.5234399221601722</v>
      </c>
      <c r="AD22">
        <f t="shared" si="6"/>
        <v>4.437622837474388E-3</v>
      </c>
      <c r="AE22" s="50">
        <f t="shared" si="16"/>
        <v>6.1865782602654917</v>
      </c>
      <c r="AF22">
        <f t="shared" si="7"/>
        <v>5.362613363026872E-4</v>
      </c>
      <c r="AH22" s="49">
        <f t="shared" si="17"/>
        <v>0.24624919593190359</v>
      </c>
      <c r="AI22">
        <f t="shared" si="8"/>
        <v>3.0167078864487516E-3</v>
      </c>
      <c r="AJ22" s="49">
        <f t="shared" si="18"/>
        <v>0.16164024084568612</v>
      </c>
      <c r="AK22">
        <f t="shared" si="9"/>
        <v>5.362613363026872E-4</v>
      </c>
      <c r="AM22" s="49">
        <f t="shared" si="19"/>
        <v>0.65640921276504494</v>
      </c>
      <c r="AN22">
        <f t="shared" si="10"/>
        <v>4.437622837474388E-3</v>
      </c>
      <c r="AO22" s="49">
        <f t="shared" si="20"/>
        <v>4.0609269655302125</v>
      </c>
      <c r="AP22">
        <f t="shared" si="11"/>
        <v>3.0167078864487516E-3</v>
      </c>
    </row>
    <row r="23" spans="1:42" ht="15.75">
      <c r="A23" s="4" t="s">
        <v>20</v>
      </c>
      <c r="B23" s="30">
        <v>27.2103200168896</v>
      </c>
      <c r="C23" s="30">
        <v>27.074891814788302</v>
      </c>
      <c r="D23" s="10">
        <v>27.142605915838949</v>
      </c>
      <c r="E23" s="10">
        <f t="shared" si="12"/>
        <v>1.2509422020800187</v>
      </c>
      <c r="G23" s="29" t="s">
        <v>745</v>
      </c>
      <c r="H23" s="4" t="s">
        <v>20</v>
      </c>
      <c r="I23" s="36">
        <v>26.075729396468599</v>
      </c>
      <c r="J23" s="36">
        <v>26.050857483141101</v>
      </c>
      <c r="K23" s="10">
        <v>26.063293439804852</v>
      </c>
      <c r="L23" s="10">
        <f t="shared" si="13"/>
        <v>2.1329346447980022</v>
      </c>
      <c r="N23" s="23" t="s">
        <v>745</v>
      </c>
      <c r="O23" s="12" t="s">
        <v>20</v>
      </c>
      <c r="P23" s="36">
        <v>26.086054332013202</v>
      </c>
      <c r="Q23" s="36">
        <v>26.177853698804402</v>
      </c>
      <c r="R23" s="10">
        <v>26.131954015408802</v>
      </c>
      <c r="S23" s="10">
        <f t="shared" si="14"/>
        <v>2.0190209180275858</v>
      </c>
      <c r="U23" s="8">
        <f t="shared" si="0"/>
        <v>0.76807871594756705</v>
      </c>
      <c r="V23" s="48">
        <f t="shared" si="1"/>
        <v>0.88199244271798349</v>
      </c>
      <c r="W23" s="48">
        <f t="shared" si="2"/>
        <v>-0.11391372677041645</v>
      </c>
      <c r="X23" s="48">
        <f t="shared" si="3"/>
        <v>-0.88199244271798349</v>
      </c>
      <c r="Y23" s="48">
        <f t="shared" si="4"/>
        <v>-0.76807871594756705</v>
      </c>
      <c r="Z23" s="48">
        <f t="shared" si="5"/>
        <v>0.11391372677041645</v>
      </c>
      <c r="AB23" s="12" t="s">
        <v>20</v>
      </c>
      <c r="AC23" s="48">
        <f t="shared" si="15"/>
        <v>0.5871989461382332</v>
      </c>
      <c r="AD23">
        <f t="shared" si="6"/>
        <v>6.4879704374288406E-3</v>
      </c>
      <c r="AE23" s="50">
        <f t="shared" si="16"/>
        <v>0.54261752833159049</v>
      </c>
      <c r="AF23">
        <f t="shared" si="7"/>
        <v>4.044172361054389E-3</v>
      </c>
      <c r="AH23" s="49">
        <f t="shared" si="17"/>
        <v>1.0821599293773627</v>
      </c>
      <c r="AI23">
        <f t="shared" si="8"/>
        <v>0.28560465336255292</v>
      </c>
      <c r="AJ23" s="49">
        <f t="shared" si="18"/>
        <v>1.8429187185949247</v>
      </c>
      <c r="AK23">
        <f t="shared" si="9"/>
        <v>4.044172361054389E-3</v>
      </c>
      <c r="AM23" s="49">
        <f t="shared" si="19"/>
        <v>1.7030003316194455</v>
      </c>
      <c r="AN23">
        <f t="shared" si="10"/>
        <v>6.4879704374288406E-3</v>
      </c>
      <c r="AO23" s="49">
        <f t="shared" si="20"/>
        <v>0.92407783069122262</v>
      </c>
      <c r="AP23">
        <f t="shared" si="11"/>
        <v>0.28560465336255292</v>
      </c>
    </row>
    <row r="24" spans="1:42" ht="15.75">
      <c r="A24" s="4" t="s">
        <v>21</v>
      </c>
      <c r="B24" s="30">
        <v>29.827518439444599</v>
      </c>
      <c r="C24" s="30">
        <v>29.541312308892401</v>
      </c>
      <c r="D24" s="10">
        <v>29.684415374168502</v>
      </c>
      <c r="E24" s="10">
        <f t="shared" si="12"/>
        <v>3.7927516604095715</v>
      </c>
      <c r="G24" s="29" t="s">
        <v>746</v>
      </c>
      <c r="H24" s="4" t="s">
        <v>21</v>
      </c>
      <c r="I24" s="36">
        <v>29.303976163755902</v>
      </c>
      <c r="J24" s="36">
        <v>29.359373927651401</v>
      </c>
      <c r="K24" s="10">
        <v>29.331675045703651</v>
      </c>
      <c r="L24" s="10">
        <f t="shared" si="13"/>
        <v>5.4013162506968015</v>
      </c>
      <c r="N24" s="23" t="s">
        <v>746</v>
      </c>
      <c r="O24" s="12" t="s">
        <v>21</v>
      </c>
      <c r="P24" s="36">
        <v>28.954667137484901</v>
      </c>
      <c r="Q24" s="36">
        <v>28.849056313191799</v>
      </c>
      <c r="R24" s="10">
        <v>28.90186172533835</v>
      </c>
      <c r="S24" s="10">
        <f t="shared" si="14"/>
        <v>4.7889286279571337</v>
      </c>
      <c r="U24" s="8">
        <f t="shared" si="0"/>
        <v>0.99617696754756224</v>
      </c>
      <c r="V24" s="48">
        <f t="shared" si="1"/>
        <v>1.6085645902872301</v>
      </c>
      <c r="W24" s="48">
        <f t="shared" si="2"/>
        <v>-0.61238762273966785</v>
      </c>
      <c r="X24" s="48">
        <f t="shared" si="3"/>
        <v>-1.6085645902872301</v>
      </c>
      <c r="Y24" s="48">
        <f t="shared" si="4"/>
        <v>-0.99617696754756224</v>
      </c>
      <c r="Z24" s="48">
        <f t="shared" si="5"/>
        <v>0.61238762273966785</v>
      </c>
      <c r="AB24" s="12" t="s">
        <v>21</v>
      </c>
      <c r="AC24" s="48">
        <f t="shared" si="15"/>
        <v>0.50132671915901583</v>
      </c>
      <c r="AD24">
        <f t="shared" si="6"/>
        <v>3.5956892219305973E-2</v>
      </c>
      <c r="AE24" s="50">
        <f t="shared" si="16"/>
        <v>0.32792445721071584</v>
      </c>
      <c r="AF24">
        <f t="shared" si="7"/>
        <v>0.13661478264055049</v>
      </c>
      <c r="AH24" s="49">
        <f t="shared" si="17"/>
        <v>1.5287872195420793</v>
      </c>
      <c r="AI24">
        <f t="shared" si="8"/>
        <v>1.870836263616802E-2</v>
      </c>
      <c r="AJ24" s="49">
        <f t="shared" si="18"/>
        <v>3.049482824507431</v>
      </c>
      <c r="AK24">
        <f t="shared" si="9"/>
        <v>0.13661478264055049</v>
      </c>
      <c r="AM24" s="49">
        <f t="shared" si="19"/>
        <v>1.9947071675683217</v>
      </c>
      <c r="AN24">
        <f t="shared" si="10"/>
        <v>3.5956892219305973E-2</v>
      </c>
      <c r="AO24" s="49">
        <f t="shared" si="20"/>
        <v>0.65411326521916635</v>
      </c>
      <c r="AP24">
        <f t="shared" si="11"/>
        <v>1.870836263616802E-2</v>
      </c>
    </row>
    <row r="25" spans="1:42" ht="15.75">
      <c r="A25" s="4" t="s">
        <v>22</v>
      </c>
      <c r="B25" s="30">
        <v>32.558749973730599</v>
      </c>
      <c r="C25" s="30">
        <v>33.730266791901499</v>
      </c>
      <c r="D25" s="10">
        <v>33.144508382816049</v>
      </c>
      <c r="E25" s="10">
        <f t="shared" si="12"/>
        <v>7.2528446690571187</v>
      </c>
      <c r="G25" s="29" t="s">
        <v>747</v>
      </c>
      <c r="H25" s="4" t="s">
        <v>22</v>
      </c>
      <c r="I25" s="36">
        <v>32.633268075564402</v>
      </c>
      <c r="J25" s="36">
        <v>33.098222012839898</v>
      </c>
      <c r="K25" s="10">
        <v>32.86574504420215</v>
      </c>
      <c r="L25" s="10">
        <f t="shared" si="13"/>
        <v>8.9353862491953002</v>
      </c>
      <c r="N25" s="23" t="s">
        <v>747</v>
      </c>
      <c r="O25" s="12" t="s">
        <v>22</v>
      </c>
      <c r="P25" s="36">
        <v>34.114021367325101</v>
      </c>
      <c r="Q25" s="36">
        <v>34.731975145633903</v>
      </c>
      <c r="R25" s="10">
        <v>34.422998256479502</v>
      </c>
      <c r="S25" s="10">
        <f t="shared" si="14"/>
        <v>10.310065159098286</v>
      </c>
      <c r="U25" s="8">
        <f t="shared" si="0"/>
        <v>3.0572204900411677</v>
      </c>
      <c r="V25" s="48">
        <f t="shared" si="1"/>
        <v>1.6825415801381816</v>
      </c>
      <c r="W25" s="48">
        <f t="shared" si="2"/>
        <v>1.3746789099029861</v>
      </c>
      <c r="X25" s="48">
        <f t="shared" si="3"/>
        <v>-1.6825415801381816</v>
      </c>
      <c r="Y25" s="48">
        <f t="shared" si="4"/>
        <v>-3.0572204900411677</v>
      </c>
      <c r="Z25" s="48">
        <f t="shared" si="5"/>
        <v>-1.3746789099029861</v>
      </c>
      <c r="AB25" s="12" t="s">
        <v>22</v>
      </c>
      <c r="AC25" s="48">
        <f t="shared" si="15"/>
        <v>0.12013925351699346</v>
      </c>
      <c r="AD25">
        <f t="shared" si="6"/>
        <v>0.19329678393557925</v>
      </c>
      <c r="AE25" s="50">
        <f t="shared" si="16"/>
        <v>0.31153332864047784</v>
      </c>
      <c r="AF25">
        <f t="shared" si="7"/>
        <v>0.70148169771581903</v>
      </c>
      <c r="AH25" s="49">
        <f t="shared" si="17"/>
        <v>0.38563852555127121</v>
      </c>
      <c r="AI25">
        <f t="shared" si="8"/>
        <v>5.6480816417857183E-2</v>
      </c>
      <c r="AJ25" s="49">
        <f t="shared" si="18"/>
        <v>3.2099294299071315</v>
      </c>
      <c r="AK25">
        <f t="shared" si="9"/>
        <v>0.70148169771581903</v>
      </c>
      <c r="AM25" s="49">
        <f t="shared" si="19"/>
        <v>8.3236741591585801</v>
      </c>
      <c r="AN25">
        <f t="shared" si="10"/>
        <v>0.19329678393557925</v>
      </c>
      <c r="AO25" s="49">
        <f t="shared" si="20"/>
        <v>2.5931019173214023</v>
      </c>
      <c r="AP25">
        <f t="shared" si="11"/>
        <v>5.6480816417857183E-2</v>
      </c>
    </row>
    <row r="26" spans="1:42" ht="15.75">
      <c r="A26" s="4" t="s">
        <v>23</v>
      </c>
      <c r="B26" s="30">
        <v>27.443044609665801</v>
      </c>
      <c r="C26" s="30">
        <v>27.4486339661619</v>
      </c>
      <c r="D26" s="10">
        <v>27.445839287913849</v>
      </c>
      <c r="E26" s="10">
        <f t="shared" si="12"/>
        <v>1.5541755741549181</v>
      </c>
      <c r="G26" s="29" t="s">
        <v>748</v>
      </c>
      <c r="H26" s="4" t="s">
        <v>23</v>
      </c>
      <c r="I26" s="36">
        <v>25.220763149947</v>
      </c>
      <c r="J26" s="36">
        <v>25.2669808825678</v>
      </c>
      <c r="K26" s="10">
        <v>25.243872016257399</v>
      </c>
      <c r="L26" s="10">
        <f t="shared" si="13"/>
        <v>1.3135132212505489</v>
      </c>
      <c r="N26" s="23" t="s">
        <v>748</v>
      </c>
      <c r="O26" s="12" t="s">
        <v>23</v>
      </c>
      <c r="P26" s="36">
        <v>25.953898990008501</v>
      </c>
      <c r="Q26" s="36">
        <v>26.222479398125799</v>
      </c>
      <c r="R26" s="10">
        <v>26.088189194067148</v>
      </c>
      <c r="S26" s="10">
        <f t="shared" si="14"/>
        <v>1.9752560966859321</v>
      </c>
      <c r="U26" s="8">
        <f t="shared" si="0"/>
        <v>0.42108052253101391</v>
      </c>
      <c r="V26" s="48">
        <f t="shared" si="1"/>
        <v>-0.24066235290436921</v>
      </c>
      <c r="W26" s="48">
        <f t="shared" si="2"/>
        <v>0.66174287543538313</v>
      </c>
      <c r="X26" s="48">
        <f t="shared" si="3"/>
        <v>0.24066235290436921</v>
      </c>
      <c r="Y26" s="48">
        <f t="shared" si="4"/>
        <v>-0.42108052253101391</v>
      </c>
      <c r="Z26" s="48">
        <f t="shared" si="5"/>
        <v>-0.66174287543538313</v>
      </c>
      <c r="AB26" s="12" t="s">
        <v>23</v>
      </c>
      <c r="AC26" s="48">
        <f t="shared" si="15"/>
        <v>0.7468650418932683</v>
      </c>
      <c r="AD26">
        <f t="shared" si="6"/>
        <v>9.6467517065226063E-3</v>
      </c>
      <c r="AE26" s="50">
        <f t="shared" si="16"/>
        <v>1.1815349891492413</v>
      </c>
      <c r="AF26">
        <f t="shared" si="7"/>
        <v>1.1172966091157044E-4</v>
      </c>
      <c r="AH26" s="49">
        <f t="shared" si="17"/>
        <v>0.63211419784618061</v>
      </c>
      <c r="AI26">
        <f t="shared" si="8"/>
        <v>2.507121493918664E-2</v>
      </c>
      <c r="AJ26" s="49">
        <f t="shared" si="18"/>
        <v>0.84635665399976456</v>
      </c>
      <c r="AK26">
        <f t="shared" si="9"/>
        <v>1.1172966091157044E-4</v>
      </c>
      <c r="AM26" s="49">
        <f t="shared" si="19"/>
        <v>1.3389299858847943</v>
      </c>
      <c r="AN26">
        <f t="shared" si="10"/>
        <v>9.6467517065226063E-3</v>
      </c>
      <c r="AO26" s="49">
        <f t="shared" si="20"/>
        <v>1.5819926263439841</v>
      </c>
      <c r="AP26">
        <f t="shared" si="11"/>
        <v>2.507121493918664E-2</v>
      </c>
    </row>
    <row r="27" spans="1:42" ht="15.75">
      <c r="A27" s="4" t="s">
        <v>24</v>
      </c>
      <c r="B27" s="30">
        <v>27.135227823586899</v>
      </c>
      <c r="C27" s="30">
        <v>27.000965133634001</v>
      </c>
      <c r="D27" s="10">
        <v>27.06809647861045</v>
      </c>
      <c r="E27" s="10">
        <f t="shared" si="12"/>
        <v>1.1764327648515192</v>
      </c>
      <c r="G27" s="29" t="s">
        <v>749</v>
      </c>
      <c r="H27" s="4" t="s">
        <v>24</v>
      </c>
      <c r="I27" s="36">
        <v>24.934459835132898</v>
      </c>
      <c r="J27" s="36">
        <v>25.860814241424499</v>
      </c>
      <c r="K27" s="10">
        <v>25.397637038278699</v>
      </c>
      <c r="L27" s="10">
        <f t="shared" si="13"/>
        <v>1.4672782432718492</v>
      </c>
      <c r="N27" s="23" t="s">
        <v>749</v>
      </c>
      <c r="O27" s="12" t="s">
        <v>24</v>
      </c>
      <c r="P27" s="36">
        <v>25.732499426134499</v>
      </c>
      <c r="Q27" s="36">
        <v>26.047304350863701</v>
      </c>
      <c r="R27" s="10">
        <v>25.8899018884991</v>
      </c>
      <c r="S27" s="10">
        <f t="shared" si="14"/>
        <v>1.7769687911178842</v>
      </c>
      <c r="U27" s="8">
        <f t="shared" si="0"/>
        <v>0.60053602626636504</v>
      </c>
      <c r="V27" s="48">
        <f t="shared" si="1"/>
        <v>0.29084547842033004</v>
      </c>
      <c r="W27" s="48">
        <f t="shared" si="2"/>
        <v>0.309690547846035</v>
      </c>
      <c r="X27" s="48">
        <f t="shared" si="3"/>
        <v>-0.29084547842033004</v>
      </c>
      <c r="Y27" s="48">
        <f t="shared" si="4"/>
        <v>-0.60053602626636504</v>
      </c>
      <c r="Z27" s="48">
        <f t="shared" si="5"/>
        <v>-0.309690547846035</v>
      </c>
      <c r="AB27" s="12" t="s">
        <v>24</v>
      </c>
      <c r="AC27" s="48">
        <f t="shared" si="15"/>
        <v>0.65950887257273816</v>
      </c>
      <c r="AD27">
        <f t="shared" si="6"/>
        <v>2.0449651991011085E-2</v>
      </c>
      <c r="AE27" s="50">
        <f t="shared" si="16"/>
        <v>0.8174228748555189</v>
      </c>
      <c r="AF27">
        <f t="shared" si="7"/>
        <v>7.0317655468387308E-2</v>
      </c>
      <c r="AH27" s="49">
        <f t="shared" si="17"/>
        <v>0.80681479912010989</v>
      </c>
      <c r="AI27">
        <f t="shared" si="8"/>
        <v>0.42023944494395971</v>
      </c>
      <c r="AJ27" s="49">
        <f t="shared" si="18"/>
        <v>1.2233570049978746</v>
      </c>
      <c r="AK27">
        <f t="shared" si="9"/>
        <v>7.0317655468387308E-2</v>
      </c>
      <c r="AM27" s="49">
        <f t="shared" si="19"/>
        <v>1.5162798281985337</v>
      </c>
      <c r="AN27">
        <f t="shared" si="10"/>
        <v>2.0449651991011085E-2</v>
      </c>
      <c r="AO27" s="49">
        <f t="shared" si="20"/>
        <v>1.2394418162514775</v>
      </c>
      <c r="AP27">
        <f t="shared" si="11"/>
        <v>0.42023944494395971</v>
      </c>
    </row>
    <row r="28" spans="1:42" ht="15.75">
      <c r="A28" s="4" t="s">
        <v>25</v>
      </c>
      <c r="B28" s="30">
        <v>27.3867903971638</v>
      </c>
      <c r="C28" s="30">
        <v>27.401302998988498</v>
      </c>
      <c r="D28" s="10">
        <v>27.394046698076149</v>
      </c>
      <c r="E28" s="10">
        <f t="shared" si="12"/>
        <v>1.5023829843172187</v>
      </c>
      <c r="G28" s="29" t="s">
        <v>750</v>
      </c>
      <c r="H28" s="4" t="s">
        <v>25</v>
      </c>
      <c r="I28" s="36">
        <v>26.493011564927301</v>
      </c>
      <c r="J28" s="36">
        <v>26.447482182565</v>
      </c>
      <c r="K28" s="10">
        <v>26.470246873746149</v>
      </c>
      <c r="L28" s="10">
        <f t="shared" si="13"/>
        <v>2.539888078739299</v>
      </c>
      <c r="N28" s="23" t="s">
        <v>750</v>
      </c>
      <c r="O28" s="12" t="s">
        <v>25</v>
      </c>
      <c r="P28" s="36">
        <v>26.227847198439601</v>
      </c>
      <c r="Q28" s="36">
        <v>26.205595872265899</v>
      </c>
      <c r="R28" s="10">
        <v>26.21672153535275</v>
      </c>
      <c r="S28" s="10">
        <f t="shared" si="14"/>
        <v>2.1037884379715344</v>
      </c>
      <c r="U28" s="8">
        <f t="shared" si="0"/>
        <v>0.60140545365431564</v>
      </c>
      <c r="V28" s="48">
        <f t="shared" si="1"/>
        <v>1.0375050944220803</v>
      </c>
      <c r="W28" s="48">
        <f t="shared" si="2"/>
        <v>-0.43609964076776464</v>
      </c>
      <c r="X28" s="48">
        <f t="shared" si="3"/>
        <v>-1.0375050944220803</v>
      </c>
      <c r="Y28" s="48">
        <f t="shared" si="4"/>
        <v>-0.60140545365431564</v>
      </c>
      <c r="Z28" s="48">
        <f t="shared" si="5"/>
        <v>0.43609964076776464</v>
      </c>
      <c r="AB28" s="12" t="s">
        <v>25</v>
      </c>
      <c r="AC28" s="48">
        <f t="shared" si="15"/>
        <v>0.65911154512713466</v>
      </c>
      <c r="AD28">
        <f t="shared" si="6"/>
        <v>1.2726448096114247E-4</v>
      </c>
      <c r="AE28" s="50">
        <f t="shared" si="16"/>
        <v>0.4871692253134956</v>
      </c>
      <c r="AF28">
        <f t="shared" si="7"/>
        <v>6.6827839139994621E-4</v>
      </c>
      <c r="AH28" s="49">
        <f t="shared" si="17"/>
        <v>1.3529416697103422</v>
      </c>
      <c r="AI28">
        <f t="shared" si="8"/>
        <v>9.8412894075738163E-3</v>
      </c>
      <c r="AJ28" s="49">
        <f t="shared" si="18"/>
        <v>2.0526748161411374</v>
      </c>
      <c r="AK28">
        <f t="shared" si="9"/>
        <v>6.6827839139994621E-4</v>
      </c>
      <c r="AM28" s="49">
        <f t="shared" si="19"/>
        <v>1.5171938762005936</v>
      </c>
      <c r="AN28">
        <f t="shared" si="10"/>
        <v>1.2726448096114247E-4</v>
      </c>
      <c r="AO28" s="49">
        <f t="shared" si="20"/>
        <v>0.73913016531902276</v>
      </c>
      <c r="AP28">
        <f t="shared" si="11"/>
        <v>9.8412894075738163E-3</v>
      </c>
    </row>
    <row r="29" spans="1:42" ht="15.75">
      <c r="A29" s="4" t="s">
        <v>26</v>
      </c>
      <c r="B29" s="30">
        <v>27.5533618852063</v>
      </c>
      <c r="C29" s="30">
        <v>27.708838200687399</v>
      </c>
      <c r="D29" s="10">
        <v>27.631100042946848</v>
      </c>
      <c r="E29" s="10">
        <f t="shared" si="12"/>
        <v>1.7394363291879174</v>
      </c>
      <c r="G29" s="29" t="s">
        <v>751</v>
      </c>
      <c r="H29" s="4" t="s">
        <v>26</v>
      </c>
      <c r="I29" s="36">
        <v>26.7304824952598</v>
      </c>
      <c r="J29" s="36">
        <v>26.646605990533601</v>
      </c>
      <c r="K29" s="10">
        <v>26.6885442428967</v>
      </c>
      <c r="L29" s="10">
        <f t="shared" si="13"/>
        <v>2.7581854478898506</v>
      </c>
      <c r="N29" s="23" t="s">
        <v>751</v>
      </c>
      <c r="O29" s="12" t="s">
        <v>26</v>
      </c>
      <c r="P29" s="36">
        <v>26.558161939293999</v>
      </c>
      <c r="Q29" s="36">
        <v>27.057567064477698</v>
      </c>
      <c r="R29" s="10">
        <v>26.807864501885849</v>
      </c>
      <c r="S29" s="10">
        <f t="shared" si="14"/>
        <v>2.6949314045046329</v>
      </c>
      <c r="U29" s="8">
        <f t="shared" si="0"/>
        <v>0.95549507531671551</v>
      </c>
      <c r="V29" s="48">
        <f t="shared" si="1"/>
        <v>1.0187491187019333</v>
      </c>
      <c r="W29" s="48">
        <f t="shared" si="2"/>
        <v>-6.3254043385217784E-2</v>
      </c>
      <c r="X29" s="48">
        <f t="shared" si="3"/>
        <v>-1.0187491187019333</v>
      </c>
      <c r="Y29" s="48">
        <f t="shared" si="4"/>
        <v>-0.95549507531671551</v>
      </c>
      <c r="Z29" s="48">
        <f t="shared" si="5"/>
        <v>6.3254043385217784E-2</v>
      </c>
      <c r="AB29" s="12" t="s">
        <v>26</v>
      </c>
      <c r="AC29" s="48">
        <f t="shared" si="15"/>
        <v>0.5156646037888285</v>
      </c>
      <c r="AD29">
        <f t="shared" si="6"/>
        <v>8.7827480591172957E-2</v>
      </c>
      <c r="AE29" s="50">
        <f t="shared" si="16"/>
        <v>0.4935440916456893</v>
      </c>
      <c r="AF29">
        <f t="shared" si="7"/>
        <v>8.6679921547326774E-3</v>
      </c>
      <c r="AH29" s="49">
        <f t="shared" si="17"/>
        <v>1.0448197284043657</v>
      </c>
      <c r="AI29">
        <f t="shared" si="8"/>
        <v>0.6838659853175314</v>
      </c>
      <c r="AJ29" s="49">
        <f t="shared" si="18"/>
        <v>2.0261614249409163</v>
      </c>
      <c r="AK29">
        <f t="shared" si="9"/>
        <v>8.6679921547326774E-3</v>
      </c>
      <c r="AM29" s="49">
        <f t="shared" si="19"/>
        <v>1.9392449911289884</v>
      </c>
      <c r="AN29">
        <f t="shared" si="10"/>
        <v>8.7827480591172957E-2</v>
      </c>
      <c r="AO29" s="49">
        <f t="shared" si="20"/>
        <v>0.95710290762520944</v>
      </c>
      <c r="AP29">
        <f t="shared" si="11"/>
        <v>0.6838659853175314</v>
      </c>
    </row>
    <row r="30" spans="1:42" ht="15.75">
      <c r="A30" s="4" t="s">
        <v>27</v>
      </c>
      <c r="B30" s="30">
        <v>23.308539554341099</v>
      </c>
      <c r="C30" s="30">
        <v>23.2303159922105</v>
      </c>
      <c r="D30" s="10">
        <v>23.269427773275801</v>
      </c>
      <c r="E30" s="10">
        <f t="shared" si="12"/>
        <v>-2.6222359404831295</v>
      </c>
      <c r="G30" s="29" t="s">
        <v>752</v>
      </c>
      <c r="H30" s="4" t="s">
        <v>27</v>
      </c>
      <c r="I30" s="36">
        <v>23.8506612265478</v>
      </c>
      <c r="J30" s="36">
        <v>23.970696170137099</v>
      </c>
      <c r="K30" s="10">
        <v>23.910678698342451</v>
      </c>
      <c r="L30" s="10">
        <f t="shared" si="13"/>
        <v>-1.9680096664398405E-2</v>
      </c>
      <c r="N30" s="23" t="s">
        <v>752</v>
      </c>
      <c r="O30" s="12" t="s">
        <v>27</v>
      </c>
      <c r="P30" s="36">
        <v>24.235471194618899</v>
      </c>
      <c r="Q30" s="36">
        <v>24.493136787971</v>
      </c>
      <c r="R30" s="10">
        <v>24.36430399129495</v>
      </c>
      <c r="S30" s="10">
        <f t="shared" si="14"/>
        <v>0.25137089391373379</v>
      </c>
      <c r="U30" s="8">
        <f t="shared" si="0"/>
        <v>2.8736068343968633</v>
      </c>
      <c r="V30" s="48">
        <f t="shared" si="1"/>
        <v>2.6025558438187311</v>
      </c>
      <c r="W30" s="48">
        <f t="shared" si="2"/>
        <v>0.2710509905781322</v>
      </c>
      <c r="X30" s="48">
        <f t="shared" si="3"/>
        <v>-2.6025558438187311</v>
      </c>
      <c r="Y30" s="48">
        <f t="shared" si="4"/>
        <v>-2.8736068343968633</v>
      </c>
      <c r="Z30" s="48">
        <f t="shared" si="5"/>
        <v>-0.2710509905781322</v>
      </c>
      <c r="AB30" s="12" t="s">
        <v>27</v>
      </c>
      <c r="AC30" s="48">
        <f t="shared" si="15"/>
        <v>0.13644516382392619</v>
      </c>
      <c r="AD30">
        <f t="shared" si="6"/>
        <v>1.4787461020958917E-2</v>
      </c>
      <c r="AE30" s="50">
        <f t="shared" si="16"/>
        <v>0.1646465464641062</v>
      </c>
      <c r="AF30">
        <f t="shared" si="7"/>
        <v>1.2251172274585649E-2</v>
      </c>
      <c r="AH30" s="49">
        <f t="shared" si="17"/>
        <v>0.82871561386604564</v>
      </c>
      <c r="AI30">
        <f t="shared" si="8"/>
        <v>8.572990875272013E-2</v>
      </c>
      <c r="AJ30" s="49">
        <f t="shared" si="18"/>
        <v>6.0736166137441892</v>
      </c>
      <c r="AK30">
        <f t="shared" si="9"/>
        <v>1.2251172274585649E-2</v>
      </c>
      <c r="AM30" s="49">
        <f t="shared" si="19"/>
        <v>7.3289515873969453</v>
      </c>
      <c r="AN30">
        <f t="shared" si="10"/>
        <v>1.4787461020958917E-2</v>
      </c>
      <c r="AO30" s="49">
        <f t="shared" si="20"/>
        <v>1.206686568067536</v>
      </c>
      <c r="AP30">
        <f t="shared" si="11"/>
        <v>8.572990875272013E-2</v>
      </c>
    </row>
    <row r="31" spans="1:42" ht="15.75">
      <c r="A31" s="4" t="s">
        <v>28</v>
      </c>
      <c r="B31" s="30"/>
      <c r="C31" s="30"/>
      <c r="D31" s="10" t="e">
        <v>#DIV/0!</v>
      </c>
      <c r="E31" s="10" t="e">
        <f t="shared" si="12"/>
        <v>#DIV/0!</v>
      </c>
      <c r="G31" s="29" t="s">
        <v>753</v>
      </c>
      <c r="H31" s="4" t="s">
        <v>28</v>
      </c>
      <c r="I31" s="36"/>
      <c r="J31" s="36"/>
      <c r="K31" s="10" t="e">
        <v>#DIV/0!</v>
      </c>
      <c r="L31" s="10" t="e">
        <f t="shared" si="13"/>
        <v>#DIV/0!</v>
      </c>
      <c r="N31" s="23" t="s">
        <v>753</v>
      </c>
      <c r="O31" s="12" t="s">
        <v>28</v>
      </c>
      <c r="P31" s="36">
        <v>30.207367255751802</v>
      </c>
      <c r="Q31" s="36">
        <v>29.9955892160974</v>
      </c>
      <c r="R31" s="10">
        <v>30.101478235924603</v>
      </c>
      <c r="S31" s="10">
        <f t="shared" si="14"/>
        <v>5.9885451385433868</v>
      </c>
      <c r="U31" s="8" t="e">
        <f t="shared" si="0"/>
        <v>#DIV/0!</v>
      </c>
      <c r="V31" s="48" t="e">
        <f t="shared" si="1"/>
        <v>#DIV/0!</v>
      </c>
      <c r="W31" s="48" t="e">
        <f t="shared" si="2"/>
        <v>#DIV/0!</v>
      </c>
      <c r="X31" s="48" t="e">
        <f t="shared" si="3"/>
        <v>#DIV/0!</v>
      </c>
      <c r="Y31" s="48" t="e">
        <f t="shared" si="4"/>
        <v>#DIV/0!</v>
      </c>
      <c r="Z31" s="48" t="e">
        <f t="shared" si="5"/>
        <v>#DIV/0!</v>
      </c>
      <c r="AB31" s="12" t="s">
        <v>28</v>
      </c>
      <c r="AC31" s="48" t="e">
        <f t="shared" si="15"/>
        <v>#DIV/0!</v>
      </c>
      <c r="AD31" t="e">
        <f t="shared" si="6"/>
        <v>#DIV/0!</v>
      </c>
      <c r="AE31" s="50" t="e">
        <f t="shared" si="16"/>
        <v>#DIV/0!</v>
      </c>
      <c r="AF31" t="e">
        <f t="shared" si="7"/>
        <v>#DIV/0!</v>
      </c>
      <c r="AH31" s="49" t="e">
        <f t="shared" si="17"/>
        <v>#DIV/0!</v>
      </c>
      <c r="AI31" t="e">
        <f t="shared" si="8"/>
        <v>#DIV/0!</v>
      </c>
      <c r="AJ31" s="49" t="e">
        <f t="shared" si="18"/>
        <v>#DIV/0!</v>
      </c>
      <c r="AK31" t="e">
        <f t="shared" si="9"/>
        <v>#DIV/0!</v>
      </c>
      <c r="AM31" s="49" t="e">
        <f t="shared" si="19"/>
        <v>#DIV/0!</v>
      </c>
      <c r="AN31" t="e">
        <f t="shared" si="10"/>
        <v>#DIV/0!</v>
      </c>
      <c r="AO31" s="49" t="e">
        <f t="shared" si="20"/>
        <v>#DIV/0!</v>
      </c>
      <c r="AP31" t="e">
        <f t="shared" si="11"/>
        <v>#DIV/0!</v>
      </c>
    </row>
    <row r="32" spans="1:42" ht="15.75">
      <c r="A32" s="4" t="s">
        <v>29</v>
      </c>
      <c r="B32" s="30">
        <v>23.022247937769201</v>
      </c>
      <c r="C32" s="30">
        <v>23.008773648833301</v>
      </c>
      <c r="D32" s="10">
        <v>23.015510793301253</v>
      </c>
      <c r="E32" s="10">
        <f t="shared" si="12"/>
        <v>-2.8761529204576775</v>
      </c>
      <c r="G32" s="29" t="s">
        <v>754</v>
      </c>
      <c r="H32" s="4" t="s">
        <v>29</v>
      </c>
      <c r="I32" s="36">
        <v>24.210968974828099</v>
      </c>
      <c r="J32" s="36">
        <v>24.195945113635801</v>
      </c>
      <c r="K32" s="10">
        <v>24.20345704423195</v>
      </c>
      <c r="L32" s="10">
        <f t="shared" si="13"/>
        <v>0.27309824922510018</v>
      </c>
      <c r="N32" s="23" t="s">
        <v>754</v>
      </c>
      <c r="O32" s="12" t="s">
        <v>29</v>
      </c>
      <c r="P32" s="36">
        <v>24.536785605250799</v>
      </c>
      <c r="Q32" s="36">
        <v>24.643825321111301</v>
      </c>
      <c r="R32" s="10">
        <v>24.59030546318105</v>
      </c>
      <c r="S32" s="10">
        <f t="shared" si="14"/>
        <v>0.47737236579983389</v>
      </c>
      <c r="U32" s="8">
        <f t="shared" si="0"/>
        <v>3.3535252862575113</v>
      </c>
      <c r="V32" s="48">
        <f t="shared" si="1"/>
        <v>3.1492511696827776</v>
      </c>
      <c r="W32" s="48">
        <f t="shared" si="2"/>
        <v>0.20427411657473371</v>
      </c>
      <c r="X32" s="48">
        <f t="shared" si="3"/>
        <v>-3.1492511696827776</v>
      </c>
      <c r="Y32" s="48">
        <f t="shared" si="4"/>
        <v>-3.3535252862575113</v>
      </c>
      <c r="Z32" s="48">
        <f t="shared" si="5"/>
        <v>-0.20427411657473371</v>
      </c>
      <c r="AB32" s="12" t="s">
        <v>29</v>
      </c>
      <c r="AC32" s="48">
        <f t="shared" si="15"/>
        <v>9.7833659243732857E-2</v>
      </c>
      <c r="AD32">
        <f t="shared" si="6"/>
        <v>1.1712414209889761E-3</v>
      </c>
      <c r="AE32" s="50">
        <f t="shared" si="16"/>
        <v>0.11271479721860631</v>
      </c>
      <c r="AF32">
        <f t="shared" si="7"/>
        <v>7.2141456541872462E-5</v>
      </c>
      <c r="AH32" s="49">
        <f t="shared" si="17"/>
        <v>0.86797529390917494</v>
      </c>
      <c r="AI32">
        <f t="shared" si="8"/>
        <v>1.8963931101010113E-2</v>
      </c>
      <c r="AJ32" s="49">
        <f t="shared" si="18"/>
        <v>8.8719495991332522</v>
      </c>
      <c r="AK32">
        <f t="shared" si="9"/>
        <v>7.2141456541872462E-5</v>
      </c>
      <c r="AM32" s="49">
        <f t="shared" si="19"/>
        <v>10.22143102619418</v>
      </c>
      <c r="AN32">
        <f t="shared" si="10"/>
        <v>1.1712414209889761E-3</v>
      </c>
      <c r="AO32" s="49">
        <f t="shared" si="20"/>
        <v>1.1521065254014478</v>
      </c>
      <c r="AP32">
        <f t="shared" si="11"/>
        <v>1.8963931101010113E-2</v>
      </c>
    </row>
    <row r="33" spans="1:42" ht="15.75">
      <c r="A33" s="4" t="s">
        <v>30</v>
      </c>
      <c r="B33" s="30">
        <v>23.0667721362157</v>
      </c>
      <c r="C33" s="30">
        <v>23.001995357261698</v>
      </c>
      <c r="D33" s="10">
        <v>23.034383746738698</v>
      </c>
      <c r="E33" s="10">
        <f t="shared" si="12"/>
        <v>-2.8572799670202329</v>
      </c>
      <c r="G33" s="29" t="s">
        <v>755</v>
      </c>
      <c r="H33" s="4" t="s">
        <v>30</v>
      </c>
      <c r="I33" s="36">
        <v>24.3349273719877</v>
      </c>
      <c r="J33" s="36">
        <v>24.274634163466601</v>
      </c>
      <c r="K33" s="10">
        <v>24.304780767727152</v>
      </c>
      <c r="L33" s="10">
        <f t="shared" si="13"/>
        <v>0.37442197272030242</v>
      </c>
      <c r="N33" s="23" t="s">
        <v>755</v>
      </c>
      <c r="O33" s="12" t="s">
        <v>30</v>
      </c>
      <c r="P33" s="36">
        <v>24.506442159343202</v>
      </c>
      <c r="Q33" s="36">
        <v>24.7703907185386</v>
      </c>
      <c r="R33" s="10">
        <v>24.638416438940901</v>
      </c>
      <c r="S33" s="10">
        <f t="shared" si="14"/>
        <v>0.5254833415596849</v>
      </c>
      <c r="U33" s="8">
        <f t="shared" si="0"/>
        <v>3.3827633085799178</v>
      </c>
      <c r="V33" s="48">
        <f t="shared" si="1"/>
        <v>3.2317019397405353</v>
      </c>
      <c r="W33" s="48">
        <f t="shared" si="2"/>
        <v>0.15106136883938248</v>
      </c>
      <c r="X33" s="48">
        <f t="shared" si="3"/>
        <v>-3.2317019397405353</v>
      </c>
      <c r="Y33" s="48">
        <f t="shared" si="4"/>
        <v>-3.3827633085799178</v>
      </c>
      <c r="Z33" s="48">
        <f t="shared" si="5"/>
        <v>-0.15106136883938248</v>
      </c>
      <c r="AB33" s="12" t="s">
        <v>30</v>
      </c>
      <c r="AC33" s="48">
        <f t="shared" si="15"/>
        <v>9.5870893709044405E-2</v>
      </c>
      <c r="AD33">
        <f t="shared" si="6"/>
        <v>7.1007876559941244E-3</v>
      </c>
      <c r="AE33" s="50">
        <f t="shared" si="16"/>
        <v>0.10645370449267026</v>
      </c>
      <c r="AF33">
        <f t="shared" si="7"/>
        <v>1.2108927205846031E-3</v>
      </c>
      <c r="AH33" s="49">
        <f t="shared" si="17"/>
        <v>0.90058767016083974</v>
      </c>
      <c r="AI33">
        <f t="shared" si="8"/>
        <v>0.13265226983987988</v>
      </c>
      <c r="AJ33" s="49">
        <f t="shared" si="18"/>
        <v>9.3937548229601884</v>
      </c>
      <c r="AK33">
        <f t="shared" si="9"/>
        <v>1.2108927205846031E-3</v>
      </c>
      <c r="AM33" s="49">
        <f t="shared" si="19"/>
        <v>10.430694461187239</v>
      </c>
      <c r="AN33">
        <f t="shared" si="10"/>
        <v>7.1007876559941244E-3</v>
      </c>
      <c r="AO33" s="49">
        <f t="shared" si="20"/>
        <v>1.1103860658245586</v>
      </c>
      <c r="AP33">
        <f t="shared" si="11"/>
        <v>0.13265226983987988</v>
      </c>
    </row>
    <row r="34" spans="1:42" ht="15.75">
      <c r="A34" s="4" t="s">
        <v>31</v>
      </c>
      <c r="B34" s="30">
        <v>27.287160480255299</v>
      </c>
      <c r="C34" s="30">
        <v>27.3858296084206</v>
      </c>
      <c r="D34" s="10">
        <v>27.336495044337951</v>
      </c>
      <c r="E34" s="10">
        <f t="shared" si="12"/>
        <v>1.4448313305790208</v>
      </c>
      <c r="G34" s="29" t="s">
        <v>756</v>
      </c>
      <c r="H34" s="4" t="s">
        <v>31</v>
      </c>
      <c r="I34" s="36">
        <v>28.636273227311399</v>
      </c>
      <c r="J34" s="36">
        <v>28.440787570133999</v>
      </c>
      <c r="K34" s="10">
        <v>28.538530398722699</v>
      </c>
      <c r="L34" s="10">
        <f t="shared" si="13"/>
        <v>4.6081716037158493</v>
      </c>
      <c r="N34" s="23" t="s">
        <v>756</v>
      </c>
      <c r="O34" s="12" t="s">
        <v>31</v>
      </c>
      <c r="P34" s="36">
        <v>28.4372206865965</v>
      </c>
      <c r="Q34" s="36">
        <v>28.699664418425598</v>
      </c>
      <c r="R34" s="10">
        <v>28.568442552511051</v>
      </c>
      <c r="S34" s="10">
        <f t="shared" si="14"/>
        <v>4.4555094551298353</v>
      </c>
      <c r="U34" s="8">
        <f t="shared" si="0"/>
        <v>3.0106781245508145</v>
      </c>
      <c r="V34" s="48">
        <f t="shared" si="1"/>
        <v>3.1633402731368285</v>
      </c>
      <c r="W34" s="48">
        <f t="shared" si="2"/>
        <v>-0.15266214858601401</v>
      </c>
      <c r="X34" s="48">
        <f t="shared" si="3"/>
        <v>-3.1633402731368285</v>
      </c>
      <c r="Y34" s="48">
        <f t="shared" si="4"/>
        <v>-3.0106781245508145</v>
      </c>
      <c r="Z34" s="48">
        <f t="shared" si="5"/>
        <v>0.15266214858601401</v>
      </c>
      <c r="AB34" s="12" t="s">
        <v>31</v>
      </c>
      <c r="AC34" s="48">
        <f t="shared" si="15"/>
        <v>0.12407822647618172</v>
      </c>
      <c r="AD34">
        <f t="shared" si="6"/>
        <v>1.2703077791081499E-2</v>
      </c>
      <c r="AE34" s="50">
        <f t="shared" si="16"/>
        <v>0.11161940195786378</v>
      </c>
      <c r="AF34">
        <f t="shared" si="7"/>
        <v>8.1946851764719084E-3</v>
      </c>
      <c r="AH34" s="49">
        <f t="shared" si="17"/>
        <v>1.1116188073021671</v>
      </c>
      <c r="AI34">
        <f t="shared" si="8"/>
        <v>0.8718003101363635</v>
      </c>
      <c r="AJ34" s="49">
        <f t="shared" si="18"/>
        <v>8.9590159278715635</v>
      </c>
      <c r="AK34">
        <f t="shared" si="9"/>
        <v>8.1946851764719084E-3</v>
      </c>
      <c r="AM34" s="49">
        <f t="shared" si="19"/>
        <v>8.0594317665554467</v>
      </c>
      <c r="AN34">
        <f t="shared" si="10"/>
        <v>1.2703077791081499E-2</v>
      </c>
      <c r="AO34" s="49">
        <f t="shared" si="20"/>
        <v>0.89958895390312865</v>
      </c>
      <c r="AP34">
        <f t="shared" si="11"/>
        <v>0.8718003101363635</v>
      </c>
    </row>
    <row r="35" spans="1:42" ht="15.75">
      <c r="A35" s="4" t="s">
        <v>32</v>
      </c>
      <c r="B35" s="30">
        <v>29.495501782946398</v>
      </c>
      <c r="C35" s="30">
        <v>29.2963409363159</v>
      </c>
      <c r="D35" s="10">
        <v>29.395921359631149</v>
      </c>
      <c r="E35" s="10">
        <f t="shared" si="12"/>
        <v>3.5042576458722188</v>
      </c>
      <c r="G35" s="29" t="s">
        <v>757</v>
      </c>
      <c r="H35" s="4" t="s">
        <v>32</v>
      </c>
      <c r="I35" s="36">
        <v>27.790749982080001</v>
      </c>
      <c r="J35" s="36">
        <v>27.904918452592199</v>
      </c>
      <c r="K35" s="10">
        <v>27.8478342173361</v>
      </c>
      <c r="L35" s="10">
        <f t="shared" si="13"/>
        <v>3.9174754223292503</v>
      </c>
      <c r="N35" s="23" t="s">
        <v>757</v>
      </c>
      <c r="O35" s="12" t="s">
        <v>32</v>
      </c>
      <c r="P35" s="36">
        <v>26.7516194777747</v>
      </c>
      <c r="Q35" s="36">
        <v>26.895752754407798</v>
      </c>
      <c r="R35" s="10">
        <v>26.823686116091249</v>
      </c>
      <c r="S35" s="10">
        <f t="shared" si="14"/>
        <v>2.710753018710033</v>
      </c>
      <c r="U35" s="8">
        <f t="shared" si="0"/>
        <v>-0.79350462716218573</v>
      </c>
      <c r="V35" s="48">
        <f t="shared" si="1"/>
        <v>0.4132177764570315</v>
      </c>
      <c r="W35" s="48">
        <f t="shared" si="2"/>
        <v>-1.2067224036192172</v>
      </c>
      <c r="X35" s="48">
        <f t="shared" si="3"/>
        <v>-0.4132177764570315</v>
      </c>
      <c r="Y35" s="48">
        <f t="shared" si="4"/>
        <v>0.79350462716218573</v>
      </c>
      <c r="Z35" s="48">
        <f t="shared" si="5"/>
        <v>1.2067224036192172</v>
      </c>
      <c r="AB35" s="12" t="s">
        <v>32</v>
      </c>
      <c r="AC35" s="48">
        <f t="shared" si="15"/>
        <v>1.7332798749674587</v>
      </c>
      <c r="AD35">
        <f t="shared" si="6"/>
        <v>2.2759069909966179E-3</v>
      </c>
      <c r="AE35" s="50">
        <f t="shared" si="16"/>
        <v>0.75094659867137359</v>
      </c>
      <c r="AF35">
        <f t="shared" si="7"/>
        <v>5.4524570389307336E-3</v>
      </c>
      <c r="AH35" s="49">
        <f t="shared" si="17"/>
        <v>2.3081266737662793</v>
      </c>
      <c r="AI35">
        <f t="shared" si="8"/>
        <v>7.9622098522988127E-3</v>
      </c>
      <c r="AJ35" s="49">
        <f t="shared" si="18"/>
        <v>1.3316526125416492</v>
      </c>
      <c r="AK35">
        <f t="shared" si="9"/>
        <v>5.4524570389307336E-3</v>
      </c>
      <c r="AM35" s="49">
        <f t="shared" si="19"/>
        <v>0.57694087056700771</v>
      </c>
      <c r="AN35">
        <f t="shared" si="10"/>
        <v>2.2759069909966179E-3</v>
      </c>
      <c r="AO35" s="49">
        <f t="shared" si="20"/>
        <v>0.43325178438679568</v>
      </c>
      <c r="AP35">
        <f t="shared" si="11"/>
        <v>7.9622098522988127E-3</v>
      </c>
    </row>
    <row r="36" spans="1:42" ht="15.75">
      <c r="A36" s="4" t="s">
        <v>33</v>
      </c>
      <c r="B36" s="30">
        <v>29.186541438172998</v>
      </c>
      <c r="C36" s="30">
        <v>29.1583430919272</v>
      </c>
      <c r="D36" s="10">
        <v>29.172442265050101</v>
      </c>
      <c r="E36" s="10">
        <f t="shared" si="12"/>
        <v>3.2807785512911707</v>
      </c>
      <c r="G36" s="29" t="s">
        <v>758</v>
      </c>
      <c r="H36" s="4" t="s">
        <v>33</v>
      </c>
      <c r="I36" s="36">
        <v>25.956355098898602</v>
      </c>
      <c r="J36" s="36">
        <v>26.002850399390301</v>
      </c>
      <c r="K36" s="10">
        <v>25.979602749144451</v>
      </c>
      <c r="L36" s="10">
        <f t="shared" si="13"/>
        <v>2.0492439541376015</v>
      </c>
      <c r="N36" s="23" t="s">
        <v>758</v>
      </c>
      <c r="O36" s="12" t="s">
        <v>33</v>
      </c>
      <c r="P36" s="36">
        <v>27.181650931052602</v>
      </c>
      <c r="Q36" s="36">
        <v>27.346752474987898</v>
      </c>
      <c r="R36" s="10">
        <v>27.264201703020248</v>
      </c>
      <c r="S36" s="10">
        <f t="shared" si="14"/>
        <v>3.1512686056390322</v>
      </c>
      <c r="U36" s="8">
        <f t="shared" si="0"/>
        <v>-0.12950994565213847</v>
      </c>
      <c r="V36" s="48">
        <f t="shared" si="1"/>
        <v>-1.2315345971535692</v>
      </c>
      <c r="W36" s="48">
        <f t="shared" si="2"/>
        <v>1.1020246515014307</v>
      </c>
      <c r="X36" s="48">
        <f t="shared" si="3"/>
        <v>1.2315345971535692</v>
      </c>
      <c r="Y36" s="48">
        <f t="shared" si="4"/>
        <v>0.12950994565213847</v>
      </c>
      <c r="Z36" s="48">
        <f t="shared" si="5"/>
        <v>-1.1020246515014307</v>
      </c>
      <c r="AB36" s="12" t="s">
        <v>33</v>
      </c>
      <c r="AC36" s="48">
        <f t="shared" si="15"/>
        <v>1.093922054930546</v>
      </c>
      <c r="AD36">
        <f t="shared" si="6"/>
        <v>1.9204849381263506E-3</v>
      </c>
      <c r="AE36" s="50">
        <f t="shared" si="16"/>
        <v>2.3481663189876016</v>
      </c>
      <c r="AF36">
        <f t="shared" si="7"/>
        <v>7.2507678090904772E-5</v>
      </c>
      <c r="AH36" s="49">
        <f t="shared" si="17"/>
        <v>0.46586225434073342</v>
      </c>
      <c r="AI36">
        <f t="shared" si="8"/>
        <v>4.4275218798171187E-3</v>
      </c>
      <c r="AJ36" s="49">
        <f t="shared" si="18"/>
        <v>0.42586421239154143</v>
      </c>
      <c r="AK36">
        <f t="shared" si="9"/>
        <v>7.2507678090904772E-5</v>
      </c>
      <c r="AM36" s="49">
        <f t="shared" si="19"/>
        <v>0.91414191303007497</v>
      </c>
      <c r="AN36">
        <f t="shared" si="10"/>
        <v>1.9204849381263506E-3</v>
      </c>
      <c r="AO36" s="49">
        <f t="shared" si="20"/>
        <v>2.1465572509521156</v>
      </c>
      <c r="AP36">
        <f t="shared" si="11"/>
        <v>4.4275218798171187E-3</v>
      </c>
    </row>
    <row r="37" spans="1:42" ht="15.75">
      <c r="A37" s="4" t="s">
        <v>34</v>
      </c>
      <c r="B37" s="30">
        <v>33.970851123171897</v>
      </c>
      <c r="C37" s="30">
        <v>33.520905838749698</v>
      </c>
      <c r="D37" s="10">
        <v>33.745878480960798</v>
      </c>
      <c r="E37" s="10">
        <f t="shared" si="12"/>
        <v>7.8542147672018672</v>
      </c>
      <c r="G37" s="29" t="s">
        <v>759</v>
      </c>
      <c r="H37" s="4" t="s">
        <v>34</v>
      </c>
      <c r="I37" s="36">
        <v>30.691949990210802</v>
      </c>
      <c r="J37" s="36">
        <v>30.7185479161671</v>
      </c>
      <c r="K37" s="10">
        <v>30.705248953188949</v>
      </c>
      <c r="L37" s="10">
        <f t="shared" si="13"/>
        <v>6.7748901581820995</v>
      </c>
      <c r="N37" s="23" t="s">
        <v>759</v>
      </c>
      <c r="O37" s="12" t="s">
        <v>34</v>
      </c>
      <c r="P37" s="36">
        <v>32.057740338175599</v>
      </c>
      <c r="Q37" s="36">
        <v>32.5643898390001</v>
      </c>
      <c r="R37" s="10">
        <v>32.311065088587853</v>
      </c>
      <c r="S37" s="10">
        <f t="shared" si="14"/>
        <v>8.1981319912066368</v>
      </c>
      <c r="U37" s="8">
        <f t="shared" si="0"/>
        <v>0.34391722400476965</v>
      </c>
      <c r="V37" s="48">
        <f t="shared" si="1"/>
        <v>-1.0793246090197677</v>
      </c>
      <c r="W37" s="48">
        <f t="shared" si="2"/>
        <v>1.4232418330245373</v>
      </c>
      <c r="X37" s="48">
        <f t="shared" si="3"/>
        <v>1.0793246090197677</v>
      </c>
      <c r="Y37" s="48">
        <f t="shared" si="4"/>
        <v>-0.34391722400476965</v>
      </c>
      <c r="Z37" s="48">
        <f t="shared" si="5"/>
        <v>-1.4232418330245373</v>
      </c>
      <c r="AB37" s="12" t="s">
        <v>34</v>
      </c>
      <c r="AC37" s="48">
        <f t="shared" si="15"/>
        <v>0.78789909120954882</v>
      </c>
      <c r="AD37">
        <f t="shared" si="6"/>
        <v>5.1488556168316935E-2</v>
      </c>
      <c r="AE37" s="50">
        <f t="shared" si="16"/>
        <v>2.1130466365737837</v>
      </c>
      <c r="AF37">
        <f t="shared" si="7"/>
        <v>5.4486207709694423E-3</v>
      </c>
      <c r="AH37" s="49">
        <f t="shared" si="17"/>
        <v>0.37287349818605714</v>
      </c>
      <c r="AI37">
        <f t="shared" si="8"/>
        <v>2.4058170048426645E-2</v>
      </c>
      <c r="AJ37" s="49">
        <f t="shared" si="18"/>
        <v>0.4732503214512378</v>
      </c>
      <c r="AK37">
        <f t="shared" si="9"/>
        <v>5.4486207709694423E-3</v>
      </c>
      <c r="AM37" s="49">
        <f t="shared" si="19"/>
        <v>1.2691980624889958</v>
      </c>
      <c r="AN37">
        <f t="shared" si="10"/>
        <v>5.1488556168316935E-2</v>
      </c>
      <c r="AO37" s="49">
        <f t="shared" si="20"/>
        <v>2.6818746970883356</v>
      </c>
      <c r="AP37">
        <f t="shared" si="11"/>
        <v>2.4058170048426645E-2</v>
      </c>
    </row>
    <row r="38" spans="1:42" ht="15.75">
      <c r="A38" s="4" t="s">
        <v>35</v>
      </c>
      <c r="B38" s="30">
        <v>25.100218944904501</v>
      </c>
      <c r="C38" s="30">
        <v>25.0768013300913</v>
      </c>
      <c r="D38" s="10">
        <v>25.088510137497899</v>
      </c>
      <c r="E38" s="10">
        <f t="shared" si="12"/>
        <v>-0.80315357626103179</v>
      </c>
      <c r="G38" s="29" t="s">
        <v>760</v>
      </c>
      <c r="H38" s="4" t="s">
        <v>35</v>
      </c>
      <c r="I38" s="36">
        <v>26.488009346001402</v>
      </c>
      <c r="J38" s="36">
        <v>26.646734777772199</v>
      </c>
      <c r="K38" s="10">
        <v>26.5673720618868</v>
      </c>
      <c r="L38" s="10">
        <f t="shared" si="13"/>
        <v>2.6370132668799506</v>
      </c>
      <c r="N38" s="23" t="s">
        <v>760</v>
      </c>
      <c r="O38" s="12" t="s">
        <v>35</v>
      </c>
      <c r="P38" s="36">
        <v>26.262794309927099</v>
      </c>
      <c r="Q38" s="36">
        <v>26.620931563352102</v>
      </c>
      <c r="R38" s="10">
        <v>26.441862936639602</v>
      </c>
      <c r="S38" s="10">
        <f t="shared" si="14"/>
        <v>2.3289298392583859</v>
      </c>
      <c r="U38" s="8">
        <f t="shared" si="0"/>
        <v>3.1320834155194177</v>
      </c>
      <c r="V38" s="48">
        <f t="shared" si="1"/>
        <v>3.4401668431409824</v>
      </c>
      <c r="W38" s="48">
        <f t="shared" si="2"/>
        <v>-0.30808342762156471</v>
      </c>
      <c r="X38" s="48">
        <f t="shared" si="3"/>
        <v>-3.4401668431409824</v>
      </c>
      <c r="Y38" s="48">
        <f t="shared" si="4"/>
        <v>-3.1320834155194177</v>
      </c>
      <c r="Z38" s="48">
        <f t="shared" si="5"/>
        <v>0.30808342762156471</v>
      </c>
      <c r="AB38" s="12" t="s">
        <v>35</v>
      </c>
      <c r="AC38" s="48">
        <f t="shared" si="15"/>
        <v>0.11406409077912709</v>
      </c>
      <c r="AD38">
        <f t="shared" si="6"/>
        <v>1.7131551697574049E-2</v>
      </c>
      <c r="AE38" s="50">
        <f t="shared" si="16"/>
        <v>9.2131170784636951E-2</v>
      </c>
      <c r="AF38">
        <f t="shared" si="7"/>
        <v>2.9296635820967253E-3</v>
      </c>
      <c r="AH38" s="49">
        <f t="shared" si="17"/>
        <v>1.2380618829403558</v>
      </c>
      <c r="AI38">
        <f t="shared" si="8"/>
        <v>0.58728518531167595</v>
      </c>
      <c r="AJ38" s="49">
        <f t="shared" si="18"/>
        <v>10.854089788325494</v>
      </c>
      <c r="AK38">
        <f t="shared" si="9"/>
        <v>2.9296635820967253E-3</v>
      </c>
      <c r="AM38" s="49">
        <f t="shared" si="19"/>
        <v>8.7670010181941755</v>
      </c>
      <c r="AN38">
        <f t="shared" si="10"/>
        <v>1.7131551697574049E-2</v>
      </c>
      <c r="AO38" s="49">
        <f t="shared" si="20"/>
        <v>0.80771406807633339</v>
      </c>
      <c r="AP38">
        <f t="shared" si="11"/>
        <v>0.58728518531167595</v>
      </c>
    </row>
    <row r="39" spans="1:42" ht="15.75">
      <c r="A39" s="4" t="s">
        <v>36</v>
      </c>
      <c r="B39" s="30">
        <v>25.102592822157298</v>
      </c>
      <c r="C39" s="30">
        <v>24.991107596261902</v>
      </c>
      <c r="D39" s="10">
        <v>25.046850209209602</v>
      </c>
      <c r="E39" s="10">
        <f t="shared" si="12"/>
        <v>-0.8448135045493288</v>
      </c>
      <c r="G39" s="29" t="s">
        <v>761</v>
      </c>
      <c r="H39" s="4" t="s">
        <v>36</v>
      </c>
      <c r="I39" s="36">
        <v>26.996357530816301</v>
      </c>
      <c r="J39" s="36">
        <v>26.998321228892198</v>
      </c>
      <c r="K39" s="10">
        <v>26.99733937985425</v>
      </c>
      <c r="L39" s="10">
        <f t="shared" si="13"/>
        <v>3.0669805848473999</v>
      </c>
      <c r="N39" s="23" t="s">
        <v>761</v>
      </c>
      <c r="O39" s="12" t="s">
        <v>36</v>
      </c>
      <c r="P39" s="36">
        <v>26.469453043708999</v>
      </c>
      <c r="Q39" s="36">
        <v>26.476807483944299</v>
      </c>
      <c r="R39" s="10">
        <v>26.473130263826647</v>
      </c>
      <c r="S39" s="10">
        <f t="shared" si="14"/>
        <v>2.3601971664454311</v>
      </c>
      <c r="U39" s="8">
        <f t="shared" si="0"/>
        <v>3.2050106709947599</v>
      </c>
      <c r="V39" s="48">
        <f t="shared" si="1"/>
        <v>3.9117940893967287</v>
      </c>
      <c r="W39" s="48">
        <f t="shared" si="2"/>
        <v>-0.70678341840196879</v>
      </c>
      <c r="X39" s="48">
        <f t="shared" si="3"/>
        <v>-3.9117940893967287</v>
      </c>
      <c r="Y39" s="48">
        <f t="shared" si="4"/>
        <v>-3.2050106709947599</v>
      </c>
      <c r="Z39" s="48">
        <f t="shared" si="5"/>
        <v>0.70678341840196879</v>
      </c>
      <c r="AB39" s="12" t="s">
        <v>36</v>
      </c>
      <c r="AC39" s="48">
        <f t="shared" si="15"/>
        <v>0.1084415337956539</v>
      </c>
      <c r="AD39">
        <f t="shared" si="6"/>
        <v>1.5305689646602078E-3</v>
      </c>
      <c r="AE39" s="50">
        <f t="shared" si="16"/>
        <v>6.6440461775592957E-2</v>
      </c>
      <c r="AF39">
        <f t="shared" si="7"/>
        <v>8.1600054372490244E-4</v>
      </c>
      <c r="AH39" s="49">
        <f t="shared" si="17"/>
        <v>1.6321610491197716</v>
      </c>
      <c r="AI39">
        <f t="shared" si="8"/>
        <v>5.2711365099023236E-5</v>
      </c>
      <c r="AJ39" s="49">
        <f t="shared" si="18"/>
        <v>15.05106938265369</v>
      </c>
      <c r="AK39">
        <f t="shared" si="9"/>
        <v>8.1600054372490244E-4</v>
      </c>
      <c r="AM39" s="49">
        <f t="shared" si="19"/>
        <v>9.2215589820445523</v>
      </c>
      <c r="AN39">
        <f t="shared" si="10"/>
        <v>1.5305689646602078E-3</v>
      </c>
      <c r="AO39" s="49">
        <f t="shared" si="20"/>
        <v>0.61268463705790699</v>
      </c>
      <c r="AP39">
        <f t="shared" si="11"/>
        <v>5.2711365099023236E-5</v>
      </c>
    </row>
    <row r="40" spans="1:42" ht="15.75">
      <c r="A40" s="4" t="s">
        <v>37</v>
      </c>
      <c r="B40" s="30">
        <v>32.344018570663003</v>
      </c>
      <c r="C40" s="30">
        <v>32.6015137824946</v>
      </c>
      <c r="D40" s="10">
        <v>32.472766176578801</v>
      </c>
      <c r="E40" s="10">
        <f t="shared" si="12"/>
        <v>6.5811024628198709</v>
      </c>
      <c r="G40" s="29" t="s">
        <v>762</v>
      </c>
      <c r="H40" s="4" t="s">
        <v>37</v>
      </c>
      <c r="I40" s="36">
        <v>33.656337983931202</v>
      </c>
      <c r="J40" s="36">
        <v>33.043339846394197</v>
      </c>
      <c r="K40" s="10">
        <v>33.349838915162699</v>
      </c>
      <c r="L40" s="10">
        <f t="shared" si="13"/>
        <v>9.4194801201558498</v>
      </c>
      <c r="N40" s="23" t="s">
        <v>762</v>
      </c>
      <c r="O40" s="12" t="s">
        <v>37</v>
      </c>
      <c r="P40" s="36">
        <v>33.118124631608403</v>
      </c>
      <c r="Q40" s="36">
        <v>33.135202336105301</v>
      </c>
      <c r="R40" s="10">
        <v>33.126663483856852</v>
      </c>
      <c r="S40" s="10">
        <f t="shared" si="14"/>
        <v>9.0137303864756362</v>
      </c>
      <c r="U40" s="8">
        <f t="shared" si="0"/>
        <v>2.4326279236557653</v>
      </c>
      <c r="V40" s="48">
        <f t="shared" si="1"/>
        <v>2.8383776573359789</v>
      </c>
      <c r="W40" s="48">
        <f t="shared" si="2"/>
        <v>-0.40574973368021361</v>
      </c>
      <c r="X40" s="48">
        <f t="shared" si="3"/>
        <v>-2.8383776573359789</v>
      </c>
      <c r="Y40" s="48">
        <f t="shared" si="4"/>
        <v>-2.4326279236557653</v>
      </c>
      <c r="Z40" s="48">
        <f t="shared" si="5"/>
        <v>0.40574973368021361</v>
      </c>
      <c r="AB40" s="12" t="s">
        <v>37</v>
      </c>
      <c r="AC40" s="48">
        <f t="shared" si="15"/>
        <v>0.1852277395065344</v>
      </c>
      <c r="AD40">
        <f t="shared" si="6"/>
        <v>3.680127636613776E-2</v>
      </c>
      <c r="AE40" s="50">
        <f t="shared" si="16"/>
        <v>0.13981803237613463</v>
      </c>
      <c r="AF40">
        <f t="shared" si="7"/>
        <v>0.11863862835839745</v>
      </c>
      <c r="AH40" s="49">
        <f t="shared" si="17"/>
        <v>1.3247771861660862</v>
      </c>
      <c r="AI40">
        <f t="shared" si="8"/>
        <v>0.54237770914716776</v>
      </c>
      <c r="AJ40" s="49">
        <f t="shared" si="18"/>
        <v>7.1521532881383099</v>
      </c>
      <c r="AK40">
        <f t="shared" si="9"/>
        <v>0.11863862835839745</v>
      </c>
      <c r="AM40" s="49">
        <f t="shared" si="19"/>
        <v>5.3987594010708229</v>
      </c>
      <c r="AN40">
        <f t="shared" si="10"/>
        <v>3.680127636613776E-2</v>
      </c>
      <c r="AO40" s="49">
        <f t="shared" si="20"/>
        <v>0.7548439167298816</v>
      </c>
      <c r="AP40">
        <f t="shared" si="11"/>
        <v>0.54237770914716776</v>
      </c>
    </row>
    <row r="41" spans="1:42" ht="15.75">
      <c r="A41" s="4" t="s">
        <v>38</v>
      </c>
      <c r="B41" s="30">
        <v>30.777698317335702</v>
      </c>
      <c r="C41" s="30">
        <v>30.6158119645463</v>
      </c>
      <c r="D41" s="10">
        <v>30.696755140941001</v>
      </c>
      <c r="E41" s="10">
        <f t="shared" si="12"/>
        <v>4.8050914271820702</v>
      </c>
      <c r="G41" s="29" t="s">
        <v>763</v>
      </c>
      <c r="H41" s="4" t="s">
        <v>38</v>
      </c>
      <c r="I41" s="36">
        <v>32.194935441601203</v>
      </c>
      <c r="J41" s="36">
        <v>32.697176784650203</v>
      </c>
      <c r="K41" s="10">
        <v>32.446056113125707</v>
      </c>
      <c r="L41" s="10">
        <f t="shared" si="13"/>
        <v>8.5156973181188569</v>
      </c>
      <c r="N41" s="23" t="s">
        <v>763</v>
      </c>
      <c r="O41" s="12" t="s">
        <v>38</v>
      </c>
      <c r="P41" s="36">
        <v>30.5267484629567</v>
      </c>
      <c r="Q41" s="36">
        <v>30.793129977710102</v>
      </c>
      <c r="R41" s="10">
        <v>30.659939220333399</v>
      </c>
      <c r="S41" s="10">
        <f t="shared" si="14"/>
        <v>6.5470061229521832</v>
      </c>
      <c r="U41" s="8">
        <f t="shared" si="0"/>
        <v>1.741914695770113</v>
      </c>
      <c r="V41" s="48">
        <f t="shared" si="1"/>
        <v>3.7106058909367867</v>
      </c>
      <c r="W41" s="48">
        <f t="shared" si="2"/>
        <v>-1.9686911951666737</v>
      </c>
      <c r="X41" s="48">
        <f t="shared" si="3"/>
        <v>-3.7106058909367867</v>
      </c>
      <c r="Y41" s="48">
        <f t="shared" si="4"/>
        <v>-1.741914695770113</v>
      </c>
      <c r="Z41" s="48">
        <f t="shared" si="5"/>
        <v>1.9686911951666737</v>
      </c>
      <c r="AB41" s="12" t="s">
        <v>38</v>
      </c>
      <c r="AC41" s="48">
        <f t="shared" si="15"/>
        <v>0.29897262644040229</v>
      </c>
      <c r="AD41">
        <f t="shared" si="6"/>
        <v>0.8352529515083893</v>
      </c>
      <c r="AE41" s="50">
        <f t="shared" si="16"/>
        <v>7.6382931957016648E-2</v>
      </c>
      <c r="AF41">
        <f t="shared" si="7"/>
        <v>2.2001099637158454E-2</v>
      </c>
      <c r="AH41" s="49">
        <f t="shared" si="17"/>
        <v>3.9141287036303432</v>
      </c>
      <c r="AI41">
        <f t="shared" si="8"/>
        <v>2.4404532267200733E-2</v>
      </c>
      <c r="AJ41" s="49">
        <f t="shared" si="18"/>
        <v>13.091930021260968</v>
      </c>
      <c r="AK41">
        <f t="shared" si="9"/>
        <v>2.2001099637158454E-2</v>
      </c>
      <c r="AM41" s="49">
        <f t="shared" si="19"/>
        <v>3.3447878219022895</v>
      </c>
      <c r="AN41">
        <f t="shared" si="10"/>
        <v>0.8352529515083893</v>
      </c>
      <c r="AO41" s="49">
        <f t="shared" si="20"/>
        <v>0.25548470061102052</v>
      </c>
      <c r="AP41">
        <f t="shared" si="11"/>
        <v>2.4404532267200733E-2</v>
      </c>
    </row>
    <row r="42" spans="1:42" ht="15.75">
      <c r="A42" s="4" t="s">
        <v>39</v>
      </c>
      <c r="B42" s="30">
        <v>32.690891340130399</v>
      </c>
      <c r="C42" s="30">
        <v>35.939660869415199</v>
      </c>
      <c r="D42" s="10">
        <v>34.315276104772799</v>
      </c>
      <c r="E42" s="10">
        <f t="shared" si="12"/>
        <v>8.4236123910138687</v>
      </c>
      <c r="G42" s="29" t="s">
        <v>764</v>
      </c>
      <c r="H42" s="4" t="s">
        <v>39</v>
      </c>
      <c r="I42" s="36">
        <v>34.2288142339752</v>
      </c>
      <c r="J42" s="36">
        <v>33.330667437610401</v>
      </c>
      <c r="K42" s="10">
        <v>33.779740835792801</v>
      </c>
      <c r="L42" s="10">
        <f t="shared" si="13"/>
        <v>9.8493820407859509</v>
      </c>
      <c r="N42" s="23" t="s">
        <v>764</v>
      </c>
      <c r="O42" s="12" t="s">
        <v>39</v>
      </c>
      <c r="P42" s="36">
        <v>34.216543352760702</v>
      </c>
      <c r="Q42" s="36">
        <v>34.257103763873801</v>
      </c>
      <c r="R42" s="10">
        <v>34.236823558317255</v>
      </c>
      <c r="S42" s="10">
        <f t="shared" si="14"/>
        <v>10.123890460936039</v>
      </c>
      <c r="U42" s="8">
        <f t="shared" si="0"/>
        <v>1.7002780699221702</v>
      </c>
      <c r="V42" s="48">
        <f t="shared" si="1"/>
        <v>1.4257696497720822</v>
      </c>
      <c r="W42" s="48">
        <f t="shared" si="2"/>
        <v>0.27450842015008803</v>
      </c>
      <c r="X42" s="48">
        <f t="shared" si="3"/>
        <v>-1.4257696497720822</v>
      </c>
      <c r="Y42" s="48">
        <f t="shared" si="4"/>
        <v>-1.7002780699221702</v>
      </c>
      <c r="Z42" s="48">
        <f t="shared" si="5"/>
        <v>-0.27450842015008803</v>
      </c>
      <c r="AB42" s="12" t="s">
        <v>39</v>
      </c>
      <c r="AC42" s="48">
        <f t="shared" si="15"/>
        <v>0.30772678531833131</v>
      </c>
      <c r="AD42">
        <f t="shared" si="6"/>
        <v>0.96587157664800283</v>
      </c>
      <c r="AE42" s="50">
        <f t="shared" si="16"/>
        <v>0.3722207402714478</v>
      </c>
      <c r="AF42">
        <f t="shared" si="7"/>
        <v>0.78077196056561415</v>
      </c>
      <c r="AH42" s="49">
        <f t="shared" si="17"/>
        <v>0.82673196849245068</v>
      </c>
      <c r="AI42">
        <f t="shared" si="8"/>
        <v>0.41623793577852464</v>
      </c>
      <c r="AJ42" s="49">
        <f t="shared" si="18"/>
        <v>2.6865778604135127</v>
      </c>
      <c r="AK42">
        <f t="shared" si="9"/>
        <v>0.78077196056561415</v>
      </c>
      <c r="AM42" s="49">
        <f t="shared" si="19"/>
        <v>3.249635870876626</v>
      </c>
      <c r="AN42">
        <f t="shared" si="10"/>
        <v>0.96587157664800283</v>
      </c>
      <c r="AO42" s="49">
        <f t="shared" si="20"/>
        <v>1.2095818694703488</v>
      </c>
      <c r="AP42">
        <f t="shared" si="11"/>
        <v>0.41623793577852464</v>
      </c>
    </row>
    <row r="43" spans="1:42" ht="15.75">
      <c r="A43" s="4" t="s">
        <v>40</v>
      </c>
      <c r="B43" s="30">
        <v>30.806548977923601</v>
      </c>
      <c r="C43" s="30">
        <v>30.380820307526498</v>
      </c>
      <c r="D43" s="10">
        <v>30.593684642725052</v>
      </c>
      <c r="E43" s="10">
        <f t="shared" si="12"/>
        <v>4.702020928966121</v>
      </c>
      <c r="G43" s="29" t="s">
        <v>765</v>
      </c>
      <c r="H43" s="4" t="s">
        <v>40</v>
      </c>
      <c r="I43" s="36">
        <v>32.5745344830504</v>
      </c>
      <c r="J43" s="36">
        <v>32.5570507534309</v>
      </c>
      <c r="K43" s="10">
        <v>32.56579261824065</v>
      </c>
      <c r="L43" s="10">
        <f t="shared" si="13"/>
        <v>8.6354338232338002</v>
      </c>
      <c r="N43" s="23" t="s">
        <v>765</v>
      </c>
      <c r="O43" s="12" t="s">
        <v>40</v>
      </c>
      <c r="P43" s="36">
        <v>30.1823644220052</v>
      </c>
      <c r="Q43" s="36">
        <v>31.1158749574276</v>
      </c>
      <c r="R43" s="10">
        <v>30.6491196897164</v>
      </c>
      <c r="S43" s="10">
        <f t="shared" si="14"/>
        <v>6.5361865923351843</v>
      </c>
      <c r="U43" s="8">
        <f t="shared" si="0"/>
        <v>1.8341656633690633</v>
      </c>
      <c r="V43" s="48">
        <f t="shared" si="1"/>
        <v>3.9334128942676791</v>
      </c>
      <c r="W43" s="48">
        <f t="shared" si="2"/>
        <v>-2.0992472308986159</v>
      </c>
      <c r="X43" s="48">
        <f t="shared" si="3"/>
        <v>-3.9334128942676791</v>
      </c>
      <c r="Y43" s="48">
        <f t="shared" si="4"/>
        <v>-1.8341656633690633</v>
      </c>
      <c r="Z43" s="48">
        <f t="shared" si="5"/>
        <v>2.0992472308986159</v>
      </c>
      <c r="AB43" s="12" t="s">
        <v>40</v>
      </c>
      <c r="AC43" s="48">
        <f t="shared" si="15"/>
        <v>0.28045366404251321</v>
      </c>
      <c r="AD43">
        <f t="shared" si="6"/>
        <v>0.9238121527669827</v>
      </c>
      <c r="AE43" s="50">
        <f t="shared" si="16"/>
        <v>6.5452273051633467E-2</v>
      </c>
      <c r="AF43">
        <f t="shared" si="7"/>
        <v>1.146975112784936E-2</v>
      </c>
      <c r="AH43" s="49">
        <f t="shared" si="17"/>
        <v>4.2848575147462222</v>
      </c>
      <c r="AI43">
        <f t="shared" si="8"/>
        <v>5.4518478608966747E-2</v>
      </c>
      <c r="AJ43" s="49">
        <f t="shared" si="18"/>
        <v>15.278308198878412</v>
      </c>
      <c r="AK43">
        <f t="shared" si="9"/>
        <v>1.146975112784936E-2</v>
      </c>
      <c r="AM43" s="49">
        <f t="shared" si="19"/>
        <v>3.565651400612162</v>
      </c>
      <c r="AN43">
        <f t="shared" si="10"/>
        <v>0.9238121527669827</v>
      </c>
      <c r="AO43" s="49">
        <f t="shared" si="20"/>
        <v>0.23337998907980645</v>
      </c>
      <c r="AP43">
        <f t="shared" si="11"/>
        <v>5.4518478608966747E-2</v>
      </c>
    </row>
    <row r="44" spans="1:42" ht="15.75">
      <c r="A44" s="4" t="s">
        <v>41</v>
      </c>
      <c r="B44" s="30">
        <v>26.4681483755515</v>
      </c>
      <c r="C44" s="30">
        <v>26.353780535812099</v>
      </c>
      <c r="D44" s="10">
        <v>26.4109644556818</v>
      </c>
      <c r="E44" s="10">
        <f t="shared" si="12"/>
        <v>0.51930074192286924</v>
      </c>
      <c r="G44" s="29" t="s">
        <v>766</v>
      </c>
      <c r="H44" s="4" t="s">
        <v>41</v>
      </c>
      <c r="I44" s="36">
        <v>24.295547088620498</v>
      </c>
      <c r="J44" s="36">
        <v>24.242268370995198</v>
      </c>
      <c r="K44" s="10">
        <v>24.26890772980785</v>
      </c>
      <c r="L44" s="10">
        <f t="shared" si="13"/>
        <v>0.33854893480100046</v>
      </c>
      <c r="N44" s="23" t="s">
        <v>766</v>
      </c>
      <c r="O44" s="12" t="s">
        <v>41</v>
      </c>
      <c r="P44" s="36">
        <v>24.7468586370988</v>
      </c>
      <c r="Q44" s="36">
        <v>25.037700616553298</v>
      </c>
      <c r="R44" s="10">
        <v>24.892279626826049</v>
      </c>
      <c r="S44" s="10">
        <f t="shared" si="14"/>
        <v>0.77934652944483318</v>
      </c>
      <c r="U44" s="8">
        <f t="shared" si="0"/>
        <v>0.26004578752196394</v>
      </c>
      <c r="V44" s="48">
        <f t="shared" si="1"/>
        <v>-0.18075180712186878</v>
      </c>
      <c r="W44" s="48">
        <f t="shared" si="2"/>
        <v>0.44079759464383272</v>
      </c>
      <c r="X44" s="48">
        <f t="shared" si="3"/>
        <v>0.18075180712186878</v>
      </c>
      <c r="Y44" s="48">
        <f t="shared" si="4"/>
        <v>-0.26004578752196394</v>
      </c>
      <c r="Z44" s="48">
        <f t="shared" si="5"/>
        <v>-0.44079759464383272</v>
      </c>
      <c r="AB44" s="12" t="s">
        <v>41</v>
      </c>
      <c r="AC44" s="48">
        <f t="shared" si="15"/>
        <v>0.83506141625298691</v>
      </c>
      <c r="AD44">
        <f t="shared" si="6"/>
        <v>1.0421521079789673E-2</v>
      </c>
      <c r="AE44" s="50">
        <f t="shared" si="16"/>
        <v>1.1334743996500034</v>
      </c>
      <c r="AF44">
        <f t="shared" si="7"/>
        <v>8.6620173063992317E-4</v>
      </c>
      <c r="AH44" s="49">
        <f t="shared" si="17"/>
        <v>0.73672719605386661</v>
      </c>
      <c r="AI44">
        <f t="shared" si="8"/>
        <v>5.1905982176445375E-2</v>
      </c>
      <c r="AJ44" s="49">
        <f t="shared" si="18"/>
        <v>0.88224312812780081</v>
      </c>
      <c r="AK44">
        <f t="shared" si="9"/>
        <v>8.6620173063992317E-4</v>
      </c>
      <c r="AM44" s="49">
        <f t="shared" si="19"/>
        <v>1.1975167101925399</v>
      </c>
      <c r="AN44">
        <f t="shared" si="10"/>
        <v>1.0421521079789673E-2</v>
      </c>
      <c r="AO44" s="49">
        <f t="shared" si="20"/>
        <v>1.3573545341563364</v>
      </c>
      <c r="AP44">
        <f t="shared" si="11"/>
        <v>5.1905982176445375E-2</v>
      </c>
    </row>
    <row r="45" spans="1:42" ht="15.75">
      <c r="A45" s="4" t="s">
        <v>42</v>
      </c>
      <c r="B45" s="30">
        <v>29.6535792014298</v>
      </c>
      <c r="C45" s="30">
        <v>29.096086126139301</v>
      </c>
      <c r="D45" s="10">
        <v>29.374832663784552</v>
      </c>
      <c r="E45" s="10">
        <f t="shared" si="12"/>
        <v>3.4831689500256218</v>
      </c>
      <c r="G45" s="29" t="s">
        <v>767</v>
      </c>
      <c r="H45" s="4" t="s">
        <v>42</v>
      </c>
      <c r="I45" s="36">
        <v>25.219453460817999</v>
      </c>
      <c r="J45" s="36">
        <v>25.264828146231</v>
      </c>
      <c r="K45" s="10">
        <v>25.242140803524499</v>
      </c>
      <c r="L45" s="10">
        <f t="shared" si="13"/>
        <v>1.3117820085176497</v>
      </c>
      <c r="N45" s="23" t="s">
        <v>767</v>
      </c>
      <c r="O45" s="12" t="s">
        <v>42</v>
      </c>
      <c r="P45" s="36">
        <v>25.8833335563628</v>
      </c>
      <c r="Q45" s="36">
        <v>26.173798639188401</v>
      </c>
      <c r="R45" s="10">
        <v>26.028566097775602</v>
      </c>
      <c r="S45" s="10">
        <f t="shared" si="14"/>
        <v>1.9156330003943864</v>
      </c>
      <c r="U45" s="8">
        <f t="shared" si="0"/>
        <v>-1.5675359496312353</v>
      </c>
      <c r="V45" s="48">
        <f t="shared" si="1"/>
        <v>-2.1713869415079721</v>
      </c>
      <c r="W45" s="48">
        <f t="shared" si="2"/>
        <v>0.60385099187673674</v>
      </c>
      <c r="X45" s="48">
        <f t="shared" si="3"/>
        <v>2.1713869415079721</v>
      </c>
      <c r="Y45" s="48">
        <f t="shared" si="4"/>
        <v>1.5675359496312353</v>
      </c>
      <c r="Z45" s="48">
        <f t="shared" si="5"/>
        <v>-0.60385099187673674</v>
      </c>
      <c r="AB45" s="12" t="s">
        <v>42</v>
      </c>
      <c r="AC45" s="48">
        <f t="shared" si="15"/>
        <v>2.9639804865091954</v>
      </c>
      <c r="AD45">
        <f t="shared" si="6"/>
        <v>8.7076255919909511E-3</v>
      </c>
      <c r="AE45" s="50">
        <f t="shared" si="16"/>
        <v>4.5045623395653163</v>
      </c>
      <c r="AF45">
        <f t="shared" si="7"/>
        <v>4.5483045420579276E-3</v>
      </c>
      <c r="AH45" s="49">
        <f t="shared" si="17"/>
        <v>0.65799521975207365</v>
      </c>
      <c r="AI45">
        <f t="shared" si="8"/>
        <v>3.3206445459839688E-2</v>
      </c>
      <c r="AJ45" s="49">
        <f t="shared" si="18"/>
        <v>0.22199714969345913</v>
      </c>
      <c r="AK45">
        <f t="shared" si="9"/>
        <v>4.5483045420579276E-3</v>
      </c>
      <c r="AM45" s="49">
        <f t="shared" si="19"/>
        <v>0.33738413749739021</v>
      </c>
      <c r="AN45">
        <f t="shared" si="10"/>
        <v>8.7076255919909511E-3</v>
      </c>
      <c r="AO45" s="49">
        <f t="shared" si="20"/>
        <v>1.5197678797374705</v>
      </c>
      <c r="AP45">
        <f t="shared" si="11"/>
        <v>3.3206445459839688E-2</v>
      </c>
    </row>
    <row r="46" spans="1:42" ht="15.75">
      <c r="A46" s="4" t="s">
        <v>43</v>
      </c>
      <c r="B46" s="30">
        <v>26.849582134817201</v>
      </c>
      <c r="C46" s="30">
        <v>26.6318088418302</v>
      </c>
      <c r="D46" s="10">
        <v>26.740695488323702</v>
      </c>
      <c r="E46" s="10">
        <f t="shared" si="12"/>
        <v>0.84903177456477152</v>
      </c>
      <c r="G46" s="29" t="s">
        <v>768</v>
      </c>
      <c r="H46" s="4" t="s">
        <v>43</v>
      </c>
      <c r="I46" s="36">
        <v>23.772343620753201</v>
      </c>
      <c r="J46" s="36">
        <v>23.6583419756907</v>
      </c>
      <c r="K46" s="10">
        <v>23.71534279822195</v>
      </c>
      <c r="L46" s="10">
        <f t="shared" si="13"/>
        <v>-0.21501599678489924</v>
      </c>
      <c r="N46" s="23" t="s">
        <v>768</v>
      </c>
      <c r="O46" s="12" t="s">
        <v>43</v>
      </c>
      <c r="P46" s="36">
        <v>24.120147840566599</v>
      </c>
      <c r="Q46" s="36">
        <v>24.298964541631701</v>
      </c>
      <c r="R46" s="10">
        <v>24.20955619109915</v>
      </c>
      <c r="S46" s="10">
        <f t="shared" si="14"/>
        <v>9.6623093717933983E-2</v>
      </c>
      <c r="U46" s="8">
        <f t="shared" si="0"/>
        <v>-0.75240868084683754</v>
      </c>
      <c r="V46" s="48">
        <f t="shared" si="1"/>
        <v>-1.0640477713496708</v>
      </c>
      <c r="W46" s="48">
        <f t="shared" si="2"/>
        <v>0.31163909050283323</v>
      </c>
      <c r="X46" s="48">
        <f t="shared" si="3"/>
        <v>1.0640477713496708</v>
      </c>
      <c r="Y46" s="48">
        <f t="shared" si="4"/>
        <v>0.75240868084683754</v>
      </c>
      <c r="Z46" s="48">
        <f t="shared" si="5"/>
        <v>-0.31163909050283323</v>
      </c>
      <c r="AB46" s="12" t="s">
        <v>43</v>
      </c>
      <c r="AC46" s="48">
        <f t="shared" si="15"/>
        <v>1.6846030472060998</v>
      </c>
      <c r="AD46">
        <f t="shared" si="6"/>
        <v>3.0840337148991797E-3</v>
      </c>
      <c r="AE46" s="50">
        <f t="shared" si="16"/>
        <v>2.0907894306887531</v>
      </c>
      <c r="AF46">
        <f t="shared" si="7"/>
        <v>1.6462909324997416E-3</v>
      </c>
      <c r="AH46" s="49">
        <f t="shared" si="17"/>
        <v>0.80572582895215505</v>
      </c>
      <c r="AI46">
        <f t="shared" si="8"/>
        <v>4.3078479789890343E-2</v>
      </c>
      <c r="AJ46" s="49">
        <f t="shared" si="18"/>
        <v>0.47828824142782161</v>
      </c>
      <c r="AK46">
        <f t="shared" si="9"/>
        <v>1.6462909324997416E-3</v>
      </c>
      <c r="AM46" s="49">
        <f t="shared" si="19"/>
        <v>0.59361165329630128</v>
      </c>
      <c r="AN46">
        <f t="shared" si="10"/>
        <v>3.0840337148991797E-3</v>
      </c>
      <c r="AO46" s="49">
        <f t="shared" si="20"/>
        <v>1.2411169706455831</v>
      </c>
      <c r="AP46">
        <f t="shared" si="11"/>
        <v>4.3078479789890343E-2</v>
      </c>
    </row>
    <row r="47" spans="1:42" ht="15.75">
      <c r="A47" s="4" t="s">
        <v>44</v>
      </c>
      <c r="B47" s="30">
        <v>26.874062113504099</v>
      </c>
      <c r="C47" s="30">
        <v>26.587727388685298</v>
      </c>
      <c r="D47" s="10">
        <v>26.730894751094699</v>
      </c>
      <c r="E47" s="10">
        <f t="shared" si="12"/>
        <v>0.83923103733576809</v>
      </c>
      <c r="G47" s="29" t="s">
        <v>769</v>
      </c>
      <c r="H47" s="4" t="s">
        <v>44</v>
      </c>
      <c r="I47" s="36">
        <v>24.804024454525401</v>
      </c>
      <c r="J47" s="36">
        <v>24.683342277830601</v>
      </c>
      <c r="K47" s="10">
        <v>24.743683366178001</v>
      </c>
      <c r="L47" s="10">
        <f t="shared" si="13"/>
        <v>0.81332457117115098</v>
      </c>
      <c r="N47" s="23" t="s">
        <v>769</v>
      </c>
      <c r="O47" s="12" t="s">
        <v>44</v>
      </c>
      <c r="P47" s="36">
        <v>25.240098833990402</v>
      </c>
      <c r="Q47" s="36">
        <v>25.4713881081985</v>
      </c>
      <c r="R47" s="10">
        <v>25.355743471094449</v>
      </c>
      <c r="S47" s="10">
        <f t="shared" si="14"/>
        <v>1.2428103737132332</v>
      </c>
      <c r="U47" s="8">
        <f t="shared" si="0"/>
        <v>0.40357933637746513</v>
      </c>
      <c r="V47" s="48">
        <f t="shared" si="1"/>
        <v>-2.5906466164617115E-2</v>
      </c>
      <c r="W47" s="48">
        <f t="shared" si="2"/>
        <v>0.42948580254208224</v>
      </c>
      <c r="X47" s="48">
        <f t="shared" si="3"/>
        <v>2.5906466164617115E-2</v>
      </c>
      <c r="Y47" s="48">
        <f t="shared" si="4"/>
        <v>-0.40357933637746513</v>
      </c>
      <c r="Z47" s="48">
        <f t="shared" si="5"/>
        <v>-0.42948580254208224</v>
      </c>
      <c r="AB47" s="12" t="s">
        <v>44</v>
      </c>
      <c r="AC47" s="48">
        <f t="shared" si="15"/>
        <v>0.7559803621422555</v>
      </c>
      <c r="AD47">
        <f t="shared" si="6"/>
        <v>1.7443792758195315E-2</v>
      </c>
      <c r="AE47" s="50">
        <f t="shared" si="16"/>
        <v>1.0181191901942905</v>
      </c>
      <c r="AF47">
        <f t="shared" si="7"/>
        <v>6.0569270680928908E-3</v>
      </c>
      <c r="AH47" s="49">
        <f t="shared" si="17"/>
        <v>0.74252638534196536</v>
      </c>
      <c r="AI47">
        <f t="shared" si="8"/>
        <v>4.2541632532775438E-2</v>
      </c>
      <c r="AJ47" s="49">
        <f t="shared" si="18"/>
        <v>0.98220327210330571</v>
      </c>
      <c r="AK47">
        <f t="shared" si="9"/>
        <v>6.0569270680928908E-3</v>
      </c>
      <c r="AM47" s="49">
        <f t="shared" si="19"/>
        <v>1.322785683435288</v>
      </c>
      <c r="AN47">
        <f t="shared" si="10"/>
        <v>1.7443792758195315E-2</v>
      </c>
      <c r="AO47" s="49">
        <f t="shared" si="20"/>
        <v>1.3467534888197366</v>
      </c>
      <c r="AP47">
        <f t="shared" si="11"/>
        <v>4.2541632532775438E-2</v>
      </c>
    </row>
    <row r="48" spans="1:42" ht="15.75">
      <c r="A48" s="4" t="s">
        <v>45</v>
      </c>
      <c r="B48" s="30">
        <v>26.4018254901803</v>
      </c>
      <c r="C48" s="30">
        <v>26.454076632166199</v>
      </c>
      <c r="D48" s="10">
        <v>26.42795106117325</v>
      </c>
      <c r="E48" s="10">
        <f t="shared" si="12"/>
        <v>0.53628734741431927</v>
      </c>
      <c r="G48" s="29" t="s">
        <v>770</v>
      </c>
      <c r="H48" s="4" t="s">
        <v>45</v>
      </c>
      <c r="I48" s="36">
        <v>25.021278065399098</v>
      </c>
      <c r="J48" s="36">
        <v>24.249044597168599</v>
      </c>
      <c r="K48" s="10">
        <v>24.635161331283847</v>
      </c>
      <c r="L48" s="10">
        <f t="shared" si="13"/>
        <v>0.70480253627699696</v>
      </c>
      <c r="N48" s="23" t="s">
        <v>770</v>
      </c>
      <c r="O48" s="12" t="s">
        <v>45</v>
      </c>
      <c r="P48" s="36">
        <v>24.792494970511999</v>
      </c>
      <c r="Q48" s="36">
        <v>25.036030938326999</v>
      </c>
      <c r="R48" s="10">
        <v>24.914262954419499</v>
      </c>
      <c r="S48" s="10">
        <f t="shared" si="14"/>
        <v>0.80132985703828297</v>
      </c>
      <c r="U48" s="8">
        <f t="shared" si="0"/>
        <v>0.2650425096239637</v>
      </c>
      <c r="V48" s="48">
        <f t="shared" si="1"/>
        <v>0.16851518886267769</v>
      </c>
      <c r="W48" s="48">
        <f t="shared" si="2"/>
        <v>9.6527320761286006E-2</v>
      </c>
      <c r="X48" s="48">
        <f t="shared" si="3"/>
        <v>-0.16851518886267769</v>
      </c>
      <c r="Y48" s="48">
        <f t="shared" si="4"/>
        <v>-0.2650425096239637</v>
      </c>
      <c r="Z48" s="48">
        <f t="shared" si="5"/>
        <v>-9.6527320761286006E-2</v>
      </c>
      <c r="AB48" s="12" t="s">
        <v>45</v>
      </c>
      <c r="AC48" s="48">
        <f t="shared" si="15"/>
        <v>0.83217421398255065</v>
      </c>
      <c r="AD48">
        <f t="shared" si="6"/>
        <v>6.701253141375341E-3</v>
      </c>
      <c r="AE48" s="50">
        <f t="shared" si="16"/>
        <v>0.8897579424334392</v>
      </c>
      <c r="AF48">
        <f t="shared" si="7"/>
        <v>4.3574391697036724E-2</v>
      </c>
      <c r="AH48" s="49">
        <f t="shared" si="17"/>
        <v>0.93528157973684367</v>
      </c>
      <c r="AI48">
        <f t="shared" si="8"/>
        <v>0.56182605448630241</v>
      </c>
      <c r="AJ48" s="49">
        <f t="shared" si="18"/>
        <v>1.1239011784093265</v>
      </c>
      <c r="AK48">
        <f t="shared" si="9"/>
        <v>4.3574391697036724E-2</v>
      </c>
      <c r="AM48" s="49">
        <f t="shared" si="19"/>
        <v>1.2016714567665856</v>
      </c>
      <c r="AN48">
        <f t="shared" si="10"/>
        <v>6.701253141375341E-3</v>
      </c>
      <c r="AO48" s="49">
        <f t="shared" si="20"/>
        <v>1.0691967228536308</v>
      </c>
      <c r="AP48">
        <f t="shared" si="11"/>
        <v>0.56182605448630241</v>
      </c>
    </row>
    <row r="49" spans="1:42" ht="15.75">
      <c r="A49" s="4" t="s">
        <v>46</v>
      </c>
      <c r="B49" s="30">
        <v>28.2811746901939</v>
      </c>
      <c r="C49" s="30">
        <v>28.216611421663298</v>
      </c>
      <c r="D49" s="10">
        <v>28.248893055928598</v>
      </c>
      <c r="E49" s="10">
        <f t="shared" si="12"/>
        <v>2.3572293421696671</v>
      </c>
      <c r="G49" s="29" t="s">
        <v>771</v>
      </c>
      <c r="H49" s="4" t="s">
        <v>46</v>
      </c>
      <c r="I49" s="36">
        <v>31.072038765058998</v>
      </c>
      <c r="J49" s="36">
        <v>31.0520742121805</v>
      </c>
      <c r="K49" s="10">
        <v>31.062056488619749</v>
      </c>
      <c r="L49" s="10">
        <f t="shared" si="13"/>
        <v>7.1316976936128995</v>
      </c>
      <c r="N49" s="23" t="s">
        <v>771</v>
      </c>
      <c r="O49" s="12" t="s">
        <v>46</v>
      </c>
      <c r="P49" s="36">
        <v>28.468858901282601</v>
      </c>
      <c r="Q49" s="36">
        <v>28.778726500702199</v>
      </c>
      <c r="R49" s="10">
        <v>28.6237927009924</v>
      </c>
      <c r="S49" s="10">
        <f t="shared" si="14"/>
        <v>4.5108596036111841</v>
      </c>
      <c r="U49" s="8">
        <f t="shared" si="0"/>
        <v>2.153630261441517</v>
      </c>
      <c r="V49" s="48">
        <f t="shared" si="1"/>
        <v>4.7744683514432325</v>
      </c>
      <c r="W49" s="48">
        <f t="shared" si="2"/>
        <v>-2.6208380900017154</v>
      </c>
      <c r="X49" s="48">
        <f t="shared" si="3"/>
        <v>-4.7744683514432325</v>
      </c>
      <c r="Y49" s="48">
        <f t="shared" si="4"/>
        <v>-2.153630261441517</v>
      </c>
      <c r="Z49" s="48">
        <f t="shared" si="5"/>
        <v>2.6208380900017154</v>
      </c>
      <c r="AB49" s="12" t="s">
        <v>46</v>
      </c>
      <c r="AC49" s="48">
        <f t="shared" si="15"/>
        <v>0.22474637300110001</v>
      </c>
      <c r="AD49">
        <f t="shared" si="6"/>
        <v>0.14137269976896782</v>
      </c>
      <c r="AE49" s="50">
        <f t="shared" si="16"/>
        <v>3.6537751089091373E-2</v>
      </c>
      <c r="AF49">
        <f t="shared" si="7"/>
        <v>1.4424043630424589E-4</v>
      </c>
      <c r="AH49" s="49">
        <f t="shared" si="17"/>
        <v>6.1510729670551552</v>
      </c>
      <c r="AI49">
        <f t="shared" si="8"/>
        <v>4.029940086894797E-3</v>
      </c>
      <c r="AJ49" s="49">
        <f t="shared" si="18"/>
        <v>27.368953211205103</v>
      </c>
      <c r="AK49">
        <f t="shared" si="9"/>
        <v>1.4424043630424589E-4</v>
      </c>
      <c r="AM49" s="49">
        <f t="shared" si="19"/>
        <v>4.4494600141783183</v>
      </c>
      <c r="AN49">
        <f t="shared" si="10"/>
        <v>0.14137269976896782</v>
      </c>
      <c r="AO49" s="49">
        <f t="shared" si="20"/>
        <v>0.16257326247891235</v>
      </c>
      <c r="AP49">
        <f t="shared" si="11"/>
        <v>4.029940086894797E-3</v>
      </c>
    </row>
    <row r="50" spans="1:42" ht="15.75">
      <c r="A50" s="4" t="s">
        <v>47</v>
      </c>
      <c r="B50" s="30">
        <v>27.222359597214702</v>
      </c>
      <c r="C50" s="30">
        <v>34.229703485102903</v>
      </c>
      <c r="D50" s="10">
        <v>30.726031541158804</v>
      </c>
      <c r="E50" s="10">
        <f t="shared" si="12"/>
        <v>4.8343678273998734</v>
      </c>
      <c r="G50" s="29" t="s">
        <v>772</v>
      </c>
      <c r="H50" s="4" t="s">
        <v>47</v>
      </c>
      <c r="I50" s="36">
        <v>30.122770479373301</v>
      </c>
      <c r="J50" s="36">
        <v>30.642922758136301</v>
      </c>
      <c r="K50" s="10">
        <v>30.382846618754801</v>
      </c>
      <c r="L50" s="10">
        <f t="shared" si="13"/>
        <v>6.4524878237479513</v>
      </c>
      <c r="N50" s="23" t="s">
        <v>772</v>
      </c>
      <c r="O50" s="12" t="s">
        <v>47</v>
      </c>
      <c r="P50" s="36">
        <v>32.843127380671099</v>
      </c>
      <c r="Q50" s="36">
        <v>32.729399241697301</v>
      </c>
      <c r="R50" s="10">
        <v>32.7862633111842</v>
      </c>
      <c r="S50" s="10">
        <f t="shared" si="14"/>
        <v>8.6733302138029842</v>
      </c>
      <c r="U50" s="8">
        <f t="shared" si="0"/>
        <v>3.8389623864031108</v>
      </c>
      <c r="V50" s="48">
        <f t="shared" si="1"/>
        <v>1.6181199963480779</v>
      </c>
      <c r="W50" s="48">
        <f t="shared" si="2"/>
        <v>2.2208423900550329</v>
      </c>
      <c r="X50" s="48">
        <f t="shared" si="3"/>
        <v>-1.6181199963480779</v>
      </c>
      <c r="Y50" s="48">
        <f t="shared" si="4"/>
        <v>-3.8389623864031108</v>
      </c>
      <c r="Z50" s="48">
        <f t="shared" si="5"/>
        <v>-2.2208423900550329</v>
      </c>
      <c r="AB50" s="12" t="s">
        <v>47</v>
      </c>
      <c r="AC50" s="48">
        <f t="shared" si="15"/>
        <v>6.9880687574035982E-2</v>
      </c>
      <c r="AD50">
        <f t="shared" si="6"/>
        <v>0.61611484530586291</v>
      </c>
      <c r="AE50" s="50">
        <f t="shared" si="16"/>
        <v>0.32575969110920283</v>
      </c>
      <c r="AF50">
        <f t="shared" si="7"/>
        <v>0.93109304568311857</v>
      </c>
      <c r="AH50" s="49">
        <f t="shared" si="17"/>
        <v>0.21451606654001348</v>
      </c>
      <c r="AI50">
        <f t="shared" si="8"/>
        <v>1.2048115562679682E-2</v>
      </c>
      <c r="AJ50" s="49">
        <f t="shared" si="18"/>
        <v>3.0697475080327692</v>
      </c>
      <c r="AK50">
        <f t="shared" si="9"/>
        <v>0.93109304568311857</v>
      </c>
      <c r="AM50" s="49">
        <f t="shared" si="19"/>
        <v>14.310105334045796</v>
      </c>
      <c r="AN50">
        <f t="shared" si="10"/>
        <v>0.61611484530586291</v>
      </c>
      <c r="AO50" s="49">
        <f t="shared" si="20"/>
        <v>4.6616554933589134</v>
      </c>
      <c r="AP50">
        <f t="shared" si="11"/>
        <v>1.2048115562679682E-2</v>
      </c>
    </row>
    <row r="51" spans="1:42" ht="15.75">
      <c r="A51" s="4" t="s">
        <v>48</v>
      </c>
      <c r="B51" s="30">
        <v>33.3169106368819</v>
      </c>
      <c r="C51" s="30">
        <v>34.2402238936928</v>
      </c>
      <c r="D51" s="10">
        <v>33.77856726528735</v>
      </c>
      <c r="E51" s="10">
        <f t="shared" si="12"/>
        <v>7.8869035515284196</v>
      </c>
      <c r="G51" s="29" t="s">
        <v>773</v>
      </c>
      <c r="H51" s="4" t="s">
        <v>48</v>
      </c>
      <c r="I51" s="36">
        <v>27.870496178953001</v>
      </c>
      <c r="J51" s="36">
        <v>27.9284228613223</v>
      </c>
      <c r="K51" s="10">
        <v>27.899459520137651</v>
      </c>
      <c r="L51" s="10">
        <f t="shared" si="13"/>
        <v>3.9691007251308008</v>
      </c>
      <c r="N51" s="23" t="s">
        <v>773</v>
      </c>
      <c r="O51" s="12" t="s">
        <v>48</v>
      </c>
      <c r="P51" s="36">
        <v>31.2210693642749</v>
      </c>
      <c r="Q51" s="36">
        <v>31.333019197588801</v>
      </c>
      <c r="R51" s="10">
        <v>31.27704428093185</v>
      </c>
      <c r="S51" s="10">
        <f t="shared" si="14"/>
        <v>7.1641111835506344</v>
      </c>
      <c r="U51" s="8">
        <f t="shared" si="0"/>
        <v>-0.72279236797778523</v>
      </c>
      <c r="V51" s="48">
        <f t="shared" si="1"/>
        <v>-3.9178028263976188</v>
      </c>
      <c r="W51" s="48">
        <f t="shared" si="2"/>
        <v>3.1950104584198336</v>
      </c>
      <c r="X51" s="48">
        <f t="shared" si="3"/>
        <v>3.9178028263976188</v>
      </c>
      <c r="Y51" s="48">
        <f t="shared" si="4"/>
        <v>0.72279236797778523</v>
      </c>
      <c r="Z51" s="48">
        <f t="shared" si="5"/>
        <v>-3.1950104584198336</v>
      </c>
      <c r="AB51" s="12" t="s">
        <v>48</v>
      </c>
      <c r="AC51" s="48">
        <f t="shared" si="15"/>
        <v>1.6503732789515919</v>
      </c>
      <c r="AD51">
        <f t="shared" si="6"/>
        <v>3.2865263876932192E-2</v>
      </c>
      <c r="AE51" s="50">
        <f t="shared" si="16"/>
        <v>15.1138868949367</v>
      </c>
      <c r="AF51">
        <f t="shared" si="7"/>
        <v>6.1335421148062215E-3</v>
      </c>
      <c r="AH51" s="49">
        <f t="shared" si="17"/>
        <v>0.10919582040173154</v>
      </c>
      <c r="AI51">
        <f t="shared" si="8"/>
        <v>3.4799839678496954E-4</v>
      </c>
      <c r="AJ51" s="49">
        <f t="shared" si="18"/>
        <v>6.6164316760568706E-2</v>
      </c>
      <c r="AK51">
        <f t="shared" si="9"/>
        <v>6.1335421148062215E-3</v>
      </c>
      <c r="AM51" s="49">
        <f t="shared" si="19"/>
        <v>0.60592352818221529</v>
      </c>
      <c r="AN51">
        <f t="shared" si="10"/>
        <v>3.2865263876932192E-2</v>
      </c>
      <c r="AO51" s="49">
        <f t="shared" si="20"/>
        <v>9.1578596719269925</v>
      </c>
      <c r="AP51">
        <f t="shared" si="11"/>
        <v>3.4799839678496954E-4</v>
      </c>
    </row>
    <row r="52" spans="1:42" ht="15.75">
      <c r="A52" s="4" t="s">
        <v>49</v>
      </c>
      <c r="B52" s="30">
        <v>30.069454839975901</v>
      </c>
      <c r="C52" s="30">
        <v>30.3596705179236</v>
      </c>
      <c r="D52" s="10">
        <v>30.214562678949751</v>
      </c>
      <c r="E52" s="10">
        <f t="shared" si="12"/>
        <v>4.3228989651908201</v>
      </c>
      <c r="G52" s="29" t="s">
        <v>774</v>
      </c>
      <c r="H52" s="4" t="s">
        <v>49</v>
      </c>
      <c r="I52" s="36">
        <v>27.936164203057601</v>
      </c>
      <c r="J52" s="36">
        <v>27.797849050434301</v>
      </c>
      <c r="K52" s="10">
        <v>27.867006626745951</v>
      </c>
      <c r="L52" s="10">
        <f t="shared" si="13"/>
        <v>3.9366478317391014</v>
      </c>
      <c r="N52" s="23" t="s">
        <v>774</v>
      </c>
      <c r="O52" s="12" t="s">
        <v>49</v>
      </c>
      <c r="P52" s="36">
        <v>29.728062015367499</v>
      </c>
      <c r="Q52" s="36">
        <v>29.745061531540799</v>
      </c>
      <c r="R52" s="10">
        <v>29.736561773454149</v>
      </c>
      <c r="S52" s="10">
        <f t="shared" si="14"/>
        <v>5.6236286760729328</v>
      </c>
      <c r="U52" s="8">
        <f t="shared" si="0"/>
        <v>1.3007297108821128</v>
      </c>
      <c r="V52" s="48">
        <f t="shared" si="1"/>
        <v>-0.38625113345171869</v>
      </c>
      <c r="W52" s="48">
        <f t="shared" si="2"/>
        <v>1.6869808443338314</v>
      </c>
      <c r="X52" s="48">
        <f t="shared" si="3"/>
        <v>0.38625113345171869</v>
      </c>
      <c r="Y52" s="48">
        <f t="shared" si="4"/>
        <v>-1.3007297108821128</v>
      </c>
      <c r="Z52" s="48">
        <f t="shared" si="5"/>
        <v>-1.6869808443338314</v>
      </c>
      <c r="AB52" s="12" t="s">
        <v>49</v>
      </c>
      <c r="AC52" s="48">
        <f t="shared" si="15"/>
        <v>0.40592083268999157</v>
      </c>
      <c r="AD52">
        <f t="shared" si="6"/>
        <v>8.1348134601083477E-2</v>
      </c>
      <c r="AE52" s="50">
        <f t="shared" si="16"/>
        <v>1.3069927455140937</v>
      </c>
      <c r="AF52">
        <f t="shared" si="7"/>
        <v>4.6558971629075702E-3</v>
      </c>
      <c r="AH52" s="49">
        <f t="shared" si="17"/>
        <v>0.31057619415502286</v>
      </c>
      <c r="AI52">
        <f t="shared" si="8"/>
        <v>1.3861505456023997E-3</v>
      </c>
      <c r="AJ52" s="49">
        <f t="shared" si="18"/>
        <v>0.76511518784800836</v>
      </c>
      <c r="AK52">
        <f t="shared" si="9"/>
        <v>4.6558971629075702E-3</v>
      </c>
      <c r="AM52" s="49">
        <f t="shared" si="19"/>
        <v>2.4635345601089571</v>
      </c>
      <c r="AN52">
        <f t="shared" si="10"/>
        <v>8.1348134601083477E-2</v>
      </c>
      <c r="AO52" s="49">
        <f t="shared" si="20"/>
        <v>3.2198217983856612</v>
      </c>
      <c r="AP52">
        <f t="shared" si="11"/>
        <v>1.3861505456023997E-3</v>
      </c>
    </row>
    <row r="53" spans="1:42" ht="15.75">
      <c r="A53" s="4" t="s">
        <v>50</v>
      </c>
      <c r="B53" s="30"/>
      <c r="C53" s="30">
        <v>29.175815103063201</v>
      </c>
      <c r="D53" s="10">
        <v>29.175815103063201</v>
      </c>
      <c r="E53" s="10">
        <f t="shared" si="12"/>
        <v>3.2841513893042702</v>
      </c>
      <c r="G53" s="29" t="s">
        <v>775</v>
      </c>
      <c r="H53" s="4" t="s">
        <v>50</v>
      </c>
      <c r="I53" s="36">
        <v>28.818894306785001</v>
      </c>
      <c r="J53" s="36">
        <v>28.501453874747099</v>
      </c>
      <c r="K53" s="10">
        <v>28.660174090766048</v>
      </c>
      <c r="L53" s="10">
        <f t="shared" si="13"/>
        <v>4.7298152957591988</v>
      </c>
      <c r="N53" s="23" t="s">
        <v>775</v>
      </c>
      <c r="O53" s="12" t="s">
        <v>50</v>
      </c>
      <c r="P53" s="36">
        <v>29.186543695575899</v>
      </c>
      <c r="Q53" s="36">
        <v>29.539824819358898</v>
      </c>
      <c r="R53" s="10">
        <v>29.363184257467399</v>
      </c>
      <c r="S53" s="10">
        <f t="shared" si="14"/>
        <v>5.250251160086183</v>
      </c>
      <c r="U53" s="8">
        <f t="shared" si="0"/>
        <v>1.9660997707819128</v>
      </c>
      <c r="V53" s="48">
        <f t="shared" si="1"/>
        <v>1.4456639064549286</v>
      </c>
      <c r="W53" s="48">
        <f t="shared" si="2"/>
        <v>0.52043586432698419</v>
      </c>
      <c r="X53" s="48">
        <f t="shared" si="3"/>
        <v>-1.4456639064549286</v>
      </c>
      <c r="Y53" s="48">
        <f t="shared" si="4"/>
        <v>-1.9660997707819128</v>
      </c>
      <c r="Z53" s="48">
        <f t="shared" si="5"/>
        <v>-0.52043586432698419</v>
      </c>
      <c r="AB53" s="12" t="s">
        <v>50</v>
      </c>
      <c r="AC53" s="48">
        <f t="shared" si="15"/>
        <v>0.25594402447203757</v>
      </c>
      <c r="AD53" t="e">
        <f t="shared" si="6"/>
        <v>#DIV/0!</v>
      </c>
      <c r="AE53" s="50">
        <f t="shared" si="16"/>
        <v>0.36712317490385121</v>
      </c>
      <c r="AF53" t="e">
        <f t="shared" si="7"/>
        <v>#DIV/0!</v>
      </c>
      <c r="AH53" s="49">
        <f t="shared" si="17"/>
        <v>0.69716117632472763</v>
      </c>
      <c r="AI53">
        <f t="shared" si="8"/>
        <v>9.7674515790919014E-2</v>
      </c>
      <c r="AJ53" s="49">
        <f t="shared" si="18"/>
        <v>2.7238814336956469</v>
      </c>
      <c r="AK53" t="e">
        <f t="shared" si="9"/>
        <v>#DIV/0!</v>
      </c>
      <c r="AM53" s="49">
        <f t="shared" si="19"/>
        <v>3.9071043055715182</v>
      </c>
      <c r="AN53" t="e">
        <f t="shared" si="10"/>
        <v>#DIV/0!</v>
      </c>
      <c r="AO53" s="49">
        <f t="shared" si="20"/>
        <v>1.4343885373419223</v>
      </c>
      <c r="AP53">
        <f t="shared" si="11"/>
        <v>9.7674515790919014E-2</v>
      </c>
    </row>
    <row r="54" spans="1:42" ht="15.75">
      <c r="A54" s="4" t="s">
        <v>51</v>
      </c>
      <c r="B54" s="30">
        <v>28.141847236968001</v>
      </c>
      <c r="C54" s="30">
        <v>27.906487819374899</v>
      </c>
      <c r="D54" s="10">
        <v>28.02416752817145</v>
      </c>
      <c r="E54" s="10">
        <f t="shared" si="12"/>
        <v>2.1325038144125195</v>
      </c>
      <c r="G54" s="29" t="s">
        <v>776</v>
      </c>
      <c r="H54" s="4" t="s">
        <v>51</v>
      </c>
      <c r="I54" s="36">
        <v>28.997781831877301</v>
      </c>
      <c r="J54" s="36">
        <v>29.374562340166001</v>
      </c>
      <c r="K54" s="10">
        <v>29.186172086021649</v>
      </c>
      <c r="L54" s="10">
        <f t="shared" si="13"/>
        <v>5.2558132910147997</v>
      </c>
      <c r="N54" s="23" t="s">
        <v>776</v>
      </c>
      <c r="O54" s="12" t="s">
        <v>51</v>
      </c>
      <c r="P54" s="36">
        <v>30.050678515421801</v>
      </c>
      <c r="Q54" s="36">
        <v>29.955897804585302</v>
      </c>
      <c r="R54" s="10">
        <v>30.003288160003549</v>
      </c>
      <c r="S54" s="10">
        <f t="shared" si="14"/>
        <v>5.8903550626223335</v>
      </c>
      <c r="U54" s="8">
        <f t="shared" si="0"/>
        <v>3.7578512482098141</v>
      </c>
      <c r="V54" s="48">
        <f t="shared" si="1"/>
        <v>3.1233094766022802</v>
      </c>
      <c r="W54" s="48">
        <f t="shared" si="2"/>
        <v>0.63454177160753389</v>
      </c>
      <c r="X54" s="48">
        <f t="shared" si="3"/>
        <v>-3.1233094766022802</v>
      </c>
      <c r="Y54" s="48">
        <f t="shared" si="4"/>
        <v>-3.7578512482098141</v>
      </c>
      <c r="Z54" s="48">
        <f t="shared" si="5"/>
        <v>-0.63454177160753389</v>
      </c>
      <c r="AB54" s="12" t="s">
        <v>51</v>
      </c>
      <c r="AC54" s="48">
        <f t="shared" si="15"/>
        <v>7.3922058995498349E-2</v>
      </c>
      <c r="AD54">
        <f t="shared" si="6"/>
        <v>4.0837812234239016E-3</v>
      </c>
      <c r="AE54" s="50">
        <f t="shared" si="16"/>
        <v>0.11475990017559197</v>
      </c>
      <c r="AF54">
        <f t="shared" si="7"/>
        <v>3.4652624223165993E-2</v>
      </c>
      <c r="AH54" s="49">
        <f t="shared" si="17"/>
        <v>0.64414537553964057</v>
      </c>
      <c r="AI54">
        <f t="shared" si="8"/>
        <v>5.2138495042349242E-2</v>
      </c>
      <c r="AJ54" s="49">
        <f t="shared" si="18"/>
        <v>8.7138451538378714</v>
      </c>
      <c r="AK54">
        <f t="shared" si="9"/>
        <v>3.4652624223165993E-2</v>
      </c>
      <c r="AM54" s="49">
        <f t="shared" si="19"/>
        <v>13.527761720772649</v>
      </c>
      <c r="AN54">
        <f t="shared" si="10"/>
        <v>4.0837812234239016E-3</v>
      </c>
      <c r="AO54" s="49">
        <f t="shared" si="20"/>
        <v>1.5524445846750632</v>
      </c>
      <c r="AP54">
        <f t="shared" si="11"/>
        <v>5.2138495042349242E-2</v>
      </c>
    </row>
    <row r="55" spans="1:42" ht="15.75">
      <c r="A55" s="4" t="s">
        <v>52</v>
      </c>
      <c r="B55" s="30">
        <v>27.217859188866299</v>
      </c>
      <c r="C55" s="30">
        <v>27.3794968021746</v>
      </c>
      <c r="D55" s="10">
        <v>27.29867799552045</v>
      </c>
      <c r="E55" s="10">
        <f t="shared" si="12"/>
        <v>1.4070142817615192</v>
      </c>
      <c r="G55" s="29" t="s">
        <v>777</v>
      </c>
      <c r="H55" s="4" t="s">
        <v>52</v>
      </c>
      <c r="I55" s="36">
        <v>26.329279140170499</v>
      </c>
      <c r="J55" s="36">
        <v>26.5527805561821</v>
      </c>
      <c r="K55" s="10">
        <v>26.441029848176299</v>
      </c>
      <c r="L55" s="10">
        <f t="shared" si="13"/>
        <v>2.5106710531694496</v>
      </c>
      <c r="N55" s="23" t="s">
        <v>777</v>
      </c>
      <c r="O55" s="12" t="s">
        <v>52</v>
      </c>
      <c r="P55" s="36">
        <v>28.250587342552901</v>
      </c>
      <c r="Q55" s="36">
        <v>28.271689380202901</v>
      </c>
      <c r="R55" s="10">
        <v>28.261138361377903</v>
      </c>
      <c r="S55" s="10">
        <f t="shared" si="14"/>
        <v>4.1482052639966867</v>
      </c>
      <c r="U55" s="8">
        <f t="shared" si="0"/>
        <v>2.7411909822351674</v>
      </c>
      <c r="V55" s="48">
        <f t="shared" si="1"/>
        <v>1.1036567714079304</v>
      </c>
      <c r="W55" s="48">
        <f t="shared" si="2"/>
        <v>1.637534210827237</v>
      </c>
      <c r="X55" s="48">
        <f t="shared" si="3"/>
        <v>-1.1036567714079304</v>
      </c>
      <c r="Y55" s="48">
        <f t="shared" si="4"/>
        <v>-2.7411909822351674</v>
      </c>
      <c r="Z55" s="48">
        <f t="shared" si="5"/>
        <v>-1.637534210827237</v>
      </c>
      <c r="AB55" s="12" t="s">
        <v>52</v>
      </c>
      <c r="AC55" s="48">
        <f t="shared" si="15"/>
        <v>0.14956132034552305</v>
      </c>
      <c r="AD55">
        <f t="shared" si="6"/>
        <v>7.0950835270109135E-3</v>
      </c>
      <c r="AE55" s="50">
        <f t="shared" si="16"/>
        <v>0.46533552269488354</v>
      </c>
      <c r="AF55">
        <f t="shared" si="7"/>
        <v>2.4896124484877338E-2</v>
      </c>
      <c r="AH55" s="49">
        <f t="shared" si="17"/>
        <v>0.32140533668990728</v>
      </c>
      <c r="AI55">
        <f t="shared" si="8"/>
        <v>3.7817364598939978E-3</v>
      </c>
      <c r="AJ55" s="49">
        <f t="shared" si="18"/>
        <v>2.1489870238333197</v>
      </c>
      <c r="AK55">
        <f t="shared" si="9"/>
        <v>2.4896124484877338E-2</v>
      </c>
      <c r="AM55" s="49">
        <f t="shared" si="19"/>
        <v>6.6862207266541684</v>
      </c>
      <c r="AN55">
        <f t="shared" si="10"/>
        <v>7.0950835270109135E-3</v>
      </c>
      <c r="AO55" s="49">
        <f t="shared" si="20"/>
        <v>3.1113360166909816</v>
      </c>
      <c r="AP55">
        <f t="shared" si="11"/>
        <v>3.7817364598939978E-3</v>
      </c>
    </row>
    <row r="56" spans="1:42" ht="15.75">
      <c r="A56" s="4" t="s">
        <v>53</v>
      </c>
      <c r="B56" s="30">
        <v>27.565241398996001</v>
      </c>
      <c r="C56" s="30">
        <v>27.468719130323201</v>
      </c>
      <c r="D56" s="10">
        <v>27.516980264659601</v>
      </c>
      <c r="E56" s="10">
        <f t="shared" si="12"/>
        <v>1.6253165509006706</v>
      </c>
      <c r="G56" s="29" t="s">
        <v>778</v>
      </c>
      <c r="H56" s="4" t="s">
        <v>53</v>
      </c>
      <c r="I56" s="36">
        <v>26.261011295788801</v>
      </c>
      <c r="J56" s="36">
        <v>26.474707534339</v>
      </c>
      <c r="K56" s="10">
        <v>26.367859415063901</v>
      </c>
      <c r="L56" s="10">
        <f t="shared" si="13"/>
        <v>2.437500620057051</v>
      </c>
      <c r="N56" s="23" t="s">
        <v>778</v>
      </c>
      <c r="O56" s="12" t="s">
        <v>53</v>
      </c>
      <c r="P56" s="36">
        <v>26.892450152658199</v>
      </c>
      <c r="Q56" s="36">
        <v>27.106367388908801</v>
      </c>
      <c r="R56" s="10">
        <v>26.9994087707835</v>
      </c>
      <c r="S56" s="10">
        <f t="shared" si="14"/>
        <v>2.8864756734022841</v>
      </c>
      <c r="U56" s="8">
        <f t="shared" si="0"/>
        <v>1.2611591225016134</v>
      </c>
      <c r="V56" s="48">
        <f t="shared" si="1"/>
        <v>0.81218406915638042</v>
      </c>
      <c r="W56" s="48">
        <f t="shared" si="2"/>
        <v>0.44897505334523302</v>
      </c>
      <c r="X56" s="48">
        <f t="shared" si="3"/>
        <v>-0.81218406915638042</v>
      </c>
      <c r="Y56" s="48">
        <f t="shared" si="4"/>
        <v>-1.2611591225016134</v>
      </c>
      <c r="Z56" s="48">
        <f t="shared" si="5"/>
        <v>-0.44897505334523302</v>
      </c>
      <c r="AB56" s="12" t="s">
        <v>53</v>
      </c>
      <c r="AC56" s="48">
        <f t="shared" si="15"/>
        <v>0.41720862188424213</v>
      </c>
      <c r="AD56">
        <f t="shared" si="6"/>
        <v>4.7749364515309832E-2</v>
      </c>
      <c r="AE56" s="50">
        <f t="shared" si="16"/>
        <v>0.56951902074256566</v>
      </c>
      <c r="AF56">
        <f t="shared" si="7"/>
        <v>1.0249831576652544E-2</v>
      </c>
      <c r="AH56" s="49">
        <f t="shared" si="17"/>
        <v>0.7325631044600861</v>
      </c>
      <c r="AI56">
        <f t="shared" si="8"/>
        <v>5.2807533789364314E-2</v>
      </c>
      <c r="AJ56" s="49">
        <f t="shared" si="18"/>
        <v>1.7558676068380525</v>
      </c>
      <c r="AK56">
        <f t="shared" si="9"/>
        <v>1.0249831576652544E-2</v>
      </c>
      <c r="AM56" s="49">
        <f t="shared" si="19"/>
        <v>2.3968823929948839</v>
      </c>
      <c r="AN56">
        <f t="shared" si="10"/>
        <v>4.7749364515309832E-2</v>
      </c>
      <c r="AO56" s="49">
        <f t="shared" si="20"/>
        <v>1.3650701132935439</v>
      </c>
      <c r="AP56">
        <f t="shared" si="11"/>
        <v>5.2807533789364314E-2</v>
      </c>
    </row>
    <row r="57" spans="1:42" ht="15.75">
      <c r="A57" s="4" t="s">
        <v>54</v>
      </c>
      <c r="B57" s="30">
        <v>27.374607280594599</v>
      </c>
      <c r="C57" s="30">
        <v>27.309365862474401</v>
      </c>
      <c r="D57" s="10">
        <v>27.341986571534498</v>
      </c>
      <c r="E57" s="10">
        <f t="shared" si="12"/>
        <v>1.4503228577755678</v>
      </c>
      <c r="G57" s="29" t="s">
        <v>779</v>
      </c>
      <c r="H57" s="4" t="s">
        <v>54</v>
      </c>
      <c r="I57" s="36">
        <v>24.421328410811</v>
      </c>
      <c r="J57" s="36">
        <v>24.536929757927499</v>
      </c>
      <c r="K57" s="10">
        <v>24.479129084369248</v>
      </c>
      <c r="L57" s="10">
        <f t="shared" si="13"/>
        <v>0.54877028936239824</v>
      </c>
      <c r="N57" s="23" t="s">
        <v>779</v>
      </c>
      <c r="O57" s="12" t="s">
        <v>54</v>
      </c>
      <c r="P57" s="36">
        <v>25.144066308606099</v>
      </c>
      <c r="Q57" s="36">
        <v>25.308809039203702</v>
      </c>
      <c r="R57" s="10">
        <v>25.226437673904901</v>
      </c>
      <c r="S57" s="10">
        <f t="shared" si="14"/>
        <v>1.1135045765236846</v>
      </c>
      <c r="U57" s="8">
        <f t="shared" si="0"/>
        <v>-0.33681828125188318</v>
      </c>
      <c r="V57" s="48">
        <f t="shared" si="1"/>
        <v>-0.90155256841316955</v>
      </c>
      <c r="W57" s="48">
        <f t="shared" si="2"/>
        <v>0.56473428716128637</v>
      </c>
      <c r="X57" s="48">
        <f t="shared" si="3"/>
        <v>0.90155256841316955</v>
      </c>
      <c r="Y57" s="48">
        <f t="shared" si="4"/>
        <v>0.33681828125188318</v>
      </c>
      <c r="Z57" s="48">
        <f t="shared" si="5"/>
        <v>-0.56473428716128637</v>
      </c>
      <c r="AB57" s="12" t="s">
        <v>54</v>
      </c>
      <c r="AC57" s="48">
        <f t="shared" si="15"/>
        <v>1.2629681710864635</v>
      </c>
      <c r="AD57">
        <f t="shared" si="6"/>
        <v>1.7491859224282966E-3</v>
      </c>
      <c r="AE57" s="50">
        <f t="shared" si="16"/>
        <v>1.8680752466392807</v>
      </c>
      <c r="AF57">
        <f t="shared" si="7"/>
        <v>5.370309457002234E-4</v>
      </c>
      <c r="AH57" s="49">
        <f t="shared" si="17"/>
        <v>0.67607992416717599</v>
      </c>
      <c r="AI57">
        <f t="shared" si="8"/>
        <v>1.7652916444666641E-2</v>
      </c>
      <c r="AJ57" s="49">
        <f t="shared" si="18"/>
        <v>0.53531034244954945</v>
      </c>
      <c r="AK57">
        <f t="shared" si="9"/>
        <v>5.370309457002234E-4</v>
      </c>
      <c r="AM57" s="49">
        <f t="shared" si="19"/>
        <v>0.79178559119170344</v>
      </c>
      <c r="AN57">
        <f t="shared" si="10"/>
        <v>1.7491859224282966E-3</v>
      </c>
      <c r="AO57" s="49">
        <f t="shared" si="20"/>
        <v>1.4791150635508701</v>
      </c>
      <c r="AP57">
        <f t="shared" si="11"/>
        <v>1.7652916444666641E-2</v>
      </c>
    </row>
    <row r="58" spans="1:42" ht="15.75">
      <c r="A58" s="4" t="s">
        <v>55</v>
      </c>
      <c r="B58" s="30">
        <v>29.0432342616994</v>
      </c>
      <c r="C58" s="30">
        <v>28.7539156570359</v>
      </c>
      <c r="D58" s="10">
        <v>28.89857495936765</v>
      </c>
      <c r="E58" s="10">
        <f t="shared" si="12"/>
        <v>3.0069112456087197</v>
      </c>
      <c r="G58" s="29" t="s">
        <v>780</v>
      </c>
      <c r="H58" s="4" t="s">
        <v>55</v>
      </c>
      <c r="I58" s="36">
        <v>27.041407967002002</v>
      </c>
      <c r="J58" s="36">
        <v>27.223568908673901</v>
      </c>
      <c r="K58" s="10">
        <v>27.132488437837949</v>
      </c>
      <c r="L58" s="10">
        <f t="shared" si="13"/>
        <v>3.2021296428310997</v>
      </c>
      <c r="N58" s="23" t="s">
        <v>780</v>
      </c>
      <c r="O58" s="12" t="s">
        <v>55</v>
      </c>
      <c r="P58" s="36">
        <v>27.121362645738301</v>
      </c>
      <c r="Q58" s="36">
        <v>27.1900647371587</v>
      </c>
      <c r="R58" s="10">
        <v>27.155713691448501</v>
      </c>
      <c r="S58" s="10">
        <f t="shared" si="14"/>
        <v>3.0427805940672847</v>
      </c>
      <c r="U58" s="8">
        <f t="shared" si="0"/>
        <v>3.5869348458565042E-2</v>
      </c>
      <c r="V58" s="48">
        <f t="shared" si="1"/>
        <v>0.19521839722237999</v>
      </c>
      <c r="W58" s="48">
        <f t="shared" si="2"/>
        <v>-0.15934904876381495</v>
      </c>
      <c r="X58" s="48">
        <f t="shared" si="3"/>
        <v>-0.19521839722237999</v>
      </c>
      <c r="Y58" s="48">
        <f t="shared" si="4"/>
        <v>-3.5869348458565042E-2</v>
      </c>
      <c r="Z58" s="48">
        <f t="shared" si="5"/>
        <v>0.15934904876381495</v>
      </c>
      <c r="AB58" s="12" t="s">
        <v>55</v>
      </c>
      <c r="AC58" s="48">
        <f t="shared" si="15"/>
        <v>0.97544379444708273</v>
      </c>
      <c r="AD58">
        <f t="shared" si="6"/>
        <v>7.1991456594645451E-3</v>
      </c>
      <c r="AE58" s="50">
        <f t="shared" si="16"/>
        <v>0.87344066322120639</v>
      </c>
      <c r="AF58">
        <f t="shared" si="7"/>
        <v>9.2391927595638305E-3</v>
      </c>
      <c r="AH58" s="49">
        <f t="shared" si="17"/>
        <v>1.1167831262282817</v>
      </c>
      <c r="AI58">
        <f t="shared" si="8"/>
        <v>0.83364085251201459</v>
      </c>
      <c r="AJ58" s="49">
        <f t="shared" si="18"/>
        <v>1.1448974636835076</v>
      </c>
      <c r="AK58">
        <f t="shared" si="9"/>
        <v>9.2391927595638305E-3</v>
      </c>
      <c r="AM58" s="49">
        <f t="shared" si="19"/>
        <v>1.0251743931251689</v>
      </c>
      <c r="AN58">
        <f t="shared" si="10"/>
        <v>7.1991456594645451E-3</v>
      </c>
      <c r="AO58" s="49">
        <f t="shared" si="20"/>
        <v>0.89542900184864538</v>
      </c>
      <c r="AP58">
        <f t="shared" si="11"/>
        <v>0.83364085251201459</v>
      </c>
    </row>
    <row r="59" spans="1:42" ht="15.75">
      <c r="A59" s="4" t="s">
        <v>56</v>
      </c>
      <c r="B59" s="30">
        <v>33.206694171316798</v>
      </c>
      <c r="C59" s="30">
        <v>33.5365624298272</v>
      </c>
      <c r="D59" s="10">
        <v>33.371628300571999</v>
      </c>
      <c r="E59" s="10">
        <f t="shared" si="12"/>
        <v>7.4799645868130682</v>
      </c>
      <c r="G59" s="29" t="s">
        <v>781</v>
      </c>
      <c r="H59" s="4" t="s">
        <v>56</v>
      </c>
      <c r="I59" s="36">
        <v>35.2344127962836</v>
      </c>
      <c r="J59" s="36">
        <v>34.626452119747903</v>
      </c>
      <c r="K59" s="10">
        <v>34.930432458015751</v>
      </c>
      <c r="L59" s="10">
        <f t="shared" si="13"/>
        <v>11.000073663008902</v>
      </c>
      <c r="N59" s="23" t="s">
        <v>781</v>
      </c>
      <c r="O59" s="12" t="s">
        <v>56</v>
      </c>
      <c r="P59" s="36">
        <v>30.7769169426976</v>
      </c>
      <c r="Q59" s="36">
        <v>31.026563284758399</v>
      </c>
      <c r="R59" s="10">
        <v>30.901740113728</v>
      </c>
      <c r="S59" s="10">
        <f t="shared" si="14"/>
        <v>6.7888070163467837</v>
      </c>
      <c r="U59" s="8">
        <f t="shared" si="0"/>
        <v>-0.69115757046628445</v>
      </c>
      <c r="V59" s="48">
        <f t="shared" si="1"/>
        <v>3.5201090761958334</v>
      </c>
      <c r="W59" s="48">
        <f t="shared" si="2"/>
        <v>-4.2112666466621178</v>
      </c>
      <c r="X59" s="48">
        <f t="shared" si="3"/>
        <v>-3.5201090761958334</v>
      </c>
      <c r="Y59" s="48">
        <f t="shared" si="4"/>
        <v>0.69115757046628445</v>
      </c>
      <c r="Z59" s="48">
        <f t="shared" si="5"/>
        <v>4.2112666466621178</v>
      </c>
      <c r="AB59" s="12" t="s">
        <v>56</v>
      </c>
      <c r="AC59" s="48">
        <f t="shared" si="15"/>
        <v>1.6145784828738821</v>
      </c>
      <c r="AD59">
        <f t="shared" si="6"/>
        <v>6.9404563083018634E-3</v>
      </c>
      <c r="AE59" s="50">
        <f t="shared" si="16"/>
        <v>8.7164888721601011E-2</v>
      </c>
      <c r="AF59">
        <f t="shared" si="7"/>
        <v>4.586384929286369E-2</v>
      </c>
      <c r="AH59" s="49">
        <f t="shared" si="17"/>
        <v>18.523266725329517</v>
      </c>
      <c r="AI59">
        <f t="shared" si="8"/>
        <v>6.5875921335262671E-3</v>
      </c>
      <c r="AJ59" s="49">
        <f t="shared" si="18"/>
        <v>11.472509340245187</v>
      </c>
      <c r="AK59">
        <f t="shared" si="9"/>
        <v>4.586384929286369E-2</v>
      </c>
      <c r="AM59" s="49">
        <f t="shared" si="19"/>
        <v>0.61935669935353155</v>
      </c>
      <c r="AN59">
        <f t="shared" si="10"/>
        <v>6.9404563083018634E-3</v>
      </c>
      <c r="AO59" s="49">
        <f t="shared" si="20"/>
        <v>5.3986157778128666E-2</v>
      </c>
      <c r="AP59">
        <f t="shared" si="11"/>
        <v>6.5875921335262671E-3</v>
      </c>
    </row>
    <row r="60" spans="1:42" ht="15.75">
      <c r="A60" s="4" t="s">
        <v>57</v>
      </c>
      <c r="B60" s="30">
        <v>34.993020354957899</v>
      </c>
      <c r="C60" s="30">
        <v>33.736271044309198</v>
      </c>
      <c r="D60" s="10">
        <v>34.364645699633549</v>
      </c>
      <c r="E60" s="10">
        <f t="shared" si="12"/>
        <v>8.4729819858746183</v>
      </c>
      <c r="G60" s="29" t="s">
        <v>782</v>
      </c>
      <c r="H60" s="4" t="s">
        <v>57</v>
      </c>
      <c r="I60" s="36">
        <v>31.461032530027499</v>
      </c>
      <c r="J60" s="36">
        <v>31.9684631369946</v>
      </c>
      <c r="K60" s="10">
        <v>31.714747833511048</v>
      </c>
      <c r="L60" s="10">
        <f t="shared" si="13"/>
        <v>7.7843890385041981</v>
      </c>
      <c r="N60" s="23" t="s">
        <v>782</v>
      </c>
      <c r="O60" s="12" t="s">
        <v>57</v>
      </c>
      <c r="P60" s="36">
        <v>38.624136262488697</v>
      </c>
      <c r="Q60" s="36">
        <v>35.209606586164703</v>
      </c>
      <c r="R60" s="10">
        <v>36.9168714243267</v>
      </c>
      <c r="S60" s="10">
        <f t="shared" si="14"/>
        <v>12.803938326945485</v>
      </c>
      <c r="U60" s="8">
        <f t="shared" si="0"/>
        <v>4.3309563410708662</v>
      </c>
      <c r="V60" s="48">
        <f t="shared" si="1"/>
        <v>-0.68859294737042021</v>
      </c>
      <c r="W60" s="48">
        <f t="shared" si="2"/>
        <v>5.0195492884412864</v>
      </c>
      <c r="X60" s="48">
        <f t="shared" si="3"/>
        <v>0.68859294737042021</v>
      </c>
      <c r="Y60" s="48">
        <f t="shared" si="4"/>
        <v>-4.3309563410708662</v>
      </c>
      <c r="Z60" s="48">
        <f t="shared" si="5"/>
        <v>-5.0195492884412864</v>
      </c>
      <c r="AB60" s="12" t="s">
        <v>57</v>
      </c>
      <c r="AC60" s="48">
        <f t="shared" si="15"/>
        <v>4.9688081825453249E-2</v>
      </c>
      <c r="AD60">
        <f t="shared" si="6"/>
        <v>0.29573530308436713</v>
      </c>
      <c r="AE60" s="50">
        <f t="shared" si="16"/>
        <v>1.611710858827833</v>
      </c>
      <c r="AF60">
        <f t="shared" si="7"/>
        <v>5.961077667568615E-2</v>
      </c>
      <c r="AH60" s="49">
        <f t="shared" si="17"/>
        <v>3.0829401907480139E-2</v>
      </c>
      <c r="AI60">
        <f t="shared" si="8"/>
        <v>9.4705460960400445E-2</v>
      </c>
      <c r="AJ60" s="49">
        <f t="shared" si="18"/>
        <v>0.62045868495747503</v>
      </c>
      <c r="AK60">
        <f t="shared" si="9"/>
        <v>5.961077667568615E-2</v>
      </c>
      <c r="AM60" s="49">
        <f t="shared" si="19"/>
        <v>20.125550499470869</v>
      </c>
      <c r="AN60">
        <f t="shared" si="10"/>
        <v>0.29573530308436713</v>
      </c>
      <c r="AO60" s="49">
        <f t="shared" si="20"/>
        <v>32.436568279885115</v>
      </c>
      <c r="AP60">
        <f t="shared" si="11"/>
        <v>9.4705460960400445E-2</v>
      </c>
    </row>
    <row r="61" spans="1:42" ht="15.75">
      <c r="A61" s="4" t="s">
        <v>58</v>
      </c>
      <c r="B61" s="30">
        <v>30.3163325372843</v>
      </c>
      <c r="C61" s="30">
        <v>30.9729013743754</v>
      </c>
      <c r="D61" s="10">
        <v>30.64461695582985</v>
      </c>
      <c r="E61" s="10">
        <f t="shared" si="12"/>
        <v>4.7529532420709195</v>
      </c>
      <c r="G61" s="29" t="s">
        <v>783</v>
      </c>
      <c r="H61" s="4" t="s">
        <v>58</v>
      </c>
      <c r="I61" s="36">
        <v>26.720942697517501</v>
      </c>
      <c r="J61" s="36">
        <v>26.9578531098261</v>
      </c>
      <c r="K61" s="10">
        <v>26.839397903671802</v>
      </c>
      <c r="L61" s="10">
        <f t="shared" si="13"/>
        <v>2.9090391086649525</v>
      </c>
      <c r="N61" s="23" t="s">
        <v>783</v>
      </c>
      <c r="O61" s="12" t="s">
        <v>58</v>
      </c>
      <c r="P61" s="36">
        <v>31.1161701556039</v>
      </c>
      <c r="Q61" s="36">
        <v>31.208329514777699</v>
      </c>
      <c r="R61" s="10">
        <v>31.162249835190799</v>
      </c>
      <c r="S61" s="10">
        <f t="shared" si="14"/>
        <v>7.0493167378095833</v>
      </c>
      <c r="U61" s="8">
        <f t="shared" si="0"/>
        <v>2.2963634957386638</v>
      </c>
      <c r="V61" s="48">
        <f t="shared" si="1"/>
        <v>-1.843914133405967</v>
      </c>
      <c r="W61" s="48">
        <f t="shared" si="2"/>
        <v>4.1402776291446308</v>
      </c>
      <c r="X61" s="48">
        <f t="shared" si="3"/>
        <v>1.843914133405967</v>
      </c>
      <c r="Y61" s="48">
        <f t="shared" si="4"/>
        <v>-2.2963634957386638</v>
      </c>
      <c r="Z61" s="48">
        <f t="shared" si="5"/>
        <v>-4.1402776291446308</v>
      </c>
      <c r="AB61" s="12" t="s">
        <v>58</v>
      </c>
      <c r="AC61" s="48">
        <f t="shared" si="15"/>
        <v>0.20357559220397825</v>
      </c>
      <c r="AD61">
        <f t="shared" si="6"/>
        <v>0.25880697729052327</v>
      </c>
      <c r="AE61" s="50">
        <f t="shared" si="16"/>
        <v>3.589826536341501</v>
      </c>
      <c r="AF61">
        <f t="shared" si="7"/>
        <v>8.3072650500642508E-3</v>
      </c>
      <c r="AH61" s="49">
        <f t="shared" si="17"/>
        <v>5.6709033192296872E-2</v>
      </c>
      <c r="AI61">
        <f t="shared" si="8"/>
        <v>8.6338158810296876E-4</v>
      </c>
      <c r="AJ61" s="49">
        <f t="shared" si="18"/>
        <v>0.27856499189488132</v>
      </c>
      <c r="AK61">
        <f t="shared" si="9"/>
        <v>8.3072650500642508E-3</v>
      </c>
      <c r="AM61" s="49">
        <f t="shared" si="19"/>
        <v>4.9121802332669731</v>
      </c>
      <c r="AN61">
        <f t="shared" si="10"/>
        <v>0.25880697729052327</v>
      </c>
      <c r="AO61" s="49">
        <f t="shared" si="20"/>
        <v>17.63387495267396</v>
      </c>
      <c r="AP61">
        <f t="shared" si="11"/>
        <v>8.6338158810296876E-4</v>
      </c>
    </row>
    <row r="62" spans="1:42" ht="15.75">
      <c r="A62" s="4" t="s">
        <v>59</v>
      </c>
      <c r="B62" s="30">
        <v>25.9129786788247</v>
      </c>
      <c r="C62" s="30">
        <v>26.0599203695642</v>
      </c>
      <c r="D62" s="10">
        <v>25.986449524194448</v>
      </c>
      <c r="E62" s="10">
        <f t="shared" si="12"/>
        <v>9.4785810435517703E-2</v>
      </c>
      <c r="G62" s="29" t="s">
        <v>784</v>
      </c>
      <c r="H62" s="4" t="s">
        <v>59</v>
      </c>
      <c r="I62" s="36">
        <v>24.700628259161</v>
      </c>
      <c r="J62" s="36">
        <v>24.5933246226904</v>
      </c>
      <c r="K62" s="10">
        <v>24.646976440925698</v>
      </c>
      <c r="L62" s="10">
        <f t="shared" si="13"/>
        <v>0.71661764591884847</v>
      </c>
      <c r="N62" s="23" t="s">
        <v>784</v>
      </c>
      <c r="O62" s="12" t="s">
        <v>59</v>
      </c>
      <c r="P62" s="36">
        <v>25.7994994703208</v>
      </c>
      <c r="Q62" s="36">
        <v>26.004465596166298</v>
      </c>
      <c r="R62" s="10">
        <v>25.901982533243547</v>
      </c>
      <c r="S62" s="10">
        <f t="shared" si="14"/>
        <v>1.7890494358623314</v>
      </c>
      <c r="U62" s="8">
        <f t="shared" si="0"/>
        <v>1.6942636254268137</v>
      </c>
      <c r="V62" s="48">
        <f t="shared" si="1"/>
        <v>0.62183183548333076</v>
      </c>
      <c r="W62" s="48">
        <f t="shared" si="2"/>
        <v>1.072431789943483</v>
      </c>
      <c r="X62" s="48">
        <f t="shared" si="3"/>
        <v>-0.62183183548333076</v>
      </c>
      <c r="Y62" s="48">
        <f t="shared" si="4"/>
        <v>-1.6942636254268137</v>
      </c>
      <c r="Z62" s="48">
        <f t="shared" si="5"/>
        <v>-1.072431789943483</v>
      </c>
      <c r="AB62" s="12" t="s">
        <v>59</v>
      </c>
      <c r="AC62" s="48">
        <f t="shared" si="15"/>
        <v>0.30901234386785659</v>
      </c>
      <c r="AD62">
        <f t="shared" si="6"/>
        <v>0.57193426183529961</v>
      </c>
      <c r="AE62" s="50">
        <f t="shared" si="16"/>
        <v>0.64984527457237429</v>
      </c>
      <c r="AF62">
        <f t="shared" si="7"/>
        <v>4.581264873743972E-3</v>
      </c>
      <c r="AH62" s="49">
        <f t="shared" si="17"/>
        <v>0.47551679755030901</v>
      </c>
      <c r="AI62">
        <f t="shared" si="8"/>
        <v>8.38908505209718E-3</v>
      </c>
      <c r="AJ62" s="49">
        <f t="shared" si="18"/>
        <v>1.5388278396854427</v>
      </c>
      <c r="AK62">
        <f t="shared" si="9"/>
        <v>4.581264873743972E-3</v>
      </c>
      <c r="AM62" s="49">
        <f t="shared" si="19"/>
        <v>3.2361166789752303</v>
      </c>
      <c r="AN62">
        <f t="shared" si="10"/>
        <v>0.57193426183529961</v>
      </c>
      <c r="AO62" s="49">
        <f t="shared" si="20"/>
        <v>2.1029751317968981</v>
      </c>
      <c r="AP62">
        <f t="shared" si="11"/>
        <v>8.38908505209718E-3</v>
      </c>
    </row>
    <row r="63" spans="1:42" ht="15.75">
      <c r="A63" s="4" t="s">
        <v>60</v>
      </c>
      <c r="B63" s="30">
        <v>30.087179649849801</v>
      </c>
      <c r="C63" s="30">
        <v>30.471611510666001</v>
      </c>
      <c r="D63" s="10">
        <v>30.279395580257901</v>
      </c>
      <c r="E63" s="10">
        <f t="shared" si="12"/>
        <v>4.3877318664989708</v>
      </c>
      <c r="G63" s="29" t="s">
        <v>785</v>
      </c>
      <c r="H63" s="4" t="s">
        <v>60</v>
      </c>
      <c r="I63" s="36">
        <v>27.694366427961999</v>
      </c>
      <c r="J63" s="36">
        <v>27.956441577499099</v>
      </c>
      <c r="K63" s="10">
        <v>27.825404002730551</v>
      </c>
      <c r="L63" s="10">
        <f t="shared" si="13"/>
        <v>3.895045207723701</v>
      </c>
      <c r="N63" s="23" t="s">
        <v>785</v>
      </c>
      <c r="O63" s="12" t="s">
        <v>60</v>
      </c>
      <c r="P63" s="36">
        <v>30.043966778741002</v>
      </c>
      <c r="Q63" s="36">
        <v>30.647393939385701</v>
      </c>
      <c r="R63" s="10">
        <v>30.345680359063351</v>
      </c>
      <c r="S63" s="10">
        <f t="shared" si="14"/>
        <v>6.2327472616821353</v>
      </c>
      <c r="U63" s="8">
        <f t="shared" si="0"/>
        <v>1.8450153951831645</v>
      </c>
      <c r="V63" s="48">
        <f t="shared" si="1"/>
        <v>-0.49268665877526985</v>
      </c>
      <c r="W63" s="48">
        <f t="shared" si="2"/>
        <v>2.3377020539584343</v>
      </c>
      <c r="X63" s="48">
        <f t="shared" si="3"/>
        <v>0.49268665877526985</v>
      </c>
      <c r="Y63" s="48">
        <f t="shared" si="4"/>
        <v>-1.8450153951831645</v>
      </c>
      <c r="Z63" s="48">
        <f t="shared" si="5"/>
        <v>-2.3377020539584343</v>
      </c>
      <c r="AB63" s="12" t="s">
        <v>60</v>
      </c>
      <c r="AC63" s="48">
        <f t="shared" si="15"/>
        <v>0.27835243420692302</v>
      </c>
      <c r="AD63">
        <f t="shared" si="6"/>
        <v>0.87009220443666857</v>
      </c>
      <c r="AE63" s="50">
        <f t="shared" si="16"/>
        <v>1.4070627399471238</v>
      </c>
      <c r="AF63">
        <f t="shared" si="7"/>
        <v>8.8672209422509442E-3</v>
      </c>
      <c r="AH63" s="49">
        <f t="shared" si="17"/>
        <v>0.19782517602405078</v>
      </c>
      <c r="AI63">
        <f t="shared" si="8"/>
        <v>1.6611585198616385E-2</v>
      </c>
      <c r="AJ63" s="49">
        <f t="shared" si="18"/>
        <v>0.71070036296859018</v>
      </c>
      <c r="AK63">
        <f t="shared" si="9"/>
        <v>8.8672209422509442E-3</v>
      </c>
      <c r="AM63" s="49">
        <f t="shared" si="19"/>
        <v>3.5925678280816293</v>
      </c>
      <c r="AN63">
        <f t="shared" si="10"/>
        <v>0.87009220443666857</v>
      </c>
      <c r="AO63" s="49">
        <f t="shared" si="20"/>
        <v>5.0549683316264256</v>
      </c>
      <c r="AP63">
        <f t="shared" si="11"/>
        <v>1.6611585198616385E-2</v>
      </c>
    </row>
    <row r="64" spans="1:42" ht="15.75">
      <c r="A64" s="4" t="s">
        <v>61</v>
      </c>
      <c r="B64" s="30">
        <v>34.5821543963389</v>
      </c>
      <c r="C64" s="30">
        <v>34.714706393086402</v>
      </c>
      <c r="D64" s="10">
        <v>34.648430394712648</v>
      </c>
      <c r="E64" s="10">
        <f t="shared" si="12"/>
        <v>8.7567666809537172</v>
      </c>
      <c r="G64" s="29" t="s">
        <v>786</v>
      </c>
      <c r="H64" s="4" t="s">
        <v>61</v>
      </c>
      <c r="I64" s="36">
        <v>33.513315562714801</v>
      </c>
      <c r="J64" s="36">
        <v>32.875692319807698</v>
      </c>
      <c r="K64" s="10">
        <v>33.194503941261246</v>
      </c>
      <c r="L64" s="10">
        <f t="shared" si="13"/>
        <v>9.2641451462543962</v>
      </c>
      <c r="N64" s="23" t="s">
        <v>786</v>
      </c>
      <c r="O64" s="12" t="s">
        <v>61</v>
      </c>
      <c r="P64" s="36">
        <v>31.889106879561002</v>
      </c>
      <c r="Q64" s="36">
        <v>31.417865052943601</v>
      </c>
      <c r="R64" s="10">
        <v>31.653485966252301</v>
      </c>
      <c r="S64" s="10">
        <f t="shared" si="14"/>
        <v>7.5405528688710852</v>
      </c>
      <c r="U64" s="8">
        <f t="shared" si="0"/>
        <v>-1.216213812082632</v>
      </c>
      <c r="V64" s="48">
        <f t="shared" si="1"/>
        <v>0.50737846530067898</v>
      </c>
      <c r="W64" s="48">
        <f t="shared" si="2"/>
        <v>-1.723592277383311</v>
      </c>
      <c r="X64" s="48">
        <f t="shared" si="3"/>
        <v>-0.50737846530067898</v>
      </c>
      <c r="Y64" s="48">
        <f t="shared" si="4"/>
        <v>1.216213812082632</v>
      </c>
      <c r="Z64" s="48">
        <f t="shared" si="5"/>
        <v>1.723592277383311</v>
      </c>
      <c r="AB64" s="12" t="s">
        <v>61</v>
      </c>
      <c r="AC64" s="48">
        <f t="shared" si="15"/>
        <v>2.3233617680842524</v>
      </c>
      <c r="AD64">
        <f t="shared" si="6"/>
        <v>6.6129482704697538E-3</v>
      </c>
      <c r="AE64" s="50">
        <f t="shared" si="16"/>
        <v>0.70349961288354046</v>
      </c>
      <c r="AF64">
        <f t="shared" si="7"/>
        <v>4.6676077033123348E-2</v>
      </c>
      <c r="AH64" s="49">
        <f t="shared" si="17"/>
        <v>3.3025771806200974</v>
      </c>
      <c r="AI64">
        <f t="shared" si="8"/>
        <v>6.0259245763770619E-2</v>
      </c>
      <c r="AJ64" s="49">
        <f t="shared" si="18"/>
        <v>1.4214648902238176</v>
      </c>
      <c r="AK64">
        <f t="shared" si="9"/>
        <v>4.6676077033123348E-2</v>
      </c>
      <c r="AM64" s="49">
        <f t="shared" si="19"/>
        <v>0.43041080116617331</v>
      </c>
      <c r="AN64">
        <f t="shared" si="10"/>
        <v>6.6129482704697538E-3</v>
      </c>
      <c r="AO64" s="49">
        <f t="shared" si="20"/>
        <v>0.30279383200129734</v>
      </c>
      <c r="AP64">
        <f t="shared" si="11"/>
        <v>6.0259245763770619E-2</v>
      </c>
    </row>
    <row r="65" spans="1:42" ht="15.75">
      <c r="A65" s="4" t="s">
        <v>62</v>
      </c>
      <c r="B65" s="30">
        <v>31.584499306075401</v>
      </c>
      <c r="C65" s="30">
        <v>31.8428114637031</v>
      </c>
      <c r="D65" s="10">
        <v>31.71365538488925</v>
      </c>
      <c r="E65" s="10">
        <f t="shared" si="12"/>
        <v>5.8219916711303199</v>
      </c>
      <c r="G65" s="29" t="s">
        <v>787</v>
      </c>
      <c r="H65" s="4" t="s">
        <v>62</v>
      </c>
      <c r="I65" s="36">
        <v>30.043296176346001</v>
      </c>
      <c r="J65" s="36">
        <v>29.7369417842865</v>
      </c>
      <c r="K65" s="10">
        <v>29.890118980316252</v>
      </c>
      <c r="L65" s="10">
        <f t="shared" si="13"/>
        <v>5.9597601853094027</v>
      </c>
      <c r="N65" s="23" t="s">
        <v>787</v>
      </c>
      <c r="O65" s="12" t="s">
        <v>62</v>
      </c>
      <c r="P65" s="36">
        <v>29.443758403740802</v>
      </c>
      <c r="Q65" s="36">
        <v>29.791126945457101</v>
      </c>
      <c r="R65" s="10">
        <v>29.617442674598951</v>
      </c>
      <c r="S65" s="10">
        <f t="shared" si="14"/>
        <v>5.5045095772177355</v>
      </c>
      <c r="U65" s="8">
        <f t="shared" si="0"/>
        <v>-0.31748209391258442</v>
      </c>
      <c r="V65" s="48">
        <f t="shared" si="1"/>
        <v>0.13776851417908276</v>
      </c>
      <c r="W65" s="48">
        <f t="shared" si="2"/>
        <v>-0.45525060809166717</v>
      </c>
      <c r="X65" s="48">
        <f t="shared" si="3"/>
        <v>-0.13776851417908276</v>
      </c>
      <c r="Y65" s="48">
        <f t="shared" si="4"/>
        <v>0.31748209391258442</v>
      </c>
      <c r="Z65" s="48">
        <f t="shared" si="5"/>
        <v>0.45525060809166717</v>
      </c>
      <c r="AB65" s="12" t="s">
        <v>62</v>
      </c>
      <c r="AC65" s="48">
        <f t="shared" si="15"/>
        <v>1.2461537632808473</v>
      </c>
      <c r="AD65">
        <f t="shared" si="6"/>
        <v>1.0493915308242409E-2</v>
      </c>
      <c r="AE65" s="50">
        <f t="shared" si="16"/>
        <v>0.90892394499892359</v>
      </c>
      <c r="AF65">
        <f t="shared" si="7"/>
        <v>1.185820231932185E-2</v>
      </c>
      <c r="AH65" s="49">
        <f t="shared" si="17"/>
        <v>1.3710209420022741</v>
      </c>
      <c r="AI65">
        <f t="shared" si="8"/>
        <v>0.3601532971687208</v>
      </c>
      <c r="AJ65" s="49">
        <f t="shared" si="18"/>
        <v>1.1002020636624159</v>
      </c>
      <c r="AK65">
        <f t="shared" si="9"/>
        <v>1.185820231932185E-2</v>
      </c>
      <c r="AM65" s="49">
        <f t="shared" si="19"/>
        <v>0.80246918916909671</v>
      </c>
      <c r="AN65">
        <f t="shared" si="10"/>
        <v>1.0493915308242409E-2</v>
      </c>
      <c r="AO65" s="49">
        <f t="shared" si="20"/>
        <v>0.72938346115966279</v>
      </c>
      <c r="AP65">
        <f t="shared" si="11"/>
        <v>0.3601532971687208</v>
      </c>
    </row>
    <row r="66" spans="1:42" ht="15.75">
      <c r="A66" s="4" t="s">
        <v>63</v>
      </c>
      <c r="B66" s="30">
        <v>30.893536090716299</v>
      </c>
      <c r="C66" s="30">
        <v>31.2336342515936</v>
      </c>
      <c r="D66" s="10">
        <v>31.063585171154948</v>
      </c>
      <c r="E66" s="10">
        <f t="shared" si="12"/>
        <v>5.1719214573960173</v>
      </c>
      <c r="G66" s="29" t="s">
        <v>788</v>
      </c>
      <c r="H66" s="4" t="s">
        <v>63</v>
      </c>
      <c r="I66" s="36">
        <v>27.6084525339582</v>
      </c>
      <c r="J66" s="36">
        <v>27.636308528666301</v>
      </c>
      <c r="K66" s="10">
        <v>27.622380531312253</v>
      </c>
      <c r="L66" s="10">
        <f t="shared" si="13"/>
        <v>3.6920217363054029</v>
      </c>
      <c r="N66" s="23" t="s">
        <v>788</v>
      </c>
      <c r="O66" s="12" t="s">
        <v>63</v>
      </c>
      <c r="P66" s="36">
        <v>30.212585340096101</v>
      </c>
      <c r="Q66" s="36">
        <v>30.086534499439701</v>
      </c>
      <c r="R66" s="10">
        <v>30.149559919767903</v>
      </c>
      <c r="S66" s="10">
        <f t="shared" si="14"/>
        <v>6.0366268223866868</v>
      </c>
      <c r="U66" s="8">
        <f t="shared" si="0"/>
        <v>0.86470536499066952</v>
      </c>
      <c r="V66" s="48">
        <f t="shared" si="1"/>
        <v>-1.4798997210906144</v>
      </c>
      <c r="W66" s="48">
        <f t="shared" si="2"/>
        <v>2.3446050860812839</v>
      </c>
      <c r="X66" s="48">
        <f t="shared" si="3"/>
        <v>1.4798997210906144</v>
      </c>
      <c r="Y66" s="48">
        <f t="shared" si="4"/>
        <v>-0.86470536499066952</v>
      </c>
      <c r="Z66" s="48">
        <f t="shared" si="5"/>
        <v>-2.3446050860812839</v>
      </c>
      <c r="AB66" s="12" t="s">
        <v>63</v>
      </c>
      <c r="AC66" s="48">
        <f t="shared" si="15"/>
        <v>0.549158547580473</v>
      </c>
      <c r="AD66">
        <f t="shared" si="6"/>
        <v>3.7185114054792072E-2</v>
      </c>
      <c r="AE66" s="50">
        <f t="shared" si="16"/>
        <v>2.7892934476328395</v>
      </c>
      <c r="AF66">
        <f t="shared" si="7"/>
        <v>2.4492521906071801E-3</v>
      </c>
      <c r="AH66" s="49">
        <f t="shared" si="17"/>
        <v>0.19688087965306106</v>
      </c>
      <c r="AI66">
        <f t="shared" si="8"/>
        <v>6.5169218476233124E-4</v>
      </c>
      <c r="AJ66" s="49">
        <f t="shared" si="18"/>
        <v>0.35851373072584369</v>
      </c>
      <c r="AK66">
        <f t="shared" si="9"/>
        <v>2.4492521906071801E-3</v>
      </c>
      <c r="AM66" s="49">
        <f t="shared" si="19"/>
        <v>1.8209677412941685</v>
      </c>
      <c r="AN66">
        <f t="shared" si="10"/>
        <v>3.7185114054792072E-2</v>
      </c>
      <c r="AO66" s="49">
        <f t="shared" si="20"/>
        <v>5.0792133891425966</v>
      </c>
      <c r="AP66">
        <f t="shared" si="11"/>
        <v>6.5169218476233124E-4</v>
      </c>
    </row>
    <row r="67" spans="1:42" ht="15.75">
      <c r="A67" s="4" t="s">
        <v>64</v>
      </c>
      <c r="B67" s="30">
        <v>32.483549569619903</v>
      </c>
      <c r="C67" s="30">
        <v>32.3872920041415</v>
      </c>
      <c r="D67" s="10">
        <v>32.435420786880698</v>
      </c>
      <c r="E67" s="10">
        <f t="shared" si="12"/>
        <v>6.5437570731217676</v>
      </c>
      <c r="G67" s="29" t="s">
        <v>789</v>
      </c>
      <c r="H67" s="4" t="s">
        <v>64</v>
      </c>
      <c r="I67" s="36">
        <v>30.488387430151601</v>
      </c>
      <c r="J67" s="36">
        <v>30.749761748304799</v>
      </c>
      <c r="K67" s="10">
        <v>30.619074589228198</v>
      </c>
      <c r="L67" s="10">
        <f t="shared" si="13"/>
        <v>6.6887157942213484</v>
      </c>
      <c r="N67" s="23" t="s">
        <v>789</v>
      </c>
      <c r="O67" s="12" t="s">
        <v>64</v>
      </c>
      <c r="P67" s="36">
        <v>31.045986694966398</v>
      </c>
      <c r="Q67" s="36">
        <v>31.458250426396798</v>
      </c>
      <c r="R67" s="10">
        <v>31.252118560681598</v>
      </c>
      <c r="S67" s="10">
        <f t="shared" si="14"/>
        <v>7.1391854633003824</v>
      </c>
      <c r="U67" s="8">
        <f t="shared" si="0"/>
        <v>0.59542839017861482</v>
      </c>
      <c r="V67" s="48">
        <f t="shared" si="1"/>
        <v>0.14495872109958086</v>
      </c>
      <c r="W67" s="48">
        <f t="shared" si="2"/>
        <v>0.45046966907903396</v>
      </c>
      <c r="X67" s="48">
        <f t="shared" si="3"/>
        <v>-0.14495872109958086</v>
      </c>
      <c r="Y67" s="48">
        <f t="shared" si="4"/>
        <v>-0.59542839017861482</v>
      </c>
      <c r="Z67" s="48">
        <f t="shared" si="5"/>
        <v>-0.45046966907903396</v>
      </c>
      <c r="AB67" s="12" t="s">
        <v>64</v>
      </c>
      <c r="AC67" s="48">
        <f t="shared" si="15"/>
        <v>0.66184789859298798</v>
      </c>
      <c r="AD67">
        <f t="shared" si="6"/>
        <v>3.0541707494364367E-2</v>
      </c>
      <c r="AE67" s="50">
        <f t="shared" si="16"/>
        <v>0.90440525435368091</v>
      </c>
      <c r="AF67">
        <f t="shared" si="7"/>
        <v>5.8276662830824191E-3</v>
      </c>
      <c r="AH67" s="49">
        <f t="shared" si="17"/>
        <v>0.73180457035929902</v>
      </c>
      <c r="AI67">
        <f t="shared" si="8"/>
        <v>0.12202771567709481</v>
      </c>
      <c r="AJ67" s="49">
        <f t="shared" si="18"/>
        <v>1.1056990162166123</v>
      </c>
      <c r="AK67">
        <f t="shared" si="9"/>
        <v>5.8276662830824191E-3</v>
      </c>
      <c r="AM67" s="49">
        <f t="shared" si="19"/>
        <v>1.5109211680295189</v>
      </c>
      <c r="AN67">
        <f t="shared" si="10"/>
        <v>3.0541707494364367E-2</v>
      </c>
      <c r="AO67" s="49">
        <f t="shared" si="20"/>
        <v>1.3664850432800977</v>
      </c>
      <c r="AP67">
        <f t="shared" si="11"/>
        <v>0.12202771567709481</v>
      </c>
    </row>
    <row r="68" spans="1:42" ht="15.75">
      <c r="A68" s="4" t="s">
        <v>65</v>
      </c>
      <c r="B68" s="30">
        <v>27.492776806575201</v>
      </c>
      <c r="C68" s="30">
        <v>27.733111619393</v>
      </c>
      <c r="D68" s="10">
        <v>27.6129442129841</v>
      </c>
      <c r="E68" s="10">
        <f t="shared" si="12"/>
        <v>1.7212804992251698</v>
      </c>
      <c r="G68" s="29" t="s">
        <v>790</v>
      </c>
      <c r="H68" s="4" t="s">
        <v>65</v>
      </c>
      <c r="I68" s="36">
        <v>26.526499244755499</v>
      </c>
      <c r="J68" s="36">
        <v>26.7190116919617</v>
      </c>
      <c r="K68" s="10">
        <v>26.622755468358598</v>
      </c>
      <c r="L68" s="10">
        <f t="shared" si="13"/>
        <v>2.6923966733517481</v>
      </c>
      <c r="N68" s="23" t="s">
        <v>790</v>
      </c>
      <c r="O68" s="12" t="s">
        <v>65</v>
      </c>
      <c r="P68" s="36">
        <v>26.7105761448713</v>
      </c>
      <c r="Q68" s="36">
        <v>26.9505862177826</v>
      </c>
      <c r="R68" s="10">
        <v>26.830581181326949</v>
      </c>
      <c r="S68" s="10">
        <f t="shared" si="14"/>
        <v>2.7176480839457327</v>
      </c>
      <c r="U68" s="8">
        <f t="shared" si="0"/>
        <v>0.99636758472056286</v>
      </c>
      <c r="V68" s="48">
        <f t="shared" si="1"/>
        <v>0.97111617412657836</v>
      </c>
      <c r="W68" s="48">
        <f t="shared" si="2"/>
        <v>2.5251410593984502E-2</v>
      </c>
      <c r="X68" s="48">
        <f t="shared" si="3"/>
        <v>-0.97111617412657836</v>
      </c>
      <c r="Y68" s="48">
        <f t="shared" si="4"/>
        <v>-0.99636758472056286</v>
      </c>
      <c r="Z68" s="48">
        <f t="shared" si="5"/>
        <v>-2.5251410593984502E-2</v>
      </c>
      <c r="AB68" s="12" t="s">
        <v>65</v>
      </c>
      <c r="AC68" s="48">
        <f t="shared" si="15"/>
        <v>0.50126048536291967</v>
      </c>
      <c r="AD68">
        <f t="shared" si="6"/>
        <v>4.4030716560900719E-2</v>
      </c>
      <c r="AE68" s="50">
        <f t="shared" si="16"/>
        <v>0.51011125086991138</v>
      </c>
      <c r="AF68">
        <f t="shared" si="7"/>
        <v>2.3334631548291407E-2</v>
      </c>
      <c r="AH68" s="49">
        <f t="shared" si="17"/>
        <v>0.9826493426837809</v>
      </c>
      <c r="AI68">
        <f t="shared" si="8"/>
        <v>0.30925731562384828</v>
      </c>
      <c r="AJ68" s="49">
        <f t="shared" si="18"/>
        <v>1.9603566835561133</v>
      </c>
      <c r="AK68">
        <f t="shared" si="9"/>
        <v>2.3334631548291407E-2</v>
      </c>
      <c r="AM68" s="49">
        <f t="shared" si="19"/>
        <v>1.9949707371726817</v>
      </c>
      <c r="AN68">
        <f t="shared" si="10"/>
        <v>4.4030716560900719E-2</v>
      </c>
      <c r="AO68" s="49">
        <f t="shared" si="20"/>
        <v>1.0176570181880258</v>
      </c>
      <c r="AP68">
        <f t="shared" si="11"/>
        <v>0.30925731562384828</v>
      </c>
    </row>
    <row r="69" spans="1:42" ht="15.75">
      <c r="A69" s="4" t="s">
        <v>66</v>
      </c>
      <c r="B69" s="30">
        <v>29.375391407634599</v>
      </c>
      <c r="C69" s="30">
        <v>29.498722559661999</v>
      </c>
      <c r="D69" s="10">
        <v>29.437056983648297</v>
      </c>
      <c r="E69" s="10">
        <f t="shared" si="12"/>
        <v>3.5453932698893666</v>
      </c>
      <c r="G69" s="29" t="s">
        <v>791</v>
      </c>
      <c r="H69" s="4" t="s">
        <v>66</v>
      </c>
      <c r="I69" s="36">
        <v>28.593045063061499</v>
      </c>
      <c r="J69" s="36">
        <v>28.798223552852601</v>
      </c>
      <c r="K69" s="10">
        <v>28.69563430795705</v>
      </c>
      <c r="L69" s="10">
        <f t="shared" si="13"/>
        <v>4.7652755129502005</v>
      </c>
      <c r="N69" s="23" t="s">
        <v>791</v>
      </c>
      <c r="O69" s="12" t="s">
        <v>66</v>
      </c>
      <c r="P69" s="36">
        <v>28.023415495565001</v>
      </c>
      <c r="Q69" s="36">
        <v>27.9568045082178</v>
      </c>
      <c r="R69" s="10">
        <v>27.990110001891402</v>
      </c>
      <c r="S69" s="10">
        <f t="shared" si="14"/>
        <v>3.8771769045101863</v>
      </c>
      <c r="U69" s="8">
        <f t="shared" ref="U69:U132" si="21">S69-E69</f>
        <v>0.33178363462081961</v>
      </c>
      <c r="V69" s="48">
        <f t="shared" ref="V69:V132" si="22">L69-E69</f>
        <v>1.2198822430608338</v>
      </c>
      <c r="W69" s="48">
        <f t="shared" ref="W69:W132" si="23">S69-L69</f>
        <v>-0.8880986084400142</v>
      </c>
      <c r="X69" s="48">
        <f t="shared" ref="X69:X132" si="24">E69-L69</f>
        <v>-1.2198822430608338</v>
      </c>
      <c r="Y69" s="48">
        <f t="shared" ref="Y69:Y132" si="25">E69-S69</f>
        <v>-0.33178363462081961</v>
      </c>
      <c r="Z69" s="48">
        <f t="shared" ref="Z69:Z132" si="26">L69-S69</f>
        <v>0.8880986084400142</v>
      </c>
      <c r="AB69" s="12" t="s">
        <v>66</v>
      </c>
      <c r="AC69" s="48">
        <f t="shared" si="15"/>
        <v>0.7945535527827603</v>
      </c>
      <c r="AD69">
        <f t="shared" ref="AD69:AD132" si="27">TTEST(P69:Q69,B69:C69,2,2)</f>
        <v>2.3378634689187627E-3</v>
      </c>
      <c r="AE69" s="50">
        <f t="shared" si="16"/>
        <v>0.42931775894516894</v>
      </c>
      <c r="AF69">
        <f t="shared" ref="AF69:AF132" si="28">TTEST(I69:J69,B69:C69,2,2)</f>
        <v>2.5086694535194579E-2</v>
      </c>
      <c r="AH69" s="49">
        <f t="shared" si="17"/>
        <v>1.8507353498140247</v>
      </c>
      <c r="AI69">
        <f t="shared" ref="AI69:AI132" si="29">TTEST(P69:Q69,I69:J69,2,2)</f>
        <v>2.258339427907537E-2</v>
      </c>
      <c r="AJ69" s="49">
        <f t="shared" si="18"/>
        <v>2.3292770428528131</v>
      </c>
      <c r="AK69">
        <f t="shared" ref="AK69:AK132" si="30">TTEST(B69:C69,I69:J69,2,2)</f>
        <v>2.5086694535194579E-2</v>
      </c>
      <c r="AM69" s="49">
        <f t="shared" si="19"/>
        <v>1.2585684080043513</v>
      </c>
      <c r="AN69">
        <f t="shared" ref="AN69:AN132" si="31">TTEST(B69:C69,P69:Q69,2,2)</f>
        <v>2.3378634689187627E-3</v>
      </c>
      <c r="AO69" s="49">
        <f t="shared" si="20"/>
        <v>0.54032576840361712</v>
      </c>
      <c r="AP69">
        <f t="shared" ref="AP69:AP132" si="32">TTEST(I69:J69,P69:Q69,2,2)</f>
        <v>2.258339427907537E-2</v>
      </c>
    </row>
    <row r="70" spans="1:42" ht="15.75">
      <c r="A70" s="4" t="s">
        <v>67</v>
      </c>
      <c r="B70" s="30">
        <v>32.899178402446097</v>
      </c>
      <c r="C70" s="30">
        <v>32.011150022155299</v>
      </c>
      <c r="D70" s="10">
        <v>32.455164212300701</v>
      </c>
      <c r="E70" s="10">
        <f t="shared" ref="E70:E133" si="33">D70-$E$2</f>
        <v>6.5635004985417709</v>
      </c>
      <c r="G70" s="29" t="s">
        <v>792</v>
      </c>
      <c r="H70" s="4" t="s">
        <v>67</v>
      </c>
      <c r="I70" s="36">
        <v>28.094275382406199</v>
      </c>
      <c r="J70" s="36">
        <v>28.0918382004593</v>
      </c>
      <c r="K70" s="10">
        <v>28.093056791432751</v>
      </c>
      <c r="L70" s="10">
        <f t="shared" ref="L70:L133" si="34">K70-$L$2</f>
        <v>4.1626979964259014</v>
      </c>
      <c r="N70" s="23" t="s">
        <v>792</v>
      </c>
      <c r="O70" s="12" t="s">
        <v>67</v>
      </c>
      <c r="P70" s="36">
        <v>32.045999299732799</v>
      </c>
      <c r="Q70" s="36">
        <v>32.030955679268502</v>
      </c>
      <c r="R70" s="10">
        <v>32.03847748950065</v>
      </c>
      <c r="S70" s="10">
        <f t="shared" ref="S70:S133" si="35">R70-$R$2</f>
        <v>7.9255443921194342</v>
      </c>
      <c r="U70" s="8">
        <f t="shared" si="21"/>
        <v>1.3620438935776633</v>
      </c>
      <c r="V70" s="48">
        <f t="shared" si="22"/>
        <v>-2.4008025021158694</v>
      </c>
      <c r="W70" s="48">
        <f t="shared" si="23"/>
        <v>3.7628463956935327</v>
      </c>
      <c r="X70" s="48">
        <f t="shared" si="24"/>
        <v>2.4008025021158694</v>
      </c>
      <c r="Y70" s="48">
        <f t="shared" si="25"/>
        <v>-1.3620438935776633</v>
      </c>
      <c r="Z70" s="48">
        <f t="shared" si="26"/>
        <v>-3.7628463956935327</v>
      </c>
      <c r="AB70" s="12" t="s">
        <v>67</v>
      </c>
      <c r="AC70" s="48">
        <f t="shared" ref="AC70:AC133" si="36">2^-U70</f>
        <v>0.38903075194999748</v>
      </c>
      <c r="AD70">
        <f t="shared" si="27"/>
        <v>0.44713270753964796</v>
      </c>
      <c r="AE70" s="50">
        <f t="shared" ref="AE70:AE133" si="37">2^-V70</f>
        <v>5.280968375872253</v>
      </c>
      <c r="AF70">
        <f t="shared" si="28"/>
        <v>1.0202765459059199E-2</v>
      </c>
      <c r="AH70" s="49">
        <f t="shared" ref="AH70:AH133" si="38">2^-W70</f>
        <v>7.3666555877782869E-2</v>
      </c>
      <c r="AI70">
        <f t="shared" si="29"/>
        <v>3.7299873664643257E-6</v>
      </c>
      <c r="AJ70" s="49">
        <f t="shared" ref="AJ70:AJ133" si="39">2^-X70</f>
        <v>0.1893592100586724</v>
      </c>
      <c r="AK70">
        <f t="shared" si="30"/>
        <v>1.0202765459059199E-2</v>
      </c>
      <c r="AM70" s="49">
        <f t="shared" ref="AM70:AM133" si="40">2^-Y70</f>
        <v>2.5704908801876183</v>
      </c>
      <c r="AN70">
        <f t="shared" si="31"/>
        <v>0.44713270753964796</v>
      </c>
      <c r="AO70" s="49">
        <f t="shared" ref="AO70:AO133" si="41">2^-Z70</f>
        <v>13.574681048738841</v>
      </c>
      <c r="AP70">
        <f t="shared" si="32"/>
        <v>3.7299873664643257E-6</v>
      </c>
    </row>
    <row r="71" spans="1:42" ht="15.75">
      <c r="A71" s="4" t="s">
        <v>68</v>
      </c>
      <c r="B71" s="30">
        <v>35.761059792872601</v>
      </c>
      <c r="C71" s="30">
        <v>33.621797693304899</v>
      </c>
      <c r="D71" s="10">
        <v>34.69142874308875</v>
      </c>
      <c r="E71" s="10">
        <f t="shared" si="33"/>
        <v>8.7997650293298193</v>
      </c>
      <c r="G71" s="29" t="s">
        <v>793</v>
      </c>
      <c r="H71" s="4" t="s">
        <v>68</v>
      </c>
      <c r="I71" s="36">
        <v>33.420302742307001</v>
      </c>
      <c r="J71" s="36">
        <v>32.149162602933899</v>
      </c>
      <c r="K71" s="10">
        <v>32.78473267262045</v>
      </c>
      <c r="L71" s="10">
        <f t="shared" si="34"/>
        <v>8.8543738776136003</v>
      </c>
      <c r="N71" s="23" t="s">
        <v>793</v>
      </c>
      <c r="O71" s="12" t="s">
        <v>68</v>
      </c>
      <c r="P71" s="36">
        <v>34.278343354825203</v>
      </c>
      <c r="Q71" s="36">
        <v>34.025207709064297</v>
      </c>
      <c r="R71" s="10">
        <v>34.15177553194475</v>
      </c>
      <c r="S71" s="10">
        <f t="shared" si="35"/>
        <v>10.038842434563534</v>
      </c>
      <c r="U71" s="8">
        <f t="shared" si="21"/>
        <v>1.239077405233715</v>
      </c>
      <c r="V71" s="48">
        <f t="shared" si="22"/>
        <v>5.4608848283780986E-2</v>
      </c>
      <c r="W71" s="48">
        <f t="shared" si="23"/>
        <v>1.184468556949934</v>
      </c>
      <c r="X71" s="48">
        <f t="shared" si="24"/>
        <v>-5.4608848283780986E-2</v>
      </c>
      <c r="Y71" s="48">
        <f t="shared" si="25"/>
        <v>-1.239077405233715</v>
      </c>
      <c r="Z71" s="48">
        <f t="shared" si="26"/>
        <v>-1.184468556949934</v>
      </c>
      <c r="AB71" s="12" t="s">
        <v>68</v>
      </c>
      <c r="AC71" s="48">
        <f t="shared" si="36"/>
        <v>0.4236434870262803</v>
      </c>
      <c r="AD71">
        <f t="shared" si="27"/>
        <v>0.66605807257659577</v>
      </c>
      <c r="AE71" s="50">
        <f t="shared" si="37"/>
        <v>0.96285546258582266</v>
      </c>
      <c r="AF71">
        <f t="shared" si="28"/>
        <v>0.26511055830069619</v>
      </c>
      <c r="AH71" s="49">
        <f t="shared" si="38"/>
        <v>0.43998658520205419</v>
      </c>
      <c r="AI71">
        <f t="shared" si="29"/>
        <v>0.16938804254615902</v>
      </c>
      <c r="AJ71" s="49">
        <f t="shared" si="39"/>
        <v>1.0385774800658272</v>
      </c>
      <c r="AK71">
        <f t="shared" si="30"/>
        <v>0.26511055830069619</v>
      </c>
      <c r="AM71" s="49">
        <f t="shared" si="40"/>
        <v>2.3604753303760009</v>
      </c>
      <c r="AN71">
        <f t="shared" si="31"/>
        <v>0.66605807257659577</v>
      </c>
      <c r="AO71" s="49">
        <f t="shared" si="41"/>
        <v>2.2727965661516065</v>
      </c>
      <c r="AP71">
        <f t="shared" si="32"/>
        <v>0.16938804254615902</v>
      </c>
    </row>
    <row r="72" spans="1:42" ht="15.75">
      <c r="A72" s="4" t="s">
        <v>69</v>
      </c>
      <c r="B72" s="30">
        <v>32.203655401719303</v>
      </c>
      <c r="C72" s="30">
        <v>32.534818201120601</v>
      </c>
      <c r="D72" s="10">
        <v>32.369236801419952</v>
      </c>
      <c r="E72" s="10">
        <f t="shared" si="33"/>
        <v>6.4775730876610211</v>
      </c>
      <c r="G72" s="29" t="s">
        <v>794</v>
      </c>
      <c r="H72" s="4" t="s">
        <v>69</v>
      </c>
      <c r="I72" s="36">
        <v>29.2126840665881</v>
      </c>
      <c r="J72" s="36">
        <v>29.393927161249</v>
      </c>
      <c r="K72" s="10">
        <v>29.30330561391855</v>
      </c>
      <c r="L72" s="10">
        <f t="shared" si="34"/>
        <v>5.3729468189117</v>
      </c>
      <c r="N72" s="23" t="s">
        <v>794</v>
      </c>
      <c r="O72" s="12" t="s">
        <v>69</v>
      </c>
      <c r="P72" s="36">
        <v>31.285491703298199</v>
      </c>
      <c r="Q72" s="36">
        <v>32.024181534288601</v>
      </c>
      <c r="R72" s="10">
        <v>31.6548366187934</v>
      </c>
      <c r="S72" s="10">
        <f t="shared" si="35"/>
        <v>7.5419035214121841</v>
      </c>
      <c r="U72" s="8">
        <f t="shared" si="21"/>
        <v>1.064330433751163</v>
      </c>
      <c r="V72" s="48">
        <f t="shared" si="22"/>
        <v>-1.1046262687493211</v>
      </c>
      <c r="W72" s="48">
        <f t="shared" si="23"/>
        <v>2.1689567025004841</v>
      </c>
      <c r="X72" s="48">
        <f t="shared" si="24"/>
        <v>1.1046262687493211</v>
      </c>
      <c r="Y72" s="48">
        <f t="shared" si="25"/>
        <v>-1.064330433751163</v>
      </c>
      <c r="Z72" s="48">
        <f t="shared" si="26"/>
        <v>-2.1689567025004841</v>
      </c>
      <c r="AB72" s="12" t="s">
        <v>69</v>
      </c>
      <c r="AC72" s="48">
        <f t="shared" si="36"/>
        <v>0.47819454119603499</v>
      </c>
      <c r="AD72">
        <f t="shared" si="27"/>
        <v>0.21961142095799269</v>
      </c>
      <c r="AE72" s="50">
        <f t="shared" si="37"/>
        <v>2.1504316377978019</v>
      </c>
      <c r="AF72">
        <f t="shared" si="28"/>
        <v>3.7689797889167683E-3</v>
      </c>
      <c r="AH72" s="49">
        <f t="shared" si="38"/>
        <v>0.22237142199309384</v>
      </c>
      <c r="AI72">
        <f t="shared" si="29"/>
        <v>2.5171427728594573E-2</v>
      </c>
      <c r="AJ72" s="49">
        <f t="shared" si="39"/>
        <v>0.46502292024687314</v>
      </c>
      <c r="AK72">
        <f t="shared" si="30"/>
        <v>3.7689797889167683E-3</v>
      </c>
      <c r="AM72" s="49">
        <f t="shared" si="40"/>
        <v>2.0911991121831979</v>
      </c>
      <c r="AN72">
        <f t="shared" si="31"/>
        <v>0.21961142095799269</v>
      </c>
      <c r="AO72" s="49">
        <f t="shared" si="41"/>
        <v>4.4969807317734238</v>
      </c>
      <c r="AP72">
        <f t="shared" si="32"/>
        <v>2.5171427728594573E-2</v>
      </c>
    </row>
    <row r="73" spans="1:42" ht="15.75">
      <c r="A73" s="4" t="s">
        <v>70</v>
      </c>
      <c r="B73" s="30">
        <v>29.9787721810881</v>
      </c>
      <c r="C73" s="30">
        <v>29.917049889315098</v>
      </c>
      <c r="D73" s="10">
        <v>29.947911035201599</v>
      </c>
      <c r="E73" s="10">
        <f t="shared" si="33"/>
        <v>4.0562473214426689</v>
      </c>
      <c r="G73" s="29" t="s">
        <v>795</v>
      </c>
      <c r="H73" s="4" t="s">
        <v>70</v>
      </c>
      <c r="I73" s="36">
        <v>28.092416267581399</v>
      </c>
      <c r="J73" s="36">
        <v>28.217411570103899</v>
      </c>
      <c r="K73" s="10">
        <v>28.154913918842649</v>
      </c>
      <c r="L73" s="10">
        <f t="shared" si="34"/>
        <v>4.224555123835799</v>
      </c>
      <c r="N73" s="23" t="s">
        <v>795</v>
      </c>
      <c r="O73" s="12" t="s">
        <v>70</v>
      </c>
      <c r="P73" s="36">
        <v>28.845973655358101</v>
      </c>
      <c r="Q73" s="36">
        <v>29.083808303815399</v>
      </c>
      <c r="R73" s="10">
        <v>28.964890979586748</v>
      </c>
      <c r="S73" s="10">
        <f t="shared" si="35"/>
        <v>4.8519578822055323</v>
      </c>
      <c r="U73" s="8">
        <f t="shared" si="21"/>
        <v>0.79571056076286339</v>
      </c>
      <c r="V73" s="48">
        <f t="shared" si="22"/>
        <v>0.16830780239313015</v>
      </c>
      <c r="W73" s="48">
        <f t="shared" si="23"/>
        <v>0.62740275836973325</v>
      </c>
      <c r="X73" s="48">
        <f t="shared" si="24"/>
        <v>-0.16830780239313015</v>
      </c>
      <c r="Y73" s="48">
        <f t="shared" si="25"/>
        <v>-0.79571056076286339</v>
      </c>
      <c r="Z73" s="48">
        <f t="shared" si="26"/>
        <v>-0.62740275836973325</v>
      </c>
      <c r="AB73" s="12" t="s">
        <v>70</v>
      </c>
      <c r="AC73" s="48">
        <f t="shared" si="36"/>
        <v>0.57605938091441</v>
      </c>
      <c r="AD73">
        <f t="shared" si="27"/>
        <v>1.5262991588717028E-2</v>
      </c>
      <c r="AE73" s="50">
        <f t="shared" si="37"/>
        <v>0.8898858537497073</v>
      </c>
      <c r="AF73">
        <f t="shared" si="28"/>
        <v>1.5078147739596352E-3</v>
      </c>
      <c r="AH73" s="49">
        <f t="shared" si="38"/>
        <v>0.64734075554417647</v>
      </c>
      <c r="AI73">
        <f t="shared" si="29"/>
        <v>2.6423051345045329E-2</v>
      </c>
      <c r="AJ73" s="49">
        <f t="shared" si="39"/>
        <v>1.1237396299607476</v>
      </c>
      <c r="AK73">
        <f t="shared" si="30"/>
        <v>1.5078147739596352E-3</v>
      </c>
      <c r="AM73" s="49">
        <f t="shared" si="40"/>
        <v>1.735932150627677</v>
      </c>
      <c r="AN73">
        <f t="shared" si="31"/>
        <v>1.5262991588717028E-2</v>
      </c>
      <c r="AO73" s="49">
        <f t="shared" si="41"/>
        <v>1.5447814639128759</v>
      </c>
      <c r="AP73">
        <f t="shared" si="32"/>
        <v>2.6423051345045329E-2</v>
      </c>
    </row>
    <row r="74" spans="1:42" ht="15.75">
      <c r="A74" s="4" t="s">
        <v>71</v>
      </c>
      <c r="B74" s="30">
        <v>28.408031291755002</v>
      </c>
      <c r="C74" s="30">
        <v>28.2579879325063</v>
      </c>
      <c r="D74" s="10">
        <v>28.333009612130652</v>
      </c>
      <c r="E74" s="10">
        <f t="shared" si="33"/>
        <v>2.441345898371722</v>
      </c>
      <c r="G74" s="29" t="s">
        <v>796</v>
      </c>
      <c r="H74" s="4" t="s">
        <v>71</v>
      </c>
      <c r="I74" s="36">
        <v>27.306596746420801</v>
      </c>
      <c r="J74" s="36">
        <v>27.425419658556098</v>
      </c>
      <c r="K74" s="10">
        <v>27.366008202488452</v>
      </c>
      <c r="L74" s="10">
        <f t="shared" si="34"/>
        <v>3.435649407481602</v>
      </c>
      <c r="N74" s="23" t="s">
        <v>796</v>
      </c>
      <c r="O74" s="12" t="s">
        <v>71</v>
      </c>
      <c r="P74" s="36">
        <v>27.4202973579958</v>
      </c>
      <c r="Q74" s="36">
        <v>27.5204838446097</v>
      </c>
      <c r="R74" s="10">
        <v>27.47039060130275</v>
      </c>
      <c r="S74" s="10">
        <f t="shared" si="35"/>
        <v>3.357457503921534</v>
      </c>
      <c r="U74" s="8">
        <f t="shared" si="21"/>
        <v>0.91611160554981197</v>
      </c>
      <c r="V74" s="48">
        <f t="shared" si="22"/>
        <v>0.99430350910987997</v>
      </c>
      <c r="W74" s="48">
        <f t="shared" si="23"/>
        <v>-7.8191903560067999E-2</v>
      </c>
      <c r="X74" s="48">
        <f t="shared" si="24"/>
        <v>-0.99430350910987997</v>
      </c>
      <c r="Y74" s="48">
        <f t="shared" si="25"/>
        <v>-0.91611160554981197</v>
      </c>
      <c r="Z74" s="48">
        <f t="shared" si="26"/>
        <v>7.8191903560067999E-2</v>
      </c>
      <c r="AB74" s="12" t="s">
        <v>71</v>
      </c>
      <c r="AC74" s="48">
        <f t="shared" si="36"/>
        <v>0.52993539480245944</v>
      </c>
      <c r="AD74">
        <f t="shared" si="27"/>
        <v>1.0759790100999781E-2</v>
      </c>
      <c r="AE74" s="50">
        <f t="shared" si="37"/>
        <v>0.50197815611094565</v>
      </c>
      <c r="AF74">
        <f t="shared" si="28"/>
        <v>9.6520984094570841E-3</v>
      </c>
      <c r="AH74" s="49">
        <f t="shared" si="38"/>
        <v>1.0556941339999957</v>
      </c>
      <c r="AI74">
        <f t="shared" si="29"/>
        <v>0.31133039251369266</v>
      </c>
      <c r="AJ74" s="49">
        <f t="shared" si="39"/>
        <v>1.9921185570054627</v>
      </c>
      <c r="AK74">
        <f t="shared" si="30"/>
        <v>9.6520984094570841E-3</v>
      </c>
      <c r="AM74" s="49">
        <f t="shared" si="40"/>
        <v>1.8870224744523121</v>
      </c>
      <c r="AN74">
        <f t="shared" si="31"/>
        <v>1.0759790100999781E-2</v>
      </c>
      <c r="AO74" s="49">
        <f t="shared" si="41"/>
        <v>0.94724406226548574</v>
      </c>
      <c r="AP74">
        <f t="shared" si="32"/>
        <v>0.31133039251369266</v>
      </c>
    </row>
    <row r="75" spans="1:42" ht="15.75">
      <c r="A75" s="4" t="s">
        <v>72</v>
      </c>
      <c r="B75" s="30">
        <v>33.687191947568202</v>
      </c>
      <c r="C75" s="30">
        <v>34.026541268124198</v>
      </c>
      <c r="D75" s="10">
        <v>33.8568666078462</v>
      </c>
      <c r="E75" s="10">
        <f t="shared" si="33"/>
        <v>7.9652028940872697</v>
      </c>
      <c r="G75" s="29" t="s">
        <v>797</v>
      </c>
      <c r="H75" s="4" t="s">
        <v>72</v>
      </c>
      <c r="I75" s="36">
        <v>31.7693036230568</v>
      </c>
      <c r="J75" s="36">
        <v>32.399498653332799</v>
      </c>
      <c r="K75" s="10">
        <v>32.084401138194799</v>
      </c>
      <c r="L75" s="10">
        <f t="shared" si="34"/>
        <v>8.1540423431879496</v>
      </c>
      <c r="N75" s="23" t="s">
        <v>797</v>
      </c>
      <c r="O75" s="12" t="s">
        <v>72</v>
      </c>
      <c r="P75" s="36">
        <v>33.500431607667998</v>
      </c>
      <c r="Q75" s="36">
        <v>33.3789461396101</v>
      </c>
      <c r="R75" s="10">
        <v>33.439688873639049</v>
      </c>
      <c r="S75" s="10">
        <f t="shared" si="35"/>
        <v>9.3267557762578335</v>
      </c>
      <c r="U75" s="8">
        <f t="shared" si="21"/>
        <v>1.3615528821705638</v>
      </c>
      <c r="V75" s="48">
        <f t="shared" si="22"/>
        <v>0.18883944910067996</v>
      </c>
      <c r="W75" s="48">
        <f t="shared" si="23"/>
        <v>1.1727134330698838</v>
      </c>
      <c r="X75" s="48">
        <f t="shared" si="24"/>
        <v>-0.18883944910067996</v>
      </c>
      <c r="Y75" s="48">
        <f t="shared" si="25"/>
        <v>-1.3615528821705638</v>
      </c>
      <c r="Z75" s="48">
        <f t="shared" si="26"/>
        <v>-1.1727134330698838</v>
      </c>
      <c r="AB75" s="12" t="s">
        <v>72</v>
      </c>
      <c r="AC75" s="48">
        <f t="shared" si="36"/>
        <v>0.38916317844424653</v>
      </c>
      <c r="AD75">
        <f t="shared" si="27"/>
        <v>0.14665201685587281</v>
      </c>
      <c r="AE75" s="50">
        <f t="shared" si="37"/>
        <v>0.87731117522838653</v>
      </c>
      <c r="AF75">
        <f t="shared" si="28"/>
        <v>3.8432468404399941E-2</v>
      </c>
      <c r="AH75" s="49">
        <f t="shared" si="38"/>
        <v>0.44358625472078073</v>
      </c>
      <c r="AI75">
        <f t="shared" si="29"/>
        <v>5.1749359737971012E-2</v>
      </c>
      <c r="AJ75" s="49">
        <f t="shared" si="39"/>
        <v>1.1398464173668761</v>
      </c>
      <c r="AK75">
        <f t="shared" si="30"/>
        <v>3.8432468404399941E-2</v>
      </c>
      <c r="AM75" s="49">
        <f t="shared" si="40"/>
        <v>2.5696161800242492</v>
      </c>
      <c r="AN75">
        <f t="shared" si="31"/>
        <v>0.14665201685587281</v>
      </c>
      <c r="AO75" s="49">
        <f t="shared" si="41"/>
        <v>2.2543529907829511</v>
      </c>
      <c r="AP75">
        <f t="shared" si="32"/>
        <v>5.1749359737971012E-2</v>
      </c>
    </row>
    <row r="76" spans="1:42" ht="15.75">
      <c r="A76" s="4" t="s">
        <v>73</v>
      </c>
      <c r="B76" s="30">
        <v>26.023334709575</v>
      </c>
      <c r="C76" s="30">
        <v>25.868036415889701</v>
      </c>
      <c r="D76" s="10">
        <v>25.945685562732351</v>
      </c>
      <c r="E76" s="10">
        <f t="shared" si="33"/>
        <v>5.4021848973420106E-2</v>
      </c>
      <c r="G76" s="29" t="s">
        <v>798</v>
      </c>
      <c r="H76" s="4" t="s">
        <v>73</v>
      </c>
      <c r="I76" s="36">
        <v>25.141937567131102</v>
      </c>
      <c r="J76" s="36">
        <v>25.110795994342499</v>
      </c>
      <c r="K76" s="10">
        <v>25.126366780736802</v>
      </c>
      <c r="L76" s="10">
        <f t="shared" si="34"/>
        <v>1.1960079857299526</v>
      </c>
      <c r="N76" s="23" t="s">
        <v>798</v>
      </c>
      <c r="O76" s="12" t="s">
        <v>73</v>
      </c>
      <c r="P76" s="36">
        <v>27.2505891560305</v>
      </c>
      <c r="Q76" s="36">
        <v>27.557642683556999</v>
      </c>
      <c r="R76" s="10">
        <v>27.40411591979375</v>
      </c>
      <c r="S76" s="10">
        <f t="shared" si="35"/>
        <v>3.2911828224125337</v>
      </c>
      <c r="U76" s="8">
        <f t="shared" si="21"/>
        <v>3.2371609734391136</v>
      </c>
      <c r="V76" s="48">
        <f t="shared" si="22"/>
        <v>1.1419861367565325</v>
      </c>
      <c r="W76" s="48">
        <f t="shared" si="23"/>
        <v>2.0951748366825811</v>
      </c>
      <c r="X76" s="48">
        <f t="shared" si="24"/>
        <v>-1.1419861367565325</v>
      </c>
      <c r="Y76" s="48">
        <f t="shared" si="25"/>
        <v>-3.2371609734391136</v>
      </c>
      <c r="Z76" s="48">
        <f t="shared" si="26"/>
        <v>-2.0951748366825811</v>
      </c>
      <c r="AB76" s="12" t="s">
        <v>73</v>
      </c>
      <c r="AC76" s="48">
        <f t="shared" si="36"/>
        <v>0.10605165399133284</v>
      </c>
      <c r="AD76">
        <f t="shared" si="27"/>
        <v>1.3632211605867339E-2</v>
      </c>
      <c r="AE76" s="50">
        <f t="shared" si="37"/>
        <v>0.45313532341156509</v>
      </c>
      <c r="AF76">
        <f t="shared" si="28"/>
        <v>9.2141263721130361E-3</v>
      </c>
      <c r="AH76" s="49">
        <f t="shared" si="38"/>
        <v>0.23403969744157485</v>
      </c>
      <c r="AI76">
        <f t="shared" si="29"/>
        <v>4.5585138618459186E-3</v>
      </c>
      <c r="AJ76" s="49">
        <f t="shared" si="39"/>
        <v>2.2068462738044792</v>
      </c>
      <c r="AK76">
        <f t="shared" si="30"/>
        <v>9.2141263721130361E-3</v>
      </c>
      <c r="AM76" s="49">
        <f t="shared" si="40"/>
        <v>9.4293673164373821</v>
      </c>
      <c r="AN76">
        <f t="shared" si="31"/>
        <v>1.3632211605867339E-2</v>
      </c>
      <c r="AO76" s="49">
        <f t="shared" si="41"/>
        <v>4.2727794085002939</v>
      </c>
      <c r="AP76">
        <f t="shared" si="32"/>
        <v>4.5585138618459186E-3</v>
      </c>
    </row>
    <row r="77" spans="1:42" ht="15.75">
      <c r="A77" s="4" t="s">
        <v>74</v>
      </c>
      <c r="B77" s="30">
        <v>31.157617814586001</v>
      </c>
      <c r="C77" s="30">
        <v>30.212875764794699</v>
      </c>
      <c r="D77" s="10">
        <v>30.68524678969035</v>
      </c>
      <c r="E77" s="10">
        <f t="shared" si="33"/>
        <v>4.7935830759314193</v>
      </c>
      <c r="G77" s="29" t="s">
        <v>799</v>
      </c>
      <c r="H77" s="4" t="s">
        <v>74</v>
      </c>
      <c r="I77" s="36">
        <v>31.9648760038964</v>
      </c>
      <c r="J77" s="36">
        <v>31.384669171357299</v>
      </c>
      <c r="K77" s="10">
        <v>31.674772587626848</v>
      </c>
      <c r="L77" s="10">
        <f t="shared" si="34"/>
        <v>7.7444137926199978</v>
      </c>
      <c r="N77" s="23" t="s">
        <v>799</v>
      </c>
      <c r="O77" s="12" t="s">
        <v>74</v>
      </c>
      <c r="P77" s="36">
        <v>27.884694409581002</v>
      </c>
      <c r="Q77" s="36">
        <v>28.036433572633801</v>
      </c>
      <c r="R77" s="10">
        <v>27.960563991107399</v>
      </c>
      <c r="S77" s="10">
        <f t="shared" si="35"/>
        <v>3.8476308937261834</v>
      </c>
      <c r="U77" s="8">
        <f t="shared" si="21"/>
        <v>-0.94595218220523591</v>
      </c>
      <c r="V77" s="48">
        <f t="shared" si="22"/>
        <v>2.9508307166885785</v>
      </c>
      <c r="W77" s="48">
        <f t="shared" si="23"/>
        <v>-3.8967828988938145</v>
      </c>
      <c r="X77" s="48">
        <f t="shared" si="24"/>
        <v>-2.9508307166885785</v>
      </c>
      <c r="Y77" s="48">
        <f t="shared" si="25"/>
        <v>0.94595218220523591</v>
      </c>
      <c r="Z77" s="48">
        <f t="shared" si="26"/>
        <v>3.8967828988938145</v>
      </c>
      <c r="AB77" s="12" t="s">
        <v>74</v>
      </c>
      <c r="AC77" s="48">
        <f t="shared" si="36"/>
        <v>1.9264599349113758</v>
      </c>
      <c r="AD77">
        <f t="shared" si="27"/>
        <v>2.9475240360710309E-2</v>
      </c>
      <c r="AE77" s="50">
        <f t="shared" si="37"/>
        <v>0.12933362258049202</v>
      </c>
      <c r="AF77">
        <f t="shared" si="28"/>
        <v>0.21617878456737305</v>
      </c>
      <c r="AH77" s="49">
        <f t="shared" si="38"/>
        <v>14.895275462592299</v>
      </c>
      <c r="AI77">
        <f t="shared" si="29"/>
        <v>6.4548245892642603E-3</v>
      </c>
      <c r="AJ77" s="49">
        <f t="shared" si="39"/>
        <v>7.7319414708084926</v>
      </c>
      <c r="AK77">
        <f t="shared" si="30"/>
        <v>0.21617878456737305</v>
      </c>
      <c r="AM77" s="49">
        <f t="shared" si="40"/>
        <v>0.51908684000012884</v>
      </c>
      <c r="AN77">
        <f t="shared" si="31"/>
        <v>2.9475240360710309E-2</v>
      </c>
      <c r="AO77" s="49">
        <f t="shared" si="41"/>
        <v>6.7135381451076906E-2</v>
      </c>
      <c r="AP77">
        <f t="shared" si="32"/>
        <v>6.4548245892642603E-3</v>
      </c>
    </row>
    <row r="78" spans="1:42" ht="15.75">
      <c r="A78" s="4" t="s">
        <v>75</v>
      </c>
      <c r="B78" s="30">
        <v>30.840248321866</v>
      </c>
      <c r="C78" s="30">
        <v>31.0245601064222</v>
      </c>
      <c r="D78" s="10">
        <v>30.9324042141441</v>
      </c>
      <c r="E78" s="10">
        <f t="shared" si="33"/>
        <v>5.0407405003851693</v>
      </c>
      <c r="G78" s="29" t="s">
        <v>800</v>
      </c>
      <c r="H78" s="4" t="s">
        <v>75</v>
      </c>
      <c r="I78" s="36">
        <v>32.270992852970799</v>
      </c>
      <c r="J78" s="36">
        <v>32.148588294072603</v>
      </c>
      <c r="K78" s="10">
        <v>32.209790573521701</v>
      </c>
      <c r="L78" s="10">
        <f t="shared" si="34"/>
        <v>8.2794317785148515</v>
      </c>
      <c r="N78" s="23" t="s">
        <v>800</v>
      </c>
      <c r="O78" s="12" t="s">
        <v>75</v>
      </c>
      <c r="P78" s="36">
        <v>28.9498380161554</v>
      </c>
      <c r="Q78" s="36">
        <v>29.002002657000801</v>
      </c>
      <c r="R78" s="10">
        <v>28.975920336578099</v>
      </c>
      <c r="S78" s="10">
        <f t="shared" si="35"/>
        <v>4.8629872391968831</v>
      </c>
      <c r="U78" s="8">
        <f t="shared" si="21"/>
        <v>-0.17775326118828616</v>
      </c>
      <c r="V78" s="48">
        <f t="shared" si="22"/>
        <v>3.2386912781296822</v>
      </c>
      <c r="W78" s="48">
        <f t="shared" si="23"/>
        <v>-3.4164445393179683</v>
      </c>
      <c r="X78" s="48">
        <f t="shared" si="24"/>
        <v>-3.2386912781296822</v>
      </c>
      <c r="Y78" s="48">
        <f t="shared" si="25"/>
        <v>0.17775326118828616</v>
      </c>
      <c r="Z78" s="48">
        <f t="shared" si="26"/>
        <v>3.4164445393179683</v>
      </c>
      <c r="AB78" s="12" t="s">
        <v>75</v>
      </c>
      <c r="AC78" s="48">
        <f t="shared" si="36"/>
        <v>1.1311209948505065</v>
      </c>
      <c r="AD78">
        <f t="shared" si="27"/>
        <v>2.3878165597793453E-3</v>
      </c>
      <c r="AE78" s="50">
        <f t="shared" si="37"/>
        <v>0.10593922184453895</v>
      </c>
      <c r="AF78">
        <f t="shared" si="28"/>
        <v>7.4170005422631935E-3</v>
      </c>
      <c r="AH78" s="49">
        <f t="shared" si="38"/>
        <v>10.677074790207309</v>
      </c>
      <c r="AI78">
        <f t="shared" si="29"/>
        <v>4.2295217926145153E-4</v>
      </c>
      <c r="AJ78" s="49">
        <f t="shared" si="39"/>
        <v>9.4393746016697673</v>
      </c>
      <c r="AK78">
        <f t="shared" si="30"/>
        <v>7.4170005422631935E-3</v>
      </c>
      <c r="AM78" s="49">
        <f t="shared" si="40"/>
        <v>0.88407871885727307</v>
      </c>
      <c r="AN78">
        <f t="shared" si="31"/>
        <v>2.3878165597793453E-3</v>
      </c>
      <c r="AO78" s="49">
        <f t="shared" si="41"/>
        <v>9.3658611525056459E-2</v>
      </c>
      <c r="AP78">
        <f t="shared" si="32"/>
        <v>4.2295217926145153E-4</v>
      </c>
    </row>
    <row r="79" spans="1:42" ht="15.75">
      <c r="A79" s="4" t="s">
        <v>76</v>
      </c>
      <c r="B79" s="30"/>
      <c r="C79" s="30"/>
      <c r="D79" s="10" t="e">
        <v>#DIV/0!</v>
      </c>
      <c r="E79" s="10" t="e">
        <f t="shared" si="33"/>
        <v>#DIV/0!</v>
      </c>
      <c r="G79" s="29" t="s">
        <v>801</v>
      </c>
      <c r="H79" s="4" t="s">
        <v>76</v>
      </c>
      <c r="I79" s="36"/>
      <c r="J79" s="36"/>
      <c r="K79" s="10" t="e">
        <v>#DIV/0!</v>
      </c>
      <c r="L79" s="10" t="e">
        <f t="shared" si="34"/>
        <v>#DIV/0!</v>
      </c>
      <c r="N79" s="23" t="s">
        <v>801</v>
      </c>
      <c r="O79" s="12" t="s">
        <v>76</v>
      </c>
      <c r="P79" s="36"/>
      <c r="Q79" s="36">
        <v>29.545592972087899</v>
      </c>
      <c r="R79" s="10">
        <v>29.545592972087899</v>
      </c>
      <c r="S79" s="10">
        <f t="shared" si="35"/>
        <v>5.4326598747066832</v>
      </c>
      <c r="U79" s="8" t="e">
        <f t="shared" si="21"/>
        <v>#DIV/0!</v>
      </c>
      <c r="V79" s="48" t="e">
        <f t="shared" si="22"/>
        <v>#DIV/0!</v>
      </c>
      <c r="W79" s="48" t="e">
        <f t="shared" si="23"/>
        <v>#DIV/0!</v>
      </c>
      <c r="X79" s="48" t="e">
        <f t="shared" si="24"/>
        <v>#DIV/0!</v>
      </c>
      <c r="Y79" s="48" t="e">
        <f t="shared" si="25"/>
        <v>#DIV/0!</v>
      </c>
      <c r="Z79" s="48" t="e">
        <f t="shared" si="26"/>
        <v>#DIV/0!</v>
      </c>
      <c r="AB79" s="12" t="s">
        <v>76</v>
      </c>
      <c r="AC79" s="48" t="e">
        <f t="shared" si="36"/>
        <v>#DIV/0!</v>
      </c>
      <c r="AD79" t="e">
        <f t="shared" si="27"/>
        <v>#DIV/0!</v>
      </c>
      <c r="AE79" s="50" t="e">
        <f t="shared" si="37"/>
        <v>#DIV/0!</v>
      </c>
      <c r="AF79" t="e">
        <f t="shared" si="28"/>
        <v>#DIV/0!</v>
      </c>
      <c r="AH79" s="49" t="e">
        <f t="shared" si="38"/>
        <v>#DIV/0!</v>
      </c>
      <c r="AI79" t="e">
        <f t="shared" si="29"/>
        <v>#DIV/0!</v>
      </c>
      <c r="AJ79" s="49" t="e">
        <f t="shared" si="39"/>
        <v>#DIV/0!</v>
      </c>
      <c r="AK79" t="e">
        <f t="shared" si="30"/>
        <v>#DIV/0!</v>
      </c>
      <c r="AM79" s="49" t="e">
        <f t="shared" si="40"/>
        <v>#DIV/0!</v>
      </c>
      <c r="AN79" t="e">
        <f t="shared" si="31"/>
        <v>#DIV/0!</v>
      </c>
      <c r="AO79" s="49" t="e">
        <f t="shared" si="41"/>
        <v>#DIV/0!</v>
      </c>
      <c r="AP79" t="e">
        <f t="shared" si="32"/>
        <v>#DIV/0!</v>
      </c>
    </row>
    <row r="80" spans="1:42" ht="15.75">
      <c r="A80" s="4" t="s">
        <v>77</v>
      </c>
      <c r="B80" s="30">
        <v>33.778723126398901</v>
      </c>
      <c r="C80" s="30">
        <v>34.553131544992098</v>
      </c>
      <c r="D80" s="10">
        <v>34.1659273356955</v>
      </c>
      <c r="E80" s="10">
        <f t="shared" si="33"/>
        <v>8.2742636219365693</v>
      </c>
      <c r="G80" s="29" t="s">
        <v>802</v>
      </c>
      <c r="H80" s="4" t="s">
        <v>77</v>
      </c>
      <c r="I80" s="36">
        <v>31.537234474224199</v>
      </c>
      <c r="J80" s="36">
        <v>32.0617174537662</v>
      </c>
      <c r="K80" s="10">
        <v>31.799475963995199</v>
      </c>
      <c r="L80" s="10">
        <f t="shared" si="34"/>
        <v>7.8691171689883497</v>
      </c>
      <c r="N80" s="23" t="s">
        <v>802</v>
      </c>
      <c r="O80" s="12" t="s">
        <v>77</v>
      </c>
      <c r="P80" s="36">
        <v>32.3259074843508</v>
      </c>
      <c r="Q80" s="36">
        <v>32.1067072105402</v>
      </c>
      <c r="R80" s="10">
        <v>32.2163073474455</v>
      </c>
      <c r="S80" s="10">
        <f t="shared" si="35"/>
        <v>8.1033742500642845</v>
      </c>
      <c r="U80" s="8">
        <f t="shared" si="21"/>
        <v>-0.17088937187228481</v>
      </c>
      <c r="V80" s="48">
        <f t="shared" si="22"/>
        <v>-0.4051464529482196</v>
      </c>
      <c r="W80" s="48">
        <f t="shared" si="23"/>
        <v>0.23425708107593479</v>
      </c>
      <c r="X80" s="48">
        <f t="shared" si="24"/>
        <v>0.4051464529482196</v>
      </c>
      <c r="Y80" s="48">
        <f t="shared" si="25"/>
        <v>0.17088937187228481</v>
      </c>
      <c r="Z80" s="48">
        <f t="shared" si="26"/>
        <v>-0.23425708107593479</v>
      </c>
      <c r="AB80" s="12" t="s">
        <v>77</v>
      </c>
      <c r="AC80" s="48">
        <f t="shared" si="36"/>
        <v>1.1257522583709054</v>
      </c>
      <c r="AD80">
        <f t="shared" si="27"/>
        <v>4.0061452983184836E-2</v>
      </c>
      <c r="AE80" s="50">
        <f t="shared" si="37"/>
        <v>1.3242233300489252</v>
      </c>
      <c r="AF80">
        <f t="shared" si="28"/>
        <v>3.6904258501875661E-2</v>
      </c>
      <c r="AH80" s="49">
        <f t="shared" si="38"/>
        <v>0.85012265893949535</v>
      </c>
      <c r="AI80">
        <f t="shared" si="29"/>
        <v>0.28016231454002405</v>
      </c>
      <c r="AJ80" s="49">
        <f t="shared" si="39"/>
        <v>0.75515963003238562</v>
      </c>
      <c r="AK80">
        <f t="shared" si="30"/>
        <v>3.6904258501875661E-2</v>
      </c>
      <c r="AM80" s="49">
        <f t="shared" si="40"/>
        <v>0.88829490908338604</v>
      </c>
      <c r="AN80">
        <f t="shared" si="31"/>
        <v>4.0061452983184836E-2</v>
      </c>
      <c r="AO80" s="49">
        <f t="shared" si="41"/>
        <v>1.176300842571909</v>
      </c>
      <c r="AP80">
        <f t="shared" si="32"/>
        <v>0.28016231454002405</v>
      </c>
    </row>
    <row r="81" spans="1:42" ht="15.75">
      <c r="A81" s="4" t="s">
        <v>78</v>
      </c>
      <c r="B81" s="30">
        <v>32.545331223188398</v>
      </c>
      <c r="C81" s="30">
        <v>32.1823497630742</v>
      </c>
      <c r="D81" s="10">
        <v>32.363840493131299</v>
      </c>
      <c r="E81" s="10">
        <f t="shared" si="33"/>
        <v>6.4721767793723686</v>
      </c>
      <c r="G81" s="29" t="s">
        <v>803</v>
      </c>
      <c r="H81" s="4" t="s">
        <v>78</v>
      </c>
      <c r="I81" s="36">
        <v>30.914630352996301</v>
      </c>
      <c r="J81" s="36">
        <v>30.8089276779769</v>
      </c>
      <c r="K81" s="10">
        <v>30.861779015486601</v>
      </c>
      <c r="L81" s="10">
        <f t="shared" si="34"/>
        <v>6.931420220479751</v>
      </c>
      <c r="N81" s="23" t="s">
        <v>803</v>
      </c>
      <c r="O81" s="12" t="s">
        <v>78</v>
      </c>
      <c r="P81" s="36">
        <v>29.934559408153099</v>
      </c>
      <c r="Q81" s="36">
        <v>29.6833172772902</v>
      </c>
      <c r="R81" s="10">
        <v>29.80893834272165</v>
      </c>
      <c r="S81" s="10">
        <f t="shared" si="35"/>
        <v>5.6960052453404337</v>
      </c>
      <c r="U81" s="8">
        <f t="shared" si="21"/>
        <v>-0.77617153403193484</v>
      </c>
      <c r="V81" s="48">
        <f t="shared" si="22"/>
        <v>0.45924344110738247</v>
      </c>
      <c r="W81" s="48">
        <f t="shared" si="23"/>
        <v>-1.2354149751393173</v>
      </c>
      <c r="X81" s="48">
        <f t="shared" si="24"/>
        <v>-0.45924344110738247</v>
      </c>
      <c r="Y81" s="48">
        <f t="shared" si="25"/>
        <v>0.77617153403193484</v>
      </c>
      <c r="Z81" s="48">
        <f t="shared" si="26"/>
        <v>1.2354149751393173</v>
      </c>
      <c r="AB81" s="12" t="s">
        <v>78</v>
      </c>
      <c r="AC81" s="48">
        <f t="shared" si="36"/>
        <v>1.7125801799126006</v>
      </c>
      <c r="AD81">
        <f t="shared" si="27"/>
        <v>7.3811731430173241E-3</v>
      </c>
      <c r="AE81" s="50">
        <f t="shared" si="37"/>
        <v>0.7273675950772972</v>
      </c>
      <c r="AF81">
        <f t="shared" si="28"/>
        <v>1.5470822713967308E-2</v>
      </c>
      <c r="AH81" s="49">
        <f t="shared" si="38"/>
        <v>2.3544906200153242</v>
      </c>
      <c r="AI81">
        <f t="shared" si="29"/>
        <v>1.6346568125989083E-2</v>
      </c>
      <c r="AJ81" s="49">
        <f t="shared" si="39"/>
        <v>1.3748206639501588</v>
      </c>
      <c r="AK81">
        <f t="shared" si="30"/>
        <v>1.5470822713967308E-2</v>
      </c>
      <c r="AM81" s="49">
        <f t="shared" si="40"/>
        <v>0.58391426674751878</v>
      </c>
      <c r="AN81">
        <f t="shared" si="31"/>
        <v>7.3811731430173241E-3</v>
      </c>
      <c r="AO81" s="49">
        <f t="shared" si="41"/>
        <v>0.42472031593546611</v>
      </c>
      <c r="AP81">
        <f t="shared" si="32"/>
        <v>1.6346568125989083E-2</v>
      </c>
    </row>
    <row r="82" spans="1:42" ht="15.75">
      <c r="A82" s="4" t="s">
        <v>79</v>
      </c>
      <c r="B82" s="30">
        <v>30.5452631988131</v>
      </c>
      <c r="C82" s="30">
        <v>30.221843054641599</v>
      </c>
      <c r="D82" s="10">
        <v>30.38355312672735</v>
      </c>
      <c r="E82" s="10">
        <f t="shared" si="33"/>
        <v>4.491889412968419</v>
      </c>
      <c r="G82" s="29" t="s">
        <v>804</v>
      </c>
      <c r="H82" s="4" t="s">
        <v>79</v>
      </c>
      <c r="I82" s="36">
        <v>28.413281653180402</v>
      </c>
      <c r="J82" s="36">
        <v>28.550166516357201</v>
      </c>
      <c r="K82" s="10">
        <v>28.4817240847688</v>
      </c>
      <c r="L82" s="10">
        <f t="shared" si="34"/>
        <v>4.5513652897619501</v>
      </c>
      <c r="N82" s="23" t="s">
        <v>804</v>
      </c>
      <c r="O82" s="12" t="s">
        <v>79</v>
      </c>
      <c r="P82" s="36">
        <v>30.2879769938301</v>
      </c>
      <c r="Q82" s="36">
        <v>30.475857130812301</v>
      </c>
      <c r="R82" s="10">
        <v>30.3819170623212</v>
      </c>
      <c r="S82" s="10">
        <f t="shared" si="35"/>
        <v>6.2689839649399843</v>
      </c>
      <c r="U82" s="8">
        <f t="shared" si="21"/>
        <v>1.7770945519715653</v>
      </c>
      <c r="V82" s="48">
        <f t="shared" si="22"/>
        <v>5.9475876793531057E-2</v>
      </c>
      <c r="W82" s="48">
        <f t="shared" si="23"/>
        <v>1.7176186751780342</v>
      </c>
      <c r="X82" s="48">
        <f t="shared" si="24"/>
        <v>-5.9475876793531057E-2</v>
      </c>
      <c r="Y82" s="48">
        <f t="shared" si="25"/>
        <v>-1.7770945519715653</v>
      </c>
      <c r="Z82" s="48">
        <f t="shared" si="26"/>
        <v>-1.7176186751780342</v>
      </c>
      <c r="AB82" s="12" t="s">
        <v>79</v>
      </c>
      <c r="AC82" s="48">
        <f t="shared" si="36"/>
        <v>0.29177040265314269</v>
      </c>
      <c r="AD82">
        <f t="shared" si="27"/>
        <v>0.99381415621025027</v>
      </c>
      <c r="AE82" s="50">
        <f t="shared" si="37"/>
        <v>0.95961267803666428</v>
      </c>
      <c r="AF82">
        <f t="shared" si="28"/>
        <v>8.4175082615532953E-3</v>
      </c>
      <c r="AH82" s="49">
        <f t="shared" si="38"/>
        <v>0.30405017496235592</v>
      </c>
      <c r="AI82">
        <f t="shared" si="29"/>
        <v>3.7205069908759886E-3</v>
      </c>
      <c r="AJ82" s="49">
        <f t="shared" si="39"/>
        <v>1.0420871075254725</v>
      </c>
      <c r="AK82">
        <f t="shared" si="30"/>
        <v>8.4175082615532953E-3</v>
      </c>
      <c r="AM82" s="49">
        <f t="shared" si="40"/>
        <v>3.4273524350199502</v>
      </c>
      <c r="AN82">
        <f t="shared" si="31"/>
        <v>0.99381415621025027</v>
      </c>
      <c r="AO82" s="49">
        <f t="shared" si="41"/>
        <v>3.2889308487449767</v>
      </c>
      <c r="AP82">
        <f t="shared" si="32"/>
        <v>3.7205069908759886E-3</v>
      </c>
    </row>
    <row r="83" spans="1:42" ht="15.75">
      <c r="A83" s="4" t="s">
        <v>80</v>
      </c>
      <c r="B83" s="30">
        <v>31.526195397041199</v>
      </c>
      <c r="C83" s="30">
        <v>31.0766173765556</v>
      </c>
      <c r="D83" s="10">
        <v>31.301406386798398</v>
      </c>
      <c r="E83" s="10">
        <f t="shared" si="33"/>
        <v>5.4097426730394673</v>
      </c>
      <c r="G83" s="29" t="s">
        <v>805</v>
      </c>
      <c r="H83" s="4" t="s">
        <v>80</v>
      </c>
      <c r="I83" s="36">
        <v>28.739499911079399</v>
      </c>
      <c r="J83" s="36">
        <v>28.8276009988592</v>
      </c>
      <c r="K83" s="10">
        <v>28.783550454969301</v>
      </c>
      <c r="L83" s="10">
        <f t="shared" si="34"/>
        <v>4.8531916599624516</v>
      </c>
      <c r="N83" s="23" t="s">
        <v>805</v>
      </c>
      <c r="O83" s="12" t="s">
        <v>80</v>
      </c>
      <c r="P83" s="36">
        <v>30.7228980019581</v>
      </c>
      <c r="Q83" s="36">
        <v>30.4892054870284</v>
      </c>
      <c r="R83" s="10">
        <v>30.60605174449325</v>
      </c>
      <c r="S83" s="10">
        <f t="shared" si="35"/>
        <v>6.4931186471120341</v>
      </c>
      <c r="U83" s="8">
        <f t="shared" si="21"/>
        <v>1.0833759740725668</v>
      </c>
      <c r="V83" s="48">
        <f t="shared" si="22"/>
        <v>-0.55655101307701571</v>
      </c>
      <c r="W83" s="48">
        <f t="shared" si="23"/>
        <v>1.6399269871495825</v>
      </c>
      <c r="X83" s="48">
        <f t="shared" si="24"/>
        <v>0.55655101307701571</v>
      </c>
      <c r="Y83" s="48">
        <f t="shared" si="25"/>
        <v>-1.0833759740725668</v>
      </c>
      <c r="Z83" s="48">
        <f t="shared" si="26"/>
        <v>-1.6399269871495825</v>
      </c>
      <c r="AB83" s="12" t="s">
        <v>80</v>
      </c>
      <c r="AC83" s="48">
        <f t="shared" si="36"/>
        <v>0.47192320782694824</v>
      </c>
      <c r="AD83">
        <f t="shared" si="27"/>
        <v>0.11106157836666175</v>
      </c>
      <c r="AE83" s="50">
        <f t="shared" si="37"/>
        <v>1.4707489569293011</v>
      </c>
      <c r="AF83">
        <f t="shared" si="28"/>
        <v>8.1752792113553279E-3</v>
      </c>
      <c r="AH83" s="49">
        <f t="shared" si="38"/>
        <v>0.32087271291509306</v>
      </c>
      <c r="AI83">
        <f t="shared" si="29"/>
        <v>4.6618965108324367E-3</v>
      </c>
      <c r="AJ83" s="49">
        <f t="shared" si="39"/>
        <v>0.67992569043723616</v>
      </c>
      <c r="AK83">
        <f t="shared" si="30"/>
        <v>8.1752792113553279E-3</v>
      </c>
      <c r="AM83" s="49">
        <f t="shared" si="40"/>
        <v>2.1189888172795577</v>
      </c>
      <c r="AN83">
        <f t="shared" si="31"/>
        <v>0.11106157836666175</v>
      </c>
      <c r="AO83" s="49">
        <f t="shared" si="41"/>
        <v>3.1165005927587632</v>
      </c>
      <c r="AP83">
        <f t="shared" si="32"/>
        <v>4.6618965108324367E-3</v>
      </c>
    </row>
    <row r="84" spans="1:42" ht="15.75">
      <c r="A84" s="4" t="s">
        <v>81</v>
      </c>
      <c r="B84" s="30">
        <v>31.5807952036558</v>
      </c>
      <c r="C84" s="30">
        <v>31.844492934504</v>
      </c>
      <c r="D84" s="10">
        <v>31.7126440690799</v>
      </c>
      <c r="E84" s="10">
        <f t="shared" si="33"/>
        <v>5.8209803553209696</v>
      </c>
      <c r="G84" s="29" t="s">
        <v>806</v>
      </c>
      <c r="H84" s="4" t="s">
        <v>81</v>
      </c>
      <c r="I84" s="36">
        <v>30.0442216335593</v>
      </c>
      <c r="J84" s="36">
        <v>29.7798176673179</v>
      </c>
      <c r="K84" s="10">
        <v>29.912019650438602</v>
      </c>
      <c r="L84" s="10">
        <f t="shared" si="34"/>
        <v>5.9816608554317519</v>
      </c>
      <c r="N84" s="23" t="s">
        <v>806</v>
      </c>
      <c r="O84" s="12" t="s">
        <v>81</v>
      </c>
      <c r="P84" s="36">
        <v>30.543723022223201</v>
      </c>
      <c r="Q84" s="36">
        <v>30.535046714159598</v>
      </c>
      <c r="R84" s="10">
        <v>30.539384868191398</v>
      </c>
      <c r="S84" s="10">
        <f t="shared" si="35"/>
        <v>6.426451770810182</v>
      </c>
      <c r="U84" s="8">
        <f t="shared" si="21"/>
        <v>0.60547141548921246</v>
      </c>
      <c r="V84" s="48">
        <f t="shared" si="22"/>
        <v>0.16068050011078228</v>
      </c>
      <c r="W84" s="48">
        <f t="shared" si="23"/>
        <v>0.44479091537843019</v>
      </c>
      <c r="X84" s="48">
        <f t="shared" si="24"/>
        <v>-0.16068050011078228</v>
      </c>
      <c r="Y84" s="48">
        <f t="shared" si="25"/>
        <v>-0.60547141548921246</v>
      </c>
      <c r="Z84" s="48">
        <f t="shared" si="26"/>
        <v>-0.44479091537843019</v>
      </c>
      <c r="AB84" s="12" t="s">
        <v>81</v>
      </c>
      <c r="AC84" s="48">
        <f t="shared" si="36"/>
        <v>0.65725657964185469</v>
      </c>
      <c r="AD84">
        <f t="shared" si="27"/>
        <v>1.2407743569033942E-2</v>
      </c>
      <c r="AE84" s="50">
        <f t="shared" si="37"/>
        <v>0.89460299902685414</v>
      </c>
      <c r="AF84">
        <f t="shared" si="28"/>
        <v>1.0581890998244577E-2</v>
      </c>
      <c r="AH84" s="49">
        <f t="shared" si="38"/>
        <v>0.73469078502622498</v>
      </c>
      <c r="AI84">
        <f t="shared" si="29"/>
        <v>4.1692806873475471E-2</v>
      </c>
      <c r="AJ84" s="49">
        <f t="shared" si="39"/>
        <v>1.1178142719036224</v>
      </c>
      <c r="AK84">
        <f t="shared" si="30"/>
        <v>1.0581890998244577E-2</v>
      </c>
      <c r="AM84" s="49">
        <f t="shared" si="40"/>
        <v>1.5214758299489515</v>
      </c>
      <c r="AN84">
        <f t="shared" si="31"/>
        <v>1.2407743569033942E-2</v>
      </c>
      <c r="AO84" s="49">
        <f t="shared" si="41"/>
        <v>1.361116840419204</v>
      </c>
      <c r="AP84">
        <f t="shared" si="32"/>
        <v>4.1692806873475471E-2</v>
      </c>
    </row>
    <row r="85" spans="1:42" ht="15.75">
      <c r="A85" s="4" t="s">
        <v>82</v>
      </c>
      <c r="B85" s="30">
        <v>29.2561940118925</v>
      </c>
      <c r="C85" s="30">
        <v>29.1474846487632</v>
      </c>
      <c r="D85" s="10">
        <v>29.20183933032785</v>
      </c>
      <c r="E85" s="10">
        <f t="shared" si="33"/>
        <v>3.3101756165689196</v>
      </c>
      <c r="G85" s="29" t="s">
        <v>807</v>
      </c>
      <c r="H85" s="4" t="s">
        <v>82</v>
      </c>
      <c r="I85" s="36">
        <v>27.994018868516999</v>
      </c>
      <c r="J85" s="36">
        <v>27.767871375426299</v>
      </c>
      <c r="K85" s="10">
        <v>27.880945121971649</v>
      </c>
      <c r="L85" s="10">
        <f t="shared" si="34"/>
        <v>3.9505863269647996</v>
      </c>
      <c r="N85" s="23" t="s">
        <v>807</v>
      </c>
      <c r="O85" s="12" t="s">
        <v>82</v>
      </c>
      <c r="P85" s="36">
        <v>29.141955588464999</v>
      </c>
      <c r="Q85" s="36">
        <v>28.486701741402001</v>
      </c>
      <c r="R85" s="10">
        <v>28.814328664933498</v>
      </c>
      <c r="S85" s="10">
        <f t="shared" si="35"/>
        <v>4.7013955675522823</v>
      </c>
      <c r="U85" s="8">
        <f t="shared" si="21"/>
        <v>1.3912199509833627</v>
      </c>
      <c r="V85" s="48">
        <f t="shared" si="22"/>
        <v>0.64041071039588005</v>
      </c>
      <c r="W85" s="48">
        <f t="shared" si="23"/>
        <v>0.75080924058748266</v>
      </c>
      <c r="X85" s="48">
        <f t="shared" si="24"/>
        <v>-0.64041071039588005</v>
      </c>
      <c r="Y85" s="48">
        <f t="shared" si="25"/>
        <v>-1.3912199509833627</v>
      </c>
      <c r="Z85" s="48">
        <f t="shared" si="26"/>
        <v>-0.75080924058748266</v>
      </c>
      <c r="AB85" s="12" t="s">
        <v>82</v>
      </c>
      <c r="AC85" s="48">
        <f t="shared" si="36"/>
        <v>0.38124228529278575</v>
      </c>
      <c r="AD85">
        <f t="shared" si="27"/>
        <v>0.36358295464471679</v>
      </c>
      <c r="AE85" s="50">
        <f t="shared" si="37"/>
        <v>0.64153029017371288</v>
      </c>
      <c r="AF85">
        <f t="shared" si="28"/>
        <v>8.9010794732442399E-3</v>
      </c>
      <c r="AH85" s="49">
        <f t="shared" si="38"/>
        <v>0.59427012431408877</v>
      </c>
      <c r="AI85">
        <f t="shared" si="29"/>
        <v>0.11465161305908</v>
      </c>
      <c r="AJ85" s="49">
        <f t="shared" si="39"/>
        <v>1.5587728519088648</v>
      </c>
      <c r="AK85">
        <f t="shared" si="30"/>
        <v>8.9010794732442399E-3</v>
      </c>
      <c r="AM85" s="49">
        <f t="shared" si="40"/>
        <v>2.6230038969366207</v>
      </c>
      <c r="AN85">
        <f t="shared" si="31"/>
        <v>0.36358295464471679</v>
      </c>
      <c r="AO85" s="49">
        <f t="shared" si="41"/>
        <v>1.6827364511285299</v>
      </c>
      <c r="AP85">
        <f t="shared" si="32"/>
        <v>0.11465161305908</v>
      </c>
    </row>
    <row r="86" spans="1:42" ht="15.75">
      <c r="A86" s="4" t="s">
        <v>83</v>
      </c>
      <c r="B86" s="30">
        <v>33.307982791794302</v>
      </c>
      <c r="C86" s="30">
        <v>33.918516759747398</v>
      </c>
      <c r="D86" s="10">
        <v>33.613249775770853</v>
      </c>
      <c r="E86" s="10">
        <f t="shared" si="33"/>
        <v>7.721586062011923</v>
      </c>
      <c r="G86" s="29" t="s">
        <v>808</v>
      </c>
      <c r="H86" s="4" t="s">
        <v>83</v>
      </c>
      <c r="I86" s="36">
        <v>32.383646722386501</v>
      </c>
      <c r="J86" s="36">
        <v>31.872157302544899</v>
      </c>
      <c r="K86" s="10">
        <v>32.127902012465697</v>
      </c>
      <c r="L86" s="10">
        <f t="shared" si="34"/>
        <v>8.197543217458847</v>
      </c>
      <c r="N86" s="23" t="s">
        <v>808</v>
      </c>
      <c r="O86" s="12" t="s">
        <v>83</v>
      </c>
      <c r="P86" s="36">
        <v>32.809848857450298</v>
      </c>
      <c r="Q86" s="36">
        <v>33.413578563235497</v>
      </c>
      <c r="R86" s="10">
        <v>33.111713710342897</v>
      </c>
      <c r="S86" s="10">
        <f t="shared" si="35"/>
        <v>8.9987806129616814</v>
      </c>
      <c r="U86" s="8">
        <f t="shared" si="21"/>
        <v>1.2771945509497584</v>
      </c>
      <c r="V86" s="48">
        <f t="shared" si="22"/>
        <v>0.47595715544692396</v>
      </c>
      <c r="W86" s="48">
        <f t="shared" si="23"/>
        <v>0.80123739550283446</v>
      </c>
      <c r="X86" s="48">
        <f t="shared" si="24"/>
        <v>-0.47595715544692396</v>
      </c>
      <c r="Y86" s="48">
        <f t="shared" si="25"/>
        <v>-1.2771945509497584</v>
      </c>
      <c r="Z86" s="48">
        <f t="shared" si="26"/>
        <v>-0.80123739550283446</v>
      </c>
      <c r="AB86" s="12" t="s">
        <v>83</v>
      </c>
      <c r="AC86" s="48">
        <f t="shared" si="36"/>
        <v>0.41259706078325126</v>
      </c>
      <c r="AD86">
        <f t="shared" si="27"/>
        <v>0.36313025214111949</v>
      </c>
      <c r="AE86" s="50">
        <f t="shared" si="37"/>
        <v>0.71898961835897612</v>
      </c>
      <c r="AF86">
        <f t="shared" si="28"/>
        <v>6.4957689194111157E-2</v>
      </c>
      <c r="AH86" s="49">
        <f t="shared" si="38"/>
        <v>0.57385677101286103</v>
      </c>
      <c r="AI86">
        <f t="shared" si="29"/>
        <v>0.13074453955731569</v>
      </c>
      <c r="AJ86" s="49">
        <f t="shared" si="39"/>
        <v>1.390840666493075</v>
      </c>
      <c r="AK86">
        <f t="shared" si="30"/>
        <v>6.4957689194111157E-2</v>
      </c>
      <c r="AM86" s="49">
        <f t="shared" si="40"/>
        <v>2.4236721369310188</v>
      </c>
      <c r="AN86">
        <f t="shared" si="31"/>
        <v>0.36313025214111949</v>
      </c>
      <c r="AO86" s="49">
        <f t="shared" si="41"/>
        <v>1.7425951047593171</v>
      </c>
      <c r="AP86">
        <f t="shared" si="32"/>
        <v>0.13074453955731569</v>
      </c>
    </row>
    <row r="87" spans="1:42" ht="15.75">
      <c r="A87" s="4" t="s">
        <v>84</v>
      </c>
      <c r="B87" s="30">
        <v>34.771244355553797</v>
      </c>
      <c r="C87" s="30">
        <v>33.889680806293399</v>
      </c>
      <c r="D87" s="10">
        <v>34.330462580923594</v>
      </c>
      <c r="E87" s="10">
        <f t="shared" si="33"/>
        <v>8.4387988671646639</v>
      </c>
      <c r="G87" s="29" t="s">
        <v>809</v>
      </c>
      <c r="H87" s="4" t="s">
        <v>84</v>
      </c>
      <c r="I87" s="36">
        <v>33.037274749702398</v>
      </c>
      <c r="J87" s="36">
        <v>32.622249281664999</v>
      </c>
      <c r="K87" s="10">
        <v>32.829762015683698</v>
      </c>
      <c r="L87" s="10">
        <f t="shared" si="34"/>
        <v>8.8994032206768487</v>
      </c>
      <c r="N87" s="23" t="s">
        <v>809</v>
      </c>
      <c r="O87" s="12" t="s">
        <v>84</v>
      </c>
      <c r="P87" s="36">
        <v>34.585281877651802</v>
      </c>
      <c r="Q87" s="36">
        <v>33.153382177568901</v>
      </c>
      <c r="R87" s="10">
        <v>33.869332027610355</v>
      </c>
      <c r="S87" s="10">
        <f t="shared" si="35"/>
        <v>9.756398930229139</v>
      </c>
      <c r="U87" s="8">
        <f t="shared" si="21"/>
        <v>1.3176000630644751</v>
      </c>
      <c r="V87" s="48">
        <f t="shared" si="22"/>
        <v>0.46060435351218487</v>
      </c>
      <c r="W87" s="48">
        <f t="shared" si="23"/>
        <v>0.85699570955229021</v>
      </c>
      <c r="X87" s="48">
        <f t="shared" si="24"/>
        <v>-0.46060435351218487</v>
      </c>
      <c r="Y87" s="48">
        <f t="shared" si="25"/>
        <v>-1.3176000630644751</v>
      </c>
      <c r="Z87" s="48">
        <f t="shared" si="26"/>
        <v>-0.85699570955229021</v>
      </c>
      <c r="AB87" s="12" t="s">
        <v>84</v>
      </c>
      <c r="AC87" s="48">
        <f t="shared" si="36"/>
        <v>0.40120178697911424</v>
      </c>
      <c r="AD87">
        <f t="shared" si="27"/>
        <v>0.63841370316951407</v>
      </c>
      <c r="AE87" s="50">
        <f t="shared" si="37"/>
        <v>0.72668178358083058</v>
      </c>
      <c r="AF87">
        <f t="shared" si="28"/>
        <v>9.1202314771431148E-2</v>
      </c>
      <c r="AH87" s="49">
        <f t="shared" si="38"/>
        <v>0.55210106547894167</v>
      </c>
      <c r="AI87">
        <f t="shared" si="29"/>
        <v>0.29784379170339803</v>
      </c>
      <c r="AJ87" s="49">
        <f t="shared" si="39"/>
        <v>1.3761181614768903</v>
      </c>
      <c r="AK87">
        <f t="shared" si="30"/>
        <v>9.1202314771431148E-2</v>
      </c>
      <c r="AM87" s="49">
        <f t="shared" si="40"/>
        <v>2.4925113308432447</v>
      </c>
      <c r="AN87">
        <f t="shared" si="31"/>
        <v>0.63841370316951407</v>
      </c>
      <c r="AO87" s="49">
        <f t="shared" si="41"/>
        <v>1.8112625794925987</v>
      </c>
      <c r="AP87">
        <f t="shared" si="32"/>
        <v>0.29784379170339803</v>
      </c>
    </row>
    <row r="88" spans="1:42" ht="15.75">
      <c r="A88" s="4" t="s">
        <v>85</v>
      </c>
      <c r="B88" s="30">
        <v>28.429826724275198</v>
      </c>
      <c r="C88" s="30">
        <v>28.148100757653701</v>
      </c>
      <c r="D88" s="10">
        <v>28.288963740964448</v>
      </c>
      <c r="E88" s="10">
        <f t="shared" si="33"/>
        <v>2.3973000272055174</v>
      </c>
      <c r="G88" s="29" t="s">
        <v>810</v>
      </c>
      <c r="H88" s="4" t="s">
        <v>85</v>
      </c>
      <c r="I88" s="36">
        <v>28.412743191635901</v>
      </c>
      <c r="J88" s="36">
        <v>28.195099372055701</v>
      </c>
      <c r="K88" s="10">
        <v>28.303921281845803</v>
      </c>
      <c r="L88" s="10">
        <f t="shared" si="34"/>
        <v>4.3735624868389529</v>
      </c>
      <c r="N88" s="23" t="s">
        <v>810</v>
      </c>
      <c r="O88" s="12" t="s">
        <v>85</v>
      </c>
      <c r="P88" s="36">
        <v>29.275292145402901</v>
      </c>
      <c r="Q88" s="36">
        <v>29.340842525718799</v>
      </c>
      <c r="R88" s="10">
        <v>29.30806733556085</v>
      </c>
      <c r="S88" s="10">
        <f t="shared" si="35"/>
        <v>5.1951342381796337</v>
      </c>
      <c r="U88" s="8">
        <f t="shared" si="21"/>
        <v>2.7978342109741163</v>
      </c>
      <c r="V88" s="48">
        <f t="shared" si="22"/>
        <v>1.9762624596334355</v>
      </c>
      <c r="W88" s="48">
        <f t="shared" si="23"/>
        <v>0.82157175134068083</v>
      </c>
      <c r="X88" s="48">
        <f t="shared" si="24"/>
        <v>-1.9762624596334355</v>
      </c>
      <c r="Y88" s="48">
        <f t="shared" si="25"/>
        <v>-2.7978342109741163</v>
      </c>
      <c r="Z88" s="48">
        <f t="shared" si="26"/>
        <v>-0.82157175134068083</v>
      </c>
      <c r="AB88" s="12" t="s">
        <v>85</v>
      </c>
      <c r="AC88" s="48">
        <f t="shared" si="36"/>
        <v>0.14380301101432885</v>
      </c>
      <c r="AD88">
        <f t="shared" si="27"/>
        <v>1.9551072332504939E-2</v>
      </c>
      <c r="AE88" s="50">
        <f t="shared" si="37"/>
        <v>0.2541474288150315</v>
      </c>
      <c r="AF88">
        <f t="shared" si="28"/>
        <v>0.94068618356870171</v>
      </c>
      <c r="AH88" s="49">
        <f t="shared" si="38"/>
        <v>0.56582516567180652</v>
      </c>
      <c r="AI88">
        <f t="shared" si="29"/>
        <v>1.2568975863588329E-2</v>
      </c>
      <c r="AJ88" s="49">
        <f t="shared" si="39"/>
        <v>3.9347240484097123</v>
      </c>
      <c r="AK88">
        <f t="shared" si="30"/>
        <v>0.94068618356870171</v>
      </c>
      <c r="AM88" s="49">
        <f t="shared" si="40"/>
        <v>6.9539573124818492</v>
      </c>
      <c r="AN88">
        <f t="shared" si="31"/>
        <v>1.9551072332504939E-2</v>
      </c>
      <c r="AO88" s="49">
        <f t="shared" si="41"/>
        <v>1.7673303710567485</v>
      </c>
      <c r="AP88">
        <f t="shared" si="32"/>
        <v>1.2568975863588329E-2</v>
      </c>
    </row>
    <row r="89" spans="1:42" ht="15.75">
      <c r="A89" s="4" t="s">
        <v>86</v>
      </c>
      <c r="B89" s="30">
        <v>30.0849947908644</v>
      </c>
      <c r="C89" s="30">
        <v>30.370562444525401</v>
      </c>
      <c r="D89" s="10">
        <v>30.227778617694902</v>
      </c>
      <c r="E89" s="10">
        <f t="shared" si="33"/>
        <v>4.3361149039359717</v>
      </c>
      <c r="G89" s="29" t="s">
        <v>811</v>
      </c>
      <c r="H89" s="4" t="s">
        <v>86</v>
      </c>
      <c r="I89" s="36">
        <v>30.259251670949901</v>
      </c>
      <c r="J89" s="36">
        <v>29.923626990242099</v>
      </c>
      <c r="K89" s="10">
        <v>30.091439330596</v>
      </c>
      <c r="L89" s="10">
        <f t="shared" si="34"/>
        <v>6.16108053558915</v>
      </c>
      <c r="N89" s="23" t="s">
        <v>811</v>
      </c>
      <c r="O89" s="12" t="s">
        <v>86</v>
      </c>
      <c r="P89" s="36">
        <v>30.0494916503499</v>
      </c>
      <c r="Q89" s="36">
        <v>29.293618491049799</v>
      </c>
      <c r="R89" s="10">
        <v>29.671555070699849</v>
      </c>
      <c r="S89" s="10">
        <f t="shared" si="35"/>
        <v>5.5586219733186333</v>
      </c>
      <c r="U89" s="8">
        <f t="shared" si="21"/>
        <v>1.2225070693826616</v>
      </c>
      <c r="V89" s="48">
        <f t="shared" si="22"/>
        <v>1.8249656316531784</v>
      </c>
      <c r="W89" s="48">
        <f t="shared" si="23"/>
        <v>-0.60245856227051675</v>
      </c>
      <c r="X89" s="48">
        <f t="shared" si="24"/>
        <v>-1.8249656316531784</v>
      </c>
      <c r="Y89" s="48">
        <f t="shared" si="25"/>
        <v>-1.2225070693826616</v>
      </c>
      <c r="Z89" s="48">
        <f t="shared" si="26"/>
        <v>0.60245856227051675</v>
      </c>
      <c r="AB89" s="12" t="s">
        <v>86</v>
      </c>
      <c r="AC89" s="48">
        <f t="shared" si="36"/>
        <v>0.42853737222321669</v>
      </c>
      <c r="AD89">
        <f t="shared" si="27"/>
        <v>0.30244500139296915</v>
      </c>
      <c r="AE89" s="50">
        <f t="shared" si="37"/>
        <v>0.28224782492021178</v>
      </c>
      <c r="AF89">
        <f t="shared" si="28"/>
        <v>0.59914910643555586</v>
      </c>
      <c r="AH89" s="49">
        <f t="shared" si="38"/>
        <v>1.5183017702416639</v>
      </c>
      <c r="AI89">
        <f t="shared" si="29"/>
        <v>0.41676940100703042</v>
      </c>
      <c r="AJ89" s="49">
        <f t="shared" si="39"/>
        <v>3.5429856732560774</v>
      </c>
      <c r="AK89">
        <f t="shared" si="30"/>
        <v>0.59914910643555586</v>
      </c>
      <c r="AM89" s="49">
        <f t="shared" si="40"/>
        <v>2.3335187659645227</v>
      </c>
      <c r="AN89">
        <f t="shared" si="31"/>
        <v>0.30244500139296915</v>
      </c>
      <c r="AO89" s="49">
        <f t="shared" si="41"/>
        <v>0.65863059610398322</v>
      </c>
      <c r="AP89">
        <f t="shared" si="32"/>
        <v>0.41676940100703042</v>
      </c>
    </row>
    <row r="90" spans="1:42" ht="15.75">
      <c r="A90" s="4" t="s">
        <v>87</v>
      </c>
      <c r="B90" s="30">
        <v>30.266084783657099</v>
      </c>
      <c r="C90" s="30">
        <v>29.763187828283598</v>
      </c>
      <c r="D90" s="10">
        <v>30.014636305970349</v>
      </c>
      <c r="E90" s="10">
        <f t="shared" si="33"/>
        <v>4.1229725922114184</v>
      </c>
      <c r="G90" s="29" t="s">
        <v>812</v>
      </c>
      <c r="H90" s="4" t="s">
        <v>87</v>
      </c>
      <c r="I90" s="36">
        <v>30.2793972766952</v>
      </c>
      <c r="J90" s="36">
        <v>30.328282567858</v>
      </c>
      <c r="K90" s="10">
        <v>30.303839922276602</v>
      </c>
      <c r="L90" s="10">
        <f t="shared" si="34"/>
        <v>6.373481127269752</v>
      </c>
      <c r="N90" s="23" t="s">
        <v>812</v>
      </c>
      <c r="O90" s="12" t="s">
        <v>87</v>
      </c>
      <c r="P90" s="36">
        <v>30.0547158264716</v>
      </c>
      <c r="Q90" s="36">
        <v>29.218872358641502</v>
      </c>
      <c r="R90" s="10">
        <v>29.636794092556549</v>
      </c>
      <c r="S90" s="10">
        <f t="shared" si="35"/>
        <v>5.5238609951753332</v>
      </c>
      <c r="U90" s="8">
        <f t="shared" si="21"/>
        <v>1.4008884029639148</v>
      </c>
      <c r="V90" s="48">
        <f t="shared" si="22"/>
        <v>2.2505085350583336</v>
      </c>
      <c r="W90" s="48">
        <f t="shared" si="23"/>
        <v>-0.84962013209441878</v>
      </c>
      <c r="X90" s="48">
        <f t="shared" si="24"/>
        <v>-2.2505085350583336</v>
      </c>
      <c r="Y90" s="48">
        <f t="shared" si="25"/>
        <v>-1.4008884029639148</v>
      </c>
      <c r="Z90" s="48">
        <f t="shared" si="26"/>
        <v>0.84962013209441878</v>
      </c>
      <c r="AB90" s="12" t="s">
        <v>87</v>
      </c>
      <c r="AC90" s="48">
        <f t="shared" si="36"/>
        <v>0.37869587116275655</v>
      </c>
      <c r="AD90">
        <f t="shared" si="27"/>
        <v>0.51957180140423298</v>
      </c>
      <c r="AE90" s="50">
        <f t="shared" si="37"/>
        <v>0.21015001505288419</v>
      </c>
      <c r="AF90">
        <f t="shared" si="28"/>
        <v>0.37082992372476942</v>
      </c>
      <c r="AH90" s="49">
        <f t="shared" si="38"/>
        <v>1.8020263813326773</v>
      </c>
      <c r="AI90">
        <f t="shared" si="29"/>
        <v>0.25209591317696023</v>
      </c>
      <c r="AJ90" s="49">
        <f t="shared" si="39"/>
        <v>4.7585054883215223</v>
      </c>
      <c r="AK90">
        <f t="shared" si="30"/>
        <v>0.37082992372476942</v>
      </c>
      <c r="AM90" s="49">
        <f t="shared" si="40"/>
        <v>2.640641412143145</v>
      </c>
      <c r="AN90">
        <f t="shared" si="31"/>
        <v>0.51957180140423298</v>
      </c>
      <c r="AO90" s="49">
        <f t="shared" si="41"/>
        <v>0.55493083251115127</v>
      </c>
      <c r="AP90">
        <f t="shared" si="32"/>
        <v>0.25209591317696023</v>
      </c>
    </row>
    <row r="91" spans="1:42" ht="15.75">
      <c r="A91" s="4" t="s">
        <v>88</v>
      </c>
      <c r="B91" s="30">
        <v>34.159753383214202</v>
      </c>
      <c r="C91" s="30">
        <v>33.028633403100798</v>
      </c>
      <c r="D91" s="10">
        <v>33.594193393157497</v>
      </c>
      <c r="E91" s="10">
        <f t="shared" si="33"/>
        <v>7.702529679398566</v>
      </c>
      <c r="G91" s="29" t="s">
        <v>813</v>
      </c>
      <c r="H91" s="4" t="s">
        <v>88</v>
      </c>
      <c r="I91" s="36">
        <v>34.161211226745898</v>
      </c>
      <c r="J91" s="36">
        <v>32.924842251574702</v>
      </c>
      <c r="K91" s="10">
        <v>33.543026739160297</v>
      </c>
      <c r="L91" s="10">
        <f t="shared" si="34"/>
        <v>9.6126679441534471</v>
      </c>
      <c r="N91" s="23" t="s">
        <v>813</v>
      </c>
      <c r="O91" s="12" t="s">
        <v>88</v>
      </c>
      <c r="P91" s="36">
        <v>34.611241184154501</v>
      </c>
      <c r="Q91" s="36">
        <v>33.004996564457599</v>
      </c>
      <c r="R91" s="10">
        <v>33.808118874306047</v>
      </c>
      <c r="S91" s="10">
        <f t="shared" si="35"/>
        <v>9.6951857769248306</v>
      </c>
      <c r="U91" s="8">
        <f t="shared" si="21"/>
        <v>1.9926560975262646</v>
      </c>
      <c r="V91" s="48">
        <f t="shared" si="22"/>
        <v>1.910138264754881</v>
      </c>
      <c r="W91" s="48">
        <f t="shared" si="23"/>
        <v>8.2517832771383581E-2</v>
      </c>
      <c r="X91" s="48">
        <f t="shared" si="24"/>
        <v>-1.910138264754881</v>
      </c>
      <c r="Y91" s="48">
        <f t="shared" si="25"/>
        <v>-1.9926560975262646</v>
      </c>
      <c r="Z91" s="48">
        <f t="shared" si="26"/>
        <v>-8.2517832771383581E-2</v>
      </c>
      <c r="AB91" s="12" t="s">
        <v>88</v>
      </c>
      <c r="AC91" s="48">
        <f t="shared" si="36"/>
        <v>0.25127584585474155</v>
      </c>
      <c r="AD91">
        <f t="shared" si="27"/>
        <v>0.84779638512760136</v>
      </c>
      <c r="AE91" s="50">
        <f t="shared" si="37"/>
        <v>0.26606704510449142</v>
      </c>
      <c r="AF91">
        <f t="shared" si="28"/>
        <v>0.95685844544581422</v>
      </c>
      <c r="AH91" s="49">
        <f t="shared" si="38"/>
        <v>0.94440799970570954</v>
      </c>
      <c r="AI91">
        <f t="shared" si="29"/>
        <v>0.81813070048715375</v>
      </c>
      <c r="AJ91" s="49">
        <f t="shared" si="39"/>
        <v>3.7584511813827755</v>
      </c>
      <c r="AK91">
        <f t="shared" si="30"/>
        <v>0.95685844544581422</v>
      </c>
      <c r="AM91" s="49">
        <f t="shared" si="40"/>
        <v>3.9796901154521778</v>
      </c>
      <c r="AN91">
        <f t="shared" si="31"/>
        <v>0.84779638512760136</v>
      </c>
      <c r="AO91" s="49">
        <f t="shared" si="41"/>
        <v>1.0588643894499132</v>
      </c>
      <c r="AP91">
        <f t="shared" si="32"/>
        <v>0.81813070048715375</v>
      </c>
    </row>
    <row r="92" spans="1:42" ht="15.75">
      <c r="A92" s="4" t="s">
        <v>89</v>
      </c>
      <c r="B92" s="30">
        <v>36.902406251582001</v>
      </c>
      <c r="C92" s="30">
        <v>36.020360684916596</v>
      </c>
      <c r="D92" s="10">
        <v>36.461383468249295</v>
      </c>
      <c r="E92" s="10">
        <f t="shared" si="33"/>
        <v>10.569719754490364</v>
      </c>
      <c r="G92" s="29" t="s">
        <v>814</v>
      </c>
      <c r="H92" s="4" t="s">
        <v>89</v>
      </c>
      <c r="I92" s="36">
        <v>34.391072045954701</v>
      </c>
      <c r="J92" s="36">
        <v>32.782811610142097</v>
      </c>
      <c r="K92" s="10">
        <v>33.586941828048396</v>
      </c>
      <c r="L92" s="10">
        <f t="shared" si="34"/>
        <v>9.6565830330415459</v>
      </c>
      <c r="N92" s="23" t="s">
        <v>814</v>
      </c>
      <c r="O92" s="12" t="s">
        <v>89</v>
      </c>
      <c r="P92" s="36">
        <v>32.840517689264303</v>
      </c>
      <c r="Q92" s="36">
        <v>32.705373696613698</v>
      </c>
      <c r="R92" s="10">
        <v>32.772945692939004</v>
      </c>
      <c r="S92" s="10">
        <f t="shared" si="35"/>
        <v>8.660012595557788</v>
      </c>
      <c r="U92" s="8">
        <f t="shared" si="21"/>
        <v>-1.9097071589325765</v>
      </c>
      <c r="V92" s="48">
        <f t="shared" si="22"/>
        <v>-0.91313672144881863</v>
      </c>
      <c r="W92" s="48">
        <f t="shared" si="23"/>
        <v>-0.99657043748375784</v>
      </c>
      <c r="X92" s="48">
        <f t="shared" si="24"/>
        <v>0.91313672144881863</v>
      </c>
      <c r="Y92" s="48">
        <f t="shared" si="25"/>
        <v>1.9097071589325765</v>
      </c>
      <c r="Z92" s="48">
        <f t="shared" si="26"/>
        <v>0.99657043748375784</v>
      </c>
      <c r="AB92" s="12" t="s">
        <v>89</v>
      </c>
      <c r="AC92" s="48">
        <f t="shared" si="36"/>
        <v>3.7573282495933435</v>
      </c>
      <c r="AD92">
        <f t="shared" si="27"/>
        <v>1.4318841855612677E-2</v>
      </c>
      <c r="AE92" s="50">
        <f t="shared" si="37"/>
        <v>1.8831353817637293</v>
      </c>
      <c r="AF92">
        <f t="shared" si="28"/>
        <v>8.8496466358542469E-2</v>
      </c>
      <c r="AH92" s="49">
        <f t="shared" si="38"/>
        <v>1.9952512633872663</v>
      </c>
      <c r="AI92">
        <f t="shared" si="29"/>
        <v>0.41931032037184801</v>
      </c>
      <c r="AJ92" s="49">
        <f t="shared" si="39"/>
        <v>0.53102926623544622</v>
      </c>
      <c r="AK92">
        <f t="shared" si="30"/>
        <v>8.8496466358542469E-2</v>
      </c>
      <c r="AM92" s="49">
        <f t="shared" si="40"/>
        <v>0.26614656308195328</v>
      </c>
      <c r="AN92">
        <f t="shared" si="31"/>
        <v>1.4318841855612677E-2</v>
      </c>
      <c r="AO92" s="49">
        <f t="shared" si="41"/>
        <v>0.50119000967443872</v>
      </c>
      <c r="AP92">
        <f t="shared" si="32"/>
        <v>0.41931032037184801</v>
      </c>
    </row>
    <row r="93" spans="1:42" ht="15.75">
      <c r="A93" s="4" t="s">
        <v>90</v>
      </c>
      <c r="B93" s="30">
        <v>32.478874312498299</v>
      </c>
      <c r="C93" s="30">
        <v>31.3061113727947</v>
      </c>
      <c r="D93" s="10">
        <v>31.892492842646497</v>
      </c>
      <c r="E93" s="10">
        <f t="shared" si="33"/>
        <v>6.0008291288875668</v>
      </c>
      <c r="G93" s="29" t="s">
        <v>815</v>
      </c>
      <c r="H93" s="4" t="s">
        <v>90</v>
      </c>
      <c r="I93" s="36">
        <v>29.3983659716577</v>
      </c>
      <c r="J93" s="36">
        <v>29.558219835229998</v>
      </c>
      <c r="K93" s="10">
        <v>29.478292903443851</v>
      </c>
      <c r="L93" s="10">
        <f t="shared" si="34"/>
        <v>5.5479341084370013</v>
      </c>
      <c r="N93" s="23" t="s">
        <v>815</v>
      </c>
      <c r="O93" s="12" t="s">
        <v>90</v>
      </c>
      <c r="P93" s="36">
        <v>32.037753160645401</v>
      </c>
      <c r="Q93" s="36">
        <v>31.152270966770502</v>
      </c>
      <c r="R93" s="10">
        <v>31.595012063707951</v>
      </c>
      <c r="S93" s="10">
        <f t="shared" si="35"/>
        <v>7.4820789663267355</v>
      </c>
      <c r="U93" s="8">
        <f t="shared" si="21"/>
        <v>1.4812498374391687</v>
      </c>
      <c r="V93" s="48">
        <f t="shared" si="22"/>
        <v>-0.45289502045056551</v>
      </c>
      <c r="W93" s="48">
        <f t="shared" si="23"/>
        <v>1.9341448578897342</v>
      </c>
      <c r="X93" s="48">
        <f t="shared" si="24"/>
        <v>0.45289502045056551</v>
      </c>
      <c r="Y93" s="48">
        <f t="shared" si="25"/>
        <v>-1.4812498374391687</v>
      </c>
      <c r="Z93" s="48">
        <f t="shared" si="26"/>
        <v>-1.9341448578897342</v>
      </c>
      <c r="AB93" s="12" t="s">
        <v>90</v>
      </c>
      <c r="AC93" s="48">
        <f t="shared" si="36"/>
        <v>0.3581783799976837</v>
      </c>
      <c r="AD93">
        <f t="shared" si="27"/>
        <v>0.7247695534878672</v>
      </c>
      <c r="AE93" s="50">
        <f t="shared" si="37"/>
        <v>1.3687842081347625</v>
      </c>
      <c r="AF93">
        <f t="shared" si="28"/>
        <v>5.516550703808587E-2</v>
      </c>
      <c r="AH93" s="49">
        <f t="shared" si="38"/>
        <v>0.26167629482354426</v>
      </c>
      <c r="AI93">
        <f t="shared" si="29"/>
        <v>4.2327732762244843E-2</v>
      </c>
      <c r="AJ93" s="49">
        <f t="shared" si="39"/>
        <v>0.73057534858814344</v>
      </c>
      <c r="AK93">
        <f t="shared" si="30"/>
        <v>5.516550703808587E-2</v>
      </c>
      <c r="AM93" s="49">
        <f t="shared" si="40"/>
        <v>2.7919049720601978</v>
      </c>
      <c r="AN93">
        <f t="shared" si="31"/>
        <v>0.7247695534878672</v>
      </c>
      <c r="AO93" s="49">
        <f t="shared" si="41"/>
        <v>3.8215154363689239</v>
      </c>
      <c r="AP93">
        <f t="shared" si="32"/>
        <v>4.2327732762244843E-2</v>
      </c>
    </row>
    <row r="94" spans="1:42" ht="15.75">
      <c r="A94" s="4" t="s">
        <v>91</v>
      </c>
      <c r="B94" s="30">
        <v>28.571324219791599</v>
      </c>
      <c r="C94" s="30">
        <v>28.566303909605001</v>
      </c>
      <c r="D94" s="10">
        <v>28.568814064698302</v>
      </c>
      <c r="E94" s="10">
        <f t="shared" si="33"/>
        <v>2.677150350939371</v>
      </c>
      <c r="G94" s="29" t="s">
        <v>816</v>
      </c>
      <c r="H94" s="4" t="s">
        <v>91</v>
      </c>
      <c r="I94" s="36">
        <v>25.740133096179999</v>
      </c>
      <c r="J94" s="36">
        <v>25.524969673518999</v>
      </c>
      <c r="K94" s="10">
        <v>25.632551384849499</v>
      </c>
      <c r="L94" s="10">
        <f t="shared" si="34"/>
        <v>1.7021925898426495</v>
      </c>
      <c r="N94" s="23" t="s">
        <v>816</v>
      </c>
      <c r="O94" s="12" t="s">
        <v>91</v>
      </c>
      <c r="P94" s="36">
        <v>27.877080325101002</v>
      </c>
      <c r="Q94" s="36">
        <v>28.210131764102101</v>
      </c>
      <c r="R94" s="10">
        <v>28.043606044601553</v>
      </c>
      <c r="S94" s="10">
        <f t="shared" si="35"/>
        <v>3.9306729472203372</v>
      </c>
      <c r="U94" s="8">
        <f t="shared" si="21"/>
        <v>1.2535225962809662</v>
      </c>
      <c r="V94" s="48">
        <f t="shared" si="22"/>
        <v>-0.9749577610967215</v>
      </c>
      <c r="W94" s="48">
        <f t="shared" si="23"/>
        <v>2.2284803573776877</v>
      </c>
      <c r="X94" s="48">
        <f t="shared" si="24"/>
        <v>0.9749577610967215</v>
      </c>
      <c r="Y94" s="48">
        <f t="shared" si="25"/>
        <v>-1.2535225962809662</v>
      </c>
      <c r="Z94" s="48">
        <f t="shared" si="26"/>
        <v>-2.2284803573776877</v>
      </c>
      <c r="AB94" s="12" t="s">
        <v>91</v>
      </c>
      <c r="AC94" s="48">
        <f t="shared" si="36"/>
        <v>0.41942286091502839</v>
      </c>
      <c r="AD94">
        <f t="shared" si="27"/>
        <v>8.7550090236043321E-2</v>
      </c>
      <c r="AE94" s="50">
        <f t="shared" si="37"/>
        <v>1.9655836483288811</v>
      </c>
      <c r="AF94">
        <f t="shared" si="28"/>
        <v>1.3404466971799142E-3</v>
      </c>
      <c r="AH94" s="49">
        <f t="shared" si="38"/>
        <v>0.21338336899150406</v>
      </c>
      <c r="AI94">
        <f t="shared" si="29"/>
        <v>6.6934833518606865E-3</v>
      </c>
      <c r="AJ94" s="49">
        <f t="shared" si="39"/>
        <v>0.50875474104100815</v>
      </c>
      <c r="AK94">
        <f t="shared" si="30"/>
        <v>1.3404466971799142E-3</v>
      </c>
      <c r="AM94" s="49">
        <f t="shared" si="40"/>
        <v>2.3842286465224216</v>
      </c>
      <c r="AN94">
        <f t="shared" si="31"/>
        <v>8.7550090236043321E-2</v>
      </c>
      <c r="AO94" s="49">
        <f t="shared" si="41"/>
        <v>4.6864008414817713</v>
      </c>
      <c r="AP94">
        <f t="shared" si="32"/>
        <v>6.6934833518606865E-3</v>
      </c>
    </row>
    <row r="95" spans="1:42" ht="15.75">
      <c r="A95" s="4" t="s">
        <v>92</v>
      </c>
      <c r="B95" s="30">
        <v>31.263752806698399</v>
      </c>
      <c r="C95" s="30">
        <v>31.156112410412099</v>
      </c>
      <c r="D95" s="10">
        <v>31.209932608555249</v>
      </c>
      <c r="E95" s="10">
        <f t="shared" si="33"/>
        <v>5.3182688947963186</v>
      </c>
      <c r="G95" s="29" t="s">
        <v>817</v>
      </c>
      <c r="H95" s="4" t="s">
        <v>92</v>
      </c>
      <c r="I95" s="36">
        <v>28.6001831436397</v>
      </c>
      <c r="J95" s="36">
        <v>28.8658287502201</v>
      </c>
      <c r="K95" s="10">
        <v>28.7330059469299</v>
      </c>
      <c r="L95" s="10">
        <f t="shared" si="34"/>
        <v>4.8026471519230505</v>
      </c>
      <c r="N95" s="23" t="s">
        <v>817</v>
      </c>
      <c r="O95" s="12" t="s">
        <v>92</v>
      </c>
      <c r="P95" s="36">
        <v>30.3182154211691</v>
      </c>
      <c r="Q95" s="36">
        <v>30.763667669395002</v>
      </c>
      <c r="R95" s="10">
        <v>30.540941545282053</v>
      </c>
      <c r="S95" s="10">
        <f t="shared" si="35"/>
        <v>6.4280084479008366</v>
      </c>
      <c r="U95" s="8">
        <f t="shared" si="21"/>
        <v>1.109739553104518</v>
      </c>
      <c r="V95" s="48">
        <f t="shared" si="22"/>
        <v>-0.51562174287326812</v>
      </c>
      <c r="W95" s="48">
        <f t="shared" si="23"/>
        <v>1.6253612959777861</v>
      </c>
      <c r="X95" s="48">
        <f t="shared" si="24"/>
        <v>0.51562174287326812</v>
      </c>
      <c r="Y95" s="48">
        <f t="shared" si="25"/>
        <v>-1.109739553104518</v>
      </c>
      <c r="Z95" s="48">
        <f t="shared" si="26"/>
        <v>-1.6253612959777861</v>
      </c>
      <c r="AB95" s="12" t="s">
        <v>92</v>
      </c>
      <c r="AC95" s="48">
        <f t="shared" si="36"/>
        <v>0.46337767605441615</v>
      </c>
      <c r="AD95">
        <f t="shared" si="27"/>
        <v>0.10002153334045649</v>
      </c>
      <c r="AE95" s="50">
        <f t="shared" si="37"/>
        <v>1.4296101108030255</v>
      </c>
      <c r="AF95">
        <f t="shared" si="28"/>
        <v>3.3309530153976035E-3</v>
      </c>
      <c r="AH95" s="49">
        <f t="shared" si="38"/>
        <v>0.32412870652833625</v>
      </c>
      <c r="AI95">
        <f t="shared" si="29"/>
        <v>1.9960083673613339E-2</v>
      </c>
      <c r="AJ95" s="49">
        <f t="shared" si="39"/>
        <v>0.69949141548690541</v>
      </c>
      <c r="AK95">
        <f t="shared" si="30"/>
        <v>3.3309530153976035E-3</v>
      </c>
      <c r="AM95" s="49">
        <f t="shared" si="40"/>
        <v>2.1580668462814905</v>
      </c>
      <c r="AN95">
        <f t="shared" si="31"/>
        <v>0.10002153334045649</v>
      </c>
      <c r="AO95" s="49">
        <f t="shared" si="41"/>
        <v>3.0851941832328174</v>
      </c>
      <c r="AP95">
        <f t="shared" si="32"/>
        <v>1.9960083673613339E-2</v>
      </c>
    </row>
    <row r="96" spans="1:42" ht="15.75">
      <c r="A96" s="4" t="s">
        <v>93</v>
      </c>
      <c r="B96" s="30">
        <v>32.442971189837998</v>
      </c>
      <c r="C96" s="30">
        <v>32.785248125514997</v>
      </c>
      <c r="D96" s="10">
        <v>32.614109657676494</v>
      </c>
      <c r="E96" s="10">
        <f t="shared" si="33"/>
        <v>6.7224459439175632</v>
      </c>
      <c r="G96" s="29" t="s">
        <v>818</v>
      </c>
      <c r="H96" s="4" t="s">
        <v>93</v>
      </c>
      <c r="I96" s="36">
        <v>31.722812834734398</v>
      </c>
      <c r="J96" s="36">
        <v>31.657324698861999</v>
      </c>
      <c r="K96" s="10">
        <v>31.690068766798198</v>
      </c>
      <c r="L96" s="10">
        <f t="shared" si="34"/>
        <v>7.7597099717913487</v>
      </c>
      <c r="N96" s="23" t="s">
        <v>818</v>
      </c>
      <c r="O96" s="12" t="s">
        <v>93</v>
      </c>
      <c r="P96" s="36">
        <v>30.500745749217302</v>
      </c>
      <c r="Q96" s="36">
        <v>31.2561040983243</v>
      </c>
      <c r="R96" s="10">
        <v>30.878424923770801</v>
      </c>
      <c r="S96" s="10">
        <f t="shared" si="35"/>
        <v>6.7654918263895851</v>
      </c>
      <c r="U96" s="8">
        <f t="shared" si="21"/>
        <v>4.3045882472021901E-2</v>
      </c>
      <c r="V96" s="48">
        <f t="shared" si="22"/>
        <v>1.0372640278737855</v>
      </c>
      <c r="W96" s="48">
        <f t="shared" si="23"/>
        <v>-0.99421814540176356</v>
      </c>
      <c r="X96" s="48">
        <f t="shared" si="24"/>
        <v>-1.0372640278737855</v>
      </c>
      <c r="Y96" s="48">
        <f t="shared" si="25"/>
        <v>-4.3045882472021901E-2</v>
      </c>
      <c r="Z96" s="48">
        <f t="shared" si="26"/>
        <v>0.99421814540176356</v>
      </c>
      <c r="AB96" s="12" t="s">
        <v>93</v>
      </c>
      <c r="AC96" s="48">
        <f t="shared" si="36"/>
        <v>0.97060360087524367</v>
      </c>
      <c r="AD96">
        <f t="shared" si="27"/>
        <v>5.2607336037313268E-2</v>
      </c>
      <c r="AE96" s="50">
        <f t="shared" si="37"/>
        <v>0.4872506354609013</v>
      </c>
      <c r="AF96">
        <f t="shared" si="28"/>
        <v>3.3766520779210121E-2</v>
      </c>
      <c r="AH96" s="49">
        <f t="shared" si="38"/>
        <v>1.9920006876073713</v>
      </c>
      <c r="AI96">
        <f t="shared" si="29"/>
        <v>0.16559751526945821</v>
      </c>
      <c r="AJ96" s="49">
        <f t="shared" si="39"/>
        <v>2.0523318539217041</v>
      </c>
      <c r="AK96">
        <f t="shared" si="30"/>
        <v>3.3766520779210121E-2</v>
      </c>
      <c r="AM96" s="49">
        <f t="shared" si="40"/>
        <v>1.0302867196229728</v>
      </c>
      <c r="AN96">
        <f t="shared" si="31"/>
        <v>5.2607336037313268E-2</v>
      </c>
      <c r="AO96" s="49">
        <f t="shared" si="41"/>
        <v>0.50200785884322074</v>
      </c>
      <c r="AP96">
        <f t="shared" si="32"/>
        <v>0.16559751526945821</v>
      </c>
    </row>
    <row r="97" spans="1:42" ht="15.75">
      <c r="A97" s="4" t="s">
        <v>94</v>
      </c>
      <c r="B97" s="30">
        <v>33.071159398998198</v>
      </c>
      <c r="C97" s="30">
        <v>32.347414557527699</v>
      </c>
      <c r="D97" s="10">
        <v>32.709286978262952</v>
      </c>
      <c r="E97" s="10">
        <f t="shared" si="33"/>
        <v>6.8176232645040216</v>
      </c>
      <c r="G97" s="29" t="s">
        <v>819</v>
      </c>
      <c r="H97" s="4" t="s">
        <v>94</v>
      </c>
      <c r="I97" s="36">
        <v>33.337774192641398</v>
      </c>
      <c r="J97" s="36">
        <v>32.662285659031497</v>
      </c>
      <c r="K97" s="10">
        <v>33.000029925836444</v>
      </c>
      <c r="L97" s="10">
        <f t="shared" si="34"/>
        <v>9.0696711308295939</v>
      </c>
      <c r="N97" s="23" t="s">
        <v>819</v>
      </c>
      <c r="O97" s="12" t="s">
        <v>94</v>
      </c>
      <c r="P97" s="36">
        <v>35.348843072841298</v>
      </c>
      <c r="Q97" s="36">
        <v>38.379761853280698</v>
      </c>
      <c r="R97" s="10">
        <v>36.864302463060994</v>
      </c>
      <c r="S97" s="10">
        <f t="shared" si="35"/>
        <v>12.751369365679778</v>
      </c>
      <c r="U97" s="8">
        <f t="shared" si="21"/>
        <v>5.9337461011757568</v>
      </c>
      <c r="V97" s="48">
        <f t="shared" si="22"/>
        <v>2.2520478663255723</v>
      </c>
      <c r="W97" s="48">
        <f t="shared" si="23"/>
        <v>3.6816982348501845</v>
      </c>
      <c r="X97" s="48">
        <f t="shared" si="24"/>
        <v>-2.2520478663255723</v>
      </c>
      <c r="Y97" s="48">
        <f t="shared" si="25"/>
        <v>-5.9337461011757568</v>
      </c>
      <c r="Z97" s="48">
        <f t="shared" si="26"/>
        <v>-3.6816982348501845</v>
      </c>
      <c r="AB97" s="12" t="s">
        <v>94</v>
      </c>
      <c r="AC97" s="48">
        <f t="shared" si="36"/>
        <v>1.6359289461677012E-2</v>
      </c>
      <c r="AD97">
        <f t="shared" si="27"/>
        <v>0.11653969158343924</v>
      </c>
      <c r="AE97" s="50">
        <f t="shared" si="37"/>
        <v>0.20992590811293177</v>
      </c>
      <c r="AF97">
        <f t="shared" si="28"/>
        <v>0.61643849163099218</v>
      </c>
      <c r="AH97" s="49">
        <f t="shared" si="38"/>
        <v>7.7928873137832824E-2</v>
      </c>
      <c r="AI97">
        <f t="shared" si="29"/>
        <v>0.1305583214405206</v>
      </c>
      <c r="AJ97" s="49">
        <f t="shared" si="39"/>
        <v>4.7635854430223059</v>
      </c>
      <c r="AK97">
        <f t="shared" si="30"/>
        <v>0.61643849163099218</v>
      </c>
      <c r="AM97" s="49">
        <f t="shared" si="40"/>
        <v>61.127349225196042</v>
      </c>
      <c r="AN97">
        <f t="shared" si="31"/>
        <v>0.11653969158343924</v>
      </c>
      <c r="AO97" s="49">
        <f t="shared" si="41"/>
        <v>12.832214296635597</v>
      </c>
      <c r="AP97">
        <f t="shared" si="32"/>
        <v>0.1305583214405206</v>
      </c>
    </row>
    <row r="98" spans="1:42" ht="15.75">
      <c r="A98" s="4" t="s">
        <v>95</v>
      </c>
      <c r="B98" s="30">
        <v>28.360914863818898</v>
      </c>
      <c r="C98" s="30">
        <v>31.631236938981498</v>
      </c>
      <c r="D98" s="10">
        <v>29.996075901400197</v>
      </c>
      <c r="E98" s="10">
        <f t="shared" si="33"/>
        <v>4.104412187641266</v>
      </c>
      <c r="G98" s="29" t="s">
        <v>820</v>
      </c>
      <c r="H98" s="4" t="s">
        <v>95</v>
      </c>
      <c r="I98" s="36">
        <v>34.319417509784401</v>
      </c>
      <c r="J98" s="36">
        <v>35.451627735627198</v>
      </c>
      <c r="K98" s="10">
        <v>34.8855226227058</v>
      </c>
      <c r="L98" s="10">
        <f t="shared" si="34"/>
        <v>10.95516382769895</v>
      </c>
      <c r="N98" s="23" t="s">
        <v>820</v>
      </c>
      <c r="O98" s="12" t="s">
        <v>95</v>
      </c>
      <c r="P98" s="36">
        <v>30.2661699210602</v>
      </c>
      <c r="Q98" s="36">
        <v>29.8903960974462</v>
      </c>
      <c r="R98" s="10">
        <v>30.078283009253198</v>
      </c>
      <c r="S98" s="10">
        <f t="shared" si="35"/>
        <v>5.9653499118719822</v>
      </c>
      <c r="U98" s="8">
        <f t="shared" si="21"/>
        <v>1.8609377242307161</v>
      </c>
      <c r="V98" s="48">
        <f t="shared" si="22"/>
        <v>6.850751640057684</v>
      </c>
      <c r="W98" s="48">
        <f t="shared" si="23"/>
        <v>-4.9898139158269679</v>
      </c>
      <c r="X98" s="48">
        <f t="shared" si="24"/>
        <v>-6.850751640057684</v>
      </c>
      <c r="Y98" s="48">
        <f t="shared" si="25"/>
        <v>-1.8609377242307161</v>
      </c>
      <c r="Z98" s="48">
        <f t="shared" si="26"/>
        <v>4.9898139158269679</v>
      </c>
      <c r="AB98" s="12" t="s">
        <v>95</v>
      </c>
      <c r="AC98" s="48">
        <f t="shared" si="36"/>
        <v>0.27529728282592353</v>
      </c>
      <c r="AD98">
        <f t="shared" si="27"/>
        <v>0.96470485805867634</v>
      </c>
      <c r="AE98" s="50">
        <f t="shared" si="37"/>
        <v>8.6639964067024202E-3</v>
      </c>
      <c r="AF98">
        <f t="shared" si="28"/>
        <v>0.10574906201888645</v>
      </c>
      <c r="AH98" s="49">
        <f t="shared" si="38"/>
        <v>31.774861149867867</v>
      </c>
      <c r="AI98">
        <f t="shared" si="29"/>
        <v>1.5048577310437832E-2</v>
      </c>
      <c r="AJ98" s="49">
        <f t="shared" si="39"/>
        <v>115.42017713977876</v>
      </c>
      <c r="AK98">
        <f t="shared" si="30"/>
        <v>0.10574906201888645</v>
      </c>
      <c r="AM98" s="49">
        <f t="shared" si="40"/>
        <v>3.6324368687369932</v>
      </c>
      <c r="AN98">
        <f t="shared" si="31"/>
        <v>0.96470485805867634</v>
      </c>
      <c r="AO98" s="49">
        <f t="shared" si="41"/>
        <v>3.1471419978310697E-2</v>
      </c>
      <c r="AP98">
        <f t="shared" si="32"/>
        <v>1.5048577310437832E-2</v>
      </c>
    </row>
    <row r="99" spans="1:42" ht="15.75">
      <c r="A99" s="4" t="s">
        <v>96</v>
      </c>
      <c r="B99" s="30">
        <v>39.218935008490398</v>
      </c>
      <c r="C99" s="30">
        <v>37.071469222267297</v>
      </c>
      <c r="D99" s="10">
        <v>38.145202115378851</v>
      </c>
      <c r="E99" s="10">
        <f t="shared" si="33"/>
        <v>12.25353840161992</v>
      </c>
      <c r="G99" s="29" t="s">
        <v>821</v>
      </c>
      <c r="H99" s="4" t="s">
        <v>96</v>
      </c>
      <c r="I99" s="36">
        <v>35.566161896319699</v>
      </c>
      <c r="J99" s="36">
        <v>35.301736083145499</v>
      </c>
      <c r="K99" s="10">
        <v>35.433948989732599</v>
      </c>
      <c r="L99" s="10">
        <f t="shared" si="34"/>
        <v>11.503590194725749</v>
      </c>
      <c r="N99" s="23" t="s">
        <v>821</v>
      </c>
      <c r="O99" s="12" t="s">
        <v>96</v>
      </c>
      <c r="P99" s="36">
        <v>37.718287372619699</v>
      </c>
      <c r="Q99" s="36">
        <v>36.826262224990799</v>
      </c>
      <c r="R99" s="10">
        <v>37.272274798805249</v>
      </c>
      <c r="S99" s="10">
        <f t="shared" si="35"/>
        <v>13.159341701424033</v>
      </c>
      <c r="U99" s="8">
        <f t="shared" si="21"/>
        <v>0.90580329980411278</v>
      </c>
      <c r="V99" s="48">
        <f t="shared" si="22"/>
        <v>-0.74994820689417097</v>
      </c>
      <c r="W99" s="48">
        <f t="shared" si="23"/>
        <v>1.6557515066982837</v>
      </c>
      <c r="X99" s="48">
        <f t="shared" si="24"/>
        <v>0.74994820689417097</v>
      </c>
      <c r="Y99" s="48">
        <f t="shared" si="25"/>
        <v>-0.90580329980411278</v>
      </c>
      <c r="Z99" s="48">
        <f t="shared" si="26"/>
        <v>-1.6557515066982837</v>
      </c>
      <c r="AB99" s="12" t="s">
        <v>96</v>
      </c>
      <c r="AC99" s="48">
        <f t="shared" si="36"/>
        <v>0.53373543471536899</v>
      </c>
      <c r="AD99">
        <f t="shared" si="27"/>
        <v>0.53109481716978224</v>
      </c>
      <c r="AE99" s="50">
        <f t="shared" si="37"/>
        <v>1.681732454816065</v>
      </c>
      <c r="AF99">
        <f t="shared" si="28"/>
        <v>0.12909454547928212</v>
      </c>
      <c r="AH99" s="49">
        <f t="shared" si="38"/>
        <v>0.31737238178812749</v>
      </c>
      <c r="AI99">
        <f t="shared" si="29"/>
        <v>5.847595578940834E-2</v>
      </c>
      <c r="AJ99" s="49">
        <f t="shared" si="39"/>
        <v>0.59462490429809323</v>
      </c>
      <c r="AK99">
        <f t="shared" si="30"/>
        <v>0.12909454547928212</v>
      </c>
      <c r="AM99" s="49">
        <f t="shared" si="40"/>
        <v>1.8735874273239532</v>
      </c>
      <c r="AN99">
        <f t="shared" si="31"/>
        <v>0.53109481716978224</v>
      </c>
      <c r="AO99" s="49">
        <f t="shared" si="41"/>
        <v>3.1508727834660273</v>
      </c>
      <c r="AP99">
        <f t="shared" si="32"/>
        <v>5.847595578940834E-2</v>
      </c>
    </row>
    <row r="100" spans="1:42" ht="15.75">
      <c r="A100" s="4" t="s">
        <v>97</v>
      </c>
      <c r="B100" s="30">
        <v>28.483724990120098</v>
      </c>
      <c r="C100" s="30">
        <v>28.514104686050299</v>
      </c>
      <c r="D100" s="10">
        <v>28.498914838085199</v>
      </c>
      <c r="E100" s="10">
        <f t="shared" si="33"/>
        <v>2.6072511243262682</v>
      </c>
      <c r="G100" s="29" t="s">
        <v>822</v>
      </c>
      <c r="H100" s="4" t="s">
        <v>97</v>
      </c>
      <c r="I100" s="36">
        <v>32.394890681387601</v>
      </c>
      <c r="J100" s="36">
        <v>31.6629348258381</v>
      </c>
      <c r="K100" s="10">
        <v>32.02891275361285</v>
      </c>
      <c r="L100" s="10">
        <f t="shared" si="34"/>
        <v>8.0985539586060007</v>
      </c>
      <c r="N100" s="23" t="s">
        <v>822</v>
      </c>
      <c r="O100" s="12" t="s">
        <v>97</v>
      </c>
      <c r="P100" s="36">
        <v>32.153290613678102</v>
      </c>
      <c r="Q100" s="36">
        <v>31.194065369517801</v>
      </c>
      <c r="R100" s="10">
        <v>31.673677991597952</v>
      </c>
      <c r="S100" s="10">
        <f t="shared" si="35"/>
        <v>7.5607448942167359</v>
      </c>
      <c r="U100" s="8">
        <f t="shared" si="21"/>
        <v>4.9534937698904677</v>
      </c>
      <c r="V100" s="48">
        <f t="shared" si="22"/>
        <v>5.4913028342797325</v>
      </c>
      <c r="W100" s="48">
        <f t="shared" si="23"/>
        <v>-0.53780906438926479</v>
      </c>
      <c r="X100" s="48">
        <f t="shared" si="24"/>
        <v>-5.4913028342797325</v>
      </c>
      <c r="Y100" s="48">
        <f t="shared" si="25"/>
        <v>-4.9534937698904677</v>
      </c>
      <c r="Z100" s="48">
        <f t="shared" si="26"/>
        <v>0.53780906438926479</v>
      </c>
      <c r="AB100" s="12" t="s">
        <v>97</v>
      </c>
      <c r="AC100" s="48">
        <f t="shared" si="36"/>
        <v>3.2273776856468185E-2</v>
      </c>
      <c r="AD100">
        <f t="shared" si="27"/>
        <v>2.2090958135734286E-2</v>
      </c>
      <c r="AE100" s="50">
        <f t="shared" si="37"/>
        <v>2.2230699674122587E-2</v>
      </c>
      <c r="AF100">
        <f t="shared" si="28"/>
        <v>1.0596498646865078E-2</v>
      </c>
      <c r="AH100" s="49">
        <f t="shared" si="38"/>
        <v>1.4517661310514725</v>
      </c>
      <c r="AI100">
        <f t="shared" si="29"/>
        <v>0.61562601274665218</v>
      </c>
      <c r="AJ100" s="49">
        <f t="shared" si="39"/>
        <v>44.982839706302158</v>
      </c>
      <c r="AK100">
        <f t="shared" si="30"/>
        <v>1.0596498646865078E-2</v>
      </c>
      <c r="AM100" s="49">
        <f t="shared" si="40"/>
        <v>30.984907792085199</v>
      </c>
      <c r="AN100">
        <f t="shared" si="31"/>
        <v>2.2090958135734286E-2</v>
      </c>
      <c r="AO100" s="49">
        <f t="shared" si="41"/>
        <v>0.68881617955622698</v>
      </c>
      <c r="AP100">
        <f t="shared" si="32"/>
        <v>0.61562601274665218</v>
      </c>
    </row>
    <row r="101" spans="1:42" ht="15.75">
      <c r="A101" s="4" t="s">
        <v>98</v>
      </c>
      <c r="B101" s="30"/>
      <c r="C101" s="30"/>
      <c r="D101" s="10" t="e">
        <v>#DIV/0!</v>
      </c>
      <c r="E101" s="10" t="e">
        <f t="shared" si="33"/>
        <v>#DIV/0!</v>
      </c>
      <c r="G101" s="29" t="s">
        <v>823</v>
      </c>
      <c r="H101" s="4" t="s">
        <v>98</v>
      </c>
      <c r="I101" s="36"/>
      <c r="J101" s="36"/>
      <c r="K101" s="10" t="e">
        <v>#DIV/0!</v>
      </c>
      <c r="L101" s="10" t="e">
        <f t="shared" si="34"/>
        <v>#DIV/0!</v>
      </c>
      <c r="N101" s="23" t="s">
        <v>823</v>
      </c>
      <c r="O101" s="12" t="s">
        <v>98</v>
      </c>
      <c r="P101" s="36"/>
      <c r="Q101" s="36"/>
      <c r="R101" s="10" t="e">
        <v>#DIV/0!</v>
      </c>
      <c r="S101" s="10" t="e">
        <f t="shared" si="35"/>
        <v>#DIV/0!</v>
      </c>
      <c r="U101" s="8" t="e">
        <f t="shared" si="21"/>
        <v>#DIV/0!</v>
      </c>
      <c r="V101" s="48" t="e">
        <f t="shared" si="22"/>
        <v>#DIV/0!</v>
      </c>
      <c r="W101" s="48" t="e">
        <f t="shared" si="23"/>
        <v>#DIV/0!</v>
      </c>
      <c r="X101" s="48" t="e">
        <f t="shared" si="24"/>
        <v>#DIV/0!</v>
      </c>
      <c r="Y101" s="48" t="e">
        <f t="shared" si="25"/>
        <v>#DIV/0!</v>
      </c>
      <c r="Z101" s="48" t="e">
        <f t="shared" si="26"/>
        <v>#DIV/0!</v>
      </c>
      <c r="AB101" s="12" t="s">
        <v>98</v>
      </c>
      <c r="AC101" s="48" t="e">
        <f t="shared" si="36"/>
        <v>#DIV/0!</v>
      </c>
      <c r="AD101" t="e">
        <f t="shared" si="27"/>
        <v>#DIV/0!</v>
      </c>
      <c r="AE101" s="50" t="e">
        <f t="shared" si="37"/>
        <v>#DIV/0!</v>
      </c>
      <c r="AF101" t="e">
        <f t="shared" si="28"/>
        <v>#DIV/0!</v>
      </c>
      <c r="AH101" s="49" t="e">
        <f t="shared" si="38"/>
        <v>#DIV/0!</v>
      </c>
      <c r="AI101" t="e">
        <f t="shared" si="29"/>
        <v>#DIV/0!</v>
      </c>
      <c r="AJ101" s="49" t="e">
        <f t="shared" si="39"/>
        <v>#DIV/0!</v>
      </c>
      <c r="AK101" t="e">
        <f t="shared" si="30"/>
        <v>#DIV/0!</v>
      </c>
      <c r="AM101" s="49" t="e">
        <f t="shared" si="40"/>
        <v>#DIV/0!</v>
      </c>
      <c r="AN101" t="e">
        <f t="shared" si="31"/>
        <v>#DIV/0!</v>
      </c>
      <c r="AO101" s="49" t="e">
        <f t="shared" si="41"/>
        <v>#DIV/0!</v>
      </c>
      <c r="AP101" t="e">
        <f t="shared" si="32"/>
        <v>#DIV/0!</v>
      </c>
    </row>
    <row r="102" spans="1:42" ht="15.75">
      <c r="A102" s="4" t="s">
        <v>99</v>
      </c>
      <c r="B102" s="30">
        <v>26.631372328914399</v>
      </c>
      <c r="C102" s="30">
        <v>26.709961648931898</v>
      </c>
      <c r="D102" s="10">
        <v>26.670666988923148</v>
      </c>
      <c r="E102" s="10">
        <f t="shared" si="33"/>
        <v>0.77900327516421797</v>
      </c>
      <c r="G102" s="29" t="s">
        <v>824</v>
      </c>
      <c r="H102" s="4" t="s">
        <v>99</v>
      </c>
      <c r="I102" s="36">
        <v>31.2137104055351</v>
      </c>
      <c r="J102" s="36">
        <v>31.3955536079553</v>
      </c>
      <c r="K102" s="10">
        <v>31.304632006745202</v>
      </c>
      <c r="L102" s="10">
        <f t="shared" si="34"/>
        <v>7.3742732117383518</v>
      </c>
      <c r="N102" s="23" t="s">
        <v>824</v>
      </c>
      <c r="O102" s="12" t="s">
        <v>99</v>
      </c>
      <c r="P102" s="36">
        <v>29.445784083998898</v>
      </c>
      <c r="Q102" s="36">
        <v>29.7252250195193</v>
      </c>
      <c r="R102" s="10">
        <v>29.585504551759101</v>
      </c>
      <c r="S102" s="10">
        <f t="shared" si="35"/>
        <v>5.4725714543778849</v>
      </c>
      <c r="U102" s="8">
        <f t="shared" si="21"/>
        <v>4.693568179213667</v>
      </c>
      <c r="V102" s="48">
        <f t="shared" si="22"/>
        <v>6.5952699365741339</v>
      </c>
      <c r="W102" s="48">
        <f t="shared" si="23"/>
        <v>-1.9017017573604669</v>
      </c>
      <c r="X102" s="48">
        <f t="shared" si="24"/>
        <v>-6.5952699365741339</v>
      </c>
      <c r="Y102" s="48">
        <f t="shared" si="25"/>
        <v>-4.693568179213667</v>
      </c>
      <c r="Z102" s="48">
        <f t="shared" si="26"/>
        <v>1.9017017573604669</v>
      </c>
      <c r="AB102" s="12" t="s">
        <v>99</v>
      </c>
      <c r="AC102" s="48">
        <f t="shared" si="36"/>
        <v>3.864516726502186E-2</v>
      </c>
      <c r="AD102">
        <f t="shared" si="27"/>
        <v>2.4702410688600307E-3</v>
      </c>
      <c r="AE102" s="50">
        <f t="shared" si="37"/>
        <v>1.0342509288195689E-2</v>
      </c>
      <c r="AF102">
        <f t="shared" si="28"/>
        <v>4.5656410553361647E-4</v>
      </c>
      <c r="AH102" s="49">
        <f t="shared" si="38"/>
        <v>3.7365368681978448</v>
      </c>
      <c r="AI102">
        <f t="shared" si="29"/>
        <v>9.2720674535093466E-3</v>
      </c>
      <c r="AJ102" s="49">
        <f t="shared" si="39"/>
        <v>96.688334729497328</v>
      </c>
      <c r="AK102">
        <f t="shared" si="30"/>
        <v>4.5656410553361647E-4</v>
      </c>
      <c r="AM102" s="49">
        <f t="shared" si="40"/>
        <v>25.876456767341004</v>
      </c>
      <c r="AN102">
        <f t="shared" si="31"/>
        <v>2.4702410688600307E-3</v>
      </c>
      <c r="AO102" s="49">
        <f t="shared" si="41"/>
        <v>0.26762749446181866</v>
      </c>
      <c r="AP102">
        <f t="shared" si="32"/>
        <v>9.2720674535093466E-3</v>
      </c>
    </row>
    <row r="103" spans="1:42" ht="15.75">
      <c r="A103" s="4" t="s">
        <v>100</v>
      </c>
      <c r="B103" s="30">
        <v>34.505758876294898</v>
      </c>
      <c r="C103" s="30"/>
      <c r="D103" s="10">
        <v>34.505758876294898</v>
      </c>
      <c r="E103" s="10">
        <f t="shared" si="33"/>
        <v>8.6140951625359676</v>
      </c>
      <c r="G103" s="29" t="s">
        <v>825</v>
      </c>
      <c r="H103" s="4" t="s">
        <v>100</v>
      </c>
      <c r="I103" s="36">
        <v>32.946432143419301</v>
      </c>
      <c r="J103" s="36">
        <v>34.071760571662402</v>
      </c>
      <c r="K103" s="10">
        <v>33.509096357540855</v>
      </c>
      <c r="L103" s="10">
        <f t="shared" si="34"/>
        <v>9.5787375625340054</v>
      </c>
      <c r="N103" s="23" t="s">
        <v>825</v>
      </c>
      <c r="O103" s="12" t="s">
        <v>100</v>
      </c>
      <c r="P103" s="36">
        <v>35.899023881646201</v>
      </c>
      <c r="Q103" s="36">
        <v>35.330954030172997</v>
      </c>
      <c r="R103" s="10">
        <v>35.614988955909595</v>
      </c>
      <c r="S103" s="10">
        <f t="shared" si="35"/>
        <v>11.502055858528379</v>
      </c>
      <c r="U103" s="8">
        <f t="shared" si="21"/>
        <v>2.8879606959924118</v>
      </c>
      <c r="V103" s="48">
        <f t="shared" si="22"/>
        <v>0.9646423999980378</v>
      </c>
      <c r="W103" s="48">
        <f t="shared" si="23"/>
        <v>1.923318295994374</v>
      </c>
      <c r="X103" s="48">
        <f t="shared" si="24"/>
        <v>-0.9646423999980378</v>
      </c>
      <c r="Y103" s="48">
        <f t="shared" si="25"/>
        <v>-2.8879606959924118</v>
      </c>
      <c r="Z103" s="48">
        <f t="shared" si="26"/>
        <v>-1.923318295994374</v>
      </c>
      <c r="AB103" s="12" t="s">
        <v>100</v>
      </c>
      <c r="AC103" s="48">
        <f t="shared" si="36"/>
        <v>0.13509435564273584</v>
      </c>
      <c r="AD103" t="e">
        <f t="shared" si="27"/>
        <v>#DIV/0!</v>
      </c>
      <c r="AE103" s="50">
        <f t="shared" si="37"/>
        <v>0.51240540541416968</v>
      </c>
      <c r="AF103" t="e">
        <f t="shared" si="28"/>
        <v>#DIV/0!</v>
      </c>
      <c r="AH103" s="49">
        <f t="shared" si="38"/>
        <v>0.26364740538507997</v>
      </c>
      <c r="AI103">
        <f t="shared" si="29"/>
        <v>7.9097358024468378E-2</v>
      </c>
      <c r="AJ103" s="49">
        <f t="shared" si="39"/>
        <v>1.9515797246356423</v>
      </c>
      <c r="AK103" t="e">
        <f t="shared" si="30"/>
        <v>#DIV/0!</v>
      </c>
      <c r="AM103" s="49">
        <f t="shared" si="40"/>
        <v>7.4022337590813398</v>
      </c>
      <c r="AN103" t="e">
        <f t="shared" si="31"/>
        <v>#DIV/0!</v>
      </c>
      <c r="AO103" s="49">
        <f t="shared" si="41"/>
        <v>3.7929445902925276</v>
      </c>
      <c r="AP103">
        <f t="shared" si="32"/>
        <v>7.9097358024468378E-2</v>
      </c>
    </row>
    <row r="104" spans="1:42" ht="15.75">
      <c r="A104" s="4" t="s">
        <v>101</v>
      </c>
      <c r="B104" s="30">
        <v>32.5994737968159</v>
      </c>
      <c r="C104" s="30">
        <v>33.408165916264501</v>
      </c>
      <c r="D104" s="10">
        <v>33.003819856540204</v>
      </c>
      <c r="E104" s="10">
        <f t="shared" si="33"/>
        <v>7.1121561427812736</v>
      </c>
      <c r="G104" s="29" t="s">
        <v>826</v>
      </c>
      <c r="H104" s="4" t="s">
        <v>101</v>
      </c>
      <c r="I104" s="36">
        <v>30.458721255419899</v>
      </c>
      <c r="J104" s="36">
        <v>30.341026086325598</v>
      </c>
      <c r="K104" s="10">
        <v>30.399873670872751</v>
      </c>
      <c r="L104" s="10">
        <f t="shared" si="34"/>
        <v>6.4695148758659009</v>
      </c>
      <c r="N104" s="23" t="s">
        <v>826</v>
      </c>
      <c r="O104" s="12" t="s">
        <v>101</v>
      </c>
      <c r="P104" s="36">
        <v>28.648217658702201</v>
      </c>
      <c r="Q104" s="36">
        <v>29.259391683166498</v>
      </c>
      <c r="R104" s="10">
        <v>28.95380467093435</v>
      </c>
      <c r="S104" s="10">
        <f t="shared" si="35"/>
        <v>4.8408715735531338</v>
      </c>
      <c r="U104" s="8">
        <f t="shared" si="21"/>
        <v>-2.2712845692281398</v>
      </c>
      <c r="V104" s="48">
        <f t="shared" si="22"/>
        <v>-0.64264126691537271</v>
      </c>
      <c r="W104" s="48">
        <f t="shared" si="23"/>
        <v>-1.6286433023127671</v>
      </c>
      <c r="X104" s="48">
        <f t="shared" si="24"/>
        <v>0.64264126691537271</v>
      </c>
      <c r="Y104" s="48">
        <f t="shared" si="25"/>
        <v>2.2712845692281398</v>
      </c>
      <c r="Z104" s="48">
        <f t="shared" si="26"/>
        <v>1.6286433023127671</v>
      </c>
      <c r="AB104" s="12" t="s">
        <v>101</v>
      </c>
      <c r="AC104" s="48">
        <f t="shared" si="36"/>
        <v>4.8275278069110001</v>
      </c>
      <c r="AD104">
        <f t="shared" si="27"/>
        <v>1.5302311368677586E-2</v>
      </c>
      <c r="AE104" s="50">
        <f t="shared" si="37"/>
        <v>1.5611847408269923</v>
      </c>
      <c r="AF104">
        <f t="shared" si="28"/>
        <v>2.3749569047540761E-2</v>
      </c>
      <c r="AH104" s="49">
        <f t="shared" si="38"/>
        <v>3.0922207222918132</v>
      </c>
      <c r="AI104">
        <f t="shared" si="29"/>
        <v>4.3325681416977332E-2</v>
      </c>
      <c r="AJ104" s="49">
        <f t="shared" si="39"/>
        <v>0.64053918402397336</v>
      </c>
      <c r="AK104">
        <f t="shared" si="30"/>
        <v>2.3749569047540761E-2</v>
      </c>
      <c r="AM104" s="49">
        <f t="shared" si="40"/>
        <v>0.20714536300928571</v>
      </c>
      <c r="AN104">
        <f t="shared" si="31"/>
        <v>1.5302311368677586E-2</v>
      </c>
      <c r="AO104" s="49">
        <f t="shared" si="41"/>
        <v>0.32339217986316499</v>
      </c>
      <c r="AP104">
        <f t="shared" si="32"/>
        <v>4.3325681416977332E-2</v>
      </c>
    </row>
    <row r="105" spans="1:42" ht="15.75">
      <c r="A105" s="4" t="s">
        <v>102</v>
      </c>
      <c r="B105" s="30">
        <v>33.469249854209203</v>
      </c>
      <c r="C105" s="30">
        <v>34.330521223069901</v>
      </c>
      <c r="D105" s="10">
        <v>33.899885538639552</v>
      </c>
      <c r="E105" s="10">
        <f t="shared" si="33"/>
        <v>8.0082218248806214</v>
      </c>
      <c r="G105" s="29" t="s">
        <v>827</v>
      </c>
      <c r="H105" s="4" t="s">
        <v>102</v>
      </c>
      <c r="I105" s="36">
        <v>32.168644786826597</v>
      </c>
      <c r="J105" s="36">
        <v>32.404735516532199</v>
      </c>
      <c r="K105" s="10">
        <v>32.286690151679394</v>
      </c>
      <c r="L105" s="10">
        <f t="shared" si="34"/>
        <v>8.3563313566725448</v>
      </c>
      <c r="N105" s="23" t="s">
        <v>827</v>
      </c>
      <c r="O105" s="12" t="s">
        <v>102</v>
      </c>
      <c r="P105" s="36">
        <v>34.032356447381197</v>
      </c>
      <c r="Q105" s="36">
        <v>33.163033878193502</v>
      </c>
      <c r="R105" s="10">
        <v>33.597695162787346</v>
      </c>
      <c r="S105" s="10">
        <f t="shared" si="35"/>
        <v>9.4847620654061302</v>
      </c>
      <c r="U105" s="8">
        <f t="shared" si="21"/>
        <v>1.4765402405255088</v>
      </c>
      <c r="V105" s="48">
        <f t="shared" si="22"/>
        <v>0.34810953179192339</v>
      </c>
      <c r="W105" s="48">
        <f t="shared" si="23"/>
        <v>1.1284307087335854</v>
      </c>
      <c r="X105" s="48">
        <f t="shared" si="24"/>
        <v>-0.34810953179192339</v>
      </c>
      <c r="Y105" s="48">
        <f t="shared" si="25"/>
        <v>-1.4765402405255088</v>
      </c>
      <c r="Z105" s="48">
        <f t="shared" si="26"/>
        <v>-1.1284307087335854</v>
      </c>
      <c r="AB105" s="12" t="s">
        <v>102</v>
      </c>
      <c r="AC105" s="48">
        <f t="shared" si="36"/>
        <v>0.35934954375663813</v>
      </c>
      <c r="AD105">
        <f t="shared" si="27"/>
        <v>0.67029780532428251</v>
      </c>
      <c r="AE105" s="50">
        <f t="shared" si="37"/>
        <v>0.78561286937588115</v>
      </c>
      <c r="AF105">
        <f t="shared" si="28"/>
        <v>6.8801682388165641E-2</v>
      </c>
      <c r="AH105" s="49">
        <f t="shared" si="38"/>
        <v>0.45741300552028669</v>
      </c>
      <c r="AI105">
        <f t="shared" si="29"/>
        <v>0.10054462649679774</v>
      </c>
      <c r="AJ105" s="49">
        <f t="shared" si="39"/>
        <v>1.2728915716393949</v>
      </c>
      <c r="AK105">
        <f t="shared" si="30"/>
        <v>6.8801682388165641E-2</v>
      </c>
      <c r="AM105" s="49">
        <f t="shared" si="40"/>
        <v>2.7828058150457227</v>
      </c>
      <c r="AN105">
        <f t="shared" si="31"/>
        <v>0.67029780532428251</v>
      </c>
      <c r="AO105" s="49">
        <f t="shared" si="41"/>
        <v>2.1862080612739576</v>
      </c>
      <c r="AP105">
        <f t="shared" si="32"/>
        <v>0.10054462649679774</v>
      </c>
    </row>
    <row r="106" spans="1:42" ht="15.75">
      <c r="A106" s="4" t="s">
        <v>103</v>
      </c>
      <c r="B106" s="30">
        <v>30.149899423992501</v>
      </c>
      <c r="C106" s="30">
        <v>30.102831956520699</v>
      </c>
      <c r="D106" s="10">
        <v>30.126365690256598</v>
      </c>
      <c r="E106" s="10">
        <f t="shared" si="33"/>
        <v>4.2347019764976679</v>
      </c>
      <c r="G106" s="29" t="s">
        <v>828</v>
      </c>
      <c r="H106" s="4" t="s">
        <v>103</v>
      </c>
      <c r="I106" s="36">
        <v>29.086112867638601</v>
      </c>
      <c r="J106" s="36">
        <v>29.023177664014899</v>
      </c>
      <c r="K106" s="10">
        <v>29.05464526582675</v>
      </c>
      <c r="L106" s="10">
        <f t="shared" si="34"/>
        <v>5.1242864708199001</v>
      </c>
      <c r="N106" s="23" t="s">
        <v>828</v>
      </c>
      <c r="O106" s="12" t="s">
        <v>103</v>
      </c>
      <c r="P106" s="36">
        <v>27.701033652190301</v>
      </c>
      <c r="Q106" s="36">
        <v>27.950272434925001</v>
      </c>
      <c r="R106" s="10">
        <v>27.825653043557651</v>
      </c>
      <c r="S106" s="10">
        <f t="shared" si="35"/>
        <v>3.7127199461764349</v>
      </c>
      <c r="U106" s="8">
        <f t="shared" si="21"/>
        <v>-0.52198203032123303</v>
      </c>
      <c r="V106" s="48">
        <f t="shared" si="22"/>
        <v>0.88958449432223219</v>
      </c>
      <c r="W106" s="48">
        <f t="shared" si="23"/>
        <v>-1.4115665246434652</v>
      </c>
      <c r="X106" s="48">
        <f t="shared" si="24"/>
        <v>-0.88958449432223219</v>
      </c>
      <c r="Y106" s="48">
        <f t="shared" si="25"/>
        <v>0.52198203032123303</v>
      </c>
      <c r="Z106" s="48">
        <f t="shared" si="26"/>
        <v>1.4115665246434652</v>
      </c>
      <c r="AB106" s="12" t="s">
        <v>103</v>
      </c>
      <c r="AC106" s="48">
        <f t="shared" si="36"/>
        <v>1.4359266251381781</v>
      </c>
      <c r="AD106">
        <f t="shared" si="27"/>
        <v>3.0247588638868516E-3</v>
      </c>
      <c r="AE106" s="50">
        <f t="shared" si="37"/>
        <v>0.53976955305586483</v>
      </c>
      <c r="AF106">
        <f t="shared" si="28"/>
        <v>1.3415990029169997E-3</v>
      </c>
      <c r="AH106" s="49">
        <f t="shared" si="38"/>
        <v>2.6602586548440672</v>
      </c>
      <c r="AI106">
        <f t="shared" si="29"/>
        <v>1.0761242838290851E-2</v>
      </c>
      <c r="AJ106" s="49">
        <f t="shared" si="39"/>
        <v>1.8526424736974789</v>
      </c>
      <c r="AK106">
        <f t="shared" si="30"/>
        <v>1.3415990029169997E-3</v>
      </c>
      <c r="AM106" s="49">
        <f t="shared" si="40"/>
        <v>0.69641441456228359</v>
      </c>
      <c r="AN106">
        <f t="shared" si="31"/>
        <v>3.0247588638868516E-3</v>
      </c>
      <c r="AO106" s="49">
        <f t="shared" si="41"/>
        <v>0.37590329728994554</v>
      </c>
      <c r="AP106">
        <f t="shared" si="32"/>
        <v>1.0761242838290851E-2</v>
      </c>
    </row>
    <row r="107" spans="1:42" ht="15.75">
      <c r="A107" s="4" t="s">
        <v>104</v>
      </c>
      <c r="B107" s="30">
        <v>30.081294456601299</v>
      </c>
      <c r="C107" s="30">
        <v>30.3400214967692</v>
      </c>
      <c r="D107" s="10">
        <v>30.210657976685248</v>
      </c>
      <c r="E107" s="10">
        <f t="shared" si="33"/>
        <v>4.3189942629263172</v>
      </c>
      <c r="G107" s="29" t="s">
        <v>829</v>
      </c>
      <c r="H107" s="4" t="s">
        <v>104</v>
      </c>
      <c r="I107" s="36">
        <v>29.233218967018399</v>
      </c>
      <c r="J107" s="36">
        <v>29.272658518458599</v>
      </c>
      <c r="K107" s="10">
        <v>29.2529387427385</v>
      </c>
      <c r="L107" s="10">
        <f t="shared" si="34"/>
        <v>5.3225799477316507</v>
      </c>
      <c r="N107" s="23" t="s">
        <v>829</v>
      </c>
      <c r="O107" s="12" t="s">
        <v>104</v>
      </c>
      <c r="P107" s="36">
        <v>28.729500888346902</v>
      </c>
      <c r="Q107" s="36">
        <v>28.466844226813301</v>
      </c>
      <c r="R107" s="10">
        <v>28.598172557580099</v>
      </c>
      <c r="S107" s="10">
        <f t="shared" si="35"/>
        <v>4.4852394601988834</v>
      </c>
      <c r="U107" s="8">
        <f t="shared" si="21"/>
        <v>0.16624519727256626</v>
      </c>
      <c r="V107" s="48">
        <f t="shared" si="22"/>
        <v>1.0035856848053335</v>
      </c>
      <c r="W107" s="48">
        <f t="shared" si="23"/>
        <v>-0.83734048753276724</v>
      </c>
      <c r="X107" s="48">
        <f t="shared" si="24"/>
        <v>-1.0035856848053335</v>
      </c>
      <c r="Y107" s="48">
        <f t="shared" si="25"/>
        <v>-0.16624519727256626</v>
      </c>
      <c r="Z107" s="48">
        <f t="shared" si="26"/>
        <v>0.83734048753276724</v>
      </c>
      <c r="AB107" s="12" t="s">
        <v>104</v>
      </c>
      <c r="AC107" s="48">
        <f t="shared" si="36"/>
        <v>0.89115902359992505</v>
      </c>
      <c r="AD107">
        <f t="shared" si="27"/>
        <v>1.2818710205218161E-2</v>
      </c>
      <c r="AE107" s="50">
        <f t="shared" si="37"/>
        <v>0.49875883937716087</v>
      </c>
      <c r="AF107">
        <f t="shared" si="28"/>
        <v>1.8162053597559721E-2</v>
      </c>
      <c r="AH107" s="49">
        <f t="shared" si="38"/>
        <v>1.7867533429839257</v>
      </c>
      <c r="AI107">
        <f t="shared" si="29"/>
        <v>3.876056870356636E-2</v>
      </c>
      <c r="AJ107" s="49">
        <f t="shared" si="39"/>
        <v>2.0049769969967413</v>
      </c>
      <c r="AK107">
        <f t="shared" si="30"/>
        <v>1.8162053597559721E-2</v>
      </c>
      <c r="AM107" s="49">
        <f t="shared" si="40"/>
        <v>1.1221341797790489</v>
      </c>
      <c r="AN107">
        <f t="shared" si="31"/>
        <v>1.2818710205218161E-2</v>
      </c>
      <c r="AO107" s="49">
        <f t="shared" si="41"/>
        <v>0.55967434113204084</v>
      </c>
      <c r="AP107">
        <f t="shared" si="32"/>
        <v>3.876056870356636E-2</v>
      </c>
    </row>
    <row r="108" spans="1:42" ht="15.75">
      <c r="A108" s="4" t="s">
        <v>105</v>
      </c>
      <c r="B108" s="30">
        <v>29.963163703571901</v>
      </c>
      <c r="C108" s="30">
        <v>30.203220756990799</v>
      </c>
      <c r="D108" s="10">
        <v>30.083192230281348</v>
      </c>
      <c r="E108" s="10">
        <f t="shared" si="33"/>
        <v>4.1915285165224176</v>
      </c>
      <c r="G108" s="29" t="s">
        <v>830</v>
      </c>
      <c r="H108" s="4" t="s">
        <v>105</v>
      </c>
      <c r="I108" s="36">
        <v>26.6253298980361</v>
      </c>
      <c r="J108" s="36">
        <v>26.583110821835898</v>
      </c>
      <c r="K108" s="10">
        <v>26.604220359936001</v>
      </c>
      <c r="L108" s="10">
        <f t="shared" si="34"/>
        <v>2.6738615649291511</v>
      </c>
      <c r="N108" s="23" t="s">
        <v>830</v>
      </c>
      <c r="O108" s="12" t="s">
        <v>105</v>
      </c>
      <c r="P108" s="36">
        <v>29.294475216774401</v>
      </c>
      <c r="Q108" s="36">
        <v>29.601433423763002</v>
      </c>
      <c r="R108" s="10">
        <v>29.4479543202687</v>
      </c>
      <c r="S108" s="10">
        <f t="shared" si="35"/>
        <v>5.3350212228874838</v>
      </c>
      <c r="U108" s="8">
        <f t="shared" si="21"/>
        <v>1.1434927063650662</v>
      </c>
      <c r="V108" s="48">
        <f t="shared" si="22"/>
        <v>-1.5176669515932666</v>
      </c>
      <c r="W108" s="48">
        <f t="shared" si="23"/>
        <v>2.6611596579583328</v>
      </c>
      <c r="X108" s="48">
        <f t="shared" si="24"/>
        <v>1.5176669515932666</v>
      </c>
      <c r="Y108" s="48">
        <f t="shared" si="25"/>
        <v>-1.1434927063650662</v>
      </c>
      <c r="Z108" s="48">
        <f t="shared" si="26"/>
        <v>-2.6611596579583328</v>
      </c>
      <c r="AB108" s="12" t="s">
        <v>105</v>
      </c>
      <c r="AC108" s="48">
        <f t="shared" si="36"/>
        <v>0.45266237274707183</v>
      </c>
      <c r="AD108">
        <f t="shared" si="27"/>
        <v>8.2589758566849358E-2</v>
      </c>
      <c r="AE108" s="50">
        <f t="shared" si="37"/>
        <v>2.8632764142621832</v>
      </c>
      <c r="AF108">
        <f t="shared" si="28"/>
        <v>1.224892667804839E-3</v>
      </c>
      <c r="AH108" s="49">
        <f t="shared" si="38"/>
        <v>0.15809244629415742</v>
      </c>
      <c r="AI108">
        <f t="shared" si="29"/>
        <v>2.9548217828814474E-3</v>
      </c>
      <c r="AJ108" s="49">
        <f t="shared" si="39"/>
        <v>0.34925024877756439</v>
      </c>
      <c r="AK108">
        <f t="shared" si="30"/>
        <v>1.224892667804839E-3</v>
      </c>
      <c r="AM108" s="49">
        <f t="shared" si="40"/>
        <v>2.2091520307537396</v>
      </c>
      <c r="AN108">
        <f t="shared" si="31"/>
        <v>8.2589758566849358E-2</v>
      </c>
      <c r="AO108" s="49">
        <f t="shared" si="41"/>
        <v>6.3254129051765879</v>
      </c>
      <c r="AP108">
        <f t="shared" si="32"/>
        <v>2.9548217828814474E-3</v>
      </c>
    </row>
    <row r="109" spans="1:42" ht="15.75">
      <c r="A109" s="4" t="s">
        <v>106</v>
      </c>
      <c r="B109" s="30">
        <v>30.303262540125299</v>
      </c>
      <c r="C109" s="30">
        <v>30.446518333120199</v>
      </c>
      <c r="D109" s="10">
        <v>30.374890436622749</v>
      </c>
      <c r="E109" s="10">
        <f t="shared" si="33"/>
        <v>4.4832267228638187</v>
      </c>
      <c r="G109" s="29" t="s">
        <v>831</v>
      </c>
      <c r="H109" s="4" t="s">
        <v>106</v>
      </c>
      <c r="I109" s="36">
        <v>33.8165775124438</v>
      </c>
      <c r="J109" s="36">
        <v>33.374955474296499</v>
      </c>
      <c r="K109" s="10">
        <v>33.595766493370149</v>
      </c>
      <c r="L109" s="10">
        <f t="shared" si="34"/>
        <v>9.6654076983632997</v>
      </c>
      <c r="N109" s="23" t="s">
        <v>831</v>
      </c>
      <c r="O109" s="12" t="s">
        <v>106</v>
      </c>
      <c r="P109" s="36">
        <v>33.394297702501099</v>
      </c>
      <c r="Q109" s="36">
        <v>33.049491774743103</v>
      </c>
      <c r="R109" s="10">
        <v>33.221894738622098</v>
      </c>
      <c r="S109" s="10">
        <f t="shared" si="35"/>
        <v>9.1089616412408816</v>
      </c>
      <c r="U109" s="8">
        <f t="shared" si="21"/>
        <v>4.6257349183770629</v>
      </c>
      <c r="V109" s="48">
        <f t="shared" si="22"/>
        <v>5.182180975499481</v>
      </c>
      <c r="W109" s="48">
        <f t="shared" si="23"/>
        <v>-0.55644605712241813</v>
      </c>
      <c r="X109" s="48">
        <f t="shared" si="24"/>
        <v>-5.182180975499481</v>
      </c>
      <c r="Y109" s="48">
        <f t="shared" si="25"/>
        <v>-4.6257349183770629</v>
      </c>
      <c r="Z109" s="48">
        <f t="shared" si="26"/>
        <v>0.55644605712241813</v>
      </c>
      <c r="AB109" s="12" t="s">
        <v>106</v>
      </c>
      <c r="AC109" s="48">
        <f t="shared" si="36"/>
        <v>4.0505597007956452E-2</v>
      </c>
      <c r="AD109">
        <f t="shared" si="27"/>
        <v>4.2724590531177812E-3</v>
      </c>
      <c r="AE109" s="50">
        <f t="shared" si="37"/>
        <v>2.7542799675906681E-2</v>
      </c>
      <c r="AF109">
        <f t="shared" si="28"/>
        <v>5.1543822637694229E-3</v>
      </c>
      <c r="AH109" s="49">
        <f t="shared" si="38"/>
        <v>1.4706419639463562</v>
      </c>
      <c r="AI109">
        <f t="shared" si="29"/>
        <v>0.31366819725740058</v>
      </c>
      <c r="AJ109" s="49">
        <f t="shared" si="39"/>
        <v>36.30712969512534</v>
      </c>
      <c r="AK109">
        <f t="shared" si="30"/>
        <v>5.1543822637694229E-3</v>
      </c>
      <c r="AM109" s="49">
        <f t="shared" si="40"/>
        <v>24.687946206633406</v>
      </c>
      <c r="AN109">
        <f t="shared" si="31"/>
        <v>4.2724590531177812E-3</v>
      </c>
      <c r="AO109" s="49">
        <f t="shared" si="41"/>
        <v>0.679975156778864</v>
      </c>
      <c r="AP109">
        <f t="shared" si="32"/>
        <v>0.31366819725740058</v>
      </c>
    </row>
    <row r="110" spans="1:42" ht="15.75">
      <c r="A110" s="4" t="s">
        <v>107</v>
      </c>
      <c r="B110" s="30">
        <v>30.187504568692699</v>
      </c>
      <c r="C110" s="30">
        <v>30.019780734338799</v>
      </c>
      <c r="D110" s="10">
        <v>30.103642651515749</v>
      </c>
      <c r="E110" s="10">
        <f t="shared" si="33"/>
        <v>4.2119789377568182</v>
      </c>
      <c r="G110" s="29" t="s">
        <v>832</v>
      </c>
      <c r="H110" s="4" t="s">
        <v>107</v>
      </c>
      <c r="I110" s="36">
        <v>27.512835659421601</v>
      </c>
      <c r="J110" s="36">
        <v>27.5568339435893</v>
      </c>
      <c r="K110" s="10">
        <v>27.53483480150545</v>
      </c>
      <c r="L110" s="10">
        <f t="shared" si="34"/>
        <v>3.6044760064986008</v>
      </c>
      <c r="N110" s="23" t="s">
        <v>832</v>
      </c>
      <c r="O110" s="12" t="s">
        <v>107</v>
      </c>
      <c r="P110" s="36">
        <v>28.665646644553402</v>
      </c>
      <c r="Q110" s="36">
        <v>28.9673708821914</v>
      </c>
      <c r="R110" s="10">
        <v>28.816508763372401</v>
      </c>
      <c r="S110" s="10">
        <f t="shared" si="35"/>
        <v>4.7035756659911847</v>
      </c>
      <c r="U110" s="8">
        <f t="shared" si="21"/>
        <v>0.49159672823436651</v>
      </c>
      <c r="V110" s="48">
        <f t="shared" si="22"/>
        <v>-0.60750293125821742</v>
      </c>
      <c r="W110" s="48">
        <f t="shared" si="23"/>
        <v>1.0990996594925839</v>
      </c>
      <c r="X110" s="48">
        <f t="shared" si="24"/>
        <v>0.60750293125821742</v>
      </c>
      <c r="Y110" s="48">
        <f t="shared" si="25"/>
        <v>-0.49159672823436651</v>
      </c>
      <c r="Z110" s="48">
        <f t="shared" si="26"/>
        <v>-1.0990996594925839</v>
      </c>
      <c r="AB110" s="12" t="s">
        <v>107</v>
      </c>
      <c r="AC110" s="48">
        <f t="shared" si="36"/>
        <v>0.71123748736865766</v>
      </c>
      <c r="AD110">
        <f t="shared" si="27"/>
        <v>1.7511737492256964E-2</v>
      </c>
      <c r="AE110" s="50">
        <f t="shared" si="37"/>
        <v>1.5236197891956749</v>
      </c>
      <c r="AF110">
        <f t="shared" si="28"/>
        <v>1.1371755184610575E-3</v>
      </c>
      <c r="AH110" s="49">
        <f t="shared" si="38"/>
        <v>0.46680772487480154</v>
      </c>
      <c r="AI110">
        <f t="shared" si="29"/>
        <v>1.3856171702320371E-2</v>
      </c>
      <c r="AJ110" s="49">
        <f t="shared" si="39"/>
        <v>0.65633172205508317</v>
      </c>
      <c r="AK110">
        <f t="shared" si="30"/>
        <v>1.1371755184610575E-3</v>
      </c>
      <c r="AM110" s="49">
        <f t="shared" si="40"/>
        <v>1.4060001304201044</v>
      </c>
      <c r="AN110">
        <f t="shared" si="31"/>
        <v>1.7511737492256964E-2</v>
      </c>
      <c r="AO110" s="49">
        <f t="shared" si="41"/>
        <v>2.1422096223197706</v>
      </c>
      <c r="AP110">
        <f t="shared" si="32"/>
        <v>1.3856171702320371E-2</v>
      </c>
    </row>
    <row r="111" spans="1:42" ht="15.75">
      <c r="A111" s="4" t="s">
        <v>108</v>
      </c>
      <c r="B111" s="30">
        <v>30.3934921762668</v>
      </c>
      <c r="C111" s="30">
        <v>30.5397198511074</v>
      </c>
      <c r="D111" s="10">
        <v>30.466606013687098</v>
      </c>
      <c r="E111" s="10">
        <f t="shared" si="33"/>
        <v>4.5749422999281677</v>
      </c>
      <c r="G111" s="29" t="s">
        <v>833</v>
      </c>
      <c r="H111" s="4" t="s">
        <v>108</v>
      </c>
      <c r="I111" s="36">
        <v>26.552283946005399</v>
      </c>
      <c r="J111" s="36">
        <v>26.628215401623699</v>
      </c>
      <c r="K111" s="10">
        <v>26.590249673814547</v>
      </c>
      <c r="L111" s="10">
        <f t="shared" si="34"/>
        <v>2.6598908788076976</v>
      </c>
      <c r="N111" s="23" t="s">
        <v>833</v>
      </c>
      <c r="O111" s="12" t="s">
        <v>108</v>
      </c>
      <c r="P111" s="36">
        <v>29.152689086827301</v>
      </c>
      <c r="Q111" s="36">
        <v>29.046578514773799</v>
      </c>
      <c r="R111" s="10">
        <v>29.09963380080055</v>
      </c>
      <c r="S111" s="10">
        <f t="shared" si="35"/>
        <v>4.9867007034193342</v>
      </c>
      <c r="U111" s="8">
        <f t="shared" si="21"/>
        <v>0.41175840349116655</v>
      </c>
      <c r="V111" s="48">
        <f t="shared" si="22"/>
        <v>-1.9150514211204701</v>
      </c>
      <c r="W111" s="48">
        <f t="shared" si="23"/>
        <v>2.3268098246116367</v>
      </c>
      <c r="X111" s="48">
        <f t="shared" si="24"/>
        <v>1.9150514211204701</v>
      </c>
      <c r="Y111" s="48">
        <f t="shared" si="25"/>
        <v>-0.41175840349116655</v>
      </c>
      <c r="Z111" s="48">
        <f t="shared" si="26"/>
        <v>-2.3268098246116367</v>
      </c>
      <c r="AB111" s="12" t="s">
        <v>108</v>
      </c>
      <c r="AC111" s="48">
        <f t="shared" si="36"/>
        <v>0.75170661073966893</v>
      </c>
      <c r="AD111">
        <f t="shared" si="27"/>
        <v>4.3387397740727342E-3</v>
      </c>
      <c r="AE111" s="50">
        <f t="shared" si="37"/>
        <v>3.7712725585001801</v>
      </c>
      <c r="AF111">
        <f t="shared" si="28"/>
        <v>4.5137576875994769E-4</v>
      </c>
      <c r="AH111" s="49">
        <f t="shared" si="38"/>
        <v>0.1993243922519935</v>
      </c>
      <c r="AI111">
        <f t="shared" si="29"/>
        <v>6.7523321016492476E-4</v>
      </c>
      <c r="AJ111" s="49">
        <f t="shared" si="39"/>
        <v>0.265162484145059</v>
      </c>
      <c r="AK111">
        <f t="shared" si="30"/>
        <v>4.5137576875994769E-4</v>
      </c>
      <c r="AM111" s="49">
        <f t="shared" si="40"/>
        <v>1.3303062467629676</v>
      </c>
      <c r="AN111">
        <f t="shared" si="31"/>
        <v>4.3387397740727342E-3</v>
      </c>
      <c r="AO111" s="49">
        <f t="shared" si="41"/>
        <v>5.0169474428185481</v>
      </c>
      <c r="AP111">
        <f t="shared" si="32"/>
        <v>6.7523321016492476E-4</v>
      </c>
    </row>
    <row r="112" spans="1:42" ht="15.75">
      <c r="A112" s="4" t="s">
        <v>109</v>
      </c>
      <c r="B112" s="30">
        <v>27.135384380715301</v>
      </c>
      <c r="C112" s="30">
        <v>27.0502597431983</v>
      </c>
      <c r="D112" s="10">
        <v>27.092822061956802</v>
      </c>
      <c r="E112" s="10">
        <f t="shared" si="33"/>
        <v>1.2011583481978718</v>
      </c>
      <c r="G112" s="29" t="s">
        <v>834</v>
      </c>
      <c r="H112" s="4" t="s">
        <v>109</v>
      </c>
      <c r="I112" s="36">
        <v>28.526630374777699</v>
      </c>
      <c r="J112" s="36">
        <v>28.715236994599302</v>
      </c>
      <c r="K112" s="10">
        <v>28.620933684688502</v>
      </c>
      <c r="L112" s="10">
        <f t="shared" si="34"/>
        <v>4.6905748896816526</v>
      </c>
      <c r="N112" s="23" t="s">
        <v>834</v>
      </c>
      <c r="O112" s="12" t="s">
        <v>109</v>
      </c>
      <c r="P112" s="36">
        <v>28.1856012359905</v>
      </c>
      <c r="Q112" s="36">
        <v>28.12185649868</v>
      </c>
      <c r="R112" s="10">
        <v>28.15372886733525</v>
      </c>
      <c r="S112" s="10">
        <f t="shared" si="35"/>
        <v>4.040795769954034</v>
      </c>
      <c r="U112" s="8">
        <f t="shared" si="21"/>
        <v>2.8396374217561622</v>
      </c>
      <c r="V112" s="48">
        <f t="shared" si="22"/>
        <v>3.4894165414837808</v>
      </c>
      <c r="W112" s="48">
        <f t="shared" si="23"/>
        <v>-0.64977911972761859</v>
      </c>
      <c r="X112" s="48">
        <f t="shared" si="24"/>
        <v>-3.4894165414837808</v>
      </c>
      <c r="Y112" s="48">
        <f t="shared" si="25"/>
        <v>-2.8396374217561622</v>
      </c>
      <c r="Z112" s="48">
        <f t="shared" si="26"/>
        <v>0.64977911972761859</v>
      </c>
      <c r="AB112" s="12" t="s">
        <v>109</v>
      </c>
      <c r="AC112" s="48">
        <f t="shared" si="36"/>
        <v>0.1396959962576684</v>
      </c>
      <c r="AD112">
        <f t="shared" si="27"/>
        <v>2.5026487156794243E-3</v>
      </c>
      <c r="AE112" s="50">
        <f t="shared" si="37"/>
        <v>8.903913938680412E-2</v>
      </c>
      <c r="AF112">
        <f t="shared" si="28"/>
        <v>4.5529100894581591E-3</v>
      </c>
      <c r="AH112" s="49">
        <f t="shared" si="38"/>
        <v>1.5689279705501264</v>
      </c>
      <c r="AI112">
        <f t="shared" si="29"/>
        <v>4.252113528586713E-2</v>
      </c>
      <c r="AJ112" s="49">
        <f t="shared" si="39"/>
        <v>11.231016010338967</v>
      </c>
      <c r="AK112">
        <f t="shared" si="30"/>
        <v>4.5529100894581591E-3</v>
      </c>
      <c r="AM112" s="49">
        <f t="shared" si="40"/>
        <v>7.1584012912976123</v>
      </c>
      <c r="AN112">
        <f t="shared" si="31"/>
        <v>2.5026487156794243E-3</v>
      </c>
      <c r="AO112" s="49">
        <f t="shared" si="41"/>
        <v>0.63737789036252668</v>
      </c>
      <c r="AP112">
        <f t="shared" si="32"/>
        <v>4.252113528586713E-2</v>
      </c>
    </row>
    <row r="113" spans="1:42" ht="15.75">
      <c r="A113" s="4" t="s">
        <v>110</v>
      </c>
      <c r="B113" s="30">
        <v>35.661613114642002</v>
      </c>
      <c r="C113" s="30">
        <v>36.696889557657897</v>
      </c>
      <c r="D113" s="10">
        <v>36.179251336149946</v>
      </c>
      <c r="E113" s="10">
        <f t="shared" si="33"/>
        <v>10.287587622391015</v>
      </c>
      <c r="G113" s="29" t="s">
        <v>835</v>
      </c>
      <c r="H113" s="4" t="s">
        <v>110</v>
      </c>
      <c r="I113" s="36">
        <v>31.202271051395201</v>
      </c>
      <c r="J113" s="36">
        <v>30.9046042786143</v>
      </c>
      <c r="K113" s="10">
        <v>31.053437665004751</v>
      </c>
      <c r="L113" s="10">
        <f t="shared" si="34"/>
        <v>7.1230788699979009</v>
      </c>
      <c r="N113" s="23" t="s">
        <v>835</v>
      </c>
      <c r="O113" s="12" t="s">
        <v>110</v>
      </c>
      <c r="P113" s="36">
        <v>33.8350943195165</v>
      </c>
      <c r="Q113" s="36">
        <v>34.014810685686797</v>
      </c>
      <c r="R113" s="10">
        <v>33.924952502601649</v>
      </c>
      <c r="S113" s="10">
        <f t="shared" si="35"/>
        <v>9.8120194052204326</v>
      </c>
      <c r="U113" s="8">
        <f t="shared" si="21"/>
        <v>-0.47556821717058284</v>
      </c>
      <c r="V113" s="48">
        <f t="shared" si="22"/>
        <v>-3.1645087523931146</v>
      </c>
      <c r="W113" s="48">
        <f t="shared" si="23"/>
        <v>2.6889405352225317</v>
      </c>
      <c r="X113" s="48">
        <f t="shared" si="24"/>
        <v>3.1645087523931146</v>
      </c>
      <c r="Y113" s="48">
        <f t="shared" si="25"/>
        <v>0.47556821717058284</v>
      </c>
      <c r="Z113" s="48">
        <f t="shared" si="26"/>
        <v>-2.6889405352225317</v>
      </c>
      <c r="AB113" s="12" t="s">
        <v>110</v>
      </c>
      <c r="AC113" s="48">
        <f t="shared" si="36"/>
        <v>1.3904657582520381</v>
      </c>
      <c r="AD113">
        <f t="shared" si="27"/>
        <v>5.0256127798892589E-2</v>
      </c>
      <c r="AE113" s="50">
        <f t="shared" si="37"/>
        <v>8.9662750259150759</v>
      </c>
      <c r="AF113">
        <f t="shared" si="28"/>
        <v>1.0861808350696929E-2</v>
      </c>
      <c r="AH113" s="49">
        <f t="shared" si="38"/>
        <v>0.15507730403464068</v>
      </c>
      <c r="AI113">
        <f t="shared" si="29"/>
        <v>3.6456643269263235E-3</v>
      </c>
      <c r="AJ113" s="49">
        <f t="shared" si="39"/>
        <v>0.11152903486784831</v>
      </c>
      <c r="AK113">
        <f t="shared" si="30"/>
        <v>1.0861808350696929E-2</v>
      </c>
      <c r="AM113" s="49">
        <f t="shared" si="40"/>
        <v>0.71918347795713089</v>
      </c>
      <c r="AN113">
        <f t="shared" si="31"/>
        <v>5.0256127798892589E-2</v>
      </c>
      <c r="AO113" s="49">
        <f t="shared" si="41"/>
        <v>6.4483968574577695</v>
      </c>
      <c r="AP113">
        <f t="shared" si="32"/>
        <v>3.6456643269263235E-3</v>
      </c>
    </row>
    <row r="114" spans="1:42" ht="15.75">
      <c r="A114" s="4" t="s">
        <v>111</v>
      </c>
      <c r="B114" s="30">
        <v>29.2306001795993</v>
      </c>
      <c r="C114" s="30">
        <v>29.3733656514347</v>
      </c>
      <c r="D114" s="10">
        <v>29.301982915517002</v>
      </c>
      <c r="E114" s="10">
        <f t="shared" si="33"/>
        <v>3.410319201758071</v>
      </c>
      <c r="G114" s="29" t="s">
        <v>836</v>
      </c>
      <c r="H114" s="4" t="s">
        <v>111</v>
      </c>
      <c r="I114" s="36">
        <v>32.811644278438102</v>
      </c>
      <c r="J114" s="36">
        <v>33.314065651115101</v>
      </c>
      <c r="K114" s="10">
        <v>33.062854964776605</v>
      </c>
      <c r="L114" s="10">
        <f t="shared" si="34"/>
        <v>9.1324961697697553</v>
      </c>
      <c r="N114" s="23" t="s">
        <v>836</v>
      </c>
      <c r="O114" s="12" t="s">
        <v>111</v>
      </c>
      <c r="P114" s="36">
        <v>31.596532289925602</v>
      </c>
      <c r="Q114" s="36">
        <v>31.364234244506498</v>
      </c>
      <c r="R114" s="10">
        <v>31.480383267216048</v>
      </c>
      <c r="S114" s="10">
        <f t="shared" si="35"/>
        <v>7.3674501698348323</v>
      </c>
      <c r="U114" s="8">
        <f t="shared" si="21"/>
        <v>3.9571309680767612</v>
      </c>
      <c r="V114" s="48">
        <f t="shared" si="22"/>
        <v>5.7221769680116843</v>
      </c>
      <c r="W114" s="48">
        <f t="shared" si="23"/>
        <v>-1.7650459999349231</v>
      </c>
      <c r="X114" s="48">
        <f t="shared" si="24"/>
        <v>-5.7221769680116843</v>
      </c>
      <c r="Y114" s="48">
        <f t="shared" si="25"/>
        <v>-3.9571309680767612</v>
      </c>
      <c r="Z114" s="48">
        <f t="shared" si="26"/>
        <v>1.7650459999349231</v>
      </c>
      <c r="AB114" s="12" t="s">
        <v>111</v>
      </c>
      <c r="AC114" s="48">
        <f t="shared" si="36"/>
        <v>6.4385026953339544E-2</v>
      </c>
      <c r="AD114">
        <f t="shared" si="27"/>
        <v>3.8937701181192145E-3</v>
      </c>
      <c r="AE114" s="50">
        <f t="shared" si="37"/>
        <v>1.894318899134469E-2</v>
      </c>
      <c r="AF114">
        <f t="shared" si="28"/>
        <v>4.7873426752110294E-3</v>
      </c>
      <c r="AH114" s="49">
        <f t="shared" si="38"/>
        <v>3.3988483661730684</v>
      </c>
      <c r="AI114">
        <f t="shared" si="29"/>
        <v>2.9251903086175882E-2</v>
      </c>
      <c r="AJ114" s="49">
        <f t="shared" si="39"/>
        <v>52.789422121951525</v>
      </c>
      <c r="AK114">
        <f t="shared" si="30"/>
        <v>4.7873426752110294E-3</v>
      </c>
      <c r="AM114" s="49">
        <f t="shared" si="40"/>
        <v>15.531561409840052</v>
      </c>
      <c r="AN114">
        <f t="shared" si="31"/>
        <v>3.8937701181192145E-3</v>
      </c>
      <c r="AO114" s="49">
        <f t="shared" si="41"/>
        <v>0.29421730311727601</v>
      </c>
      <c r="AP114">
        <f t="shared" si="32"/>
        <v>2.9251903086175882E-2</v>
      </c>
    </row>
    <row r="115" spans="1:42" ht="15.75">
      <c r="A115" s="4" t="s">
        <v>112</v>
      </c>
      <c r="B115" s="30">
        <v>31.635453224184101</v>
      </c>
      <c r="C115" s="30">
        <v>32.172102716437003</v>
      </c>
      <c r="D115" s="10">
        <v>31.90377797031055</v>
      </c>
      <c r="E115" s="10">
        <f t="shared" si="33"/>
        <v>6.0121142565516195</v>
      </c>
      <c r="G115" s="29" t="s">
        <v>837</v>
      </c>
      <c r="H115" s="4" t="s">
        <v>112</v>
      </c>
      <c r="I115" s="36">
        <v>32.178345289837601</v>
      </c>
      <c r="J115" s="36">
        <v>31.681929089075101</v>
      </c>
      <c r="K115" s="10">
        <v>31.930137189456353</v>
      </c>
      <c r="L115" s="10">
        <f t="shared" si="34"/>
        <v>7.9997783944495033</v>
      </c>
      <c r="N115" s="23" t="s">
        <v>837</v>
      </c>
      <c r="O115" s="12" t="s">
        <v>112</v>
      </c>
      <c r="P115" s="36">
        <v>31.419350308391799</v>
      </c>
      <c r="Q115" s="36">
        <v>31.7556420891156</v>
      </c>
      <c r="R115" s="10">
        <v>31.587496198753698</v>
      </c>
      <c r="S115" s="10">
        <f t="shared" si="35"/>
        <v>7.4745631013724818</v>
      </c>
      <c r="U115" s="8">
        <f t="shared" si="21"/>
        <v>1.4624488448208623</v>
      </c>
      <c r="V115" s="48">
        <f t="shared" si="22"/>
        <v>1.9876641378978839</v>
      </c>
      <c r="W115" s="48">
        <f t="shared" si="23"/>
        <v>-0.52521529307702153</v>
      </c>
      <c r="X115" s="48">
        <f t="shared" si="24"/>
        <v>-1.9876641378978839</v>
      </c>
      <c r="Y115" s="48">
        <f t="shared" si="25"/>
        <v>-1.4624488448208623</v>
      </c>
      <c r="Z115" s="48">
        <f t="shared" si="26"/>
        <v>0.52521529307702153</v>
      </c>
      <c r="AB115" s="12" t="s">
        <v>112</v>
      </c>
      <c r="AC115" s="48">
        <f t="shared" si="36"/>
        <v>0.36287665585197648</v>
      </c>
      <c r="AD115">
        <f t="shared" si="27"/>
        <v>0.42310523988707283</v>
      </c>
      <c r="AE115" s="50">
        <f t="shared" si="37"/>
        <v>0.25214680713941462</v>
      </c>
      <c r="AF115">
        <f t="shared" si="28"/>
        <v>0.94907376278520716</v>
      </c>
      <c r="AH115" s="49">
        <f t="shared" si="38"/>
        <v>1.4391483277888113</v>
      </c>
      <c r="AI115">
        <f t="shared" si="29"/>
        <v>0.37144741032104212</v>
      </c>
      <c r="AJ115" s="49">
        <f t="shared" si="39"/>
        <v>3.9659435364061122</v>
      </c>
      <c r="AK115">
        <f t="shared" si="30"/>
        <v>0.94907376278520716</v>
      </c>
      <c r="AM115" s="49">
        <f t="shared" si="40"/>
        <v>2.7557573182881097</v>
      </c>
      <c r="AN115">
        <f t="shared" si="31"/>
        <v>0.42310523988707283</v>
      </c>
      <c r="AO115" s="49">
        <f t="shared" si="41"/>
        <v>0.69485540905742249</v>
      </c>
      <c r="AP115">
        <f t="shared" si="32"/>
        <v>0.37144741032104212</v>
      </c>
    </row>
    <row r="116" spans="1:42" ht="15.75">
      <c r="A116" s="4" t="s">
        <v>113</v>
      </c>
      <c r="B116" s="30">
        <v>29.239057467362802</v>
      </c>
      <c r="C116" s="30">
        <v>29.380675998498798</v>
      </c>
      <c r="D116" s="10">
        <v>29.3098667329308</v>
      </c>
      <c r="E116" s="10">
        <f t="shared" si="33"/>
        <v>3.4182030191718695</v>
      </c>
      <c r="G116" s="29" t="s">
        <v>838</v>
      </c>
      <c r="H116" s="4" t="s">
        <v>113</v>
      </c>
      <c r="I116" s="36">
        <v>27.8334669885169</v>
      </c>
      <c r="J116" s="36">
        <v>27.971995392221501</v>
      </c>
      <c r="K116" s="10">
        <v>27.902731190369202</v>
      </c>
      <c r="L116" s="10">
        <f t="shared" si="34"/>
        <v>3.9723723953623526</v>
      </c>
      <c r="N116" s="23" t="s">
        <v>838</v>
      </c>
      <c r="O116" s="12" t="s">
        <v>113</v>
      </c>
      <c r="P116" s="36">
        <v>29.286076067374001</v>
      </c>
      <c r="Q116" s="36">
        <v>28.951670579139599</v>
      </c>
      <c r="R116" s="10">
        <v>29.1188733232568</v>
      </c>
      <c r="S116" s="10">
        <f t="shared" si="35"/>
        <v>5.0059402258755838</v>
      </c>
      <c r="U116" s="8">
        <f t="shared" si="21"/>
        <v>1.5877372067037143</v>
      </c>
      <c r="V116" s="48">
        <f t="shared" si="22"/>
        <v>0.55416937619048312</v>
      </c>
      <c r="W116" s="48">
        <f t="shared" si="23"/>
        <v>1.0335678305132312</v>
      </c>
      <c r="X116" s="48">
        <f t="shared" si="24"/>
        <v>-0.55416937619048312</v>
      </c>
      <c r="Y116" s="48">
        <f t="shared" si="25"/>
        <v>-1.5877372067037143</v>
      </c>
      <c r="Z116" s="48">
        <f t="shared" si="26"/>
        <v>-1.0335678305132312</v>
      </c>
      <c r="AB116" s="12" t="s">
        <v>113</v>
      </c>
      <c r="AC116" s="48">
        <f t="shared" si="36"/>
        <v>0.33269285622947958</v>
      </c>
      <c r="AD116">
        <f t="shared" si="27"/>
        <v>0.40320358727466976</v>
      </c>
      <c r="AE116" s="50">
        <f t="shared" si="37"/>
        <v>0.68104905567694463</v>
      </c>
      <c r="AF116">
        <f t="shared" si="28"/>
        <v>4.9186879353571673E-3</v>
      </c>
      <c r="AH116" s="49">
        <f t="shared" si="38"/>
        <v>0.4885005763627287</v>
      </c>
      <c r="AI116">
        <f t="shared" si="29"/>
        <v>2.1436673662146799E-2</v>
      </c>
      <c r="AJ116" s="49">
        <f t="shared" si="39"/>
        <v>1.4683230108968093</v>
      </c>
      <c r="AK116">
        <f t="shared" si="30"/>
        <v>4.9186879353571673E-3</v>
      </c>
      <c r="AM116" s="49">
        <f t="shared" si="40"/>
        <v>3.0057753909516949</v>
      </c>
      <c r="AN116">
        <f t="shared" si="31"/>
        <v>0.40320358727466976</v>
      </c>
      <c r="AO116" s="49">
        <f t="shared" si="41"/>
        <v>2.047080491584651</v>
      </c>
      <c r="AP116">
        <f t="shared" si="32"/>
        <v>2.1436673662146799E-2</v>
      </c>
    </row>
    <row r="117" spans="1:42" ht="15.75">
      <c r="A117" s="4" t="s">
        <v>114</v>
      </c>
      <c r="B117" s="30">
        <v>29.758340432959699</v>
      </c>
      <c r="C117" s="30">
        <v>30.01952682664</v>
      </c>
      <c r="D117" s="10">
        <v>29.888933629799851</v>
      </c>
      <c r="E117" s="10">
        <f t="shared" si="33"/>
        <v>3.9972699160409206</v>
      </c>
      <c r="G117" s="29" t="s">
        <v>839</v>
      </c>
      <c r="H117" s="4" t="s">
        <v>114</v>
      </c>
      <c r="I117" s="36">
        <v>26.808659744371798</v>
      </c>
      <c r="J117" s="36">
        <v>26.8200786030893</v>
      </c>
      <c r="K117" s="10">
        <v>26.814369173730547</v>
      </c>
      <c r="L117" s="10">
        <f t="shared" si="34"/>
        <v>2.8840103787236977</v>
      </c>
      <c r="N117" s="23" t="s">
        <v>839</v>
      </c>
      <c r="O117" s="12" t="s">
        <v>114</v>
      </c>
      <c r="P117" s="36">
        <v>28.577584462236999</v>
      </c>
      <c r="Q117" s="36">
        <v>28.412570581373</v>
      </c>
      <c r="R117" s="10">
        <v>28.495077521805001</v>
      </c>
      <c r="S117" s="10">
        <f t="shared" si="35"/>
        <v>4.3821444244237853</v>
      </c>
      <c r="U117" s="8">
        <f t="shared" si="21"/>
        <v>0.38487450838286463</v>
      </c>
      <c r="V117" s="48">
        <f t="shared" si="22"/>
        <v>-1.1132595373172229</v>
      </c>
      <c r="W117" s="48">
        <f t="shared" si="23"/>
        <v>1.4981340457000876</v>
      </c>
      <c r="X117" s="48">
        <f t="shared" si="24"/>
        <v>1.1132595373172229</v>
      </c>
      <c r="Y117" s="48">
        <f t="shared" si="25"/>
        <v>-0.38487450838286463</v>
      </c>
      <c r="Z117" s="48">
        <f t="shared" si="26"/>
        <v>-1.4981340457000876</v>
      </c>
      <c r="AB117" s="12" t="s">
        <v>114</v>
      </c>
      <c r="AC117" s="48">
        <f t="shared" si="36"/>
        <v>0.76584561208770563</v>
      </c>
      <c r="AD117">
        <f t="shared" si="27"/>
        <v>1.2060303116840029E-2</v>
      </c>
      <c r="AE117" s="50">
        <f t="shared" si="37"/>
        <v>2.1633386713108647</v>
      </c>
      <c r="AF117">
        <f t="shared" si="28"/>
        <v>1.8027172096205693E-3</v>
      </c>
      <c r="AH117" s="49">
        <f t="shared" si="38"/>
        <v>0.35401096566338597</v>
      </c>
      <c r="AI117">
        <f t="shared" si="29"/>
        <v>2.4126648882788057E-3</v>
      </c>
      <c r="AJ117" s="49">
        <f t="shared" si="39"/>
        <v>0.46224847420402043</v>
      </c>
      <c r="AK117">
        <f t="shared" si="30"/>
        <v>1.8027172096205693E-3</v>
      </c>
      <c r="AM117" s="49">
        <f t="shared" si="40"/>
        <v>1.3057462029115585</v>
      </c>
      <c r="AN117">
        <f t="shared" si="31"/>
        <v>1.2060303116840029E-2</v>
      </c>
      <c r="AO117" s="49">
        <f t="shared" si="41"/>
        <v>2.8247712556758979</v>
      </c>
      <c r="AP117">
        <f t="shared" si="32"/>
        <v>2.4126648882788057E-3</v>
      </c>
    </row>
    <row r="118" spans="1:42" ht="15.75">
      <c r="A118" s="4" t="s">
        <v>115</v>
      </c>
      <c r="B118" s="30">
        <v>27.280149787878202</v>
      </c>
      <c r="C118" s="30">
        <v>27.1090381556265</v>
      </c>
      <c r="D118" s="10">
        <v>27.194593971752351</v>
      </c>
      <c r="E118" s="10">
        <f t="shared" si="33"/>
        <v>1.3029302579934203</v>
      </c>
      <c r="G118" s="29" t="s">
        <v>840</v>
      </c>
      <c r="H118" s="4" t="s">
        <v>115</v>
      </c>
      <c r="I118" s="36">
        <v>26.628614344463699</v>
      </c>
      <c r="J118" s="36">
        <v>26.520805659073499</v>
      </c>
      <c r="K118" s="10">
        <v>26.574710001768601</v>
      </c>
      <c r="L118" s="10">
        <f t="shared" si="34"/>
        <v>2.6443512067617512</v>
      </c>
      <c r="N118" s="23" t="s">
        <v>840</v>
      </c>
      <c r="O118" s="12" t="s">
        <v>115</v>
      </c>
      <c r="P118" s="36">
        <v>27.4426665309207</v>
      </c>
      <c r="Q118" s="36">
        <v>24.332086774764001</v>
      </c>
      <c r="R118" s="10">
        <v>25.887376652842349</v>
      </c>
      <c r="S118" s="10">
        <f t="shared" si="35"/>
        <v>1.7744435554611329</v>
      </c>
      <c r="U118" s="8">
        <f t="shared" si="21"/>
        <v>0.47151329746771253</v>
      </c>
      <c r="V118" s="48">
        <f t="shared" si="22"/>
        <v>1.3414209487683308</v>
      </c>
      <c r="W118" s="48">
        <f t="shared" si="23"/>
        <v>-0.86990765130061831</v>
      </c>
      <c r="X118" s="48">
        <f t="shared" si="24"/>
        <v>-1.3414209487683308</v>
      </c>
      <c r="Y118" s="48">
        <f t="shared" si="25"/>
        <v>-0.47151329746771253</v>
      </c>
      <c r="Z118" s="48">
        <f t="shared" si="26"/>
        <v>0.86990765130061831</v>
      </c>
      <c r="AB118" s="12" t="s">
        <v>115</v>
      </c>
      <c r="AC118" s="48">
        <f t="shared" si="36"/>
        <v>0.72120769879102109</v>
      </c>
      <c r="AD118">
        <f t="shared" si="27"/>
        <v>0.48966833411882382</v>
      </c>
      <c r="AE118" s="50">
        <f t="shared" si="37"/>
        <v>0.39463178110530162</v>
      </c>
      <c r="AF118">
        <f t="shared" si="28"/>
        <v>2.5593885606888817E-2</v>
      </c>
      <c r="AH118" s="49">
        <f t="shared" si="38"/>
        <v>1.827545913233424</v>
      </c>
      <c r="AI118">
        <f t="shared" si="29"/>
        <v>0.7018936793819317</v>
      </c>
      <c r="AJ118" s="49">
        <f t="shared" si="39"/>
        <v>2.5340077709888371</v>
      </c>
      <c r="AK118">
        <f t="shared" si="30"/>
        <v>2.5593885606888817E-2</v>
      </c>
      <c r="AM118" s="49">
        <f t="shared" si="40"/>
        <v>1.3865631241545613</v>
      </c>
      <c r="AN118">
        <f t="shared" si="31"/>
        <v>0.48966833411882382</v>
      </c>
      <c r="AO118" s="49">
        <f t="shared" si="41"/>
        <v>0.54718187530004592</v>
      </c>
      <c r="AP118">
        <f t="shared" si="32"/>
        <v>0.7018936793819317</v>
      </c>
    </row>
    <row r="119" spans="1:42" ht="15.75">
      <c r="A119" s="4" t="s">
        <v>116</v>
      </c>
      <c r="B119" s="30">
        <v>30.8112941309234</v>
      </c>
      <c r="C119" s="30">
        <v>30.38052547997</v>
      </c>
      <c r="D119" s="10">
        <v>30.595909805446702</v>
      </c>
      <c r="E119" s="10">
        <f t="shared" si="33"/>
        <v>4.7042460916877715</v>
      </c>
      <c r="G119" s="29" t="s">
        <v>841</v>
      </c>
      <c r="H119" s="4" t="s">
        <v>116</v>
      </c>
      <c r="I119" s="36">
        <v>28.343343360435501</v>
      </c>
      <c r="J119" s="36">
        <v>27.4862547541913</v>
      </c>
      <c r="K119" s="10">
        <v>27.914799057313402</v>
      </c>
      <c r="L119" s="10">
        <f t="shared" si="34"/>
        <v>3.9844402623065527</v>
      </c>
      <c r="N119" s="23" t="s">
        <v>841</v>
      </c>
      <c r="O119" s="12" t="s">
        <v>116</v>
      </c>
      <c r="P119" s="36">
        <v>30.0935151658386</v>
      </c>
      <c r="Q119" s="36">
        <v>30.034199304382199</v>
      </c>
      <c r="R119" s="10">
        <v>30.063857235110397</v>
      </c>
      <c r="S119" s="10">
        <f t="shared" si="35"/>
        <v>5.9509241377291815</v>
      </c>
      <c r="U119" s="8">
        <f t="shared" si="21"/>
        <v>1.24667804604141</v>
      </c>
      <c r="V119" s="48">
        <f t="shared" si="22"/>
        <v>-0.71980582938121884</v>
      </c>
      <c r="W119" s="48">
        <f t="shared" si="23"/>
        <v>1.9664838754226288</v>
      </c>
      <c r="X119" s="48">
        <f t="shared" si="24"/>
        <v>0.71980582938121884</v>
      </c>
      <c r="Y119" s="48">
        <f t="shared" si="25"/>
        <v>-1.24667804604141</v>
      </c>
      <c r="Z119" s="48">
        <f t="shared" si="26"/>
        <v>-1.9664838754226288</v>
      </c>
      <c r="AB119" s="12" t="s">
        <v>116</v>
      </c>
      <c r="AC119" s="48">
        <f t="shared" si="36"/>
        <v>0.42141744839976247</v>
      </c>
      <c r="AD119">
        <f t="shared" si="27"/>
        <v>0.13418104991265423</v>
      </c>
      <c r="AE119" s="50">
        <f t="shared" si="37"/>
        <v>1.646960357171789</v>
      </c>
      <c r="AF119">
        <f t="shared" si="28"/>
        <v>3.0543264399433612E-2</v>
      </c>
      <c r="AH119" s="49">
        <f t="shared" si="38"/>
        <v>0.25587589073694128</v>
      </c>
      <c r="AI119">
        <f t="shared" si="29"/>
        <v>3.7709378059742026E-2</v>
      </c>
      <c r="AJ119" s="49">
        <f t="shared" si="39"/>
        <v>0.60717915622281937</v>
      </c>
      <c r="AK119">
        <f t="shared" si="30"/>
        <v>3.0543264399433612E-2</v>
      </c>
      <c r="AM119" s="49">
        <f t="shared" si="40"/>
        <v>2.3729439865322948</v>
      </c>
      <c r="AN119">
        <f t="shared" si="31"/>
        <v>0.13418104991265423</v>
      </c>
      <c r="AO119" s="49">
        <f t="shared" si="41"/>
        <v>3.9081446756078768</v>
      </c>
      <c r="AP119">
        <f t="shared" si="32"/>
        <v>3.7709378059742026E-2</v>
      </c>
    </row>
    <row r="120" spans="1:42" ht="15.75">
      <c r="A120" s="4" t="s">
        <v>117</v>
      </c>
      <c r="B120" s="30">
        <v>28.296586122450599</v>
      </c>
      <c r="C120" s="30">
        <v>28.312874696983702</v>
      </c>
      <c r="D120" s="10">
        <v>28.304730409717152</v>
      </c>
      <c r="E120" s="10">
        <f t="shared" si="33"/>
        <v>2.4130666959582214</v>
      </c>
      <c r="G120" s="29" t="s">
        <v>842</v>
      </c>
      <c r="H120" s="4" t="s">
        <v>117</v>
      </c>
      <c r="I120" s="36">
        <v>31.075300134332998</v>
      </c>
      <c r="J120" s="36">
        <v>30.738403182647101</v>
      </c>
      <c r="K120" s="10">
        <v>30.906851658490048</v>
      </c>
      <c r="L120" s="10">
        <f t="shared" si="34"/>
        <v>6.9764928634831982</v>
      </c>
      <c r="N120" s="23" t="s">
        <v>842</v>
      </c>
      <c r="O120" s="12" t="s">
        <v>117</v>
      </c>
      <c r="P120" s="36">
        <v>25.6603953531664</v>
      </c>
      <c r="Q120" s="36">
        <v>25.875697351370398</v>
      </c>
      <c r="R120" s="10">
        <v>25.768046352268399</v>
      </c>
      <c r="S120" s="10">
        <f t="shared" si="35"/>
        <v>1.6551132548871834</v>
      </c>
      <c r="U120" s="8">
        <f t="shared" si="21"/>
        <v>-0.75795344107103801</v>
      </c>
      <c r="V120" s="48">
        <f t="shared" si="22"/>
        <v>4.5634261675249768</v>
      </c>
      <c r="W120" s="48">
        <f t="shared" si="23"/>
        <v>-5.3213796085960148</v>
      </c>
      <c r="X120" s="48">
        <f t="shared" si="24"/>
        <v>-4.5634261675249768</v>
      </c>
      <c r="Y120" s="48">
        <f t="shared" si="25"/>
        <v>0.75795344107103801</v>
      </c>
      <c r="Z120" s="48">
        <f t="shared" si="26"/>
        <v>5.3213796085960148</v>
      </c>
      <c r="AB120" s="12" t="s">
        <v>117</v>
      </c>
      <c r="AC120" s="48">
        <f t="shared" si="36"/>
        <v>1.6910899986960735</v>
      </c>
      <c r="AD120">
        <f t="shared" si="27"/>
        <v>1.8063588753507687E-3</v>
      </c>
      <c r="AE120" s="50">
        <f t="shared" si="37"/>
        <v>4.229332606100776E-2</v>
      </c>
      <c r="AF120">
        <f t="shared" si="28"/>
        <v>4.1741426602171505E-3</v>
      </c>
      <c r="AH120" s="49">
        <f t="shared" si="38"/>
        <v>39.984795621339657</v>
      </c>
      <c r="AI120">
        <f t="shared" si="29"/>
        <v>1.5099274061698093E-3</v>
      </c>
      <c r="AJ120" s="49">
        <f t="shared" si="39"/>
        <v>23.644392464132725</v>
      </c>
      <c r="AK120">
        <f t="shared" si="30"/>
        <v>4.1741426602171505E-3</v>
      </c>
      <c r="AM120" s="49">
        <f t="shared" si="40"/>
        <v>0.59133458347637136</v>
      </c>
      <c r="AN120">
        <f t="shared" si="31"/>
        <v>1.8063588753507687E-3</v>
      </c>
      <c r="AO120" s="49">
        <f t="shared" si="41"/>
        <v>2.5009506350116385E-2</v>
      </c>
      <c r="AP120">
        <f t="shared" si="32"/>
        <v>1.5099274061698093E-3</v>
      </c>
    </row>
    <row r="121" spans="1:42" ht="15.75">
      <c r="A121" s="4" t="s">
        <v>118</v>
      </c>
      <c r="B121" s="30">
        <v>29.5659069753113</v>
      </c>
      <c r="C121" s="30">
        <v>29.926579388635599</v>
      </c>
      <c r="D121" s="10">
        <v>29.746243181973448</v>
      </c>
      <c r="E121" s="10">
        <f t="shared" si="33"/>
        <v>3.8545794682145171</v>
      </c>
      <c r="G121" s="29" t="s">
        <v>843</v>
      </c>
      <c r="H121" s="4" t="s">
        <v>118</v>
      </c>
      <c r="I121" s="36">
        <v>32.162951189022699</v>
      </c>
      <c r="J121" s="36">
        <v>31.7435471203536</v>
      </c>
      <c r="K121" s="10">
        <v>31.953249154688152</v>
      </c>
      <c r="L121" s="10">
        <f t="shared" si="34"/>
        <v>8.0228903596813019</v>
      </c>
      <c r="N121" s="23" t="s">
        <v>843</v>
      </c>
      <c r="O121" s="12" t="s">
        <v>118</v>
      </c>
      <c r="P121" s="36">
        <v>27.513989749543001</v>
      </c>
      <c r="Q121" s="36">
        <v>27.357040922460399</v>
      </c>
      <c r="R121" s="10">
        <v>27.4355153360017</v>
      </c>
      <c r="S121" s="10">
        <f t="shared" si="35"/>
        <v>3.322582238620484</v>
      </c>
      <c r="U121" s="8">
        <f t="shared" si="21"/>
        <v>-0.53199722959403317</v>
      </c>
      <c r="V121" s="48">
        <f t="shared" si="22"/>
        <v>4.1683108914667848</v>
      </c>
      <c r="W121" s="48">
        <f t="shared" si="23"/>
        <v>-4.700308121060818</v>
      </c>
      <c r="X121" s="48">
        <f t="shared" si="24"/>
        <v>-4.1683108914667848</v>
      </c>
      <c r="Y121" s="48">
        <f t="shared" si="25"/>
        <v>0.53199722959403317</v>
      </c>
      <c r="Z121" s="48">
        <f t="shared" si="26"/>
        <v>4.700308121060818</v>
      </c>
      <c r="AB121" s="12" t="s">
        <v>118</v>
      </c>
      <c r="AC121" s="48">
        <f t="shared" si="36"/>
        <v>1.4459295179259513</v>
      </c>
      <c r="AD121">
        <f t="shared" si="27"/>
        <v>7.1662819090822019E-3</v>
      </c>
      <c r="AE121" s="50">
        <f t="shared" si="37"/>
        <v>5.5617746771472326E-2</v>
      </c>
      <c r="AF121">
        <f t="shared" si="28"/>
        <v>1.534425724535167E-2</v>
      </c>
      <c r="AH121" s="49">
        <f t="shared" si="38"/>
        <v>25.997628488387505</v>
      </c>
      <c r="AI121">
        <f t="shared" si="29"/>
        <v>2.4473010319327796E-3</v>
      </c>
      <c r="AJ121" s="49">
        <f t="shared" si="39"/>
        <v>17.979872577522755</v>
      </c>
      <c r="AK121">
        <f t="shared" si="30"/>
        <v>1.534425724535167E-2</v>
      </c>
      <c r="AM121" s="49">
        <f t="shared" si="40"/>
        <v>0.69159664257660713</v>
      </c>
      <c r="AN121">
        <f t="shared" si="31"/>
        <v>7.1662819090822019E-3</v>
      </c>
      <c r="AO121" s="49">
        <f t="shared" si="41"/>
        <v>3.8465046934826198E-2</v>
      </c>
      <c r="AP121">
        <f t="shared" si="32"/>
        <v>2.4473010319327796E-3</v>
      </c>
    </row>
    <row r="122" spans="1:42" ht="15.75">
      <c r="A122" s="4" t="s">
        <v>119</v>
      </c>
      <c r="B122" s="30">
        <v>34.1750220145585</v>
      </c>
      <c r="C122" s="30">
        <v>36.688481999274003</v>
      </c>
      <c r="D122" s="10">
        <v>35.431752006916255</v>
      </c>
      <c r="E122" s="10">
        <f t="shared" si="33"/>
        <v>9.540088293157325</v>
      </c>
      <c r="G122" s="29" t="s">
        <v>844</v>
      </c>
      <c r="H122" s="4" t="s">
        <v>119</v>
      </c>
      <c r="I122" s="36">
        <v>32.906713150687402</v>
      </c>
      <c r="J122" s="36">
        <v>32.943052729929398</v>
      </c>
      <c r="K122" s="10">
        <v>32.9248829403084</v>
      </c>
      <c r="L122" s="10">
        <f t="shared" si="34"/>
        <v>8.9945241453015505</v>
      </c>
      <c r="N122" s="23" t="s">
        <v>844</v>
      </c>
      <c r="O122" s="12" t="s">
        <v>119</v>
      </c>
      <c r="P122" s="36">
        <v>35.709718771217503</v>
      </c>
      <c r="Q122" s="36">
        <v>33.362736517971001</v>
      </c>
      <c r="R122" s="10">
        <v>34.536227644594248</v>
      </c>
      <c r="S122" s="10">
        <f t="shared" si="35"/>
        <v>10.423294547213033</v>
      </c>
      <c r="U122" s="8">
        <f t="shared" si="21"/>
        <v>0.88320625405570752</v>
      </c>
      <c r="V122" s="48">
        <f t="shared" si="22"/>
        <v>-0.54556414785577445</v>
      </c>
      <c r="W122" s="48">
        <f t="shared" si="23"/>
        <v>1.428770401911482</v>
      </c>
      <c r="X122" s="48">
        <f t="shared" si="24"/>
        <v>0.54556414785577445</v>
      </c>
      <c r="Y122" s="48">
        <f t="shared" si="25"/>
        <v>-0.88320625405570752</v>
      </c>
      <c r="Z122" s="48">
        <f t="shared" si="26"/>
        <v>-1.428770401911482</v>
      </c>
      <c r="AB122" s="12" t="s">
        <v>119</v>
      </c>
      <c r="AC122" s="48">
        <f t="shared" si="36"/>
        <v>0.54216118912227151</v>
      </c>
      <c r="AD122">
        <f t="shared" si="27"/>
        <v>0.6544119724203753</v>
      </c>
      <c r="AE122" s="50">
        <f t="shared" si="37"/>
        <v>1.4595909874658655</v>
      </c>
      <c r="AF122">
        <f t="shared" si="28"/>
        <v>0.18424749917136563</v>
      </c>
      <c r="AH122" s="49">
        <f t="shared" si="38"/>
        <v>0.37144733954788872</v>
      </c>
      <c r="AI122">
        <f t="shared" si="29"/>
        <v>0.30343662234278979</v>
      </c>
      <c r="AJ122" s="49">
        <f t="shared" si="39"/>
        <v>0.68512344114716339</v>
      </c>
      <c r="AK122">
        <f t="shared" si="30"/>
        <v>0.18424749917136563</v>
      </c>
      <c r="AM122" s="49">
        <f t="shared" si="40"/>
        <v>1.8444699105425524</v>
      </c>
      <c r="AN122">
        <f t="shared" si="31"/>
        <v>0.6544119724203753</v>
      </c>
      <c r="AO122" s="49">
        <f t="shared" si="41"/>
        <v>2.6921716580798805</v>
      </c>
      <c r="AP122">
        <f t="shared" si="32"/>
        <v>0.30343662234278979</v>
      </c>
    </row>
    <row r="123" spans="1:42" ht="15.75">
      <c r="A123" s="4" t="s">
        <v>120</v>
      </c>
      <c r="B123" s="30">
        <v>33.260738538068502</v>
      </c>
      <c r="C123" s="30">
        <v>33.211126353944401</v>
      </c>
      <c r="D123" s="10">
        <v>33.235932446006451</v>
      </c>
      <c r="E123" s="10">
        <f t="shared" si="33"/>
        <v>7.3442687322475209</v>
      </c>
      <c r="G123" s="29" t="s">
        <v>845</v>
      </c>
      <c r="H123" s="4" t="s">
        <v>120</v>
      </c>
      <c r="I123" s="36">
        <v>30.8610858581449</v>
      </c>
      <c r="J123" s="36">
        <v>31.093770157323799</v>
      </c>
      <c r="K123" s="10">
        <v>30.97742800773435</v>
      </c>
      <c r="L123" s="10">
        <f t="shared" si="34"/>
        <v>7.0470692127275001</v>
      </c>
      <c r="N123" s="23" t="s">
        <v>845</v>
      </c>
      <c r="O123" s="12" t="s">
        <v>120</v>
      </c>
      <c r="P123" s="36">
        <v>32.480517948596002</v>
      </c>
      <c r="Q123" s="36">
        <v>32.023781286359601</v>
      </c>
      <c r="R123" s="10">
        <v>32.252149617477798</v>
      </c>
      <c r="S123" s="10">
        <f t="shared" si="35"/>
        <v>8.139216520096582</v>
      </c>
      <c r="U123" s="8">
        <f t="shared" si="21"/>
        <v>0.79494778784906117</v>
      </c>
      <c r="V123" s="48">
        <f t="shared" si="22"/>
        <v>-0.29719951952002077</v>
      </c>
      <c r="W123" s="48">
        <f t="shared" si="23"/>
        <v>1.0921473073690819</v>
      </c>
      <c r="X123" s="48">
        <f t="shared" si="24"/>
        <v>0.29719951952002077</v>
      </c>
      <c r="Y123" s="48">
        <f t="shared" si="25"/>
        <v>-0.79494778784906117</v>
      </c>
      <c r="Z123" s="48">
        <f t="shared" si="26"/>
        <v>-1.0921473073690819</v>
      </c>
      <c r="AB123" s="12" t="s">
        <v>120</v>
      </c>
      <c r="AC123" s="48">
        <f t="shared" si="36"/>
        <v>0.5763640320427651</v>
      </c>
      <c r="AD123">
        <f t="shared" si="27"/>
        <v>5.0432546161497671E-2</v>
      </c>
      <c r="AE123" s="50">
        <f t="shared" si="37"/>
        <v>1.2287569013427013</v>
      </c>
      <c r="AF123">
        <f t="shared" si="28"/>
        <v>2.7627246419926867E-3</v>
      </c>
      <c r="AH123" s="49">
        <f t="shared" si="38"/>
        <v>0.46906270183545168</v>
      </c>
      <c r="AI123">
        <f t="shared" si="29"/>
        <v>3.8128207234461253E-2</v>
      </c>
      <c r="AJ123" s="49">
        <f t="shared" si="39"/>
        <v>0.81383062744735635</v>
      </c>
      <c r="AK123">
        <f t="shared" si="30"/>
        <v>2.7627246419926867E-3</v>
      </c>
      <c r="AM123" s="49">
        <f t="shared" si="40"/>
        <v>1.7350145817666185</v>
      </c>
      <c r="AN123">
        <f t="shared" si="31"/>
        <v>5.0432546161497671E-2</v>
      </c>
      <c r="AO123" s="49">
        <f t="shared" si="41"/>
        <v>2.1319111412759533</v>
      </c>
      <c r="AP123">
        <f t="shared" si="32"/>
        <v>3.8128207234461253E-2</v>
      </c>
    </row>
    <row r="124" spans="1:42" ht="15.75">
      <c r="A124" s="4" t="s">
        <v>121</v>
      </c>
      <c r="B124" s="30">
        <v>32.935090861059599</v>
      </c>
      <c r="C124" s="30">
        <v>34.118083546180202</v>
      </c>
      <c r="D124" s="10">
        <v>33.526587203619897</v>
      </c>
      <c r="E124" s="10">
        <f t="shared" si="33"/>
        <v>7.6349234898609666</v>
      </c>
      <c r="G124" s="29" t="s">
        <v>846</v>
      </c>
      <c r="H124" s="4" t="s">
        <v>121</v>
      </c>
      <c r="I124" s="36">
        <v>30.215512284381202</v>
      </c>
      <c r="J124" s="36">
        <v>31.081265951959299</v>
      </c>
      <c r="K124" s="10">
        <v>30.64838911817025</v>
      </c>
      <c r="L124" s="10">
        <f t="shared" si="34"/>
        <v>6.7180303231634007</v>
      </c>
      <c r="N124" s="23" t="s">
        <v>846</v>
      </c>
      <c r="O124" s="12" t="s">
        <v>121</v>
      </c>
      <c r="P124" s="36">
        <v>31.815561286820099</v>
      </c>
      <c r="Q124" s="36">
        <v>31.904656947233899</v>
      </c>
      <c r="R124" s="10">
        <v>31.860109117027001</v>
      </c>
      <c r="S124" s="10">
        <f t="shared" si="35"/>
        <v>7.7471760196457851</v>
      </c>
      <c r="U124" s="8">
        <f t="shared" si="21"/>
        <v>0.11225252978481848</v>
      </c>
      <c r="V124" s="48">
        <f t="shared" si="22"/>
        <v>-0.91689316669756593</v>
      </c>
      <c r="W124" s="48">
        <f t="shared" si="23"/>
        <v>1.0291456964823844</v>
      </c>
      <c r="X124" s="48">
        <f t="shared" si="24"/>
        <v>0.91689316669756593</v>
      </c>
      <c r="Y124" s="48">
        <f t="shared" si="25"/>
        <v>-0.11225252978481848</v>
      </c>
      <c r="Z124" s="48">
        <f t="shared" si="26"/>
        <v>-1.0291456964823844</v>
      </c>
      <c r="AB124" s="12" t="s">
        <v>121</v>
      </c>
      <c r="AC124" s="48">
        <f t="shared" si="36"/>
        <v>0.92514247663987181</v>
      </c>
      <c r="AD124">
        <f t="shared" si="27"/>
        <v>0.10678357912927394</v>
      </c>
      <c r="AE124" s="50">
        <f t="shared" si="37"/>
        <v>1.8880450211198021</v>
      </c>
      <c r="AF124">
        <f t="shared" si="28"/>
        <v>5.9157379592220227E-2</v>
      </c>
      <c r="AH124" s="49">
        <f t="shared" si="38"/>
        <v>0.490000220487946</v>
      </c>
      <c r="AI124">
        <f t="shared" si="29"/>
        <v>0.10840230682871455</v>
      </c>
      <c r="AJ124" s="49">
        <f t="shared" si="39"/>
        <v>0.52964838698968031</v>
      </c>
      <c r="AK124">
        <f t="shared" si="30"/>
        <v>5.9157379592220227E-2</v>
      </c>
      <c r="AM124" s="49">
        <f t="shared" si="40"/>
        <v>1.0809145891041687</v>
      </c>
      <c r="AN124">
        <f t="shared" si="31"/>
        <v>0.10678357912927394</v>
      </c>
      <c r="AO124" s="49">
        <f t="shared" si="41"/>
        <v>2.0408154082138825</v>
      </c>
      <c r="AP124">
        <f t="shared" si="32"/>
        <v>0.10840230682871455</v>
      </c>
    </row>
    <row r="125" spans="1:42" ht="15.75">
      <c r="A125" s="4" t="s">
        <v>122</v>
      </c>
      <c r="B125" s="30">
        <v>29.6955134215575</v>
      </c>
      <c r="C125" s="30">
        <v>29.423181632448902</v>
      </c>
      <c r="D125" s="10">
        <v>29.559347527003201</v>
      </c>
      <c r="E125" s="10">
        <f t="shared" si="33"/>
        <v>3.6676838132442704</v>
      </c>
      <c r="G125" s="29" t="s">
        <v>847</v>
      </c>
      <c r="H125" s="4" t="s">
        <v>122</v>
      </c>
      <c r="I125" s="36">
        <v>27.848486741564901</v>
      </c>
      <c r="J125" s="36">
        <v>27.566608569376498</v>
      </c>
      <c r="K125" s="10">
        <v>27.707547655470698</v>
      </c>
      <c r="L125" s="10">
        <f t="shared" si="34"/>
        <v>3.7771888604638484</v>
      </c>
      <c r="N125" s="23" t="s">
        <v>847</v>
      </c>
      <c r="O125" s="12" t="s">
        <v>122</v>
      </c>
      <c r="P125" s="36">
        <v>28.6350377786965</v>
      </c>
      <c r="Q125" s="36">
        <v>29.0125071015784</v>
      </c>
      <c r="R125" s="10">
        <v>28.82377244013745</v>
      </c>
      <c r="S125" s="10">
        <f t="shared" si="35"/>
        <v>4.7108393427562341</v>
      </c>
      <c r="U125" s="8">
        <f t="shared" si="21"/>
        <v>1.0431555295119637</v>
      </c>
      <c r="V125" s="48">
        <f t="shared" si="22"/>
        <v>0.10950504721957799</v>
      </c>
      <c r="W125" s="48">
        <f t="shared" si="23"/>
        <v>0.93365048229238568</v>
      </c>
      <c r="X125" s="48">
        <f t="shared" si="24"/>
        <v>-0.10950504721957799</v>
      </c>
      <c r="Y125" s="48">
        <f t="shared" si="25"/>
        <v>-1.0431555295119637</v>
      </c>
      <c r="Z125" s="48">
        <f t="shared" si="26"/>
        <v>-0.93365048229238568</v>
      </c>
      <c r="AB125" s="12" t="s">
        <v>122</v>
      </c>
      <c r="AC125" s="48">
        <f t="shared" si="36"/>
        <v>0.48526491815665029</v>
      </c>
      <c r="AD125">
        <f t="shared" si="27"/>
        <v>8.7206181574715602E-2</v>
      </c>
      <c r="AE125" s="50">
        <f t="shared" si="37"/>
        <v>0.9269060057410361</v>
      </c>
      <c r="AF125">
        <f t="shared" si="28"/>
        <v>1.1014820488775494E-2</v>
      </c>
      <c r="AH125" s="49">
        <f t="shared" si="38"/>
        <v>0.52353196025382776</v>
      </c>
      <c r="AI125">
        <f t="shared" si="29"/>
        <v>4.1761922020811408E-2</v>
      </c>
      <c r="AJ125" s="49">
        <f t="shared" si="39"/>
        <v>1.0788580436486948</v>
      </c>
      <c r="AK125">
        <f t="shared" si="30"/>
        <v>1.1014820488775494E-2</v>
      </c>
      <c r="AM125" s="49">
        <f t="shared" si="40"/>
        <v>2.0607300519449172</v>
      </c>
      <c r="AN125">
        <f t="shared" si="31"/>
        <v>8.7206181574715602E-2</v>
      </c>
      <c r="AO125" s="49">
        <f t="shared" si="41"/>
        <v>1.9101030613587808</v>
      </c>
      <c r="AP125">
        <f t="shared" si="32"/>
        <v>4.1761922020811408E-2</v>
      </c>
    </row>
    <row r="126" spans="1:42" ht="15.75">
      <c r="A126" s="4" t="s">
        <v>123</v>
      </c>
      <c r="B126" s="30">
        <v>26.708393474744501</v>
      </c>
      <c r="C126" s="30">
        <v>27.056079254514302</v>
      </c>
      <c r="D126" s="10">
        <v>26.882236364629399</v>
      </c>
      <c r="E126" s="10">
        <f t="shared" si="33"/>
        <v>0.99057265087046886</v>
      </c>
      <c r="G126" s="29" t="s">
        <v>848</v>
      </c>
      <c r="H126" s="4" t="s">
        <v>123</v>
      </c>
      <c r="I126" s="36">
        <v>26.301313970158301</v>
      </c>
      <c r="J126" s="36">
        <v>26.5604259041225</v>
      </c>
      <c r="K126" s="10">
        <v>26.4308699371404</v>
      </c>
      <c r="L126" s="10">
        <f t="shared" si="34"/>
        <v>2.5005111421335506</v>
      </c>
      <c r="N126" s="23" t="s">
        <v>848</v>
      </c>
      <c r="O126" s="12" t="s">
        <v>123</v>
      </c>
      <c r="P126" s="36">
        <v>26.7171935469615</v>
      </c>
      <c r="Q126" s="36">
        <v>26.585280274092302</v>
      </c>
      <c r="R126" s="10">
        <v>26.651236910526901</v>
      </c>
      <c r="S126" s="10">
        <f t="shared" si="35"/>
        <v>2.538303813145685</v>
      </c>
      <c r="U126" s="8">
        <f t="shared" si="21"/>
        <v>1.5477311622752161</v>
      </c>
      <c r="V126" s="48">
        <f t="shared" si="22"/>
        <v>1.5099384912630818</v>
      </c>
      <c r="W126" s="48">
        <f t="shared" si="23"/>
        <v>3.7792671012134349E-2</v>
      </c>
      <c r="X126" s="48">
        <f t="shared" si="24"/>
        <v>-1.5099384912630818</v>
      </c>
      <c r="Y126" s="48">
        <f t="shared" si="25"/>
        <v>-1.5477311622752161</v>
      </c>
      <c r="Z126" s="48">
        <f t="shared" si="26"/>
        <v>-3.7792671012134349E-2</v>
      </c>
      <c r="AB126" s="12" t="s">
        <v>123</v>
      </c>
      <c r="AC126" s="48">
        <f t="shared" si="36"/>
        <v>0.34204755858555147</v>
      </c>
      <c r="AD126">
        <f t="shared" si="27"/>
        <v>0.34001234651714751</v>
      </c>
      <c r="AE126" s="50">
        <f t="shared" si="37"/>
        <v>0.35112618874264734</v>
      </c>
      <c r="AF126">
        <f t="shared" si="28"/>
        <v>0.17280508972842246</v>
      </c>
      <c r="AH126" s="49">
        <f t="shared" si="38"/>
        <v>0.97414425227122559</v>
      </c>
      <c r="AI126">
        <f t="shared" si="29"/>
        <v>0.26881396006409752</v>
      </c>
      <c r="AJ126" s="49">
        <f t="shared" si="39"/>
        <v>2.8479789661401047</v>
      </c>
      <c r="AK126">
        <f t="shared" si="30"/>
        <v>0.17280508972842246</v>
      </c>
      <c r="AM126" s="49">
        <f t="shared" si="40"/>
        <v>2.9235700559747873</v>
      </c>
      <c r="AN126">
        <f t="shared" si="31"/>
        <v>0.34001234651714751</v>
      </c>
      <c r="AO126" s="49">
        <f t="shared" si="41"/>
        <v>1.0265420112765553</v>
      </c>
      <c r="AP126">
        <f t="shared" si="32"/>
        <v>0.26881396006409752</v>
      </c>
    </row>
    <row r="127" spans="1:42" ht="15.75">
      <c r="A127" s="4" t="s">
        <v>124</v>
      </c>
      <c r="B127" s="30"/>
      <c r="C127" s="30"/>
      <c r="D127" s="10" t="e">
        <v>#DIV/0!</v>
      </c>
      <c r="E127" s="10" t="e">
        <f t="shared" si="33"/>
        <v>#DIV/0!</v>
      </c>
      <c r="G127" s="29" t="s">
        <v>849</v>
      </c>
      <c r="H127" s="4" t="s">
        <v>124</v>
      </c>
      <c r="I127" s="36"/>
      <c r="J127" s="36"/>
      <c r="K127" s="10" t="e">
        <v>#DIV/0!</v>
      </c>
      <c r="L127" s="10" t="e">
        <f t="shared" si="34"/>
        <v>#DIV/0!</v>
      </c>
      <c r="N127" s="23" t="s">
        <v>849</v>
      </c>
      <c r="O127" s="12" t="s">
        <v>124</v>
      </c>
      <c r="P127" s="36">
        <v>29.218107970465699</v>
      </c>
      <c r="Q127" s="36">
        <v>29.4219541226493</v>
      </c>
      <c r="R127" s="10">
        <v>29.320031046557499</v>
      </c>
      <c r="S127" s="10">
        <f t="shared" si="35"/>
        <v>5.2070979491762834</v>
      </c>
      <c r="U127" s="8" t="e">
        <f t="shared" si="21"/>
        <v>#DIV/0!</v>
      </c>
      <c r="V127" s="48" t="e">
        <f t="shared" si="22"/>
        <v>#DIV/0!</v>
      </c>
      <c r="W127" s="48" t="e">
        <f t="shared" si="23"/>
        <v>#DIV/0!</v>
      </c>
      <c r="X127" s="48" t="e">
        <f t="shared" si="24"/>
        <v>#DIV/0!</v>
      </c>
      <c r="Y127" s="48" t="e">
        <f t="shared" si="25"/>
        <v>#DIV/0!</v>
      </c>
      <c r="Z127" s="48" t="e">
        <f t="shared" si="26"/>
        <v>#DIV/0!</v>
      </c>
      <c r="AB127" s="12" t="s">
        <v>124</v>
      </c>
      <c r="AC127" s="48" t="e">
        <f t="shared" si="36"/>
        <v>#DIV/0!</v>
      </c>
      <c r="AD127" t="e">
        <f t="shared" si="27"/>
        <v>#DIV/0!</v>
      </c>
      <c r="AE127" s="50" t="e">
        <f t="shared" si="37"/>
        <v>#DIV/0!</v>
      </c>
      <c r="AF127" t="e">
        <f t="shared" si="28"/>
        <v>#DIV/0!</v>
      </c>
      <c r="AH127" s="49" t="e">
        <f t="shared" si="38"/>
        <v>#DIV/0!</v>
      </c>
      <c r="AI127" t="e">
        <f t="shared" si="29"/>
        <v>#DIV/0!</v>
      </c>
      <c r="AJ127" s="49" t="e">
        <f t="shared" si="39"/>
        <v>#DIV/0!</v>
      </c>
      <c r="AK127" t="e">
        <f t="shared" si="30"/>
        <v>#DIV/0!</v>
      </c>
      <c r="AM127" s="49" t="e">
        <f t="shared" si="40"/>
        <v>#DIV/0!</v>
      </c>
      <c r="AN127" t="e">
        <f t="shared" si="31"/>
        <v>#DIV/0!</v>
      </c>
      <c r="AO127" s="49" t="e">
        <f t="shared" si="41"/>
        <v>#DIV/0!</v>
      </c>
      <c r="AP127" t="e">
        <f t="shared" si="32"/>
        <v>#DIV/0!</v>
      </c>
    </row>
    <row r="128" spans="1:42" ht="15.75">
      <c r="A128" s="4" t="s">
        <v>125</v>
      </c>
      <c r="B128" s="30"/>
      <c r="C128" s="30"/>
      <c r="D128" s="10" t="e">
        <v>#DIV/0!</v>
      </c>
      <c r="E128" s="10" t="e">
        <f t="shared" si="33"/>
        <v>#DIV/0!</v>
      </c>
      <c r="G128" s="29" t="s">
        <v>850</v>
      </c>
      <c r="H128" s="4" t="s">
        <v>125</v>
      </c>
      <c r="I128" s="36"/>
      <c r="J128" s="36"/>
      <c r="K128" s="10" t="e">
        <v>#DIV/0!</v>
      </c>
      <c r="L128" s="10" t="e">
        <f t="shared" si="34"/>
        <v>#DIV/0!</v>
      </c>
      <c r="N128" s="23" t="s">
        <v>850</v>
      </c>
      <c r="O128" s="12" t="s">
        <v>125</v>
      </c>
      <c r="P128" s="36"/>
      <c r="Q128" s="36"/>
      <c r="R128" s="10" t="e">
        <v>#DIV/0!</v>
      </c>
      <c r="S128" s="10" t="e">
        <f t="shared" si="35"/>
        <v>#DIV/0!</v>
      </c>
      <c r="U128" s="8" t="e">
        <f t="shared" si="21"/>
        <v>#DIV/0!</v>
      </c>
      <c r="V128" s="48" t="e">
        <f t="shared" si="22"/>
        <v>#DIV/0!</v>
      </c>
      <c r="W128" s="48" t="e">
        <f t="shared" si="23"/>
        <v>#DIV/0!</v>
      </c>
      <c r="X128" s="48" t="e">
        <f t="shared" si="24"/>
        <v>#DIV/0!</v>
      </c>
      <c r="Y128" s="48" t="e">
        <f t="shared" si="25"/>
        <v>#DIV/0!</v>
      </c>
      <c r="Z128" s="48" t="e">
        <f t="shared" si="26"/>
        <v>#DIV/0!</v>
      </c>
      <c r="AB128" s="12" t="s">
        <v>125</v>
      </c>
      <c r="AC128" s="48" t="e">
        <f t="shared" si="36"/>
        <v>#DIV/0!</v>
      </c>
      <c r="AD128" t="e">
        <f t="shared" si="27"/>
        <v>#DIV/0!</v>
      </c>
      <c r="AE128" s="50" t="e">
        <f t="shared" si="37"/>
        <v>#DIV/0!</v>
      </c>
      <c r="AF128" t="e">
        <f t="shared" si="28"/>
        <v>#DIV/0!</v>
      </c>
      <c r="AH128" s="49" t="e">
        <f t="shared" si="38"/>
        <v>#DIV/0!</v>
      </c>
      <c r="AI128" t="e">
        <f t="shared" si="29"/>
        <v>#DIV/0!</v>
      </c>
      <c r="AJ128" s="49" t="e">
        <f t="shared" si="39"/>
        <v>#DIV/0!</v>
      </c>
      <c r="AK128" t="e">
        <f t="shared" si="30"/>
        <v>#DIV/0!</v>
      </c>
      <c r="AM128" s="49" t="e">
        <f t="shared" si="40"/>
        <v>#DIV/0!</v>
      </c>
      <c r="AN128" t="e">
        <f t="shared" si="31"/>
        <v>#DIV/0!</v>
      </c>
      <c r="AO128" s="49" t="e">
        <f t="shared" si="41"/>
        <v>#DIV/0!</v>
      </c>
      <c r="AP128" t="e">
        <f t="shared" si="32"/>
        <v>#DIV/0!</v>
      </c>
    </row>
    <row r="129" spans="1:42" ht="15.75">
      <c r="A129" s="4" t="s">
        <v>126</v>
      </c>
      <c r="B129" s="30"/>
      <c r="C129" s="30"/>
      <c r="D129" s="10" t="e">
        <v>#DIV/0!</v>
      </c>
      <c r="E129" s="10" t="e">
        <f t="shared" si="33"/>
        <v>#DIV/0!</v>
      </c>
      <c r="G129" s="29" t="s">
        <v>851</v>
      </c>
      <c r="H129" s="4" t="s">
        <v>126</v>
      </c>
      <c r="I129" s="36">
        <v>38.219533690571801</v>
      </c>
      <c r="J129" s="36">
        <v>36.705148683765501</v>
      </c>
      <c r="K129" s="10">
        <v>37.462341187168647</v>
      </c>
      <c r="L129" s="10">
        <f t="shared" si="34"/>
        <v>13.531982392161797</v>
      </c>
      <c r="N129" s="23" t="s">
        <v>851</v>
      </c>
      <c r="O129" s="12" t="s">
        <v>126</v>
      </c>
      <c r="P129" s="36"/>
      <c r="Q129" s="36"/>
      <c r="R129" s="10" t="e">
        <v>#DIV/0!</v>
      </c>
      <c r="S129" s="10" t="e">
        <f t="shared" si="35"/>
        <v>#DIV/0!</v>
      </c>
      <c r="U129" s="8" t="e">
        <f t="shared" si="21"/>
        <v>#DIV/0!</v>
      </c>
      <c r="V129" s="48" t="e">
        <f t="shared" si="22"/>
        <v>#DIV/0!</v>
      </c>
      <c r="W129" s="48" t="e">
        <f t="shared" si="23"/>
        <v>#DIV/0!</v>
      </c>
      <c r="X129" s="48" t="e">
        <f t="shared" si="24"/>
        <v>#DIV/0!</v>
      </c>
      <c r="Y129" s="48" t="e">
        <f t="shared" si="25"/>
        <v>#DIV/0!</v>
      </c>
      <c r="Z129" s="48" t="e">
        <f t="shared" si="26"/>
        <v>#DIV/0!</v>
      </c>
      <c r="AB129" s="12" t="s">
        <v>126</v>
      </c>
      <c r="AC129" s="48" t="e">
        <f t="shared" si="36"/>
        <v>#DIV/0!</v>
      </c>
      <c r="AD129" t="e">
        <f t="shared" si="27"/>
        <v>#DIV/0!</v>
      </c>
      <c r="AE129" s="50" t="e">
        <f t="shared" si="37"/>
        <v>#DIV/0!</v>
      </c>
      <c r="AF129" t="e">
        <f t="shared" si="28"/>
        <v>#DIV/0!</v>
      </c>
      <c r="AH129" s="49" t="e">
        <f t="shared" si="38"/>
        <v>#DIV/0!</v>
      </c>
      <c r="AI129" t="e">
        <f t="shared" si="29"/>
        <v>#DIV/0!</v>
      </c>
      <c r="AJ129" s="49" t="e">
        <f t="shared" si="39"/>
        <v>#DIV/0!</v>
      </c>
      <c r="AK129" t="e">
        <f t="shared" si="30"/>
        <v>#DIV/0!</v>
      </c>
      <c r="AM129" s="49" t="e">
        <f t="shared" si="40"/>
        <v>#DIV/0!</v>
      </c>
      <c r="AN129" t="e">
        <f t="shared" si="31"/>
        <v>#DIV/0!</v>
      </c>
      <c r="AO129" s="49" t="e">
        <f t="shared" si="41"/>
        <v>#DIV/0!</v>
      </c>
      <c r="AP129" t="e">
        <f t="shared" si="32"/>
        <v>#DIV/0!</v>
      </c>
    </row>
    <row r="130" spans="1:42" ht="15.75">
      <c r="A130" s="4" t="s">
        <v>127</v>
      </c>
      <c r="B130" s="30">
        <v>28.441502774979899</v>
      </c>
      <c r="C130" s="30">
        <v>28.683887087435298</v>
      </c>
      <c r="D130" s="10">
        <v>28.562694931207599</v>
      </c>
      <c r="E130" s="10">
        <f t="shared" si="33"/>
        <v>2.6710312174486681</v>
      </c>
      <c r="G130" s="29" t="s">
        <v>852</v>
      </c>
      <c r="H130" s="4" t="s">
        <v>127</v>
      </c>
      <c r="I130" s="36">
        <v>27.329282404786898</v>
      </c>
      <c r="J130" s="36">
        <v>27.3418428777203</v>
      </c>
      <c r="K130" s="10">
        <v>27.335562641253599</v>
      </c>
      <c r="L130" s="10">
        <f t="shared" si="34"/>
        <v>3.4052038462467493</v>
      </c>
      <c r="N130" s="23" t="s">
        <v>852</v>
      </c>
      <c r="O130" s="12" t="s">
        <v>127</v>
      </c>
      <c r="P130" s="36">
        <v>28.150398600231799</v>
      </c>
      <c r="Q130" s="36">
        <v>27.8780519838513</v>
      </c>
      <c r="R130" s="10">
        <v>28.014225292041552</v>
      </c>
      <c r="S130" s="10">
        <f t="shared" si="35"/>
        <v>3.9012921946603356</v>
      </c>
      <c r="U130" s="8">
        <f t="shared" si="21"/>
        <v>1.2302609772116675</v>
      </c>
      <c r="V130" s="48">
        <f t="shared" si="22"/>
        <v>0.73417262879808121</v>
      </c>
      <c r="W130" s="48">
        <f t="shared" si="23"/>
        <v>0.49608834841358629</v>
      </c>
      <c r="X130" s="48">
        <f t="shared" si="24"/>
        <v>-0.73417262879808121</v>
      </c>
      <c r="Y130" s="48">
        <f t="shared" si="25"/>
        <v>-1.2302609772116675</v>
      </c>
      <c r="Z130" s="48">
        <f t="shared" si="26"/>
        <v>-0.49608834841358629</v>
      </c>
      <c r="AB130" s="12" t="s">
        <v>127</v>
      </c>
      <c r="AC130" s="48">
        <f t="shared" si="36"/>
        <v>0.4262403339007661</v>
      </c>
      <c r="AD130">
        <f t="shared" si="27"/>
        <v>9.4989250039656081E-2</v>
      </c>
      <c r="AE130" s="50">
        <f t="shared" si="37"/>
        <v>0.60116268672264173</v>
      </c>
      <c r="AF130">
        <f t="shared" si="28"/>
        <v>9.6386533662855406E-3</v>
      </c>
      <c r="AH130" s="49">
        <f t="shared" si="38"/>
        <v>0.70902659681774383</v>
      </c>
      <c r="AI130">
        <f t="shared" si="29"/>
        <v>3.8057544101914399E-2</v>
      </c>
      <c r="AJ130" s="49">
        <f t="shared" si="39"/>
        <v>1.6634432277420601</v>
      </c>
      <c r="AK130">
        <f t="shared" si="30"/>
        <v>9.6386533662855406E-3</v>
      </c>
      <c r="AM130" s="49">
        <f t="shared" si="40"/>
        <v>2.3460942582519939</v>
      </c>
      <c r="AN130">
        <f t="shared" si="31"/>
        <v>9.4989250039656081E-2</v>
      </c>
      <c r="AO130" s="49">
        <f t="shared" si="41"/>
        <v>1.4103843275953318</v>
      </c>
      <c r="AP130">
        <f t="shared" si="32"/>
        <v>3.8057544101914399E-2</v>
      </c>
    </row>
    <row r="131" spans="1:42" ht="15.75">
      <c r="A131" s="4" t="s">
        <v>128</v>
      </c>
      <c r="B131" s="30">
        <v>30.2941472650149</v>
      </c>
      <c r="C131" s="30">
        <v>30.820706820646599</v>
      </c>
      <c r="D131" s="10">
        <v>30.557427042830749</v>
      </c>
      <c r="E131" s="10">
        <f t="shared" si="33"/>
        <v>4.6657633290718188</v>
      </c>
      <c r="G131" s="29" t="s">
        <v>853</v>
      </c>
      <c r="H131" s="4" t="s">
        <v>128</v>
      </c>
      <c r="I131" s="36">
        <v>29.124771183672198</v>
      </c>
      <c r="J131" s="36">
        <v>29.287481405457999</v>
      </c>
      <c r="K131" s="10">
        <v>29.206126294565099</v>
      </c>
      <c r="L131" s="10">
        <f t="shared" si="34"/>
        <v>5.2757674995582491</v>
      </c>
      <c r="N131" s="23" t="s">
        <v>853</v>
      </c>
      <c r="O131" s="12" t="s">
        <v>128</v>
      </c>
      <c r="P131" s="36">
        <v>29.4831352652707</v>
      </c>
      <c r="Q131" s="36">
        <v>29.785588900820301</v>
      </c>
      <c r="R131" s="10">
        <v>29.634362083045502</v>
      </c>
      <c r="S131" s="10">
        <f t="shared" si="35"/>
        <v>5.5214289856642864</v>
      </c>
      <c r="U131" s="8">
        <f t="shared" si="21"/>
        <v>0.85566565659246763</v>
      </c>
      <c r="V131" s="48">
        <f t="shared" si="22"/>
        <v>0.6100041704864303</v>
      </c>
      <c r="W131" s="48">
        <f t="shared" si="23"/>
        <v>0.24566148610603733</v>
      </c>
      <c r="X131" s="48">
        <f t="shared" si="24"/>
        <v>-0.6100041704864303</v>
      </c>
      <c r="Y131" s="48">
        <f t="shared" si="25"/>
        <v>-0.85566565659246763</v>
      </c>
      <c r="Z131" s="48">
        <f t="shared" si="26"/>
        <v>-0.24566148610603733</v>
      </c>
      <c r="AB131" s="12" t="s">
        <v>128</v>
      </c>
      <c r="AC131" s="48">
        <f t="shared" si="36"/>
        <v>0.55261029454968835</v>
      </c>
      <c r="AD131">
        <f t="shared" si="27"/>
        <v>9.32986401013296E-2</v>
      </c>
      <c r="AE131" s="50">
        <f t="shared" si="37"/>
        <v>0.65519480791490448</v>
      </c>
      <c r="AF131">
        <f t="shared" si="28"/>
        <v>3.9158697770827422E-2</v>
      </c>
      <c r="AH131" s="49">
        <f t="shared" si="38"/>
        <v>0.8434289891708977</v>
      </c>
      <c r="AI131">
        <f t="shared" si="29"/>
        <v>0.13013786371645175</v>
      </c>
      <c r="AJ131" s="49">
        <f t="shared" si="39"/>
        <v>1.526263621017397</v>
      </c>
      <c r="AK131">
        <f t="shared" si="30"/>
        <v>3.9158697770827422E-2</v>
      </c>
      <c r="AM131" s="49">
        <f t="shared" si="40"/>
        <v>1.8095935053379362</v>
      </c>
      <c r="AN131">
        <f t="shared" si="31"/>
        <v>9.32986401013296E-2</v>
      </c>
      <c r="AO131" s="49">
        <f t="shared" si="41"/>
        <v>1.1856362691339477</v>
      </c>
      <c r="AP131">
        <f t="shared" si="32"/>
        <v>0.13013786371645175</v>
      </c>
    </row>
    <row r="132" spans="1:42" ht="15.75">
      <c r="A132" s="4" t="s">
        <v>129</v>
      </c>
      <c r="B132" s="30">
        <v>34.343688079846601</v>
      </c>
      <c r="C132" s="30">
        <v>34.8567477004284</v>
      </c>
      <c r="D132" s="10">
        <v>34.6002178901375</v>
      </c>
      <c r="E132" s="10">
        <f t="shared" si="33"/>
        <v>8.7085541763785699</v>
      </c>
      <c r="G132" s="29" t="s">
        <v>854</v>
      </c>
      <c r="H132" s="4" t="s">
        <v>129</v>
      </c>
      <c r="I132" s="36">
        <v>32.518064083650401</v>
      </c>
      <c r="J132" s="36">
        <v>32.580235174186598</v>
      </c>
      <c r="K132" s="10">
        <v>32.549149628918499</v>
      </c>
      <c r="L132" s="10">
        <f t="shared" si="34"/>
        <v>8.6187908339116497</v>
      </c>
      <c r="N132" s="23" t="s">
        <v>854</v>
      </c>
      <c r="O132" s="12" t="s">
        <v>129</v>
      </c>
      <c r="P132" s="36">
        <v>33.401299670056297</v>
      </c>
      <c r="Q132" s="36">
        <v>34.297516234642003</v>
      </c>
      <c r="R132" s="10">
        <v>33.849407952349154</v>
      </c>
      <c r="S132" s="10">
        <f t="shared" si="35"/>
        <v>9.7364748549679376</v>
      </c>
      <c r="U132" s="8">
        <f t="shared" si="21"/>
        <v>1.0279206785893678</v>
      </c>
      <c r="V132" s="48">
        <f t="shared" si="22"/>
        <v>-8.9763342466920193E-2</v>
      </c>
      <c r="W132" s="48">
        <f t="shared" si="23"/>
        <v>1.1176840210562879</v>
      </c>
      <c r="X132" s="48">
        <f t="shared" si="24"/>
        <v>8.9763342466920193E-2</v>
      </c>
      <c r="Y132" s="48">
        <f t="shared" si="25"/>
        <v>-1.0279206785893678</v>
      </c>
      <c r="Z132" s="48">
        <f t="shared" si="26"/>
        <v>-1.1176840210562879</v>
      </c>
      <c r="AB132" s="12" t="s">
        <v>129</v>
      </c>
      <c r="AC132" s="48">
        <f t="shared" si="36"/>
        <v>0.49041646504281933</v>
      </c>
      <c r="AD132">
        <f t="shared" si="27"/>
        <v>0.28313064108947938</v>
      </c>
      <c r="AE132" s="50">
        <f t="shared" si="37"/>
        <v>1.0641955990828451</v>
      </c>
      <c r="AF132">
        <f t="shared" si="28"/>
        <v>1.5504353589393172E-2</v>
      </c>
      <c r="AH132" s="49">
        <f t="shared" si="38"/>
        <v>0.46083301365413887</v>
      </c>
      <c r="AI132">
        <f t="shared" si="29"/>
        <v>0.10149623393344254</v>
      </c>
      <c r="AJ132" s="49">
        <f t="shared" si="39"/>
        <v>0.93967687975953784</v>
      </c>
      <c r="AK132">
        <f t="shared" si="30"/>
        <v>1.5504353589393172E-2</v>
      </c>
      <c r="AM132" s="49">
        <f t="shared" si="40"/>
        <v>2.0390832512376758</v>
      </c>
      <c r="AN132">
        <f t="shared" si="31"/>
        <v>0.28313064108947938</v>
      </c>
      <c r="AO132" s="49">
        <f t="shared" si="41"/>
        <v>2.1699834221306742</v>
      </c>
      <c r="AP132">
        <f t="shared" si="32"/>
        <v>0.10149623393344254</v>
      </c>
    </row>
    <row r="133" spans="1:42" ht="15.75">
      <c r="A133" s="4" t="s">
        <v>130</v>
      </c>
      <c r="B133" s="30">
        <v>31.881693566098601</v>
      </c>
      <c r="C133" s="30">
        <v>32.081517108410502</v>
      </c>
      <c r="D133" s="10">
        <v>31.98160533725455</v>
      </c>
      <c r="E133" s="10">
        <f t="shared" si="33"/>
        <v>6.0899416234956192</v>
      </c>
      <c r="G133" s="29" t="s">
        <v>855</v>
      </c>
      <c r="H133" s="4" t="s">
        <v>130</v>
      </c>
      <c r="I133" s="36">
        <v>30.417270704873001</v>
      </c>
      <c r="J133" s="36">
        <v>29.992088352404199</v>
      </c>
      <c r="K133" s="10">
        <v>30.2046795286386</v>
      </c>
      <c r="L133" s="10">
        <f t="shared" si="34"/>
        <v>6.2743207336317504</v>
      </c>
      <c r="N133" s="23" t="s">
        <v>855</v>
      </c>
      <c r="O133" s="12" t="s">
        <v>130</v>
      </c>
      <c r="P133" s="36">
        <v>30.492501047498799</v>
      </c>
      <c r="Q133" s="36">
        <v>30.341028201730801</v>
      </c>
      <c r="R133" s="10">
        <v>30.4167646246148</v>
      </c>
      <c r="S133" s="10">
        <f t="shared" si="35"/>
        <v>6.3038315272335836</v>
      </c>
      <c r="U133" s="8">
        <f t="shared" ref="U133:U196" si="42">S133-E133</f>
        <v>0.21388990373796446</v>
      </c>
      <c r="V133" s="48">
        <f t="shared" ref="V133:V196" si="43">L133-E133</f>
        <v>0.18437911013613117</v>
      </c>
      <c r="W133" s="48">
        <f t="shared" ref="W133:W196" si="44">S133-L133</f>
        <v>2.9510793601833285E-2</v>
      </c>
      <c r="X133" s="48">
        <f t="shared" ref="X133:X196" si="45">E133-L133</f>
        <v>-0.18437911013613117</v>
      </c>
      <c r="Y133" s="48">
        <f t="shared" ref="Y133:Y196" si="46">E133-S133</f>
        <v>-0.21388990373796446</v>
      </c>
      <c r="Z133" s="48">
        <f t="shared" ref="Z133:Z196" si="47">L133-S133</f>
        <v>-2.9510793601833285E-2</v>
      </c>
      <c r="AB133" s="12" t="s">
        <v>130</v>
      </c>
      <c r="AC133" s="48">
        <f t="shared" si="36"/>
        <v>0.86220934021395468</v>
      </c>
      <c r="AD133">
        <f t="shared" ref="AD133:AD196" si="48">TTEST(P133:Q133,B133:C133,2,2)</f>
        <v>6.3578455836623112E-3</v>
      </c>
      <c r="AE133" s="50">
        <f t="shared" si="37"/>
        <v>0.8800277302619931</v>
      </c>
      <c r="AF133">
        <f t="shared" ref="AF133:AF196" si="49">TTEST(I133:J133,B133:C133,2,2)</f>
        <v>1.7030081720077649E-2</v>
      </c>
      <c r="AH133" s="49">
        <f t="shared" si="38"/>
        <v>0.97975246752425182</v>
      </c>
      <c r="AI133">
        <f t="shared" ref="AI133:AI196" si="50">TTEST(P133:Q133,I133:J133,2,2)</f>
        <v>0.44654179117433412</v>
      </c>
      <c r="AJ133" s="49">
        <f t="shared" si="39"/>
        <v>1.1363278287859064</v>
      </c>
      <c r="AK133">
        <f t="shared" ref="AK133:AK196" si="51">TTEST(B133:C133,I133:J133,2,2)</f>
        <v>1.7030081720077649E-2</v>
      </c>
      <c r="AM133" s="49">
        <f t="shared" si="40"/>
        <v>1.1598111425606372</v>
      </c>
      <c r="AN133">
        <f t="shared" ref="AN133:AN196" si="52">TTEST(B133:C133,P133:Q133,2,2)</f>
        <v>6.3578455836623112E-3</v>
      </c>
      <c r="AO133" s="49">
        <f t="shared" si="41"/>
        <v>1.0206659673202068</v>
      </c>
      <c r="AP133">
        <f t="shared" ref="AP133:AP196" si="53">TTEST(I133:J133,P133:Q133,2,2)</f>
        <v>0.44654179117433412</v>
      </c>
    </row>
    <row r="134" spans="1:42" ht="15.75">
      <c r="A134" s="4" t="s">
        <v>131</v>
      </c>
      <c r="B134" s="30">
        <v>30.880424180495499</v>
      </c>
      <c r="C134" s="30">
        <v>30.606988293378599</v>
      </c>
      <c r="D134" s="10">
        <v>30.743706236937051</v>
      </c>
      <c r="E134" s="10">
        <f t="shared" ref="E134:E197" si="54">D134-$E$2</f>
        <v>4.8520425231781203</v>
      </c>
      <c r="G134" s="29" t="s">
        <v>856</v>
      </c>
      <c r="H134" s="4" t="s">
        <v>131</v>
      </c>
      <c r="I134" s="36">
        <v>29.477685527429799</v>
      </c>
      <c r="J134" s="36">
        <v>29.389224640546299</v>
      </c>
      <c r="K134" s="10">
        <v>29.433455083988051</v>
      </c>
      <c r="L134" s="10">
        <f t="shared" ref="L134:L197" si="55">K134-$L$2</f>
        <v>5.503096288981201</v>
      </c>
      <c r="N134" s="23" t="s">
        <v>856</v>
      </c>
      <c r="O134" s="12" t="s">
        <v>131</v>
      </c>
      <c r="P134" s="36">
        <v>30.112762542476698</v>
      </c>
      <c r="Q134" s="36">
        <v>30.2527386026612</v>
      </c>
      <c r="R134" s="10">
        <v>30.182750572568949</v>
      </c>
      <c r="S134" s="10">
        <f t="shared" ref="S134:S197" si="56">R134-$R$2</f>
        <v>6.0698174751877332</v>
      </c>
      <c r="U134" s="8">
        <f t="shared" si="42"/>
        <v>1.2177749520096128</v>
      </c>
      <c r="V134" s="48">
        <f t="shared" si="43"/>
        <v>0.65105376580308061</v>
      </c>
      <c r="W134" s="48">
        <f t="shared" si="44"/>
        <v>0.56672118620653222</v>
      </c>
      <c r="X134" s="48">
        <f t="shared" si="45"/>
        <v>-0.65105376580308061</v>
      </c>
      <c r="Y134" s="48">
        <f t="shared" si="46"/>
        <v>-1.2177749520096128</v>
      </c>
      <c r="Z134" s="48">
        <f t="shared" si="47"/>
        <v>-0.56672118620653222</v>
      </c>
      <c r="AB134" s="12" t="s">
        <v>131</v>
      </c>
      <c r="AC134" s="48">
        <f t="shared" ref="AC134:AC197" si="57">2^-U134</f>
        <v>0.42994530565234401</v>
      </c>
      <c r="AD134">
        <f t="shared" si="48"/>
        <v>6.746884487116378E-2</v>
      </c>
      <c r="AE134" s="50">
        <f t="shared" ref="AE134:AE197" si="58">2^-V134</f>
        <v>0.63681500464471397</v>
      </c>
      <c r="AF134">
        <f t="shared" si="49"/>
        <v>1.1814668047525756E-2</v>
      </c>
      <c r="AH134" s="49">
        <f t="shared" ref="AH134:AH197" si="59">2^-W134</f>
        <v>0.67514945865984288</v>
      </c>
      <c r="AI134">
        <f t="shared" si="50"/>
        <v>1.1989847845268008E-2</v>
      </c>
      <c r="AJ134" s="49">
        <f t="shared" ref="AJ134:AJ197" si="60">2^-X134</f>
        <v>1.570314758142219</v>
      </c>
      <c r="AK134">
        <f t="shared" si="51"/>
        <v>1.1814668047525756E-2</v>
      </c>
      <c r="AM134" s="49">
        <f t="shared" ref="AM134:AM197" si="61">2^-Y134</f>
        <v>2.3258772379959538</v>
      </c>
      <c r="AN134">
        <f t="shared" si="52"/>
        <v>6.746884487116378E-2</v>
      </c>
      <c r="AO134" s="49">
        <f t="shared" ref="AO134:AO197" si="62">2^-Z134</f>
        <v>1.4811535241174278</v>
      </c>
      <c r="AP134">
        <f t="shared" si="53"/>
        <v>1.1989847845268008E-2</v>
      </c>
    </row>
    <row r="135" spans="1:42" ht="15.75">
      <c r="A135" s="4" t="s">
        <v>132</v>
      </c>
      <c r="B135" s="30">
        <v>26.654743292120799</v>
      </c>
      <c r="C135" s="30">
        <v>27.4536263286303</v>
      </c>
      <c r="D135" s="10">
        <v>27.054184810375549</v>
      </c>
      <c r="E135" s="10">
        <f t="shared" si="54"/>
        <v>1.1625210966166186</v>
      </c>
      <c r="G135" s="29" t="s">
        <v>857</v>
      </c>
      <c r="H135" s="4" t="s">
        <v>132</v>
      </c>
      <c r="I135" s="36">
        <v>22.277475154545101</v>
      </c>
      <c r="J135" s="36">
        <v>22.339504923536499</v>
      </c>
      <c r="K135" s="10">
        <v>22.308490039040798</v>
      </c>
      <c r="L135" s="10">
        <f t="shared" si="55"/>
        <v>-1.6218687559660516</v>
      </c>
      <c r="N135" s="23" t="s">
        <v>857</v>
      </c>
      <c r="O135" s="12" t="s">
        <v>132</v>
      </c>
      <c r="P135" s="36">
        <v>23.337338982106701</v>
      </c>
      <c r="Q135" s="36">
        <v>23.393030408085099</v>
      </c>
      <c r="R135" s="10">
        <v>23.365184695095898</v>
      </c>
      <c r="S135" s="10">
        <f t="shared" si="56"/>
        <v>-0.74774840228531758</v>
      </c>
      <c r="U135" s="8">
        <f t="shared" si="42"/>
        <v>-1.9102694989019362</v>
      </c>
      <c r="V135" s="48">
        <f t="shared" si="43"/>
        <v>-2.7843898525826702</v>
      </c>
      <c r="W135" s="48">
        <f t="shared" si="44"/>
        <v>0.87412035368073404</v>
      </c>
      <c r="X135" s="48">
        <f t="shared" si="45"/>
        <v>2.7843898525826702</v>
      </c>
      <c r="Y135" s="48">
        <f t="shared" si="46"/>
        <v>1.9102694989019362</v>
      </c>
      <c r="Z135" s="48">
        <f t="shared" si="47"/>
        <v>-0.87412035368073404</v>
      </c>
      <c r="AB135" s="12" t="s">
        <v>132</v>
      </c>
      <c r="AC135" s="48">
        <f t="shared" si="57"/>
        <v>3.7587930828624998</v>
      </c>
      <c r="AD135">
        <f t="shared" si="48"/>
        <v>1.1577140743733215E-2</v>
      </c>
      <c r="AE135" s="50">
        <f t="shared" si="58"/>
        <v>6.8894549596660424</v>
      </c>
      <c r="AF135">
        <f t="shared" si="49"/>
        <v>7.0518709953484174E-3</v>
      </c>
      <c r="AH135" s="49">
        <f t="shared" si="59"/>
        <v>0.54558642227406373</v>
      </c>
      <c r="AI135">
        <f t="shared" si="50"/>
        <v>1.5522632286998144E-3</v>
      </c>
      <c r="AJ135" s="49">
        <f t="shared" si="60"/>
        <v>0.1451493631723334</v>
      </c>
      <c r="AK135">
        <f t="shared" si="51"/>
        <v>7.0518709953484174E-3</v>
      </c>
      <c r="AM135" s="49">
        <f t="shared" si="61"/>
        <v>0.26604284352850099</v>
      </c>
      <c r="AN135">
        <f t="shared" si="52"/>
        <v>1.1577140743733215E-2</v>
      </c>
      <c r="AO135" s="49">
        <f t="shared" si="62"/>
        <v>1.8328901878310881</v>
      </c>
      <c r="AP135">
        <f t="shared" si="53"/>
        <v>1.5522632286998144E-3</v>
      </c>
    </row>
    <row r="136" spans="1:42" ht="15.75">
      <c r="A136" s="4" t="s">
        <v>133</v>
      </c>
      <c r="B136" s="30">
        <v>29.573788284721299</v>
      </c>
      <c r="C136" s="30">
        <v>29.1830074347052</v>
      </c>
      <c r="D136" s="10">
        <v>29.37839785971325</v>
      </c>
      <c r="E136" s="10">
        <f t="shared" si="54"/>
        <v>3.4867341459543191</v>
      </c>
      <c r="G136" s="29" t="s">
        <v>858</v>
      </c>
      <c r="H136" s="4" t="s">
        <v>133</v>
      </c>
      <c r="I136" s="36">
        <v>34.7201271447219</v>
      </c>
      <c r="J136" s="36">
        <v>35.842935703183898</v>
      </c>
      <c r="K136" s="10">
        <v>35.281531423952899</v>
      </c>
      <c r="L136" s="10">
        <f t="shared" si="55"/>
        <v>11.351172628946049</v>
      </c>
      <c r="N136" s="23" t="s">
        <v>858</v>
      </c>
      <c r="O136" s="12" t="s">
        <v>133</v>
      </c>
      <c r="P136" s="36">
        <v>30.447240143462501</v>
      </c>
      <c r="Q136" s="36">
        <v>30.1457108457342</v>
      </c>
      <c r="R136" s="10">
        <v>30.296475494598351</v>
      </c>
      <c r="S136" s="10">
        <f t="shared" si="56"/>
        <v>6.1835423972171348</v>
      </c>
      <c r="U136" s="8">
        <f t="shared" si="42"/>
        <v>2.6968082512628158</v>
      </c>
      <c r="V136" s="48">
        <f t="shared" si="43"/>
        <v>7.86443848299173</v>
      </c>
      <c r="W136" s="48">
        <f t="shared" si="44"/>
        <v>-5.1676302317289142</v>
      </c>
      <c r="X136" s="48">
        <f t="shared" si="45"/>
        <v>-7.86443848299173</v>
      </c>
      <c r="Y136" s="48">
        <f t="shared" si="46"/>
        <v>-2.6968082512628158</v>
      </c>
      <c r="Z136" s="48">
        <f t="shared" si="47"/>
        <v>5.1676302317289142</v>
      </c>
      <c r="AB136" s="12" t="s">
        <v>133</v>
      </c>
      <c r="AC136" s="48">
        <f t="shared" si="57"/>
        <v>0.15423389410572699</v>
      </c>
      <c r="AD136">
        <f t="shared" si="48"/>
        <v>6.5267228845822145E-2</v>
      </c>
      <c r="AE136" s="50">
        <f t="shared" si="58"/>
        <v>4.2910948827823755E-3</v>
      </c>
      <c r="AF136">
        <f t="shared" si="49"/>
        <v>9.9884359666837855E-3</v>
      </c>
      <c r="AH136" s="49">
        <f t="shared" si="59"/>
        <v>35.942783443119936</v>
      </c>
      <c r="AI136">
        <f t="shared" si="50"/>
        <v>1.3326155354774665E-2</v>
      </c>
      <c r="AJ136" s="49">
        <f t="shared" si="60"/>
        <v>233.04075703671998</v>
      </c>
      <c r="AK136">
        <f t="shared" si="51"/>
        <v>9.9884359666837855E-3</v>
      </c>
      <c r="AM136" s="49">
        <f t="shared" si="61"/>
        <v>6.4836591580479848</v>
      </c>
      <c r="AN136">
        <f t="shared" si="52"/>
        <v>6.5267228845822145E-2</v>
      </c>
      <c r="AO136" s="49">
        <f t="shared" si="62"/>
        <v>2.7821996634804787E-2</v>
      </c>
      <c r="AP136">
        <f t="shared" si="53"/>
        <v>1.3326155354774665E-2</v>
      </c>
    </row>
    <row r="137" spans="1:42" ht="15.75">
      <c r="A137" s="4" t="s">
        <v>134</v>
      </c>
      <c r="B137" s="30">
        <v>30.0657765714226</v>
      </c>
      <c r="C137" s="30">
        <v>29.730863376367999</v>
      </c>
      <c r="D137" s="10">
        <v>29.898319973895298</v>
      </c>
      <c r="E137" s="10">
        <f t="shared" si="54"/>
        <v>4.0066562601363671</v>
      </c>
      <c r="G137" s="29" t="s">
        <v>859</v>
      </c>
      <c r="H137" s="4" t="s">
        <v>134</v>
      </c>
      <c r="I137" s="36">
        <v>33.507553924227203</v>
      </c>
      <c r="J137" s="36">
        <v>32.567186826235798</v>
      </c>
      <c r="K137" s="10">
        <v>33.037370375231504</v>
      </c>
      <c r="L137" s="10">
        <f t="shared" si="55"/>
        <v>9.1070115802246541</v>
      </c>
      <c r="N137" s="23" t="s">
        <v>859</v>
      </c>
      <c r="O137" s="12" t="s">
        <v>134</v>
      </c>
      <c r="P137" s="36">
        <v>30.497577695962999</v>
      </c>
      <c r="Q137" s="36">
        <v>30.2047792348915</v>
      </c>
      <c r="R137" s="10">
        <v>30.35117846542725</v>
      </c>
      <c r="S137" s="10">
        <f t="shared" si="56"/>
        <v>6.2382453680460337</v>
      </c>
      <c r="U137" s="8">
        <f t="shared" si="42"/>
        <v>2.2315891079096666</v>
      </c>
      <c r="V137" s="48">
        <f t="shared" si="43"/>
        <v>5.100355320088287</v>
      </c>
      <c r="W137" s="48">
        <f t="shared" si="44"/>
        <v>-2.8687662121786204</v>
      </c>
      <c r="X137" s="48">
        <f t="shared" si="45"/>
        <v>-5.100355320088287</v>
      </c>
      <c r="Y137" s="48">
        <f t="shared" si="46"/>
        <v>-2.2315891079096666</v>
      </c>
      <c r="Z137" s="48">
        <f t="shared" si="47"/>
        <v>2.8687662121786204</v>
      </c>
      <c r="AB137" s="12" t="s">
        <v>134</v>
      </c>
      <c r="AC137" s="48">
        <f t="shared" si="57"/>
        <v>0.21292406092598123</v>
      </c>
      <c r="AD137">
        <f t="shared" si="48"/>
        <v>0.17869492729942482</v>
      </c>
      <c r="AE137" s="50">
        <f t="shared" si="58"/>
        <v>2.9150100748769125E-2</v>
      </c>
      <c r="AF137">
        <f t="shared" si="49"/>
        <v>2.4361413381998619E-2</v>
      </c>
      <c r="AH137" s="49">
        <f t="shared" si="59"/>
        <v>7.3044022304098553</v>
      </c>
      <c r="AI137">
        <f t="shared" si="50"/>
        <v>3.2003706387580232E-2</v>
      </c>
      <c r="AJ137" s="49">
        <f t="shared" si="60"/>
        <v>34.305198757922831</v>
      </c>
      <c r="AK137">
        <f t="shared" si="51"/>
        <v>2.4361413381998619E-2</v>
      </c>
      <c r="AM137" s="49">
        <f t="shared" si="61"/>
        <v>4.6965100874514594</v>
      </c>
      <c r="AN137">
        <f t="shared" si="52"/>
        <v>0.17869492729942482</v>
      </c>
      <c r="AO137" s="49">
        <f t="shared" si="62"/>
        <v>0.13690374221682056</v>
      </c>
      <c r="AP137">
        <f t="shared" si="53"/>
        <v>3.2003706387580232E-2</v>
      </c>
    </row>
    <row r="138" spans="1:42" ht="15.75">
      <c r="A138" s="4" t="s">
        <v>135</v>
      </c>
      <c r="B138" s="30">
        <v>29.956981299949899</v>
      </c>
      <c r="C138" s="30">
        <v>29.847359718910798</v>
      </c>
      <c r="D138" s="10">
        <v>29.902170509430348</v>
      </c>
      <c r="E138" s="10">
        <f t="shared" si="54"/>
        <v>4.010506795671418</v>
      </c>
      <c r="G138" s="29" t="s">
        <v>860</v>
      </c>
      <c r="H138" s="4" t="s">
        <v>135</v>
      </c>
      <c r="I138" s="36">
        <v>28.188068587571099</v>
      </c>
      <c r="J138" s="36">
        <v>28.376273691772901</v>
      </c>
      <c r="K138" s="10">
        <v>28.282171139672002</v>
      </c>
      <c r="L138" s="10">
        <f t="shared" si="55"/>
        <v>4.3518123446651522</v>
      </c>
      <c r="N138" s="23" t="s">
        <v>860</v>
      </c>
      <c r="O138" s="12" t="s">
        <v>135</v>
      </c>
      <c r="P138" s="36">
        <v>29.411934921320501</v>
      </c>
      <c r="Q138" s="36">
        <v>29.2875965759482</v>
      </c>
      <c r="R138" s="10">
        <v>29.349765748634351</v>
      </c>
      <c r="S138" s="10">
        <f t="shared" si="56"/>
        <v>5.2368326512531347</v>
      </c>
      <c r="U138" s="8">
        <f t="shared" si="42"/>
        <v>1.2263258555817167</v>
      </c>
      <c r="V138" s="48">
        <f t="shared" si="43"/>
        <v>0.34130554899373422</v>
      </c>
      <c r="W138" s="48">
        <f t="shared" si="44"/>
        <v>0.88502030658798247</v>
      </c>
      <c r="X138" s="48">
        <f t="shared" si="45"/>
        <v>-0.34130554899373422</v>
      </c>
      <c r="Y138" s="48">
        <f t="shared" si="46"/>
        <v>-1.2263258555817167</v>
      </c>
      <c r="Z138" s="48">
        <f t="shared" si="47"/>
        <v>-0.88502030658798247</v>
      </c>
      <c r="AB138" s="12" t="s">
        <v>135</v>
      </c>
      <c r="AC138" s="48">
        <f t="shared" si="57"/>
        <v>0.42740454194104571</v>
      </c>
      <c r="AD138">
        <f t="shared" si="48"/>
        <v>2.1778241735024892E-2</v>
      </c>
      <c r="AE138" s="50">
        <f t="shared" si="58"/>
        <v>0.78932669716111303</v>
      </c>
      <c r="AF138">
        <f t="shared" si="49"/>
        <v>4.4885437387393E-3</v>
      </c>
      <c r="AH138" s="49">
        <f t="shared" si="59"/>
        <v>0.5414799011337712</v>
      </c>
      <c r="AI138">
        <f t="shared" si="50"/>
        <v>1.0977094325104733E-2</v>
      </c>
      <c r="AJ138" s="49">
        <f t="shared" si="60"/>
        <v>1.2669025431378327</v>
      </c>
      <c r="AK138">
        <f t="shared" si="51"/>
        <v>4.4885437387393E-3</v>
      </c>
      <c r="AM138" s="49">
        <f t="shared" si="61"/>
        <v>2.3397037276640256</v>
      </c>
      <c r="AN138">
        <f t="shared" si="52"/>
        <v>2.1778241735024892E-2</v>
      </c>
      <c r="AO138" s="49">
        <f t="shared" si="62"/>
        <v>1.8467906156925897</v>
      </c>
      <c r="AP138">
        <f t="shared" si="53"/>
        <v>1.0977094325104733E-2</v>
      </c>
    </row>
    <row r="139" spans="1:42" ht="15.75">
      <c r="A139" s="4" t="s">
        <v>136</v>
      </c>
      <c r="B139" s="30">
        <v>29.733454103130899</v>
      </c>
      <c r="C139" s="30">
        <v>29.632985805285799</v>
      </c>
      <c r="D139" s="10">
        <v>29.683219954208347</v>
      </c>
      <c r="E139" s="10">
        <f t="shared" si="54"/>
        <v>3.7915562404494167</v>
      </c>
      <c r="G139" s="29" t="s">
        <v>861</v>
      </c>
      <c r="H139" s="4" t="s">
        <v>136</v>
      </c>
      <c r="I139" s="36">
        <v>36.699752202768501</v>
      </c>
      <c r="J139" s="36">
        <v>35.316834721437097</v>
      </c>
      <c r="K139" s="10">
        <v>36.008293462102799</v>
      </c>
      <c r="L139" s="10">
        <f t="shared" si="55"/>
        <v>12.077934667095949</v>
      </c>
      <c r="N139" s="23" t="s">
        <v>861</v>
      </c>
      <c r="O139" s="12" t="s">
        <v>136</v>
      </c>
      <c r="P139" s="36">
        <v>31.471585036316402</v>
      </c>
      <c r="Q139" s="36">
        <v>31.301588059487599</v>
      </c>
      <c r="R139" s="10">
        <v>31.386586547901999</v>
      </c>
      <c r="S139" s="10">
        <f t="shared" si="56"/>
        <v>7.2736534505207828</v>
      </c>
      <c r="U139" s="8">
        <f t="shared" si="42"/>
        <v>3.4820972100713661</v>
      </c>
      <c r="V139" s="48">
        <f t="shared" si="43"/>
        <v>8.2863784266465323</v>
      </c>
      <c r="W139" s="48">
        <f t="shared" si="44"/>
        <v>-4.8042812165751663</v>
      </c>
      <c r="X139" s="48">
        <f t="shared" si="45"/>
        <v>-8.2863784266465323</v>
      </c>
      <c r="Y139" s="48">
        <f t="shared" si="46"/>
        <v>-3.4820972100713661</v>
      </c>
      <c r="Z139" s="48">
        <f t="shared" si="47"/>
        <v>4.8042812165751663</v>
      </c>
      <c r="AB139" s="12" t="s">
        <v>136</v>
      </c>
      <c r="AC139" s="48">
        <f t="shared" si="57"/>
        <v>8.9492016070499447E-2</v>
      </c>
      <c r="AD139">
        <f t="shared" si="48"/>
        <v>3.3429260484179367E-3</v>
      </c>
      <c r="AE139" s="50">
        <f t="shared" si="58"/>
        <v>3.202960170533673E-3</v>
      </c>
      <c r="AF139">
        <f t="shared" si="49"/>
        <v>1.1801739443407438E-2</v>
      </c>
      <c r="AH139" s="49">
        <f t="shared" si="59"/>
        <v>27.940408655031263</v>
      </c>
      <c r="AI139">
        <f t="shared" si="50"/>
        <v>2.1975512524817109E-2</v>
      </c>
      <c r="AJ139" s="49">
        <f t="shared" si="60"/>
        <v>312.21118801280045</v>
      </c>
      <c r="AK139">
        <f t="shared" si="51"/>
        <v>1.1801739443407438E-2</v>
      </c>
      <c r="AM139" s="49">
        <f t="shared" si="61"/>
        <v>11.174181160610198</v>
      </c>
      <c r="AN139">
        <f t="shared" si="52"/>
        <v>3.3429260484179367E-3</v>
      </c>
      <c r="AO139" s="49">
        <f t="shared" si="62"/>
        <v>3.5790457195762196E-2</v>
      </c>
      <c r="AP139">
        <f t="shared" si="53"/>
        <v>2.1975512524817109E-2</v>
      </c>
    </row>
    <row r="140" spans="1:42" ht="15.75">
      <c r="A140" s="4" t="s">
        <v>137</v>
      </c>
      <c r="B140" s="30">
        <v>28.113965402342501</v>
      </c>
      <c r="C140" s="30">
        <v>28.014762719417199</v>
      </c>
      <c r="D140" s="10">
        <v>28.06436406087985</v>
      </c>
      <c r="E140" s="10">
        <f t="shared" si="54"/>
        <v>2.1727003471209194</v>
      </c>
      <c r="G140" s="29" t="s">
        <v>862</v>
      </c>
      <c r="H140" s="4" t="s">
        <v>137</v>
      </c>
      <c r="I140" s="36">
        <v>32.207198451127702</v>
      </c>
      <c r="J140" s="36">
        <v>31.575615973224998</v>
      </c>
      <c r="K140" s="10">
        <v>31.89140721217635</v>
      </c>
      <c r="L140" s="10">
        <f t="shared" si="55"/>
        <v>7.9610484171695006</v>
      </c>
      <c r="N140" s="23" t="s">
        <v>862</v>
      </c>
      <c r="O140" s="12" t="s">
        <v>137</v>
      </c>
      <c r="P140" s="36">
        <v>29.605827950652898</v>
      </c>
      <c r="Q140" s="36">
        <v>29.554675977654099</v>
      </c>
      <c r="R140" s="10">
        <v>29.580251964153497</v>
      </c>
      <c r="S140" s="10">
        <f t="shared" si="56"/>
        <v>5.4673188667722812</v>
      </c>
      <c r="U140" s="8">
        <f t="shared" si="42"/>
        <v>3.2946185196513618</v>
      </c>
      <c r="V140" s="48">
        <f t="shared" si="43"/>
        <v>5.7883480700485812</v>
      </c>
      <c r="W140" s="48">
        <f t="shared" si="44"/>
        <v>-2.4937295503972194</v>
      </c>
      <c r="X140" s="48">
        <f t="shared" si="45"/>
        <v>-5.7883480700485812</v>
      </c>
      <c r="Y140" s="48">
        <f t="shared" si="46"/>
        <v>-3.2946185196513618</v>
      </c>
      <c r="Z140" s="48">
        <f t="shared" si="47"/>
        <v>2.4937295503972194</v>
      </c>
      <c r="AB140" s="12" t="s">
        <v>137</v>
      </c>
      <c r="AC140" s="48">
        <f t="shared" si="57"/>
        <v>0.10191098549735525</v>
      </c>
      <c r="AD140">
        <f t="shared" si="48"/>
        <v>1.3525762727535987E-3</v>
      </c>
      <c r="AE140" s="50">
        <f t="shared" si="58"/>
        <v>1.8093959153290064E-2</v>
      </c>
      <c r="AF140">
        <f t="shared" si="49"/>
        <v>6.9046504296607176E-3</v>
      </c>
      <c r="AH140" s="49">
        <f t="shared" si="59"/>
        <v>5.6323209660183515</v>
      </c>
      <c r="AI140">
        <f t="shared" si="50"/>
        <v>1.8278694620909721E-2</v>
      </c>
      <c r="AJ140" s="49">
        <f t="shared" si="60"/>
        <v>55.267064080785651</v>
      </c>
      <c r="AK140">
        <f t="shared" si="51"/>
        <v>6.9046504296607176E-3</v>
      </c>
      <c r="AM140" s="49">
        <f t="shared" si="61"/>
        <v>9.8124848378190936</v>
      </c>
      <c r="AN140">
        <f t="shared" si="52"/>
        <v>1.3525762727535987E-3</v>
      </c>
      <c r="AO140" s="49">
        <f t="shared" si="62"/>
        <v>0.17754669984777671</v>
      </c>
      <c r="AP140">
        <f t="shared" si="53"/>
        <v>1.8278694620909721E-2</v>
      </c>
    </row>
    <row r="141" spans="1:42" ht="15.75">
      <c r="A141" s="4" t="s">
        <v>138</v>
      </c>
      <c r="B141" s="30">
        <v>29.510503722917001</v>
      </c>
      <c r="C141" s="30">
        <v>29.7907598856494</v>
      </c>
      <c r="D141" s="10">
        <v>29.650631804283201</v>
      </c>
      <c r="E141" s="10">
        <f t="shared" si="54"/>
        <v>3.7589680905242702</v>
      </c>
      <c r="G141" s="29" t="s">
        <v>863</v>
      </c>
      <c r="H141" s="4" t="s">
        <v>138</v>
      </c>
      <c r="I141" s="36">
        <v>34.909985165053399</v>
      </c>
      <c r="J141" s="36">
        <v>35.090792660155003</v>
      </c>
      <c r="K141" s="10">
        <v>35.000388912604201</v>
      </c>
      <c r="L141" s="10">
        <f t="shared" si="55"/>
        <v>11.070030117597351</v>
      </c>
      <c r="N141" s="23" t="s">
        <v>863</v>
      </c>
      <c r="O141" s="12" t="s">
        <v>138</v>
      </c>
      <c r="P141" s="36">
        <v>31.086649678576599</v>
      </c>
      <c r="Q141" s="36">
        <v>31.483007440435198</v>
      </c>
      <c r="R141" s="10">
        <v>31.284828559505897</v>
      </c>
      <c r="S141" s="10">
        <f t="shared" si="56"/>
        <v>7.1718954621246809</v>
      </c>
      <c r="U141" s="8">
        <f t="shared" si="42"/>
        <v>3.4129273716004107</v>
      </c>
      <c r="V141" s="48">
        <f t="shared" si="43"/>
        <v>7.3110620270730813</v>
      </c>
      <c r="W141" s="48">
        <f t="shared" si="44"/>
        <v>-3.8981346554726706</v>
      </c>
      <c r="X141" s="48">
        <f t="shared" si="45"/>
        <v>-7.3110620270730813</v>
      </c>
      <c r="Y141" s="48">
        <f t="shared" si="46"/>
        <v>-3.4129273716004107</v>
      </c>
      <c r="Z141" s="48">
        <f t="shared" si="47"/>
        <v>3.8981346554726706</v>
      </c>
      <c r="AB141" s="12" t="s">
        <v>138</v>
      </c>
      <c r="AC141" s="48">
        <f t="shared" si="57"/>
        <v>9.3887221801357959E-2</v>
      </c>
      <c r="AD141">
        <f t="shared" si="48"/>
        <v>2.1354940526736116E-2</v>
      </c>
      <c r="AE141" s="50">
        <f t="shared" si="58"/>
        <v>6.2972513718805925E-3</v>
      </c>
      <c r="AF141">
        <f t="shared" si="49"/>
        <v>9.7024274763231767E-4</v>
      </c>
      <c r="AH141" s="49">
        <f t="shared" si="59"/>
        <v>14.90923837352228</v>
      </c>
      <c r="AI141">
        <f t="shared" si="50"/>
        <v>3.419280017708901E-3</v>
      </c>
      <c r="AJ141" s="49">
        <f t="shared" si="60"/>
        <v>158.79944136664867</v>
      </c>
      <c r="AK141">
        <f t="shared" si="51"/>
        <v>9.7024274763231767E-4</v>
      </c>
      <c r="AM141" s="49">
        <f t="shared" si="61"/>
        <v>10.65107669407613</v>
      </c>
      <c r="AN141">
        <f t="shared" si="52"/>
        <v>2.1354940526736116E-2</v>
      </c>
      <c r="AO141" s="49">
        <f t="shared" si="62"/>
        <v>6.7072507323776315E-2</v>
      </c>
      <c r="AP141">
        <f t="shared" si="53"/>
        <v>3.419280017708901E-3</v>
      </c>
    </row>
    <row r="142" spans="1:42" ht="15.75">
      <c r="A142" s="4" t="s">
        <v>139</v>
      </c>
      <c r="B142" s="30">
        <v>33.368018093621302</v>
      </c>
      <c r="C142" s="30">
        <v>33.664234963352499</v>
      </c>
      <c r="D142" s="10">
        <v>33.5161265284869</v>
      </c>
      <c r="E142" s="10">
        <f t="shared" si="54"/>
        <v>7.6244628147279698</v>
      </c>
      <c r="G142" s="29" t="s">
        <v>864</v>
      </c>
      <c r="H142" s="4" t="s">
        <v>139</v>
      </c>
      <c r="I142" s="36">
        <v>37.570053125984103</v>
      </c>
      <c r="J142" s="36">
        <v>39.014075251847203</v>
      </c>
      <c r="K142" s="10">
        <v>38.292064188915653</v>
      </c>
      <c r="L142" s="10">
        <f t="shared" si="55"/>
        <v>14.361705393908803</v>
      </c>
      <c r="N142" s="23" t="s">
        <v>864</v>
      </c>
      <c r="O142" s="12" t="s">
        <v>139</v>
      </c>
      <c r="P142" s="36">
        <v>37.6781462277564</v>
      </c>
      <c r="Q142" s="36">
        <v>39.768377273065703</v>
      </c>
      <c r="R142" s="10">
        <v>38.723261750411055</v>
      </c>
      <c r="S142" s="10">
        <f t="shared" si="56"/>
        <v>14.610328653029839</v>
      </c>
      <c r="U142" s="8">
        <f t="shared" si="42"/>
        <v>6.9858658383018692</v>
      </c>
      <c r="V142" s="48">
        <f t="shared" si="43"/>
        <v>6.7372425791808332</v>
      </c>
      <c r="W142" s="48">
        <f t="shared" si="44"/>
        <v>0.248623259121036</v>
      </c>
      <c r="X142" s="48">
        <f t="shared" si="45"/>
        <v>-6.7372425791808332</v>
      </c>
      <c r="Y142" s="48">
        <f t="shared" si="46"/>
        <v>-6.9858658383018692</v>
      </c>
      <c r="Z142" s="48">
        <f t="shared" si="47"/>
        <v>-0.248623259121036</v>
      </c>
      <c r="AB142" s="12" t="s">
        <v>139</v>
      </c>
      <c r="AC142" s="48">
        <f t="shared" si="57"/>
        <v>7.8894156451246329E-3</v>
      </c>
      <c r="AD142">
        <f t="shared" si="48"/>
        <v>3.8721790408714173E-2</v>
      </c>
      <c r="AE142" s="50">
        <f t="shared" si="58"/>
        <v>9.3732002535676893E-3</v>
      </c>
      <c r="AF142">
        <f t="shared" si="49"/>
        <v>2.299774600785931E-2</v>
      </c>
      <c r="AH142" s="49">
        <f t="shared" si="59"/>
        <v>0.8416992523041118</v>
      </c>
      <c r="AI142">
        <f t="shared" si="50"/>
        <v>0.76659827173432959</v>
      </c>
      <c r="AJ142" s="49">
        <f t="shared" si="60"/>
        <v>106.68714771343687</v>
      </c>
      <c r="AK142">
        <f t="shared" si="51"/>
        <v>2.299774600785931E-2</v>
      </c>
      <c r="AM142" s="49">
        <f t="shared" si="61"/>
        <v>126.75209989956139</v>
      </c>
      <c r="AN142">
        <f t="shared" si="52"/>
        <v>3.8721790408714173E-2</v>
      </c>
      <c r="AO142" s="49">
        <f t="shared" si="62"/>
        <v>1.1880728149188056</v>
      </c>
      <c r="AP142">
        <f t="shared" si="53"/>
        <v>0.76659827173432959</v>
      </c>
    </row>
    <row r="143" spans="1:42" ht="15.75">
      <c r="A143" s="4" t="s">
        <v>140</v>
      </c>
      <c r="B143" s="30">
        <v>29.799058234706798</v>
      </c>
      <c r="C143" s="30">
        <v>29.474580973275302</v>
      </c>
      <c r="D143" s="10">
        <v>29.63681960399105</v>
      </c>
      <c r="E143" s="10">
        <f t="shared" si="54"/>
        <v>3.7451558902321196</v>
      </c>
      <c r="G143" s="29" t="s">
        <v>865</v>
      </c>
      <c r="H143" s="4" t="s">
        <v>140</v>
      </c>
      <c r="I143" s="36">
        <v>33.737193952465098</v>
      </c>
      <c r="J143" s="36">
        <v>34.082047382138803</v>
      </c>
      <c r="K143" s="10">
        <v>33.909620667301951</v>
      </c>
      <c r="L143" s="10">
        <f t="shared" si="55"/>
        <v>9.9792618722951012</v>
      </c>
      <c r="N143" s="23" t="s">
        <v>865</v>
      </c>
      <c r="O143" s="12" t="s">
        <v>140</v>
      </c>
      <c r="P143" s="36">
        <v>31.8972090915046</v>
      </c>
      <c r="Q143" s="36">
        <v>32.398818819535798</v>
      </c>
      <c r="R143" s="10">
        <v>32.148013955520199</v>
      </c>
      <c r="S143" s="10">
        <f t="shared" si="56"/>
        <v>8.0350808581389828</v>
      </c>
      <c r="U143" s="8">
        <f t="shared" si="42"/>
        <v>4.2899249679068632</v>
      </c>
      <c r="V143" s="48">
        <f t="shared" si="43"/>
        <v>6.2341059820629816</v>
      </c>
      <c r="W143" s="48">
        <f t="shared" si="44"/>
        <v>-1.9441810141561184</v>
      </c>
      <c r="X143" s="48">
        <f t="shared" si="45"/>
        <v>-6.2341059820629816</v>
      </c>
      <c r="Y143" s="48">
        <f t="shared" si="46"/>
        <v>-4.2899249679068632</v>
      </c>
      <c r="Z143" s="48">
        <f t="shared" si="47"/>
        <v>1.9441810141561184</v>
      </c>
      <c r="AB143" s="12" t="s">
        <v>140</v>
      </c>
      <c r="AC143" s="48">
        <f t="shared" si="57"/>
        <v>5.1121537334146615E-2</v>
      </c>
      <c r="AD143">
        <f t="shared" si="48"/>
        <v>1.3855540860351442E-2</v>
      </c>
      <c r="AE143" s="50">
        <f t="shared" si="58"/>
        <v>1.3284557816021373E-2</v>
      </c>
      <c r="AF143">
        <f t="shared" si="49"/>
        <v>3.0561452064595982E-3</v>
      </c>
      <c r="AH143" s="49">
        <f t="shared" si="59"/>
        <v>3.848192618989041</v>
      </c>
      <c r="AI143">
        <f t="shared" si="50"/>
        <v>2.8577192387980812E-2</v>
      </c>
      <c r="AJ143" s="49">
        <f t="shared" si="60"/>
        <v>75.2753696320991</v>
      </c>
      <c r="AK143">
        <f t="shared" si="51"/>
        <v>3.0561452064595982E-3</v>
      </c>
      <c r="AM143" s="49">
        <f t="shared" si="61"/>
        <v>19.561227070768279</v>
      </c>
      <c r="AN143">
        <f t="shared" si="52"/>
        <v>1.3855540860351442E-2</v>
      </c>
      <c r="AO143" s="49">
        <f t="shared" si="62"/>
        <v>0.25986225197394358</v>
      </c>
      <c r="AP143">
        <f t="shared" si="53"/>
        <v>2.8577192387980812E-2</v>
      </c>
    </row>
    <row r="144" spans="1:42" ht="15.75">
      <c r="A144" s="4" t="s">
        <v>141</v>
      </c>
      <c r="B144" s="30">
        <v>29.043655718388901</v>
      </c>
      <c r="C144" s="30">
        <v>28.825958518993801</v>
      </c>
      <c r="D144" s="10">
        <v>28.934807118691353</v>
      </c>
      <c r="E144" s="10">
        <f t="shared" si="54"/>
        <v>3.0431434049324224</v>
      </c>
      <c r="G144" s="29" t="s">
        <v>866</v>
      </c>
      <c r="H144" s="4" t="s">
        <v>141</v>
      </c>
      <c r="I144" s="36">
        <v>33.023932290045202</v>
      </c>
      <c r="J144" s="36">
        <v>31.825845286285698</v>
      </c>
      <c r="K144" s="10">
        <v>32.424888788165447</v>
      </c>
      <c r="L144" s="10">
        <f t="shared" si="55"/>
        <v>8.4945299931585971</v>
      </c>
      <c r="N144" s="23" t="s">
        <v>866</v>
      </c>
      <c r="O144" s="12" t="s">
        <v>141</v>
      </c>
      <c r="P144" s="36">
        <v>34.465120413024003</v>
      </c>
      <c r="Q144" s="36">
        <v>33.877189117004903</v>
      </c>
      <c r="R144" s="10">
        <v>34.17115476501445</v>
      </c>
      <c r="S144" s="10">
        <f t="shared" si="56"/>
        <v>10.058221667633234</v>
      </c>
      <c r="U144" s="8">
        <f t="shared" si="42"/>
        <v>7.0150782627008113</v>
      </c>
      <c r="V144" s="48">
        <f t="shared" si="43"/>
        <v>5.4513865882261747</v>
      </c>
      <c r="W144" s="48">
        <f t="shared" si="44"/>
        <v>1.5636916744746365</v>
      </c>
      <c r="X144" s="48">
        <f t="shared" si="45"/>
        <v>-5.4513865882261747</v>
      </c>
      <c r="Y144" s="48">
        <f t="shared" si="46"/>
        <v>-7.0150782627008113</v>
      </c>
      <c r="Z144" s="48">
        <f t="shared" si="47"/>
        <v>-1.5636916744746365</v>
      </c>
      <c r="AB144" s="12" t="s">
        <v>141</v>
      </c>
      <c r="AC144" s="48">
        <f t="shared" si="57"/>
        <v>7.7312732140797638E-3</v>
      </c>
      <c r="AD144">
        <f t="shared" si="48"/>
        <v>3.5645912300889099E-3</v>
      </c>
      <c r="AE144" s="50">
        <f t="shared" si="58"/>
        <v>2.2854362889807939E-2</v>
      </c>
      <c r="AF144">
        <f t="shared" si="49"/>
        <v>2.9111166938788645E-2</v>
      </c>
      <c r="AH144" s="49">
        <f t="shared" si="59"/>
        <v>0.33828434646618744</v>
      </c>
      <c r="AI144">
        <f t="shared" si="50"/>
        <v>0.12024197904930611</v>
      </c>
      <c r="AJ144" s="49">
        <f t="shared" si="60"/>
        <v>43.755321678468533</v>
      </c>
      <c r="AK144">
        <f t="shared" si="51"/>
        <v>2.9111166938788645E-2</v>
      </c>
      <c r="AM144" s="49">
        <f t="shared" si="61"/>
        <v>129.34480160122342</v>
      </c>
      <c r="AN144">
        <f t="shared" si="52"/>
        <v>3.5645912300889099E-3</v>
      </c>
      <c r="AO144" s="49">
        <f t="shared" si="62"/>
        <v>2.9560930337045703</v>
      </c>
      <c r="AP144">
        <f t="shared" si="53"/>
        <v>0.12024197904930611</v>
      </c>
    </row>
    <row r="145" spans="1:42" ht="15.75">
      <c r="A145" s="4" t="s">
        <v>142</v>
      </c>
      <c r="B145" s="30">
        <v>38.030496380040702</v>
      </c>
      <c r="C145" s="30">
        <v>36.143215557785503</v>
      </c>
      <c r="D145" s="10">
        <v>37.086855968913099</v>
      </c>
      <c r="E145" s="10">
        <f t="shared" si="54"/>
        <v>11.195192255154168</v>
      </c>
      <c r="G145" s="29" t="s">
        <v>867</v>
      </c>
      <c r="H145" s="4" t="s">
        <v>142</v>
      </c>
      <c r="I145" s="36">
        <v>34.192764589955303</v>
      </c>
      <c r="J145" s="36">
        <v>35.272034448762199</v>
      </c>
      <c r="K145" s="10">
        <v>34.732399519358751</v>
      </c>
      <c r="L145" s="10">
        <f t="shared" si="55"/>
        <v>10.802040724351901</v>
      </c>
      <c r="N145" s="23" t="s">
        <v>867</v>
      </c>
      <c r="O145" s="12" t="s">
        <v>142</v>
      </c>
      <c r="P145" s="36"/>
      <c r="Q145" s="36">
        <v>36.057733376517596</v>
      </c>
      <c r="R145" s="10">
        <v>36.057733376517596</v>
      </c>
      <c r="S145" s="10">
        <f t="shared" si="56"/>
        <v>11.944800279136381</v>
      </c>
      <c r="U145" s="8">
        <f t="shared" si="42"/>
        <v>0.74960802398221205</v>
      </c>
      <c r="V145" s="48">
        <f t="shared" si="43"/>
        <v>-0.3931515308022675</v>
      </c>
      <c r="W145" s="48">
        <f t="shared" si="44"/>
        <v>1.1427595547844795</v>
      </c>
      <c r="X145" s="48">
        <f t="shared" si="45"/>
        <v>0.3931515308022675</v>
      </c>
      <c r="Y145" s="48">
        <f t="shared" si="46"/>
        <v>-0.74960802398221205</v>
      </c>
      <c r="Z145" s="48">
        <f t="shared" si="47"/>
        <v>-1.1427595547844795</v>
      </c>
      <c r="AB145" s="12" t="s">
        <v>142</v>
      </c>
      <c r="AC145" s="48">
        <f t="shared" si="57"/>
        <v>0.59476513149527943</v>
      </c>
      <c r="AD145" t="e">
        <f t="shared" si="48"/>
        <v>#DIV/0!</v>
      </c>
      <c r="AE145" s="50">
        <f t="shared" si="58"/>
        <v>1.313259053913538</v>
      </c>
      <c r="AF145">
        <f t="shared" si="49"/>
        <v>0.16268181614628774</v>
      </c>
      <c r="AH145" s="49">
        <f t="shared" si="59"/>
        <v>0.45289246605448291</v>
      </c>
      <c r="AI145" t="e">
        <f t="shared" si="50"/>
        <v>#DIV/0!</v>
      </c>
      <c r="AJ145" s="49">
        <f t="shared" si="60"/>
        <v>0.76146438664936678</v>
      </c>
      <c r="AK145">
        <f t="shared" si="51"/>
        <v>0.16268181614628774</v>
      </c>
      <c r="AM145" s="49">
        <f t="shared" si="61"/>
        <v>1.6813359543891435</v>
      </c>
      <c r="AN145" t="e">
        <f t="shared" si="52"/>
        <v>#DIV/0!</v>
      </c>
      <c r="AO145" s="49">
        <f t="shared" si="62"/>
        <v>2.2080296647719022</v>
      </c>
      <c r="AP145" t="e">
        <f t="shared" si="53"/>
        <v>#DIV/0!</v>
      </c>
    </row>
    <row r="146" spans="1:42" ht="15.75">
      <c r="A146" s="4" t="s">
        <v>143</v>
      </c>
      <c r="B146" s="30">
        <v>36.471230271031502</v>
      </c>
      <c r="C146" s="30">
        <v>31.063905611046099</v>
      </c>
      <c r="D146" s="10">
        <v>33.767567941038799</v>
      </c>
      <c r="E146" s="10">
        <f t="shared" si="54"/>
        <v>7.8759042272798681</v>
      </c>
      <c r="G146" s="29" t="s">
        <v>868</v>
      </c>
      <c r="H146" s="4" t="s">
        <v>143</v>
      </c>
      <c r="I146" s="36">
        <v>31.163131623708999</v>
      </c>
      <c r="J146" s="36">
        <v>30.784062897521</v>
      </c>
      <c r="K146" s="10">
        <v>30.973597260615001</v>
      </c>
      <c r="L146" s="10">
        <f t="shared" si="55"/>
        <v>7.0432384656081517</v>
      </c>
      <c r="N146" s="23" t="s">
        <v>868</v>
      </c>
      <c r="O146" s="12" t="s">
        <v>143</v>
      </c>
      <c r="P146" s="36">
        <v>32.169030514864602</v>
      </c>
      <c r="Q146" s="36">
        <v>31.9354593995306</v>
      </c>
      <c r="R146" s="10">
        <v>32.052244957197601</v>
      </c>
      <c r="S146" s="10">
        <f t="shared" si="56"/>
        <v>7.9393118598163852</v>
      </c>
      <c r="U146" s="8">
        <f t="shared" si="42"/>
        <v>6.3407632536517156E-2</v>
      </c>
      <c r="V146" s="48">
        <f t="shared" si="43"/>
        <v>-0.83266576167171635</v>
      </c>
      <c r="W146" s="48">
        <f t="shared" si="44"/>
        <v>0.89607339420823351</v>
      </c>
      <c r="X146" s="48">
        <f t="shared" si="45"/>
        <v>0.83266576167171635</v>
      </c>
      <c r="Y146" s="48">
        <f t="shared" si="46"/>
        <v>-6.3407632536517156E-2</v>
      </c>
      <c r="Z146" s="48">
        <f t="shared" si="47"/>
        <v>-0.89607339420823351</v>
      </c>
      <c r="AB146" s="12" t="s">
        <v>143</v>
      </c>
      <c r="AC146" s="48">
        <f t="shared" si="57"/>
        <v>0.95700101998120635</v>
      </c>
      <c r="AD146">
        <f t="shared" si="48"/>
        <v>0.59100031026547806</v>
      </c>
      <c r="AE146" s="50">
        <f t="shared" si="58"/>
        <v>1.7809731440475929</v>
      </c>
      <c r="AF146">
        <f t="shared" si="49"/>
        <v>0.41094913746878114</v>
      </c>
      <c r="AH146" s="49">
        <f t="shared" si="59"/>
        <v>0.53734724927195887</v>
      </c>
      <c r="AI146">
        <f t="shared" si="50"/>
        <v>4.0056119034868838E-2</v>
      </c>
      <c r="AJ146" s="49">
        <f t="shared" si="60"/>
        <v>0.561490780106495</v>
      </c>
      <c r="AK146">
        <f t="shared" si="51"/>
        <v>0.41094913746878114</v>
      </c>
      <c r="AM146" s="49">
        <f t="shared" si="61"/>
        <v>1.0449309657158339</v>
      </c>
      <c r="AN146">
        <f t="shared" si="52"/>
        <v>0.59100031026547806</v>
      </c>
      <c r="AO146" s="49">
        <f t="shared" si="62"/>
        <v>1.8609939873236163</v>
      </c>
      <c r="AP146">
        <f t="shared" si="53"/>
        <v>4.0056119034868838E-2</v>
      </c>
    </row>
    <row r="147" spans="1:42" ht="15.75">
      <c r="A147" s="4" t="s">
        <v>144</v>
      </c>
      <c r="B147" s="30"/>
      <c r="C147" s="30"/>
      <c r="D147" s="10" t="e">
        <v>#DIV/0!</v>
      </c>
      <c r="E147" s="10" t="e">
        <f t="shared" si="54"/>
        <v>#DIV/0!</v>
      </c>
      <c r="G147" s="29" t="s">
        <v>869</v>
      </c>
      <c r="H147" s="4" t="s">
        <v>144</v>
      </c>
      <c r="I147" s="36"/>
      <c r="J147" s="36"/>
      <c r="K147" s="10" t="e">
        <v>#DIV/0!</v>
      </c>
      <c r="L147" s="10" t="e">
        <f t="shared" si="55"/>
        <v>#DIV/0!</v>
      </c>
      <c r="N147" s="23" t="s">
        <v>869</v>
      </c>
      <c r="O147" s="12" t="s">
        <v>144</v>
      </c>
      <c r="P147" s="36"/>
      <c r="Q147" s="36"/>
      <c r="R147" s="10" t="e">
        <v>#DIV/0!</v>
      </c>
      <c r="S147" s="10" t="e">
        <f t="shared" si="56"/>
        <v>#DIV/0!</v>
      </c>
      <c r="U147" s="8" t="e">
        <f t="shared" si="42"/>
        <v>#DIV/0!</v>
      </c>
      <c r="V147" s="48" t="e">
        <f t="shared" si="43"/>
        <v>#DIV/0!</v>
      </c>
      <c r="W147" s="48" t="e">
        <f t="shared" si="44"/>
        <v>#DIV/0!</v>
      </c>
      <c r="X147" s="48" t="e">
        <f t="shared" si="45"/>
        <v>#DIV/0!</v>
      </c>
      <c r="Y147" s="48" t="e">
        <f t="shared" si="46"/>
        <v>#DIV/0!</v>
      </c>
      <c r="Z147" s="48" t="e">
        <f t="shared" si="47"/>
        <v>#DIV/0!</v>
      </c>
      <c r="AB147" s="12" t="s">
        <v>144</v>
      </c>
      <c r="AC147" s="48" t="e">
        <f t="shared" si="57"/>
        <v>#DIV/0!</v>
      </c>
      <c r="AD147" t="e">
        <f t="shared" si="48"/>
        <v>#DIV/0!</v>
      </c>
      <c r="AE147" s="50" t="e">
        <f t="shared" si="58"/>
        <v>#DIV/0!</v>
      </c>
      <c r="AF147" t="e">
        <f t="shared" si="49"/>
        <v>#DIV/0!</v>
      </c>
      <c r="AH147" s="49" t="e">
        <f t="shared" si="59"/>
        <v>#DIV/0!</v>
      </c>
      <c r="AI147" t="e">
        <f t="shared" si="50"/>
        <v>#DIV/0!</v>
      </c>
      <c r="AJ147" s="49" t="e">
        <f t="shared" si="60"/>
        <v>#DIV/0!</v>
      </c>
      <c r="AK147" t="e">
        <f t="shared" si="51"/>
        <v>#DIV/0!</v>
      </c>
      <c r="AM147" s="49" t="e">
        <f t="shared" si="61"/>
        <v>#DIV/0!</v>
      </c>
      <c r="AN147" t="e">
        <f t="shared" si="52"/>
        <v>#DIV/0!</v>
      </c>
      <c r="AO147" s="49" t="e">
        <f t="shared" si="62"/>
        <v>#DIV/0!</v>
      </c>
      <c r="AP147" t="e">
        <f t="shared" si="53"/>
        <v>#DIV/0!</v>
      </c>
    </row>
    <row r="148" spans="1:42" ht="15.75">
      <c r="A148" s="4" t="s">
        <v>145</v>
      </c>
      <c r="B148" s="30">
        <v>36.513367648214398</v>
      </c>
      <c r="C148" s="30">
        <v>37.346199941511898</v>
      </c>
      <c r="D148" s="10">
        <v>36.929783794863148</v>
      </c>
      <c r="E148" s="10">
        <f t="shared" si="54"/>
        <v>11.038120081104218</v>
      </c>
      <c r="G148" s="29" t="s">
        <v>870</v>
      </c>
      <c r="H148" s="4" t="s">
        <v>145</v>
      </c>
      <c r="I148" s="36">
        <v>35.965050082141701</v>
      </c>
      <c r="J148" s="36">
        <v>34.872072452622398</v>
      </c>
      <c r="K148" s="10">
        <v>35.418561267382046</v>
      </c>
      <c r="L148" s="10">
        <f t="shared" si="55"/>
        <v>11.488202472375196</v>
      </c>
      <c r="N148" s="23" t="s">
        <v>870</v>
      </c>
      <c r="O148" s="12" t="s">
        <v>145</v>
      </c>
      <c r="P148" s="36">
        <v>30.9294840735317</v>
      </c>
      <c r="Q148" s="36">
        <v>31.7308951103944</v>
      </c>
      <c r="R148" s="10">
        <v>31.330189591963048</v>
      </c>
      <c r="S148" s="10">
        <f t="shared" si="56"/>
        <v>7.2172564945818323</v>
      </c>
      <c r="U148" s="8">
        <f t="shared" si="42"/>
        <v>-3.8208635865223854</v>
      </c>
      <c r="V148" s="48">
        <f t="shared" si="43"/>
        <v>0.45008239127097838</v>
      </c>
      <c r="W148" s="48">
        <f t="shared" si="44"/>
        <v>-4.2709459777933638</v>
      </c>
      <c r="X148" s="48">
        <f t="shared" si="45"/>
        <v>-0.45008239127097838</v>
      </c>
      <c r="Y148" s="48">
        <f t="shared" si="46"/>
        <v>3.8208635865223854</v>
      </c>
      <c r="Z148" s="48">
        <f t="shared" si="47"/>
        <v>4.2709459777933638</v>
      </c>
      <c r="AB148" s="12" t="s">
        <v>145</v>
      </c>
      <c r="AC148" s="48">
        <f t="shared" si="57"/>
        <v>14.131704542612441</v>
      </c>
      <c r="AD148">
        <f t="shared" si="48"/>
        <v>1.0483811086142653E-2</v>
      </c>
      <c r="AE148" s="50">
        <f t="shared" si="58"/>
        <v>0.73200104272864408</v>
      </c>
      <c r="AF148">
        <f t="shared" si="49"/>
        <v>0.15885960283137157</v>
      </c>
      <c r="AH148" s="49">
        <f t="shared" si="59"/>
        <v>19.305579797993708</v>
      </c>
      <c r="AI148">
        <f t="shared" si="50"/>
        <v>2.6390851490723875E-2</v>
      </c>
      <c r="AJ148" s="49">
        <f t="shared" si="60"/>
        <v>1.3661182725537513</v>
      </c>
      <c r="AK148">
        <f t="shared" si="51"/>
        <v>0.15885960283137157</v>
      </c>
      <c r="AM148" s="49">
        <f t="shared" si="61"/>
        <v>7.0762872021886761E-2</v>
      </c>
      <c r="AN148">
        <f t="shared" si="52"/>
        <v>1.0483811086142653E-2</v>
      </c>
      <c r="AO148" s="49">
        <f t="shared" si="62"/>
        <v>5.1798496106494708E-2</v>
      </c>
      <c r="AP148">
        <f t="shared" si="53"/>
        <v>2.6390851490723875E-2</v>
      </c>
    </row>
    <row r="149" spans="1:42" ht="15.75">
      <c r="A149" s="4" t="s">
        <v>146</v>
      </c>
      <c r="B149" s="30">
        <v>33.529531554313898</v>
      </c>
      <c r="C149" s="30">
        <v>33.775780311050902</v>
      </c>
      <c r="D149" s="10">
        <v>33.6526559326824</v>
      </c>
      <c r="E149" s="10">
        <f t="shared" si="54"/>
        <v>7.7609922189234695</v>
      </c>
      <c r="G149" s="29" t="s">
        <v>871</v>
      </c>
      <c r="H149" s="4" t="s">
        <v>146</v>
      </c>
      <c r="I149" s="36">
        <v>32.815747681038403</v>
      </c>
      <c r="J149" s="36">
        <v>32.223165059415997</v>
      </c>
      <c r="K149" s="10">
        <v>32.519456370227203</v>
      </c>
      <c r="L149" s="10">
        <f t="shared" si="55"/>
        <v>8.5890975752203538</v>
      </c>
      <c r="N149" s="23" t="s">
        <v>871</v>
      </c>
      <c r="O149" s="12" t="s">
        <v>146</v>
      </c>
      <c r="P149" s="36">
        <v>33.450236873717699</v>
      </c>
      <c r="Q149" s="36">
        <v>32.812822462103199</v>
      </c>
      <c r="R149" s="10">
        <v>33.131529667910449</v>
      </c>
      <c r="S149" s="10">
        <f t="shared" si="56"/>
        <v>9.0185965705292332</v>
      </c>
      <c r="U149" s="8">
        <f t="shared" si="42"/>
        <v>1.2576043516057638</v>
      </c>
      <c r="V149" s="48">
        <f t="shared" si="43"/>
        <v>0.82810535629688431</v>
      </c>
      <c r="W149" s="48">
        <f t="shared" si="44"/>
        <v>0.42949899530887947</v>
      </c>
      <c r="X149" s="48">
        <f t="shared" si="45"/>
        <v>-0.82810535629688431</v>
      </c>
      <c r="Y149" s="48">
        <f t="shared" si="46"/>
        <v>-1.2576043516057638</v>
      </c>
      <c r="Z149" s="48">
        <f t="shared" si="47"/>
        <v>-0.42949899530887947</v>
      </c>
      <c r="AB149" s="12" t="s">
        <v>146</v>
      </c>
      <c r="AC149" s="48">
        <f t="shared" si="57"/>
        <v>0.41823788286227703</v>
      </c>
      <c r="AD149">
        <f t="shared" si="48"/>
        <v>0.26670299236700756</v>
      </c>
      <c r="AE149" s="50">
        <f t="shared" si="58"/>
        <v>0.56326847870280095</v>
      </c>
      <c r="AF149">
        <f t="shared" si="49"/>
        <v>7.1658445382098424E-2</v>
      </c>
      <c r="AH149" s="49">
        <f t="shared" si="59"/>
        <v>0.74251959531886602</v>
      </c>
      <c r="AI149">
        <f t="shared" si="50"/>
        <v>0.29481618443382218</v>
      </c>
      <c r="AJ149" s="49">
        <f t="shared" si="60"/>
        <v>1.7753523192048406</v>
      </c>
      <c r="AK149">
        <f t="shared" si="51"/>
        <v>7.1658445382098424E-2</v>
      </c>
      <c r="AM149" s="49">
        <f t="shared" si="61"/>
        <v>2.3909837940942653</v>
      </c>
      <c r="AN149">
        <f t="shared" si="52"/>
        <v>0.26670299236700756</v>
      </c>
      <c r="AO149" s="49">
        <f t="shared" si="62"/>
        <v>1.3467658043025277</v>
      </c>
      <c r="AP149">
        <f t="shared" si="53"/>
        <v>0.29481618443382218</v>
      </c>
    </row>
    <row r="150" spans="1:42" ht="15.75">
      <c r="A150" s="4" t="s">
        <v>147</v>
      </c>
      <c r="B150" s="30">
        <v>30.616050636068898</v>
      </c>
      <c r="C150" s="30">
        <v>31.074297999768</v>
      </c>
      <c r="D150" s="10">
        <v>30.845174317918449</v>
      </c>
      <c r="E150" s="10">
        <f t="shared" si="54"/>
        <v>4.9535106041595185</v>
      </c>
      <c r="G150" s="29" t="s">
        <v>872</v>
      </c>
      <c r="H150" s="4" t="s">
        <v>147</v>
      </c>
      <c r="I150" s="36">
        <v>29.9705041317685</v>
      </c>
      <c r="J150" s="36">
        <v>29.9433534471302</v>
      </c>
      <c r="K150" s="10">
        <v>29.95692878944935</v>
      </c>
      <c r="L150" s="10">
        <f t="shared" si="55"/>
        <v>6.0265699944425002</v>
      </c>
      <c r="N150" s="23" t="s">
        <v>872</v>
      </c>
      <c r="O150" s="12" t="s">
        <v>147</v>
      </c>
      <c r="P150" s="36">
        <v>30.6673469187328</v>
      </c>
      <c r="Q150" s="36">
        <v>30.672454195183999</v>
      </c>
      <c r="R150" s="10">
        <v>30.6699005569584</v>
      </c>
      <c r="S150" s="10">
        <f t="shared" si="56"/>
        <v>6.5569674595771836</v>
      </c>
      <c r="U150" s="8">
        <f t="shared" si="42"/>
        <v>1.6034568554176651</v>
      </c>
      <c r="V150" s="48">
        <f t="shared" si="43"/>
        <v>1.0730593902829817</v>
      </c>
      <c r="W150" s="48">
        <f t="shared" si="44"/>
        <v>0.53039746513468344</v>
      </c>
      <c r="X150" s="48">
        <f t="shared" si="45"/>
        <v>-1.0730593902829817</v>
      </c>
      <c r="Y150" s="48">
        <f t="shared" si="46"/>
        <v>-1.6034568554176651</v>
      </c>
      <c r="Z150" s="48">
        <f t="shared" si="47"/>
        <v>-0.53039746513468344</v>
      </c>
      <c r="AB150" s="12" t="s">
        <v>147</v>
      </c>
      <c r="AC150" s="48">
        <f t="shared" si="57"/>
        <v>0.32908750251689362</v>
      </c>
      <c r="AD150">
        <f t="shared" si="48"/>
        <v>0.52424849534681983</v>
      </c>
      <c r="AE150" s="50">
        <f t="shared" si="58"/>
        <v>0.47530998350289422</v>
      </c>
      <c r="AF150">
        <f t="shared" si="49"/>
        <v>6.0751033830788947E-2</v>
      </c>
      <c r="AH150" s="49">
        <f t="shared" si="59"/>
        <v>0.6923639602341527</v>
      </c>
      <c r="AI150">
        <f t="shared" si="50"/>
        <v>3.7515804653114797E-4</v>
      </c>
      <c r="AJ150" s="49">
        <f t="shared" si="60"/>
        <v>2.1038901658035778</v>
      </c>
      <c r="AK150">
        <f t="shared" si="51"/>
        <v>6.0751033830788947E-2</v>
      </c>
      <c r="AM150" s="49">
        <f t="shared" si="61"/>
        <v>3.0387054882118023</v>
      </c>
      <c r="AN150">
        <f t="shared" si="52"/>
        <v>0.52424849534681983</v>
      </c>
      <c r="AO150" s="49">
        <f t="shared" si="62"/>
        <v>1.4443270554721059</v>
      </c>
      <c r="AP150">
        <f t="shared" si="53"/>
        <v>3.7515804653114797E-4</v>
      </c>
    </row>
    <row r="151" spans="1:42" ht="15.75">
      <c r="A151" s="4" t="s">
        <v>148</v>
      </c>
      <c r="B151" s="30">
        <v>30.836123426590198</v>
      </c>
      <c r="C151" s="30">
        <v>31.433369187220599</v>
      </c>
      <c r="D151" s="10">
        <v>31.134746306905399</v>
      </c>
      <c r="E151" s="10">
        <f t="shared" si="54"/>
        <v>5.2430825931464682</v>
      </c>
      <c r="G151" s="29" t="s">
        <v>873</v>
      </c>
      <c r="H151" s="4" t="s">
        <v>148</v>
      </c>
      <c r="I151" s="36">
        <v>30.129877754466499</v>
      </c>
      <c r="J151" s="36">
        <v>29.6540044591951</v>
      </c>
      <c r="K151" s="10">
        <v>29.891941106830799</v>
      </c>
      <c r="L151" s="10">
        <f t="shared" si="55"/>
        <v>5.9615823118239497</v>
      </c>
      <c r="N151" s="23" t="s">
        <v>873</v>
      </c>
      <c r="O151" s="12" t="s">
        <v>148</v>
      </c>
      <c r="P151" s="36">
        <v>31.1267489171709</v>
      </c>
      <c r="Q151" s="36">
        <v>30.7286020468045</v>
      </c>
      <c r="R151" s="10">
        <v>30.927675481987698</v>
      </c>
      <c r="S151" s="10">
        <f t="shared" si="56"/>
        <v>6.8147423846064825</v>
      </c>
      <c r="U151" s="8">
        <f t="shared" si="42"/>
        <v>1.5716597914600143</v>
      </c>
      <c r="V151" s="48">
        <f t="shared" si="43"/>
        <v>0.71849971867748152</v>
      </c>
      <c r="W151" s="48">
        <f t="shared" si="44"/>
        <v>0.85316007278253281</v>
      </c>
      <c r="X151" s="48">
        <f t="shared" si="45"/>
        <v>-0.71849971867748152</v>
      </c>
      <c r="Y151" s="48">
        <f t="shared" si="46"/>
        <v>-1.5716597914600143</v>
      </c>
      <c r="Z151" s="48">
        <f t="shared" si="47"/>
        <v>-0.85316007278253281</v>
      </c>
      <c r="AB151" s="12" t="s">
        <v>148</v>
      </c>
      <c r="AC151" s="48">
        <f t="shared" si="57"/>
        <v>0.33642112578719474</v>
      </c>
      <c r="AD151">
        <f t="shared" si="48"/>
        <v>0.62225052264858682</v>
      </c>
      <c r="AE151" s="50">
        <f t="shared" si="58"/>
        <v>0.60772910077976849</v>
      </c>
      <c r="AF151">
        <f t="shared" si="49"/>
        <v>8.2830240428253821E-2</v>
      </c>
      <c r="AH151" s="49">
        <f t="shared" si="59"/>
        <v>0.55357086793365262</v>
      </c>
      <c r="AI151">
        <f t="shared" si="50"/>
        <v>7.9204924885047046E-2</v>
      </c>
      <c r="AJ151" s="49">
        <f t="shared" si="60"/>
        <v>1.6454699943065327</v>
      </c>
      <c r="AK151">
        <f t="shared" si="51"/>
        <v>8.2830240428253821E-2</v>
      </c>
      <c r="AM151" s="49">
        <f t="shared" si="61"/>
        <v>2.9724649356073916</v>
      </c>
      <c r="AN151">
        <f t="shared" si="52"/>
        <v>0.62225052264858682</v>
      </c>
      <c r="AO151" s="49">
        <f t="shared" si="62"/>
        <v>1.8064534424160728</v>
      </c>
      <c r="AP151">
        <f t="shared" si="53"/>
        <v>7.9204924885047046E-2</v>
      </c>
    </row>
    <row r="152" spans="1:42" ht="15.75">
      <c r="A152" s="4" t="s">
        <v>149</v>
      </c>
      <c r="B152" s="30">
        <v>29.9053387036329</v>
      </c>
      <c r="C152" s="30">
        <v>29.729155795655899</v>
      </c>
      <c r="D152" s="10">
        <v>29.817247249644399</v>
      </c>
      <c r="E152" s="10">
        <f t="shared" si="54"/>
        <v>3.9255835358854689</v>
      </c>
      <c r="G152" s="29" t="s">
        <v>874</v>
      </c>
      <c r="H152" s="4" t="s">
        <v>149</v>
      </c>
      <c r="I152" s="36">
        <v>27.661338162806999</v>
      </c>
      <c r="J152" s="36">
        <v>27.336561377045101</v>
      </c>
      <c r="K152" s="10">
        <v>27.49894976992605</v>
      </c>
      <c r="L152" s="10">
        <f t="shared" si="55"/>
        <v>3.5685909749192</v>
      </c>
      <c r="N152" s="23" t="s">
        <v>874</v>
      </c>
      <c r="O152" s="12" t="s">
        <v>149</v>
      </c>
      <c r="P152" s="36">
        <v>27.869582457123201</v>
      </c>
      <c r="Q152" s="36">
        <v>28.218877053663</v>
      </c>
      <c r="R152" s="10">
        <v>28.044229755393101</v>
      </c>
      <c r="S152" s="10">
        <f t="shared" si="56"/>
        <v>3.9312966580118847</v>
      </c>
      <c r="U152" s="8">
        <f t="shared" si="42"/>
        <v>5.7131221264157261E-3</v>
      </c>
      <c r="V152" s="48">
        <f t="shared" si="43"/>
        <v>-0.35699256096626897</v>
      </c>
      <c r="W152" s="48">
        <f t="shared" si="44"/>
        <v>0.36270568309268469</v>
      </c>
      <c r="X152" s="48">
        <f t="shared" si="45"/>
        <v>0.35699256096626897</v>
      </c>
      <c r="Y152" s="48">
        <f t="shared" si="46"/>
        <v>-5.7131221264157261E-3</v>
      </c>
      <c r="Z152" s="48">
        <f t="shared" si="47"/>
        <v>-0.36270568309268469</v>
      </c>
      <c r="AB152" s="12" t="s">
        <v>149</v>
      </c>
      <c r="AC152" s="48">
        <f t="shared" si="57"/>
        <v>0.99604779610258976</v>
      </c>
      <c r="AD152">
        <f t="shared" si="48"/>
        <v>1.1953562258774688E-2</v>
      </c>
      <c r="AE152" s="50">
        <f t="shared" si="58"/>
        <v>1.2807532573067606</v>
      </c>
      <c r="AF152">
        <f t="shared" si="49"/>
        <v>6.2905143141711315E-3</v>
      </c>
      <c r="AH152" s="49">
        <f t="shared" si="59"/>
        <v>0.77770467529173781</v>
      </c>
      <c r="AI152">
        <f t="shared" si="50"/>
        <v>0.14952850169465959</v>
      </c>
      <c r="AJ152" s="49">
        <f t="shared" si="60"/>
        <v>0.7807905186224986</v>
      </c>
      <c r="AK152">
        <f t="shared" si="51"/>
        <v>6.2905143141711315E-3</v>
      </c>
      <c r="AM152" s="49">
        <f t="shared" si="61"/>
        <v>1.0039678857910983</v>
      </c>
      <c r="AN152">
        <f t="shared" si="52"/>
        <v>1.1953562258774688E-2</v>
      </c>
      <c r="AO152" s="49">
        <f t="shared" si="62"/>
        <v>1.285835139958331</v>
      </c>
      <c r="AP152">
        <f t="shared" si="53"/>
        <v>0.14952850169465959</v>
      </c>
    </row>
    <row r="153" spans="1:42" ht="15.75">
      <c r="A153" s="4" t="s">
        <v>150</v>
      </c>
      <c r="B153" s="30">
        <v>35.326792362693602</v>
      </c>
      <c r="C153" s="30">
        <v>36.661211902775101</v>
      </c>
      <c r="D153" s="10">
        <v>35.994002132734352</v>
      </c>
      <c r="E153" s="10">
        <f t="shared" si="54"/>
        <v>10.102338418975421</v>
      </c>
      <c r="G153" s="29" t="s">
        <v>875</v>
      </c>
      <c r="H153" s="4" t="s">
        <v>150</v>
      </c>
      <c r="I153" s="36">
        <v>32.616955851669402</v>
      </c>
      <c r="J153" s="36">
        <v>32.995661064440597</v>
      </c>
      <c r="K153" s="10">
        <v>32.806308458055</v>
      </c>
      <c r="L153" s="10">
        <f t="shared" si="55"/>
        <v>8.87594966304815</v>
      </c>
      <c r="N153" s="23" t="s">
        <v>875</v>
      </c>
      <c r="O153" s="12" t="s">
        <v>150</v>
      </c>
      <c r="P153" s="36">
        <v>33.543989356821299</v>
      </c>
      <c r="Q153" s="36">
        <v>35.230219905610603</v>
      </c>
      <c r="R153" s="10">
        <v>34.387104631215948</v>
      </c>
      <c r="S153" s="10">
        <f t="shared" si="56"/>
        <v>10.274171533834732</v>
      </c>
      <c r="U153" s="8">
        <f t="shared" si="42"/>
        <v>0.17183311485931085</v>
      </c>
      <c r="V153" s="48">
        <f t="shared" si="43"/>
        <v>-1.226388755927271</v>
      </c>
      <c r="W153" s="48">
        <f t="shared" si="44"/>
        <v>1.3982218707865819</v>
      </c>
      <c r="X153" s="48">
        <f t="shared" si="45"/>
        <v>1.226388755927271</v>
      </c>
      <c r="Y153" s="48">
        <f t="shared" si="46"/>
        <v>-0.17183311485931085</v>
      </c>
      <c r="Z153" s="48">
        <f t="shared" si="47"/>
        <v>-1.3982218707865819</v>
      </c>
      <c r="AB153" s="12" t="s">
        <v>150</v>
      </c>
      <c r="AC153" s="48">
        <f t="shared" si="57"/>
        <v>0.88771401850601706</v>
      </c>
      <c r="AD153">
        <f t="shared" si="48"/>
        <v>0.27364354425820914</v>
      </c>
      <c r="AE153" s="50">
        <f t="shared" si="58"/>
        <v>2.3398057390919762</v>
      </c>
      <c r="AF153">
        <f t="shared" si="49"/>
        <v>4.4221910397934765E-2</v>
      </c>
      <c r="AH153" s="49">
        <f t="shared" si="59"/>
        <v>0.37939646171246588</v>
      </c>
      <c r="AI153">
        <f t="shared" si="50"/>
        <v>0.20884125329420633</v>
      </c>
      <c r="AJ153" s="49">
        <f t="shared" si="60"/>
        <v>0.4273859078523658</v>
      </c>
      <c r="AK153">
        <f t="shared" si="51"/>
        <v>4.4221910397934765E-2</v>
      </c>
      <c r="AM153" s="49">
        <f t="shared" si="61"/>
        <v>1.1264889132684366</v>
      </c>
      <c r="AN153">
        <f t="shared" si="52"/>
        <v>0.27364354425820914</v>
      </c>
      <c r="AO153" s="49">
        <f t="shared" si="62"/>
        <v>2.635765224288972</v>
      </c>
      <c r="AP153">
        <f t="shared" si="53"/>
        <v>0.20884125329420633</v>
      </c>
    </row>
    <row r="154" spans="1:42" ht="15.75">
      <c r="A154" s="4" t="s">
        <v>151</v>
      </c>
      <c r="B154" s="30">
        <v>34.464423515569301</v>
      </c>
      <c r="C154" s="30">
        <v>35.809164794863399</v>
      </c>
      <c r="D154" s="10">
        <v>35.13679415521635</v>
      </c>
      <c r="E154" s="10">
        <f t="shared" si="54"/>
        <v>9.2451304414574196</v>
      </c>
      <c r="G154" s="29" t="s">
        <v>876</v>
      </c>
      <c r="H154" s="4" t="s">
        <v>151</v>
      </c>
      <c r="I154" s="36">
        <v>34.767969293893799</v>
      </c>
      <c r="J154" s="36">
        <v>34.834558501305601</v>
      </c>
      <c r="K154" s="10">
        <v>34.801263897599696</v>
      </c>
      <c r="L154" s="10">
        <f t="shared" si="55"/>
        <v>10.870905102592847</v>
      </c>
      <c r="N154" s="23" t="s">
        <v>876</v>
      </c>
      <c r="O154" s="12" t="s">
        <v>151</v>
      </c>
      <c r="P154" s="36">
        <v>33.301698482160802</v>
      </c>
      <c r="Q154" s="36">
        <v>32.915799627026097</v>
      </c>
      <c r="R154" s="10">
        <v>33.108749054593446</v>
      </c>
      <c r="S154" s="10">
        <f t="shared" si="56"/>
        <v>8.9958159572122298</v>
      </c>
      <c r="U154" s="8">
        <f t="shared" si="42"/>
        <v>-0.24931448424518976</v>
      </c>
      <c r="V154" s="48">
        <f t="shared" si="43"/>
        <v>1.6257746611354271</v>
      </c>
      <c r="W154" s="48">
        <f t="shared" si="44"/>
        <v>-1.8750891453806169</v>
      </c>
      <c r="X154" s="48">
        <f t="shared" si="45"/>
        <v>-1.6257746611354271</v>
      </c>
      <c r="Y154" s="48">
        <f t="shared" si="46"/>
        <v>0.24931448424518976</v>
      </c>
      <c r="Z154" s="48">
        <f t="shared" si="47"/>
        <v>1.8750891453806169</v>
      </c>
      <c r="AB154" s="12" t="s">
        <v>151</v>
      </c>
      <c r="AC154" s="48">
        <f t="shared" si="57"/>
        <v>1.1886421816389319</v>
      </c>
      <c r="AD154">
        <f t="shared" si="48"/>
        <v>0.10122522026237957</v>
      </c>
      <c r="AE154" s="50">
        <f t="shared" si="58"/>
        <v>0.324035849536918</v>
      </c>
      <c r="AF154">
        <f t="shared" si="49"/>
        <v>0.66760639466639238</v>
      </c>
      <c r="AH154" s="49">
        <f t="shared" si="59"/>
        <v>3.6682428297289613</v>
      </c>
      <c r="AI154">
        <f t="shared" si="50"/>
        <v>1.3120528318386695E-2</v>
      </c>
      <c r="AJ154" s="49">
        <f t="shared" si="60"/>
        <v>3.0860782886495657</v>
      </c>
      <c r="AK154">
        <f t="shared" si="51"/>
        <v>0.66760639466639238</v>
      </c>
      <c r="AM154" s="49">
        <f t="shared" si="61"/>
        <v>0.84129607332391065</v>
      </c>
      <c r="AN154">
        <f t="shared" si="52"/>
        <v>0.10122522026237957</v>
      </c>
      <c r="AO154" s="49">
        <f t="shared" si="62"/>
        <v>0.27261008783158663</v>
      </c>
      <c r="AP154">
        <f t="shared" si="53"/>
        <v>1.3120528318386695E-2</v>
      </c>
    </row>
    <row r="155" spans="1:42" ht="15.75">
      <c r="A155" s="4" t="s">
        <v>152</v>
      </c>
      <c r="B155" s="30">
        <v>30.654474522112899</v>
      </c>
      <c r="C155" s="30">
        <v>30.389859181155</v>
      </c>
      <c r="D155" s="10">
        <v>30.522166851633948</v>
      </c>
      <c r="E155" s="10">
        <f t="shared" si="54"/>
        <v>4.6305031378750172</v>
      </c>
      <c r="G155" s="29" t="s">
        <v>877</v>
      </c>
      <c r="H155" s="4" t="s">
        <v>152</v>
      </c>
      <c r="I155" s="36">
        <v>28.757046317807902</v>
      </c>
      <c r="J155" s="36">
        <v>28.7148724040037</v>
      </c>
      <c r="K155" s="10">
        <v>28.735959360905802</v>
      </c>
      <c r="L155" s="10">
        <f t="shared" si="55"/>
        <v>4.8056005658989527</v>
      </c>
      <c r="N155" s="23" t="s">
        <v>877</v>
      </c>
      <c r="O155" s="12" t="s">
        <v>152</v>
      </c>
      <c r="P155" s="36">
        <v>29.551542945760001</v>
      </c>
      <c r="Q155" s="36">
        <v>29.413426559406702</v>
      </c>
      <c r="R155" s="10">
        <v>29.482484752583353</v>
      </c>
      <c r="S155" s="10">
        <f t="shared" si="56"/>
        <v>5.3695516552021374</v>
      </c>
      <c r="U155" s="8">
        <f t="shared" si="42"/>
        <v>0.73904851732712018</v>
      </c>
      <c r="V155" s="48">
        <f t="shared" si="43"/>
        <v>0.17509742802393546</v>
      </c>
      <c r="W155" s="48">
        <f t="shared" si="44"/>
        <v>0.56395108930318472</v>
      </c>
      <c r="X155" s="48">
        <f t="shared" si="45"/>
        <v>-0.17509742802393546</v>
      </c>
      <c r="Y155" s="48">
        <f t="shared" si="46"/>
        <v>-0.73904851732712018</v>
      </c>
      <c r="Z155" s="48">
        <f t="shared" si="47"/>
        <v>-0.56395108930318472</v>
      </c>
      <c r="AB155" s="12" t="s">
        <v>152</v>
      </c>
      <c r="AC155" s="48">
        <f t="shared" si="57"/>
        <v>0.59913436165292133</v>
      </c>
      <c r="AD155">
        <f t="shared" si="48"/>
        <v>1.9990661449724969E-2</v>
      </c>
      <c r="AE155" s="50">
        <f t="shared" si="58"/>
        <v>0.88570770350535921</v>
      </c>
      <c r="AF155">
        <f t="shared" si="49"/>
        <v>5.5789683108127099E-3</v>
      </c>
      <c r="AH155" s="49">
        <f t="shared" si="59"/>
        <v>0.67644704825500734</v>
      </c>
      <c r="AI155">
        <f t="shared" si="50"/>
        <v>9.2260029518965829E-3</v>
      </c>
      <c r="AJ155" s="49">
        <f t="shared" si="60"/>
        <v>1.1290406485596851</v>
      </c>
      <c r="AK155">
        <f t="shared" si="51"/>
        <v>5.5789683108127099E-3</v>
      </c>
      <c r="AM155" s="49">
        <f t="shared" si="61"/>
        <v>1.669074691762213</v>
      </c>
      <c r="AN155">
        <f t="shared" si="52"/>
        <v>1.9990661449724969E-2</v>
      </c>
      <c r="AO155" s="49">
        <f t="shared" si="62"/>
        <v>1.4783123122196247</v>
      </c>
      <c r="AP155">
        <f t="shared" si="53"/>
        <v>9.2260029518965829E-3</v>
      </c>
    </row>
    <row r="156" spans="1:42" ht="15.75">
      <c r="A156" s="4" t="s">
        <v>153</v>
      </c>
      <c r="B156" s="30">
        <v>32.596312614862001</v>
      </c>
      <c r="C156" s="30">
        <v>33.8134614473963</v>
      </c>
      <c r="D156" s="10">
        <v>33.204887031129147</v>
      </c>
      <c r="E156" s="10">
        <f t="shared" si="54"/>
        <v>7.3132233173702161</v>
      </c>
      <c r="G156" s="29" t="s">
        <v>878</v>
      </c>
      <c r="H156" s="4" t="s">
        <v>153</v>
      </c>
      <c r="I156" s="36">
        <v>31.531598364724701</v>
      </c>
      <c r="J156" s="36">
        <v>31.720189269223599</v>
      </c>
      <c r="K156" s="10">
        <v>31.625893816974148</v>
      </c>
      <c r="L156" s="10">
        <f t="shared" si="55"/>
        <v>7.6955350219672987</v>
      </c>
      <c r="N156" s="23" t="s">
        <v>878</v>
      </c>
      <c r="O156" s="12" t="s">
        <v>153</v>
      </c>
      <c r="P156" s="36">
        <v>32.099063851189101</v>
      </c>
      <c r="Q156" s="36">
        <v>32.271232870694902</v>
      </c>
      <c r="R156" s="10">
        <v>32.185148360942001</v>
      </c>
      <c r="S156" s="10">
        <f t="shared" si="56"/>
        <v>8.0722152635607856</v>
      </c>
      <c r="U156" s="8">
        <f t="shared" si="42"/>
        <v>0.75899194619056942</v>
      </c>
      <c r="V156" s="48">
        <f t="shared" si="43"/>
        <v>0.38231170459708252</v>
      </c>
      <c r="W156" s="48">
        <f t="shared" si="44"/>
        <v>0.3766802415934869</v>
      </c>
      <c r="X156" s="48">
        <f t="shared" si="45"/>
        <v>-0.38231170459708252</v>
      </c>
      <c r="Y156" s="48">
        <f t="shared" si="46"/>
        <v>-0.75899194619056942</v>
      </c>
      <c r="Z156" s="48">
        <f t="shared" si="47"/>
        <v>-0.3766802415934869</v>
      </c>
      <c r="AB156" s="12" t="s">
        <v>153</v>
      </c>
      <c r="AC156" s="48">
        <f t="shared" si="57"/>
        <v>0.59090907219327493</v>
      </c>
      <c r="AD156">
        <f t="shared" si="48"/>
        <v>0.23896150717892761</v>
      </c>
      <c r="AE156" s="50">
        <f t="shared" si="58"/>
        <v>0.76720726946647422</v>
      </c>
      <c r="AF156">
        <f t="shared" si="49"/>
        <v>0.12436497154523352</v>
      </c>
      <c r="AH156" s="49">
        <f t="shared" si="59"/>
        <v>0.77020786391166585</v>
      </c>
      <c r="AI156">
        <f t="shared" si="50"/>
        <v>4.837198412857522E-2</v>
      </c>
      <c r="AJ156" s="49">
        <f t="shared" si="60"/>
        <v>1.3034287340569815</v>
      </c>
      <c r="AK156">
        <f t="shared" si="51"/>
        <v>0.12436497154523352</v>
      </c>
      <c r="AM156" s="49">
        <f t="shared" si="61"/>
        <v>1.6923077459080191</v>
      </c>
      <c r="AN156">
        <f t="shared" si="52"/>
        <v>0.23896150717892761</v>
      </c>
      <c r="AO156" s="49">
        <f t="shared" si="62"/>
        <v>1.2983508048350552</v>
      </c>
      <c r="AP156">
        <f t="shared" si="53"/>
        <v>4.837198412857522E-2</v>
      </c>
    </row>
    <row r="157" spans="1:42" ht="15.75">
      <c r="A157" s="4" t="s">
        <v>154</v>
      </c>
      <c r="B157" s="30">
        <v>28.374830356574002</v>
      </c>
      <c r="C157" s="30">
        <v>28.556839648367198</v>
      </c>
      <c r="D157" s="10">
        <v>28.465835002470598</v>
      </c>
      <c r="E157" s="10">
        <f t="shared" si="54"/>
        <v>2.5741712887116677</v>
      </c>
      <c r="G157" s="29" t="s">
        <v>879</v>
      </c>
      <c r="H157" s="4" t="s">
        <v>154</v>
      </c>
      <c r="I157" s="36">
        <v>27.011858670894</v>
      </c>
      <c r="J157" s="36">
        <v>27.2183628312516</v>
      </c>
      <c r="K157" s="10">
        <v>27.115110751072798</v>
      </c>
      <c r="L157" s="10">
        <f t="shared" si="55"/>
        <v>3.1847519560659485</v>
      </c>
      <c r="N157" s="23" t="s">
        <v>879</v>
      </c>
      <c r="O157" s="12" t="s">
        <v>154</v>
      </c>
      <c r="P157" s="36">
        <v>27.164585630335001</v>
      </c>
      <c r="Q157" s="36">
        <v>27.066724926436599</v>
      </c>
      <c r="R157" s="10">
        <v>27.115655278385802</v>
      </c>
      <c r="S157" s="10">
        <f t="shared" si="56"/>
        <v>3.0027221810045859</v>
      </c>
      <c r="U157" s="8">
        <f t="shared" si="42"/>
        <v>0.42855089229291821</v>
      </c>
      <c r="V157" s="48">
        <f t="shared" si="43"/>
        <v>0.61058066735428085</v>
      </c>
      <c r="W157" s="48">
        <f t="shared" si="44"/>
        <v>-0.18202977506136264</v>
      </c>
      <c r="X157" s="48">
        <f t="shared" si="45"/>
        <v>-0.61058066735428085</v>
      </c>
      <c r="Y157" s="48">
        <f t="shared" si="46"/>
        <v>-0.42855089229291821</v>
      </c>
      <c r="Z157" s="48">
        <f t="shared" si="47"/>
        <v>0.18202977506136264</v>
      </c>
      <c r="AB157" s="12" t="s">
        <v>154</v>
      </c>
      <c r="AC157" s="48">
        <f t="shared" si="57"/>
        <v>0.74300772095812029</v>
      </c>
      <c r="AD157">
        <f t="shared" si="48"/>
        <v>5.8053937201181984E-3</v>
      </c>
      <c r="AE157" s="50">
        <f t="shared" si="58"/>
        <v>0.65493304622135973</v>
      </c>
      <c r="AF157">
        <f t="shared" si="49"/>
        <v>1.0223778530980072E-2</v>
      </c>
      <c r="AH157" s="49">
        <f t="shared" si="59"/>
        <v>1.1344788986369032</v>
      </c>
      <c r="AI157">
        <f t="shared" si="50"/>
        <v>0.99663014731655797</v>
      </c>
      <c r="AJ157" s="49">
        <f t="shared" si="60"/>
        <v>1.5268736335256041</v>
      </c>
      <c r="AK157">
        <f t="shared" si="51"/>
        <v>1.0223778530980072E-2</v>
      </c>
      <c r="AM157" s="49">
        <f t="shared" si="61"/>
        <v>1.3458810343323002</v>
      </c>
      <c r="AN157">
        <f t="shared" si="52"/>
        <v>5.8053937201181984E-3</v>
      </c>
      <c r="AO157" s="49">
        <f t="shared" si="62"/>
        <v>0.8814619656668079</v>
      </c>
      <c r="AP157">
        <f t="shared" si="53"/>
        <v>0.99663014731655797</v>
      </c>
    </row>
    <row r="158" spans="1:42" ht="15.75">
      <c r="A158" s="4" t="s">
        <v>155</v>
      </c>
      <c r="B158" s="30">
        <v>29.178865280350202</v>
      </c>
      <c r="C158" s="30">
        <v>29.510838608039499</v>
      </c>
      <c r="D158" s="10">
        <v>29.344851944194851</v>
      </c>
      <c r="E158" s="10">
        <f t="shared" si="54"/>
        <v>3.45318823043592</v>
      </c>
      <c r="G158" s="29" t="s">
        <v>880</v>
      </c>
      <c r="H158" s="4" t="s">
        <v>155</v>
      </c>
      <c r="I158" s="36">
        <v>27.856185366344601</v>
      </c>
      <c r="J158" s="36">
        <v>27.980688856039698</v>
      </c>
      <c r="K158" s="10">
        <v>27.918437111192148</v>
      </c>
      <c r="L158" s="10">
        <f t="shared" si="55"/>
        <v>3.9880783161852982</v>
      </c>
      <c r="N158" s="23" t="s">
        <v>880</v>
      </c>
      <c r="O158" s="12" t="s">
        <v>155</v>
      </c>
      <c r="P158" s="36">
        <v>28.963500378657798</v>
      </c>
      <c r="Q158" s="36">
        <v>28.9901176226304</v>
      </c>
      <c r="R158" s="10">
        <v>28.976809000644099</v>
      </c>
      <c r="S158" s="10">
        <f t="shared" si="56"/>
        <v>4.8638759032628833</v>
      </c>
      <c r="U158" s="8">
        <f t="shared" si="42"/>
        <v>1.4106876728269633</v>
      </c>
      <c r="V158" s="48">
        <f t="shared" si="43"/>
        <v>0.53489008574937813</v>
      </c>
      <c r="W158" s="48">
        <f t="shared" si="44"/>
        <v>0.87579758707758515</v>
      </c>
      <c r="X158" s="48">
        <f t="shared" si="45"/>
        <v>-0.53489008574937813</v>
      </c>
      <c r="Y158" s="48">
        <f t="shared" si="46"/>
        <v>-1.4106876728269633</v>
      </c>
      <c r="Z158" s="48">
        <f t="shared" si="47"/>
        <v>-0.87579758707758515</v>
      </c>
      <c r="AB158" s="12" t="s">
        <v>155</v>
      </c>
      <c r="AC158" s="48">
        <f t="shared" si="57"/>
        <v>0.37613235743850826</v>
      </c>
      <c r="AD158">
        <f t="shared" si="48"/>
        <v>0.15767293922744607</v>
      </c>
      <c r="AE158" s="50">
        <f t="shared" si="58"/>
        <v>0.6902112596499298</v>
      </c>
      <c r="AF158">
        <f t="shared" si="49"/>
        <v>1.5096869692524136E-2</v>
      </c>
      <c r="AH158" s="49">
        <f t="shared" si="59"/>
        <v>0.54495250864102096</v>
      </c>
      <c r="AI158">
        <f t="shared" si="50"/>
        <v>3.5982113219106158E-3</v>
      </c>
      <c r="AJ158" s="49">
        <f t="shared" si="60"/>
        <v>1.4488317685619803</v>
      </c>
      <c r="AK158">
        <f t="shared" si="51"/>
        <v>1.5096869692524136E-2</v>
      </c>
      <c r="AM158" s="49">
        <f t="shared" si="61"/>
        <v>2.6586385888469706</v>
      </c>
      <c r="AN158">
        <f t="shared" si="52"/>
        <v>0.15767293922744607</v>
      </c>
      <c r="AO158" s="49">
        <f t="shared" si="62"/>
        <v>1.8350222893619792</v>
      </c>
      <c r="AP158">
        <f t="shared" si="53"/>
        <v>3.5982113219106158E-3</v>
      </c>
    </row>
    <row r="159" spans="1:42" ht="15.75">
      <c r="A159" s="4" t="s">
        <v>156</v>
      </c>
      <c r="B159" s="30">
        <v>36.4113802114368</v>
      </c>
      <c r="C159" s="30">
        <v>34.053353426497502</v>
      </c>
      <c r="D159" s="10">
        <v>35.232366818967151</v>
      </c>
      <c r="E159" s="10">
        <f t="shared" si="54"/>
        <v>9.3407031052082203</v>
      </c>
      <c r="G159" s="29" t="s">
        <v>881</v>
      </c>
      <c r="H159" s="4" t="s">
        <v>156</v>
      </c>
      <c r="I159" s="36">
        <v>32.0614796262171</v>
      </c>
      <c r="J159" s="36">
        <v>32.225942192537303</v>
      </c>
      <c r="K159" s="10">
        <v>32.143710909377205</v>
      </c>
      <c r="L159" s="10">
        <f t="shared" si="55"/>
        <v>8.2133521143703554</v>
      </c>
      <c r="N159" s="23" t="s">
        <v>881</v>
      </c>
      <c r="O159" s="12" t="s">
        <v>156</v>
      </c>
      <c r="P159" s="36">
        <v>33.160293716555003</v>
      </c>
      <c r="Q159" s="36">
        <v>33.970670924031602</v>
      </c>
      <c r="R159" s="10">
        <v>33.565482320293299</v>
      </c>
      <c r="S159" s="10">
        <f t="shared" si="56"/>
        <v>9.4525492229120829</v>
      </c>
      <c r="U159" s="8">
        <f t="shared" si="42"/>
        <v>0.11184611770386255</v>
      </c>
      <c r="V159" s="48">
        <f t="shared" si="43"/>
        <v>-1.1273509908378649</v>
      </c>
      <c r="W159" s="48">
        <f t="shared" si="44"/>
        <v>1.2391971085417275</v>
      </c>
      <c r="X159" s="48">
        <f t="shared" si="45"/>
        <v>1.1273509908378649</v>
      </c>
      <c r="Y159" s="48">
        <f t="shared" si="46"/>
        <v>-0.11184611770386255</v>
      </c>
      <c r="Z159" s="48">
        <f t="shared" si="47"/>
        <v>-1.2391971085417275</v>
      </c>
      <c r="AB159" s="12" t="s">
        <v>156</v>
      </c>
      <c r="AC159" s="48">
        <f t="shared" si="57"/>
        <v>0.92540312912159928</v>
      </c>
      <c r="AD159">
        <f t="shared" si="48"/>
        <v>0.31299750140993465</v>
      </c>
      <c r="AE159" s="50">
        <f t="shared" si="58"/>
        <v>2.1845725077977658</v>
      </c>
      <c r="AF159">
        <f t="shared" si="49"/>
        <v>0.12051793927199017</v>
      </c>
      <c r="AH159" s="49">
        <f t="shared" si="59"/>
        <v>0.42360833793266223</v>
      </c>
      <c r="AI159">
        <f t="shared" si="50"/>
        <v>7.5154671490157976E-2</v>
      </c>
      <c r="AJ159" s="49">
        <f t="shared" si="60"/>
        <v>0.45775546310801318</v>
      </c>
      <c r="AK159">
        <f t="shared" si="51"/>
        <v>0.12051793927199017</v>
      </c>
      <c r="AM159" s="49">
        <f t="shared" si="61"/>
        <v>1.0806101346871484</v>
      </c>
      <c r="AN159">
        <f t="shared" si="52"/>
        <v>0.31299750140993465</v>
      </c>
      <c r="AO159" s="49">
        <f t="shared" si="62"/>
        <v>2.360671191885185</v>
      </c>
      <c r="AP159">
        <f t="shared" si="53"/>
        <v>7.5154671490157976E-2</v>
      </c>
    </row>
    <row r="160" spans="1:42" ht="15.75">
      <c r="A160" s="4" t="s">
        <v>157</v>
      </c>
      <c r="B160" s="30">
        <v>33.9093634291672</v>
      </c>
      <c r="C160" s="30">
        <v>33.757796463273998</v>
      </c>
      <c r="D160" s="10">
        <v>33.833579946220596</v>
      </c>
      <c r="E160" s="10">
        <f t="shared" si="54"/>
        <v>7.941916232461665</v>
      </c>
      <c r="G160" s="29" t="s">
        <v>882</v>
      </c>
      <c r="H160" s="4" t="s">
        <v>157</v>
      </c>
      <c r="I160" s="36">
        <v>31.850886734592802</v>
      </c>
      <c r="J160" s="36">
        <v>32.706933511512197</v>
      </c>
      <c r="K160" s="10">
        <v>32.278910123052498</v>
      </c>
      <c r="L160" s="10">
        <f t="shared" si="55"/>
        <v>8.348551328045648</v>
      </c>
      <c r="N160" s="23" t="s">
        <v>882</v>
      </c>
      <c r="O160" s="12" t="s">
        <v>157</v>
      </c>
      <c r="P160" s="36">
        <v>31.408660759551601</v>
      </c>
      <c r="Q160" s="36">
        <v>30.8882438351277</v>
      </c>
      <c r="R160" s="10">
        <v>31.148452297339652</v>
      </c>
      <c r="S160" s="10">
        <f t="shared" si="56"/>
        <v>7.0355191999584363</v>
      </c>
      <c r="U160" s="8">
        <f t="shared" si="42"/>
        <v>-0.90639703250322867</v>
      </c>
      <c r="V160" s="48">
        <f t="shared" si="43"/>
        <v>0.40663509558398303</v>
      </c>
      <c r="W160" s="48">
        <f t="shared" si="44"/>
        <v>-1.3130321280872117</v>
      </c>
      <c r="X160" s="48">
        <f t="shared" si="45"/>
        <v>-0.40663509558398303</v>
      </c>
      <c r="Y160" s="48">
        <f t="shared" si="46"/>
        <v>0.90639703250322867</v>
      </c>
      <c r="Z160" s="48">
        <f t="shared" si="47"/>
        <v>1.3130321280872117</v>
      </c>
      <c r="AB160" s="12" t="s">
        <v>157</v>
      </c>
      <c r="AC160" s="48">
        <f t="shared" si="57"/>
        <v>1.874358649947627</v>
      </c>
      <c r="AD160">
        <f t="shared" si="48"/>
        <v>1.0034502289583275E-2</v>
      </c>
      <c r="AE160" s="50">
        <f t="shared" si="58"/>
        <v>0.75438082161700204</v>
      </c>
      <c r="AF160">
        <f t="shared" si="49"/>
        <v>7.0058543341775859E-2</v>
      </c>
      <c r="AH160" s="49">
        <f t="shared" si="59"/>
        <v>2.4846318944455299</v>
      </c>
      <c r="AI160">
        <f t="shared" si="50"/>
        <v>0.15262886693893774</v>
      </c>
      <c r="AJ160" s="49">
        <f t="shared" si="60"/>
        <v>1.3255904330342301</v>
      </c>
      <c r="AK160">
        <f t="shared" si="51"/>
        <v>7.0058543341775859E-2</v>
      </c>
      <c r="AM160" s="49">
        <f t="shared" si="61"/>
        <v>0.53351582421429422</v>
      </c>
      <c r="AN160">
        <f t="shared" si="52"/>
        <v>1.0034502289583275E-2</v>
      </c>
      <c r="AO160" s="49">
        <f t="shared" si="62"/>
        <v>0.40247410581645127</v>
      </c>
      <c r="AP160">
        <f t="shared" si="53"/>
        <v>0.15262886693893774</v>
      </c>
    </row>
    <row r="161" spans="1:42" ht="15.75">
      <c r="A161" s="4" t="s">
        <v>158</v>
      </c>
      <c r="B161" s="30">
        <v>35.155820937414198</v>
      </c>
      <c r="C161" s="30">
        <v>36.001588106413799</v>
      </c>
      <c r="D161" s="10">
        <v>35.578704521913998</v>
      </c>
      <c r="E161" s="10">
        <f t="shared" si="54"/>
        <v>9.6870408081550679</v>
      </c>
      <c r="G161" s="29" t="s">
        <v>883</v>
      </c>
      <c r="H161" s="4" t="s">
        <v>158</v>
      </c>
      <c r="I161" s="36">
        <v>33.243054097908797</v>
      </c>
      <c r="J161" s="36">
        <v>33.2344791374301</v>
      </c>
      <c r="K161" s="10">
        <v>33.238766617669448</v>
      </c>
      <c r="L161" s="10">
        <f t="shared" si="55"/>
        <v>9.3084078226625984</v>
      </c>
      <c r="N161" s="23" t="s">
        <v>883</v>
      </c>
      <c r="O161" s="12" t="s">
        <v>158</v>
      </c>
      <c r="P161" s="36">
        <v>34.826710219834702</v>
      </c>
      <c r="Q161" s="36">
        <v>34.396957511295199</v>
      </c>
      <c r="R161" s="10">
        <v>34.611833865564947</v>
      </c>
      <c r="S161" s="10">
        <f t="shared" si="56"/>
        <v>10.498900768183731</v>
      </c>
      <c r="U161" s="8">
        <f t="shared" si="42"/>
        <v>0.8118599600286629</v>
      </c>
      <c r="V161" s="48">
        <f t="shared" si="43"/>
        <v>-0.37863298549246949</v>
      </c>
      <c r="W161" s="48">
        <f t="shared" si="44"/>
        <v>1.1904929455211324</v>
      </c>
      <c r="X161" s="48">
        <f t="shared" si="45"/>
        <v>0.37863298549246949</v>
      </c>
      <c r="Y161" s="48">
        <f t="shared" si="46"/>
        <v>-0.8118599600286629</v>
      </c>
      <c r="Z161" s="48">
        <f t="shared" si="47"/>
        <v>-1.1904929455211324</v>
      </c>
      <c r="AB161" s="12" t="s">
        <v>158</v>
      </c>
      <c r="AC161" s="48">
        <f t="shared" si="57"/>
        <v>0.56964698059790686</v>
      </c>
      <c r="AD161">
        <f t="shared" si="48"/>
        <v>0.17838565404010653</v>
      </c>
      <c r="AE161" s="50">
        <f t="shared" si="58"/>
        <v>1.300109363061541</v>
      </c>
      <c r="AF161">
        <f t="shared" si="49"/>
        <v>3.1146581845576685E-2</v>
      </c>
      <c r="AH161" s="49">
        <f t="shared" si="59"/>
        <v>0.43815312525438871</v>
      </c>
      <c r="AI161">
        <f t="shared" si="50"/>
        <v>2.3634902874677514E-2</v>
      </c>
      <c r="AJ161" s="49">
        <f t="shared" si="60"/>
        <v>0.76916606280349109</v>
      </c>
      <c r="AK161">
        <f t="shared" si="51"/>
        <v>3.1146581845576685E-2</v>
      </c>
      <c r="AM161" s="49">
        <f t="shared" si="61"/>
        <v>1.7554731861308044</v>
      </c>
      <c r="AN161">
        <f t="shared" si="52"/>
        <v>0.17838565404010653</v>
      </c>
      <c r="AO161" s="49">
        <f t="shared" si="62"/>
        <v>2.2823071258921339</v>
      </c>
      <c r="AP161">
        <f t="shared" si="53"/>
        <v>2.3634902874677514E-2</v>
      </c>
    </row>
    <row r="162" spans="1:42" ht="15.75">
      <c r="A162" s="4" t="s">
        <v>159</v>
      </c>
      <c r="B162" s="30">
        <v>34.4379371821841</v>
      </c>
      <c r="C162" s="30">
        <v>34.1620824681385</v>
      </c>
      <c r="D162" s="10">
        <v>34.300009825161297</v>
      </c>
      <c r="E162" s="10">
        <f t="shared" si="54"/>
        <v>8.4083461114023663</v>
      </c>
      <c r="G162" s="29" t="s">
        <v>884</v>
      </c>
      <c r="H162" s="4" t="s">
        <v>159</v>
      </c>
      <c r="I162" s="36">
        <v>32.5039803521314</v>
      </c>
      <c r="J162" s="36">
        <v>32.371124735557302</v>
      </c>
      <c r="K162" s="10">
        <v>32.437552543844347</v>
      </c>
      <c r="L162" s="10">
        <f t="shared" si="55"/>
        <v>8.5071937488374978</v>
      </c>
      <c r="N162" s="23" t="s">
        <v>884</v>
      </c>
      <c r="O162" s="12" t="s">
        <v>159</v>
      </c>
      <c r="P162" s="36">
        <v>33.271965747553701</v>
      </c>
      <c r="Q162" s="36">
        <v>34.177094236110399</v>
      </c>
      <c r="R162" s="10">
        <v>33.72452999183205</v>
      </c>
      <c r="S162" s="10">
        <f t="shared" si="56"/>
        <v>9.6115968944508339</v>
      </c>
      <c r="U162" s="8">
        <f t="shared" si="42"/>
        <v>1.2032507830484676</v>
      </c>
      <c r="V162" s="48">
        <f t="shared" si="43"/>
        <v>9.8847637435131475E-2</v>
      </c>
      <c r="W162" s="48">
        <f t="shared" si="44"/>
        <v>1.1044031456133361</v>
      </c>
      <c r="X162" s="48">
        <f t="shared" si="45"/>
        <v>-9.8847637435131475E-2</v>
      </c>
      <c r="Y162" s="48">
        <f t="shared" si="46"/>
        <v>-1.2032507830484676</v>
      </c>
      <c r="Z162" s="48">
        <f t="shared" si="47"/>
        <v>-1.1044031456133361</v>
      </c>
      <c r="AB162" s="12" t="s">
        <v>159</v>
      </c>
      <c r="AC162" s="48">
        <f t="shared" si="57"/>
        <v>0.4342955926003732</v>
      </c>
      <c r="AD162">
        <f t="shared" si="48"/>
        <v>0.3479180871119113</v>
      </c>
      <c r="AE162" s="50">
        <f t="shared" si="58"/>
        <v>0.93377855576466806</v>
      </c>
      <c r="AF162">
        <f t="shared" si="49"/>
        <v>6.6887921767952918E-3</v>
      </c>
      <c r="AH162" s="49">
        <f t="shared" si="59"/>
        <v>0.46509484493861597</v>
      </c>
      <c r="AI162">
        <f t="shared" si="50"/>
        <v>0.10651662710714116</v>
      </c>
      <c r="AJ162" s="49">
        <f t="shared" si="60"/>
        <v>1.0709177179391354</v>
      </c>
      <c r="AK162">
        <f t="shared" si="51"/>
        <v>6.6887921767952918E-3</v>
      </c>
      <c r="AM162" s="49">
        <f t="shared" si="61"/>
        <v>2.302579204206137</v>
      </c>
      <c r="AN162">
        <f t="shared" si="52"/>
        <v>0.3479180871119113</v>
      </c>
      <c r="AO162" s="49">
        <f t="shared" si="62"/>
        <v>2.1500990838373659</v>
      </c>
      <c r="AP162">
        <f t="shared" si="53"/>
        <v>0.10651662710714116</v>
      </c>
    </row>
    <row r="163" spans="1:42" ht="15.75">
      <c r="A163" s="4" t="s">
        <v>160</v>
      </c>
      <c r="B163" s="30">
        <v>31.506225747388999</v>
      </c>
      <c r="C163" s="30">
        <v>31.7617737587885</v>
      </c>
      <c r="D163" s="10">
        <v>31.633999753088752</v>
      </c>
      <c r="E163" s="10">
        <f t="shared" si="54"/>
        <v>5.7423360393298211</v>
      </c>
      <c r="G163" s="29" t="s">
        <v>885</v>
      </c>
      <c r="H163" s="4" t="s">
        <v>160</v>
      </c>
      <c r="I163" s="36">
        <v>33.569331159557798</v>
      </c>
      <c r="J163" s="36">
        <v>34.033884496433799</v>
      </c>
      <c r="K163" s="10">
        <v>33.801607827995795</v>
      </c>
      <c r="L163" s="10">
        <f t="shared" si="55"/>
        <v>9.8712490329889455</v>
      </c>
      <c r="N163" s="23" t="s">
        <v>885</v>
      </c>
      <c r="O163" s="12" t="s">
        <v>160</v>
      </c>
      <c r="P163" s="36">
        <v>29.734518760009301</v>
      </c>
      <c r="Q163" s="36">
        <v>29.887176393900202</v>
      </c>
      <c r="R163" s="10">
        <v>29.81084757695475</v>
      </c>
      <c r="S163" s="10">
        <f t="shared" si="56"/>
        <v>5.6979144795735337</v>
      </c>
      <c r="U163" s="8">
        <f t="shared" si="42"/>
        <v>-4.4421559756287365E-2</v>
      </c>
      <c r="V163" s="48">
        <f t="shared" si="43"/>
        <v>4.1289129936591245</v>
      </c>
      <c r="W163" s="48">
        <f t="shared" si="44"/>
        <v>-4.1733345534154118</v>
      </c>
      <c r="X163" s="48">
        <f t="shared" si="45"/>
        <v>-4.1289129936591245</v>
      </c>
      <c r="Y163" s="48">
        <f t="shared" si="46"/>
        <v>4.4421559756287365E-2</v>
      </c>
      <c r="Z163" s="48">
        <f t="shared" si="47"/>
        <v>4.1733345534154118</v>
      </c>
      <c r="AB163" s="12" t="s">
        <v>160</v>
      </c>
      <c r="AC163" s="48">
        <f t="shared" si="57"/>
        <v>1.0312696148032552</v>
      </c>
      <c r="AD163">
        <f t="shared" si="48"/>
        <v>6.5986850875022476E-3</v>
      </c>
      <c r="AE163" s="50">
        <f t="shared" si="58"/>
        <v>5.7157515056644764E-2</v>
      </c>
      <c r="AF163">
        <f t="shared" si="49"/>
        <v>1.4630156816159794E-2</v>
      </c>
      <c r="AH163" s="49">
        <f t="shared" si="59"/>
        <v>18.042590091280854</v>
      </c>
      <c r="AI163">
        <f t="shared" si="50"/>
        <v>3.7324776933197489E-3</v>
      </c>
      <c r="AJ163" s="49">
        <f t="shared" si="60"/>
        <v>17.495512165092741</v>
      </c>
      <c r="AK163">
        <f t="shared" si="51"/>
        <v>1.4630156816159794E-2</v>
      </c>
      <c r="AM163" s="49">
        <f t="shared" si="61"/>
        <v>0.96967852600871907</v>
      </c>
      <c r="AN163">
        <f t="shared" si="52"/>
        <v>6.5986850875022476E-3</v>
      </c>
      <c r="AO163" s="49">
        <f t="shared" si="62"/>
        <v>5.5424414950448468E-2</v>
      </c>
      <c r="AP163">
        <f t="shared" si="53"/>
        <v>3.7324776933197489E-3</v>
      </c>
    </row>
    <row r="164" spans="1:42" ht="15.75">
      <c r="A164" s="4" t="s">
        <v>161</v>
      </c>
      <c r="B164" s="30">
        <v>32.810334010859101</v>
      </c>
      <c r="C164" s="30">
        <v>34.301318537433502</v>
      </c>
      <c r="D164" s="10">
        <v>33.555826274146298</v>
      </c>
      <c r="E164" s="10">
        <f t="shared" si="54"/>
        <v>7.6641625603873678</v>
      </c>
      <c r="G164" s="29" t="s">
        <v>886</v>
      </c>
      <c r="H164" s="4" t="s">
        <v>161</v>
      </c>
      <c r="I164" s="36">
        <v>25.696619500136901</v>
      </c>
      <c r="J164" s="36">
        <v>25.541006860956202</v>
      </c>
      <c r="K164" s="10">
        <v>25.618813180546553</v>
      </c>
      <c r="L164" s="10">
        <f t="shared" si="55"/>
        <v>1.6884543855397034</v>
      </c>
      <c r="N164" s="23" t="s">
        <v>886</v>
      </c>
      <c r="O164" s="12" t="s">
        <v>161</v>
      </c>
      <c r="P164" s="36">
        <v>31.675229144062602</v>
      </c>
      <c r="Q164" s="36">
        <v>32.152406712506497</v>
      </c>
      <c r="R164" s="10">
        <v>31.913817928284551</v>
      </c>
      <c r="S164" s="10">
        <f t="shared" si="56"/>
        <v>7.8008848309033354</v>
      </c>
      <c r="U164" s="8">
        <f t="shared" si="42"/>
        <v>0.13672227051596764</v>
      </c>
      <c r="V164" s="48">
        <f t="shared" si="43"/>
        <v>-5.9757081748476644</v>
      </c>
      <c r="W164" s="48">
        <f t="shared" si="44"/>
        <v>6.112430445363632</v>
      </c>
      <c r="X164" s="48">
        <f t="shared" si="45"/>
        <v>5.9757081748476644</v>
      </c>
      <c r="Y164" s="48">
        <f t="shared" si="46"/>
        <v>-0.13672227051596764</v>
      </c>
      <c r="Z164" s="48">
        <f t="shared" si="47"/>
        <v>-6.112430445363632</v>
      </c>
      <c r="AB164" s="12" t="s">
        <v>161</v>
      </c>
      <c r="AC164" s="48">
        <f t="shared" si="57"/>
        <v>0.9095833364788507</v>
      </c>
      <c r="AD164">
        <f t="shared" si="48"/>
        <v>0.1708253121812473</v>
      </c>
      <c r="AE164" s="50">
        <f t="shared" si="58"/>
        <v>62.93140182578135</v>
      </c>
      <c r="AF164">
        <f t="shared" si="49"/>
        <v>8.8006451018649047E-3</v>
      </c>
      <c r="AH164" s="49">
        <f t="shared" si="59"/>
        <v>1.445356864919253E-2</v>
      </c>
      <c r="AI164">
        <f t="shared" si="50"/>
        <v>1.5854987304487222E-3</v>
      </c>
      <c r="AJ164" s="49">
        <f t="shared" si="60"/>
        <v>1.5890318203436653E-2</v>
      </c>
      <c r="AK164">
        <f t="shared" si="51"/>
        <v>8.8006451018649047E-3</v>
      </c>
      <c r="AM164" s="49">
        <f t="shared" si="61"/>
        <v>1.0994044854330416</v>
      </c>
      <c r="AN164">
        <f t="shared" si="52"/>
        <v>0.1708253121812473</v>
      </c>
      <c r="AO164" s="49">
        <f t="shared" si="62"/>
        <v>69.187065441853107</v>
      </c>
      <c r="AP164">
        <f t="shared" si="53"/>
        <v>1.5854987304487222E-3</v>
      </c>
    </row>
    <row r="165" spans="1:42" ht="15.75">
      <c r="A165" s="4" t="s">
        <v>162</v>
      </c>
      <c r="B165" s="30">
        <v>35.275595453388298</v>
      </c>
      <c r="C165" s="30">
        <v>35.272860733206002</v>
      </c>
      <c r="D165" s="10">
        <v>35.274228093297154</v>
      </c>
      <c r="E165" s="10">
        <f t="shared" si="54"/>
        <v>9.3825643795382234</v>
      </c>
      <c r="G165" s="29" t="s">
        <v>887</v>
      </c>
      <c r="H165" s="4" t="s">
        <v>162</v>
      </c>
      <c r="I165" s="36">
        <v>32.4081717912063</v>
      </c>
      <c r="J165" s="36">
        <v>32.9485476332746</v>
      </c>
      <c r="K165" s="10">
        <v>32.67835971224045</v>
      </c>
      <c r="L165" s="10">
        <f t="shared" si="55"/>
        <v>8.7480009172336004</v>
      </c>
      <c r="N165" s="23" t="s">
        <v>887</v>
      </c>
      <c r="O165" s="12" t="s">
        <v>162</v>
      </c>
      <c r="P165" s="36">
        <v>35.161737181053098</v>
      </c>
      <c r="Q165" s="36">
        <v>33.325416580662797</v>
      </c>
      <c r="R165" s="10">
        <v>34.243576880857944</v>
      </c>
      <c r="S165" s="10">
        <f t="shared" si="56"/>
        <v>10.130643783476728</v>
      </c>
      <c r="U165" s="8">
        <f t="shared" si="42"/>
        <v>0.74807940393850458</v>
      </c>
      <c r="V165" s="48">
        <f t="shared" si="43"/>
        <v>-0.63456346230462302</v>
      </c>
      <c r="W165" s="48">
        <f t="shared" si="44"/>
        <v>1.3826428662431276</v>
      </c>
      <c r="X165" s="48">
        <f t="shared" si="45"/>
        <v>0.63456346230462302</v>
      </c>
      <c r="Y165" s="48">
        <f t="shared" si="46"/>
        <v>-0.74807940393850458</v>
      </c>
      <c r="Z165" s="48">
        <f t="shared" si="47"/>
        <v>-1.3826428662431276</v>
      </c>
      <c r="AB165" s="12" t="s">
        <v>162</v>
      </c>
      <c r="AC165" s="48">
        <f t="shared" si="57"/>
        <v>0.59539565402783712</v>
      </c>
      <c r="AD165">
        <f t="shared" si="48"/>
        <v>0.37829974525348287</v>
      </c>
      <c r="AE165" s="50">
        <f t="shared" si="58"/>
        <v>1.5524679256150538</v>
      </c>
      <c r="AF165">
        <f t="shared" si="49"/>
        <v>1.0660786438779121E-2</v>
      </c>
      <c r="AH165" s="49">
        <f t="shared" si="59"/>
        <v>0.38351559101741467</v>
      </c>
      <c r="AI165">
        <f t="shared" si="50"/>
        <v>0.2435955297407254</v>
      </c>
      <c r="AJ165" s="49">
        <f t="shared" si="60"/>
        <v>0.64413569098622236</v>
      </c>
      <c r="AK165">
        <f t="shared" si="51"/>
        <v>1.0660786438779121E-2</v>
      </c>
      <c r="AM165" s="49">
        <f t="shared" si="61"/>
        <v>1.6795554237506174</v>
      </c>
      <c r="AN165">
        <f t="shared" si="52"/>
        <v>0.37829974525348287</v>
      </c>
      <c r="AO165" s="49">
        <f t="shared" si="62"/>
        <v>2.6074559246656337</v>
      </c>
      <c r="AP165">
        <f t="shared" si="53"/>
        <v>0.2435955297407254</v>
      </c>
    </row>
    <row r="166" spans="1:42" ht="15.75">
      <c r="A166" s="4" t="s">
        <v>163</v>
      </c>
      <c r="B166" s="30">
        <v>27.089248387367501</v>
      </c>
      <c r="C166" s="30">
        <v>27.051930545915798</v>
      </c>
      <c r="D166" s="10">
        <v>27.07058946664165</v>
      </c>
      <c r="E166" s="10">
        <f t="shared" si="54"/>
        <v>1.1789257528827193</v>
      </c>
      <c r="G166" s="29" t="s">
        <v>888</v>
      </c>
      <c r="H166" s="4" t="s">
        <v>163</v>
      </c>
      <c r="I166" s="36">
        <v>27.961077317617701</v>
      </c>
      <c r="J166" s="36">
        <v>28.116883589513399</v>
      </c>
      <c r="K166" s="10">
        <v>28.03898045356555</v>
      </c>
      <c r="L166" s="10">
        <f t="shared" si="55"/>
        <v>4.1086216585587003</v>
      </c>
      <c r="N166" s="23" t="s">
        <v>888</v>
      </c>
      <c r="O166" s="12" t="s">
        <v>163</v>
      </c>
      <c r="P166" s="36">
        <v>27.487778800579001</v>
      </c>
      <c r="Q166" s="36">
        <v>27.625575931544201</v>
      </c>
      <c r="R166" s="10">
        <v>27.556677366061599</v>
      </c>
      <c r="S166" s="10">
        <f t="shared" si="56"/>
        <v>3.4437442686803834</v>
      </c>
      <c r="U166" s="8">
        <f t="shared" si="42"/>
        <v>2.2648185157976641</v>
      </c>
      <c r="V166" s="48">
        <f t="shared" si="43"/>
        <v>2.929695905675981</v>
      </c>
      <c r="W166" s="48">
        <f t="shared" si="44"/>
        <v>-0.6648773898783169</v>
      </c>
      <c r="X166" s="48">
        <f t="shared" si="45"/>
        <v>-2.929695905675981</v>
      </c>
      <c r="Y166" s="48">
        <f t="shared" si="46"/>
        <v>-2.2648185157976641</v>
      </c>
      <c r="Z166" s="48">
        <f t="shared" si="47"/>
        <v>0.6648773898783169</v>
      </c>
      <c r="AB166" s="12" t="s">
        <v>163</v>
      </c>
      <c r="AC166" s="48">
        <f t="shared" si="57"/>
        <v>0.20807585698879558</v>
      </c>
      <c r="AD166">
        <f t="shared" si="48"/>
        <v>2.0890626989053359E-2</v>
      </c>
      <c r="AE166" s="50">
        <f t="shared" si="58"/>
        <v>0.13124224605689347</v>
      </c>
      <c r="AF166">
        <f t="shared" si="49"/>
        <v>6.7733612923000326E-3</v>
      </c>
      <c r="AH166" s="49">
        <f t="shared" si="59"/>
        <v>1.5854335264774024</v>
      </c>
      <c r="AI166">
        <f t="shared" si="50"/>
        <v>4.3486304838662726E-2</v>
      </c>
      <c r="AJ166" s="49">
        <f t="shared" si="60"/>
        <v>7.619497761159165</v>
      </c>
      <c r="AK166">
        <f t="shared" si="51"/>
        <v>6.7733612923000326E-3</v>
      </c>
      <c r="AM166" s="49">
        <f t="shared" si="61"/>
        <v>4.805939595643947</v>
      </c>
      <c r="AN166">
        <f t="shared" si="52"/>
        <v>2.0890626989053359E-2</v>
      </c>
      <c r="AO166" s="49">
        <f t="shared" si="62"/>
        <v>0.63074230694607003</v>
      </c>
      <c r="AP166">
        <f t="shared" si="53"/>
        <v>4.3486304838662726E-2</v>
      </c>
    </row>
    <row r="167" spans="1:42" ht="15.75">
      <c r="A167" s="4" t="s">
        <v>164</v>
      </c>
      <c r="B167" s="30">
        <v>26.882768279778901</v>
      </c>
      <c r="C167" s="30">
        <v>26.7760188331055</v>
      </c>
      <c r="D167" s="10">
        <v>26.829393556442199</v>
      </c>
      <c r="E167" s="10">
        <f t="shared" si="54"/>
        <v>0.93772984268326809</v>
      </c>
      <c r="G167" s="29" t="s">
        <v>889</v>
      </c>
      <c r="H167" s="4" t="s">
        <v>164</v>
      </c>
      <c r="I167" s="36">
        <v>27.651114670964599</v>
      </c>
      <c r="J167" s="36">
        <v>27.607537633741199</v>
      </c>
      <c r="K167" s="10">
        <v>27.629326152352899</v>
      </c>
      <c r="L167" s="10">
        <f t="shared" si="55"/>
        <v>3.6989673573460493</v>
      </c>
      <c r="N167" s="23" t="s">
        <v>889</v>
      </c>
      <c r="O167" s="12" t="s">
        <v>164</v>
      </c>
      <c r="P167" s="36">
        <v>27.001300766143299</v>
      </c>
      <c r="Q167" s="36">
        <v>27.451880962032099</v>
      </c>
      <c r="R167" s="10">
        <v>27.226590864087697</v>
      </c>
      <c r="S167" s="10">
        <f t="shared" si="56"/>
        <v>3.1136577667064813</v>
      </c>
      <c r="U167" s="8">
        <f t="shared" si="42"/>
        <v>2.1759279240232132</v>
      </c>
      <c r="V167" s="48">
        <f t="shared" si="43"/>
        <v>2.7612375146627812</v>
      </c>
      <c r="W167" s="48">
        <f t="shared" si="44"/>
        <v>-0.585309590639568</v>
      </c>
      <c r="X167" s="48">
        <f t="shared" si="45"/>
        <v>-2.7612375146627812</v>
      </c>
      <c r="Y167" s="48">
        <f t="shared" si="46"/>
        <v>-2.1759279240232132</v>
      </c>
      <c r="Z167" s="48">
        <f t="shared" si="47"/>
        <v>0.585309590639568</v>
      </c>
      <c r="AB167" s="12" t="s">
        <v>164</v>
      </c>
      <c r="AC167" s="48">
        <f t="shared" si="57"/>
        <v>0.22129949682783823</v>
      </c>
      <c r="AD167">
        <f t="shared" si="48"/>
        <v>0.22837887682447966</v>
      </c>
      <c r="AE167" s="50">
        <f t="shared" si="58"/>
        <v>0.14749750801701828</v>
      </c>
      <c r="AF167">
        <f t="shared" si="49"/>
        <v>5.1538818745185521E-3</v>
      </c>
      <c r="AH167" s="49">
        <f t="shared" si="59"/>
        <v>1.500360920011643</v>
      </c>
      <c r="AI167">
        <f t="shared" si="50"/>
        <v>0.21715019974062821</v>
      </c>
      <c r="AJ167" s="49">
        <f t="shared" si="60"/>
        <v>6.7797755599004423</v>
      </c>
      <c r="AK167">
        <f t="shared" si="51"/>
        <v>5.1538818745185521E-3</v>
      </c>
      <c r="AM167" s="49">
        <f t="shared" si="61"/>
        <v>4.5187630985801936</v>
      </c>
      <c r="AN167">
        <f t="shared" si="52"/>
        <v>0.22837887682447966</v>
      </c>
      <c r="AO167" s="49">
        <f t="shared" si="62"/>
        <v>0.66650629635983849</v>
      </c>
      <c r="AP167">
        <f t="shared" si="53"/>
        <v>0.21715019974062821</v>
      </c>
    </row>
    <row r="168" spans="1:42" ht="15.75">
      <c r="A168" s="4" t="s">
        <v>165</v>
      </c>
      <c r="B168" s="30">
        <v>32.414625532333197</v>
      </c>
      <c r="C168" s="30">
        <v>32.263131058919797</v>
      </c>
      <c r="D168" s="10">
        <v>32.3388782956265</v>
      </c>
      <c r="E168" s="10">
        <f t="shared" si="54"/>
        <v>6.4472145818675699</v>
      </c>
      <c r="G168" s="29" t="s">
        <v>890</v>
      </c>
      <c r="H168" s="4" t="s">
        <v>165</v>
      </c>
      <c r="I168" s="36">
        <v>32.993759085520502</v>
      </c>
      <c r="J168" s="36">
        <v>34.102310844986697</v>
      </c>
      <c r="K168" s="10">
        <v>33.548034965253599</v>
      </c>
      <c r="L168" s="10">
        <f t="shared" si="55"/>
        <v>9.6176761702467495</v>
      </c>
      <c r="N168" s="23" t="s">
        <v>890</v>
      </c>
      <c r="O168" s="12" t="s">
        <v>165</v>
      </c>
      <c r="P168" s="36">
        <v>29.216809984794502</v>
      </c>
      <c r="Q168" s="36">
        <v>29.240354176164701</v>
      </c>
      <c r="R168" s="10">
        <v>29.228582080479601</v>
      </c>
      <c r="S168" s="10">
        <f t="shared" si="56"/>
        <v>5.1156489830983851</v>
      </c>
      <c r="U168" s="8">
        <f t="shared" si="42"/>
        <v>-1.3315655987691848</v>
      </c>
      <c r="V168" s="48">
        <f t="shared" si="43"/>
        <v>3.1704615883791796</v>
      </c>
      <c r="W168" s="48">
        <f t="shared" si="44"/>
        <v>-4.5020271871483644</v>
      </c>
      <c r="X168" s="48">
        <f t="shared" si="45"/>
        <v>-3.1704615883791796</v>
      </c>
      <c r="Y168" s="48">
        <f t="shared" si="46"/>
        <v>1.3315655987691848</v>
      </c>
      <c r="Z168" s="48">
        <f t="shared" si="47"/>
        <v>4.5020271871483644</v>
      </c>
      <c r="AB168" s="12" t="s">
        <v>165</v>
      </c>
      <c r="AC168" s="48">
        <f t="shared" si="57"/>
        <v>2.5167564275110665</v>
      </c>
      <c r="AD168">
        <f t="shared" si="48"/>
        <v>6.0687536787869701E-4</v>
      </c>
      <c r="AE168" s="50">
        <f t="shared" si="58"/>
        <v>0.111069792826262</v>
      </c>
      <c r="AF168">
        <f t="shared" si="49"/>
        <v>0.16320408799350383</v>
      </c>
      <c r="AH168" s="49">
        <f t="shared" si="59"/>
        <v>22.659234013768593</v>
      </c>
      <c r="AI168">
        <f t="shared" si="50"/>
        <v>1.6077460046948655E-2</v>
      </c>
      <c r="AJ168" s="49">
        <f t="shared" si="60"/>
        <v>9.0033480260850371</v>
      </c>
      <c r="AK168">
        <f t="shared" si="51"/>
        <v>0.16320408799350383</v>
      </c>
      <c r="AM168" s="49">
        <f t="shared" si="61"/>
        <v>0.39733682173961704</v>
      </c>
      <c r="AN168">
        <f t="shared" si="52"/>
        <v>6.0687536787869701E-4</v>
      </c>
      <c r="AO168" s="49">
        <f t="shared" si="62"/>
        <v>4.4132118472864655E-2</v>
      </c>
      <c r="AP168">
        <f t="shared" si="53"/>
        <v>1.6077460046948655E-2</v>
      </c>
    </row>
    <row r="169" spans="1:42" ht="15.75">
      <c r="A169" s="4" t="s">
        <v>166</v>
      </c>
      <c r="B169" s="30">
        <v>33.767498116045303</v>
      </c>
      <c r="C169" s="30">
        <v>33.334386573628002</v>
      </c>
      <c r="D169" s="10">
        <v>33.550942344836656</v>
      </c>
      <c r="E169" s="10">
        <f t="shared" si="54"/>
        <v>7.6592786310777257</v>
      </c>
      <c r="G169" s="29" t="s">
        <v>891</v>
      </c>
      <c r="H169" s="4" t="s">
        <v>166</v>
      </c>
      <c r="I169" s="36">
        <v>34.323529879320901</v>
      </c>
      <c r="J169" s="36">
        <v>34.671741818588004</v>
      </c>
      <c r="K169" s="10">
        <v>34.497635848954452</v>
      </c>
      <c r="L169" s="10">
        <f t="shared" si="55"/>
        <v>10.567277053947603</v>
      </c>
      <c r="N169" s="23" t="s">
        <v>891</v>
      </c>
      <c r="O169" s="12" t="s">
        <v>166</v>
      </c>
      <c r="P169" s="36">
        <v>31.366178579019198</v>
      </c>
      <c r="Q169" s="36">
        <v>32.639333813282498</v>
      </c>
      <c r="R169" s="10">
        <v>32.002756196150848</v>
      </c>
      <c r="S169" s="10">
        <f t="shared" si="56"/>
        <v>7.8898230987696323</v>
      </c>
      <c r="U169" s="8">
        <f t="shared" si="42"/>
        <v>0.23054446769190662</v>
      </c>
      <c r="V169" s="48">
        <f t="shared" si="43"/>
        <v>2.907998422869877</v>
      </c>
      <c r="W169" s="48">
        <f t="shared" si="44"/>
        <v>-2.6774539551779704</v>
      </c>
      <c r="X169" s="48">
        <f t="shared" si="45"/>
        <v>-2.907998422869877</v>
      </c>
      <c r="Y169" s="48">
        <f t="shared" si="46"/>
        <v>-0.23054446769190662</v>
      </c>
      <c r="Z169" s="48">
        <f t="shared" si="47"/>
        <v>2.6774539551779704</v>
      </c>
      <c r="AB169" s="12" t="s">
        <v>166</v>
      </c>
      <c r="AC169" s="48">
        <f t="shared" si="57"/>
        <v>0.85231317127284967</v>
      </c>
      <c r="AD169">
        <f t="shared" si="48"/>
        <v>0.14789813360221804</v>
      </c>
      <c r="AE169" s="50">
        <f t="shared" si="58"/>
        <v>0.13323098765430369</v>
      </c>
      <c r="AF169">
        <f t="shared" si="49"/>
        <v>7.6406326952222381E-2</v>
      </c>
      <c r="AH169" s="49">
        <f t="shared" si="59"/>
        <v>6.3972592733783413</v>
      </c>
      <c r="AI169">
        <f t="shared" si="50"/>
        <v>6.339230854121336E-2</v>
      </c>
      <c r="AJ169" s="49">
        <f t="shared" si="60"/>
        <v>7.5057613668279179</v>
      </c>
      <c r="AK169">
        <f t="shared" si="51"/>
        <v>7.6406326952222381E-2</v>
      </c>
      <c r="AM169" s="49">
        <f t="shared" si="61"/>
        <v>1.1732776562711027</v>
      </c>
      <c r="AN169">
        <f t="shared" si="52"/>
        <v>0.14789813360221804</v>
      </c>
      <c r="AO169" s="49">
        <f t="shared" si="62"/>
        <v>0.15631694093772566</v>
      </c>
      <c r="AP169">
        <f t="shared" si="53"/>
        <v>6.339230854121336E-2</v>
      </c>
    </row>
    <row r="170" spans="1:42" ht="15.75">
      <c r="A170" s="4" t="s">
        <v>167</v>
      </c>
      <c r="B170" s="30">
        <v>26.382648411530901</v>
      </c>
      <c r="C170" s="30">
        <v>26.4436809365864</v>
      </c>
      <c r="D170" s="10">
        <v>26.413164674058649</v>
      </c>
      <c r="E170" s="10">
        <f t="shared" si="54"/>
        <v>0.52150096029971849</v>
      </c>
      <c r="G170" s="29" t="s">
        <v>892</v>
      </c>
      <c r="H170" s="4" t="s">
        <v>167</v>
      </c>
      <c r="I170" s="36">
        <v>32.901689818891697</v>
      </c>
      <c r="J170" s="36">
        <v>32.950276021369703</v>
      </c>
      <c r="K170" s="10">
        <v>32.9259829201307</v>
      </c>
      <c r="L170" s="10">
        <f t="shared" si="55"/>
        <v>8.9956241251238502</v>
      </c>
      <c r="N170" s="23" t="s">
        <v>892</v>
      </c>
      <c r="O170" s="12" t="s">
        <v>167</v>
      </c>
      <c r="P170" s="36">
        <v>30.181886227103298</v>
      </c>
      <c r="Q170" s="36">
        <v>30.119987927004399</v>
      </c>
      <c r="R170" s="10">
        <v>30.150937077053847</v>
      </c>
      <c r="S170" s="10">
        <f t="shared" si="56"/>
        <v>6.0380039796726308</v>
      </c>
      <c r="U170" s="8">
        <f t="shared" si="42"/>
        <v>5.5165030193729123</v>
      </c>
      <c r="V170" s="48">
        <f t="shared" si="43"/>
        <v>8.4741231648241317</v>
      </c>
      <c r="W170" s="48">
        <f t="shared" si="44"/>
        <v>-2.9576201454512194</v>
      </c>
      <c r="X170" s="48">
        <f t="shared" si="45"/>
        <v>-8.4741231648241317</v>
      </c>
      <c r="Y170" s="48">
        <f t="shared" si="46"/>
        <v>-5.5165030193729123</v>
      </c>
      <c r="Z170" s="48">
        <f t="shared" si="47"/>
        <v>2.9576201454512194</v>
      </c>
      <c r="AB170" s="12" t="s">
        <v>167</v>
      </c>
      <c r="AC170" s="48">
        <f t="shared" si="57"/>
        <v>2.1845758081619735E-2</v>
      </c>
      <c r="AD170">
        <f t="shared" si="48"/>
        <v>1.3518838089581837E-4</v>
      </c>
      <c r="AE170" s="50">
        <f t="shared" si="58"/>
        <v>2.8121257712508188E-3</v>
      </c>
      <c r="AF170">
        <f t="shared" si="49"/>
        <v>3.5865863139266647E-5</v>
      </c>
      <c r="AH170" s="49">
        <f t="shared" si="59"/>
        <v>7.7684143095430827</v>
      </c>
      <c r="AI170">
        <f t="shared" si="50"/>
        <v>2.0095601609905868E-4</v>
      </c>
      <c r="AJ170" s="49">
        <f t="shared" si="60"/>
        <v>355.60287175747663</v>
      </c>
      <c r="AK170">
        <f t="shared" si="51"/>
        <v>3.5865863139266647E-5</v>
      </c>
      <c r="AM170" s="49">
        <f t="shared" si="61"/>
        <v>45.775477155053061</v>
      </c>
      <c r="AN170">
        <f t="shared" si="52"/>
        <v>1.3518838089581837E-4</v>
      </c>
      <c r="AO170" s="49">
        <f t="shared" si="62"/>
        <v>0.12872639899902782</v>
      </c>
      <c r="AP170">
        <f t="shared" si="53"/>
        <v>2.0095601609905868E-4</v>
      </c>
    </row>
    <row r="171" spans="1:42" ht="15.75">
      <c r="A171" s="4" t="s">
        <v>168</v>
      </c>
      <c r="B171" s="30">
        <v>29.9247094597924</v>
      </c>
      <c r="C171" s="30">
        <v>29.789623213063098</v>
      </c>
      <c r="D171" s="10">
        <v>29.857166336427749</v>
      </c>
      <c r="E171" s="10">
        <f t="shared" si="54"/>
        <v>3.9655026226688186</v>
      </c>
      <c r="G171" s="29" t="s">
        <v>893</v>
      </c>
      <c r="H171" s="4" t="s">
        <v>168</v>
      </c>
      <c r="I171" s="36">
        <v>30.458312386991199</v>
      </c>
      <c r="J171" s="36">
        <v>29.9691075718058</v>
      </c>
      <c r="K171" s="10">
        <v>30.213709979398502</v>
      </c>
      <c r="L171" s="10">
        <f t="shared" si="55"/>
        <v>6.2833511843916519</v>
      </c>
      <c r="N171" s="23" t="s">
        <v>893</v>
      </c>
      <c r="O171" s="12" t="s">
        <v>168</v>
      </c>
      <c r="P171" s="36">
        <v>32.328712902380097</v>
      </c>
      <c r="Q171" s="36">
        <v>31.1828386815919</v>
      </c>
      <c r="R171" s="10">
        <v>31.755775791985997</v>
      </c>
      <c r="S171" s="10">
        <f t="shared" si="56"/>
        <v>7.6428426946047807</v>
      </c>
      <c r="U171" s="8">
        <f t="shared" si="42"/>
        <v>3.6773400719359621</v>
      </c>
      <c r="V171" s="48">
        <f t="shared" si="43"/>
        <v>2.3178485617228333</v>
      </c>
      <c r="W171" s="48">
        <f t="shared" si="44"/>
        <v>1.3594915102131289</v>
      </c>
      <c r="X171" s="48">
        <f t="shared" si="45"/>
        <v>-2.3178485617228333</v>
      </c>
      <c r="Y171" s="48">
        <f t="shared" si="46"/>
        <v>-3.6773400719359621</v>
      </c>
      <c r="Z171" s="48">
        <f t="shared" si="47"/>
        <v>-1.3594915102131289</v>
      </c>
      <c r="AB171" s="12" t="s">
        <v>168</v>
      </c>
      <c r="AC171" s="48">
        <f t="shared" si="57"/>
        <v>7.8164640373849611E-2</v>
      </c>
      <c r="AD171">
        <f t="shared" si="48"/>
        <v>8.1236772147077807E-2</v>
      </c>
      <c r="AE171" s="50">
        <f t="shared" si="58"/>
        <v>0.200566343734704</v>
      </c>
      <c r="AF171">
        <f t="shared" si="49"/>
        <v>0.29519235965608115</v>
      </c>
      <c r="AH171" s="49">
        <f t="shared" si="59"/>
        <v>0.38971962552820261</v>
      </c>
      <c r="AI171">
        <f t="shared" si="50"/>
        <v>0.13171495300586122</v>
      </c>
      <c r="AJ171" s="49">
        <f t="shared" si="60"/>
        <v>4.9858813865736833</v>
      </c>
      <c r="AK171">
        <f t="shared" si="51"/>
        <v>0.29519235965608115</v>
      </c>
      <c r="AM171" s="49">
        <f t="shared" si="61"/>
        <v>12.793508614856433</v>
      </c>
      <c r="AN171">
        <f t="shared" si="52"/>
        <v>8.1236772147077807E-2</v>
      </c>
      <c r="AO171" s="49">
        <f t="shared" si="62"/>
        <v>2.5659472464201922</v>
      </c>
      <c r="AP171">
        <f t="shared" si="53"/>
        <v>0.13171495300586122</v>
      </c>
    </row>
    <row r="172" spans="1:42" ht="15.75">
      <c r="A172" s="4" t="s">
        <v>169</v>
      </c>
      <c r="B172" s="30">
        <v>23.434438679093301</v>
      </c>
      <c r="C172" s="30">
        <v>23.281835596583601</v>
      </c>
      <c r="D172" s="10">
        <v>23.358137137838451</v>
      </c>
      <c r="E172" s="10">
        <f t="shared" si="54"/>
        <v>-2.5335265759204795</v>
      </c>
      <c r="G172" s="29" t="s">
        <v>894</v>
      </c>
      <c r="H172" s="4" t="s">
        <v>169</v>
      </c>
      <c r="I172" s="36">
        <v>31.9799359721695</v>
      </c>
      <c r="J172" s="36">
        <v>31.796646495213199</v>
      </c>
      <c r="K172" s="10">
        <v>31.888291233691348</v>
      </c>
      <c r="L172" s="10">
        <f t="shared" si="55"/>
        <v>7.9579324386844981</v>
      </c>
      <c r="N172" s="23" t="s">
        <v>894</v>
      </c>
      <c r="O172" s="12" t="s">
        <v>169</v>
      </c>
      <c r="P172" s="36">
        <v>27.225144227147499</v>
      </c>
      <c r="Q172" s="36">
        <v>27.250585285414299</v>
      </c>
      <c r="R172" s="10">
        <v>27.237864756280899</v>
      </c>
      <c r="S172" s="10">
        <f t="shared" si="56"/>
        <v>3.1249316588996834</v>
      </c>
      <c r="U172" s="8">
        <f t="shared" si="42"/>
        <v>5.6584582348201629</v>
      </c>
      <c r="V172" s="48">
        <f t="shared" si="43"/>
        <v>10.491459014604978</v>
      </c>
      <c r="W172" s="48">
        <f t="shared" si="44"/>
        <v>-4.8330007797848147</v>
      </c>
      <c r="X172" s="48">
        <f t="shared" si="45"/>
        <v>-10.491459014604978</v>
      </c>
      <c r="Y172" s="48">
        <f t="shared" si="46"/>
        <v>-5.6584582348201629</v>
      </c>
      <c r="Z172" s="48">
        <f t="shared" si="47"/>
        <v>4.8330007797848147</v>
      </c>
      <c r="AB172" s="12" t="s">
        <v>169</v>
      </c>
      <c r="AC172" s="48">
        <f t="shared" si="57"/>
        <v>1.9798593646044572E-2</v>
      </c>
      <c r="AD172">
        <f t="shared" si="48"/>
        <v>3.9729322123913861E-4</v>
      </c>
      <c r="AE172" s="50">
        <f t="shared" si="58"/>
        <v>6.9463416246323304E-4</v>
      </c>
      <c r="AF172">
        <f t="shared" si="49"/>
        <v>1.9537969076511855E-4</v>
      </c>
      <c r="AH172" s="49">
        <f t="shared" si="59"/>
        <v>28.50218822500327</v>
      </c>
      <c r="AI172">
        <f t="shared" si="50"/>
        <v>3.9560278791227552E-4</v>
      </c>
      <c r="AJ172" s="49">
        <f t="shared" si="60"/>
        <v>1439.6067081611898</v>
      </c>
      <c r="AK172">
        <f t="shared" si="51"/>
        <v>1.9537969076511855E-4</v>
      </c>
      <c r="AM172" s="49">
        <f t="shared" si="61"/>
        <v>50.508638031458531</v>
      </c>
      <c r="AN172">
        <f t="shared" si="52"/>
        <v>3.9729322123913861E-4</v>
      </c>
      <c r="AO172" s="49">
        <f t="shared" si="62"/>
        <v>3.5085025476140799E-2</v>
      </c>
      <c r="AP172">
        <f t="shared" si="53"/>
        <v>3.9560278791227552E-4</v>
      </c>
    </row>
    <row r="173" spans="1:42" ht="15.75">
      <c r="A173" s="4" t="s">
        <v>170</v>
      </c>
      <c r="B173" s="30">
        <v>28.4703192111172</v>
      </c>
      <c r="C173" s="30">
        <v>28.462928538070699</v>
      </c>
      <c r="D173" s="10">
        <v>28.466623874593949</v>
      </c>
      <c r="E173" s="10">
        <f t="shared" si="54"/>
        <v>2.574960160835019</v>
      </c>
      <c r="G173" s="29" t="s">
        <v>895</v>
      </c>
      <c r="H173" s="4" t="s">
        <v>170</v>
      </c>
      <c r="I173" s="36">
        <v>27.643843353119198</v>
      </c>
      <c r="J173" s="36">
        <v>27.624018790518502</v>
      </c>
      <c r="K173" s="10">
        <v>27.63393107181885</v>
      </c>
      <c r="L173" s="10">
        <f t="shared" si="55"/>
        <v>3.7035722768120003</v>
      </c>
      <c r="N173" s="23" t="s">
        <v>895</v>
      </c>
      <c r="O173" s="12" t="s">
        <v>170</v>
      </c>
      <c r="P173" s="36">
        <v>28.3994585785066</v>
      </c>
      <c r="Q173" s="36">
        <v>28.6400022981015</v>
      </c>
      <c r="R173" s="10">
        <v>28.519730438304052</v>
      </c>
      <c r="S173" s="10">
        <f t="shared" si="56"/>
        <v>4.4067973409228358</v>
      </c>
      <c r="U173" s="8">
        <f t="shared" si="42"/>
        <v>1.8318371800878168</v>
      </c>
      <c r="V173" s="48">
        <f t="shared" si="43"/>
        <v>1.1286121159769813</v>
      </c>
      <c r="W173" s="48">
        <f t="shared" si="44"/>
        <v>0.70322506411083552</v>
      </c>
      <c r="X173" s="48">
        <f t="shared" si="45"/>
        <v>-1.1286121159769813</v>
      </c>
      <c r="Y173" s="48">
        <f t="shared" si="46"/>
        <v>-1.8318371800878168</v>
      </c>
      <c r="Z173" s="48">
        <f t="shared" si="47"/>
        <v>-0.70322506411083552</v>
      </c>
      <c r="AB173" s="12" t="s">
        <v>170</v>
      </c>
      <c r="AC173" s="48">
        <f t="shared" si="57"/>
        <v>0.28090667658054191</v>
      </c>
      <c r="AD173">
        <f t="shared" si="48"/>
        <v>0.70209132268346108</v>
      </c>
      <c r="AE173" s="50">
        <f t="shared" si="58"/>
        <v>0.45735549314699686</v>
      </c>
      <c r="AF173">
        <f t="shared" si="49"/>
        <v>1.6135767163229694E-4</v>
      </c>
      <c r="AH173" s="49">
        <f t="shared" si="59"/>
        <v>0.61419766634410322</v>
      </c>
      <c r="AI173">
        <f t="shared" si="50"/>
        <v>1.8059549787976571E-2</v>
      </c>
      <c r="AJ173" s="49">
        <f t="shared" si="60"/>
        <v>2.1864829765553813</v>
      </c>
      <c r="AK173">
        <f t="shared" si="51"/>
        <v>1.6135767163229694E-4</v>
      </c>
      <c r="AM173" s="49">
        <f t="shared" si="61"/>
        <v>3.5599011464338717</v>
      </c>
      <c r="AN173">
        <f t="shared" si="52"/>
        <v>0.70209132268346108</v>
      </c>
      <c r="AO173" s="49">
        <f t="shared" si="62"/>
        <v>1.6281403443818228</v>
      </c>
      <c r="AP173">
        <f t="shared" si="53"/>
        <v>1.8059549787976571E-2</v>
      </c>
    </row>
    <row r="174" spans="1:42" ht="15.75">
      <c r="A174" s="4" t="s">
        <v>171</v>
      </c>
      <c r="B174" s="30">
        <v>27.859297773822899</v>
      </c>
      <c r="C174" s="30">
        <v>27.954535795736401</v>
      </c>
      <c r="D174" s="10">
        <v>27.90691678477965</v>
      </c>
      <c r="E174" s="10">
        <f t="shared" si="54"/>
        <v>2.0152530710207195</v>
      </c>
      <c r="G174" s="29" t="s">
        <v>896</v>
      </c>
      <c r="H174" s="4" t="s">
        <v>171</v>
      </c>
      <c r="I174" s="36">
        <v>34.006350419296098</v>
      </c>
      <c r="J174" s="36">
        <v>34.290212138886403</v>
      </c>
      <c r="K174" s="10">
        <v>34.14828127909125</v>
      </c>
      <c r="L174" s="10">
        <f t="shared" si="55"/>
        <v>10.217922484084401</v>
      </c>
      <c r="N174" s="23" t="s">
        <v>896</v>
      </c>
      <c r="O174" s="12" t="s">
        <v>171</v>
      </c>
      <c r="P174" s="36">
        <v>31.965960461312601</v>
      </c>
      <c r="Q174" s="36">
        <v>32.013680524951198</v>
      </c>
      <c r="R174" s="10">
        <v>31.989820493131901</v>
      </c>
      <c r="S174" s="10">
        <f t="shared" si="56"/>
        <v>7.8768873957506855</v>
      </c>
      <c r="U174" s="8">
        <f t="shared" si="42"/>
        <v>5.861634324729966</v>
      </c>
      <c r="V174" s="48">
        <f t="shared" si="43"/>
        <v>8.2026694130636812</v>
      </c>
      <c r="W174" s="48">
        <f t="shared" si="44"/>
        <v>-2.3410350883337152</v>
      </c>
      <c r="X174" s="48">
        <f t="shared" si="45"/>
        <v>-8.2026694130636812</v>
      </c>
      <c r="Y174" s="48">
        <f t="shared" si="46"/>
        <v>-5.861634324729966</v>
      </c>
      <c r="Z174" s="48">
        <f t="shared" si="47"/>
        <v>2.3410350883337152</v>
      </c>
      <c r="AB174" s="12" t="s">
        <v>171</v>
      </c>
      <c r="AC174" s="48">
        <f t="shared" si="57"/>
        <v>1.7197774283466038E-2</v>
      </c>
      <c r="AD174">
        <f t="shared" si="48"/>
        <v>1.7013376728959166E-4</v>
      </c>
      <c r="AE174" s="50">
        <f t="shared" si="58"/>
        <v>3.3943018603052179E-3</v>
      </c>
      <c r="AF174">
        <f t="shared" si="49"/>
        <v>5.7483836256255619E-4</v>
      </c>
      <c r="AH174" s="49">
        <f t="shared" si="59"/>
        <v>5.0666602415613076</v>
      </c>
      <c r="AI174">
        <f t="shared" si="50"/>
        <v>4.4165602685064913E-3</v>
      </c>
      <c r="AJ174" s="49">
        <f t="shared" si="60"/>
        <v>294.61139319827004</v>
      </c>
      <c r="AK174">
        <f t="shared" si="51"/>
        <v>5.7483836256255619E-4</v>
      </c>
      <c r="AM174" s="49">
        <f t="shared" si="61"/>
        <v>58.147059236694439</v>
      </c>
      <c r="AN174">
        <f t="shared" si="52"/>
        <v>1.7013376728959166E-4</v>
      </c>
      <c r="AO174" s="49">
        <f t="shared" si="62"/>
        <v>0.19736867133838973</v>
      </c>
      <c r="AP174">
        <f t="shared" si="53"/>
        <v>4.4165602685064913E-3</v>
      </c>
    </row>
    <row r="175" spans="1:42" ht="15.75">
      <c r="A175" s="4" t="s">
        <v>172</v>
      </c>
      <c r="B175" s="30"/>
      <c r="C175" s="30"/>
      <c r="D175" s="10" t="e">
        <v>#DIV/0!</v>
      </c>
      <c r="E175" s="10" t="e">
        <f t="shared" si="54"/>
        <v>#DIV/0!</v>
      </c>
      <c r="G175" s="29" t="s">
        <v>897</v>
      </c>
      <c r="H175" s="4" t="s">
        <v>172</v>
      </c>
      <c r="I175" s="36"/>
      <c r="J175" s="36"/>
      <c r="K175" s="10" t="e">
        <v>#DIV/0!</v>
      </c>
      <c r="L175" s="10" t="e">
        <f t="shared" si="55"/>
        <v>#DIV/0!</v>
      </c>
      <c r="N175" s="23" t="s">
        <v>897</v>
      </c>
      <c r="O175" s="12" t="s">
        <v>172</v>
      </c>
      <c r="P175" s="36">
        <v>28.6492726690194</v>
      </c>
      <c r="Q175" s="36">
        <v>28.784020462616599</v>
      </c>
      <c r="R175" s="10">
        <v>28.716646565817999</v>
      </c>
      <c r="S175" s="10">
        <f t="shared" si="56"/>
        <v>4.6037134684367835</v>
      </c>
      <c r="U175" s="8" t="e">
        <f t="shared" si="42"/>
        <v>#DIV/0!</v>
      </c>
      <c r="V175" s="48" t="e">
        <f t="shared" si="43"/>
        <v>#DIV/0!</v>
      </c>
      <c r="W175" s="48" t="e">
        <f t="shared" si="44"/>
        <v>#DIV/0!</v>
      </c>
      <c r="X175" s="48" t="e">
        <f t="shared" si="45"/>
        <v>#DIV/0!</v>
      </c>
      <c r="Y175" s="48" t="e">
        <f t="shared" si="46"/>
        <v>#DIV/0!</v>
      </c>
      <c r="Z175" s="48" t="e">
        <f t="shared" si="47"/>
        <v>#DIV/0!</v>
      </c>
      <c r="AB175" s="12" t="s">
        <v>172</v>
      </c>
      <c r="AC175" s="48" t="e">
        <f t="shared" si="57"/>
        <v>#DIV/0!</v>
      </c>
      <c r="AD175" t="e">
        <f t="shared" si="48"/>
        <v>#DIV/0!</v>
      </c>
      <c r="AE175" s="50" t="e">
        <f t="shared" si="58"/>
        <v>#DIV/0!</v>
      </c>
      <c r="AF175" t="e">
        <f t="shared" si="49"/>
        <v>#DIV/0!</v>
      </c>
      <c r="AH175" s="49" t="e">
        <f t="shared" si="59"/>
        <v>#DIV/0!</v>
      </c>
      <c r="AI175" t="e">
        <f t="shared" si="50"/>
        <v>#DIV/0!</v>
      </c>
      <c r="AJ175" s="49" t="e">
        <f t="shared" si="60"/>
        <v>#DIV/0!</v>
      </c>
      <c r="AK175" t="e">
        <f t="shared" si="51"/>
        <v>#DIV/0!</v>
      </c>
      <c r="AM175" s="49" t="e">
        <f t="shared" si="61"/>
        <v>#DIV/0!</v>
      </c>
      <c r="AN175" t="e">
        <f t="shared" si="52"/>
        <v>#DIV/0!</v>
      </c>
      <c r="AO175" s="49" t="e">
        <f t="shared" si="62"/>
        <v>#DIV/0!</v>
      </c>
      <c r="AP175" t="e">
        <f t="shared" si="53"/>
        <v>#DIV/0!</v>
      </c>
    </row>
    <row r="176" spans="1:42" ht="15.75">
      <c r="A176" s="4" t="s">
        <v>173</v>
      </c>
      <c r="B176" s="30">
        <v>25.486901621438498</v>
      </c>
      <c r="C176" s="30">
        <v>25.4213667903939</v>
      </c>
      <c r="D176" s="10">
        <v>25.454134205916198</v>
      </c>
      <c r="E176" s="10">
        <f t="shared" si="54"/>
        <v>-0.43752950784273281</v>
      </c>
      <c r="G176" s="29" t="s">
        <v>898</v>
      </c>
      <c r="H176" s="4" t="s">
        <v>173</v>
      </c>
      <c r="I176" s="36">
        <v>32.285965929980399</v>
      </c>
      <c r="J176" s="36">
        <v>32.818637249915199</v>
      </c>
      <c r="K176" s="10">
        <v>32.552301589947803</v>
      </c>
      <c r="L176" s="10">
        <f t="shared" si="55"/>
        <v>8.6219427949409528</v>
      </c>
      <c r="N176" s="23" t="s">
        <v>898</v>
      </c>
      <c r="O176" s="12" t="s">
        <v>173</v>
      </c>
      <c r="P176" s="36">
        <v>28.8512363139961</v>
      </c>
      <c r="Q176" s="36">
        <v>29.187470612888099</v>
      </c>
      <c r="R176" s="10">
        <v>29.019353463442101</v>
      </c>
      <c r="S176" s="10">
        <f t="shared" si="56"/>
        <v>4.9064203660608854</v>
      </c>
      <c r="U176" s="8">
        <f t="shared" si="42"/>
        <v>5.3439498739036182</v>
      </c>
      <c r="V176" s="48">
        <f t="shared" si="43"/>
        <v>9.0594723027836856</v>
      </c>
      <c r="W176" s="48">
        <f t="shared" si="44"/>
        <v>-3.7155224288800675</v>
      </c>
      <c r="X176" s="48">
        <f t="shared" si="45"/>
        <v>-9.0594723027836856</v>
      </c>
      <c r="Y176" s="48">
        <f t="shared" si="46"/>
        <v>-5.3439498739036182</v>
      </c>
      <c r="Z176" s="48">
        <f t="shared" si="47"/>
        <v>3.7155224288800675</v>
      </c>
      <c r="AB176" s="12" t="s">
        <v>173</v>
      </c>
      <c r="AC176" s="48">
        <f t="shared" si="57"/>
        <v>2.4621289385030012E-2</v>
      </c>
      <c r="AD176">
        <f t="shared" si="48"/>
        <v>2.3000856277918588E-3</v>
      </c>
      <c r="AE176" s="50">
        <f t="shared" si="58"/>
        <v>1.8742481548873916E-3</v>
      </c>
      <c r="AF176">
        <f t="shared" si="49"/>
        <v>1.4261355107508765E-3</v>
      </c>
      <c r="AH176" s="49">
        <f t="shared" si="59"/>
        <v>13.136621914673462</v>
      </c>
      <c r="AI176">
        <f t="shared" si="50"/>
        <v>7.8539600104498199E-3</v>
      </c>
      <c r="AJ176" s="49">
        <f t="shared" si="60"/>
        <v>533.54727728681257</v>
      </c>
      <c r="AK176">
        <f t="shared" si="51"/>
        <v>1.4261355107508765E-3</v>
      </c>
      <c r="AM176" s="49">
        <f t="shared" si="61"/>
        <v>40.615257160659098</v>
      </c>
      <c r="AN176">
        <f t="shared" si="52"/>
        <v>2.3000856277918588E-3</v>
      </c>
      <c r="AO176" s="49">
        <f t="shared" si="62"/>
        <v>7.6123070793642236E-2</v>
      </c>
      <c r="AP176">
        <f t="shared" si="53"/>
        <v>7.8539600104498199E-3</v>
      </c>
    </row>
    <row r="177" spans="1:42" ht="15.75">
      <c r="A177" s="4" t="s">
        <v>174</v>
      </c>
      <c r="B177" s="30">
        <v>28.830308442952202</v>
      </c>
      <c r="C177" s="30">
        <v>28.896888549414101</v>
      </c>
      <c r="D177" s="10">
        <v>28.863598496183151</v>
      </c>
      <c r="E177" s="10">
        <f t="shared" si="54"/>
        <v>2.9719347824242206</v>
      </c>
      <c r="G177" s="29" t="s">
        <v>899</v>
      </c>
      <c r="H177" s="4" t="s">
        <v>174</v>
      </c>
      <c r="I177" s="36">
        <v>30.415125826474402</v>
      </c>
      <c r="J177" s="36">
        <v>30.093285458832401</v>
      </c>
      <c r="K177" s="10">
        <v>30.254205642653403</v>
      </c>
      <c r="L177" s="10">
        <f t="shared" si="55"/>
        <v>6.3238468476465535</v>
      </c>
      <c r="N177" s="23" t="s">
        <v>899</v>
      </c>
      <c r="O177" s="12" t="s">
        <v>174</v>
      </c>
      <c r="P177" s="36">
        <v>30.716324576302998</v>
      </c>
      <c r="Q177" s="36">
        <v>30.2428816563616</v>
      </c>
      <c r="R177" s="10">
        <v>30.479603116332299</v>
      </c>
      <c r="S177" s="10">
        <f t="shared" si="56"/>
        <v>6.3666700189510834</v>
      </c>
      <c r="U177" s="8">
        <f t="shared" si="42"/>
        <v>3.3947352365268628</v>
      </c>
      <c r="V177" s="48">
        <f t="shared" si="43"/>
        <v>3.3519120652223329</v>
      </c>
      <c r="W177" s="48">
        <f t="shared" si="44"/>
        <v>4.282317130452995E-2</v>
      </c>
      <c r="X177" s="48">
        <f t="shared" si="45"/>
        <v>-3.3519120652223329</v>
      </c>
      <c r="Y177" s="48">
        <f t="shared" si="46"/>
        <v>-3.3947352365268628</v>
      </c>
      <c r="Z177" s="48">
        <f t="shared" si="47"/>
        <v>-4.282317130452995E-2</v>
      </c>
      <c r="AB177" s="12" t="s">
        <v>174</v>
      </c>
      <c r="AC177" s="48">
        <f t="shared" si="57"/>
        <v>9.5078619309993131E-2</v>
      </c>
      <c r="AD177">
        <f t="shared" si="48"/>
        <v>2.1189380339834401E-2</v>
      </c>
      <c r="AE177" s="50">
        <f t="shared" si="58"/>
        <v>9.7943117990513556E-2</v>
      </c>
      <c r="AF177">
        <f t="shared" si="49"/>
        <v>1.3678211705438568E-2</v>
      </c>
      <c r="AH177" s="49">
        <f t="shared" si="59"/>
        <v>0.97075344608900538</v>
      </c>
      <c r="AI177">
        <f t="shared" si="50"/>
        <v>0.51352038237239506</v>
      </c>
      <c r="AJ177" s="49">
        <f t="shared" si="60"/>
        <v>10.210007813891085</v>
      </c>
      <c r="AK177">
        <f t="shared" si="51"/>
        <v>1.3678211705438568E-2</v>
      </c>
      <c r="AM177" s="49">
        <f t="shared" si="61"/>
        <v>10.517611711836208</v>
      </c>
      <c r="AN177">
        <f t="shared" si="52"/>
        <v>2.1189380339834401E-2</v>
      </c>
      <c r="AO177" s="49">
        <f t="shared" si="62"/>
        <v>1.0301276848707814</v>
      </c>
      <c r="AP177">
        <f t="shared" si="53"/>
        <v>0.51352038237239506</v>
      </c>
    </row>
    <row r="178" spans="1:42" ht="15.75">
      <c r="A178" s="4" t="s">
        <v>175</v>
      </c>
      <c r="B178" s="30">
        <v>24.393558379059399</v>
      </c>
      <c r="C178" s="30">
        <v>24.248516858076002</v>
      </c>
      <c r="D178" s="10">
        <v>24.321037618567701</v>
      </c>
      <c r="E178" s="10">
        <f t="shared" si="54"/>
        <v>-1.5706260951912299</v>
      </c>
      <c r="G178" s="29" t="s">
        <v>900</v>
      </c>
      <c r="H178" s="4" t="s">
        <v>175</v>
      </c>
      <c r="I178" s="36">
        <v>32.592394006989601</v>
      </c>
      <c r="J178" s="36">
        <v>33.5880399474974</v>
      </c>
      <c r="K178" s="10">
        <v>33.0902169772435</v>
      </c>
      <c r="L178" s="10">
        <f t="shared" si="55"/>
        <v>9.1598581822366505</v>
      </c>
      <c r="N178" s="23" t="s">
        <v>900</v>
      </c>
      <c r="O178" s="12" t="s">
        <v>175</v>
      </c>
      <c r="P178" s="36">
        <v>28.6614222370746</v>
      </c>
      <c r="Q178" s="36">
        <v>28.144569002175</v>
      </c>
      <c r="R178" s="10">
        <v>28.4029956196248</v>
      </c>
      <c r="S178" s="10">
        <f t="shared" si="56"/>
        <v>4.2900625222435842</v>
      </c>
      <c r="U178" s="8">
        <f t="shared" si="42"/>
        <v>5.8606886174348141</v>
      </c>
      <c r="V178" s="48">
        <f t="shared" si="43"/>
        <v>10.73048427742788</v>
      </c>
      <c r="W178" s="48">
        <f t="shared" si="44"/>
        <v>-4.8697956599930663</v>
      </c>
      <c r="X178" s="48">
        <f t="shared" si="45"/>
        <v>-10.73048427742788</v>
      </c>
      <c r="Y178" s="48">
        <f t="shared" si="46"/>
        <v>-5.8606886174348141</v>
      </c>
      <c r="Z178" s="48">
        <f t="shared" si="47"/>
        <v>4.8697956599930663</v>
      </c>
      <c r="AB178" s="12" t="s">
        <v>175</v>
      </c>
      <c r="AC178" s="48">
        <f t="shared" si="57"/>
        <v>1.7209051366956746E-2</v>
      </c>
      <c r="AD178">
        <f t="shared" si="48"/>
        <v>4.2958850534299238E-3</v>
      </c>
      <c r="AE178" s="50">
        <f t="shared" si="58"/>
        <v>5.8857574972219354E-4</v>
      </c>
      <c r="AF178">
        <f t="shared" si="49"/>
        <v>3.2750226613689295E-3</v>
      </c>
      <c r="AH178" s="49">
        <f t="shared" si="59"/>
        <v>29.238464845144183</v>
      </c>
      <c r="AI178">
        <f t="shared" si="50"/>
        <v>1.4019611713589182E-2</v>
      </c>
      <c r="AJ178" s="49">
        <f t="shared" si="60"/>
        <v>1699.0166524393806</v>
      </c>
      <c r="AK178">
        <f t="shared" si="51"/>
        <v>3.2750226613689295E-3</v>
      </c>
      <c r="AM178" s="49">
        <f t="shared" si="61"/>
        <v>58.108955495368498</v>
      </c>
      <c r="AN178">
        <f t="shared" si="52"/>
        <v>4.2958850534299238E-3</v>
      </c>
      <c r="AO178" s="49">
        <f t="shared" si="62"/>
        <v>3.4201522046260112E-2</v>
      </c>
      <c r="AP178">
        <f t="shared" si="53"/>
        <v>1.4019611713589182E-2</v>
      </c>
    </row>
    <row r="179" spans="1:42" ht="15.75">
      <c r="A179" s="4" t="s">
        <v>176</v>
      </c>
      <c r="B179" s="30">
        <v>23.553053798099601</v>
      </c>
      <c r="C179" s="30">
        <v>23.479707110136498</v>
      </c>
      <c r="D179" s="10">
        <v>23.51638045411805</v>
      </c>
      <c r="E179" s="10">
        <f t="shared" si="54"/>
        <v>-2.3752832596408808</v>
      </c>
      <c r="G179" s="29" t="s">
        <v>901</v>
      </c>
      <c r="H179" s="4" t="s">
        <v>176</v>
      </c>
      <c r="I179" s="36">
        <v>32.423609597996602</v>
      </c>
      <c r="J179" s="36">
        <v>32.628240884914398</v>
      </c>
      <c r="K179" s="10">
        <v>32.525925241455496</v>
      </c>
      <c r="L179" s="10">
        <f t="shared" si="55"/>
        <v>8.5955664464486468</v>
      </c>
      <c r="N179" s="23" t="s">
        <v>901</v>
      </c>
      <c r="O179" s="12" t="s">
        <v>176</v>
      </c>
      <c r="P179" s="36">
        <v>27.231358667728699</v>
      </c>
      <c r="Q179" s="36">
        <v>27.376042721945598</v>
      </c>
      <c r="R179" s="10">
        <v>27.303700694837147</v>
      </c>
      <c r="S179" s="10">
        <f t="shared" si="56"/>
        <v>3.1907675974559311</v>
      </c>
      <c r="U179" s="8">
        <f t="shared" si="42"/>
        <v>5.5660508570968119</v>
      </c>
      <c r="V179" s="48">
        <f t="shared" si="43"/>
        <v>10.970849706089528</v>
      </c>
      <c r="W179" s="48">
        <f t="shared" si="44"/>
        <v>-5.4047988489927157</v>
      </c>
      <c r="X179" s="48">
        <f t="shared" si="45"/>
        <v>-10.970849706089528</v>
      </c>
      <c r="Y179" s="48">
        <f t="shared" si="46"/>
        <v>-5.5660508570968119</v>
      </c>
      <c r="Z179" s="48">
        <f t="shared" si="47"/>
        <v>5.4047988489927157</v>
      </c>
      <c r="AB179" s="12" t="s">
        <v>176</v>
      </c>
      <c r="AC179" s="48">
        <f t="shared" si="57"/>
        <v>2.1108225962112911E-2</v>
      </c>
      <c r="AD179">
        <f t="shared" si="48"/>
        <v>4.5830139812450541E-4</v>
      </c>
      <c r="AE179" s="50">
        <f t="shared" si="58"/>
        <v>4.9824753703103244E-4</v>
      </c>
      <c r="AF179">
        <f t="shared" si="49"/>
        <v>1.455041358021261E-4</v>
      </c>
      <c r="AH179" s="49">
        <f t="shared" si="59"/>
        <v>42.3649378939092</v>
      </c>
      <c r="AI179">
        <f t="shared" si="50"/>
        <v>5.7526127061966923E-4</v>
      </c>
      <c r="AJ179" s="49">
        <f t="shared" si="60"/>
        <v>2007.0345073029771</v>
      </c>
      <c r="AK179">
        <f t="shared" si="51"/>
        <v>1.455041358021261E-4</v>
      </c>
      <c r="AM179" s="49">
        <f t="shared" si="61"/>
        <v>47.374895540482505</v>
      </c>
      <c r="AN179">
        <f t="shared" si="52"/>
        <v>4.5830139812450541E-4</v>
      </c>
      <c r="AO179" s="49">
        <f t="shared" si="62"/>
        <v>2.3604425020147847E-2</v>
      </c>
      <c r="AP179">
        <f t="shared" si="53"/>
        <v>5.7526127061966923E-4</v>
      </c>
    </row>
    <row r="180" spans="1:42" ht="15.75">
      <c r="A180" s="4" t="s">
        <v>177</v>
      </c>
      <c r="B180" s="30">
        <v>24.277274863197501</v>
      </c>
      <c r="C180" s="30">
        <v>24.196655435830699</v>
      </c>
      <c r="D180" s="10">
        <v>24.236965149514099</v>
      </c>
      <c r="E180" s="10">
        <f t="shared" si="54"/>
        <v>-1.654698564244832</v>
      </c>
      <c r="G180" s="29" t="s">
        <v>902</v>
      </c>
      <c r="H180" s="4" t="s">
        <v>177</v>
      </c>
      <c r="I180" s="36">
        <v>34.518402368719698</v>
      </c>
      <c r="J180" s="36">
        <v>34.835751964444697</v>
      </c>
      <c r="K180" s="10">
        <v>34.677077166582194</v>
      </c>
      <c r="L180" s="10">
        <f t="shared" si="55"/>
        <v>10.746718371575344</v>
      </c>
      <c r="N180" s="23" t="s">
        <v>902</v>
      </c>
      <c r="O180" s="12" t="s">
        <v>177</v>
      </c>
      <c r="P180" s="36">
        <v>27.6613922878512</v>
      </c>
      <c r="Q180" s="36">
        <v>27.7750055237955</v>
      </c>
      <c r="R180" s="10">
        <v>27.71819890582335</v>
      </c>
      <c r="S180" s="10">
        <f t="shared" si="56"/>
        <v>3.6052658084421338</v>
      </c>
      <c r="U180" s="8">
        <f t="shared" si="42"/>
        <v>5.2599643726869658</v>
      </c>
      <c r="V180" s="48">
        <f t="shared" si="43"/>
        <v>12.401416935820176</v>
      </c>
      <c r="W180" s="48">
        <f t="shared" si="44"/>
        <v>-7.1414525631332104</v>
      </c>
      <c r="X180" s="48">
        <f t="shared" si="45"/>
        <v>-12.401416935820176</v>
      </c>
      <c r="Y180" s="48">
        <f t="shared" si="46"/>
        <v>-5.2599643726869658</v>
      </c>
      <c r="Z180" s="48">
        <f t="shared" si="47"/>
        <v>7.1414525631332104</v>
      </c>
      <c r="AB180" s="12" t="s">
        <v>177</v>
      </c>
      <c r="AC180" s="48">
        <f t="shared" si="57"/>
        <v>2.6097141942357651E-2</v>
      </c>
      <c r="AD180">
        <f t="shared" si="48"/>
        <v>4.001120337884557E-4</v>
      </c>
      <c r="AE180" s="50">
        <f t="shared" si="58"/>
        <v>1.8484236373980973E-4</v>
      </c>
      <c r="AF180">
        <f t="shared" si="49"/>
        <v>2.4581358269447763E-4</v>
      </c>
      <c r="AH180" s="49">
        <f t="shared" si="59"/>
        <v>141.18593494667093</v>
      </c>
      <c r="AI180">
        <f t="shared" si="50"/>
        <v>5.8604311801030786E-4</v>
      </c>
      <c r="AJ180" s="49">
        <f t="shared" si="60"/>
        <v>5410.0152138696585</v>
      </c>
      <c r="AK180">
        <f t="shared" si="51"/>
        <v>2.4581358269447763E-4</v>
      </c>
      <c r="AM180" s="49">
        <f t="shared" si="61"/>
        <v>38.318372265007447</v>
      </c>
      <c r="AN180">
        <f t="shared" si="52"/>
        <v>4.001120337884557E-4</v>
      </c>
      <c r="AO180" s="49">
        <f t="shared" si="62"/>
        <v>7.0828585041259407E-3</v>
      </c>
      <c r="AP180">
        <f t="shared" si="53"/>
        <v>5.8604311801030786E-4</v>
      </c>
    </row>
    <row r="181" spans="1:42" ht="15.75">
      <c r="A181" s="4" t="s">
        <v>178</v>
      </c>
      <c r="B181" s="30">
        <v>28.500699399591099</v>
      </c>
      <c r="C181" s="30">
        <v>28.6903469618332</v>
      </c>
      <c r="D181" s="10">
        <v>28.595523180712149</v>
      </c>
      <c r="E181" s="10">
        <f t="shared" si="54"/>
        <v>2.7038594669532188</v>
      </c>
      <c r="G181" s="29" t="s">
        <v>903</v>
      </c>
      <c r="H181" s="4" t="s">
        <v>178</v>
      </c>
      <c r="I181" s="36">
        <v>27.2038873375771</v>
      </c>
      <c r="J181" s="36">
        <v>27.249365052636801</v>
      </c>
      <c r="K181" s="10">
        <v>27.226626195106952</v>
      </c>
      <c r="L181" s="10">
        <f t="shared" si="55"/>
        <v>3.2962674001001027</v>
      </c>
      <c r="N181" s="23" t="s">
        <v>903</v>
      </c>
      <c r="O181" s="12" t="s">
        <v>178</v>
      </c>
      <c r="P181" s="36">
        <v>28.251439186631799</v>
      </c>
      <c r="Q181" s="36">
        <v>27.660218441748601</v>
      </c>
      <c r="R181" s="10">
        <v>27.955828814190198</v>
      </c>
      <c r="S181" s="10">
        <f t="shared" si="56"/>
        <v>3.8428957168089823</v>
      </c>
      <c r="U181" s="8">
        <f t="shared" si="42"/>
        <v>1.1390362498557636</v>
      </c>
      <c r="V181" s="48">
        <f t="shared" si="43"/>
        <v>0.59240793314688389</v>
      </c>
      <c r="W181" s="48">
        <f t="shared" si="44"/>
        <v>0.54662831670887968</v>
      </c>
      <c r="X181" s="48">
        <f t="shared" si="45"/>
        <v>-0.59240793314688389</v>
      </c>
      <c r="Y181" s="48">
        <f t="shared" si="46"/>
        <v>-1.1390362498557636</v>
      </c>
      <c r="Z181" s="48">
        <f t="shared" si="47"/>
        <v>-0.54662831670887968</v>
      </c>
      <c r="AB181" s="12" t="s">
        <v>178</v>
      </c>
      <c r="AC181" s="48">
        <f t="shared" si="57"/>
        <v>0.45406279971514896</v>
      </c>
      <c r="AD181">
        <f t="shared" si="48"/>
        <v>0.17550573451695894</v>
      </c>
      <c r="AE181" s="50">
        <f t="shared" si="58"/>
        <v>0.66323500896988552</v>
      </c>
      <c r="AF181">
        <f t="shared" si="49"/>
        <v>5.0359910578893696E-3</v>
      </c>
      <c r="AH181" s="49">
        <f t="shared" si="59"/>
        <v>0.68461826286942262</v>
      </c>
      <c r="AI181">
        <f t="shared" si="50"/>
        <v>0.13309353085706455</v>
      </c>
      <c r="AJ181" s="49">
        <f t="shared" si="60"/>
        <v>1.5077611803893867</v>
      </c>
      <c r="AK181">
        <f t="shared" si="51"/>
        <v>5.0359910578893696E-3</v>
      </c>
      <c r="AM181" s="49">
        <f t="shared" si="61"/>
        <v>2.2023385325275235</v>
      </c>
      <c r="AN181">
        <f t="shared" si="52"/>
        <v>0.17550573451695894</v>
      </c>
      <c r="AO181" s="49">
        <f t="shared" si="62"/>
        <v>1.4606680163756167</v>
      </c>
      <c r="AP181">
        <f t="shared" si="53"/>
        <v>0.13309353085706455</v>
      </c>
    </row>
    <row r="182" spans="1:42" ht="15.75">
      <c r="A182" s="4" t="s">
        <v>179</v>
      </c>
      <c r="B182" s="30">
        <v>31.0404465332842</v>
      </c>
      <c r="C182" s="30">
        <v>31.107746666110199</v>
      </c>
      <c r="D182" s="10">
        <v>31.074096599697199</v>
      </c>
      <c r="E182" s="10">
        <f t="shared" si="54"/>
        <v>5.1824328859382689</v>
      </c>
      <c r="G182" s="29" t="s">
        <v>904</v>
      </c>
      <c r="H182" s="4" t="s">
        <v>179</v>
      </c>
      <c r="I182" s="36">
        <v>29.072718877792301</v>
      </c>
      <c r="J182" s="36">
        <v>29.045257891173801</v>
      </c>
      <c r="K182" s="10">
        <v>29.058988384483051</v>
      </c>
      <c r="L182" s="10">
        <f t="shared" si="55"/>
        <v>5.1286295894762013</v>
      </c>
      <c r="N182" s="23" t="s">
        <v>904</v>
      </c>
      <c r="O182" s="12" t="s">
        <v>179</v>
      </c>
      <c r="P182" s="36">
        <v>29.2380447807795</v>
      </c>
      <c r="Q182" s="36">
        <v>29.015823252652801</v>
      </c>
      <c r="R182" s="10">
        <v>29.126934016716149</v>
      </c>
      <c r="S182" s="10">
        <f t="shared" si="56"/>
        <v>5.0140009193349329</v>
      </c>
      <c r="U182" s="8">
        <f t="shared" si="42"/>
        <v>-0.16843196660333604</v>
      </c>
      <c r="V182" s="48">
        <f t="shared" si="43"/>
        <v>-5.3803296462067607E-2</v>
      </c>
      <c r="W182" s="48">
        <f t="shared" si="44"/>
        <v>-0.11462867014126843</v>
      </c>
      <c r="X182" s="48">
        <f t="shared" si="45"/>
        <v>5.3803296462067607E-2</v>
      </c>
      <c r="Y182" s="48">
        <f t="shared" si="46"/>
        <v>0.16843196660333604</v>
      </c>
      <c r="Z182" s="48">
        <f t="shared" si="47"/>
        <v>0.11462867014126843</v>
      </c>
      <c r="AB182" s="12" t="s">
        <v>179</v>
      </c>
      <c r="AC182" s="48">
        <f t="shared" si="57"/>
        <v>1.123836347731332</v>
      </c>
      <c r="AD182">
        <f t="shared" si="48"/>
        <v>3.5359855121144946E-3</v>
      </c>
      <c r="AE182" s="50">
        <f t="shared" si="58"/>
        <v>1.037997735609431</v>
      </c>
      <c r="AF182">
        <f t="shared" si="49"/>
        <v>3.2512176097564458E-4</v>
      </c>
      <c r="AH182" s="49">
        <f t="shared" si="59"/>
        <v>1.0826963385151347</v>
      </c>
      <c r="AI182">
        <f t="shared" si="50"/>
        <v>0.60563896249208171</v>
      </c>
      <c r="AJ182" s="49">
        <f t="shared" si="60"/>
        <v>0.96339323843792235</v>
      </c>
      <c r="AK182">
        <f t="shared" si="51"/>
        <v>3.2512176097564458E-4</v>
      </c>
      <c r="AM182" s="49">
        <f t="shared" si="61"/>
        <v>0.8898092698449217</v>
      </c>
      <c r="AN182">
        <f t="shared" si="52"/>
        <v>3.5359855121144946E-3</v>
      </c>
      <c r="AO182" s="49">
        <f t="shared" si="62"/>
        <v>0.92362000722331006</v>
      </c>
      <c r="AP182">
        <f t="shared" si="53"/>
        <v>0.60563896249208171</v>
      </c>
    </row>
    <row r="183" spans="1:42" ht="15.75">
      <c r="A183" s="4" t="s">
        <v>180</v>
      </c>
      <c r="B183" s="30">
        <v>31.497024956634199</v>
      </c>
      <c r="C183" s="30">
        <v>31.737556228567399</v>
      </c>
      <c r="D183" s="10">
        <v>31.617290592600799</v>
      </c>
      <c r="E183" s="10">
        <f t="shared" si="54"/>
        <v>5.7256268788418687</v>
      </c>
      <c r="G183" s="29" t="s">
        <v>905</v>
      </c>
      <c r="H183" s="4" t="s">
        <v>180</v>
      </c>
      <c r="I183" s="36">
        <v>29.475499613594</v>
      </c>
      <c r="J183" s="36">
        <v>29.1982603206507</v>
      </c>
      <c r="K183" s="10">
        <v>29.33687996712235</v>
      </c>
      <c r="L183" s="10">
        <f t="shared" si="55"/>
        <v>5.4065211721155002</v>
      </c>
      <c r="N183" s="23" t="s">
        <v>905</v>
      </c>
      <c r="O183" s="12" t="s">
        <v>180</v>
      </c>
      <c r="P183" s="36">
        <v>28.0047875709751</v>
      </c>
      <c r="Q183" s="36">
        <v>28.248622588733902</v>
      </c>
      <c r="R183" s="10">
        <v>28.126705079854503</v>
      </c>
      <c r="S183" s="10">
        <f t="shared" si="56"/>
        <v>4.0137719824732869</v>
      </c>
      <c r="U183" s="8">
        <f t="shared" si="42"/>
        <v>-1.7118548963685818</v>
      </c>
      <c r="V183" s="48">
        <f t="shared" si="43"/>
        <v>-0.31910570672636851</v>
      </c>
      <c r="W183" s="48">
        <f t="shared" si="44"/>
        <v>-1.3927491896422133</v>
      </c>
      <c r="X183" s="48">
        <f t="shared" si="45"/>
        <v>0.31910570672636851</v>
      </c>
      <c r="Y183" s="48">
        <f t="shared" si="46"/>
        <v>1.7118548963685818</v>
      </c>
      <c r="Z183" s="48">
        <f t="shared" si="47"/>
        <v>1.3927491896422133</v>
      </c>
      <c r="AB183" s="12" t="s">
        <v>180</v>
      </c>
      <c r="AC183" s="48">
        <f t="shared" si="57"/>
        <v>3.27581729915067</v>
      </c>
      <c r="AD183">
        <f t="shared" si="48"/>
        <v>2.398373865042212E-3</v>
      </c>
      <c r="AE183" s="50">
        <f t="shared" si="58"/>
        <v>1.2475569774634923</v>
      </c>
      <c r="AF183">
        <f t="shared" si="49"/>
        <v>6.4141905704498802E-3</v>
      </c>
      <c r="AH183" s="49">
        <f t="shared" si="59"/>
        <v>2.6257857222769867</v>
      </c>
      <c r="AI183">
        <f t="shared" si="50"/>
        <v>2.2487921756383793E-2</v>
      </c>
      <c r="AJ183" s="49">
        <f t="shared" si="60"/>
        <v>0.80156659620723691</v>
      </c>
      <c r="AK183">
        <f t="shared" si="51"/>
        <v>6.4141905704498802E-3</v>
      </c>
      <c r="AM183" s="49">
        <f t="shared" si="61"/>
        <v>0.30526732985361321</v>
      </c>
      <c r="AN183">
        <f t="shared" si="52"/>
        <v>2.398373865042212E-3</v>
      </c>
      <c r="AO183" s="49">
        <f t="shared" si="62"/>
        <v>0.38083838735052455</v>
      </c>
      <c r="AP183">
        <f t="shared" si="53"/>
        <v>2.2487921756383793E-2</v>
      </c>
    </row>
    <row r="184" spans="1:42" ht="15.75">
      <c r="A184" s="4" t="s">
        <v>181</v>
      </c>
      <c r="B184" s="30">
        <v>35.1356309398573</v>
      </c>
      <c r="C184" s="30">
        <v>37.567014034808402</v>
      </c>
      <c r="D184" s="10">
        <v>36.351322487332851</v>
      </c>
      <c r="E184" s="10">
        <f t="shared" si="54"/>
        <v>10.459658773573921</v>
      </c>
      <c r="G184" s="29" t="s">
        <v>906</v>
      </c>
      <c r="H184" s="4" t="s">
        <v>181</v>
      </c>
      <c r="I184" s="36">
        <v>32.6476865903619</v>
      </c>
      <c r="J184" s="36">
        <v>33.053981658808802</v>
      </c>
      <c r="K184" s="10">
        <v>32.850834124585347</v>
      </c>
      <c r="L184" s="10">
        <f t="shared" si="55"/>
        <v>8.9204753295784975</v>
      </c>
      <c r="N184" s="23" t="s">
        <v>906</v>
      </c>
      <c r="O184" s="12" t="s">
        <v>181</v>
      </c>
      <c r="P184" s="36">
        <v>32.270171733864103</v>
      </c>
      <c r="Q184" s="36">
        <v>31.038576756694901</v>
      </c>
      <c r="R184" s="10">
        <v>31.654374245279502</v>
      </c>
      <c r="S184" s="10">
        <f t="shared" si="56"/>
        <v>7.5414411478982863</v>
      </c>
      <c r="U184" s="8">
        <f t="shared" si="42"/>
        <v>-2.9182176256756343</v>
      </c>
      <c r="V184" s="48">
        <f t="shared" si="43"/>
        <v>-1.5391834439954231</v>
      </c>
      <c r="W184" s="48">
        <f t="shared" si="44"/>
        <v>-1.3790341816802112</v>
      </c>
      <c r="X184" s="48">
        <f t="shared" si="45"/>
        <v>1.5391834439954231</v>
      </c>
      <c r="Y184" s="48">
        <f t="shared" si="46"/>
        <v>2.9182176256756343</v>
      </c>
      <c r="Z184" s="48">
        <f t="shared" si="47"/>
        <v>1.3790341816802112</v>
      </c>
      <c r="AB184" s="12" t="s">
        <v>181</v>
      </c>
      <c r="AC184" s="48">
        <f t="shared" si="57"/>
        <v>7.5591165091811705</v>
      </c>
      <c r="AD184">
        <f t="shared" si="48"/>
        <v>7.4850703627895587E-2</v>
      </c>
      <c r="AE184" s="50">
        <f t="shared" si="58"/>
        <v>2.9062996223651725</v>
      </c>
      <c r="AF184">
        <f t="shared" si="49"/>
        <v>0.10484182765507422</v>
      </c>
      <c r="AH184" s="49">
        <f t="shared" si="59"/>
        <v>2.6009419163153917</v>
      </c>
      <c r="AI184">
        <f t="shared" si="50"/>
        <v>0.2063128839836712</v>
      </c>
      <c r="AJ184" s="49">
        <f t="shared" si="60"/>
        <v>0.3440801465563248</v>
      </c>
      <c r="AK184">
        <f t="shared" si="51"/>
        <v>0.10484182765507422</v>
      </c>
      <c r="AM184" s="49">
        <f t="shared" si="61"/>
        <v>0.13229059226503753</v>
      </c>
      <c r="AN184">
        <f t="shared" si="52"/>
        <v>7.4850703627895587E-2</v>
      </c>
      <c r="AO184" s="49">
        <f t="shared" si="62"/>
        <v>0.38447609834234353</v>
      </c>
      <c r="AP184">
        <f t="shared" si="53"/>
        <v>0.2063128839836712</v>
      </c>
    </row>
    <row r="185" spans="1:42" ht="15.75">
      <c r="A185" s="4" t="s">
        <v>182</v>
      </c>
      <c r="B185" s="30">
        <v>33.9843249930478</v>
      </c>
      <c r="C185" s="30">
        <v>33.604921097675501</v>
      </c>
      <c r="D185" s="10">
        <v>33.794623045361647</v>
      </c>
      <c r="E185" s="10">
        <f t="shared" si="54"/>
        <v>7.902959331602716</v>
      </c>
      <c r="G185" s="29" t="s">
        <v>907</v>
      </c>
      <c r="H185" s="4" t="s">
        <v>182</v>
      </c>
      <c r="I185" s="36">
        <v>33.353369424244697</v>
      </c>
      <c r="J185" s="36">
        <v>33.2385684366063</v>
      </c>
      <c r="K185" s="10">
        <v>33.295968930425502</v>
      </c>
      <c r="L185" s="10">
        <f t="shared" si="55"/>
        <v>9.3656101354186525</v>
      </c>
      <c r="N185" s="23" t="s">
        <v>907</v>
      </c>
      <c r="O185" s="12" t="s">
        <v>182</v>
      </c>
      <c r="P185" s="36">
        <v>31.715379493650701</v>
      </c>
      <c r="Q185" s="36">
        <v>32.286969297984598</v>
      </c>
      <c r="R185" s="10">
        <v>32.00117439581765</v>
      </c>
      <c r="S185" s="10">
        <f t="shared" si="56"/>
        <v>7.8882412984364336</v>
      </c>
      <c r="U185" s="8">
        <f t="shared" si="42"/>
        <v>-1.4718033166282396E-2</v>
      </c>
      <c r="V185" s="48">
        <f t="shared" si="43"/>
        <v>1.4626508038159365</v>
      </c>
      <c r="W185" s="48">
        <f t="shared" si="44"/>
        <v>-1.4773688369822189</v>
      </c>
      <c r="X185" s="48">
        <f t="shared" si="45"/>
        <v>-1.4626508038159365</v>
      </c>
      <c r="Y185" s="48">
        <f t="shared" si="46"/>
        <v>1.4718033166282396E-2</v>
      </c>
      <c r="Z185" s="48">
        <f t="shared" si="47"/>
        <v>1.4773688369822189</v>
      </c>
      <c r="AB185" s="12" t="s">
        <v>182</v>
      </c>
      <c r="AC185" s="48">
        <f t="shared" si="57"/>
        <v>1.0102539785907003</v>
      </c>
      <c r="AD185">
        <f t="shared" si="48"/>
        <v>3.4689977074479038E-2</v>
      </c>
      <c r="AE185" s="50">
        <f t="shared" si="58"/>
        <v>0.36282586128115946</v>
      </c>
      <c r="AF185">
        <f t="shared" si="49"/>
        <v>0.12827398622239694</v>
      </c>
      <c r="AH185" s="49">
        <f t="shared" si="59"/>
        <v>2.7844045488473008</v>
      </c>
      <c r="AI185">
        <f t="shared" si="50"/>
        <v>4.7130862328166719E-2</v>
      </c>
      <c r="AJ185" s="49">
        <f t="shared" si="60"/>
        <v>2.7561431163394503</v>
      </c>
      <c r="AK185">
        <f t="shared" si="51"/>
        <v>0.12827398622239694</v>
      </c>
      <c r="AM185" s="49">
        <f t="shared" si="61"/>
        <v>0.98985009828419135</v>
      </c>
      <c r="AN185">
        <f t="shared" si="52"/>
        <v>3.4689977074479038E-2</v>
      </c>
      <c r="AO185" s="49">
        <f t="shared" si="62"/>
        <v>0.35914321444920211</v>
      </c>
      <c r="AP185">
        <f t="shared" si="53"/>
        <v>4.7130862328166719E-2</v>
      </c>
    </row>
    <row r="186" spans="1:42" ht="15.75">
      <c r="A186" s="4" t="s">
        <v>183</v>
      </c>
      <c r="B186" s="30">
        <v>32.559564834826602</v>
      </c>
      <c r="C186" s="30">
        <v>32.410730939369103</v>
      </c>
      <c r="D186" s="10">
        <v>32.485147887097853</v>
      </c>
      <c r="E186" s="10">
        <f t="shared" si="54"/>
        <v>6.593484173338922</v>
      </c>
      <c r="G186" s="29" t="s">
        <v>908</v>
      </c>
      <c r="H186" s="4" t="s">
        <v>183</v>
      </c>
      <c r="I186" s="36">
        <v>32.092875866426297</v>
      </c>
      <c r="J186" s="36">
        <v>32.465451363351299</v>
      </c>
      <c r="K186" s="10">
        <v>32.279163614888802</v>
      </c>
      <c r="L186" s="10">
        <f t="shared" si="55"/>
        <v>8.348804819881952</v>
      </c>
      <c r="N186" s="23" t="s">
        <v>908</v>
      </c>
      <c r="O186" s="12" t="s">
        <v>183</v>
      </c>
      <c r="P186" s="36">
        <v>29.474002769677401</v>
      </c>
      <c r="Q186" s="36">
        <v>29.5438334010516</v>
      </c>
      <c r="R186" s="10">
        <v>29.508918085364499</v>
      </c>
      <c r="S186" s="10">
        <f t="shared" si="56"/>
        <v>5.3959849879832831</v>
      </c>
      <c r="U186" s="8">
        <f t="shared" si="42"/>
        <v>-1.1974991853556389</v>
      </c>
      <c r="V186" s="48">
        <f t="shared" si="43"/>
        <v>1.75532064654303</v>
      </c>
      <c r="W186" s="48">
        <f t="shared" si="44"/>
        <v>-2.9528198318986689</v>
      </c>
      <c r="X186" s="48">
        <f t="shared" si="45"/>
        <v>-1.75532064654303</v>
      </c>
      <c r="Y186" s="48">
        <f t="shared" si="46"/>
        <v>1.1974991853556389</v>
      </c>
      <c r="Z186" s="48">
        <f t="shared" si="47"/>
        <v>2.9528198318986689</v>
      </c>
      <c r="AB186" s="12" t="s">
        <v>183</v>
      </c>
      <c r="AC186" s="48">
        <f t="shared" si="57"/>
        <v>2.2934177771985196</v>
      </c>
      <c r="AD186">
        <f t="shared" si="48"/>
        <v>7.6194203394986239E-4</v>
      </c>
      <c r="AE186" s="50">
        <f t="shared" si="58"/>
        <v>0.29620735178070823</v>
      </c>
      <c r="AF186">
        <f t="shared" si="49"/>
        <v>0.4124595926633301</v>
      </c>
      <c r="AH186" s="49">
        <f t="shared" si="59"/>
        <v>7.742609234413635</v>
      </c>
      <c r="AI186">
        <f t="shared" si="50"/>
        <v>4.6482571807342889E-3</v>
      </c>
      <c r="AJ186" s="49">
        <f t="shared" si="60"/>
        <v>3.3760134378444868</v>
      </c>
      <c r="AK186">
        <f t="shared" si="51"/>
        <v>0.4124595926633301</v>
      </c>
      <c r="AM186" s="49">
        <f t="shared" si="61"/>
        <v>0.43603045635302035</v>
      </c>
      <c r="AN186">
        <f t="shared" si="52"/>
        <v>7.6194203394986239E-4</v>
      </c>
      <c r="AO186" s="49">
        <f t="shared" si="62"/>
        <v>0.12915542677206185</v>
      </c>
      <c r="AP186">
        <f t="shared" si="53"/>
        <v>4.6482571807342889E-3</v>
      </c>
    </row>
    <row r="187" spans="1:42" ht="15.75">
      <c r="A187" s="4" t="s">
        <v>184</v>
      </c>
      <c r="B187" s="30">
        <v>30.3949026544391</v>
      </c>
      <c r="C187" s="30">
        <v>30.390191855774201</v>
      </c>
      <c r="D187" s="10">
        <v>30.392547255106649</v>
      </c>
      <c r="E187" s="10">
        <f t="shared" si="54"/>
        <v>4.5008835413477186</v>
      </c>
      <c r="G187" s="29" t="s">
        <v>909</v>
      </c>
      <c r="H187" s="4" t="s">
        <v>184</v>
      </c>
      <c r="I187" s="36">
        <v>27.775280876325802</v>
      </c>
      <c r="J187" s="36">
        <v>27.9258796213438</v>
      </c>
      <c r="K187" s="10">
        <v>27.850580248834802</v>
      </c>
      <c r="L187" s="10">
        <f t="shared" si="55"/>
        <v>3.9202214538279527</v>
      </c>
      <c r="N187" s="23" t="s">
        <v>909</v>
      </c>
      <c r="O187" s="12" t="s">
        <v>184</v>
      </c>
      <c r="P187" s="36"/>
      <c r="Q187" s="36">
        <v>29.463257029033599</v>
      </c>
      <c r="R187" s="10">
        <v>29.463257029033599</v>
      </c>
      <c r="S187" s="10">
        <f t="shared" si="56"/>
        <v>5.3503239316523832</v>
      </c>
      <c r="U187" s="8">
        <f t="shared" si="42"/>
        <v>0.84944039030466456</v>
      </c>
      <c r="V187" s="48">
        <f t="shared" si="43"/>
        <v>-0.58066208751976589</v>
      </c>
      <c r="W187" s="48">
        <f t="shared" si="44"/>
        <v>1.4301024778244305</v>
      </c>
      <c r="X187" s="48">
        <f t="shared" si="45"/>
        <v>0.58066208751976589</v>
      </c>
      <c r="Y187" s="48">
        <f t="shared" si="46"/>
        <v>-0.84944039030466456</v>
      </c>
      <c r="Z187" s="48">
        <f t="shared" si="47"/>
        <v>-1.4301024778244305</v>
      </c>
      <c r="AB187" s="12" t="s">
        <v>184</v>
      </c>
      <c r="AC187" s="48">
        <f t="shared" si="57"/>
        <v>0.55499997427146863</v>
      </c>
      <c r="AD187" t="e">
        <f t="shared" si="48"/>
        <v>#DIV/0!</v>
      </c>
      <c r="AE187" s="50">
        <f t="shared" si="58"/>
        <v>1.4955354284176063</v>
      </c>
      <c r="AF187">
        <f t="shared" si="49"/>
        <v>8.7719449443524912E-4</v>
      </c>
      <c r="AH187" s="49">
        <f t="shared" si="59"/>
        <v>0.37110453134413685</v>
      </c>
      <c r="AI187" t="e">
        <f t="shared" si="50"/>
        <v>#DIV/0!</v>
      </c>
      <c r="AJ187" s="49">
        <f t="shared" si="60"/>
        <v>0.66865684423008176</v>
      </c>
      <c r="AK187">
        <f t="shared" si="51"/>
        <v>8.7719449443524912E-4</v>
      </c>
      <c r="AM187" s="49">
        <f t="shared" si="61"/>
        <v>1.8018018853292186</v>
      </c>
      <c r="AN187" t="e">
        <f t="shared" si="52"/>
        <v>#DIV/0!</v>
      </c>
      <c r="AO187" s="49">
        <f t="shared" si="62"/>
        <v>2.6946585544994832</v>
      </c>
      <c r="AP187" t="e">
        <f t="shared" si="53"/>
        <v>#DIV/0!</v>
      </c>
    </row>
    <row r="188" spans="1:42" ht="15.75">
      <c r="A188" s="4" t="s">
        <v>185</v>
      </c>
      <c r="B188" s="30">
        <v>37.410026944235497</v>
      </c>
      <c r="C188" s="30">
        <v>37.260448621931801</v>
      </c>
      <c r="D188" s="10">
        <v>37.335237783083649</v>
      </c>
      <c r="E188" s="10">
        <f t="shared" si="54"/>
        <v>11.443574069324718</v>
      </c>
      <c r="G188" s="29" t="s">
        <v>910</v>
      </c>
      <c r="H188" s="4" t="s">
        <v>185</v>
      </c>
      <c r="I188" s="36">
        <v>34.705905648827802</v>
      </c>
      <c r="J188" s="36">
        <v>34.2662102847612</v>
      </c>
      <c r="K188" s="10">
        <v>34.486057966794505</v>
      </c>
      <c r="L188" s="10">
        <f t="shared" si="55"/>
        <v>10.555699171787655</v>
      </c>
      <c r="N188" s="23" t="s">
        <v>910</v>
      </c>
      <c r="O188" s="12" t="s">
        <v>185</v>
      </c>
      <c r="P188" s="36">
        <v>35.194704624211603</v>
      </c>
      <c r="Q188" s="36">
        <v>35.636494317011</v>
      </c>
      <c r="R188" s="10">
        <v>35.415599470611298</v>
      </c>
      <c r="S188" s="10">
        <f t="shared" si="56"/>
        <v>11.302666373230082</v>
      </c>
      <c r="U188" s="8">
        <f t="shared" si="42"/>
        <v>-0.14090769609463649</v>
      </c>
      <c r="V188" s="48">
        <f t="shared" si="43"/>
        <v>-0.88787489753706339</v>
      </c>
      <c r="W188" s="48">
        <f t="shared" si="44"/>
        <v>0.7469672014424269</v>
      </c>
      <c r="X188" s="48">
        <f t="shared" si="45"/>
        <v>0.88787489753706339</v>
      </c>
      <c r="Y188" s="48">
        <f t="shared" si="46"/>
        <v>0.14090769609463649</v>
      </c>
      <c r="Z188" s="48">
        <f t="shared" si="47"/>
        <v>-0.7469672014424269</v>
      </c>
      <c r="AB188" s="12" t="s">
        <v>185</v>
      </c>
      <c r="AC188" s="48">
        <f t="shared" si="57"/>
        <v>1.1025986163412356</v>
      </c>
      <c r="AD188">
        <f t="shared" si="48"/>
        <v>1.4440319173829491E-2</v>
      </c>
      <c r="AE188" s="50">
        <f t="shared" si="58"/>
        <v>1.8504483885606162</v>
      </c>
      <c r="AF188">
        <f t="shared" si="49"/>
        <v>6.5774948155304424E-3</v>
      </c>
      <c r="AH188" s="49">
        <f t="shared" si="59"/>
        <v>0.59585483343250623</v>
      </c>
      <c r="AI188">
        <f t="shared" si="50"/>
        <v>9.6425681776336369E-2</v>
      </c>
      <c r="AJ188" s="49">
        <f t="shared" si="60"/>
        <v>0.54040956028925335</v>
      </c>
      <c r="AK188">
        <f t="shared" si="51"/>
        <v>6.5774948155304424E-3</v>
      </c>
      <c r="AM188" s="49">
        <f t="shared" si="61"/>
        <v>0.90694835380649252</v>
      </c>
      <c r="AN188">
        <f t="shared" si="52"/>
        <v>1.4440319173829491E-2</v>
      </c>
      <c r="AO188" s="49">
        <f t="shared" si="62"/>
        <v>1.6782611198089277</v>
      </c>
      <c r="AP188">
        <f t="shared" si="53"/>
        <v>9.6425681776336369E-2</v>
      </c>
    </row>
    <row r="189" spans="1:42" ht="15.75">
      <c r="A189" s="4" t="s">
        <v>186</v>
      </c>
      <c r="B189" s="30">
        <v>31.033261582465201</v>
      </c>
      <c r="C189" s="30">
        <v>30.536380525115</v>
      </c>
      <c r="D189" s="10">
        <v>30.7848210537901</v>
      </c>
      <c r="E189" s="10">
        <f t="shared" si="54"/>
        <v>4.8931573400311699</v>
      </c>
      <c r="G189" s="29" t="s">
        <v>911</v>
      </c>
      <c r="H189" s="4" t="s">
        <v>186</v>
      </c>
      <c r="I189" s="36">
        <v>30.307001905737799</v>
      </c>
      <c r="J189" s="36">
        <v>30.160551227822101</v>
      </c>
      <c r="K189" s="10">
        <v>30.233776566779952</v>
      </c>
      <c r="L189" s="10">
        <f t="shared" si="55"/>
        <v>6.3034177717731019</v>
      </c>
      <c r="N189" s="23" t="s">
        <v>911</v>
      </c>
      <c r="O189" s="12" t="s">
        <v>186</v>
      </c>
      <c r="P189" s="36">
        <v>31.086256735878599</v>
      </c>
      <c r="Q189" s="36">
        <v>31.1124212935309</v>
      </c>
      <c r="R189" s="10">
        <v>31.09933901470475</v>
      </c>
      <c r="S189" s="10">
        <f t="shared" si="56"/>
        <v>6.986405917323534</v>
      </c>
      <c r="U189" s="8">
        <f t="shared" si="42"/>
        <v>2.0932485772923641</v>
      </c>
      <c r="V189" s="48">
        <f t="shared" si="43"/>
        <v>1.4102604317419321</v>
      </c>
      <c r="W189" s="48">
        <f t="shared" si="44"/>
        <v>0.68298814555043208</v>
      </c>
      <c r="X189" s="48">
        <f t="shared" si="45"/>
        <v>-1.4102604317419321</v>
      </c>
      <c r="Y189" s="48">
        <f t="shared" si="46"/>
        <v>-2.0932485772923641</v>
      </c>
      <c r="Z189" s="48">
        <f t="shared" si="47"/>
        <v>-0.68298814555043208</v>
      </c>
      <c r="AB189" s="12" t="s">
        <v>186</v>
      </c>
      <c r="AC189" s="48">
        <f t="shared" si="57"/>
        <v>0.23435239156616336</v>
      </c>
      <c r="AD189">
        <f t="shared" si="48"/>
        <v>0.33353654394117593</v>
      </c>
      <c r="AE189" s="50">
        <f t="shared" si="58"/>
        <v>0.37624376212841704</v>
      </c>
      <c r="AF189">
        <f t="shared" si="49"/>
        <v>0.1672029063899011</v>
      </c>
      <c r="AH189" s="49">
        <f t="shared" si="59"/>
        <v>0.6228738258421298</v>
      </c>
      <c r="AI189">
        <f t="shared" si="50"/>
        <v>7.3045346563702781E-3</v>
      </c>
      <c r="AJ189" s="49">
        <f t="shared" si="60"/>
        <v>2.6578513736493168</v>
      </c>
      <c r="AK189">
        <f t="shared" si="51"/>
        <v>0.1672029063899011</v>
      </c>
      <c r="AM189" s="49">
        <f t="shared" si="61"/>
        <v>4.2670782803497689</v>
      </c>
      <c r="AN189">
        <f t="shared" si="52"/>
        <v>0.33353654394117593</v>
      </c>
      <c r="AO189" s="49">
        <f t="shared" si="62"/>
        <v>1.6054615854952532</v>
      </c>
      <c r="AP189">
        <f t="shared" si="53"/>
        <v>7.3045346563702781E-3</v>
      </c>
    </row>
    <row r="190" spans="1:42" ht="15.75">
      <c r="A190" s="4" t="s">
        <v>187</v>
      </c>
      <c r="B190" s="30">
        <v>28.032963076699801</v>
      </c>
      <c r="C190" s="30">
        <v>27.782299297152701</v>
      </c>
      <c r="D190" s="10">
        <v>27.907631186926253</v>
      </c>
      <c r="E190" s="10">
        <f t="shared" si="54"/>
        <v>2.0159674731673221</v>
      </c>
      <c r="G190" s="29" t="s">
        <v>912</v>
      </c>
      <c r="H190" s="4" t="s">
        <v>187</v>
      </c>
      <c r="I190" s="36">
        <v>25.022763916345401</v>
      </c>
      <c r="J190" s="36">
        <v>25.051390678840001</v>
      </c>
      <c r="K190" s="10">
        <v>25.037077297592703</v>
      </c>
      <c r="L190" s="10">
        <f t="shared" si="55"/>
        <v>1.1067185025858528</v>
      </c>
      <c r="N190" s="23" t="s">
        <v>912</v>
      </c>
      <c r="O190" s="12" t="s">
        <v>187</v>
      </c>
      <c r="P190" s="36">
        <v>27.067538676726301</v>
      </c>
      <c r="Q190" s="36">
        <v>27.798099832701499</v>
      </c>
      <c r="R190" s="10">
        <v>27.432819254713898</v>
      </c>
      <c r="S190" s="10">
        <f t="shared" si="56"/>
        <v>3.3198861573326823</v>
      </c>
      <c r="U190" s="8">
        <f t="shared" si="42"/>
        <v>1.3039186841653603</v>
      </c>
      <c r="V190" s="48">
        <f t="shared" si="43"/>
        <v>-0.90924897058146925</v>
      </c>
      <c r="W190" s="48">
        <f t="shared" si="44"/>
        <v>2.2131676547468295</v>
      </c>
      <c r="X190" s="48">
        <f t="shared" si="45"/>
        <v>0.90924897058146925</v>
      </c>
      <c r="Y190" s="48">
        <f t="shared" si="46"/>
        <v>-1.3039186841653603</v>
      </c>
      <c r="Z190" s="48">
        <f t="shared" si="47"/>
        <v>-2.2131676547468295</v>
      </c>
      <c r="AB190" s="12" t="s">
        <v>187</v>
      </c>
      <c r="AC190" s="48">
        <f t="shared" si="57"/>
        <v>0.40502456491306393</v>
      </c>
      <c r="AD190">
        <f t="shared" si="48"/>
        <v>0.34389843204288029</v>
      </c>
      <c r="AE190" s="50">
        <f t="shared" si="58"/>
        <v>1.8780675709034536</v>
      </c>
      <c r="AF190">
        <f t="shared" si="49"/>
        <v>1.9255890999926323E-3</v>
      </c>
      <c r="AH190" s="49">
        <f t="shared" si="59"/>
        <v>0.21566027292523068</v>
      </c>
      <c r="AI190">
        <f t="shared" si="50"/>
        <v>2.2500196380263873E-2</v>
      </c>
      <c r="AJ190" s="49">
        <f t="shared" si="60"/>
        <v>0.53246220503075148</v>
      </c>
      <c r="AK190">
        <f t="shared" si="51"/>
        <v>1.9255890999926323E-3</v>
      </c>
      <c r="AM190" s="49">
        <f t="shared" si="61"/>
        <v>2.4689860483268316</v>
      </c>
      <c r="AN190">
        <f t="shared" si="52"/>
        <v>0.34389843204288029</v>
      </c>
      <c r="AO190" s="49">
        <f t="shared" si="62"/>
        <v>4.6369226303756905</v>
      </c>
      <c r="AP190">
        <f t="shared" si="53"/>
        <v>2.2500196380263873E-2</v>
      </c>
    </row>
    <row r="191" spans="1:42" ht="15.75">
      <c r="A191" s="4" t="s">
        <v>188</v>
      </c>
      <c r="B191" s="30">
        <v>28.0824187958269</v>
      </c>
      <c r="C191" s="30">
        <v>27.8843877031685</v>
      </c>
      <c r="D191" s="10">
        <v>27.983403249497698</v>
      </c>
      <c r="E191" s="10">
        <f t="shared" si="54"/>
        <v>2.0917395357387676</v>
      </c>
      <c r="G191" s="29" t="s">
        <v>913</v>
      </c>
      <c r="H191" s="4" t="s">
        <v>188</v>
      </c>
      <c r="I191" s="36">
        <v>25.211279787094298</v>
      </c>
      <c r="J191" s="36">
        <v>25.196540347467899</v>
      </c>
      <c r="K191" s="10">
        <v>25.2039100672811</v>
      </c>
      <c r="L191" s="10">
        <f t="shared" si="55"/>
        <v>1.2735512722742506</v>
      </c>
      <c r="N191" s="23" t="s">
        <v>913</v>
      </c>
      <c r="O191" s="12" t="s">
        <v>188</v>
      </c>
      <c r="P191" s="36">
        <v>27.138942257706599</v>
      </c>
      <c r="Q191" s="36">
        <v>27.2080436564991</v>
      </c>
      <c r="R191" s="10">
        <v>27.173492957102852</v>
      </c>
      <c r="S191" s="10">
        <f t="shared" si="56"/>
        <v>3.0605598597216357</v>
      </c>
      <c r="U191" s="8">
        <f t="shared" si="42"/>
        <v>0.9688203239828681</v>
      </c>
      <c r="V191" s="48">
        <f t="shared" si="43"/>
        <v>-0.81818826346451701</v>
      </c>
      <c r="W191" s="48">
        <f t="shared" si="44"/>
        <v>1.7870085874473851</v>
      </c>
      <c r="X191" s="48">
        <f t="shared" si="45"/>
        <v>0.81818826346451701</v>
      </c>
      <c r="Y191" s="48">
        <f t="shared" si="46"/>
        <v>-0.9688203239828681</v>
      </c>
      <c r="Z191" s="48">
        <f t="shared" si="47"/>
        <v>-1.7870085874473851</v>
      </c>
      <c r="AB191" s="12" t="s">
        <v>188</v>
      </c>
      <c r="AC191" s="48">
        <f t="shared" si="57"/>
        <v>0.51092366881200879</v>
      </c>
      <c r="AD191">
        <f t="shared" si="48"/>
        <v>1.6355933551654156E-2</v>
      </c>
      <c r="AE191" s="50">
        <f t="shared" si="58"/>
        <v>1.7631903870795691</v>
      </c>
      <c r="AF191">
        <f t="shared" si="49"/>
        <v>1.2736335945191808E-3</v>
      </c>
      <c r="AH191" s="49">
        <f t="shared" si="59"/>
        <v>0.28977226314071997</v>
      </c>
      <c r="AI191">
        <f t="shared" si="50"/>
        <v>3.2157232539924206E-4</v>
      </c>
      <c r="AJ191" s="49">
        <f t="shared" si="60"/>
        <v>0.5671537273160463</v>
      </c>
      <c r="AK191">
        <f t="shared" si="51"/>
        <v>1.2736335945191808E-3</v>
      </c>
      <c r="AM191" s="49">
        <f t="shared" si="61"/>
        <v>1.9572395272373726</v>
      </c>
      <c r="AN191">
        <f t="shared" si="52"/>
        <v>1.6355933551654156E-2</v>
      </c>
      <c r="AO191" s="49">
        <f t="shared" si="62"/>
        <v>3.4509859196370956</v>
      </c>
      <c r="AP191">
        <f t="shared" si="53"/>
        <v>3.2157232539924206E-4</v>
      </c>
    </row>
    <row r="192" spans="1:42" ht="15.75">
      <c r="A192" s="4" t="s">
        <v>189</v>
      </c>
      <c r="B192" s="30">
        <v>30.1289372729942</v>
      </c>
      <c r="C192" s="30">
        <v>30.472683607731501</v>
      </c>
      <c r="D192" s="10">
        <v>30.300810440362852</v>
      </c>
      <c r="E192" s="10">
        <f t="shared" si="54"/>
        <v>4.4091467266039217</v>
      </c>
      <c r="G192" s="29" t="s">
        <v>914</v>
      </c>
      <c r="H192" s="4" t="s">
        <v>189</v>
      </c>
      <c r="I192" s="36">
        <v>33.072712474731503</v>
      </c>
      <c r="J192" s="36">
        <v>33.273286408101498</v>
      </c>
      <c r="K192" s="10">
        <v>33.172999441416501</v>
      </c>
      <c r="L192" s="10">
        <f t="shared" si="55"/>
        <v>9.2426406464096509</v>
      </c>
      <c r="N192" s="23" t="s">
        <v>914</v>
      </c>
      <c r="O192" s="12" t="s">
        <v>189</v>
      </c>
      <c r="P192" s="36">
        <v>34.436602259190799</v>
      </c>
      <c r="Q192" s="36">
        <v>33.805102408093603</v>
      </c>
      <c r="R192" s="10">
        <v>34.120852333642205</v>
      </c>
      <c r="S192" s="10">
        <f t="shared" si="56"/>
        <v>10.007919236260989</v>
      </c>
      <c r="U192" s="8">
        <f t="shared" si="42"/>
        <v>5.5987725096570671</v>
      </c>
      <c r="V192" s="48">
        <f t="shared" si="43"/>
        <v>4.8334939198057292</v>
      </c>
      <c r="W192" s="48">
        <f t="shared" si="44"/>
        <v>0.7652785898513379</v>
      </c>
      <c r="X192" s="48">
        <f t="shared" si="45"/>
        <v>-4.8334939198057292</v>
      </c>
      <c r="Y192" s="48">
        <f t="shared" si="46"/>
        <v>-5.5987725096570671</v>
      </c>
      <c r="Z192" s="48">
        <f t="shared" si="47"/>
        <v>-0.7652785898513379</v>
      </c>
      <c r="AB192" s="12" t="s">
        <v>189</v>
      </c>
      <c r="AC192" s="48">
        <f t="shared" si="57"/>
        <v>2.0634860427648654E-2</v>
      </c>
      <c r="AD192">
        <f t="shared" si="48"/>
        <v>8.7404187209226998E-3</v>
      </c>
      <c r="AE192" s="50">
        <f t="shared" si="58"/>
        <v>3.507303481075421E-2</v>
      </c>
      <c r="AF192">
        <f t="shared" si="49"/>
        <v>4.7657628108575302E-3</v>
      </c>
      <c r="AH192" s="49">
        <f t="shared" si="59"/>
        <v>0.58833974701617542</v>
      </c>
      <c r="AI192">
        <f t="shared" si="50"/>
        <v>0.10353683016517456</v>
      </c>
      <c r="AJ192" s="49">
        <f t="shared" si="60"/>
        <v>28.511932468797273</v>
      </c>
      <c r="AK192">
        <f t="shared" si="51"/>
        <v>4.7657628108575302E-3</v>
      </c>
      <c r="AM192" s="49">
        <f t="shared" si="61"/>
        <v>48.461679859976165</v>
      </c>
      <c r="AN192">
        <f t="shared" si="52"/>
        <v>8.7404187209226998E-3</v>
      </c>
      <c r="AO192" s="49">
        <f t="shared" si="62"/>
        <v>1.6996981847165711</v>
      </c>
      <c r="AP192">
        <f t="shared" si="53"/>
        <v>0.10353683016517456</v>
      </c>
    </row>
    <row r="193" spans="1:42" ht="15.75">
      <c r="A193" s="4" t="s">
        <v>190</v>
      </c>
      <c r="B193" s="30">
        <v>28.041818990756099</v>
      </c>
      <c r="C193" s="30">
        <v>28.4022328480612</v>
      </c>
      <c r="D193" s="10">
        <v>28.222025919408651</v>
      </c>
      <c r="E193" s="10">
        <f t="shared" si="54"/>
        <v>2.3303622056497204</v>
      </c>
      <c r="G193" s="29" t="s">
        <v>915</v>
      </c>
      <c r="H193" s="4" t="s">
        <v>190</v>
      </c>
      <c r="I193" s="36"/>
      <c r="J193" s="36">
        <v>39.114091821513398</v>
      </c>
      <c r="K193" s="10">
        <v>39.114091821513398</v>
      </c>
      <c r="L193" s="10">
        <f t="shared" si="55"/>
        <v>15.183733026506548</v>
      </c>
      <c r="N193" s="23" t="s">
        <v>915</v>
      </c>
      <c r="O193" s="12" t="s">
        <v>190</v>
      </c>
      <c r="P193" s="36"/>
      <c r="Q193" s="36">
        <v>39.283818132656002</v>
      </c>
      <c r="R193" s="10">
        <v>39.283818132656002</v>
      </c>
      <c r="S193" s="10">
        <f t="shared" si="56"/>
        <v>15.170885035274786</v>
      </c>
      <c r="U193" s="8">
        <f t="shared" si="42"/>
        <v>12.840522829625066</v>
      </c>
      <c r="V193" s="48">
        <f t="shared" si="43"/>
        <v>12.853370820856828</v>
      </c>
      <c r="W193" s="48">
        <f t="shared" si="44"/>
        <v>-1.2847991231762279E-2</v>
      </c>
      <c r="X193" s="48">
        <f t="shared" si="45"/>
        <v>-12.853370820856828</v>
      </c>
      <c r="Y193" s="48">
        <f t="shared" si="46"/>
        <v>-12.840522829625066</v>
      </c>
      <c r="Z193" s="48">
        <f t="shared" si="47"/>
        <v>1.2847991231762279E-2</v>
      </c>
      <c r="AB193" s="12" t="s">
        <v>190</v>
      </c>
      <c r="AC193" s="48">
        <f t="shared" si="57"/>
        <v>1.3633817247808637E-4</v>
      </c>
      <c r="AD193" t="e">
        <f t="shared" si="48"/>
        <v>#DIV/0!</v>
      </c>
      <c r="AE193" s="50">
        <f t="shared" si="58"/>
        <v>1.3512939661156057E-4</v>
      </c>
      <c r="AF193" t="e">
        <f t="shared" si="49"/>
        <v>#DIV/0!</v>
      </c>
      <c r="AH193" s="49">
        <f t="shared" si="59"/>
        <v>1.0089453212760242</v>
      </c>
      <c r="AI193" t="e">
        <f t="shared" si="50"/>
        <v>#DIV/0!</v>
      </c>
      <c r="AJ193" s="49">
        <f t="shared" si="60"/>
        <v>7400.3142548958012</v>
      </c>
      <c r="AK193" t="e">
        <f t="shared" si="51"/>
        <v>#DIV/0!</v>
      </c>
      <c r="AM193" s="49">
        <f t="shared" si="61"/>
        <v>7334.7029802730403</v>
      </c>
      <c r="AN193" t="e">
        <f t="shared" si="52"/>
        <v>#DIV/0!</v>
      </c>
      <c r="AO193" s="49">
        <f t="shared" si="62"/>
        <v>0.99113398804931174</v>
      </c>
      <c r="AP193" t="e">
        <f t="shared" si="53"/>
        <v>#DIV/0!</v>
      </c>
    </row>
    <row r="194" spans="1:42" ht="15.75">
      <c r="A194" s="4" t="s">
        <v>191</v>
      </c>
      <c r="B194" s="30">
        <v>26.476065708002398</v>
      </c>
      <c r="C194" s="30">
        <v>32.544202670040299</v>
      </c>
      <c r="D194" s="10">
        <v>29.51013418902135</v>
      </c>
      <c r="E194" s="10">
        <f t="shared" si="54"/>
        <v>3.6184704752624199</v>
      </c>
      <c r="G194" s="29" t="s">
        <v>916</v>
      </c>
      <c r="H194" s="4" t="s">
        <v>191</v>
      </c>
      <c r="I194" s="36">
        <v>33.009931334706799</v>
      </c>
      <c r="J194" s="36">
        <v>32.089408703785097</v>
      </c>
      <c r="K194" s="10">
        <v>32.549670019245951</v>
      </c>
      <c r="L194" s="10">
        <f t="shared" si="55"/>
        <v>8.6193112242391017</v>
      </c>
      <c r="N194" s="23" t="s">
        <v>916</v>
      </c>
      <c r="O194" s="12" t="s">
        <v>191</v>
      </c>
      <c r="P194" s="36">
        <v>33.251988829823702</v>
      </c>
      <c r="Q194" s="36">
        <v>33.139402213295703</v>
      </c>
      <c r="R194" s="10">
        <v>33.195695521559699</v>
      </c>
      <c r="S194" s="10">
        <f t="shared" si="56"/>
        <v>9.0827624241784832</v>
      </c>
      <c r="U194" s="8">
        <f t="shared" si="42"/>
        <v>5.4642919489160633</v>
      </c>
      <c r="V194" s="48">
        <f t="shared" si="43"/>
        <v>5.0008407489766817</v>
      </c>
      <c r="W194" s="48">
        <f t="shared" si="44"/>
        <v>0.46345119993938155</v>
      </c>
      <c r="X194" s="48">
        <f t="shared" si="45"/>
        <v>-5.0008407489766817</v>
      </c>
      <c r="Y194" s="48">
        <f t="shared" si="46"/>
        <v>-5.4642919489160633</v>
      </c>
      <c r="Z194" s="48">
        <f t="shared" si="47"/>
        <v>-0.46345119993938155</v>
      </c>
      <c r="AB194" s="12" t="s">
        <v>191</v>
      </c>
      <c r="AC194" s="48">
        <f t="shared" si="57"/>
        <v>2.2650835096104389E-2</v>
      </c>
      <c r="AD194">
        <f t="shared" si="48"/>
        <v>0.34848723200405396</v>
      </c>
      <c r="AE194" s="50">
        <f t="shared" si="58"/>
        <v>3.1231793968453256E-2</v>
      </c>
      <c r="AF194">
        <f t="shared" si="49"/>
        <v>0.42633520714170514</v>
      </c>
      <c r="AH194" s="49">
        <f t="shared" si="59"/>
        <v>0.72524924821749392</v>
      </c>
      <c r="AI194">
        <f t="shared" si="50"/>
        <v>0.2981994742779337</v>
      </c>
      <c r="AJ194" s="49">
        <f t="shared" si="60"/>
        <v>32.018653843902925</v>
      </c>
      <c r="AK194">
        <f t="shared" si="51"/>
        <v>0.42633520714170514</v>
      </c>
      <c r="AM194" s="49">
        <f t="shared" si="61"/>
        <v>44.14848263903459</v>
      </c>
      <c r="AN194">
        <f t="shared" si="52"/>
        <v>0.34848723200405396</v>
      </c>
      <c r="AO194" s="49">
        <f t="shared" si="62"/>
        <v>1.378836313802164</v>
      </c>
      <c r="AP194">
        <f t="shared" si="53"/>
        <v>0.2981994742779337</v>
      </c>
    </row>
    <row r="195" spans="1:42" ht="15.75">
      <c r="A195" s="4" t="s">
        <v>192</v>
      </c>
      <c r="B195" s="30">
        <v>28.074409313238998</v>
      </c>
      <c r="C195" s="30">
        <v>28.253900706071899</v>
      </c>
      <c r="D195" s="10">
        <v>28.164155009655449</v>
      </c>
      <c r="E195" s="10">
        <f t="shared" si="54"/>
        <v>2.2724912958965184</v>
      </c>
      <c r="G195" s="29" t="s">
        <v>917</v>
      </c>
      <c r="H195" s="4" t="s">
        <v>192</v>
      </c>
      <c r="I195" s="36">
        <v>33.118239264046302</v>
      </c>
      <c r="J195" s="36">
        <v>33.600231111718102</v>
      </c>
      <c r="K195" s="10">
        <v>33.359235187882206</v>
      </c>
      <c r="L195" s="10">
        <f t="shared" si="55"/>
        <v>9.4288763928753561</v>
      </c>
      <c r="N195" s="23" t="s">
        <v>917</v>
      </c>
      <c r="O195" s="12" t="s">
        <v>192</v>
      </c>
      <c r="P195" s="36">
        <v>33.594340605614398</v>
      </c>
      <c r="Q195" s="36">
        <v>36.030520272735203</v>
      </c>
      <c r="R195" s="10">
        <v>34.812430439174804</v>
      </c>
      <c r="S195" s="10">
        <f t="shared" si="56"/>
        <v>10.699497341793588</v>
      </c>
      <c r="U195" s="8">
        <f t="shared" si="42"/>
        <v>8.4270060458970697</v>
      </c>
      <c r="V195" s="48">
        <f t="shared" si="43"/>
        <v>7.1563850969788376</v>
      </c>
      <c r="W195" s="48">
        <f t="shared" si="44"/>
        <v>1.2706209489182321</v>
      </c>
      <c r="X195" s="48">
        <f t="shared" si="45"/>
        <v>-7.1563850969788376</v>
      </c>
      <c r="Y195" s="48">
        <f t="shared" si="46"/>
        <v>-8.4270060458970697</v>
      </c>
      <c r="Z195" s="48">
        <f t="shared" si="47"/>
        <v>-1.2706209489182321</v>
      </c>
      <c r="AB195" s="12" t="s">
        <v>192</v>
      </c>
      <c r="AC195" s="48">
        <f t="shared" si="57"/>
        <v>2.905483453730017E-3</v>
      </c>
      <c r="AD195">
        <f t="shared" si="48"/>
        <v>3.2133430175634185E-2</v>
      </c>
      <c r="AE195" s="50">
        <f t="shared" si="58"/>
        <v>7.0099258693864259E-3</v>
      </c>
      <c r="AF195">
        <f t="shared" si="49"/>
        <v>2.4414235928679959E-3</v>
      </c>
      <c r="AH195" s="49">
        <f t="shared" si="59"/>
        <v>0.41448133801510967</v>
      </c>
      <c r="AI195">
        <f t="shared" si="50"/>
        <v>0.36245090886875408</v>
      </c>
      <c r="AJ195" s="49">
        <f t="shared" si="60"/>
        <v>142.65486092615831</v>
      </c>
      <c r="AK195">
        <f t="shared" si="51"/>
        <v>2.4414235928679959E-3</v>
      </c>
      <c r="AM195" s="49">
        <f t="shared" si="61"/>
        <v>344.17680084056741</v>
      </c>
      <c r="AN195">
        <f t="shared" si="52"/>
        <v>3.2133430175634185E-2</v>
      </c>
      <c r="AO195" s="49">
        <f t="shared" si="62"/>
        <v>2.4126538598549536</v>
      </c>
      <c r="AP195">
        <f t="shared" si="53"/>
        <v>0.36245090886875408</v>
      </c>
    </row>
    <row r="196" spans="1:42" ht="15.75">
      <c r="A196" s="4" t="s">
        <v>193</v>
      </c>
      <c r="B196" s="30">
        <v>26.885676585064299</v>
      </c>
      <c r="C196" s="30">
        <v>26.834967504519899</v>
      </c>
      <c r="D196" s="10">
        <v>26.860322044792099</v>
      </c>
      <c r="E196" s="10">
        <f t="shared" si="54"/>
        <v>0.96865833103316845</v>
      </c>
      <c r="G196" s="29" t="s">
        <v>918</v>
      </c>
      <c r="H196" s="4" t="s">
        <v>193</v>
      </c>
      <c r="I196" s="36">
        <v>25.943883398785999</v>
      </c>
      <c r="J196" s="36">
        <v>25.935357748683199</v>
      </c>
      <c r="K196" s="10">
        <v>25.939620573734601</v>
      </c>
      <c r="L196" s="10">
        <f t="shared" si="55"/>
        <v>2.0092617787277511</v>
      </c>
      <c r="N196" s="23" t="s">
        <v>918</v>
      </c>
      <c r="O196" s="12" t="s">
        <v>193</v>
      </c>
      <c r="P196" s="36">
        <v>25.287351379621199</v>
      </c>
      <c r="Q196" s="36">
        <v>25.5721724723672</v>
      </c>
      <c r="R196" s="10">
        <v>25.4297619259942</v>
      </c>
      <c r="S196" s="10">
        <f t="shared" si="56"/>
        <v>1.3168288286129837</v>
      </c>
      <c r="U196" s="8">
        <f t="shared" si="42"/>
        <v>0.34817049757981522</v>
      </c>
      <c r="V196" s="48">
        <f t="shared" si="43"/>
        <v>1.0406034476945827</v>
      </c>
      <c r="W196" s="48">
        <f t="shared" si="44"/>
        <v>-0.69243295011476746</v>
      </c>
      <c r="X196" s="48">
        <f t="shared" si="45"/>
        <v>-1.0406034476945827</v>
      </c>
      <c r="Y196" s="48">
        <f t="shared" si="46"/>
        <v>-0.34817049757981522</v>
      </c>
      <c r="Z196" s="48">
        <f t="shared" si="47"/>
        <v>0.69243295011476746</v>
      </c>
      <c r="AB196" s="12" t="s">
        <v>193</v>
      </c>
      <c r="AC196" s="48">
        <f t="shared" si="57"/>
        <v>0.78557967144130325</v>
      </c>
      <c r="AD196">
        <f t="shared" si="48"/>
        <v>1.0069913674935527E-2</v>
      </c>
      <c r="AE196" s="50">
        <f t="shared" si="58"/>
        <v>0.48612409612712509</v>
      </c>
      <c r="AF196">
        <f t="shared" si="49"/>
        <v>7.788829235710797E-4</v>
      </c>
      <c r="AH196" s="49">
        <f t="shared" si="59"/>
        <v>1.6160064430047676</v>
      </c>
      <c r="AI196">
        <f t="shared" si="50"/>
        <v>6.9987593540986937E-2</v>
      </c>
      <c r="AJ196" s="49">
        <f t="shared" si="60"/>
        <v>2.0570879081428881</v>
      </c>
      <c r="AK196">
        <f t="shared" si="51"/>
        <v>7.788829235710797E-4</v>
      </c>
      <c r="AM196" s="49">
        <f t="shared" si="61"/>
        <v>1.2729453629640133</v>
      </c>
      <c r="AN196">
        <f t="shared" si="52"/>
        <v>1.0069913674935527E-2</v>
      </c>
      <c r="AO196" s="49">
        <f t="shared" si="62"/>
        <v>0.61880941399009615</v>
      </c>
      <c r="AP196">
        <f t="shared" si="53"/>
        <v>6.9987593540986937E-2</v>
      </c>
    </row>
    <row r="197" spans="1:42" ht="15.75">
      <c r="A197" s="4" t="s">
        <v>194</v>
      </c>
      <c r="B197" s="30">
        <v>29.301194994069601</v>
      </c>
      <c r="C197" s="30">
        <v>29.350259631979998</v>
      </c>
      <c r="D197" s="10">
        <v>29.3257273130248</v>
      </c>
      <c r="E197" s="10">
        <f t="shared" si="54"/>
        <v>3.434063599265869</v>
      </c>
      <c r="G197" s="29" t="s">
        <v>919</v>
      </c>
      <c r="H197" s="4" t="s">
        <v>194</v>
      </c>
      <c r="I197" s="36">
        <v>24.695299855680702</v>
      </c>
      <c r="J197" s="36">
        <v>24.649176410365801</v>
      </c>
      <c r="K197" s="10">
        <v>24.672238133023249</v>
      </c>
      <c r="L197" s="10">
        <f t="shared" si="55"/>
        <v>0.74187933801639971</v>
      </c>
      <c r="N197" s="23" t="s">
        <v>919</v>
      </c>
      <c r="O197" s="12" t="s">
        <v>194</v>
      </c>
      <c r="P197" s="36">
        <v>27.909400972407301</v>
      </c>
      <c r="Q197" s="36">
        <v>28.3819120302574</v>
      </c>
      <c r="R197" s="10">
        <v>28.145656501332351</v>
      </c>
      <c r="S197" s="10">
        <f t="shared" si="56"/>
        <v>4.0327234039511346</v>
      </c>
      <c r="U197" s="8">
        <f t="shared" ref="U197:U260" si="63">S197-E197</f>
        <v>0.59865980468526558</v>
      </c>
      <c r="V197" s="48">
        <f t="shared" ref="V197:V260" si="64">L197-E197</f>
        <v>-2.6921842612494693</v>
      </c>
      <c r="W197" s="48">
        <f t="shared" ref="W197:W260" si="65">S197-L197</f>
        <v>3.2908440659347349</v>
      </c>
      <c r="X197" s="48">
        <f t="shared" ref="X197:X260" si="66">E197-L197</f>
        <v>2.6921842612494693</v>
      </c>
      <c r="Y197" s="48">
        <f t="shared" ref="Y197:Y260" si="67">E197-S197</f>
        <v>-0.59865980468526558</v>
      </c>
      <c r="Z197" s="48">
        <f t="shared" ref="Z197:Z260" si="68">L197-S197</f>
        <v>-3.2908440659347349</v>
      </c>
      <c r="AB197" s="12" t="s">
        <v>194</v>
      </c>
      <c r="AC197" s="48">
        <f t="shared" si="57"/>
        <v>0.66036712029765188</v>
      </c>
      <c r="AD197">
        <f t="shared" ref="AD197:AD260" si="69">TTEST(P197:Q197,B197:C197,2,2)</f>
        <v>3.8207213552698314E-2</v>
      </c>
      <c r="AE197" s="50">
        <f t="shared" si="58"/>
        <v>6.4629116123072752</v>
      </c>
      <c r="AF197">
        <f t="shared" ref="AF197:AF260" si="70">TTEST(I197:J197,B197:C197,2,2)</f>
        <v>5.2347758977072582E-5</v>
      </c>
      <c r="AH197" s="49">
        <f t="shared" si="59"/>
        <v>0.10217795939528547</v>
      </c>
      <c r="AI197">
        <f t="shared" ref="AI197:AI260" si="71">TTEST(P197:Q197,I197:J197,2,2)</f>
        <v>4.6380845512117783E-3</v>
      </c>
      <c r="AJ197" s="49">
        <f t="shared" si="60"/>
        <v>0.15472902307617936</v>
      </c>
      <c r="AK197">
        <f t="shared" ref="AK197:AK260" si="72">TTEST(B197:C197,I197:J197,2,2)</f>
        <v>5.2347758977072582E-5</v>
      </c>
      <c r="AM197" s="49">
        <f t="shared" si="61"/>
        <v>1.5143091914528739</v>
      </c>
      <c r="AN197">
        <f t="shared" ref="AN197:AN260" si="73">TTEST(B197:C197,P197:Q197,2,2)</f>
        <v>3.8207213552698314E-2</v>
      </c>
      <c r="AO197" s="49">
        <f t="shared" si="62"/>
        <v>9.7868464580644225</v>
      </c>
      <c r="AP197">
        <f t="shared" ref="AP197:AP260" si="74">TTEST(I197:J197,P197:Q197,2,2)</f>
        <v>4.6380845512117783E-3</v>
      </c>
    </row>
    <row r="198" spans="1:42" ht="15.75">
      <c r="A198" s="4" t="s">
        <v>195</v>
      </c>
      <c r="B198" s="30">
        <v>29.014649793412101</v>
      </c>
      <c r="C198" s="30">
        <v>29.370639688035698</v>
      </c>
      <c r="D198" s="10">
        <v>29.1926447407239</v>
      </c>
      <c r="E198" s="10">
        <f t="shared" ref="E198:E261" si="75">D198-$E$2</f>
        <v>3.3009810269649691</v>
      </c>
      <c r="G198" s="29" t="s">
        <v>920</v>
      </c>
      <c r="H198" s="4" t="s">
        <v>195</v>
      </c>
      <c r="I198" s="36">
        <v>28.4992859426394</v>
      </c>
      <c r="J198" s="36">
        <v>28.6194493432534</v>
      </c>
      <c r="K198" s="10">
        <v>28.559367642946398</v>
      </c>
      <c r="L198" s="10">
        <f t="shared" ref="L198:L261" si="76">K198-$L$2</f>
        <v>4.6290088479395486</v>
      </c>
      <c r="N198" s="23" t="s">
        <v>920</v>
      </c>
      <c r="O198" s="12" t="s">
        <v>195</v>
      </c>
      <c r="P198" s="36">
        <v>29.197523653050499</v>
      </c>
      <c r="Q198" s="36">
        <v>29.498289846187902</v>
      </c>
      <c r="R198" s="10">
        <v>29.347906749619199</v>
      </c>
      <c r="S198" s="10">
        <f t="shared" ref="S198:S261" si="77">R198-$R$2</f>
        <v>5.2349736522379828</v>
      </c>
      <c r="U198" s="8">
        <f t="shared" si="63"/>
        <v>1.9339926252730137</v>
      </c>
      <c r="V198" s="48">
        <f t="shared" si="64"/>
        <v>1.3280278209745795</v>
      </c>
      <c r="W198" s="48">
        <f t="shared" si="65"/>
        <v>0.60596480429843425</v>
      </c>
      <c r="X198" s="48">
        <f t="shared" si="66"/>
        <v>-1.3280278209745795</v>
      </c>
      <c r="Y198" s="48">
        <f t="shared" si="67"/>
        <v>-1.9339926252730137</v>
      </c>
      <c r="Z198" s="48">
        <f t="shared" si="68"/>
        <v>-0.60596480429843425</v>
      </c>
      <c r="AB198" s="12" t="s">
        <v>195</v>
      </c>
      <c r="AC198" s="48">
        <f t="shared" ref="AC198:AC261" si="78">2^-U198</f>
        <v>0.26170390826073064</v>
      </c>
      <c r="AD198">
        <f t="shared" si="69"/>
        <v>0.57378536678877223</v>
      </c>
      <c r="AE198" s="50">
        <f t="shared" ref="AE198:AE261" si="79">2^-V198</f>
        <v>0.39831236700105932</v>
      </c>
      <c r="AF198">
        <f t="shared" si="70"/>
        <v>7.786209019220991E-2</v>
      </c>
      <c r="AH198" s="49">
        <f t="shared" ref="AH198:AH261" si="80">2^-W198</f>
        <v>0.65703184219744459</v>
      </c>
      <c r="AI198">
        <f t="shared" si="71"/>
        <v>3.9682618980716823E-2</v>
      </c>
      <c r="AJ198" s="49">
        <f t="shared" ref="AJ198:AJ261" si="81">2^-X198</f>
        <v>2.510592396437795</v>
      </c>
      <c r="AK198">
        <f t="shared" si="72"/>
        <v>7.786209019220991E-2</v>
      </c>
      <c r="AM198" s="49">
        <f t="shared" ref="AM198:AM261" si="82">2^-Y198</f>
        <v>3.8211122128283961</v>
      </c>
      <c r="AN198">
        <f t="shared" si="73"/>
        <v>0.57378536678877223</v>
      </c>
      <c r="AO198" s="49">
        <f t="shared" ref="AO198:AO261" si="83">2^-Z198</f>
        <v>1.5219962500683339</v>
      </c>
      <c r="AP198">
        <f t="shared" si="74"/>
        <v>3.9682618980716823E-2</v>
      </c>
    </row>
    <row r="199" spans="1:42" ht="15.75">
      <c r="A199" s="4" t="s">
        <v>196</v>
      </c>
      <c r="B199" s="30">
        <v>28.3830024674443</v>
      </c>
      <c r="C199" s="30">
        <v>28.181145315738799</v>
      </c>
      <c r="D199" s="10">
        <v>28.282073891591551</v>
      </c>
      <c r="E199" s="10">
        <f t="shared" si="75"/>
        <v>2.3904101778326208</v>
      </c>
      <c r="G199" s="29" t="s">
        <v>921</v>
      </c>
      <c r="H199" s="4" t="s">
        <v>196</v>
      </c>
      <c r="I199" s="36">
        <v>26.5557519490788</v>
      </c>
      <c r="J199" s="36">
        <v>26.588412483995199</v>
      </c>
      <c r="K199" s="10">
        <v>26.572082216536998</v>
      </c>
      <c r="L199" s="10">
        <f t="shared" si="76"/>
        <v>2.6417234215301484</v>
      </c>
      <c r="N199" s="23" t="s">
        <v>921</v>
      </c>
      <c r="O199" s="12" t="s">
        <v>196</v>
      </c>
      <c r="P199" s="36">
        <v>25.505795390997498</v>
      </c>
      <c r="Q199" s="36">
        <v>25.7070611579943</v>
      </c>
      <c r="R199" s="10">
        <v>25.606428274495897</v>
      </c>
      <c r="S199" s="10">
        <f t="shared" si="77"/>
        <v>1.4934951771146814</v>
      </c>
      <c r="U199" s="8">
        <f t="shared" si="63"/>
        <v>-0.89691500071793939</v>
      </c>
      <c r="V199" s="48">
        <f t="shared" si="64"/>
        <v>0.25131324369752761</v>
      </c>
      <c r="W199" s="48">
        <f t="shared" si="65"/>
        <v>-1.148228244415467</v>
      </c>
      <c r="X199" s="48">
        <f t="shared" si="66"/>
        <v>-0.25131324369752761</v>
      </c>
      <c r="Y199" s="48">
        <f t="shared" si="67"/>
        <v>0.89691500071793939</v>
      </c>
      <c r="Z199" s="48">
        <f t="shared" si="68"/>
        <v>1.148228244415467</v>
      </c>
      <c r="AB199" s="12" t="s">
        <v>196</v>
      </c>
      <c r="AC199" s="48">
        <f t="shared" si="78"/>
        <v>1.8620799282417562</v>
      </c>
      <c r="AD199">
        <f t="shared" si="69"/>
        <v>2.825433556713833E-3</v>
      </c>
      <c r="AE199" s="50">
        <f t="shared" si="79"/>
        <v>0.84013131976804878</v>
      </c>
      <c r="AF199">
        <f t="shared" si="70"/>
        <v>3.5558408510952331E-3</v>
      </c>
      <c r="AH199" s="49">
        <f t="shared" si="80"/>
        <v>2.2164153203523664</v>
      </c>
      <c r="AI199">
        <f t="shared" si="71"/>
        <v>1.0963199976556098E-2</v>
      </c>
      <c r="AJ199" s="49">
        <f t="shared" si="81"/>
        <v>1.1902901087845281</v>
      </c>
      <c r="AK199">
        <f t="shared" si="72"/>
        <v>3.5558408510952331E-3</v>
      </c>
      <c r="AM199" s="49">
        <f t="shared" si="82"/>
        <v>0.53703387530965785</v>
      </c>
      <c r="AN199">
        <f t="shared" si="73"/>
        <v>2.825433556713833E-3</v>
      </c>
      <c r="AO199" s="49">
        <f t="shared" si="83"/>
        <v>0.45117897842405263</v>
      </c>
      <c r="AP199">
        <f t="shared" si="74"/>
        <v>1.0963199976556098E-2</v>
      </c>
    </row>
    <row r="200" spans="1:42" ht="15.75">
      <c r="A200" s="4" t="s">
        <v>197</v>
      </c>
      <c r="B200" s="30">
        <v>28.429137515329799</v>
      </c>
      <c r="C200" s="30">
        <v>28.377506265910402</v>
      </c>
      <c r="D200" s="10">
        <v>28.403321890620099</v>
      </c>
      <c r="E200" s="10">
        <f t="shared" si="75"/>
        <v>2.5116581768611681</v>
      </c>
      <c r="G200" s="29" t="s">
        <v>922</v>
      </c>
      <c r="H200" s="4" t="s">
        <v>197</v>
      </c>
      <c r="I200" s="36">
        <v>27.124404933015601</v>
      </c>
      <c r="J200" s="36">
        <v>27.1845996820634</v>
      </c>
      <c r="K200" s="10">
        <v>27.154502307539502</v>
      </c>
      <c r="L200" s="10">
        <f t="shared" si="76"/>
        <v>3.2241435125326525</v>
      </c>
      <c r="N200" s="23" t="s">
        <v>922</v>
      </c>
      <c r="O200" s="12" t="s">
        <v>197</v>
      </c>
      <c r="P200" s="36">
        <v>27.448762584629598</v>
      </c>
      <c r="Q200" s="36">
        <v>28.0437443306249</v>
      </c>
      <c r="R200" s="10">
        <v>27.746253457627247</v>
      </c>
      <c r="S200" s="10">
        <f t="shared" si="77"/>
        <v>3.6333203602460316</v>
      </c>
      <c r="U200" s="8">
        <f t="shared" si="63"/>
        <v>1.1216621833848635</v>
      </c>
      <c r="V200" s="48">
        <f t="shared" si="64"/>
        <v>0.71248533567148442</v>
      </c>
      <c r="W200" s="48">
        <f t="shared" si="65"/>
        <v>0.40917684771337903</v>
      </c>
      <c r="X200" s="48">
        <f t="shared" si="66"/>
        <v>-0.71248533567148442</v>
      </c>
      <c r="Y200" s="48">
        <f t="shared" si="67"/>
        <v>-1.1216621833848635</v>
      </c>
      <c r="Z200" s="48">
        <f t="shared" si="68"/>
        <v>-0.40917684771337903</v>
      </c>
      <c r="AB200" s="12" t="s">
        <v>197</v>
      </c>
      <c r="AC200" s="48">
        <f t="shared" si="78"/>
        <v>0.45956403911037053</v>
      </c>
      <c r="AD200">
        <f t="shared" si="69"/>
        <v>0.15876072984814327</v>
      </c>
      <c r="AE200" s="50">
        <f t="shared" si="79"/>
        <v>0.61026792214501679</v>
      </c>
      <c r="AF200">
        <f t="shared" si="70"/>
        <v>1.0066521375513705E-3</v>
      </c>
      <c r="AH200" s="49">
        <f t="shared" si="80"/>
        <v>0.75305291730730239</v>
      </c>
      <c r="AI200">
        <f t="shared" si="71"/>
        <v>0.18638612010365052</v>
      </c>
      <c r="AJ200" s="49">
        <f t="shared" si="81"/>
        <v>1.6386245511399695</v>
      </c>
      <c r="AK200">
        <f t="shared" si="72"/>
        <v>1.0066521375513705E-3</v>
      </c>
      <c r="AM200" s="49">
        <f t="shared" si="82"/>
        <v>2.1759753046296044</v>
      </c>
      <c r="AN200">
        <f t="shared" si="73"/>
        <v>0.15876072984814327</v>
      </c>
      <c r="AO200" s="49">
        <f t="shared" si="83"/>
        <v>1.3279279277951785</v>
      </c>
      <c r="AP200">
        <f t="shared" si="74"/>
        <v>0.18638612010365052</v>
      </c>
    </row>
    <row r="201" spans="1:42" ht="15.75">
      <c r="A201" s="4" t="s">
        <v>198</v>
      </c>
      <c r="B201" s="30">
        <v>30.309806826057201</v>
      </c>
      <c r="C201" s="30">
        <v>29.7341495614988</v>
      </c>
      <c r="D201" s="10">
        <v>30.021978193778001</v>
      </c>
      <c r="E201" s="10">
        <f t="shared" si="75"/>
        <v>4.1303144800190701</v>
      </c>
      <c r="G201" s="29" t="s">
        <v>923</v>
      </c>
      <c r="H201" s="4" t="s">
        <v>198</v>
      </c>
      <c r="I201" s="36">
        <v>28.402830116636402</v>
      </c>
      <c r="J201" s="36">
        <v>28.5397611952137</v>
      </c>
      <c r="K201" s="10">
        <v>28.471295655925051</v>
      </c>
      <c r="L201" s="10">
        <f t="shared" si="76"/>
        <v>4.540936860918201</v>
      </c>
      <c r="N201" s="23" t="s">
        <v>923</v>
      </c>
      <c r="O201" s="12" t="s">
        <v>198</v>
      </c>
      <c r="P201" s="36">
        <v>30.211995491928601</v>
      </c>
      <c r="Q201" s="36">
        <v>30.0006642237921</v>
      </c>
      <c r="R201" s="10">
        <v>30.106329857860352</v>
      </c>
      <c r="S201" s="10">
        <f t="shared" si="77"/>
        <v>5.9933967604791363</v>
      </c>
      <c r="U201" s="8">
        <f t="shared" si="63"/>
        <v>1.8630822804600662</v>
      </c>
      <c r="V201" s="48">
        <f t="shared" si="64"/>
        <v>0.41062238089913095</v>
      </c>
      <c r="W201" s="48">
        <f t="shared" si="65"/>
        <v>1.4524598995609352</v>
      </c>
      <c r="X201" s="48">
        <f t="shared" si="66"/>
        <v>-0.41062238089913095</v>
      </c>
      <c r="Y201" s="48">
        <f t="shared" si="67"/>
        <v>-1.8630822804600662</v>
      </c>
      <c r="Z201" s="48">
        <f t="shared" si="68"/>
        <v>-1.4524598995609352</v>
      </c>
      <c r="AB201" s="12" t="s">
        <v>198</v>
      </c>
      <c r="AC201" s="48">
        <f t="shared" si="78"/>
        <v>0.27488835931975769</v>
      </c>
      <c r="AD201">
        <f t="shared" si="69"/>
        <v>0.80904781902915535</v>
      </c>
      <c r="AE201" s="50">
        <f t="shared" si="79"/>
        <v>0.75229876082819613</v>
      </c>
      <c r="AF201">
        <f t="shared" si="70"/>
        <v>3.4527725581762751E-2</v>
      </c>
      <c r="AH201" s="49">
        <f t="shared" si="80"/>
        <v>0.3653978627016965</v>
      </c>
      <c r="AI201">
        <f t="shared" si="71"/>
        <v>5.877720408314583E-3</v>
      </c>
      <c r="AJ201" s="49">
        <f t="shared" si="81"/>
        <v>1.3292591348935796</v>
      </c>
      <c r="AK201">
        <f t="shared" si="72"/>
        <v>3.4527725581762751E-2</v>
      </c>
      <c r="AM201" s="49">
        <f t="shared" si="82"/>
        <v>3.6378404763105032</v>
      </c>
      <c r="AN201">
        <f t="shared" si="73"/>
        <v>0.80904781902915535</v>
      </c>
      <c r="AO201" s="49">
        <f t="shared" si="83"/>
        <v>2.7367428824190467</v>
      </c>
      <c r="AP201">
        <f t="shared" si="74"/>
        <v>5.877720408314583E-3</v>
      </c>
    </row>
    <row r="202" spans="1:42" ht="15.75">
      <c r="A202" s="4" t="s">
        <v>199</v>
      </c>
      <c r="B202" s="30">
        <v>38.358309906918201</v>
      </c>
      <c r="C202" s="30">
        <v>40.6453321840022</v>
      </c>
      <c r="D202" s="10">
        <v>39.501821045460204</v>
      </c>
      <c r="E202" s="10">
        <f t="shared" si="75"/>
        <v>13.610157331701274</v>
      </c>
      <c r="G202" s="29" t="s">
        <v>924</v>
      </c>
      <c r="H202" s="4" t="s">
        <v>199</v>
      </c>
      <c r="I202" s="36">
        <v>28.056086829865201</v>
      </c>
      <c r="J202" s="36">
        <v>28.228860154367499</v>
      </c>
      <c r="K202" s="10">
        <v>28.142473492116352</v>
      </c>
      <c r="L202" s="10">
        <f t="shared" si="76"/>
        <v>4.2121146971095023</v>
      </c>
      <c r="N202" s="23" t="s">
        <v>924</v>
      </c>
      <c r="O202" s="12" t="s">
        <v>199</v>
      </c>
      <c r="P202" s="36">
        <v>34.543286623040402</v>
      </c>
      <c r="Q202" s="36">
        <v>33.568004267572</v>
      </c>
      <c r="R202" s="10">
        <v>34.055645445306197</v>
      </c>
      <c r="S202" s="10">
        <f t="shared" si="77"/>
        <v>9.9427123479249815</v>
      </c>
      <c r="U202" s="8">
        <f t="shared" si="63"/>
        <v>-3.6674449837762921</v>
      </c>
      <c r="V202" s="48">
        <f t="shared" si="64"/>
        <v>-9.3980426345917714</v>
      </c>
      <c r="W202" s="48">
        <f t="shared" si="65"/>
        <v>5.7305976508154792</v>
      </c>
      <c r="X202" s="48">
        <f t="shared" si="66"/>
        <v>9.3980426345917714</v>
      </c>
      <c r="Y202" s="48">
        <f t="shared" si="67"/>
        <v>3.6674449837762921</v>
      </c>
      <c r="Z202" s="48">
        <f t="shared" si="68"/>
        <v>-5.7305976508154792</v>
      </c>
      <c r="AB202" s="12" t="s">
        <v>199</v>
      </c>
      <c r="AC202" s="48">
        <f t="shared" si="78"/>
        <v>12.706061338603325</v>
      </c>
      <c r="AD202">
        <f t="shared" si="69"/>
        <v>4.835485777086064E-2</v>
      </c>
      <c r="AE202" s="50">
        <f t="shared" si="79"/>
        <v>674.67207293414253</v>
      </c>
      <c r="AF202">
        <f t="shared" si="70"/>
        <v>1.0038468842136791E-2</v>
      </c>
      <c r="AH202" s="49">
        <f t="shared" si="80"/>
        <v>1.883294395652807E-2</v>
      </c>
      <c r="AI202">
        <f t="shared" si="71"/>
        <v>6.9412774144686261E-3</v>
      </c>
      <c r="AJ202" s="49">
        <f t="shared" si="81"/>
        <v>1.4822015614949192E-3</v>
      </c>
      <c r="AK202">
        <f t="shared" si="72"/>
        <v>1.0038468842136791E-2</v>
      </c>
      <c r="AM202" s="49">
        <f t="shared" si="82"/>
        <v>7.8702595033271094E-2</v>
      </c>
      <c r="AN202">
        <f t="shared" si="73"/>
        <v>4.835485777086064E-2</v>
      </c>
      <c r="AO202" s="49">
        <f t="shared" si="83"/>
        <v>53.098442936393369</v>
      </c>
      <c r="AP202">
        <f t="shared" si="74"/>
        <v>6.9412774144686261E-3</v>
      </c>
    </row>
    <row r="203" spans="1:42" ht="15.75">
      <c r="A203" s="4" t="s">
        <v>200</v>
      </c>
      <c r="B203" s="30">
        <v>32.068754391976199</v>
      </c>
      <c r="C203" s="30">
        <v>31.9157323164583</v>
      </c>
      <c r="D203" s="10">
        <v>31.992243354217251</v>
      </c>
      <c r="E203" s="10">
        <f t="shared" si="75"/>
        <v>6.1005796404583208</v>
      </c>
      <c r="G203" s="29" t="s">
        <v>925</v>
      </c>
      <c r="H203" s="4" t="s">
        <v>200</v>
      </c>
      <c r="I203" s="36">
        <v>29.940875933703801</v>
      </c>
      <c r="J203" s="36">
        <v>29.784370525576399</v>
      </c>
      <c r="K203" s="10">
        <v>29.8626232296401</v>
      </c>
      <c r="L203" s="10">
        <f t="shared" si="76"/>
        <v>5.9322644346332503</v>
      </c>
      <c r="N203" s="23" t="s">
        <v>925</v>
      </c>
      <c r="O203" s="12" t="s">
        <v>200</v>
      </c>
      <c r="P203" s="36">
        <v>30.775258502599399</v>
      </c>
      <c r="Q203" s="36">
        <v>31.2896988388189</v>
      </c>
      <c r="R203" s="10">
        <v>31.03247867070915</v>
      </c>
      <c r="S203" s="10">
        <f t="shared" si="77"/>
        <v>6.9195455733279339</v>
      </c>
      <c r="U203" s="8">
        <f t="shared" si="63"/>
        <v>0.81896593286961306</v>
      </c>
      <c r="V203" s="48">
        <f t="shared" si="64"/>
        <v>-0.16831520582507054</v>
      </c>
      <c r="W203" s="48">
        <f t="shared" si="65"/>
        <v>0.98728113869468359</v>
      </c>
      <c r="X203" s="48">
        <f t="shared" si="66"/>
        <v>0.16831520582507054</v>
      </c>
      <c r="Y203" s="48">
        <f t="shared" si="67"/>
        <v>-0.81896593286961306</v>
      </c>
      <c r="Z203" s="48">
        <f t="shared" si="68"/>
        <v>-0.98728113869468359</v>
      </c>
      <c r="AB203" s="12" t="s">
        <v>200</v>
      </c>
      <c r="AC203" s="48">
        <f t="shared" si="78"/>
        <v>0.56684809151863824</v>
      </c>
      <c r="AD203">
        <f t="shared" si="69"/>
        <v>7.0063808094026792E-2</v>
      </c>
      <c r="AE203" s="50">
        <f t="shared" si="79"/>
        <v>1.1237453966342164</v>
      </c>
      <c r="AF203">
        <f t="shared" si="70"/>
        <v>2.6305277701133205E-3</v>
      </c>
      <c r="AH203" s="49">
        <f t="shared" si="80"/>
        <v>0.50442750930631808</v>
      </c>
      <c r="AI203">
        <f t="shared" si="71"/>
        <v>4.8971294440315866E-2</v>
      </c>
      <c r="AJ203" s="49">
        <f t="shared" si="81"/>
        <v>0.88988128716268644</v>
      </c>
      <c r="AK203">
        <f t="shared" si="72"/>
        <v>2.6305277701133205E-3</v>
      </c>
      <c r="AM203" s="49">
        <f t="shared" si="82"/>
        <v>1.7641410722948858</v>
      </c>
      <c r="AN203">
        <f t="shared" si="73"/>
        <v>7.0063808094026792E-2</v>
      </c>
      <c r="AO203" s="49">
        <f t="shared" si="83"/>
        <v>1.9824454090047281</v>
      </c>
      <c r="AP203">
        <f t="shared" si="74"/>
        <v>4.8971294440315866E-2</v>
      </c>
    </row>
    <row r="204" spans="1:42" ht="15.75">
      <c r="A204" s="4" t="s">
        <v>201</v>
      </c>
      <c r="B204" s="30">
        <v>32.836011584082897</v>
      </c>
      <c r="C204" s="30">
        <v>33.334942194425601</v>
      </c>
      <c r="D204" s="10">
        <v>33.085476889254252</v>
      </c>
      <c r="E204" s="10">
        <f t="shared" si="75"/>
        <v>7.1938131754953218</v>
      </c>
      <c r="G204" s="29" t="s">
        <v>926</v>
      </c>
      <c r="H204" s="4" t="s">
        <v>201</v>
      </c>
      <c r="I204" s="36">
        <v>30.3082941624704</v>
      </c>
      <c r="J204" s="36">
        <v>30.388292214229502</v>
      </c>
      <c r="K204" s="10">
        <v>30.348293188349949</v>
      </c>
      <c r="L204" s="10">
        <f t="shared" si="76"/>
        <v>6.4179343933430992</v>
      </c>
      <c r="N204" s="23" t="s">
        <v>926</v>
      </c>
      <c r="O204" s="12" t="s">
        <v>201</v>
      </c>
      <c r="P204" s="36">
        <v>31.739359507926299</v>
      </c>
      <c r="Q204" s="36">
        <v>32.778930384350097</v>
      </c>
      <c r="R204" s="10">
        <v>32.2591449461382</v>
      </c>
      <c r="S204" s="10">
        <f t="shared" si="77"/>
        <v>8.1462118487569839</v>
      </c>
      <c r="U204" s="8">
        <f t="shared" si="63"/>
        <v>0.95239867326166205</v>
      </c>
      <c r="V204" s="48">
        <f t="shared" si="64"/>
        <v>-0.77587878215222261</v>
      </c>
      <c r="W204" s="48">
        <f t="shared" si="65"/>
        <v>1.7282774554138847</v>
      </c>
      <c r="X204" s="48">
        <f t="shared" si="66"/>
        <v>0.77587878215222261</v>
      </c>
      <c r="Y204" s="48">
        <f t="shared" si="67"/>
        <v>-0.95239867326166205</v>
      </c>
      <c r="Z204" s="48">
        <f t="shared" si="68"/>
        <v>-1.7282774554138847</v>
      </c>
      <c r="AB204" s="12" t="s">
        <v>201</v>
      </c>
      <c r="AC204" s="48">
        <f t="shared" si="78"/>
        <v>0.51677254385512872</v>
      </c>
      <c r="AD204">
        <f t="shared" si="69"/>
        <v>0.28818534607035917</v>
      </c>
      <c r="AE204" s="50">
        <f t="shared" si="79"/>
        <v>1.712232698159402</v>
      </c>
      <c r="AF204">
        <f t="shared" si="70"/>
        <v>8.4125770797732827E-3</v>
      </c>
      <c r="AH204" s="49">
        <f t="shared" si="80"/>
        <v>0.30181209856034374</v>
      </c>
      <c r="AI204">
        <f t="shared" si="71"/>
        <v>6.7034098298171418E-2</v>
      </c>
      <c r="AJ204" s="49">
        <f t="shared" si="81"/>
        <v>0.5840327667349009</v>
      </c>
      <c r="AK204">
        <f t="shared" si="72"/>
        <v>8.4125770797732827E-3</v>
      </c>
      <c r="AM204" s="49">
        <f t="shared" si="82"/>
        <v>1.9350873259248436</v>
      </c>
      <c r="AN204">
        <f t="shared" si="73"/>
        <v>0.28818534607035917</v>
      </c>
      <c r="AO204" s="49">
        <f t="shared" si="83"/>
        <v>3.313319793242357</v>
      </c>
      <c r="AP204">
        <f t="shared" si="74"/>
        <v>6.7034098298171418E-2</v>
      </c>
    </row>
    <row r="205" spans="1:42" ht="15.75">
      <c r="A205" s="4" t="s">
        <v>202</v>
      </c>
      <c r="B205" s="30">
        <v>31.086058447412501</v>
      </c>
      <c r="C205" s="30">
        <v>31.097826703384499</v>
      </c>
      <c r="D205" s="10">
        <v>31.091942575398498</v>
      </c>
      <c r="E205" s="10">
        <f t="shared" si="75"/>
        <v>5.2002788616395677</v>
      </c>
      <c r="G205" s="29" t="s">
        <v>927</v>
      </c>
      <c r="H205" s="4" t="s">
        <v>202</v>
      </c>
      <c r="I205" s="36">
        <v>29.484233602630098</v>
      </c>
      <c r="J205" s="36">
        <v>29.517487887959099</v>
      </c>
      <c r="K205" s="10">
        <v>29.500860745294599</v>
      </c>
      <c r="L205" s="10">
        <f t="shared" si="76"/>
        <v>5.5705019502877491</v>
      </c>
      <c r="N205" s="23" t="s">
        <v>927</v>
      </c>
      <c r="O205" s="12" t="s">
        <v>202</v>
      </c>
      <c r="P205" s="36">
        <v>29.997637424160001</v>
      </c>
      <c r="Q205" s="36">
        <v>30.283888132334599</v>
      </c>
      <c r="R205" s="10">
        <v>30.1407627782473</v>
      </c>
      <c r="S205" s="10">
        <f t="shared" si="77"/>
        <v>6.0278296808660841</v>
      </c>
      <c r="U205" s="8">
        <f t="shared" si="63"/>
        <v>0.82755081922651641</v>
      </c>
      <c r="V205" s="48">
        <f t="shared" si="64"/>
        <v>0.37022308864818143</v>
      </c>
      <c r="W205" s="48">
        <f t="shared" si="65"/>
        <v>0.45732773057833498</v>
      </c>
      <c r="X205" s="48">
        <f t="shared" si="66"/>
        <v>-0.37022308864818143</v>
      </c>
      <c r="Y205" s="48">
        <f t="shared" si="67"/>
        <v>-0.82755081922651641</v>
      </c>
      <c r="Z205" s="48">
        <f t="shared" si="68"/>
        <v>-0.45732773057833498</v>
      </c>
      <c r="AB205" s="12" t="s">
        <v>202</v>
      </c>
      <c r="AC205" s="48">
        <f t="shared" si="78"/>
        <v>0.56348502709408588</v>
      </c>
      <c r="AD205">
        <f t="shared" si="69"/>
        <v>2.1936395452846907E-2</v>
      </c>
      <c r="AE205" s="50">
        <f t="shared" si="79"/>
        <v>0.77366285350603636</v>
      </c>
      <c r="AF205">
        <f t="shared" si="70"/>
        <v>1.2286092081260932E-4</v>
      </c>
      <c r="AH205" s="49">
        <f t="shared" si="80"/>
        <v>0.72833408575908754</v>
      </c>
      <c r="AI205">
        <f t="shared" si="71"/>
        <v>4.7145622145034032E-2</v>
      </c>
      <c r="AJ205" s="49">
        <f t="shared" si="81"/>
        <v>1.2925526868302688</v>
      </c>
      <c r="AK205">
        <f t="shared" si="72"/>
        <v>1.2286092081260932E-4</v>
      </c>
      <c r="AM205" s="49">
        <f t="shared" si="82"/>
        <v>1.7746700478574182</v>
      </c>
      <c r="AN205">
        <f t="shared" si="73"/>
        <v>2.1936395452846907E-2</v>
      </c>
      <c r="AO205" s="49">
        <f t="shared" si="83"/>
        <v>1.3729962932570643</v>
      </c>
      <c r="AP205">
        <f t="shared" si="74"/>
        <v>4.7145622145034032E-2</v>
      </c>
    </row>
    <row r="206" spans="1:42" ht="15.75">
      <c r="A206" s="4" t="s">
        <v>203</v>
      </c>
      <c r="B206" s="30">
        <v>35.137850685159599</v>
      </c>
      <c r="C206" s="30">
        <v>34.274287556578798</v>
      </c>
      <c r="D206" s="10">
        <v>34.706069120869202</v>
      </c>
      <c r="E206" s="10">
        <f t="shared" si="75"/>
        <v>8.8144054071102715</v>
      </c>
      <c r="G206" s="29" t="s">
        <v>928</v>
      </c>
      <c r="H206" s="4" t="s">
        <v>203</v>
      </c>
      <c r="I206" s="36">
        <v>36.081486132948299</v>
      </c>
      <c r="J206" s="36">
        <v>35.668559965386798</v>
      </c>
      <c r="K206" s="10">
        <v>35.875023049167552</v>
      </c>
      <c r="L206" s="10">
        <f t="shared" si="76"/>
        <v>11.944664254160703</v>
      </c>
      <c r="N206" s="23" t="s">
        <v>928</v>
      </c>
      <c r="O206" s="12" t="s">
        <v>203</v>
      </c>
      <c r="P206" s="36"/>
      <c r="Q206" s="36">
        <v>37.328913346029097</v>
      </c>
      <c r="R206" s="10">
        <v>37.328913346029097</v>
      </c>
      <c r="S206" s="10">
        <f t="shared" si="77"/>
        <v>13.215980248647881</v>
      </c>
      <c r="U206" s="8">
        <f t="shared" si="63"/>
        <v>4.4015748415376095</v>
      </c>
      <c r="V206" s="48">
        <f t="shared" si="64"/>
        <v>3.1302588470504311</v>
      </c>
      <c r="W206" s="48">
        <f t="shared" si="65"/>
        <v>1.2713159944871784</v>
      </c>
      <c r="X206" s="48">
        <f t="shared" si="66"/>
        <v>-3.1302588470504311</v>
      </c>
      <c r="Y206" s="48">
        <f t="shared" si="67"/>
        <v>-4.4015748415376095</v>
      </c>
      <c r="Z206" s="48">
        <f t="shared" si="68"/>
        <v>-1.2713159944871784</v>
      </c>
      <c r="AB206" s="12" t="s">
        <v>203</v>
      </c>
      <c r="AC206" s="48">
        <f t="shared" si="78"/>
        <v>4.731446617561947E-2</v>
      </c>
      <c r="AD206" t="e">
        <f t="shared" si="69"/>
        <v>#DIV/0!</v>
      </c>
      <c r="AE206" s="50">
        <f t="shared" si="79"/>
        <v>0.11420843826473932</v>
      </c>
      <c r="AF206">
        <f t="shared" si="70"/>
        <v>0.13460140556628097</v>
      </c>
      <c r="AH206" s="49">
        <f t="shared" si="80"/>
        <v>0.41428170189966873</v>
      </c>
      <c r="AI206" t="e">
        <f t="shared" si="71"/>
        <v>#DIV/0!</v>
      </c>
      <c r="AJ206" s="49">
        <f t="shared" si="81"/>
        <v>8.755920448557081</v>
      </c>
      <c r="AK206">
        <f t="shared" si="72"/>
        <v>0.13460140556628097</v>
      </c>
      <c r="AM206" s="49">
        <f t="shared" si="82"/>
        <v>21.135185088810893</v>
      </c>
      <c r="AN206" t="e">
        <f t="shared" si="73"/>
        <v>#DIV/0!</v>
      </c>
      <c r="AO206" s="49">
        <f t="shared" si="83"/>
        <v>2.4138164814292988</v>
      </c>
      <c r="AP206" t="e">
        <f t="shared" si="74"/>
        <v>#DIV/0!</v>
      </c>
    </row>
    <row r="207" spans="1:42" ht="15.75">
      <c r="A207" s="4" t="s">
        <v>204</v>
      </c>
      <c r="B207" s="30">
        <v>35.870675657198902</v>
      </c>
      <c r="C207" s="30">
        <v>35.407266724076003</v>
      </c>
      <c r="D207" s="10">
        <v>35.638971190637449</v>
      </c>
      <c r="E207" s="10">
        <f t="shared" si="75"/>
        <v>9.7473074768785182</v>
      </c>
      <c r="G207" s="29" t="s">
        <v>929</v>
      </c>
      <c r="H207" s="4" t="s">
        <v>204</v>
      </c>
      <c r="I207" s="36">
        <v>33.345485822354</v>
      </c>
      <c r="J207" s="36">
        <v>33.256323074853398</v>
      </c>
      <c r="K207" s="10">
        <v>33.300904448603703</v>
      </c>
      <c r="L207" s="10">
        <f t="shared" si="76"/>
        <v>9.370545653596853</v>
      </c>
      <c r="N207" s="23" t="s">
        <v>929</v>
      </c>
      <c r="O207" s="12" t="s">
        <v>204</v>
      </c>
      <c r="P207" s="36">
        <v>34.425608086433499</v>
      </c>
      <c r="Q207" s="36">
        <v>34.598580260755</v>
      </c>
      <c r="R207" s="10">
        <v>34.512094173594249</v>
      </c>
      <c r="S207" s="10">
        <f t="shared" si="77"/>
        <v>10.399161076213034</v>
      </c>
      <c r="U207" s="8">
        <f t="shared" si="63"/>
        <v>0.65185359933451537</v>
      </c>
      <c r="V207" s="48">
        <f t="shared" si="64"/>
        <v>-0.37676182328166519</v>
      </c>
      <c r="W207" s="48">
        <f t="shared" si="65"/>
        <v>1.0286154226161806</v>
      </c>
      <c r="X207" s="48">
        <f t="shared" si="66"/>
        <v>0.37676182328166519</v>
      </c>
      <c r="Y207" s="48">
        <f t="shared" si="67"/>
        <v>-0.65185359933451537</v>
      </c>
      <c r="Z207" s="48">
        <f t="shared" si="68"/>
        <v>-1.0286154226161806</v>
      </c>
      <c r="AB207" s="12" t="s">
        <v>204</v>
      </c>
      <c r="AC207" s="48">
        <f t="shared" si="78"/>
        <v>0.63646205075329365</v>
      </c>
      <c r="AD207">
        <f t="shared" si="69"/>
        <v>4.4945882722303349E-2</v>
      </c>
      <c r="AE207" s="50">
        <f t="shared" si="79"/>
        <v>1.2984242262043644</v>
      </c>
      <c r="AF207">
        <f t="shared" si="70"/>
        <v>1.0031565137098143E-2</v>
      </c>
      <c r="AH207" s="49">
        <f t="shared" si="80"/>
        <v>0.49018035701154444</v>
      </c>
      <c r="AI207">
        <f t="shared" si="71"/>
        <v>6.3918154270439205E-3</v>
      </c>
      <c r="AJ207" s="49">
        <f t="shared" si="81"/>
        <v>0.77016431133857011</v>
      </c>
      <c r="AK207">
        <f t="shared" si="72"/>
        <v>1.0031565137098143E-2</v>
      </c>
      <c r="AM207" s="49">
        <f t="shared" si="82"/>
        <v>1.5711855857178536</v>
      </c>
      <c r="AN207">
        <f t="shared" si="73"/>
        <v>4.4945882722303349E-2</v>
      </c>
      <c r="AO207" s="49">
        <f t="shared" si="83"/>
        <v>2.0400654283591551</v>
      </c>
      <c r="AP207">
        <f t="shared" si="74"/>
        <v>6.3918154270439205E-3</v>
      </c>
    </row>
    <row r="208" spans="1:42" ht="15.75">
      <c r="A208" s="4" t="s">
        <v>205</v>
      </c>
      <c r="B208" s="30">
        <v>38.013768362550103</v>
      </c>
      <c r="C208" s="30">
        <v>35.216161403496599</v>
      </c>
      <c r="D208" s="10">
        <v>36.614964883023347</v>
      </c>
      <c r="E208" s="10">
        <f t="shared" si="75"/>
        <v>10.723301169264417</v>
      </c>
      <c r="G208" s="29" t="s">
        <v>930</v>
      </c>
      <c r="H208" s="4" t="s">
        <v>205</v>
      </c>
      <c r="I208" s="36">
        <v>31.034007115969398</v>
      </c>
      <c r="J208" s="36">
        <v>31.1253199537542</v>
      </c>
      <c r="K208" s="10">
        <v>31.079663534861801</v>
      </c>
      <c r="L208" s="10">
        <f t="shared" si="76"/>
        <v>7.1493047398549514</v>
      </c>
      <c r="N208" s="23" t="s">
        <v>930</v>
      </c>
      <c r="O208" s="12" t="s">
        <v>205</v>
      </c>
      <c r="P208" s="36">
        <v>32.0150342654714</v>
      </c>
      <c r="Q208" s="36">
        <v>32.4299314092288</v>
      </c>
      <c r="R208" s="10">
        <v>32.2224828373501</v>
      </c>
      <c r="S208" s="10">
        <f t="shared" si="77"/>
        <v>8.1095497399688838</v>
      </c>
      <c r="U208" s="8">
        <f t="shared" si="63"/>
        <v>-2.6137514292955331</v>
      </c>
      <c r="V208" s="48">
        <f t="shared" si="64"/>
        <v>-3.5739964294094655</v>
      </c>
      <c r="W208" s="48">
        <f t="shared" si="65"/>
        <v>0.96024500011393243</v>
      </c>
      <c r="X208" s="48">
        <f t="shared" si="66"/>
        <v>3.5739964294094655</v>
      </c>
      <c r="Y208" s="48">
        <f t="shared" si="67"/>
        <v>2.6137514292955331</v>
      </c>
      <c r="Z208" s="48">
        <f t="shared" si="68"/>
        <v>-0.96024500011393243</v>
      </c>
      <c r="AB208" s="12" t="s">
        <v>205</v>
      </c>
      <c r="AC208" s="48">
        <f t="shared" si="78"/>
        <v>6.1209323757601615</v>
      </c>
      <c r="AD208">
        <f t="shared" si="69"/>
        <v>8.9888172869004745E-2</v>
      </c>
      <c r="AE208" s="50">
        <f t="shared" si="79"/>
        <v>11.909132566850575</v>
      </c>
      <c r="AF208">
        <f t="shared" si="70"/>
        <v>5.8385691330173572E-2</v>
      </c>
      <c r="AH208" s="49">
        <f t="shared" si="80"/>
        <v>0.51396962300998794</v>
      </c>
      <c r="AI208">
        <f t="shared" si="71"/>
        <v>3.2853826490620221E-2</v>
      </c>
      <c r="AJ208" s="49">
        <f t="shared" si="81"/>
        <v>8.3969171926386116E-2</v>
      </c>
      <c r="AK208">
        <f t="shared" si="72"/>
        <v>5.8385691330173572E-2</v>
      </c>
      <c r="AM208" s="49">
        <f t="shared" si="82"/>
        <v>0.16337380297814669</v>
      </c>
      <c r="AN208">
        <f t="shared" si="73"/>
        <v>8.9888172869004745E-2</v>
      </c>
      <c r="AO208" s="49">
        <f t="shared" si="83"/>
        <v>1.9456402776172765</v>
      </c>
      <c r="AP208">
        <f t="shared" si="74"/>
        <v>3.2853826490620221E-2</v>
      </c>
    </row>
    <row r="209" spans="1:42" ht="15.75">
      <c r="A209" s="4" t="s">
        <v>206</v>
      </c>
      <c r="B209" s="30">
        <v>32.526062733012303</v>
      </c>
      <c r="C209" s="30">
        <v>31.825328543454098</v>
      </c>
      <c r="D209" s="10">
        <v>32.175695638233201</v>
      </c>
      <c r="E209" s="10">
        <f t="shared" si="75"/>
        <v>6.2840319244742702</v>
      </c>
      <c r="G209" s="29" t="s">
        <v>931</v>
      </c>
      <c r="H209" s="4" t="s">
        <v>206</v>
      </c>
      <c r="I209" s="36">
        <v>29.831375801368399</v>
      </c>
      <c r="J209" s="36">
        <v>30.165892356515599</v>
      </c>
      <c r="K209" s="10">
        <v>29.998634078941997</v>
      </c>
      <c r="L209" s="10">
        <f t="shared" si="76"/>
        <v>6.0682752839351473</v>
      </c>
      <c r="N209" s="23" t="s">
        <v>931</v>
      </c>
      <c r="O209" s="12" t="s">
        <v>206</v>
      </c>
      <c r="P209" s="36">
        <v>31.076040969386099</v>
      </c>
      <c r="Q209" s="36">
        <v>30.779229717408899</v>
      </c>
      <c r="R209" s="10">
        <v>30.927635343397498</v>
      </c>
      <c r="S209" s="10">
        <f t="shared" si="77"/>
        <v>6.8147022460162816</v>
      </c>
      <c r="U209" s="8">
        <f t="shared" si="63"/>
        <v>0.53067032154201144</v>
      </c>
      <c r="V209" s="48">
        <f t="shared" si="64"/>
        <v>-0.21575664053912291</v>
      </c>
      <c r="W209" s="48">
        <f t="shared" si="65"/>
        <v>0.74642696208113435</v>
      </c>
      <c r="X209" s="48">
        <f t="shared" si="66"/>
        <v>0.21575664053912291</v>
      </c>
      <c r="Y209" s="48">
        <f t="shared" si="67"/>
        <v>-0.53067032154201144</v>
      </c>
      <c r="Z209" s="48">
        <f t="shared" si="68"/>
        <v>-0.74642696208113435</v>
      </c>
      <c r="AB209" s="12" t="s">
        <v>206</v>
      </c>
      <c r="AC209" s="48">
        <f t="shared" si="78"/>
        <v>0.6922330260632279</v>
      </c>
      <c r="AD209">
        <f t="shared" si="69"/>
        <v>8.1716904317426065E-2</v>
      </c>
      <c r="AE209" s="50">
        <f t="shared" si="79"/>
        <v>1.1613128205988739</v>
      </c>
      <c r="AF209">
        <f t="shared" si="70"/>
        <v>3.036184968531298E-2</v>
      </c>
      <c r="AH209" s="49">
        <f t="shared" si="80"/>
        <v>0.59607800222704199</v>
      </c>
      <c r="AI209">
        <f t="shared" si="71"/>
        <v>5.3340963760468041E-2</v>
      </c>
      <c r="AJ209" s="49">
        <f t="shared" si="81"/>
        <v>0.86109442887603105</v>
      </c>
      <c r="AK209">
        <f t="shared" si="72"/>
        <v>3.036184968531298E-2</v>
      </c>
      <c r="AM209" s="49">
        <f t="shared" si="82"/>
        <v>1.4446002463752154</v>
      </c>
      <c r="AN209">
        <f t="shared" si="73"/>
        <v>8.1716904317426065E-2</v>
      </c>
      <c r="AO209" s="49">
        <f t="shared" si="83"/>
        <v>1.6776327867558296</v>
      </c>
      <c r="AP209">
        <f t="shared" si="74"/>
        <v>5.3340963760468041E-2</v>
      </c>
    </row>
    <row r="210" spans="1:42" ht="15.75">
      <c r="A210" s="4" t="s">
        <v>207</v>
      </c>
      <c r="B210" s="30">
        <v>27.747404983663099</v>
      </c>
      <c r="C210" s="30">
        <v>27.7518229553569</v>
      </c>
      <c r="D210" s="10">
        <v>27.749613969510001</v>
      </c>
      <c r="E210" s="10">
        <f t="shared" si="75"/>
        <v>1.8579502557510708</v>
      </c>
      <c r="G210" s="29" t="s">
        <v>932</v>
      </c>
      <c r="H210" s="4" t="s">
        <v>207</v>
      </c>
      <c r="I210" s="36">
        <v>26.469127289193501</v>
      </c>
      <c r="J210" s="36">
        <v>26.299694500620099</v>
      </c>
      <c r="K210" s="10">
        <v>26.3844108949068</v>
      </c>
      <c r="L210" s="10">
        <f t="shared" si="76"/>
        <v>2.4540520998999504</v>
      </c>
      <c r="N210" s="23" t="s">
        <v>932</v>
      </c>
      <c r="O210" s="12" t="s">
        <v>207</v>
      </c>
      <c r="P210" s="36">
        <v>24.554401918709399</v>
      </c>
      <c r="Q210" s="36">
        <v>24.779529128988699</v>
      </c>
      <c r="R210" s="10">
        <v>24.666965523849051</v>
      </c>
      <c r="S210" s="10">
        <f t="shared" si="77"/>
        <v>0.55403242646783468</v>
      </c>
      <c r="U210" s="8">
        <f t="shared" si="63"/>
        <v>-1.3039178292832361</v>
      </c>
      <c r="V210" s="48">
        <f t="shared" si="64"/>
        <v>0.59610184414887968</v>
      </c>
      <c r="W210" s="48">
        <f t="shared" si="65"/>
        <v>-1.9000196734321158</v>
      </c>
      <c r="X210" s="48">
        <f t="shared" si="66"/>
        <v>-0.59610184414887968</v>
      </c>
      <c r="Y210" s="48">
        <f t="shared" si="67"/>
        <v>1.3039178292832361</v>
      </c>
      <c r="Z210" s="48">
        <f t="shared" si="68"/>
        <v>1.9000196734321158</v>
      </c>
      <c r="AB210" s="12" t="s">
        <v>207</v>
      </c>
      <c r="AC210" s="48">
        <f t="shared" si="78"/>
        <v>2.4689845853070302</v>
      </c>
      <c r="AD210">
        <f t="shared" si="69"/>
        <v>1.3312123224755131E-3</v>
      </c>
      <c r="AE210" s="50">
        <f t="shared" si="79"/>
        <v>0.66153901829190931</v>
      </c>
      <c r="AF210">
        <f t="shared" si="70"/>
        <v>3.8311944778145939E-3</v>
      </c>
      <c r="AH210" s="49">
        <f t="shared" si="80"/>
        <v>3.7321828600253042</v>
      </c>
      <c r="AI210">
        <f t="shared" si="71"/>
        <v>6.6616506228344349E-3</v>
      </c>
      <c r="AJ210" s="49">
        <f t="shared" si="81"/>
        <v>1.5116266347856477</v>
      </c>
      <c r="AK210">
        <f t="shared" si="72"/>
        <v>3.8311944778145939E-3</v>
      </c>
      <c r="AM210" s="49">
        <f t="shared" si="82"/>
        <v>0.4050248049141405</v>
      </c>
      <c r="AN210">
        <f t="shared" si="73"/>
        <v>1.3312123224755131E-3</v>
      </c>
      <c r="AO210" s="49">
        <f t="shared" si="83"/>
        <v>0.26793971182677262</v>
      </c>
      <c r="AP210">
        <f t="shared" si="74"/>
        <v>6.6616506228344349E-3</v>
      </c>
    </row>
    <row r="211" spans="1:42" ht="15.75">
      <c r="A211" s="4" t="s">
        <v>208</v>
      </c>
      <c r="B211" s="30">
        <v>32.867349380366399</v>
      </c>
      <c r="C211" s="30">
        <v>32.208742752475104</v>
      </c>
      <c r="D211" s="10">
        <v>32.538046066420748</v>
      </c>
      <c r="E211" s="10">
        <f t="shared" si="75"/>
        <v>6.6463823526618171</v>
      </c>
      <c r="G211" s="29" t="s">
        <v>933</v>
      </c>
      <c r="H211" s="4" t="s">
        <v>208</v>
      </c>
      <c r="I211" s="36">
        <v>26.713291860877501</v>
      </c>
      <c r="J211" s="36">
        <v>26.856604089425101</v>
      </c>
      <c r="K211" s="10">
        <v>26.784947975151301</v>
      </c>
      <c r="L211" s="10">
        <f t="shared" si="76"/>
        <v>2.8545891801444512</v>
      </c>
      <c r="N211" s="23" t="s">
        <v>933</v>
      </c>
      <c r="O211" s="12" t="s">
        <v>208</v>
      </c>
      <c r="P211" s="36">
        <v>29.6271310200774</v>
      </c>
      <c r="Q211" s="36">
        <v>29.055572165609199</v>
      </c>
      <c r="R211" s="10">
        <v>29.341351592843299</v>
      </c>
      <c r="S211" s="10">
        <f t="shared" si="77"/>
        <v>5.2284184954620834</v>
      </c>
      <c r="U211" s="8">
        <f t="shared" si="63"/>
        <v>-1.4179638571997337</v>
      </c>
      <c r="V211" s="48">
        <f t="shared" si="64"/>
        <v>-3.7917931725173659</v>
      </c>
      <c r="W211" s="48">
        <f t="shared" si="65"/>
        <v>2.3738293153176322</v>
      </c>
      <c r="X211" s="48">
        <f t="shared" si="66"/>
        <v>3.7917931725173659</v>
      </c>
      <c r="Y211" s="48">
        <f t="shared" si="67"/>
        <v>1.4179638571997337</v>
      </c>
      <c r="Z211" s="48">
        <f t="shared" si="68"/>
        <v>-2.3738293153176322</v>
      </c>
      <c r="AB211" s="12" t="s">
        <v>208</v>
      </c>
      <c r="AC211" s="48">
        <f t="shared" si="78"/>
        <v>2.6720812142146362</v>
      </c>
      <c r="AD211">
        <f t="shared" si="69"/>
        <v>1.8100331282085991E-2</v>
      </c>
      <c r="AE211" s="50">
        <f t="shared" si="79"/>
        <v>13.849799372617809</v>
      </c>
      <c r="AF211">
        <f t="shared" si="70"/>
        <v>3.4139080777286258E-3</v>
      </c>
      <c r="AH211" s="49">
        <f t="shared" si="80"/>
        <v>0.19293284634126609</v>
      </c>
      <c r="AI211">
        <f t="shared" si="71"/>
        <v>1.3023690146292993E-2</v>
      </c>
      <c r="AJ211" s="49">
        <f t="shared" si="81"/>
        <v>7.2203211981328924E-2</v>
      </c>
      <c r="AK211">
        <f t="shared" si="72"/>
        <v>3.4139080777286258E-3</v>
      </c>
      <c r="AM211" s="49">
        <f t="shared" si="82"/>
        <v>0.37424012214909969</v>
      </c>
      <c r="AN211">
        <f t="shared" si="73"/>
        <v>1.8100331282085991E-2</v>
      </c>
      <c r="AO211" s="49">
        <f t="shared" si="83"/>
        <v>5.1831506089490142</v>
      </c>
      <c r="AP211">
        <f t="shared" si="74"/>
        <v>1.3023690146292993E-2</v>
      </c>
    </row>
    <row r="212" spans="1:42" ht="15.75">
      <c r="A212" s="4" t="s">
        <v>209</v>
      </c>
      <c r="B212" s="30">
        <v>30.780108290863101</v>
      </c>
      <c r="C212" s="30">
        <v>30.6974488533859</v>
      </c>
      <c r="D212" s="10">
        <v>30.738778572124502</v>
      </c>
      <c r="E212" s="10">
        <f t="shared" si="75"/>
        <v>4.8471148583655719</v>
      </c>
      <c r="G212" s="29" t="s">
        <v>934</v>
      </c>
      <c r="H212" s="4" t="s">
        <v>209</v>
      </c>
      <c r="I212" s="36">
        <v>32.950157748183997</v>
      </c>
      <c r="J212" s="36">
        <v>33.243694539101497</v>
      </c>
      <c r="K212" s="10">
        <v>33.096926143642747</v>
      </c>
      <c r="L212" s="10">
        <f t="shared" si="76"/>
        <v>9.1665673486358976</v>
      </c>
      <c r="N212" s="23" t="s">
        <v>934</v>
      </c>
      <c r="O212" s="12" t="s">
        <v>209</v>
      </c>
      <c r="P212" s="36">
        <v>32.575220293973999</v>
      </c>
      <c r="Q212" s="36">
        <v>33.108972739637103</v>
      </c>
      <c r="R212" s="10">
        <v>32.842096516805555</v>
      </c>
      <c r="S212" s="10">
        <f t="shared" si="77"/>
        <v>8.7291634194243386</v>
      </c>
      <c r="U212" s="8">
        <f t="shared" si="63"/>
        <v>3.8820485610587667</v>
      </c>
      <c r="V212" s="48">
        <f t="shared" si="64"/>
        <v>4.3194524902703257</v>
      </c>
      <c r="W212" s="48">
        <f t="shared" si="65"/>
        <v>-0.43740392921155902</v>
      </c>
      <c r="X212" s="48">
        <f t="shared" si="66"/>
        <v>-4.3194524902703257</v>
      </c>
      <c r="Y212" s="48">
        <f t="shared" si="67"/>
        <v>-3.8820485610587667</v>
      </c>
      <c r="Z212" s="48">
        <f t="shared" si="68"/>
        <v>0.43740392921155902</v>
      </c>
      <c r="AB212" s="12" t="s">
        <v>209</v>
      </c>
      <c r="AC212" s="48">
        <f t="shared" si="78"/>
        <v>6.7824552732392421E-2</v>
      </c>
      <c r="AD212">
        <f t="shared" si="69"/>
        <v>1.6088750000754097E-2</v>
      </c>
      <c r="AE212" s="50">
        <f t="shared" si="79"/>
        <v>5.0085871572974977E-2</v>
      </c>
      <c r="AF212">
        <f t="shared" si="70"/>
        <v>4.1548096523469861E-3</v>
      </c>
      <c r="AH212" s="49">
        <f t="shared" si="80"/>
        <v>1.3541653684427204</v>
      </c>
      <c r="AI212">
        <f t="shared" si="71"/>
        <v>0.49081498321565908</v>
      </c>
      <c r="AJ212" s="49">
        <f t="shared" si="81"/>
        <v>19.965710261086357</v>
      </c>
      <c r="AK212">
        <f t="shared" si="72"/>
        <v>4.1548096523469861E-3</v>
      </c>
      <c r="AM212" s="49">
        <f t="shared" si="82"/>
        <v>14.743923250708127</v>
      </c>
      <c r="AN212">
        <f t="shared" si="73"/>
        <v>1.6088750000754097E-2</v>
      </c>
      <c r="AO212" s="49">
        <f t="shared" si="83"/>
        <v>0.73846224641676683</v>
      </c>
      <c r="AP212">
        <f t="shared" si="74"/>
        <v>0.49081498321565908</v>
      </c>
    </row>
    <row r="213" spans="1:42" ht="15.75">
      <c r="A213" s="4" t="s">
        <v>210</v>
      </c>
      <c r="B213" s="30">
        <v>34.5979186529039</v>
      </c>
      <c r="C213" s="30">
        <v>33.463130381493201</v>
      </c>
      <c r="D213" s="10">
        <v>34.03052451719855</v>
      </c>
      <c r="E213" s="10">
        <f t="shared" si="75"/>
        <v>8.1388608034396199</v>
      </c>
      <c r="G213" s="29" t="s">
        <v>935</v>
      </c>
      <c r="H213" s="4" t="s">
        <v>210</v>
      </c>
      <c r="I213" s="36">
        <v>31.8329387610416</v>
      </c>
      <c r="J213" s="36">
        <v>32.353464481495102</v>
      </c>
      <c r="K213" s="10">
        <v>32.093201621268349</v>
      </c>
      <c r="L213" s="10">
        <f t="shared" si="76"/>
        <v>8.1628428262614996</v>
      </c>
      <c r="N213" s="23" t="s">
        <v>935</v>
      </c>
      <c r="O213" s="12" t="s">
        <v>210</v>
      </c>
      <c r="P213" s="36">
        <v>32.592372021467803</v>
      </c>
      <c r="Q213" s="36">
        <v>33.626920096049503</v>
      </c>
      <c r="R213" s="10">
        <v>33.109646058758656</v>
      </c>
      <c r="S213" s="10">
        <f t="shared" si="77"/>
        <v>8.9967129613774404</v>
      </c>
      <c r="U213" s="8">
        <f t="shared" si="63"/>
        <v>0.85785215793782044</v>
      </c>
      <c r="V213" s="48">
        <f t="shared" si="64"/>
        <v>2.3982022821879667E-2</v>
      </c>
      <c r="W213" s="48">
        <f t="shared" si="65"/>
        <v>0.83387013511594077</v>
      </c>
      <c r="X213" s="48">
        <f t="shared" si="66"/>
        <v>-2.3982022821879667E-2</v>
      </c>
      <c r="Y213" s="48">
        <f t="shared" si="67"/>
        <v>-0.85785215793782044</v>
      </c>
      <c r="Z213" s="48">
        <f t="shared" si="68"/>
        <v>-0.83387013511594077</v>
      </c>
      <c r="AB213" s="12" t="s">
        <v>210</v>
      </c>
      <c r="AC213" s="48">
        <f t="shared" si="78"/>
        <v>0.55177341082619102</v>
      </c>
      <c r="AD213">
        <f t="shared" si="69"/>
        <v>0.35319737276639973</v>
      </c>
      <c r="AE213" s="50">
        <f t="shared" si="79"/>
        <v>0.9835143293550761</v>
      </c>
      <c r="AF213">
        <f t="shared" si="70"/>
        <v>9.0023963034082888E-2</v>
      </c>
      <c r="AH213" s="49">
        <f t="shared" si="80"/>
        <v>0.56102223867750634</v>
      </c>
      <c r="AI213">
        <f t="shared" si="71"/>
        <v>0.22128743394186834</v>
      </c>
      <c r="AJ213" s="49">
        <f t="shared" si="81"/>
        <v>1.0167620035142082</v>
      </c>
      <c r="AK213">
        <f t="shared" si="72"/>
        <v>9.0023963034082888E-2</v>
      </c>
      <c r="AM213" s="49">
        <f t="shared" si="82"/>
        <v>1.8123381452952987</v>
      </c>
      <c r="AN213">
        <f t="shared" si="73"/>
        <v>0.35319737276639973</v>
      </c>
      <c r="AO213" s="49">
        <f t="shared" si="83"/>
        <v>1.7824605355347283</v>
      </c>
      <c r="AP213">
        <f t="shared" si="74"/>
        <v>0.22128743394186834</v>
      </c>
    </row>
    <row r="214" spans="1:42" ht="15.75">
      <c r="A214" s="4" t="s">
        <v>211</v>
      </c>
      <c r="B214" s="30">
        <v>36.403326766446703</v>
      </c>
      <c r="C214" s="30">
        <v>37.003891157188399</v>
      </c>
      <c r="D214" s="10">
        <v>36.703608961817551</v>
      </c>
      <c r="E214" s="10">
        <f t="shared" si="75"/>
        <v>10.81194524805862</v>
      </c>
      <c r="G214" s="29" t="s">
        <v>936</v>
      </c>
      <c r="H214" s="4" t="s">
        <v>211</v>
      </c>
      <c r="I214" s="36">
        <v>30.6324977074405</v>
      </c>
      <c r="J214" s="36">
        <v>30.8574638707898</v>
      </c>
      <c r="K214" s="10">
        <v>30.74498078911515</v>
      </c>
      <c r="L214" s="10">
        <f t="shared" si="76"/>
        <v>6.8146219941083004</v>
      </c>
      <c r="N214" s="23" t="s">
        <v>936</v>
      </c>
      <c r="O214" s="12" t="s">
        <v>211</v>
      </c>
      <c r="P214" s="36">
        <v>34.081734561375598</v>
      </c>
      <c r="Q214" s="36">
        <v>33.263190953016903</v>
      </c>
      <c r="R214" s="10">
        <v>33.67246275719625</v>
      </c>
      <c r="S214" s="10">
        <f t="shared" si="77"/>
        <v>9.5595296598150341</v>
      </c>
      <c r="U214" s="8">
        <f t="shared" si="63"/>
        <v>-1.2524155882435863</v>
      </c>
      <c r="V214" s="48">
        <f t="shared" si="64"/>
        <v>-3.9973232539503201</v>
      </c>
      <c r="W214" s="48">
        <f t="shared" si="65"/>
        <v>2.7449076657067337</v>
      </c>
      <c r="X214" s="48">
        <f t="shared" si="66"/>
        <v>3.9973232539503201</v>
      </c>
      <c r="Y214" s="48">
        <f t="shared" si="67"/>
        <v>1.2524155882435863</v>
      </c>
      <c r="Z214" s="48">
        <f t="shared" si="68"/>
        <v>-2.7449076657067337</v>
      </c>
      <c r="AB214" s="12" t="s">
        <v>211</v>
      </c>
      <c r="AC214" s="48">
        <f t="shared" si="78"/>
        <v>2.3823998831022095</v>
      </c>
      <c r="AD214">
        <f t="shared" si="69"/>
        <v>2.6917748244283151E-2</v>
      </c>
      <c r="AE214" s="50">
        <f t="shared" si="79"/>
        <v>15.970341458786484</v>
      </c>
      <c r="AF214">
        <f t="shared" si="70"/>
        <v>2.8834421436498532E-3</v>
      </c>
      <c r="AH214" s="49">
        <f t="shared" si="80"/>
        <v>0.14917651505763341</v>
      </c>
      <c r="AI214">
        <f t="shared" si="71"/>
        <v>2.0380873162237748E-2</v>
      </c>
      <c r="AJ214" s="49">
        <f t="shared" si="81"/>
        <v>6.2616068828623875E-2</v>
      </c>
      <c r="AK214">
        <f t="shared" si="72"/>
        <v>2.8834421436498532E-3</v>
      </c>
      <c r="AM214" s="49">
        <f t="shared" si="82"/>
        <v>0.41974481576025918</v>
      </c>
      <c r="AN214">
        <f t="shared" si="73"/>
        <v>2.6917748244283151E-2</v>
      </c>
      <c r="AO214" s="49">
        <f t="shared" si="83"/>
        <v>6.7034680332467635</v>
      </c>
      <c r="AP214">
        <f t="shared" si="74"/>
        <v>2.0380873162237748E-2</v>
      </c>
    </row>
    <row r="215" spans="1:42" ht="15.75">
      <c r="A215" s="4" t="s">
        <v>212</v>
      </c>
      <c r="B215" s="30">
        <v>30.939900205691799</v>
      </c>
      <c r="C215" s="30">
        <v>31.475429447965499</v>
      </c>
      <c r="D215" s="10">
        <v>31.207664826828648</v>
      </c>
      <c r="E215" s="10">
        <f t="shared" si="75"/>
        <v>5.3160011130697171</v>
      </c>
      <c r="G215" s="29" t="s">
        <v>937</v>
      </c>
      <c r="H215" s="4" t="s">
        <v>212</v>
      </c>
      <c r="I215" s="36">
        <v>28.873156031141502</v>
      </c>
      <c r="J215" s="36">
        <v>29.1588973475199</v>
      </c>
      <c r="K215" s="10">
        <v>29.016026689330701</v>
      </c>
      <c r="L215" s="10">
        <f t="shared" si="76"/>
        <v>5.0856678943238514</v>
      </c>
      <c r="N215" s="23" t="s">
        <v>937</v>
      </c>
      <c r="O215" s="12" t="s">
        <v>212</v>
      </c>
      <c r="P215" s="36">
        <v>30.4741517277279</v>
      </c>
      <c r="Q215" s="36">
        <v>29.8245627667858</v>
      </c>
      <c r="R215" s="10">
        <v>30.149357247256852</v>
      </c>
      <c r="S215" s="10">
        <f t="shared" si="77"/>
        <v>6.0364241498756357</v>
      </c>
      <c r="U215" s="8">
        <f t="shared" si="63"/>
        <v>0.72042303680591857</v>
      </c>
      <c r="V215" s="48">
        <f t="shared" si="64"/>
        <v>-0.23033321874586576</v>
      </c>
      <c r="W215" s="48">
        <f t="shared" si="65"/>
        <v>0.95075625555178434</v>
      </c>
      <c r="X215" s="48">
        <f t="shared" si="66"/>
        <v>0.23033321874586576</v>
      </c>
      <c r="Y215" s="48">
        <f t="shared" si="67"/>
        <v>-0.72042303680591857</v>
      </c>
      <c r="Z215" s="48">
        <f t="shared" si="68"/>
        <v>-0.95075625555178434</v>
      </c>
      <c r="AB215" s="12" t="s">
        <v>212</v>
      </c>
      <c r="AC215" s="48">
        <f t="shared" si="78"/>
        <v>0.60691945107305678</v>
      </c>
      <c r="AD215">
        <f t="shared" si="69"/>
        <v>0.12842415810239227</v>
      </c>
      <c r="AE215" s="50">
        <f t="shared" si="79"/>
        <v>1.1731058697770929</v>
      </c>
      <c r="AF215">
        <f t="shared" si="70"/>
        <v>1.864192353574444E-2</v>
      </c>
      <c r="AH215" s="49">
        <f t="shared" si="80"/>
        <v>0.51736119195139685</v>
      </c>
      <c r="AI215">
        <f t="shared" si="71"/>
        <v>8.5620792925462208E-2</v>
      </c>
      <c r="AJ215" s="49">
        <f t="shared" si="81"/>
        <v>0.85243798173988727</v>
      </c>
      <c r="AK215">
        <f t="shared" si="72"/>
        <v>1.864192353574444E-2</v>
      </c>
      <c r="AM215" s="49">
        <f t="shared" si="82"/>
        <v>1.6476651032224487</v>
      </c>
      <c r="AN215">
        <f t="shared" si="73"/>
        <v>0.12842415810239227</v>
      </c>
      <c r="AO215" s="49">
        <f t="shared" si="83"/>
        <v>1.9328856040171338</v>
      </c>
      <c r="AP215">
        <f t="shared" si="74"/>
        <v>8.5620792925462208E-2</v>
      </c>
    </row>
    <row r="216" spans="1:42" ht="15.75">
      <c r="A216" s="4" t="s">
        <v>213</v>
      </c>
      <c r="B216" s="30"/>
      <c r="C216" s="30"/>
      <c r="D216" s="10" t="e">
        <v>#DIV/0!</v>
      </c>
      <c r="E216" s="10" t="e">
        <f t="shared" si="75"/>
        <v>#DIV/0!</v>
      </c>
      <c r="G216" s="29" t="s">
        <v>938</v>
      </c>
      <c r="H216" s="4" t="s">
        <v>213</v>
      </c>
      <c r="I216" s="36"/>
      <c r="J216" s="36"/>
      <c r="K216" s="10" t="e">
        <v>#DIV/0!</v>
      </c>
      <c r="L216" s="10" t="e">
        <f t="shared" si="76"/>
        <v>#DIV/0!</v>
      </c>
      <c r="N216" s="23" t="s">
        <v>938</v>
      </c>
      <c r="O216" s="12" t="s">
        <v>213</v>
      </c>
      <c r="P216" s="36"/>
      <c r="Q216" s="36"/>
      <c r="R216" s="10" t="e">
        <v>#DIV/0!</v>
      </c>
      <c r="S216" s="10" t="e">
        <f t="shared" si="77"/>
        <v>#DIV/0!</v>
      </c>
      <c r="U216" s="8" t="e">
        <f t="shared" si="63"/>
        <v>#DIV/0!</v>
      </c>
      <c r="V216" s="48" t="e">
        <f t="shared" si="64"/>
        <v>#DIV/0!</v>
      </c>
      <c r="W216" s="48" t="e">
        <f t="shared" si="65"/>
        <v>#DIV/0!</v>
      </c>
      <c r="X216" s="48" t="e">
        <f t="shared" si="66"/>
        <v>#DIV/0!</v>
      </c>
      <c r="Y216" s="48" t="e">
        <f t="shared" si="67"/>
        <v>#DIV/0!</v>
      </c>
      <c r="Z216" s="48" t="e">
        <f t="shared" si="68"/>
        <v>#DIV/0!</v>
      </c>
      <c r="AB216" s="12" t="s">
        <v>213</v>
      </c>
      <c r="AC216" s="48" t="e">
        <f t="shared" si="78"/>
        <v>#DIV/0!</v>
      </c>
      <c r="AD216" t="e">
        <f t="shared" si="69"/>
        <v>#DIV/0!</v>
      </c>
      <c r="AE216" s="50" t="e">
        <f t="shared" si="79"/>
        <v>#DIV/0!</v>
      </c>
      <c r="AF216" t="e">
        <f t="shared" si="70"/>
        <v>#DIV/0!</v>
      </c>
      <c r="AH216" s="49" t="e">
        <f t="shared" si="80"/>
        <v>#DIV/0!</v>
      </c>
      <c r="AI216" t="e">
        <f t="shared" si="71"/>
        <v>#DIV/0!</v>
      </c>
      <c r="AJ216" s="49" t="e">
        <f t="shared" si="81"/>
        <v>#DIV/0!</v>
      </c>
      <c r="AK216" t="e">
        <f t="shared" si="72"/>
        <v>#DIV/0!</v>
      </c>
      <c r="AM216" s="49" t="e">
        <f t="shared" si="82"/>
        <v>#DIV/0!</v>
      </c>
      <c r="AN216" t="e">
        <f t="shared" si="73"/>
        <v>#DIV/0!</v>
      </c>
      <c r="AO216" s="49" t="e">
        <f t="shared" si="83"/>
        <v>#DIV/0!</v>
      </c>
      <c r="AP216" t="e">
        <f t="shared" si="74"/>
        <v>#DIV/0!</v>
      </c>
    </row>
    <row r="217" spans="1:42" ht="15.75">
      <c r="A217" s="4" t="s">
        <v>214</v>
      </c>
      <c r="B217" s="30">
        <v>30.851015675172999</v>
      </c>
      <c r="C217" s="30">
        <v>30.741493938559</v>
      </c>
      <c r="D217" s="10">
        <v>30.796254806865999</v>
      </c>
      <c r="E217" s="10">
        <f t="shared" si="75"/>
        <v>4.9045910931070686</v>
      </c>
      <c r="G217" s="29" t="s">
        <v>939</v>
      </c>
      <c r="H217" s="4" t="s">
        <v>214</v>
      </c>
      <c r="I217" s="36">
        <v>28.745012286414699</v>
      </c>
      <c r="J217" s="36">
        <v>28.759754423948898</v>
      </c>
      <c r="K217" s="10">
        <v>28.752383355181799</v>
      </c>
      <c r="L217" s="10">
        <f t="shared" si="76"/>
        <v>4.822024560174949</v>
      </c>
      <c r="N217" s="23" t="s">
        <v>939</v>
      </c>
      <c r="O217" s="12" t="s">
        <v>214</v>
      </c>
      <c r="P217" s="36">
        <v>28.486329402847598</v>
      </c>
      <c r="Q217" s="36">
        <v>28.389675660237401</v>
      </c>
      <c r="R217" s="10">
        <v>28.438002531542502</v>
      </c>
      <c r="S217" s="10">
        <f t="shared" si="77"/>
        <v>4.3250694341612856</v>
      </c>
      <c r="U217" s="8">
        <f t="shared" si="63"/>
        <v>-0.579521658945783</v>
      </c>
      <c r="V217" s="48">
        <f t="shared" si="64"/>
        <v>-8.2566532932119685E-2</v>
      </c>
      <c r="W217" s="48">
        <f t="shared" si="65"/>
        <v>-0.49695512601366332</v>
      </c>
      <c r="X217" s="48">
        <f t="shared" si="66"/>
        <v>8.2566532932119685E-2</v>
      </c>
      <c r="Y217" s="48">
        <f t="shared" si="67"/>
        <v>0.579521658945783</v>
      </c>
      <c r="Z217" s="48">
        <f t="shared" si="68"/>
        <v>0.49695512601366332</v>
      </c>
      <c r="AB217" s="12" t="s">
        <v>214</v>
      </c>
      <c r="AC217" s="48">
        <f t="shared" si="78"/>
        <v>1.4943536974495268</v>
      </c>
      <c r="AD217">
        <f t="shared" si="69"/>
        <v>9.5778420757996769E-4</v>
      </c>
      <c r="AE217" s="50">
        <f t="shared" si="79"/>
        <v>1.0589001334809578</v>
      </c>
      <c r="AF217">
        <f t="shared" si="70"/>
        <v>7.3005570504902672E-4</v>
      </c>
      <c r="AH217" s="49">
        <f t="shared" si="80"/>
        <v>1.4112319473764614</v>
      </c>
      <c r="AI217">
        <f t="shared" si="71"/>
        <v>2.3336727579781877E-2</v>
      </c>
      <c r="AJ217" s="49">
        <f t="shared" si="81"/>
        <v>0.94437612044930674</v>
      </c>
      <c r="AK217">
        <f t="shared" si="72"/>
        <v>7.3005570504902672E-4</v>
      </c>
      <c r="AM217" s="49">
        <f t="shared" si="82"/>
        <v>0.66918561630137496</v>
      </c>
      <c r="AN217">
        <f t="shared" si="73"/>
        <v>9.5778420757996769E-4</v>
      </c>
      <c r="AO217" s="49">
        <f t="shared" si="83"/>
        <v>0.70860073842506288</v>
      </c>
      <c r="AP217">
        <f t="shared" si="74"/>
        <v>2.3336727579781877E-2</v>
      </c>
    </row>
    <row r="218" spans="1:42" ht="15.75">
      <c r="A218" s="4" t="s">
        <v>215</v>
      </c>
      <c r="B218" s="30">
        <v>31.363410301719401</v>
      </c>
      <c r="C218" s="30">
        <v>31.2297151071784</v>
      </c>
      <c r="D218" s="10">
        <v>31.296562704448903</v>
      </c>
      <c r="E218" s="10">
        <f t="shared" si="75"/>
        <v>5.404898990689972</v>
      </c>
      <c r="G218" s="29" t="s">
        <v>940</v>
      </c>
      <c r="H218" s="4" t="s">
        <v>215</v>
      </c>
      <c r="I218" s="36">
        <v>28.0948137203894</v>
      </c>
      <c r="J218" s="36">
        <v>27.961991047107102</v>
      </c>
      <c r="K218" s="10">
        <v>28.028402383748251</v>
      </c>
      <c r="L218" s="10">
        <f t="shared" si="76"/>
        <v>4.0980435887414011</v>
      </c>
      <c r="N218" s="23" t="s">
        <v>940</v>
      </c>
      <c r="O218" s="12" t="s">
        <v>215</v>
      </c>
      <c r="P218" s="36">
        <v>28.428001241618301</v>
      </c>
      <c r="Q218" s="36">
        <v>28.5842341278539</v>
      </c>
      <c r="R218" s="10">
        <v>28.5061176847361</v>
      </c>
      <c r="S218" s="10">
        <f t="shared" si="77"/>
        <v>4.3931845873548845</v>
      </c>
      <c r="U218" s="8">
        <f t="shared" si="63"/>
        <v>-1.0117144033350876</v>
      </c>
      <c r="V218" s="48">
        <f t="shared" si="64"/>
        <v>-1.306855401948571</v>
      </c>
      <c r="W218" s="48">
        <f t="shared" si="65"/>
        <v>0.29514099861348342</v>
      </c>
      <c r="X218" s="48">
        <f t="shared" si="66"/>
        <v>1.306855401948571</v>
      </c>
      <c r="Y218" s="48">
        <f t="shared" si="67"/>
        <v>1.0117144033350876</v>
      </c>
      <c r="Z218" s="48">
        <f t="shared" si="68"/>
        <v>-0.29514099861348342</v>
      </c>
      <c r="AB218" s="12" t="s">
        <v>215</v>
      </c>
      <c r="AC218" s="48">
        <f t="shared" si="78"/>
        <v>2.0163057213434681</v>
      </c>
      <c r="AD218">
        <f t="shared" si="69"/>
        <v>1.3548050830182222E-3</v>
      </c>
      <c r="AE218" s="50">
        <f t="shared" si="79"/>
        <v>2.4740169798374558</v>
      </c>
      <c r="AF218">
        <f t="shared" si="70"/>
        <v>8.3027027066296549E-4</v>
      </c>
      <c r="AH218" s="49">
        <f t="shared" si="80"/>
        <v>0.81499267700092337</v>
      </c>
      <c r="AI218">
        <f t="shared" si="71"/>
        <v>4.3108444091931195E-2</v>
      </c>
      <c r="AJ218" s="49">
        <f t="shared" si="81"/>
        <v>0.40420094451643596</v>
      </c>
      <c r="AK218">
        <f t="shared" si="72"/>
        <v>8.3027027066296549E-4</v>
      </c>
      <c r="AM218" s="49">
        <f t="shared" si="82"/>
        <v>0.49595653546710078</v>
      </c>
      <c r="AN218">
        <f t="shared" si="73"/>
        <v>1.3548050830182222E-3</v>
      </c>
      <c r="AO218" s="49">
        <f t="shared" si="83"/>
        <v>1.227004890006965</v>
      </c>
      <c r="AP218">
        <f t="shared" si="74"/>
        <v>4.3108444091931195E-2</v>
      </c>
    </row>
    <row r="219" spans="1:42" ht="15.75">
      <c r="A219" s="4" t="s">
        <v>216</v>
      </c>
      <c r="B219" s="30"/>
      <c r="C219" s="30">
        <v>39.463276100721103</v>
      </c>
      <c r="D219" s="10">
        <v>39.463276100721103</v>
      </c>
      <c r="E219" s="10">
        <f t="shared" si="75"/>
        <v>13.571612386962173</v>
      </c>
      <c r="G219" s="29" t="s">
        <v>941</v>
      </c>
      <c r="H219" s="4" t="s">
        <v>216</v>
      </c>
      <c r="I219" s="36">
        <v>35.530128280503803</v>
      </c>
      <c r="J219" s="36">
        <v>35.099662541544802</v>
      </c>
      <c r="K219" s="10">
        <v>35.314895411024303</v>
      </c>
      <c r="L219" s="10">
        <f t="shared" si="76"/>
        <v>11.384536616017453</v>
      </c>
      <c r="N219" s="23" t="s">
        <v>941</v>
      </c>
      <c r="O219" s="12" t="s">
        <v>216</v>
      </c>
      <c r="P219" s="36">
        <v>37.297396096883297</v>
      </c>
      <c r="Q219" s="36">
        <v>35.540006105504297</v>
      </c>
      <c r="R219" s="10">
        <v>36.418701101193797</v>
      </c>
      <c r="S219" s="10">
        <f t="shared" si="77"/>
        <v>12.305768003812581</v>
      </c>
      <c r="U219" s="8">
        <f t="shared" si="63"/>
        <v>-1.2658443831495916</v>
      </c>
      <c r="V219" s="48">
        <f t="shared" si="64"/>
        <v>-2.1870757709447197</v>
      </c>
      <c r="W219" s="48">
        <f t="shared" si="65"/>
        <v>0.92123138779512814</v>
      </c>
      <c r="X219" s="48">
        <f t="shared" si="66"/>
        <v>2.1870757709447197</v>
      </c>
      <c r="Y219" s="48">
        <f t="shared" si="67"/>
        <v>1.2658443831495916</v>
      </c>
      <c r="Z219" s="48">
        <f t="shared" si="68"/>
        <v>-0.92123138779512814</v>
      </c>
      <c r="AB219" s="12" t="s">
        <v>216</v>
      </c>
      <c r="AC219" s="48">
        <f t="shared" si="78"/>
        <v>2.4046791021789033</v>
      </c>
      <c r="AD219" t="e">
        <f t="shared" si="69"/>
        <v>#DIV/0!</v>
      </c>
      <c r="AE219" s="50">
        <f t="shared" si="79"/>
        <v>4.5538152782950059</v>
      </c>
      <c r="AF219" t="e">
        <f t="shared" si="70"/>
        <v>#DIV/0!</v>
      </c>
      <c r="AH219" s="49">
        <f t="shared" si="80"/>
        <v>0.52805811286206572</v>
      </c>
      <c r="AI219">
        <f t="shared" si="71"/>
        <v>0.34676300282102501</v>
      </c>
      <c r="AJ219" s="49">
        <f t="shared" si="81"/>
        <v>0.21959608347890872</v>
      </c>
      <c r="AK219" t="e">
        <f t="shared" si="72"/>
        <v>#DIV/0!</v>
      </c>
      <c r="AM219" s="49">
        <f t="shared" si="82"/>
        <v>0.41585590322379823</v>
      </c>
      <c r="AN219" t="e">
        <f t="shared" si="73"/>
        <v>#DIV/0!</v>
      </c>
      <c r="AO219" s="49">
        <f t="shared" si="83"/>
        <v>1.8937309656697017</v>
      </c>
      <c r="AP219">
        <f t="shared" si="74"/>
        <v>0.34676300282102501</v>
      </c>
    </row>
    <row r="220" spans="1:42" ht="15.75">
      <c r="A220" s="4" t="s">
        <v>217</v>
      </c>
      <c r="B220" s="30">
        <v>27.981126160599899</v>
      </c>
      <c r="C220" s="30">
        <v>27.877381941830901</v>
      </c>
      <c r="D220" s="10">
        <v>27.929254051215402</v>
      </c>
      <c r="E220" s="10">
        <f t="shared" si="75"/>
        <v>2.0375903374564714</v>
      </c>
      <c r="G220" s="29" t="s">
        <v>942</v>
      </c>
      <c r="H220" s="4" t="s">
        <v>217</v>
      </c>
      <c r="I220" s="36">
        <v>26.802058623216901</v>
      </c>
      <c r="J220" s="36">
        <v>26.627222781202398</v>
      </c>
      <c r="K220" s="10">
        <v>26.71464070220965</v>
      </c>
      <c r="L220" s="10">
        <f t="shared" si="76"/>
        <v>2.7842819072028</v>
      </c>
      <c r="N220" s="23" t="s">
        <v>942</v>
      </c>
      <c r="O220" s="12" t="s">
        <v>217</v>
      </c>
      <c r="P220" s="36">
        <v>26.541034210679001</v>
      </c>
      <c r="Q220" s="36">
        <v>26.762495655056501</v>
      </c>
      <c r="R220" s="10">
        <v>26.651764932867749</v>
      </c>
      <c r="S220" s="10">
        <f t="shared" si="77"/>
        <v>2.5388318354865334</v>
      </c>
      <c r="U220" s="8">
        <f t="shared" si="63"/>
        <v>0.5012414980300619</v>
      </c>
      <c r="V220" s="48">
        <f t="shared" si="64"/>
        <v>0.74669156974632855</v>
      </c>
      <c r="W220" s="48">
        <f t="shared" si="65"/>
        <v>-0.24545007171626665</v>
      </c>
      <c r="X220" s="48">
        <f t="shared" si="66"/>
        <v>-0.74669156974632855</v>
      </c>
      <c r="Y220" s="48">
        <f t="shared" si="67"/>
        <v>-0.5012414980300619</v>
      </c>
      <c r="Z220" s="48">
        <f t="shared" si="68"/>
        <v>0.24545007171626665</v>
      </c>
      <c r="AB220" s="12" t="s">
        <v>217</v>
      </c>
      <c r="AC220" s="48">
        <f t="shared" si="78"/>
        <v>0.70649854865152206</v>
      </c>
      <c r="AD220">
        <f t="shared" si="69"/>
        <v>9.0378728834850063E-3</v>
      </c>
      <c r="AE220" s="50">
        <f t="shared" si="79"/>
        <v>0.59596868435988504</v>
      </c>
      <c r="AF220">
        <f t="shared" si="70"/>
        <v>6.931070967619973E-3</v>
      </c>
      <c r="AH220" s="49">
        <f t="shared" si="80"/>
        <v>1.1854625371974947</v>
      </c>
      <c r="AI220">
        <f t="shared" si="71"/>
        <v>0.69942976143820923</v>
      </c>
      <c r="AJ220" s="49">
        <f t="shared" si="81"/>
        <v>1.6779405130557739</v>
      </c>
      <c r="AK220">
        <f t="shared" si="72"/>
        <v>6.931070967619973E-3</v>
      </c>
      <c r="AM220" s="49">
        <f t="shared" si="82"/>
        <v>1.4154310747115866</v>
      </c>
      <c r="AN220">
        <f t="shared" si="73"/>
        <v>9.0378728834850063E-3</v>
      </c>
      <c r="AO220" s="49">
        <f t="shared" si="83"/>
        <v>0.84355259539796223</v>
      </c>
      <c r="AP220">
        <f t="shared" si="74"/>
        <v>0.69942976143820923</v>
      </c>
    </row>
    <row r="221" spans="1:42" ht="15.75">
      <c r="A221" s="4" t="s">
        <v>218</v>
      </c>
      <c r="B221" s="30">
        <v>30.781264961736301</v>
      </c>
      <c r="C221" s="30">
        <v>31.081564393934102</v>
      </c>
      <c r="D221" s="10">
        <v>30.9314146778352</v>
      </c>
      <c r="E221" s="10">
        <f t="shared" si="75"/>
        <v>5.0397509640762692</v>
      </c>
      <c r="G221" s="29" t="s">
        <v>943</v>
      </c>
      <c r="H221" s="4" t="s">
        <v>218</v>
      </c>
      <c r="I221" s="36">
        <v>27.2099574050958</v>
      </c>
      <c r="J221" s="36">
        <v>27.219139420850802</v>
      </c>
      <c r="K221" s="10">
        <v>27.214548412973301</v>
      </c>
      <c r="L221" s="10">
        <f t="shared" si="76"/>
        <v>3.2841896179664509</v>
      </c>
      <c r="N221" s="23" t="s">
        <v>943</v>
      </c>
      <c r="O221" s="12" t="s">
        <v>218</v>
      </c>
      <c r="P221" s="36">
        <v>29.499311274175</v>
      </c>
      <c r="Q221" s="36">
        <v>29.508124732121701</v>
      </c>
      <c r="R221" s="10">
        <v>29.50371800314835</v>
      </c>
      <c r="S221" s="10">
        <f t="shared" si="77"/>
        <v>5.3907849057671342</v>
      </c>
      <c r="U221" s="8">
        <f t="shared" si="63"/>
        <v>0.35103394169086499</v>
      </c>
      <c r="V221" s="48">
        <f t="shared" si="64"/>
        <v>-1.7555613461098183</v>
      </c>
      <c r="W221" s="48">
        <f t="shared" si="65"/>
        <v>2.1065952878006833</v>
      </c>
      <c r="X221" s="48">
        <f t="shared" si="66"/>
        <v>1.7555613461098183</v>
      </c>
      <c r="Y221" s="48">
        <f t="shared" si="67"/>
        <v>-0.35103394169086499</v>
      </c>
      <c r="Z221" s="48">
        <f t="shared" si="68"/>
        <v>-2.1065952878006833</v>
      </c>
      <c r="AB221" s="12" t="s">
        <v>218</v>
      </c>
      <c r="AC221" s="48">
        <f t="shared" si="78"/>
        <v>0.78402200849650983</v>
      </c>
      <c r="AD221">
        <f t="shared" si="69"/>
        <v>1.0889594412320918E-2</v>
      </c>
      <c r="AE221" s="50">
        <f t="shared" si="79"/>
        <v>3.3765767396791064</v>
      </c>
      <c r="AF221">
        <f t="shared" si="70"/>
        <v>1.6294404705988691E-3</v>
      </c>
      <c r="AH221" s="49">
        <f t="shared" si="80"/>
        <v>0.23219434028649374</v>
      </c>
      <c r="AI221">
        <f t="shared" si="71"/>
        <v>7.727833166988369E-6</v>
      </c>
      <c r="AJ221" s="49">
        <f t="shared" si="81"/>
        <v>0.29615793660150463</v>
      </c>
      <c r="AK221">
        <f t="shared" si="72"/>
        <v>1.6294404705988691E-3</v>
      </c>
      <c r="AM221" s="49">
        <f t="shared" si="82"/>
        <v>1.2754743988853874</v>
      </c>
      <c r="AN221">
        <f t="shared" si="73"/>
        <v>1.0889594412320918E-2</v>
      </c>
      <c r="AO221" s="49">
        <f t="shared" si="83"/>
        <v>4.3067371873325886</v>
      </c>
      <c r="AP221">
        <f t="shared" si="74"/>
        <v>7.727833166988369E-6</v>
      </c>
    </row>
    <row r="222" spans="1:42" ht="15.75">
      <c r="A222" s="4" t="s">
        <v>219</v>
      </c>
      <c r="B222" s="30">
        <v>34.187813465114701</v>
      </c>
      <c r="C222" s="30">
        <v>32.344114680402797</v>
      </c>
      <c r="D222" s="10">
        <v>33.265964072758749</v>
      </c>
      <c r="E222" s="10">
        <f t="shared" si="75"/>
        <v>7.3743003589998182</v>
      </c>
      <c r="G222" s="29" t="s">
        <v>944</v>
      </c>
      <c r="H222" s="4" t="s">
        <v>219</v>
      </c>
      <c r="I222" s="36">
        <v>30.590368738936899</v>
      </c>
      <c r="J222" s="36">
        <v>30.421502024740501</v>
      </c>
      <c r="K222" s="10">
        <v>30.5059353818387</v>
      </c>
      <c r="L222" s="10">
        <f t="shared" si="76"/>
        <v>6.5755765868318505</v>
      </c>
      <c r="N222" s="23" t="s">
        <v>944</v>
      </c>
      <c r="O222" s="12" t="s">
        <v>219</v>
      </c>
      <c r="P222" s="36">
        <v>33.004232706348901</v>
      </c>
      <c r="Q222" s="36">
        <v>32.634165872726001</v>
      </c>
      <c r="R222" s="10">
        <v>32.819199289537451</v>
      </c>
      <c r="S222" s="10">
        <f t="shared" si="77"/>
        <v>8.7062661921562352</v>
      </c>
      <c r="U222" s="8">
        <f t="shared" si="63"/>
        <v>1.331965833156417</v>
      </c>
      <c r="V222" s="48">
        <f t="shared" si="64"/>
        <v>-0.79872377216796764</v>
      </c>
      <c r="W222" s="48">
        <f t="shared" si="65"/>
        <v>2.1306896053243847</v>
      </c>
      <c r="X222" s="48">
        <f t="shared" si="66"/>
        <v>0.79872377216796764</v>
      </c>
      <c r="Y222" s="48">
        <f t="shared" si="67"/>
        <v>-1.331965833156417</v>
      </c>
      <c r="Z222" s="48">
        <f t="shared" si="68"/>
        <v>-2.1306896053243847</v>
      </c>
      <c r="AB222" s="12" t="s">
        <v>219</v>
      </c>
      <c r="AC222" s="48">
        <f t="shared" si="78"/>
        <v>0.39722660731588483</v>
      </c>
      <c r="AD222">
        <f t="shared" si="69"/>
        <v>0.68150617073064379</v>
      </c>
      <c r="AE222" s="50">
        <f t="shared" si="79"/>
        <v>1.7395616056826764</v>
      </c>
      <c r="AF222">
        <f t="shared" si="70"/>
        <v>9.6486043489890094E-2</v>
      </c>
      <c r="AH222" s="49">
        <f t="shared" si="80"/>
        <v>0.22834868625419946</v>
      </c>
      <c r="AI222">
        <f t="shared" si="71"/>
        <v>7.641812967196523E-3</v>
      </c>
      <c r="AJ222" s="49">
        <f t="shared" si="81"/>
        <v>0.57485747945532428</v>
      </c>
      <c r="AK222">
        <f t="shared" si="72"/>
        <v>9.6486043489890094E-2</v>
      </c>
      <c r="AM222" s="49">
        <f t="shared" si="82"/>
        <v>2.5174547263012879</v>
      </c>
      <c r="AN222">
        <f t="shared" si="73"/>
        <v>0.68150617073064379</v>
      </c>
      <c r="AO222" s="49">
        <f t="shared" si="83"/>
        <v>4.3792675859181101</v>
      </c>
      <c r="AP222">
        <f t="shared" si="74"/>
        <v>7.641812967196523E-3</v>
      </c>
    </row>
    <row r="223" spans="1:42" ht="15.75">
      <c r="A223" s="4" t="s">
        <v>220</v>
      </c>
      <c r="B223" s="30"/>
      <c r="C223" s="30"/>
      <c r="D223" s="10" t="e">
        <v>#DIV/0!</v>
      </c>
      <c r="E223" s="10" t="e">
        <f t="shared" si="75"/>
        <v>#DIV/0!</v>
      </c>
      <c r="G223" s="29" t="s">
        <v>945</v>
      </c>
      <c r="H223" s="4" t="s">
        <v>220</v>
      </c>
      <c r="I223" s="36"/>
      <c r="J223" s="36"/>
      <c r="K223" s="10" t="e">
        <v>#DIV/0!</v>
      </c>
      <c r="L223" s="10" t="e">
        <f t="shared" si="76"/>
        <v>#DIV/0!</v>
      </c>
      <c r="N223" s="23" t="s">
        <v>945</v>
      </c>
      <c r="O223" s="12" t="s">
        <v>220</v>
      </c>
      <c r="P223" s="36">
        <v>24.592056006831601</v>
      </c>
      <c r="Q223" s="36">
        <v>24.829284249332801</v>
      </c>
      <c r="R223" s="10">
        <v>24.710670128082199</v>
      </c>
      <c r="S223" s="10">
        <f t="shared" si="77"/>
        <v>0.5977370307009835</v>
      </c>
      <c r="U223" s="8" t="e">
        <f t="shared" si="63"/>
        <v>#DIV/0!</v>
      </c>
      <c r="V223" s="48" t="e">
        <f t="shared" si="64"/>
        <v>#DIV/0!</v>
      </c>
      <c r="W223" s="48" t="e">
        <f t="shared" si="65"/>
        <v>#DIV/0!</v>
      </c>
      <c r="X223" s="48" t="e">
        <f t="shared" si="66"/>
        <v>#DIV/0!</v>
      </c>
      <c r="Y223" s="48" t="e">
        <f t="shared" si="67"/>
        <v>#DIV/0!</v>
      </c>
      <c r="Z223" s="48" t="e">
        <f t="shared" si="68"/>
        <v>#DIV/0!</v>
      </c>
      <c r="AB223" s="12" t="s">
        <v>220</v>
      </c>
      <c r="AC223" s="48" t="e">
        <f t="shared" si="78"/>
        <v>#DIV/0!</v>
      </c>
      <c r="AD223" t="e">
        <f t="shared" si="69"/>
        <v>#DIV/0!</v>
      </c>
      <c r="AE223" s="50" t="e">
        <f t="shared" si="79"/>
        <v>#DIV/0!</v>
      </c>
      <c r="AF223" t="e">
        <f t="shared" si="70"/>
        <v>#DIV/0!</v>
      </c>
      <c r="AH223" s="49" t="e">
        <f t="shared" si="80"/>
        <v>#DIV/0!</v>
      </c>
      <c r="AI223" t="e">
        <f t="shared" si="71"/>
        <v>#DIV/0!</v>
      </c>
      <c r="AJ223" s="49" t="e">
        <f t="shared" si="81"/>
        <v>#DIV/0!</v>
      </c>
      <c r="AK223" t="e">
        <f t="shared" si="72"/>
        <v>#DIV/0!</v>
      </c>
      <c r="AM223" s="49" t="e">
        <f t="shared" si="82"/>
        <v>#DIV/0!</v>
      </c>
      <c r="AN223" t="e">
        <f t="shared" si="73"/>
        <v>#DIV/0!</v>
      </c>
      <c r="AO223" s="49" t="e">
        <f t="shared" si="83"/>
        <v>#DIV/0!</v>
      </c>
      <c r="AP223" t="e">
        <f t="shared" si="74"/>
        <v>#DIV/0!</v>
      </c>
    </row>
    <row r="224" spans="1:42" ht="15.75">
      <c r="A224" s="4" t="s">
        <v>221</v>
      </c>
      <c r="B224" s="30">
        <v>33.675532639858197</v>
      </c>
      <c r="C224" s="30">
        <v>33.1292169739177</v>
      </c>
      <c r="D224" s="10">
        <v>33.402374806887948</v>
      </c>
      <c r="E224" s="10">
        <f t="shared" si="75"/>
        <v>7.510711093129018</v>
      </c>
      <c r="G224" s="29" t="s">
        <v>946</v>
      </c>
      <c r="H224" s="4" t="s">
        <v>221</v>
      </c>
      <c r="I224" s="36">
        <v>29.499312052276601</v>
      </c>
      <c r="J224" s="36">
        <v>29.240409441314</v>
      </c>
      <c r="K224" s="10">
        <v>29.3698607467953</v>
      </c>
      <c r="L224" s="10">
        <f t="shared" si="76"/>
        <v>5.4395019517884506</v>
      </c>
      <c r="N224" s="23" t="s">
        <v>946</v>
      </c>
      <c r="O224" s="12" t="s">
        <v>221</v>
      </c>
      <c r="P224" s="36">
        <v>32.609553809874697</v>
      </c>
      <c r="Q224" s="36">
        <v>34.200101354142497</v>
      </c>
      <c r="R224" s="10">
        <v>33.404827582008593</v>
      </c>
      <c r="S224" s="10">
        <f t="shared" si="77"/>
        <v>9.2918944846273774</v>
      </c>
      <c r="U224" s="8">
        <f t="shared" si="63"/>
        <v>1.7811833914983595</v>
      </c>
      <c r="V224" s="48">
        <f t="shared" si="64"/>
        <v>-2.0712091413405673</v>
      </c>
      <c r="W224" s="48">
        <f t="shared" si="65"/>
        <v>3.8523925328389268</v>
      </c>
      <c r="X224" s="48">
        <f t="shared" si="66"/>
        <v>2.0712091413405673</v>
      </c>
      <c r="Y224" s="48">
        <f t="shared" si="67"/>
        <v>-1.7811833914983595</v>
      </c>
      <c r="Z224" s="48">
        <f t="shared" si="68"/>
        <v>-3.8523925328389268</v>
      </c>
      <c r="AB224" s="12" t="s">
        <v>221</v>
      </c>
      <c r="AC224" s="48">
        <f t="shared" si="78"/>
        <v>0.2909446471517721</v>
      </c>
      <c r="AD224">
        <f t="shared" si="69"/>
        <v>0.9979374290664933</v>
      </c>
      <c r="AE224" s="50">
        <f t="shared" si="79"/>
        <v>4.2023873340383737</v>
      </c>
      <c r="AF224">
        <f t="shared" si="70"/>
        <v>5.5721598933183595E-3</v>
      </c>
      <c r="AH224" s="49">
        <f t="shared" si="80"/>
        <v>6.9233182004711263E-2</v>
      </c>
      <c r="AI224">
        <f t="shared" si="71"/>
        <v>3.7638972739275453E-2</v>
      </c>
      <c r="AJ224" s="49">
        <f t="shared" si="81"/>
        <v>0.23795997858175263</v>
      </c>
      <c r="AK224">
        <f t="shared" si="72"/>
        <v>5.5721598933183595E-3</v>
      </c>
      <c r="AM224" s="49">
        <f t="shared" si="82"/>
        <v>3.4370799043377733</v>
      </c>
      <c r="AN224">
        <f t="shared" si="73"/>
        <v>0.9979374290664933</v>
      </c>
      <c r="AO224" s="49">
        <f t="shared" si="83"/>
        <v>14.443941056066883</v>
      </c>
      <c r="AP224">
        <f t="shared" si="74"/>
        <v>3.7638972739275453E-2</v>
      </c>
    </row>
    <row r="225" spans="1:42" ht="15.75">
      <c r="A225" s="4" t="s">
        <v>222</v>
      </c>
      <c r="B225" s="30">
        <v>32.038373320576298</v>
      </c>
      <c r="C225" s="30">
        <v>31.2418438408593</v>
      </c>
      <c r="D225" s="10">
        <v>31.640108580717801</v>
      </c>
      <c r="E225" s="10">
        <f t="shared" si="75"/>
        <v>5.7484448669588701</v>
      </c>
      <c r="G225" s="29" t="s">
        <v>947</v>
      </c>
      <c r="H225" s="4" t="s">
        <v>222</v>
      </c>
      <c r="I225" s="36">
        <v>30.1442176383404</v>
      </c>
      <c r="J225" s="36">
        <v>29.864314420962401</v>
      </c>
      <c r="K225" s="10">
        <v>30.004266029651401</v>
      </c>
      <c r="L225" s="10">
        <f t="shared" si="76"/>
        <v>6.0739072346445511</v>
      </c>
      <c r="N225" s="23" t="s">
        <v>947</v>
      </c>
      <c r="O225" s="12" t="s">
        <v>222</v>
      </c>
      <c r="P225" s="36">
        <v>31.7428526971946</v>
      </c>
      <c r="Q225" s="36">
        <v>31.504954783589199</v>
      </c>
      <c r="R225" s="10">
        <v>31.623903740391899</v>
      </c>
      <c r="S225" s="10">
        <f t="shared" si="77"/>
        <v>7.5109706430106833</v>
      </c>
      <c r="U225" s="8">
        <f t="shared" si="63"/>
        <v>1.7625257760518132</v>
      </c>
      <c r="V225" s="48">
        <f t="shared" si="64"/>
        <v>0.32546236768568093</v>
      </c>
      <c r="W225" s="48">
        <f t="shared" si="65"/>
        <v>1.4370634083661322</v>
      </c>
      <c r="X225" s="48">
        <f t="shared" si="66"/>
        <v>-0.32546236768568093</v>
      </c>
      <c r="Y225" s="48">
        <f t="shared" si="67"/>
        <v>-1.7625257760518132</v>
      </c>
      <c r="Z225" s="48">
        <f t="shared" si="68"/>
        <v>-1.4370634083661322</v>
      </c>
      <c r="AB225" s="12" t="s">
        <v>222</v>
      </c>
      <c r="AC225" s="48">
        <f t="shared" si="78"/>
        <v>0.29473171640817253</v>
      </c>
      <c r="AD225">
        <f t="shared" si="69"/>
        <v>0.97244257736666639</v>
      </c>
      <c r="AE225" s="50">
        <f t="shared" si="79"/>
        <v>0.79804258161216801</v>
      </c>
      <c r="AF225">
        <f t="shared" si="70"/>
        <v>6.060239612669982E-2</v>
      </c>
      <c r="AH225" s="49">
        <f t="shared" si="80"/>
        <v>0.36931828350909479</v>
      </c>
      <c r="AI225">
        <f t="shared" si="71"/>
        <v>1.2617356907628073E-2</v>
      </c>
      <c r="AJ225" s="49">
        <f t="shared" si="81"/>
        <v>1.2530659679585607</v>
      </c>
      <c r="AK225">
        <f t="shared" si="72"/>
        <v>6.060239612669982E-2</v>
      </c>
      <c r="AM225" s="49">
        <f t="shared" si="82"/>
        <v>3.3929161482407437</v>
      </c>
      <c r="AN225">
        <f t="shared" si="73"/>
        <v>0.97244257736666639</v>
      </c>
      <c r="AO225" s="49">
        <f t="shared" si="83"/>
        <v>2.7076915621356563</v>
      </c>
      <c r="AP225">
        <f t="shared" si="74"/>
        <v>1.2617356907628073E-2</v>
      </c>
    </row>
    <row r="226" spans="1:42" ht="15.75">
      <c r="A226" s="4" t="s">
        <v>223</v>
      </c>
      <c r="B226" s="30">
        <v>33.3732121281937</v>
      </c>
      <c r="C226" s="30">
        <v>33.456998329080101</v>
      </c>
      <c r="D226" s="10">
        <v>33.415105228636904</v>
      </c>
      <c r="E226" s="10">
        <f t="shared" si="75"/>
        <v>7.5234415148779732</v>
      </c>
      <c r="G226" s="29" t="s">
        <v>948</v>
      </c>
      <c r="H226" s="4" t="s">
        <v>223</v>
      </c>
      <c r="I226" s="36">
        <v>30.523467199261201</v>
      </c>
      <c r="J226" s="36">
        <v>30.830363799857501</v>
      </c>
      <c r="K226" s="10">
        <v>30.67691549955935</v>
      </c>
      <c r="L226" s="10">
        <f t="shared" si="76"/>
        <v>6.7465567045524999</v>
      </c>
      <c r="N226" s="23" t="s">
        <v>948</v>
      </c>
      <c r="O226" s="12" t="s">
        <v>223</v>
      </c>
      <c r="P226" s="36">
        <v>31.370333759274001</v>
      </c>
      <c r="Q226" s="36">
        <v>31.7143035263353</v>
      </c>
      <c r="R226" s="10">
        <v>31.542318642804652</v>
      </c>
      <c r="S226" s="10">
        <f t="shared" si="77"/>
        <v>7.4293855454234361</v>
      </c>
      <c r="U226" s="8">
        <f t="shared" si="63"/>
        <v>-9.4055969454537092E-2</v>
      </c>
      <c r="V226" s="48">
        <f t="shared" si="64"/>
        <v>-0.7768848103254733</v>
      </c>
      <c r="W226" s="48">
        <f t="shared" si="65"/>
        <v>0.6828288408709362</v>
      </c>
      <c r="X226" s="48">
        <f t="shared" si="66"/>
        <v>0.7768848103254733</v>
      </c>
      <c r="Y226" s="48">
        <f t="shared" si="67"/>
        <v>9.4055969454537092E-2</v>
      </c>
      <c r="Z226" s="48">
        <f t="shared" si="68"/>
        <v>-0.6828288408709362</v>
      </c>
      <c r="AB226" s="12" t="s">
        <v>223</v>
      </c>
      <c r="AC226" s="48">
        <f t="shared" si="78"/>
        <v>1.0673667458039491</v>
      </c>
      <c r="AD226">
        <f t="shared" si="69"/>
        <v>8.8158501038993649E-3</v>
      </c>
      <c r="AE226" s="50">
        <f t="shared" si="79"/>
        <v>1.7134270982335054</v>
      </c>
      <c r="AF226">
        <f t="shared" si="70"/>
        <v>3.3575781977781853E-3</v>
      </c>
      <c r="AH226" s="49">
        <f t="shared" si="80"/>
        <v>0.62294260835746895</v>
      </c>
      <c r="AI226">
        <f t="shared" si="71"/>
        <v>6.4181799321965216E-2</v>
      </c>
      <c r="AJ226" s="49">
        <f t="shared" si="81"/>
        <v>0.58362564770393299</v>
      </c>
      <c r="AK226">
        <f t="shared" si="72"/>
        <v>3.3575781977781853E-3</v>
      </c>
      <c r="AM226" s="49">
        <f t="shared" si="82"/>
        <v>0.93688509964472622</v>
      </c>
      <c r="AN226">
        <f t="shared" si="73"/>
        <v>8.8158501038993649E-3</v>
      </c>
      <c r="AO226" s="49">
        <f t="shared" si="83"/>
        <v>1.6052843176624718</v>
      </c>
      <c r="AP226">
        <f t="shared" si="74"/>
        <v>6.4181799321965216E-2</v>
      </c>
    </row>
    <row r="227" spans="1:42" ht="15.75">
      <c r="A227" s="4" t="s">
        <v>224</v>
      </c>
      <c r="B227" s="30">
        <v>29.3476826082636</v>
      </c>
      <c r="C227" s="30">
        <v>29.075199407652502</v>
      </c>
      <c r="D227" s="10">
        <v>29.211441007958051</v>
      </c>
      <c r="E227" s="10">
        <f t="shared" si="75"/>
        <v>3.3197772941991204</v>
      </c>
      <c r="G227" s="29" t="s">
        <v>949</v>
      </c>
      <c r="H227" s="4" t="s">
        <v>224</v>
      </c>
      <c r="I227" s="36">
        <v>27.129374597242101</v>
      </c>
      <c r="J227" s="36">
        <v>27.060425245549698</v>
      </c>
      <c r="K227" s="10">
        <v>27.0948999213959</v>
      </c>
      <c r="L227" s="10">
        <f t="shared" si="76"/>
        <v>3.1645411263890502</v>
      </c>
      <c r="N227" s="23" t="s">
        <v>949</v>
      </c>
      <c r="O227" s="12" t="s">
        <v>224</v>
      </c>
      <c r="P227" s="36">
        <v>28.488094495036101</v>
      </c>
      <c r="Q227" s="36">
        <v>28.410715672061599</v>
      </c>
      <c r="R227" s="10">
        <v>28.44940508354885</v>
      </c>
      <c r="S227" s="10">
        <f t="shared" si="77"/>
        <v>4.3364719861676342</v>
      </c>
      <c r="U227" s="8">
        <f t="shared" si="63"/>
        <v>1.0166946919685138</v>
      </c>
      <c r="V227" s="48">
        <f t="shared" si="64"/>
        <v>-0.15523616781007021</v>
      </c>
      <c r="W227" s="48">
        <f t="shared" si="65"/>
        <v>1.171930859778584</v>
      </c>
      <c r="X227" s="48">
        <f t="shared" si="66"/>
        <v>0.15523616781007021</v>
      </c>
      <c r="Y227" s="48">
        <f t="shared" si="67"/>
        <v>-1.0166946919685138</v>
      </c>
      <c r="Z227" s="48">
        <f t="shared" si="68"/>
        <v>-1.171930859778584</v>
      </c>
      <c r="AB227" s="12" t="s">
        <v>224</v>
      </c>
      <c r="AC227" s="48">
        <f t="shared" si="78"/>
        <v>0.49424740900158487</v>
      </c>
      <c r="AD227">
        <f t="shared" si="69"/>
        <v>3.2849676273566442E-2</v>
      </c>
      <c r="AE227" s="50">
        <f t="shared" si="79"/>
        <v>1.1136038992109256</v>
      </c>
      <c r="AF227">
        <f t="shared" si="70"/>
        <v>4.3798501576926465E-3</v>
      </c>
      <c r="AH227" s="49">
        <f t="shared" si="80"/>
        <v>0.44382693824240144</v>
      </c>
      <c r="AI227">
        <f t="shared" si="71"/>
        <v>1.4604651723653399E-3</v>
      </c>
      <c r="AJ227" s="49">
        <f t="shared" si="81"/>
        <v>0.89798536149934216</v>
      </c>
      <c r="AK227">
        <f t="shared" si="72"/>
        <v>4.3798501576926465E-3</v>
      </c>
      <c r="AM227" s="49">
        <f t="shared" si="82"/>
        <v>2.0232781837340768</v>
      </c>
      <c r="AN227">
        <f t="shared" si="73"/>
        <v>3.2849676273566442E-2</v>
      </c>
      <c r="AO227" s="49">
        <f t="shared" si="83"/>
        <v>2.2531304745946672</v>
      </c>
      <c r="AP227">
        <f t="shared" si="74"/>
        <v>1.4604651723653399E-3</v>
      </c>
    </row>
    <row r="228" spans="1:42" ht="15.75">
      <c r="A228" s="4" t="s">
        <v>225</v>
      </c>
      <c r="B228" s="30">
        <v>29.1682895918002</v>
      </c>
      <c r="C228" s="30">
        <v>28.987575160306001</v>
      </c>
      <c r="D228" s="10">
        <v>29.077932376053099</v>
      </c>
      <c r="E228" s="10">
        <f t="shared" si="75"/>
        <v>3.1862686622941681</v>
      </c>
      <c r="G228" s="29" t="s">
        <v>950</v>
      </c>
      <c r="H228" s="4" t="s">
        <v>225</v>
      </c>
      <c r="I228" s="36">
        <v>25.303494114343501</v>
      </c>
      <c r="J228" s="36">
        <v>25.224629216270099</v>
      </c>
      <c r="K228" s="10">
        <v>25.264061665306798</v>
      </c>
      <c r="L228" s="10">
        <f t="shared" si="76"/>
        <v>1.3337028702999483</v>
      </c>
      <c r="N228" s="23" t="s">
        <v>950</v>
      </c>
      <c r="O228" s="12" t="s">
        <v>225</v>
      </c>
      <c r="P228" s="36">
        <v>27.072217536927599</v>
      </c>
      <c r="Q228" s="36">
        <v>27.065242245236799</v>
      </c>
      <c r="R228" s="10">
        <v>27.068729891082199</v>
      </c>
      <c r="S228" s="10">
        <f t="shared" si="77"/>
        <v>2.9557967937009835</v>
      </c>
      <c r="U228" s="8">
        <f t="shared" si="63"/>
        <v>-0.23047186859318458</v>
      </c>
      <c r="V228" s="48">
        <f t="shared" si="64"/>
        <v>-1.8525657919942198</v>
      </c>
      <c r="W228" s="48">
        <f t="shared" si="65"/>
        <v>1.6220939234010352</v>
      </c>
      <c r="X228" s="48">
        <f t="shared" si="66"/>
        <v>1.8525657919942198</v>
      </c>
      <c r="Y228" s="48">
        <f t="shared" si="67"/>
        <v>0.23047186859318458</v>
      </c>
      <c r="Z228" s="48">
        <f t="shared" si="68"/>
        <v>-1.6220939234010352</v>
      </c>
      <c r="AB228" s="12" t="s">
        <v>225</v>
      </c>
      <c r="AC228" s="48">
        <f t="shared" si="78"/>
        <v>1.1732186162419647</v>
      </c>
      <c r="AD228">
        <f t="shared" si="69"/>
        <v>2.0193322671515396E-3</v>
      </c>
      <c r="AE228" s="50">
        <f t="shared" si="79"/>
        <v>3.6114189480649777</v>
      </c>
      <c r="AF228">
        <f t="shared" si="70"/>
        <v>6.6752881306527442E-4</v>
      </c>
      <c r="AH228" s="49">
        <f t="shared" si="80"/>
        <v>0.32486361541370956</v>
      </c>
      <c r="AI228">
        <f t="shared" si="71"/>
        <v>4.8082117265647563E-4</v>
      </c>
      <c r="AJ228" s="49">
        <f t="shared" si="81"/>
        <v>0.27689947203046233</v>
      </c>
      <c r="AK228">
        <f t="shared" si="72"/>
        <v>6.6752881306527442E-4</v>
      </c>
      <c r="AM228" s="49">
        <f t="shared" si="82"/>
        <v>0.85235606233660377</v>
      </c>
      <c r="AN228">
        <f t="shared" si="73"/>
        <v>2.0193322671515396E-3</v>
      </c>
      <c r="AO228" s="49">
        <f t="shared" si="83"/>
        <v>3.0782148340204647</v>
      </c>
      <c r="AP228">
        <f t="shared" si="74"/>
        <v>4.8082117265647563E-4</v>
      </c>
    </row>
    <row r="229" spans="1:42" ht="15.75">
      <c r="A229" s="4" t="s">
        <v>226</v>
      </c>
      <c r="B229" s="30">
        <v>33.4262360363985</v>
      </c>
      <c r="C229" s="30">
        <v>31.664870376160401</v>
      </c>
      <c r="D229" s="10">
        <v>32.54555320627945</v>
      </c>
      <c r="E229" s="10">
        <f t="shared" si="75"/>
        <v>6.6538894925205199</v>
      </c>
      <c r="G229" s="29" t="s">
        <v>951</v>
      </c>
      <c r="H229" s="4" t="s">
        <v>226</v>
      </c>
      <c r="I229" s="36">
        <v>29.550594480226302</v>
      </c>
      <c r="J229" s="36">
        <v>29.161014423429901</v>
      </c>
      <c r="K229" s="10">
        <v>29.355804451828099</v>
      </c>
      <c r="L229" s="10">
        <f t="shared" si="76"/>
        <v>5.4254456568212497</v>
      </c>
      <c r="N229" s="23" t="s">
        <v>951</v>
      </c>
      <c r="O229" s="12" t="s">
        <v>226</v>
      </c>
      <c r="P229" s="36">
        <v>31.300470597621601</v>
      </c>
      <c r="Q229" s="36">
        <v>31.445073580597999</v>
      </c>
      <c r="R229" s="10">
        <v>31.372772089109802</v>
      </c>
      <c r="S229" s="10">
        <f t="shared" si="77"/>
        <v>7.2598389917285857</v>
      </c>
      <c r="U229" s="8">
        <f t="shared" si="63"/>
        <v>0.60594949920806584</v>
      </c>
      <c r="V229" s="48">
        <f t="shared" si="64"/>
        <v>-1.2284438356992702</v>
      </c>
      <c r="W229" s="48">
        <f t="shared" si="65"/>
        <v>1.834393334907336</v>
      </c>
      <c r="X229" s="48">
        <f t="shared" si="66"/>
        <v>1.2284438356992702</v>
      </c>
      <c r="Y229" s="48">
        <f t="shared" si="67"/>
        <v>-0.60594949920806584</v>
      </c>
      <c r="Z229" s="48">
        <f t="shared" si="68"/>
        <v>-1.834393334907336</v>
      </c>
      <c r="AB229" s="12" t="s">
        <v>226</v>
      </c>
      <c r="AC229" s="48">
        <f t="shared" si="78"/>
        <v>0.65703881247513662</v>
      </c>
      <c r="AD229">
        <f t="shared" si="69"/>
        <v>0.31567966981394902</v>
      </c>
      <c r="AE229" s="50">
        <f t="shared" si="79"/>
        <v>2.3431411036110532</v>
      </c>
      <c r="AF229">
        <f t="shared" si="70"/>
        <v>7.149070983662742E-2</v>
      </c>
      <c r="AH229" s="49">
        <f t="shared" si="80"/>
        <v>0.28040940917410534</v>
      </c>
      <c r="AI229">
        <f t="shared" si="71"/>
        <v>1.04458597644621E-2</v>
      </c>
      <c r="AJ229" s="49">
        <f t="shared" si="81"/>
        <v>0.42677754167637777</v>
      </c>
      <c r="AK229">
        <f t="shared" si="72"/>
        <v>7.149070983662742E-2</v>
      </c>
      <c r="AM229" s="49">
        <f t="shared" si="82"/>
        <v>1.5219801037824405</v>
      </c>
      <c r="AN229">
        <f t="shared" si="73"/>
        <v>0.31567966981394902</v>
      </c>
      <c r="AO229" s="49">
        <f t="shared" si="83"/>
        <v>3.5662141400508536</v>
      </c>
      <c r="AP229">
        <f t="shared" si="74"/>
        <v>1.04458597644621E-2</v>
      </c>
    </row>
    <row r="230" spans="1:42" ht="15.75">
      <c r="A230" s="4" t="s">
        <v>227</v>
      </c>
      <c r="B230" s="30">
        <v>31.0107431496643</v>
      </c>
      <c r="C230" s="30">
        <v>30.851231147477002</v>
      </c>
      <c r="D230" s="10">
        <v>30.930987148570651</v>
      </c>
      <c r="E230" s="10">
        <f t="shared" si="75"/>
        <v>5.0393234348117204</v>
      </c>
      <c r="G230" s="29" t="s">
        <v>952</v>
      </c>
      <c r="H230" s="4" t="s">
        <v>227</v>
      </c>
      <c r="I230" s="36">
        <v>28.072788730106499</v>
      </c>
      <c r="J230" s="36">
        <v>28.127007631297602</v>
      </c>
      <c r="K230" s="10">
        <v>28.099898180702048</v>
      </c>
      <c r="L230" s="10">
        <f t="shared" si="76"/>
        <v>4.1695393856951988</v>
      </c>
      <c r="N230" s="23" t="s">
        <v>952</v>
      </c>
      <c r="O230" s="12" t="s">
        <v>227</v>
      </c>
      <c r="P230" s="36">
        <v>29.795028330725401</v>
      </c>
      <c r="Q230" s="36">
        <v>29.565601361767602</v>
      </c>
      <c r="R230" s="10">
        <v>29.680314846246503</v>
      </c>
      <c r="S230" s="10">
        <f t="shared" si="77"/>
        <v>5.5673817488652872</v>
      </c>
      <c r="U230" s="8">
        <f t="shared" si="63"/>
        <v>0.52805831405356685</v>
      </c>
      <c r="V230" s="48">
        <f t="shared" si="64"/>
        <v>-0.86978404911652163</v>
      </c>
      <c r="W230" s="48">
        <f t="shared" si="65"/>
        <v>1.3978423631700885</v>
      </c>
      <c r="X230" s="48">
        <f t="shared" si="66"/>
        <v>0.86978404911652163</v>
      </c>
      <c r="Y230" s="48">
        <f t="shared" si="67"/>
        <v>-0.52805831405356685</v>
      </c>
      <c r="Z230" s="48">
        <f t="shared" si="68"/>
        <v>-1.3978423631700885</v>
      </c>
      <c r="AB230" s="12" t="s">
        <v>227</v>
      </c>
      <c r="AC230" s="48">
        <f t="shared" si="78"/>
        <v>0.69348745308249615</v>
      </c>
      <c r="AD230">
        <f t="shared" si="69"/>
        <v>1.2250650537194133E-2</v>
      </c>
      <c r="AE230" s="50">
        <f t="shared" si="79"/>
        <v>1.827389345848192</v>
      </c>
      <c r="AF230">
        <f t="shared" si="70"/>
        <v>8.8415163229434287E-4</v>
      </c>
      <c r="AH230" s="49">
        <f t="shared" si="80"/>
        <v>0.37949627683782433</v>
      </c>
      <c r="AI230">
        <f t="shared" si="71"/>
        <v>5.5167329339717939E-3</v>
      </c>
      <c r="AJ230" s="49">
        <f t="shared" si="81"/>
        <v>0.54722875684483374</v>
      </c>
      <c r="AK230">
        <f t="shared" si="72"/>
        <v>8.8415163229434287E-4</v>
      </c>
      <c r="AM230" s="49">
        <f t="shared" si="82"/>
        <v>1.4419871557229769</v>
      </c>
      <c r="AN230">
        <f t="shared" si="73"/>
        <v>1.2250650537194133E-2</v>
      </c>
      <c r="AO230" s="49">
        <f t="shared" si="83"/>
        <v>2.6350719652181054</v>
      </c>
      <c r="AP230">
        <f t="shared" si="74"/>
        <v>5.5167329339717939E-3</v>
      </c>
    </row>
    <row r="231" spans="1:42" ht="15.75">
      <c r="A231" s="4" t="s">
        <v>228</v>
      </c>
      <c r="B231" s="30">
        <v>32.0155598104379</v>
      </c>
      <c r="C231" s="30">
        <v>31.937559389452801</v>
      </c>
      <c r="D231" s="10">
        <v>31.97655959994535</v>
      </c>
      <c r="E231" s="10">
        <f t="shared" si="75"/>
        <v>6.0848958861864197</v>
      </c>
      <c r="G231" s="29" t="s">
        <v>953</v>
      </c>
      <c r="H231" s="4" t="s">
        <v>228</v>
      </c>
      <c r="I231" s="36">
        <v>29.059040600046899</v>
      </c>
      <c r="J231" s="36">
        <v>28.834866258822899</v>
      </c>
      <c r="K231" s="10">
        <v>28.946953429434899</v>
      </c>
      <c r="L231" s="10">
        <f t="shared" si="76"/>
        <v>5.0165946344280492</v>
      </c>
      <c r="N231" s="23" t="s">
        <v>953</v>
      </c>
      <c r="O231" s="12" t="s">
        <v>228</v>
      </c>
      <c r="P231" s="36">
        <v>30.675422340997301</v>
      </c>
      <c r="Q231" s="36">
        <v>30.5812885788839</v>
      </c>
      <c r="R231" s="10">
        <v>30.6283554599406</v>
      </c>
      <c r="S231" s="10">
        <f t="shared" si="77"/>
        <v>6.5154223625593843</v>
      </c>
      <c r="U231" s="8">
        <f t="shared" si="63"/>
        <v>0.43052647637296459</v>
      </c>
      <c r="V231" s="48">
        <f t="shared" si="64"/>
        <v>-1.0683012517583705</v>
      </c>
      <c r="W231" s="48">
        <f t="shared" si="65"/>
        <v>1.4988277281313351</v>
      </c>
      <c r="X231" s="48">
        <f t="shared" si="66"/>
        <v>1.0683012517583705</v>
      </c>
      <c r="Y231" s="48">
        <f t="shared" si="67"/>
        <v>-0.43052647637296459</v>
      </c>
      <c r="Z231" s="48">
        <f t="shared" si="68"/>
        <v>-1.4988277281313351</v>
      </c>
      <c r="AB231" s="12" t="s">
        <v>228</v>
      </c>
      <c r="AC231" s="48">
        <f t="shared" si="78"/>
        <v>0.74199096439485324</v>
      </c>
      <c r="AD231">
        <f t="shared" si="69"/>
        <v>2.0492491273892094E-3</v>
      </c>
      <c r="AE231" s="50">
        <f t="shared" si="79"/>
        <v>2.0969627759071159</v>
      </c>
      <c r="AF231">
        <f t="shared" si="70"/>
        <v>1.530990117188275E-3</v>
      </c>
      <c r="AH231" s="49">
        <f t="shared" si="80"/>
        <v>0.35384078960289533</v>
      </c>
      <c r="AI231">
        <f t="shared" si="71"/>
        <v>5.1868961448744751E-3</v>
      </c>
      <c r="AJ231" s="49">
        <f t="shared" si="81"/>
        <v>0.47688018666302479</v>
      </c>
      <c r="AK231">
        <f t="shared" si="72"/>
        <v>1.530990117188275E-3</v>
      </c>
      <c r="AM231" s="49">
        <f t="shared" si="82"/>
        <v>1.3477253066222601</v>
      </c>
      <c r="AN231">
        <f t="shared" si="73"/>
        <v>2.0492491273892094E-3</v>
      </c>
      <c r="AO231" s="49">
        <f t="shared" si="83"/>
        <v>2.8261298001348836</v>
      </c>
      <c r="AP231">
        <f t="shared" si="74"/>
        <v>5.1868961448744751E-3</v>
      </c>
    </row>
    <row r="232" spans="1:42" ht="15.75">
      <c r="A232" s="4" t="s">
        <v>229</v>
      </c>
      <c r="B232" s="30">
        <v>31.6683822673549</v>
      </c>
      <c r="C232" s="30">
        <v>31.459341891035599</v>
      </c>
      <c r="D232" s="10">
        <v>31.56386207919525</v>
      </c>
      <c r="E232" s="10">
        <f t="shared" si="75"/>
        <v>5.6721983654363193</v>
      </c>
      <c r="G232" s="29" t="s">
        <v>954</v>
      </c>
      <c r="H232" s="4" t="s">
        <v>229</v>
      </c>
      <c r="I232" s="36">
        <v>29.122983651346299</v>
      </c>
      <c r="J232" s="36">
        <v>28.949599792560701</v>
      </c>
      <c r="K232" s="10">
        <v>29.0362917219535</v>
      </c>
      <c r="L232" s="10">
        <f t="shared" si="76"/>
        <v>5.1059329269466502</v>
      </c>
      <c r="N232" s="23" t="s">
        <v>954</v>
      </c>
      <c r="O232" s="12" t="s">
        <v>229</v>
      </c>
      <c r="P232" s="36">
        <v>30.443104060199399</v>
      </c>
      <c r="Q232" s="36">
        <v>31.110780974047501</v>
      </c>
      <c r="R232" s="10">
        <v>30.776942517123452</v>
      </c>
      <c r="S232" s="10">
        <f t="shared" si="77"/>
        <v>6.6640094197422357</v>
      </c>
      <c r="U232" s="8">
        <f t="shared" si="63"/>
        <v>0.99181105430591643</v>
      </c>
      <c r="V232" s="48">
        <f t="shared" si="64"/>
        <v>-0.56626543848966904</v>
      </c>
      <c r="W232" s="48">
        <f t="shared" si="65"/>
        <v>1.5580764927955855</v>
      </c>
      <c r="X232" s="48">
        <f t="shared" si="66"/>
        <v>0.56626543848966904</v>
      </c>
      <c r="Y232" s="48">
        <f t="shared" si="67"/>
        <v>-0.99181105430591643</v>
      </c>
      <c r="Z232" s="48">
        <f t="shared" si="68"/>
        <v>-1.5580764927955855</v>
      </c>
      <c r="AB232" s="12" t="s">
        <v>229</v>
      </c>
      <c r="AC232" s="48">
        <f t="shared" si="78"/>
        <v>0.5028461422256868</v>
      </c>
      <c r="AD232">
        <f t="shared" si="69"/>
        <v>0.15340325363515661</v>
      </c>
      <c r="AE232" s="50">
        <f t="shared" si="79"/>
        <v>1.48068570125286</v>
      </c>
      <c r="AF232">
        <f t="shared" si="70"/>
        <v>2.8739428305474169E-3</v>
      </c>
      <c r="AH232" s="49">
        <f t="shared" si="80"/>
        <v>0.33960356461888647</v>
      </c>
      <c r="AI232">
        <f t="shared" si="71"/>
        <v>3.7092823572918536E-2</v>
      </c>
      <c r="AJ232" s="49">
        <f t="shared" si="81"/>
        <v>0.67536277223036933</v>
      </c>
      <c r="AK232">
        <f t="shared" si="72"/>
        <v>2.8739428305474169E-3</v>
      </c>
      <c r="AM232" s="49">
        <f t="shared" si="82"/>
        <v>1.988679868505745</v>
      </c>
      <c r="AN232">
        <f t="shared" si="73"/>
        <v>0.15340325363515661</v>
      </c>
      <c r="AO232" s="49">
        <f t="shared" si="83"/>
        <v>2.944609845665874</v>
      </c>
      <c r="AP232">
        <f t="shared" si="74"/>
        <v>3.7092823572918536E-2</v>
      </c>
    </row>
    <row r="233" spans="1:42" ht="15.75">
      <c r="A233" s="4" t="s">
        <v>230</v>
      </c>
      <c r="B233" s="30">
        <v>32.4077845837284</v>
      </c>
      <c r="C233" s="30">
        <v>31.922173684600399</v>
      </c>
      <c r="D233" s="10">
        <v>32.164979134164398</v>
      </c>
      <c r="E233" s="10">
        <f t="shared" si="75"/>
        <v>6.2733154204054671</v>
      </c>
      <c r="G233" s="29" t="s">
        <v>955</v>
      </c>
      <c r="H233" s="4" t="s">
        <v>230</v>
      </c>
      <c r="I233" s="36">
        <v>35.538584289576598</v>
      </c>
      <c r="J233" s="36">
        <v>38.705436579537</v>
      </c>
      <c r="K233" s="10">
        <v>37.122010434556799</v>
      </c>
      <c r="L233" s="10">
        <f t="shared" si="76"/>
        <v>13.191651639549949</v>
      </c>
      <c r="N233" s="23" t="s">
        <v>955</v>
      </c>
      <c r="O233" s="12" t="s">
        <v>230</v>
      </c>
      <c r="P233" s="36">
        <v>37.033203437036903</v>
      </c>
      <c r="Q233" s="36">
        <v>37.174374132134602</v>
      </c>
      <c r="R233" s="10">
        <v>37.103788784585753</v>
      </c>
      <c r="S233" s="10">
        <f t="shared" si="77"/>
        <v>12.990855687204537</v>
      </c>
      <c r="U233" s="8">
        <f t="shared" si="63"/>
        <v>6.7175402667990696</v>
      </c>
      <c r="V233" s="48">
        <f t="shared" si="64"/>
        <v>6.9183362191444822</v>
      </c>
      <c r="W233" s="48">
        <f t="shared" si="65"/>
        <v>-0.20079595234541259</v>
      </c>
      <c r="X233" s="48">
        <f t="shared" si="66"/>
        <v>-6.9183362191444822</v>
      </c>
      <c r="Y233" s="48">
        <f t="shared" si="67"/>
        <v>-6.7175402667990696</v>
      </c>
      <c r="Z233" s="48">
        <f t="shared" si="68"/>
        <v>0.20079595234541259</v>
      </c>
      <c r="AB233" s="12" t="s">
        <v>230</v>
      </c>
      <c r="AC233" s="48">
        <f t="shared" si="78"/>
        <v>9.5020843780180466E-3</v>
      </c>
      <c r="AD233">
        <f t="shared" si="69"/>
        <v>2.610974767553956E-3</v>
      </c>
      <c r="AE233" s="50">
        <f t="shared" si="79"/>
        <v>8.2674823790212792E-3</v>
      </c>
      <c r="AF233">
        <f t="shared" si="70"/>
        <v>9.04842816666519E-2</v>
      </c>
      <c r="AH233" s="49">
        <f t="shared" si="80"/>
        <v>1.1493322806625588</v>
      </c>
      <c r="AI233">
        <f t="shared" si="71"/>
        <v>0.99187114339808868</v>
      </c>
      <c r="AJ233" s="49">
        <f t="shared" si="81"/>
        <v>120.95580663558449</v>
      </c>
      <c r="AK233">
        <f t="shared" si="72"/>
        <v>9.04842816666519E-2</v>
      </c>
      <c r="AM233" s="49">
        <f t="shared" si="82"/>
        <v>105.24006735968187</v>
      </c>
      <c r="AN233">
        <f t="shared" si="73"/>
        <v>2.610974767553956E-3</v>
      </c>
      <c r="AO233" s="49">
        <f t="shared" si="83"/>
        <v>0.87007040246318257</v>
      </c>
      <c r="AP233">
        <f t="shared" si="74"/>
        <v>0.99187114339808868</v>
      </c>
    </row>
    <row r="234" spans="1:42" ht="15.75">
      <c r="A234" s="4" t="s">
        <v>231</v>
      </c>
      <c r="B234" s="30">
        <v>33.273359460509504</v>
      </c>
      <c r="C234" s="30">
        <v>33.098006354756997</v>
      </c>
      <c r="D234" s="10">
        <v>33.18568290763325</v>
      </c>
      <c r="E234" s="10">
        <f t="shared" si="75"/>
        <v>7.2940191938743197</v>
      </c>
      <c r="G234" s="29" t="s">
        <v>956</v>
      </c>
      <c r="H234" s="4" t="s">
        <v>231</v>
      </c>
      <c r="I234" s="36">
        <v>34.378953914733401</v>
      </c>
      <c r="J234" s="36">
        <v>34.492516188094498</v>
      </c>
      <c r="K234" s="10">
        <v>34.43573505141395</v>
      </c>
      <c r="L234" s="10">
        <f t="shared" si="76"/>
        <v>10.5053762564071</v>
      </c>
      <c r="N234" s="23" t="s">
        <v>956</v>
      </c>
      <c r="O234" s="12" t="s">
        <v>231</v>
      </c>
      <c r="P234" s="36">
        <v>36.477127057380201</v>
      </c>
      <c r="Q234" s="36">
        <v>32.754821529792601</v>
      </c>
      <c r="R234" s="10">
        <v>34.615974293586405</v>
      </c>
      <c r="S234" s="10">
        <f t="shared" si="77"/>
        <v>10.503041196205189</v>
      </c>
      <c r="U234" s="8">
        <f t="shared" si="63"/>
        <v>3.2090220023308689</v>
      </c>
      <c r="V234" s="48">
        <f t="shared" si="64"/>
        <v>3.2113570625327803</v>
      </c>
      <c r="W234" s="48">
        <f t="shared" si="65"/>
        <v>-2.3350602019114319E-3</v>
      </c>
      <c r="X234" s="48">
        <f t="shared" si="66"/>
        <v>-3.2113570625327803</v>
      </c>
      <c r="Y234" s="48">
        <f t="shared" si="67"/>
        <v>-3.2090220023308689</v>
      </c>
      <c r="Z234" s="48">
        <f t="shared" si="68"/>
        <v>2.3350602019114319E-3</v>
      </c>
      <c r="AB234" s="12" t="s">
        <v>231</v>
      </c>
      <c r="AC234" s="48">
        <f t="shared" si="78"/>
        <v>0.10814043707657246</v>
      </c>
      <c r="AD234">
        <f t="shared" si="69"/>
        <v>0.52294158380190936</v>
      </c>
      <c r="AE234" s="50">
        <f t="shared" si="79"/>
        <v>0.10796554898069169</v>
      </c>
      <c r="AF234">
        <f t="shared" si="70"/>
        <v>6.9103387892976648E-3</v>
      </c>
      <c r="AH234" s="49">
        <f t="shared" si="80"/>
        <v>1.001619850938859</v>
      </c>
      <c r="AI234">
        <f t="shared" si="71"/>
        <v>0.93171341816678899</v>
      </c>
      <c r="AJ234" s="49">
        <f t="shared" si="81"/>
        <v>9.2622138213629395</v>
      </c>
      <c r="AK234">
        <f t="shared" si="72"/>
        <v>6.9103387892976648E-3</v>
      </c>
      <c r="AM234" s="49">
        <f t="shared" si="82"/>
        <v>9.2472346795853664</v>
      </c>
      <c r="AN234">
        <f t="shared" si="73"/>
        <v>0.52294158380190936</v>
      </c>
      <c r="AO234" s="49">
        <f t="shared" si="83"/>
        <v>0.99838276873472442</v>
      </c>
      <c r="AP234">
        <f t="shared" si="74"/>
        <v>0.93171341816678899</v>
      </c>
    </row>
    <row r="235" spans="1:42" ht="15.75">
      <c r="A235" s="4" t="s">
        <v>232</v>
      </c>
      <c r="B235" s="30">
        <v>33.443192205307803</v>
      </c>
      <c r="C235" s="30">
        <v>33.5585485176086</v>
      </c>
      <c r="D235" s="10">
        <v>33.500870361458198</v>
      </c>
      <c r="E235" s="10">
        <f t="shared" si="75"/>
        <v>7.609206647699267</v>
      </c>
      <c r="G235" s="29" t="s">
        <v>957</v>
      </c>
      <c r="H235" s="4" t="s">
        <v>232</v>
      </c>
      <c r="I235" s="36">
        <v>35.939565631148703</v>
      </c>
      <c r="J235" s="36">
        <v>35.494545366427303</v>
      </c>
      <c r="K235" s="10">
        <v>35.717055498788</v>
      </c>
      <c r="L235" s="10">
        <f t="shared" si="76"/>
        <v>11.78669670378115</v>
      </c>
      <c r="N235" s="23" t="s">
        <v>957</v>
      </c>
      <c r="O235" s="12" t="s">
        <v>232</v>
      </c>
      <c r="P235" s="36">
        <v>37.1042404774986</v>
      </c>
      <c r="Q235" s="36">
        <v>35.373099915857701</v>
      </c>
      <c r="R235" s="10">
        <v>36.23867019667815</v>
      </c>
      <c r="S235" s="10">
        <f t="shared" si="77"/>
        <v>12.125737099296934</v>
      </c>
      <c r="U235" s="8">
        <f t="shared" si="63"/>
        <v>4.5165304515976672</v>
      </c>
      <c r="V235" s="48">
        <f t="shared" si="64"/>
        <v>4.1774900560818828</v>
      </c>
      <c r="W235" s="48">
        <f t="shared" si="65"/>
        <v>0.33904039551578435</v>
      </c>
      <c r="X235" s="48">
        <f t="shared" si="66"/>
        <v>-4.1774900560818828</v>
      </c>
      <c r="Y235" s="48">
        <f t="shared" si="67"/>
        <v>-4.5165304515976672</v>
      </c>
      <c r="Z235" s="48">
        <f t="shared" si="68"/>
        <v>-0.33904039551578435</v>
      </c>
      <c r="AB235" s="12" t="s">
        <v>232</v>
      </c>
      <c r="AC235" s="48">
        <f t="shared" si="78"/>
        <v>4.3690685395778327E-2</v>
      </c>
      <c r="AD235">
        <f t="shared" si="69"/>
        <v>8.7431755942511513E-2</v>
      </c>
      <c r="AE235" s="50">
        <f t="shared" si="79"/>
        <v>5.526500154901462E-2</v>
      </c>
      <c r="AF235">
        <f t="shared" si="70"/>
        <v>1.0587426494709824E-2</v>
      </c>
      <c r="AH235" s="49">
        <f t="shared" si="80"/>
        <v>0.79056698038864581</v>
      </c>
      <c r="AI235">
        <f t="shared" si="71"/>
        <v>0.61850932879662479</v>
      </c>
      <c r="AJ235" s="49">
        <f t="shared" si="81"/>
        <v>18.094634433568203</v>
      </c>
      <c r="AK235">
        <f t="shared" si="72"/>
        <v>1.0587426494709824E-2</v>
      </c>
      <c r="AM235" s="49">
        <f t="shared" si="82"/>
        <v>22.88817378215418</v>
      </c>
      <c r="AN235">
        <f t="shared" si="73"/>
        <v>8.7431755942511513E-2</v>
      </c>
      <c r="AO235" s="49">
        <f t="shared" si="83"/>
        <v>1.2649149595248668</v>
      </c>
      <c r="AP235">
        <f t="shared" si="74"/>
        <v>0.61850932879662479</v>
      </c>
    </row>
    <row r="236" spans="1:42" ht="15.75">
      <c r="A236" s="4" t="s">
        <v>233</v>
      </c>
      <c r="B236" s="30"/>
      <c r="C236" s="30"/>
      <c r="D236" s="10" t="e">
        <v>#DIV/0!</v>
      </c>
      <c r="E236" s="10" t="e">
        <f t="shared" si="75"/>
        <v>#DIV/0!</v>
      </c>
      <c r="G236" s="29" t="s">
        <v>958</v>
      </c>
      <c r="H236" s="4" t="s">
        <v>233</v>
      </c>
      <c r="I236" s="36"/>
      <c r="J236" s="36"/>
      <c r="K236" s="10" t="e">
        <v>#DIV/0!</v>
      </c>
      <c r="L236" s="10" t="e">
        <f t="shared" si="76"/>
        <v>#DIV/0!</v>
      </c>
      <c r="N236" s="23" t="s">
        <v>958</v>
      </c>
      <c r="O236" s="12" t="s">
        <v>233</v>
      </c>
      <c r="P236" s="36"/>
      <c r="Q236" s="36"/>
      <c r="R236" s="10" t="e">
        <v>#DIV/0!</v>
      </c>
      <c r="S236" s="10" t="e">
        <f t="shared" si="77"/>
        <v>#DIV/0!</v>
      </c>
      <c r="U236" s="8" t="e">
        <f t="shared" si="63"/>
        <v>#DIV/0!</v>
      </c>
      <c r="V236" s="48" t="e">
        <f t="shared" si="64"/>
        <v>#DIV/0!</v>
      </c>
      <c r="W236" s="48" t="e">
        <f t="shared" si="65"/>
        <v>#DIV/0!</v>
      </c>
      <c r="X236" s="48" t="e">
        <f t="shared" si="66"/>
        <v>#DIV/0!</v>
      </c>
      <c r="Y236" s="48" t="e">
        <f t="shared" si="67"/>
        <v>#DIV/0!</v>
      </c>
      <c r="Z236" s="48" t="e">
        <f t="shared" si="68"/>
        <v>#DIV/0!</v>
      </c>
      <c r="AB236" s="12" t="s">
        <v>233</v>
      </c>
      <c r="AC236" s="48" t="e">
        <f t="shared" si="78"/>
        <v>#DIV/0!</v>
      </c>
      <c r="AD236" t="e">
        <f t="shared" si="69"/>
        <v>#DIV/0!</v>
      </c>
      <c r="AE236" s="50" t="e">
        <f t="shared" si="79"/>
        <v>#DIV/0!</v>
      </c>
      <c r="AF236" t="e">
        <f t="shared" si="70"/>
        <v>#DIV/0!</v>
      </c>
      <c r="AH236" s="49" t="e">
        <f t="shared" si="80"/>
        <v>#DIV/0!</v>
      </c>
      <c r="AI236" t="e">
        <f t="shared" si="71"/>
        <v>#DIV/0!</v>
      </c>
      <c r="AJ236" s="49" t="e">
        <f t="shared" si="81"/>
        <v>#DIV/0!</v>
      </c>
      <c r="AK236" t="e">
        <f t="shared" si="72"/>
        <v>#DIV/0!</v>
      </c>
      <c r="AM236" s="49" t="e">
        <f t="shared" si="82"/>
        <v>#DIV/0!</v>
      </c>
      <c r="AN236" t="e">
        <f t="shared" si="73"/>
        <v>#DIV/0!</v>
      </c>
      <c r="AO236" s="49" t="e">
        <f t="shared" si="83"/>
        <v>#DIV/0!</v>
      </c>
      <c r="AP236" t="e">
        <f t="shared" si="74"/>
        <v>#DIV/0!</v>
      </c>
    </row>
    <row r="237" spans="1:42" ht="15.75">
      <c r="A237" s="4" t="s">
        <v>234</v>
      </c>
      <c r="B237" s="30">
        <v>28.916989175436001</v>
      </c>
      <c r="C237" s="30">
        <v>28.629268797641899</v>
      </c>
      <c r="D237" s="10">
        <v>28.77312898653895</v>
      </c>
      <c r="E237" s="10">
        <f t="shared" si="75"/>
        <v>2.8814652727800194</v>
      </c>
      <c r="G237" s="29" t="s">
        <v>959</v>
      </c>
      <c r="H237" s="4" t="s">
        <v>234</v>
      </c>
      <c r="I237" s="36"/>
      <c r="J237" s="36"/>
      <c r="K237" s="10" t="e">
        <v>#DIV/0!</v>
      </c>
      <c r="L237" s="10" t="e">
        <f t="shared" si="76"/>
        <v>#DIV/0!</v>
      </c>
      <c r="N237" s="23" t="s">
        <v>959</v>
      </c>
      <c r="O237" s="12" t="s">
        <v>234</v>
      </c>
      <c r="P237" s="36">
        <v>30.360104240557501</v>
      </c>
      <c r="Q237" s="36">
        <v>31.291735450048201</v>
      </c>
      <c r="R237" s="10">
        <v>30.825919845302849</v>
      </c>
      <c r="S237" s="10">
        <f t="shared" si="77"/>
        <v>6.712986747921633</v>
      </c>
      <c r="U237" s="8">
        <f t="shared" si="63"/>
        <v>3.8315214751416136</v>
      </c>
      <c r="V237" s="48" t="e">
        <f t="shared" si="64"/>
        <v>#DIV/0!</v>
      </c>
      <c r="W237" s="48" t="e">
        <f t="shared" si="65"/>
        <v>#DIV/0!</v>
      </c>
      <c r="X237" s="48" t="e">
        <f t="shared" si="66"/>
        <v>#DIV/0!</v>
      </c>
      <c r="Y237" s="48">
        <f t="shared" si="67"/>
        <v>-3.8315214751416136</v>
      </c>
      <c r="Z237" s="48" t="e">
        <f t="shared" si="68"/>
        <v>#DIV/0!</v>
      </c>
      <c r="AB237" s="12" t="s">
        <v>234</v>
      </c>
      <c r="AC237" s="48">
        <f t="shared" si="78"/>
        <v>7.0242038528257167E-2</v>
      </c>
      <c r="AD237">
        <f t="shared" si="69"/>
        <v>5.2039535471907761E-2</v>
      </c>
      <c r="AE237" s="50" t="e">
        <f t="shared" si="79"/>
        <v>#DIV/0!</v>
      </c>
      <c r="AF237" t="e">
        <f t="shared" si="70"/>
        <v>#DIV/0!</v>
      </c>
      <c r="AH237" s="49" t="e">
        <f t="shared" si="80"/>
        <v>#DIV/0!</v>
      </c>
      <c r="AI237" t="e">
        <f t="shared" si="71"/>
        <v>#DIV/0!</v>
      </c>
      <c r="AJ237" s="49" t="e">
        <f t="shared" si="81"/>
        <v>#DIV/0!</v>
      </c>
      <c r="AK237" t="e">
        <f t="shared" si="72"/>
        <v>#DIV/0!</v>
      </c>
      <c r="AM237" s="49">
        <f t="shared" si="82"/>
        <v>14.2364888740767</v>
      </c>
      <c r="AN237">
        <f t="shared" si="73"/>
        <v>5.2039535471907761E-2</v>
      </c>
      <c r="AO237" s="49" t="e">
        <f t="shared" si="83"/>
        <v>#DIV/0!</v>
      </c>
      <c r="AP237" t="e">
        <f t="shared" si="74"/>
        <v>#DIV/0!</v>
      </c>
    </row>
    <row r="238" spans="1:42" ht="15.75">
      <c r="A238" s="4" t="s">
        <v>235</v>
      </c>
      <c r="B238" s="30">
        <v>25.253067253828799</v>
      </c>
      <c r="C238" s="30">
        <v>25.202192336438099</v>
      </c>
      <c r="D238" s="10">
        <v>25.227629795133449</v>
      </c>
      <c r="E238" s="10">
        <f t="shared" si="75"/>
        <v>-0.66403391862548133</v>
      </c>
      <c r="G238" s="29" t="s">
        <v>960</v>
      </c>
      <c r="H238" s="4" t="s">
        <v>235</v>
      </c>
      <c r="I238" s="36">
        <v>24.664801575429099</v>
      </c>
      <c r="J238" s="36">
        <v>24.672300665670399</v>
      </c>
      <c r="K238" s="10">
        <v>24.668551120549751</v>
      </c>
      <c r="L238" s="10">
        <f t="shared" si="76"/>
        <v>0.73819232554290082</v>
      </c>
      <c r="N238" s="23" t="s">
        <v>960</v>
      </c>
      <c r="O238" s="12" t="s">
        <v>235</v>
      </c>
      <c r="P238" s="36">
        <v>24.8172069954304</v>
      </c>
      <c r="Q238" s="36">
        <v>25.037923450588899</v>
      </c>
      <c r="R238" s="10">
        <v>24.927565223009651</v>
      </c>
      <c r="S238" s="10">
        <f t="shared" si="77"/>
        <v>0.81463212562843523</v>
      </c>
      <c r="U238" s="8">
        <f t="shared" si="63"/>
        <v>1.4786660442539166</v>
      </c>
      <c r="V238" s="48">
        <f t="shared" si="64"/>
        <v>1.4022262441683822</v>
      </c>
      <c r="W238" s="48">
        <f t="shared" si="65"/>
        <v>7.6439800085534415E-2</v>
      </c>
      <c r="X238" s="48">
        <f t="shared" si="66"/>
        <v>-1.4022262441683822</v>
      </c>
      <c r="Y238" s="48">
        <f t="shared" si="67"/>
        <v>-1.4786660442539166</v>
      </c>
      <c r="Z238" s="48">
        <f t="shared" si="68"/>
        <v>-7.6439800085534415E-2</v>
      </c>
      <c r="AB238" s="12" t="s">
        <v>235</v>
      </c>
      <c r="AC238" s="48">
        <f t="shared" si="78"/>
        <v>0.35882043396670393</v>
      </c>
      <c r="AD238">
        <f t="shared" si="69"/>
        <v>0.1178033611645416</v>
      </c>
      <c r="AE238" s="50">
        <f t="shared" si="79"/>
        <v>0.37834486135675377</v>
      </c>
      <c r="AF238">
        <f t="shared" si="70"/>
        <v>2.1084409990661042E-3</v>
      </c>
      <c r="AH238" s="49">
        <f t="shared" si="80"/>
        <v>0.94839515641884298</v>
      </c>
      <c r="AI238">
        <f t="shared" si="71"/>
        <v>0.14360551341571093</v>
      </c>
      <c r="AJ238" s="49">
        <f t="shared" si="81"/>
        <v>2.6430912697320004</v>
      </c>
      <c r="AK238">
        <f t="shared" si="72"/>
        <v>2.1084409990661042E-3</v>
      </c>
      <c r="AM238" s="49">
        <f t="shared" si="82"/>
        <v>2.786909287593117</v>
      </c>
      <c r="AN238">
        <f t="shared" si="73"/>
        <v>0.1178033611645416</v>
      </c>
      <c r="AO238" s="49">
        <f t="shared" si="83"/>
        <v>1.0544128080282673</v>
      </c>
      <c r="AP238">
        <f t="shared" si="74"/>
        <v>0.14360551341571093</v>
      </c>
    </row>
    <row r="239" spans="1:42" ht="15.75">
      <c r="A239" s="4" t="s">
        <v>236</v>
      </c>
      <c r="B239" s="30">
        <v>34.696432027955602</v>
      </c>
      <c r="C239" s="30">
        <v>32.808145180627797</v>
      </c>
      <c r="D239" s="10">
        <v>33.752288604291699</v>
      </c>
      <c r="E239" s="10">
        <f t="shared" si="75"/>
        <v>7.8606248905327689</v>
      </c>
      <c r="G239" s="29" t="s">
        <v>961</v>
      </c>
      <c r="H239" s="4" t="s">
        <v>236</v>
      </c>
      <c r="I239" s="36">
        <v>30.855544437175201</v>
      </c>
      <c r="J239" s="36">
        <v>30.4501994661059</v>
      </c>
      <c r="K239" s="10">
        <v>30.652871951640549</v>
      </c>
      <c r="L239" s="10">
        <f t="shared" si="76"/>
        <v>6.7225131566336991</v>
      </c>
      <c r="N239" s="23" t="s">
        <v>961</v>
      </c>
      <c r="O239" s="12" t="s">
        <v>236</v>
      </c>
      <c r="P239" s="36">
        <v>31.928191421742099</v>
      </c>
      <c r="Q239" s="36">
        <v>31.283722162926399</v>
      </c>
      <c r="R239" s="10">
        <v>31.605956792334247</v>
      </c>
      <c r="S239" s="10">
        <f t="shared" si="77"/>
        <v>7.4930236949530311</v>
      </c>
      <c r="U239" s="8">
        <f t="shared" si="63"/>
        <v>-0.36760119557973781</v>
      </c>
      <c r="V239" s="48">
        <f t="shared" si="64"/>
        <v>-1.1381117338990698</v>
      </c>
      <c r="W239" s="48">
        <f t="shared" si="65"/>
        <v>0.77051053831933203</v>
      </c>
      <c r="X239" s="48">
        <f t="shared" si="66"/>
        <v>1.1381117338990698</v>
      </c>
      <c r="Y239" s="48">
        <f t="shared" si="67"/>
        <v>0.36760119557973781</v>
      </c>
      <c r="Z239" s="48">
        <f t="shared" si="68"/>
        <v>-0.77051053831933203</v>
      </c>
      <c r="AB239" s="12" t="s">
        <v>236</v>
      </c>
      <c r="AC239" s="48">
        <f t="shared" si="78"/>
        <v>1.2902057893604404</v>
      </c>
      <c r="AD239">
        <f t="shared" si="69"/>
        <v>0.1643657310652108</v>
      </c>
      <c r="AE239" s="50">
        <f t="shared" si="79"/>
        <v>2.2009276696594875</v>
      </c>
      <c r="AF239">
        <f t="shared" si="70"/>
        <v>8.4891252360700387E-2</v>
      </c>
      <c r="AH239" s="49">
        <f t="shared" si="80"/>
        <v>0.58620999097169435</v>
      </c>
      <c r="AI239">
        <f t="shared" si="71"/>
        <v>0.12930085361735089</v>
      </c>
      <c r="AJ239" s="49">
        <f t="shared" si="81"/>
        <v>0.45435386804633754</v>
      </c>
      <c r="AK239">
        <f t="shared" si="72"/>
        <v>8.4891252360700387E-2</v>
      </c>
      <c r="AM239" s="49">
        <f t="shared" si="82"/>
        <v>0.77507015411526214</v>
      </c>
      <c r="AN239">
        <f t="shared" si="73"/>
        <v>0.1643657310652108</v>
      </c>
      <c r="AO239" s="49">
        <f t="shared" si="83"/>
        <v>1.7058733481195238</v>
      </c>
      <c r="AP239">
        <f t="shared" si="74"/>
        <v>0.12930085361735089</v>
      </c>
    </row>
    <row r="240" spans="1:42" ht="15.75">
      <c r="A240" s="4" t="s">
        <v>237</v>
      </c>
      <c r="B240" s="30">
        <v>33.029746675453197</v>
      </c>
      <c r="C240" s="30">
        <v>32.717130667557001</v>
      </c>
      <c r="D240" s="10">
        <v>32.873438671505099</v>
      </c>
      <c r="E240" s="10">
        <f t="shared" si="75"/>
        <v>6.9817749577461683</v>
      </c>
      <c r="G240" s="29" t="s">
        <v>962</v>
      </c>
      <c r="H240" s="4" t="s">
        <v>237</v>
      </c>
      <c r="I240" s="36">
        <v>30.092810297362899</v>
      </c>
      <c r="J240" s="36">
        <v>29.8865156902183</v>
      </c>
      <c r="K240" s="10">
        <v>29.989662993790599</v>
      </c>
      <c r="L240" s="10">
        <f t="shared" si="76"/>
        <v>6.0593041987837495</v>
      </c>
      <c r="N240" s="23" t="s">
        <v>962</v>
      </c>
      <c r="O240" s="12" t="s">
        <v>237</v>
      </c>
      <c r="P240" s="36">
        <v>32.149356356392097</v>
      </c>
      <c r="Q240" s="36">
        <v>31.586347798979599</v>
      </c>
      <c r="R240" s="10">
        <v>31.867852077685846</v>
      </c>
      <c r="S240" s="10">
        <f t="shared" si="77"/>
        <v>7.7549189803046303</v>
      </c>
      <c r="U240" s="8">
        <f t="shared" si="63"/>
        <v>0.77314402255846204</v>
      </c>
      <c r="V240" s="48">
        <f t="shared" si="64"/>
        <v>-0.92247075896241881</v>
      </c>
      <c r="W240" s="48">
        <f t="shared" si="65"/>
        <v>1.6956147815208809</v>
      </c>
      <c r="X240" s="48">
        <f t="shared" si="66"/>
        <v>0.92247075896241881</v>
      </c>
      <c r="Y240" s="48">
        <f t="shared" si="67"/>
        <v>-0.77314402255846204</v>
      </c>
      <c r="Z240" s="48">
        <f t="shared" si="68"/>
        <v>-1.6956147815208809</v>
      </c>
      <c r="AB240" s="12" t="s">
        <v>237</v>
      </c>
      <c r="AC240" s="48">
        <f t="shared" si="78"/>
        <v>0.58514090388948425</v>
      </c>
      <c r="AD240">
        <f t="shared" si="69"/>
        <v>8.904619449576967E-2</v>
      </c>
      <c r="AE240" s="50">
        <f t="shared" si="79"/>
        <v>1.895358505731612</v>
      </c>
      <c r="AF240">
        <f t="shared" si="70"/>
        <v>4.19078487662104E-3</v>
      </c>
      <c r="AH240" s="49">
        <f t="shared" si="80"/>
        <v>0.30872307382482173</v>
      </c>
      <c r="AI240">
        <f t="shared" si="71"/>
        <v>2.4545990249142877E-2</v>
      </c>
      <c r="AJ240" s="49">
        <f t="shared" si="81"/>
        <v>0.52760467055492388</v>
      </c>
      <c r="AK240">
        <f t="shared" si="72"/>
        <v>4.19078487662104E-3</v>
      </c>
      <c r="AM240" s="49">
        <f t="shared" si="82"/>
        <v>1.7089900797447419</v>
      </c>
      <c r="AN240">
        <f t="shared" si="73"/>
        <v>8.904619449576967E-2</v>
      </c>
      <c r="AO240" s="49">
        <f t="shared" si="83"/>
        <v>3.2391488838551421</v>
      </c>
      <c r="AP240">
        <f t="shared" si="74"/>
        <v>2.4545990249142877E-2</v>
      </c>
    </row>
    <row r="241" spans="1:42" ht="15.75">
      <c r="A241" s="4" t="s">
        <v>238</v>
      </c>
      <c r="B241" s="30">
        <v>33.905728436214801</v>
      </c>
      <c r="C241" s="30">
        <v>33.2311957166824</v>
      </c>
      <c r="D241" s="10">
        <v>33.568462076448597</v>
      </c>
      <c r="E241" s="10">
        <f t="shared" si="75"/>
        <v>7.6767983626896665</v>
      </c>
      <c r="G241" s="29" t="s">
        <v>963</v>
      </c>
      <c r="H241" s="4" t="s">
        <v>238</v>
      </c>
      <c r="I241" s="36">
        <v>35.158666231153198</v>
      </c>
      <c r="J241" s="36">
        <v>36.546965325890802</v>
      </c>
      <c r="K241" s="10">
        <v>35.852815778522</v>
      </c>
      <c r="L241" s="10">
        <f t="shared" si="76"/>
        <v>11.922456983515151</v>
      </c>
      <c r="N241" s="23" t="s">
        <v>963</v>
      </c>
      <c r="O241" s="12" t="s">
        <v>238</v>
      </c>
      <c r="P241" s="36">
        <v>36.2414505818696</v>
      </c>
      <c r="Q241" s="36">
        <v>35.451558771242098</v>
      </c>
      <c r="R241" s="10">
        <v>35.846504676555853</v>
      </c>
      <c r="S241" s="10">
        <f t="shared" si="77"/>
        <v>11.733571579174637</v>
      </c>
      <c r="U241" s="8">
        <f t="shared" si="63"/>
        <v>4.0567732164849701</v>
      </c>
      <c r="V241" s="48">
        <f t="shared" si="64"/>
        <v>4.2456586208254841</v>
      </c>
      <c r="W241" s="48">
        <f t="shared" si="65"/>
        <v>-0.18888540434051393</v>
      </c>
      <c r="X241" s="48">
        <f t="shared" si="66"/>
        <v>-4.2456586208254841</v>
      </c>
      <c r="Y241" s="48">
        <f t="shared" si="67"/>
        <v>-4.0567732164849701</v>
      </c>
      <c r="Z241" s="48">
        <f t="shared" si="68"/>
        <v>0.18888540434051393</v>
      </c>
      <c r="AB241" s="12" t="s">
        <v>238</v>
      </c>
      <c r="AC241" s="48">
        <f t="shared" si="78"/>
        <v>6.0088252816031001E-2</v>
      </c>
      <c r="AD241">
        <f t="shared" si="69"/>
        <v>4.8245998970234009E-2</v>
      </c>
      <c r="AE241" s="50">
        <f t="shared" si="79"/>
        <v>5.271441651713115E-2</v>
      </c>
      <c r="AF241">
        <f t="shared" si="70"/>
        <v>9.7696261297990472E-2</v>
      </c>
      <c r="AH241" s="49">
        <f t="shared" si="80"/>
        <v>1.1398827263221911</v>
      </c>
      <c r="AI241">
        <f t="shared" si="71"/>
        <v>0.99441230931880698</v>
      </c>
      <c r="AJ241" s="49">
        <f t="shared" si="81"/>
        <v>18.970142630242709</v>
      </c>
      <c r="AK241">
        <f t="shared" si="72"/>
        <v>9.7696261297990472E-2</v>
      </c>
      <c r="AM241" s="49">
        <f t="shared" si="82"/>
        <v>16.642188000733633</v>
      </c>
      <c r="AN241">
        <f t="shared" si="73"/>
        <v>4.8245998970234009E-2</v>
      </c>
      <c r="AO241" s="49">
        <f t="shared" si="83"/>
        <v>0.87728323002707487</v>
      </c>
      <c r="AP241">
        <f t="shared" si="74"/>
        <v>0.99441230931880698</v>
      </c>
    </row>
    <row r="242" spans="1:42" ht="15.75">
      <c r="A242" s="4" t="s">
        <v>239</v>
      </c>
      <c r="B242" s="30">
        <v>31.281239568013099</v>
      </c>
      <c r="C242" s="30">
        <v>32.333540912588703</v>
      </c>
      <c r="D242" s="10">
        <v>31.807390240300901</v>
      </c>
      <c r="E242" s="10">
        <f t="shared" si="75"/>
        <v>5.9157265265419703</v>
      </c>
      <c r="G242" s="29" t="s">
        <v>964</v>
      </c>
      <c r="H242" s="4" t="s">
        <v>239</v>
      </c>
      <c r="I242" s="36">
        <v>34.897301765233202</v>
      </c>
      <c r="J242" s="36">
        <v>34.546363317058699</v>
      </c>
      <c r="K242" s="10">
        <v>34.72183254114595</v>
      </c>
      <c r="L242" s="10">
        <f t="shared" si="76"/>
        <v>10.791473746139101</v>
      </c>
      <c r="N242" s="23" t="s">
        <v>964</v>
      </c>
      <c r="O242" s="12" t="s">
        <v>239</v>
      </c>
      <c r="P242" s="36">
        <v>33.244105309378</v>
      </c>
      <c r="Q242" s="36">
        <v>33.862050690675403</v>
      </c>
      <c r="R242" s="10">
        <v>33.553078000026701</v>
      </c>
      <c r="S242" s="10">
        <f t="shared" si="77"/>
        <v>9.4401449026454856</v>
      </c>
      <c r="U242" s="8">
        <f t="shared" si="63"/>
        <v>3.5244183761035153</v>
      </c>
      <c r="V242" s="48">
        <f t="shared" si="64"/>
        <v>4.8757472195971303</v>
      </c>
      <c r="W242" s="48">
        <f t="shared" si="65"/>
        <v>-1.351328843493615</v>
      </c>
      <c r="X242" s="48">
        <f t="shared" si="66"/>
        <v>-4.8757472195971303</v>
      </c>
      <c r="Y242" s="48">
        <f t="shared" si="67"/>
        <v>-3.5244183761035153</v>
      </c>
      <c r="Z242" s="48">
        <f t="shared" si="68"/>
        <v>1.351328843493615</v>
      </c>
      <c r="AB242" s="12" t="s">
        <v>239</v>
      </c>
      <c r="AC242" s="48">
        <f t="shared" si="78"/>
        <v>8.6904917479994459E-2</v>
      </c>
      <c r="AD242">
        <f t="shared" si="69"/>
        <v>0.10353965795659992</v>
      </c>
      <c r="AE242" s="50">
        <f t="shared" si="79"/>
        <v>3.4060720899819624E-2</v>
      </c>
      <c r="AF242">
        <f t="shared" si="70"/>
        <v>3.4360947234154955E-2</v>
      </c>
      <c r="AH242" s="49">
        <f t="shared" si="80"/>
        <v>2.5514702914128473</v>
      </c>
      <c r="AI242">
        <f t="shared" si="71"/>
        <v>8.1312681870362891E-2</v>
      </c>
      <c r="AJ242" s="49">
        <f t="shared" si="81"/>
        <v>29.359331616651005</v>
      </c>
      <c r="AK242">
        <f t="shared" si="72"/>
        <v>3.4360947234154955E-2</v>
      </c>
      <c r="AM242" s="49">
        <f t="shared" si="82"/>
        <v>11.506828715765138</v>
      </c>
      <c r="AN242">
        <f t="shared" si="73"/>
        <v>0.10353965795659992</v>
      </c>
      <c r="AO242" s="49">
        <f t="shared" si="83"/>
        <v>0.39193088132970638</v>
      </c>
      <c r="AP242">
        <f t="shared" si="74"/>
        <v>8.1312681870362891E-2</v>
      </c>
    </row>
    <row r="243" spans="1:42" ht="15.75">
      <c r="A243" s="4" t="s">
        <v>240</v>
      </c>
      <c r="B243" s="30">
        <v>30.4368917209163</v>
      </c>
      <c r="C243" s="30">
        <v>30.181877770034301</v>
      </c>
      <c r="D243" s="10">
        <v>30.309384745475299</v>
      </c>
      <c r="E243" s="10">
        <f t="shared" si="75"/>
        <v>4.4177210317163684</v>
      </c>
      <c r="G243" s="29" t="s">
        <v>965</v>
      </c>
      <c r="H243" s="4" t="s">
        <v>240</v>
      </c>
      <c r="I243" s="36"/>
      <c r="J243" s="36">
        <v>35.1020425716167</v>
      </c>
      <c r="K243" s="10">
        <v>35.1020425716167</v>
      </c>
      <c r="L243" s="10">
        <f t="shared" si="76"/>
        <v>11.17168377660985</v>
      </c>
      <c r="N243" s="23" t="s">
        <v>965</v>
      </c>
      <c r="O243" s="12" t="s">
        <v>240</v>
      </c>
      <c r="P243" s="36">
        <v>33.048291775574803</v>
      </c>
      <c r="Q243" s="36">
        <v>32.098286529885399</v>
      </c>
      <c r="R243" s="10">
        <v>32.573289152730098</v>
      </c>
      <c r="S243" s="10">
        <f t="shared" si="77"/>
        <v>8.4603560553488819</v>
      </c>
      <c r="U243" s="8">
        <f t="shared" si="63"/>
        <v>4.0426350236325135</v>
      </c>
      <c r="V243" s="48">
        <f t="shared" si="64"/>
        <v>6.7539627448934816</v>
      </c>
      <c r="W243" s="48">
        <f t="shared" si="65"/>
        <v>-2.7113277212609681</v>
      </c>
      <c r="X243" s="48">
        <f t="shared" si="66"/>
        <v>-6.7539627448934816</v>
      </c>
      <c r="Y243" s="48">
        <f t="shared" si="67"/>
        <v>-4.0426350236325135</v>
      </c>
      <c r="Z243" s="48">
        <f t="shared" si="68"/>
        <v>2.7113277212609681</v>
      </c>
      <c r="AB243" s="12" t="s">
        <v>240</v>
      </c>
      <c r="AC243" s="48">
        <f t="shared" si="78"/>
        <v>6.0680003388252413E-2</v>
      </c>
      <c r="AD243">
        <f t="shared" si="69"/>
        <v>4.4096524397112917E-2</v>
      </c>
      <c r="AE243" s="50">
        <f t="shared" si="79"/>
        <v>9.265196281242968E-3</v>
      </c>
      <c r="AF243" t="e">
        <f t="shared" si="70"/>
        <v>#DIV/0!</v>
      </c>
      <c r="AH243" s="49">
        <f t="shared" si="80"/>
        <v>6.5492410032474693</v>
      </c>
      <c r="AI243" t="e">
        <f t="shared" si="71"/>
        <v>#DIV/0!</v>
      </c>
      <c r="AJ243" s="49">
        <f t="shared" si="81"/>
        <v>107.93079494974774</v>
      </c>
      <c r="AK243" t="e">
        <f t="shared" si="72"/>
        <v>#DIV/0!</v>
      </c>
      <c r="AM243" s="49">
        <f t="shared" si="82"/>
        <v>16.479893608470018</v>
      </c>
      <c r="AN243">
        <f t="shared" si="73"/>
        <v>4.4096524397112917E-2</v>
      </c>
      <c r="AO243" s="49">
        <f t="shared" si="83"/>
        <v>0.15268944897647616</v>
      </c>
      <c r="AP243" t="e">
        <f t="shared" si="74"/>
        <v>#DIV/0!</v>
      </c>
    </row>
    <row r="244" spans="1:42" ht="15.75">
      <c r="A244" s="4" t="s">
        <v>241</v>
      </c>
      <c r="B244" s="30">
        <v>36.766707879149799</v>
      </c>
      <c r="C244" s="30">
        <v>34.709301309303598</v>
      </c>
      <c r="D244" s="10">
        <v>35.738004594226695</v>
      </c>
      <c r="E244" s="10">
        <f t="shared" si="75"/>
        <v>9.8463408804677641</v>
      </c>
      <c r="G244" s="29" t="s">
        <v>966</v>
      </c>
      <c r="H244" s="4" t="s">
        <v>241</v>
      </c>
      <c r="I244" s="36">
        <v>36.936433424532801</v>
      </c>
      <c r="J244" s="36">
        <v>35.384842879252503</v>
      </c>
      <c r="K244" s="10">
        <v>36.160638151892655</v>
      </c>
      <c r="L244" s="10">
        <f t="shared" si="76"/>
        <v>12.230279356885806</v>
      </c>
      <c r="N244" s="23" t="s">
        <v>966</v>
      </c>
      <c r="O244" s="12" t="s">
        <v>241</v>
      </c>
      <c r="P244" s="36">
        <v>35.930512132817803</v>
      </c>
      <c r="Q244" s="36">
        <v>39.007156265467799</v>
      </c>
      <c r="R244" s="10">
        <v>37.468834199142805</v>
      </c>
      <c r="S244" s="10">
        <f t="shared" si="77"/>
        <v>13.355901101761589</v>
      </c>
      <c r="U244" s="8">
        <f t="shared" si="63"/>
        <v>3.5095602212938246</v>
      </c>
      <c r="V244" s="48">
        <f t="shared" si="64"/>
        <v>2.3839384764180416</v>
      </c>
      <c r="W244" s="48">
        <f t="shared" si="65"/>
        <v>1.125621744875783</v>
      </c>
      <c r="X244" s="48">
        <f t="shared" si="66"/>
        <v>-2.3839384764180416</v>
      </c>
      <c r="Y244" s="48">
        <f t="shared" si="67"/>
        <v>-3.5095602212938246</v>
      </c>
      <c r="Z244" s="48">
        <f t="shared" si="68"/>
        <v>-1.125621744875783</v>
      </c>
      <c r="AB244" s="12" t="s">
        <v>241</v>
      </c>
      <c r="AC244" s="48">
        <f t="shared" si="78"/>
        <v>8.7804566240786058E-2</v>
      </c>
      <c r="AD244">
        <f t="shared" si="69"/>
        <v>0.44837465219247508</v>
      </c>
      <c r="AE244" s="50">
        <f t="shared" si="79"/>
        <v>0.19158566500278984</v>
      </c>
      <c r="AF244">
        <f t="shared" si="70"/>
        <v>0.77405401532712848</v>
      </c>
      <c r="AH244" s="49">
        <f t="shared" si="80"/>
        <v>0.45830446781865158</v>
      </c>
      <c r="AI244">
        <f t="shared" si="71"/>
        <v>0.52695773927254841</v>
      </c>
      <c r="AJ244" s="49">
        <f t="shared" si="81"/>
        <v>5.2195971968228321</v>
      </c>
      <c r="AK244">
        <f t="shared" si="72"/>
        <v>0.77405401532712848</v>
      </c>
      <c r="AM244" s="49">
        <f t="shared" si="82"/>
        <v>11.388929332646603</v>
      </c>
      <c r="AN244">
        <f t="shared" si="73"/>
        <v>0.44837465219247508</v>
      </c>
      <c r="AO244" s="49">
        <f t="shared" si="83"/>
        <v>2.181955599864879</v>
      </c>
      <c r="AP244">
        <f t="shared" si="74"/>
        <v>0.52695773927254841</v>
      </c>
    </row>
    <row r="245" spans="1:42" ht="15.75">
      <c r="A245" s="4" t="s">
        <v>242</v>
      </c>
      <c r="B245" s="30">
        <v>28.7445732402788</v>
      </c>
      <c r="C245" s="30">
        <v>28.9721632254201</v>
      </c>
      <c r="D245" s="10">
        <v>28.85836823284945</v>
      </c>
      <c r="E245" s="10">
        <f t="shared" si="75"/>
        <v>2.9667045190905199</v>
      </c>
      <c r="G245" s="29" t="s">
        <v>967</v>
      </c>
      <c r="H245" s="4" t="s">
        <v>242</v>
      </c>
      <c r="I245" s="36">
        <v>27.687765631933399</v>
      </c>
      <c r="J245" s="36">
        <v>27.633147958981102</v>
      </c>
      <c r="K245" s="10">
        <v>27.66045679545725</v>
      </c>
      <c r="L245" s="10">
        <f t="shared" si="76"/>
        <v>3.7300980004504005</v>
      </c>
      <c r="N245" s="23" t="s">
        <v>967</v>
      </c>
      <c r="O245" s="12" t="s">
        <v>242</v>
      </c>
      <c r="P245" s="36">
        <v>29.109370090307401</v>
      </c>
      <c r="Q245" s="36">
        <v>29.230611273639401</v>
      </c>
      <c r="R245" s="10">
        <v>29.169990681973403</v>
      </c>
      <c r="S245" s="10">
        <f t="shared" si="77"/>
        <v>5.0570575845921866</v>
      </c>
      <c r="U245" s="8">
        <f t="shared" si="63"/>
        <v>2.0903530655016667</v>
      </c>
      <c r="V245" s="48">
        <f t="shared" si="64"/>
        <v>0.76339348135988061</v>
      </c>
      <c r="W245" s="48">
        <f t="shared" si="65"/>
        <v>1.3269595841417861</v>
      </c>
      <c r="X245" s="48">
        <f t="shared" si="66"/>
        <v>-0.76339348135988061</v>
      </c>
      <c r="Y245" s="48">
        <f t="shared" si="67"/>
        <v>-2.0903530655016667</v>
      </c>
      <c r="Z245" s="48">
        <f t="shared" si="68"/>
        <v>-1.3269595841417861</v>
      </c>
      <c r="AB245" s="12" t="s">
        <v>242</v>
      </c>
      <c r="AC245" s="48">
        <f t="shared" si="78"/>
        <v>0.2348232128416064</v>
      </c>
      <c r="AD245">
        <f t="shared" si="69"/>
        <v>0.13689867189404792</v>
      </c>
      <c r="AE245" s="50">
        <f t="shared" si="79"/>
        <v>0.58910900811011058</v>
      </c>
      <c r="AF245">
        <f t="shared" si="70"/>
        <v>9.4091745495579731E-3</v>
      </c>
      <c r="AH245" s="49">
        <f t="shared" si="80"/>
        <v>0.39860740475677042</v>
      </c>
      <c r="AI245">
        <f t="shared" si="71"/>
        <v>1.9343575767450296E-3</v>
      </c>
      <c r="AJ245" s="49">
        <f t="shared" si="81"/>
        <v>1.6974787114664007</v>
      </c>
      <c r="AK245">
        <f t="shared" si="72"/>
        <v>9.4091745495579731E-3</v>
      </c>
      <c r="AM245" s="49">
        <f t="shared" si="82"/>
        <v>4.2585227750653543</v>
      </c>
      <c r="AN245">
        <f t="shared" si="73"/>
        <v>0.13689867189404792</v>
      </c>
      <c r="AO245" s="49">
        <f t="shared" si="83"/>
        <v>2.5087341280330664</v>
      </c>
      <c r="AP245">
        <f t="shared" si="74"/>
        <v>1.9343575767450296E-3</v>
      </c>
    </row>
    <row r="246" spans="1:42" ht="15.75">
      <c r="A246" s="4" t="s">
        <v>243</v>
      </c>
      <c r="B246" s="30">
        <v>26.8390415381045</v>
      </c>
      <c r="C246" s="30">
        <v>26.796916421691598</v>
      </c>
      <c r="D246" s="10">
        <v>26.817978979898051</v>
      </c>
      <c r="E246" s="10">
        <f t="shared" si="75"/>
        <v>0.9263152661391203</v>
      </c>
      <c r="G246" s="29" t="s">
        <v>968</v>
      </c>
      <c r="H246" s="4" t="s">
        <v>243</v>
      </c>
      <c r="I246" s="36">
        <v>33.937500523760498</v>
      </c>
      <c r="J246" s="36">
        <v>34.160586901267102</v>
      </c>
      <c r="K246" s="10">
        <v>34.0490437125138</v>
      </c>
      <c r="L246" s="10">
        <f t="shared" si="76"/>
        <v>10.11868491750695</v>
      </c>
      <c r="N246" s="23" t="s">
        <v>968</v>
      </c>
      <c r="O246" s="12" t="s">
        <v>243</v>
      </c>
      <c r="P246" s="36">
        <v>28.538053737838201</v>
      </c>
      <c r="Q246" s="36">
        <v>28.6413863457418</v>
      </c>
      <c r="R246" s="10">
        <v>28.589720041790002</v>
      </c>
      <c r="S246" s="10">
        <f t="shared" si="77"/>
        <v>4.4767869444087864</v>
      </c>
      <c r="U246" s="8">
        <f t="shared" si="63"/>
        <v>3.5504716782696661</v>
      </c>
      <c r="V246" s="48">
        <f t="shared" si="64"/>
        <v>9.1923696513678301</v>
      </c>
      <c r="W246" s="48">
        <f t="shared" si="65"/>
        <v>-5.641897973098164</v>
      </c>
      <c r="X246" s="48">
        <f t="shared" si="66"/>
        <v>-9.1923696513678301</v>
      </c>
      <c r="Y246" s="48">
        <f t="shared" si="67"/>
        <v>-3.5504716782696661</v>
      </c>
      <c r="Z246" s="48">
        <f t="shared" si="68"/>
        <v>5.641897973098164</v>
      </c>
      <c r="AB246" s="12" t="s">
        <v>243</v>
      </c>
      <c r="AC246" s="48">
        <f t="shared" si="78"/>
        <v>8.5349607074352518E-2</v>
      </c>
      <c r="AD246">
        <f t="shared" si="69"/>
        <v>9.902355469310392E-4</v>
      </c>
      <c r="AE246" s="50">
        <f t="shared" si="79"/>
        <v>1.7093106703242537E-3</v>
      </c>
      <c r="AF246">
        <f t="shared" si="70"/>
        <v>2.4634103350863398E-4</v>
      </c>
      <c r="AH246" s="49">
        <f t="shared" si="80"/>
        <v>49.932179419532808</v>
      </c>
      <c r="AI246">
        <f t="shared" si="71"/>
        <v>5.0663327644292003E-4</v>
      </c>
      <c r="AJ246" s="49">
        <f t="shared" si="81"/>
        <v>585.03115750766449</v>
      </c>
      <c r="AK246">
        <f t="shared" si="72"/>
        <v>2.4634103350863398E-4</v>
      </c>
      <c r="AM246" s="49">
        <f t="shared" si="82"/>
        <v>11.716515567890635</v>
      </c>
      <c r="AN246">
        <f t="shared" si="73"/>
        <v>9.902355469310392E-4</v>
      </c>
      <c r="AO246" s="49">
        <f t="shared" si="83"/>
        <v>2.0027165079215693E-2</v>
      </c>
      <c r="AP246">
        <f t="shared" si="74"/>
        <v>5.0663327644292003E-4</v>
      </c>
    </row>
    <row r="247" spans="1:42" ht="15.75">
      <c r="A247" s="4" t="s">
        <v>244</v>
      </c>
      <c r="B247" s="30">
        <v>35.0340452345486</v>
      </c>
      <c r="C247" s="30">
        <v>38.114165436823001</v>
      </c>
      <c r="D247" s="10">
        <v>36.5741053356858</v>
      </c>
      <c r="E247" s="10">
        <f t="shared" si="75"/>
        <v>10.68244162192687</v>
      </c>
      <c r="G247" s="29" t="s">
        <v>969</v>
      </c>
      <c r="H247" s="4" t="s">
        <v>244</v>
      </c>
      <c r="I247" s="36">
        <v>34.979843386156404</v>
      </c>
      <c r="J247" s="36">
        <v>34.835590061169199</v>
      </c>
      <c r="K247" s="10">
        <v>34.907716723662801</v>
      </c>
      <c r="L247" s="10">
        <f t="shared" si="76"/>
        <v>10.977357928655952</v>
      </c>
      <c r="N247" s="23" t="s">
        <v>969</v>
      </c>
      <c r="O247" s="12" t="s">
        <v>244</v>
      </c>
      <c r="P247" s="36">
        <v>36.101169665444097</v>
      </c>
      <c r="Q247" s="36">
        <v>35.218616021075398</v>
      </c>
      <c r="R247" s="10">
        <v>35.659892843259748</v>
      </c>
      <c r="S247" s="10">
        <f t="shared" si="77"/>
        <v>11.546959745878532</v>
      </c>
      <c r="U247" s="8">
        <f t="shared" si="63"/>
        <v>0.86451812395166172</v>
      </c>
      <c r="V247" s="48">
        <f t="shared" si="64"/>
        <v>0.29491630672908187</v>
      </c>
      <c r="W247" s="48">
        <f t="shared" si="65"/>
        <v>0.56960181722257985</v>
      </c>
      <c r="X247" s="48">
        <f t="shared" si="66"/>
        <v>-0.29491630672908187</v>
      </c>
      <c r="Y247" s="48">
        <f t="shared" si="67"/>
        <v>-0.86451812395166172</v>
      </c>
      <c r="Z247" s="48">
        <f t="shared" si="68"/>
        <v>-0.56960181722257985</v>
      </c>
      <c r="AB247" s="12" t="s">
        <v>244</v>
      </c>
      <c r="AC247" s="48">
        <f t="shared" si="78"/>
        <v>0.54922982507641371</v>
      </c>
      <c r="AD247">
        <f t="shared" si="69"/>
        <v>0.62580028742341254</v>
      </c>
      <c r="AE247" s="50">
        <f t="shared" si="79"/>
        <v>0.81511961755042539</v>
      </c>
      <c r="AF247">
        <f t="shared" si="70"/>
        <v>0.39276752512936686</v>
      </c>
      <c r="AH247" s="49">
        <f t="shared" si="80"/>
        <v>0.67380273183332751</v>
      </c>
      <c r="AI247">
        <f t="shared" si="71"/>
        <v>0.23455227001316503</v>
      </c>
      <c r="AJ247" s="49">
        <f t="shared" si="81"/>
        <v>1.2268138055677913</v>
      </c>
      <c r="AK247">
        <f t="shared" si="72"/>
        <v>0.39276752512936686</v>
      </c>
      <c r="AM247" s="49">
        <f t="shared" si="82"/>
        <v>1.8207314212422296</v>
      </c>
      <c r="AN247">
        <f t="shared" si="73"/>
        <v>0.62580028742341254</v>
      </c>
      <c r="AO247" s="49">
        <f t="shared" si="83"/>
        <v>1.4841138997450087</v>
      </c>
      <c r="AP247">
        <f t="shared" si="74"/>
        <v>0.23455227001316503</v>
      </c>
    </row>
    <row r="248" spans="1:42" ht="15.75">
      <c r="A248" s="4" t="s">
        <v>245</v>
      </c>
      <c r="B248" s="30">
        <v>31.101228284981101</v>
      </c>
      <c r="C248" s="30">
        <v>31.193427206043001</v>
      </c>
      <c r="D248" s="10">
        <v>31.147327745512051</v>
      </c>
      <c r="E248" s="10">
        <f t="shared" si="75"/>
        <v>5.2556640317531205</v>
      </c>
      <c r="G248" s="29" t="s">
        <v>970</v>
      </c>
      <c r="H248" s="4" t="s">
        <v>245</v>
      </c>
      <c r="I248" s="36">
        <v>34.474102508543297</v>
      </c>
      <c r="J248" s="36">
        <v>33.846267811569398</v>
      </c>
      <c r="K248" s="10">
        <v>34.160185160056344</v>
      </c>
      <c r="L248" s="10">
        <f t="shared" si="76"/>
        <v>10.229826365049494</v>
      </c>
      <c r="N248" s="23" t="s">
        <v>970</v>
      </c>
      <c r="O248" s="12" t="s">
        <v>245</v>
      </c>
      <c r="P248" s="36">
        <v>33.497060832500303</v>
      </c>
      <c r="Q248" s="36">
        <v>34.7805959255045</v>
      </c>
      <c r="R248" s="10">
        <v>34.138828379002405</v>
      </c>
      <c r="S248" s="10">
        <f t="shared" si="77"/>
        <v>10.025895281621189</v>
      </c>
      <c r="U248" s="8">
        <f t="shared" si="63"/>
        <v>4.7702312498680683</v>
      </c>
      <c r="V248" s="48">
        <f t="shared" si="64"/>
        <v>4.9741623332963734</v>
      </c>
      <c r="W248" s="48">
        <f t="shared" si="65"/>
        <v>-0.20393108342830502</v>
      </c>
      <c r="X248" s="48">
        <f t="shared" si="66"/>
        <v>-4.9741623332963734</v>
      </c>
      <c r="Y248" s="48">
        <f t="shared" si="67"/>
        <v>-4.7702312498680683</v>
      </c>
      <c r="Z248" s="48">
        <f t="shared" si="68"/>
        <v>0.20393108342830502</v>
      </c>
      <c r="AB248" s="12" t="s">
        <v>245</v>
      </c>
      <c r="AC248" s="48">
        <f t="shared" si="78"/>
        <v>3.6645217823633072E-2</v>
      </c>
      <c r="AD248">
        <f t="shared" si="69"/>
        <v>4.3279645378488961E-2</v>
      </c>
      <c r="AE248" s="50">
        <f t="shared" si="79"/>
        <v>3.1814707472776316E-2</v>
      </c>
      <c r="AF248">
        <f t="shared" si="70"/>
        <v>1.0909064951521892E-2</v>
      </c>
      <c r="AH248" s="49">
        <f t="shared" si="80"/>
        <v>1.1518326187657137</v>
      </c>
      <c r="AI248">
        <f t="shared" si="71"/>
        <v>0.97886684481045427</v>
      </c>
      <c r="AJ248" s="49">
        <f t="shared" si="81"/>
        <v>31.432003605744132</v>
      </c>
      <c r="AK248">
        <f t="shared" si="72"/>
        <v>1.0909064951521892E-2</v>
      </c>
      <c r="AM248" s="49">
        <f t="shared" si="82"/>
        <v>27.28869029549292</v>
      </c>
      <c r="AN248">
        <f t="shared" si="73"/>
        <v>4.3279645378488961E-2</v>
      </c>
      <c r="AO248" s="49">
        <f t="shared" si="83"/>
        <v>0.86818169906629727</v>
      </c>
      <c r="AP248">
        <f t="shared" si="74"/>
        <v>0.97886684481045427</v>
      </c>
    </row>
    <row r="249" spans="1:42" ht="15.75">
      <c r="A249" s="4" t="s">
        <v>246</v>
      </c>
      <c r="B249" s="30">
        <v>30.284397121077099</v>
      </c>
      <c r="C249" s="30">
        <v>30.810438603558001</v>
      </c>
      <c r="D249" s="10">
        <v>30.547417862317552</v>
      </c>
      <c r="E249" s="10">
        <f t="shared" si="75"/>
        <v>4.6557541485586214</v>
      </c>
      <c r="G249" s="29" t="s">
        <v>971</v>
      </c>
      <c r="H249" s="4" t="s">
        <v>246</v>
      </c>
      <c r="I249" s="36">
        <v>30.5695341519381</v>
      </c>
      <c r="J249" s="36">
        <v>30.390725162678301</v>
      </c>
      <c r="K249" s="10">
        <v>30.480129657308201</v>
      </c>
      <c r="L249" s="10">
        <f t="shared" si="76"/>
        <v>6.5497708623013509</v>
      </c>
      <c r="N249" s="23" t="s">
        <v>971</v>
      </c>
      <c r="O249" s="12" t="s">
        <v>246</v>
      </c>
      <c r="P249" s="36">
        <v>30.6432124107649</v>
      </c>
      <c r="Q249" s="36">
        <v>29.964684645274801</v>
      </c>
      <c r="R249" s="10">
        <v>30.303948528019852</v>
      </c>
      <c r="S249" s="10">
        <f t="shared" si="77"/>
        <v>6.191015430638636</v>
      </c>
      <c r="U249" s="8">
        <f t="shared" si="63"/>
        <v>1.5352612820800147</v>
      </c>
      <c r="V249" s="48">
        <f t="shared" si="64"/>
        <v>1.8940167137427295</v>
      </c>
      <c r="W249" s="48">
        <f t="shared" si="65"/>
        <v>-0.35875543166271484</v>
      </c>
      <c r="X249" s="48">
        <f t="shared" si="66"/>
        <v>-1.8940167137427295</v>
      </c>
      <c r="Y249" s="48">
        <f t="shared" si="67"/>
        <v>-1.5352612820800147</v>
      </c>
      <c r="Z249" s="48">
        <f t="shared" si="68"/>
        <v>0.35875543166271484</v>
      </c>
      <c r="AB249" s="12" t="s">
        <v>246</v>
      </c>
      <c r="AC249" s="48">
        <f t="shared" si="78"/>
        <v>0.34501684774604652</v>
      </c>
      <c r="AD249">
        <f t="shared" si="69"/>
        <v>0.62777542173119572</v>
      </c>
      <c r="AE249" s="50">
        <f t="shared" si="79"/>
        <v>0.26905691413103688</v>
      </c>
      <c r="AF249">
        <f t="shared" si="70"/>
        <v>0.83118433942491587</v>
      </c>
      <c r="AH249" s="49">
        <f t="shared" si="80"/>
        <v>1.2823192032077471</v>
      </c>
      <c r="AI249">
        <f t="shared" si="71"/>
        <v>0.66538735732781817</v>
      </c>
      <c r="AJ249" s="49">
        <f t="shared" si="81"/>
        <v>3.7166857548696073</v>
      </c>
      <c r="AK249">
        <f t="shared" si="72"/>
        <v>0.83118433942491587</v>
      </c>
      <c r="AM249" s="49">
        <f t="shared" si="82"/>
        <v>2.8984091835888002</v>
      </c>
      <c r="AN249">
        <f t="shared" si="73"/>
        <v>0.62777542173119572</v>
      </c>
      <c r="AO249" s="49">
        <f t="shared" si="83"/>
        <v>0.77983703082546063</v>
      </c>
      <c r="AP249">
        <f t="shared" si="74"/>
        <v>0.66538735732781817</v>
      </c>
    </row>
    <row r="250" spans="1:42" ht="15.75">
      <c r="A250" s="4" t="s">
        <v>247</v>
      </c>
      <c r="B250" s="30">
        <v>27.6699804961561</v>
      </c>
      <c r="C250" s="30">
        <v>27.714499715579699</v>
      </c>
      <c r="D250" s="10">
        <v>27.692240105867899</v>
      </c>
      <c r="E250" s="10">
        <f t="shared" si="75"/>
        <v>1.8005763921089688</v>
      </c>
      <c r="G250" s="29" t="s">
        <v>972</v>
      </c>
      <c r="H250" s="4" t="s">
        <v>247</v>
      </c>
      <c r="I250" s="36">
        <v>32.0470110001568</v>
      </c>
      <c r="J250" s="36">
        <v>32.097558302376399</v>
      </c>
      <c r="K250" s="10">
        <v>32.0722846512666</v>
      </c>
      <c r="L250" s="10">
        <f t="shared" si="76"/>
        <v>8.1419258562597498</v>
      </c>
      <c r="N250" s="23" t="s">
        <v>972</v>
      </c>
      <c r="O250" s="12" t="s">
        <v>247</v>
      </c>
      <c r="P250" s="36">
        <v>30.020283093332001</v>
      </c>
      <c r="Q250" s="36">
        <v>30.183950386530299</v>
      </c>
      <c r="R250" s="10">
        <v>30.102116739931148</v>
      </c>
      <c r="S250" s="10">
        <f t="shared" si="77"/>
        <v>5.9891836425499321</v>
      </c>
      <c r="U250" s="8">
        <f t="shared" si="63"/>
        <v>4.1886072504409633</v>
      </c>
      <c r="V250" s="48">
        <f t="shared" si="64"/>
        <v>6.341349464150781</v>
      </c>
      <c r="W250" s="48">
        <f t="shared" si="65"/>
        <v>-2.1527422137098178</v>
      </c>
      <c r="X250" s="48">
        <f t="shared" si="66"/>
        <v>-6.341349464150781</v>
      </c>
      <c r="Y250" s="48">
        <f t="shared" si="67"/>
        <v>-4.1886072504409633</v>
      </c>
      <c r="Z250" s="48">
        <f t="shared" si="68"/>
        <v>2.1527422137098178</v>
      </c>
      <c r="AB250" s="12" t="s">
        <v>247</v>
      </c>
      <c r="AC250" s="48">
        <f t="shared" si="78"/>
        <v>5.4840774246013829E-2</v>
      </c>
      <c r="AD250">
        <f t="shared" si="69"/>
        <v>1.2361422444934404E-3</v>
      </c>
      <c r="AE250" s="50">
        <f t="shared" si="79"/>
        <v>1.23328542294492E-2</v>
      </c>
      <c r="AF250">
        <f t="shared" si="70"/>
        <v>5.9116991793031228E-5</v>
      </c>
      <c r="AH250" s="49">
        <f t="shared" si="80"/>
        <v>4.4467220017132307</v>
      </c>
      <c r="AI250">
        <f t="shared" si="71"/>
        <v>1.8844926034249237E-3</v>
      </c>
      <c r="AJ250" s="49">
        <f t="shared" si="81"/>
        <v>81.084230900267542</v>
      </c>
      <c r="AK250">
        <f t="shared" si="72"/>
        <v>5.9116991793031228E-5</v>
      </c>
      <c r="AM250" s="49">
        <f t="shared" si="82"/>
        <v>18.234607620855869</v>
      </c>
      <c r="AN250">
        <f t="shared" si="73"/>
        <v>1.2361422444934404E-3</v>
      </c>
      <c r="AO250" s="49">
        <f t="shared" si="83"/>
        <v>0.2248847577192189</v>
      </c>
      <c r="AP250">
        <f t="shared" si="74"/>
        <v>1.8844926034249237E-3</v>
      </c>
    </row>
    <row r="251" spans="1:42" ht="15.75">
      <c r="A251" s="4" t="s">
        <v>248</v>
      </c>
      <c r="B251" s="30">
        <v>30.835216338238101</v>
      </c>
      <c r="C251" s="30">
        <v>30.872528712511301</v>
      </c>
      <c r="D251" s="10">
        <v>30.853872525374701</v>
      </c>
      <c r="E251" s="10">
        <f t="shared" si="75"/>
        <v>4.9622088116157705</v>
      </c>
      <c r="G251" s="29" t="s">
        <v>973</v>
      </c>
      <c r="H251" s="4" t="s">
        <v>248</v>
      </c>
      <c r="I251" s="36">
        <v>29.638347648990099</v>
      </c>
      <c r="J251" s="36">
        <v>29.409636663000398</v>
      </c>
      <c r="K251" s="10">
        <v>29.523992155995249</v>
      </c>
      <c r="L251" s="10">
        <f t="shared" si="76"/>
        <v>5.5936333609883988</v>
      </c>
      <c r="N251" s="23" t="s">
        <v>973</v>
      </c>
      <c r="O251" s="12" t="s">
        <v>248</v>
      </c>
      <c r="P251" s="36">
        <v>30.138262774274299</v>
      </c>
      <c r="Q251" s="36">
        <v>29.903944869385001</v>
      </c>
      <c r="R251" s="10">
        <v>30.021103821829648</v>
      </c>
      <c r="S251" s="10">
        <f t="shared" si="77"/>
        <v>5.9081707244484321</v>
      </c>
      <c r="U251" s="8">
        <f t="shared" si="63"/>
        <v>0.94596191283266151</v>
      </c>
      <c r="V251" s="48">
        <f t="shared" si="64"/>
        <v>0.63142454937262826</v>
      </c>
      <c r="W251" s="48">
        <f t="shared" si="65"/>
        <v>0.31453736346003325</v>
      </c>
      <c r="X251" s="48">
        <f t="shared" si="66"/>
        <v>-0.63142454937262826</v>
      </c>
      <c r="Y251" s="48">
        <f t="shared" si="67"/>
        <v>-0.94596191283266151</v>
      </c>
      <c r="Z251" s="48">
        <f t="shared" si="68"/>
        <v>-0.31453736346003325</v>
      </c>
      <c r="AB251" s="12" t="s">
        <v>248</v>
      </c>
      <c r="AC251" s="48">
        <f t="shared" si="78"/>
        <v>0.51908333889735636</v>
      </c>
      <c r="AD251">
        <f t="shared" si="69"/>
        <v>1.9696829310104785E-2</v>
      </c>
      <c r="AE251" s="50">
        <f t="shared" si="79"/>
        <v>0.6455386811723538</v>
      </c>
      <c r="AF251">
        <f t="shared" si="70"/>
        <v>7.5056043136036074E-3</v>
      </c>
      <c r="AH251" s="49">
        <f t="shared" si="80"/>
        <v>0.80410880716652988</v>
      </c>
      <c r="AI251">
        <f t="shared" si="71"/>
        <v>9.3499842273510381E-2</v>
      </c>
      <c r="AJ251" s="49">
        <f t="shared" si="81"/>
        <v>1.5490938485419865</v>
      </c>
      <c r="AK251">
        <f t="shared" si="72"/>
        <v>7.5056043136036074E-3</v>
      </c>
      <c r="AM251" s="49">
        <f t="shared" si="82"/>
        <v>1.926472928459259</v>
      </c>
      <c r="AN251">
        <f t="shared" si="73"/>
        <v>1.9696829310104785E-2</v>
      </c>
      <c r="AO251" s="49">
        <f t="shared" si="83"/>
        <v>1.2436127935518324</v>
      </c>
      <c r="AP251">
        <f t="shared" si="74"/>
        <v>9.3499842273510381E-2</v>
      </c>
    </row>
    <row r="252" spans="1:42" ht="15.75">
      <c r="A252" s="4" t="s">
        <v>249</v>
      </c>
      <c r="B252" s="30"/>
      <c r="C252" s="30">
        <v>37.572922681637301</v>
      </c>
      <c r="D252" s="10">
        <v>37.572922681637301</v>
      </c>
      <c r="E252" s="10">
        <f t="shared" si="75"/>
        <v>11.681258967878371</v>
      </c>
      <c r="G252" s="29" t="s">
        <v>974</v>
      </c>
      <c r="H252" s="4" t="s">
        <v>249</v>
      </c>
      <c r="I252" s="36">
        <v>36.551557488142102</v>
      </c>
      <c r="J252" s="36">
        <v>37.240910703024902</v>
      </c>
      <c r="K252" s="10">
        <v>36.896234095583502</v>
      </c>
      <c r="L252" s="10">
        <f t="shared" si="76"/>
        <v>12.965875300576652</v>
      </c>
      <c r="N252" s="23" t="s">
        <v>974</v>
      </c>
      <c r="O252" s="12" t="s">
        <v>249</v>
      </c>
      <c r="P252" s="36">
        <v>35.185612552393998</v>
      </c>
      <c r="Q252" s="36">
        <v>39.024189465179703</v>
      </c>
      <c r="R252" s="10">
        <v>37.104901008786854</v>
      </c>
      <c r="S252" s="10">
        <f t="shared" si="77"/>
        <v>12.991967911405638</v>
      </c>
      <c r="U252" s="8">
        <f t="shared" si="63"/>
        <v>1.310708943527267</v>
      </c>
      <c r="V252" s="48">
        <f t="shared" si="64"/>
        <v>1.2846163326982811</v>
      </c>
      <c r="W252" s="48">
        <f t="shared" si="65"/>
        <v>2.609261082898584E-2</v>
      </c>
      <c r="X252" s="48">
        <f t="shared" si="66"/>
        <v>-1.2846163326982811</v>
      </c>
      <c r="Y252" s="48">
        <f t="shared" si="67"/>
        <v>-1.310708943527267</v>
      </c>
      <c r="Z252" s="48">
        <f t="shared" si="68"/>
        <v>-2.609261082898584E-2</v>
      </c>
      <c r="AB252" s="12" t="s">
        <v>249</v>
      </c>
      <c r="AC252" s="48">
        <f t="shared" si="78"/>
        <v>0.40312273552885913</v>
      </c>
      <c r="AD252" t="e">
        <f t="shared" si="69"/>
        <v>#DIV/0!</v>
      </c>
      <c r="AE252" s="50">
        <f t="shared" si="79"/>
        <v>0.4104799520712733</v>
      </c>
      <c r="AF252" t="e">
        <f t="shared" si="70"/>
        <v>#DIV/0!</v>
      </c>
      <c r="AH252" s="49">
        <f t="shared" si="80"/>
        <v>0.98207655086371515</v>
      </c>
      <c r="AI252">
        <f t="shared" si="71"/>
        <v>0.92454883281890177</v>
      </c>
      <c r="AJ252" s="49">
        <f t="shared" si="81"/>
        <v>2.4361725705580035</v>
      </c>
      <c r="AK252" t="e">
        <f t="shared" si="72"/>
        <v>#DIV/0!</v>
      </c>
      <c r="AM252" s="49">
        <f t="shared" si="82"/>
        <v>2.4806340894866521</v>
      </c>
      <c r="AN252" t="e">
        <f t="shared" si="73"/>
        <v>#DIV/0!</v>
      </c>
      <c r="AO252" s="49">
        <f t="shared" si="83"/>
        <v>1.0182505621588476</v>
      </c>
      <c r="AP252">
        <f t="shared" si="74"/>
        <v>0.92454883281890177</v>
      </c>
    </row>
    <row r="253" spans="1:42" ht="15.75">
      <c r="A253" s="4" t="s">
        <v>250</v>
      </c>
      <c r="B253" s="30">
        <v>37.825911154430798</v>
      </c>
      <c r="C253" s="30">
        <v>38.746342984324201</v>
      </c>
      <c r="D253" s="10">
        <v>38.2861270693775</v>
      </c>
      <c r="E253" s="10">
        <f t="shared" si="75"/>
        <v>12.394463355618569</v>
      </c>
      <c r="G253" s="29" t="s">
        <v>975</v>
      </c>
      <c r="H253" s="4" t="s">
        <v>250</v>
      </c>
      <c r="I253" s="36">
        <v>29.976420548869701</v>
      </c>
      <c r="J253" s="36">
        <v>29.678322357338899</v>
      </c>
      <c r="K253" s="10">
        <v>29.827371453104298</v>
      </c>
      <c r="L253" s="10">
        <f t="shared" si="76"/>
        <v>5.8970126580974487</v>
      </c>
      <c r="N253" s="23" t="s">
        <v>975</v>
      </c>
      <c r="O253" s="12" t="s">
        <v>250</v>
      </c>
      <c r="P253" s="36">
        <v>34.2859506843023</v>
      </c>
      <c r="Q253" s="36">
        <v>34.671225334973698</v>
      </c>
      <c r="R253" s="10">
        <v>34.478588009638003</v>
      </c>
      <c r="S253" s="10">
        <f t="shared" si="77"/>
        <v>10.365654912256787</v>
      </c>
      <c r="U253" s="8">
        <f t="shared" si="63"/>
        <v>-2.0288084433617826</v>
      </c>
      <c r="V253" s="48">
        <f t="shared" si="64"/>
        <v>-6.4974506975211206</v>
      </c>
      <c r="W253" s="48">
        <f t="shared" si="65"/>
        <v>4.468642254159338</v>
      </c>
      <c r="X253" s="48">
        <f t="shared" si="66"/>
        <v>6.4974506975211206</v>
      </c>
      <c r="Y253" s="48">
        <f t="shared" si="67"/>
        <v>2.0288084433617826</v>
      </c>
      <c r="Z253" s="48">
        <f t="shared" si="68"/>
        <v>-4.468642254159338</v>
      </c>
      <c r="AB253" s="12" t="s">
        <v>250</v>
      </c>
      <c r="AC253" s="48">
        <f t="shared" si="78"/>
        <v>4.0806767812304194</v>
      </c>
      <c r="AD253">
        <f t="shared" si="69"/>
        <v>1.6739302963305506E-2</v>
      </c>
      <c r="AE253" s="50">
        <f t="shared" si="79"/>
        <v>90.349874845078176</v>
      </c>
      <c r="AF253">
        <f t="shared" si="70"/>
        <v>3.2546570035434023E-3</v>
      </c>
      <c r="AH253" s="49">
        <f t="shared" si="80"/>
        <v>4.5165273202951384E-2</v>
      </c>
      <c r="AI253">
        <f t="shared" si="71"/>
        <v>2.7309958057813158E-3</v>
      </c>
      <c r="AJ253" s="49">
        <f t="shared" si="81"/>
        <v>1.1068083953792827E-2</v>
      </c>
      <c r="AK253">
        <f t="shared" si="72"/>
        <v>3.2546570035434023E-3</v>
      </c>
      <c r="AM253" s="49">
        <f t="shared" si="82"/>
        <v>0.245057389646645</v>
      </c>
      <c r="AN253">
        <f t="shared" si="73"/>
        <v>1.6739302963305506E-2</v>
      </c>
      <c r="AO253" s="49">
        <f t="shared" si="83"/>
        <v>22.140904484435925</v>
      </c>
      <c r="AP253">
        <f t="shared" si="74"/>
        <v>2.7309958057813158E-3</v>
      </c>
    </row>
    <row r="254" spans="1:42" ht="15.75">
      <c r="A254" s="4" t="s">
        <v>251</v>
      </c>
      <c r="B254" s="30">
        <v>29.185662806068301</v>
      </c>
      <c r="C254" s="30">
        <v>29.0229955777233</v>
      </c>
      <c r="D254" s="10">
        <v>29.1043291918958</v>
      </c>
      <c r="E254" s="10">
        <f t="shared" si="75"/>
        <v>3.21266547813687</v>
      </c>
      <c r="G254" s="29" t="s">
        <v>976</v>
      </c>
      <c r="H254" s="4" t="s">
        <v>251</v>
      </c>
      <c r="I254" s="36">
        <v>30.684855023212499</v>
      </c>
      <c r="J254" s="36">
        <v>30.154578639140102</v>
      </c>
      <c r="K254" s="10">
        <v>30.419716831176302</v>
      </c>
      <c r="L254" s="10">
        <f t="shared" si="76"/>
        <v>6.4893580361694525</v>
      </c>
      <c r="N254" s="23" t="s">
        <v>976</v>
      </c>
      <c r="O254" s="12" t="s">
        <v>251</v>
      </c>
      <c r="P254" s="36">
        <v>30.780259026573599</v>
      </c>
      <c r="Q254" s="36">
        <v>30.957202895476399</v>
      </c>
      <c r="R254" s="10">
        <v>30.868730961025001</v>
      </c>
      <c r="S254" s="10">
        <f t="shared" si="77"/>
        <v>6.7557978636437852</v>
      </c>
      <c r="U254" s="8">
        <f t="shared" si="63"/>
        <v>3.5431323855069152</v>
      </c>
      <c r="V254" s="48">
        <f t="shared" si="64"/>
        <v>3.2766925580325825</v>
      </c>
      <c r="W254" s="48">
        <f t="shared" si="65"/>
        <v>0.2664398274743327</v>
      </c>
      <c r="X254" s="48">
        <f t="shared" si="66"/>
        <v>-3.2766925580325825</v>
      </c>
      <c r="Y254" s="48">
        <f t="shared" si="67"/>
        <v>-3.5431323855069152</v>
      </c>
      <c r="Z254" s="48">
        <f t="shared" si="68"/>
        <v>-0.2664398274743327</v>
      </c>
      <c r="AB254" s="12" t="s">
        <v>251</v>
      </c>
      <c r="AC254" s="48">
        <f t="shared" si="78"/>
        <v>8.5784904742844476E-2</v>
      </c>
      <c r="AD254">
        <f t="shared" si="69"/>
        <v>4.6071907460470485E-3</v>
      </c>
      <c r="AE254" s="50">
        <f t="shared" si="79"/>
        <v>0.10318516274082858</v>
      </c>
      <c r="AF254">
        <f t="shared" si="70"/>
        <v>4.1692098428346445E-2</v>
      </c>
      <c r="AH254" s="49">
        <f t="shared" si="80"/>
        <v>0.83136860440208271</v>
      </c>
      <c r="AI254">
        <f t="shared" si="71"/>
        <v>0.24941387760266798</v>
      </c>
      <c r="AJ254" s="49">
        <f t="shared" si="81"/>
        <v>9.691315819423691</v>
      </c>
      <c r="AK254">
        <f t="shared" si="72"/>
        <v>4.1692098428346445E-2</v>
      </c>
      <c r="AM254" s="49">
        <f t="shared" si="82"/>
        <v>11.65706254495098</v>
      </c>
      <c r="AN254">
        <f t="shared" si="73"/>
        <v>4.6071907460470485E-3</v>
      </c>
      <c r="AO254" s="49">
        <f t="shared" si="83"/>
        <v>1.2028358957807848</v>
      </c>
      <c r="AP254">
        <f t="shared" si="74"/>
        <v>0.24941387760266798</v>
      </c>
    </row>
    <row r="255" spans="1:42" ht="15.75">
      <c r="A255" s="4" t="s">
        <v>252</v>
      </c>
      <c r="B255" s="30">
        <v>31.671552553679</v>
      </c>
      <c r="C255" s="30">
        <v>31.913128209500002</v>
      </c>
      <c r="D255" s="10">
        <v>31.792340381589501</v>
      </c>
      <c r="E255" s="10">
        <f t="shared" si="75"/>
        <v>5.9006766678305702</v>
      </c>
      <c r="G255" s="29" t="s">
        <v>977</v>
      </c>
      <c r="H255" s="4" t="s">
        <v>252</v>
      </c>
      <c r="I255" s="36">
        <v>33.7684206708186</v>
      </c>
      <c r="J255" s="36">
        <v>34.245198044226399</v>
      </c>
      <c r="K255" s="10">
        <v>34.006809357522499</v>
      </c>
      <c r="L255" s="10">
        <f t="shared" si="76"/>
        <v>10.07645056251565</v>
      </c>
      <c r="N255" s="23" t="s">
        <v>977</v>
      </c>
      <c r="O255" s="12" t="s">
        <v>252</v>
      </c>
      <c r="P255" s="36">
        <v>34.364746209844803</v>
      </c>
      <c r="Q255" s="36">
        <v>33.129200163649998</v>
      </c>
      <c r="R255" s="10">
        <v>33.746973186747397</v>
      </c>
      <c r="S255" s="10">
        <f t="shared" si="77"/>
        <v>9.6340400893661808</v>
      </c>
      <c r="U255" s="8">
        <f t="shared" si="63"/>
        <v>3.7333634215356106</v>
      </c>
      <c r="V255" s="48">
        <f t="shared" si="64"/>
        <v>4.1757738946850793</v>
      </c>
      <c r="W255" s="48">
        <f t="shared" si="65"/>
        <v>-0.44241047314946869</v>
      </c>
      <c r="X255" s="48">
        <f t="shared" si="66"/>
        <v>-4.1757738946850793</v>
      </c>
      <c r="Y255" s="48">
        <f t="shared" si="67"/>
        <v>-3.7333634215356106</v>
      </c>
      <c r="Z255" s="48">
        <f t="shared" si="68"/>
        <v>0.44241047314946869</v>
      </c>
      <c r="AB255" s="12" t="s">
        <v>252</v>
      </c>
      <c r="AC255" s="48">
        <f t="shared" si="78"/>
        <v>7.5187496661990885E-2</v>
      </c>
      <c r="AD255">
        <f t="shared" si="69"/>
        <v>8.9938318559895536E-2</v>
      </c>
      <c r="AE255" s="50">
        <f t="shared" si="79"/>
        <v>5.5330781282563385E-2</v>
      </c>
      <c r="AF255">
        <f t="shared" si="70"/>
        <v>1.4253143540563434E-2</v>
      </c>
      <c r="AH255" s="49">
        <f t="shared" si="80"/>
        <v>1.3588728537560886</v>
      </c>
      <c r="AI255">
        <f t="shared" si="71"/>
        <v>0.73263301389432445</v>
      </c>
      <c r="AJ255" s="49">
        <f t="shared" si="81"/>
        <v>18.073122714338648</v>
      </c>
      <c r="AK255">
        <f t="shared" si="72"/>
        <v>1.4253143540563434E-2</v>
      </c>
      <c r="AM255" s="49">
        <f t="shared" si="82"/>
        <v>13.300083715987373</v>
      </c>
      <c r="AN255">
        <f t="shared" si="73"/>
        <v>8.9938318559895536E-2</v>
      </c>
      <c r="AO255" s="49">
        <f t="shared" si="83"/>
        <v>0.73590402312908032</v>
      </c>
      <c r="AP255">
        <f t="shared" si="74"/>
        <v>0.73263301389432445</v>
      </c>
    </row>
    <row r="256" spans="1:42" ht="15.75">
      <c r="A256" s="4" t="s">
        <v>253</v>
      </c>
      <c r="B256" s="30">
        <v>31.5872530777831</v>
      </c>
      <c r="C256" s="30">
        <v>31.332393984791501</v>
      </c>
      <c r="D256" s="10">
        <v>31.459823531287299</v>
      </c>
      <c r="E256" s="10">
        <f t="shared" si="75"/>
        <v>5.5681598175283682</v>
      </c>
      <c r="G256" s="29" t="s">
        <v>978</v>
      </c>
      <c r="H256" s="4" t="s">
        <v>253</v>
      </c>
      <c r="I256" s="36">
        <v>31.208023718688299</v>
      </c>
      <c r="J256" s="36">
        <v>30.981584568319999</v>
      </c>
      <c r="K256" s="10">
        <v>31.094804143504149</v>
      </c>
      <c r="L256" s="10">
        <f t="shared" si="76"/>
        <v>7.1644453484972992</v>
      </c>
      <c r="N256" s="23" t="s">
        <v>978</v>
      </c>
      <c r="O256" s="12" t="s">
        <v>253</v>
      </c>
      <c r="P256" s="36">
        <v>31.220687020468301</v>
      </c>
      <c r="Q256" s="36">
        <v>32.114957921669301</v>
      </c>
      <c r="R256" s="10">
        <v>31.667822471068803</v>
      </c>
      <c r="S256" s="10">
        <f t="shared" si="77"/>
        <v>7.5548893736875868</v>
      </c>
      <c r="U256" s="8">
        <f t="shared" si="63"/>
        <v>1.9867295561592186</v>
      </c>
      <c r="V256" s="48">
        <f t="shared" si="64"/>
        <v>1.596285530968931</v>
      </c>
      <c r="W256" s="48">
        <f t="shared" si="65"/>
        <v>0.39044402519028765</v>
      </c>
      <c r="X256" s="48">
        <f t="shared" si="66"/>
        <v>-1.596285530968931</v>
      </c>
      <c r="Y256" s="48">
        <f t="shared" si="67"/>
        <v>-1.9867295561592186</v>
      </c>
      <c r="Z256" s="48">
        <f t="shared" si="68"/>
        <v>-0.39044402519028765</v>
      </c>
      <c r="AB256" s="12" t="s">
        <v>253</v>
      </c>
      <c r="AC256" s="48">
        <f t="shared" si="78"/>
        <v>0.25231020143907951</v>
      </c>
      <c r="AD256">
        <f t="shared" si="69"/>
        <v>0.69839396039709467</v>
      </c>
      <c r="AE256" s="50">
        <f t="shared" si="79"/>
        <v>0.33072739759096059</v>
      </c>
      <c r="AF256">
        <f t="shared" si="70"/>
        <v>0.16555405636622622</v>
      </c>
      <c r="AH256" s="49">
        <f t="shared" si="80"/>
        <v>0.76289476855235783</v>
      </c>
      <c r="AI256">
        <f t="shared" si="71"/>
        <v>0.34002612707710278</v>
      </c>
      <c r="AJ256" s="49">
        <f t="shared" si="81"/>
        <v>3.0236382207342469</v>
      </c>
      <c r="AK256">
        <f t="shared" si="72"/>
        <v>0.16555405636622622</v>
      </c>
      <c r="AM256" s="49">
        <f t="shared" si="82"/>
        <v>3.9633752194575882</v>
      </c>
      <c r="AN256">
        <f t="shared" si="73"/>
        <v>0.69839396039709467</v>
      </c>
      <c r="AO256" s="49">
        <f t="shared" si="83"/>
        <v>1.3107967720077105</v>
      </c>
      <c r="AP256">
        <f t="shared" si="74"/>
        <v>0.34002612707710278</v>
      </c>
    </row>
    <row r="257" spans="1:42" ht="15.75">
      <c r="A257" s="4" t="s">
        <v>254</v>
      </c>
      <c r="B257" s="30">
        <v>28.6371490495256</v>
      </c>
      <c r="C257" s="30">
        <v>28.927631663615301</v>
      </c>
      <c r="D257" s="10">
        <v>28.782390356570453</v>
      </c>
      <c r="E257" s="10">
        <f t="shared" si="75"/>
        <v>2.8907266428115221</v>
      </c>
      <c r="G257" s="29" t="s">
        <v>979</v>
      </c>
      <c r="H257" s="4" t="s">
        <v>254</v>
      </c>
      <c r="I257" s="36">
        <v>31.110497821158699</v>
      </c>
      <c r="J257" s="36">
        <v>31.204629313177101</v>
      </c>
      <c r="K257" s="10">
        <v>31.157563567167898</v>
      </c>
      <c r="L257" s="10">
        <f t="shared" si="76"/>
        <v>7.2272047721610484</v>
      </c>
      <c r="N257" s="23" t="s">
        <v>979</v>
      </c>
      <c r="O257" s="12" t="s">
        <v>254</v>
      </c>
      <c r="P257" s="36">
        <v>30.237236256854001</v>
      </c>
      <c r="Q257" s="36">
        <v>30.398700373289198</v>
      </c>
      <c r="R257" s="10">
        <v>30.3179683150716</v>
      </c>
      <c r="S257" s="10">
        <f t="shared" si="77"/>
        <v>6.2050352176903836</v>
      </c>
      <c r="U257" s="8">
        <f t="shared" si="63"/>
        <v>3.3143085748788614</v>
      </c>
      <c r="V257" s="48">
        <f t="shared" si="64"/>
        <v>4.3364781293495263</v>
      </c>
      <c r="W257" s="48">
        <f t="shared" si="65"/>
        <v>-1.0221695544706648</v>
      </c>
      <c r="X257" s="48">
        <f t="shared" si="66"/>
        <v>-4.3364781293495263</v>
      </c>
      <c r="Y257" s="48">
        <f t="shared" si="67"/>
        <v>-3.3143085748788614</v>
      </c>
      <c r="Z257" s="48">
        <f t="shared" si="68"/>
        <v>1.0221695544706648</v>
      </c>
      <c r="AB257" s="12" t="s">
        <v>254</v>
      </c>
      <c r="AC257" s="48">
        <f t="shared" si="78"/>
        <v>0.1005295420247531</v>
      </c>
      <c r="AD257">
        <f t="shared" si="69"/>
        <v>1.1508463213318724E-2</v>
      </c>
      <c r="AE257" s="50">
        <f t="shared" si="79"/>
        <v>4.9498268544488536E-2</v>
      </c>
      <c r="AF257">
        <f t="shared" si="70"/>
        <v>4.106522857153962E-3</v>
      </c>
      <c r="AH257" s="49">
        <f t="shared" si="80"/>
        <v>2.0309708800096344</v>
      </c>
      <c r="AI257">
        <f t="shared" si="71"/>
        <v>1.2162866169853678E-2</v>
      </c>
      <c r="AJ257" s="49">
        <f t="shared" si="81"/>
        <v>20.202726871167428</v>
      </c>
      <c r="AK257">
        <f t="shared" si="72"/>
        <v>4.106522857153962E-3</v>
      </c>
      <c r="AM257" s="49">
        <f t="shared" si="82"/>
        <v>9.9473247351885163</v>
      </c>
      <c r="AN257">
        <f t="shared" si="73"/>
        <v>1.1508463213318724E-2</v>
      </c>
      <c r="AO257" s="49">
        <f t="shared" si="83"/>
        <v>0.49237535104159458</v>
      </c>
      <c r="AP257">
        <f t="shared" si="74"/>
        <v>1.2162866169853678E-2</v>
      </c>
    </row>
    <row r="258" spans="1:42" ht="15.75">
      <c r="A258" s="4" t="s">
        <v>255</v>
      </c>
      <c r="B258" s="30">
        <v>33.468186525121098</v>
      </c>
      <c r="C258" s="30">
        <v>34.339545725721599</v>
      </c>
      <c r="D258" s="10">
        <v>33.903866125421345</v>
      </c>
      <c r="E258" s="10">
        <f t="shared" si="75"/>
        <v>8.0122024116624146</v>
      </c>
      <c r="G258" s="29" t="s">
        <v>980</v>
      </c>
      <c r="H258" s="4" t="s">
        <v>255</v>
      </c>
      <c r="I258" s="36">
        <v>32.241848923197701</v>
      </c>
      <c r="J258" s="36">
        <v>32.900144376178602</v>
      </c>
      <c r="K258" s="10">
        <v>32.570996649688155</v>
      </c>
      <c r="L258" s="10">
        <f t="shared" si="76"/>
        <v>8.6406378546813052</v>
      </c>
      <c r="N258" s="23" t="s">
        <v>980</v>
      </c>
      <c r="O258" s="12" t="s">
        <v>255</v>
      </c>
      <c r="P258" s="36">
        <v>35.7695975629317</v>
      </c>
      <c r="Q258" s="36">
        <v>36.325788611066002</v>
      </c>
      <c r="R258" s="10">
        <v>36.047693086998848</v>
      </c>
      <c r="S258" s="10">
        <f t="shared" si="77"/>
        <v>11.934759989617632</v>
      </c>
      <c r="U258" s="8">
        <f t="shared" si="63"/>
        <v>3.9225575779552173</v>
      </c>
      <c r="V258" s="48">
        <f t="shared" si="64"/>
        <v>0.62843544301889054</v>
      </c>
      <c r="W258" s="48">
        <f t="shared" si="65"/>
        <v>3.2941221349363268</v>
      </c>
      <c r="X258" s="48">
        <f t="shared" si="66"/>
        <v>-0.62843544301889054</v>
      </c>
      <c r="Y258" s="48">
        <f t="shared" si="67"/>
        <v>-3.9225575779552173</v>
      </c>
      <c r="Z258" s="48">
        <f t="shared" si="68"/>
        <v>-3.2941221349363268</v>
      </c>
      <c r="AB258" s="12" t="s">
        <v>255</v>
      </c>
      <c r="AC258" s="48">
        <f t="shared" si="78"/>
        <v>6.5946615142119525E-2</v>
      </c>
      <c r="AD258">
        <f t="shared" si="69"/>
        <v>5.3505106483350939E-2</v>
      </c>
      <c r="AE258" s="50">
        <f t="shared" si="79"/>
        <v>0.64687755324389895</v>
      </c>
      <c r="AF258">
        <f t="shared" si="70"/>
        <v>0.13472850751551035</v>
      </c>
      <c r="AH258" s="49">
        <f t="shared" si="80"/>
        <v>0.10194605580517796</v>
      </c>
      <c r="AI258">
        <f t="shared" si="71"/>
        <v>1.5015924794413608E-2</v>
      </c>
      <c r="AJ258" s="49">
        <f t="shared" si="81"/>
        <v>1.5458876181207661</v>
      </c>
      <c r="AK258">
        <f t="shared" si="72"/>
        <v>0.13472850751551035</v>
      </c>
      <c r="AM258" s="49">
        <f t="shared" si="82"/>
        <v>15.163780549538906</v>
      </c>
      <c r="AN258">
        <f t="shared" si="73"/>
        <v>5.3505106483350939E-2</v>
      </c>
      <c r="AO258" s="49">
        <f t="shared" si="83"/>
        <v>9.8091092598131571</v>
      </c>
      <c r="AP258">
        <f t="shared" si="74"/>
        <v>1.5015924794413608E-2</v>
      </c>
    </row>
    <row r="259" spans="1:42" ht="15.75">
      <c r="A259" s="4" t="s">
        <v>256</v>
      </c>
      <c r="B259" s="30">
        <v>26.6192121668673</v>
      </c>
      <c r="C259" s="30">
        <v>26.274204534868499</v>
      </c>
      <c r="D259" s="10">
        <v>26.446708350867901</v>
      </c>
      <c r="E259" s="10">
        <f t="shared" si="75"/>
        <v>0.55504463710897056</v>
      </c>
      <c r="G259" s="29" t="s">
        <v>981</v>
      </c>
      <c r="H259" s="4" t="s">
        <v>256</v>
      </c>
      <c r="I259" s="36">
        <v>25.190731286745301</v>
      </c>
      <c r="J259" s="36">
        <v>25.244956122336099</v>
      </c>
      <c r="K259" s="10">
        <v>25.217843704540698</v>
      </c>
      <c r="L259" s="10">
        <f t="shared" si="76"/>
        <v>1.2874849095338483</v>
      </c>
      <c r="N259" s="23" t="s">
        <v>981</v>
      </c>
      <c r="O259" s="12" t="s">
        <v>256</v>
      </c>
      <c r="P259" s="36">
        <v>25.772771886184898</v>
      </c>
      <c r="Q259" s="36">
        <v>25.583006624316301</v>
      </c>
      <c r="R259" s="10">
        <v>25.677889255250598</v>
      </c>
      <c r="S259" s="10">
        <f t="shared" si="77"/>
        <v>1.564956157869382</v>
      </c>
      <c r="U259" s="8">
        <f t="shared" si="63"/>
        <v>1.0099115207604115</v>
      </c>
      <c r="V259" s="48">
        <f t="shared" si="64"/>
        <v>0.73244027242487775</v>
      </c>
      <c r="W259" s="48">
        <f t="shared" si="65"/>
        <v>0.27747124833553372</v>
      </c>
      <c r="X259" s="48">
        <f t="shared" si="66"/>
        <v>-0.73244027242487775</v>
      </c>
      <c r="Y259" s="48">
        <f t="shared" si="67"/>
        <v>-1.0099115207604115</v>
      </c>
      <c r="Z259" s="48">
        <f t="shared" si="68"/>
        <v>-0.27747124833553372</v>
      </c>
      <c r="AB259" s="12" t="s">
        <v>256</v>
      </c>
      <c r="AC259" s="48">
        <f t="shared" si="78"/>
        <v>0.49657670140444543</v>
      </c>
      <c r="AD259">
        <f t="shared" si="69"/>
        <v>5.9757487759563577E-2</v>
      </c>
      <c r="AE259" s="50">
        <f t="shared" si="79"/>
        <v>0.6018849831847306</v>
      </c>
      <c r="AF259">
        <f t="shared" si="70"/>
        <v>1.9600643039479927E-2</v>
      </c>
      <c r="AH259" s="49">
        <f t="shared" si="80"/>
        <v>0.82503587110103416</v>
      </c>
      <c r="AI259">
        <f t="shared" si="71"/>
        <v>4.306064217606017E-2</v>
      </c>
      <c r="AJ259" s="49">
        <f t="shared" si="81"/>
        <v>1.6614470005693429</v>
      </c>
      <c r="AK259">
        <f t="shared" si="72"/>
        <v>1.9600643039479927E-2</v>
      </c>
      <c r="AM259" s="49">
        <f t="shared" si="82"/>
        <v>2.0137875924741238</v>
      </c>
      <c r="AN259">
        <f t="shared" si="73"/>
        <v>5.9757487759563577E-2</v>
      </c>
      <c r="AO259" s="49">
        <f t="shared" si="83"/>
        <v>1.2120685112339069</v>
      </c>
      <c r="AP259">
        <f t="shared" si="74"/>
        <v>4.306064217606017E-2</v>
      </c>
    </row>
    <row r="260" spans="1:42" ht="15.75">
      <c r="A260" s="4" t="s">
        <v>257</v>
      </c>
      <c r="B260" s="30">
        <v>31.4923051393828</v>
      </c>
      <c r="C260" s="30">
        <v>31.608445981374199</v>
      </c>
      <c r="D260" s="10">
        <v>31.550375560378498</v>
      </c>
      <c r="E260" s="10">
        <f t="shared" si="75"/>
        <v>5.6587118466195676</v>
      </c>
      <c r="G260" s="29" t="s">
        <v>982</v>
      </c>
      <c r="H260" s="4" t="s">
        <v>257</v>
      </c>
      <c r="I260" s="36">
        <v>29.971290668041</v>
      </c>
      <c r="J260" s="36">
        <v>29.725503899840099</v>
      </c>
      <c r="K260" s="10">
        <v>29.84839728394055</v>
      </c>
      <c r="L260" s="10">
        <f t="shared" si="76"/>
        <v>5.9180384889336999</v>
      </c>
      <c r="N260" s="23" t="s">
        <v>982</v>
      </c>
      <c r="O260" s="12" t="s">
        <v>257</v>
      </c>
      <c r="P260" s="36">
        <v>30.2158372320166</v>
      </c>
      <c r="Q260" s="36">
        <v>30.4815639508133</v>
      </c>
      <c r="R260" s="10">
        <v>30.34870059141495</v>
      </c>
      <c r="S260" s="10">
        <f t="shared" si="77"/>
        <v>6.235767494033734</v>
      </c>
      <c r="U260" s="8">
        <f t="shared" si="63"/>
        <v>0.57705564741416637</v>
      </c>
      <c r="V260" s="48">
        <f t="shared" si="64"/>
        <v>0.25932664231413227</v>
      </c>
      <c r="W260" s="48">
        <f t="shared" si="65"/>
        <v>0.3177290051000341</v>
      </c>
      <c r="X260" s="48">
        <f t="shared" si="66"/>
        <v>-0.25932664231413227</v>
      </c>
      <c r="Y260" s="48">
        <f t="shared" si="67"/>
        <v>-0.57705564741416637</v>
      </c>
      <c r="Z260" s="48">
        <f t="shared" si="68"/>
        <v>-0.3177290051000341</v>
      </c>
      <c r="AB260" s="12" t="s">
        <v>257</v>
      </c>
      <c r="AC260" s="48">
        <f t="shared" si="78"/>
        <v>0.67033043940753068</v>
      </c>
      <c r="AD260">
        <f t="shared" si="69"/>
        <v>1.424945171945566E-2</v>
      </c>
      <c r="AE260" s="50">
        <f t="shared" si="79"/>
        <v>0.83547777598101869</v>
      </c>
      <c r="AF260">
        <f t="shared" si="70"/>
        <v>6.3174921835858662E-3</v>
      </c>
      <c r="AH260" s="49">
        <f t="shared" si="80"/>
        <v>0.80233186169485859</v>
      </c>
      <c r="AI260">
        <f t="shared" si="71"/>
        <v>0.1097387499121466</v>
      </c>
      <c r="AJ260" s="49">
        <f t="shared" si="81"/>
        <v>1.196919928631015</v>
      </c>
      <c r="AK260">
        <f t="shared" si="72"/>
        <v>6.3174921835858662E-3</v>
      </c>
      <c r="AM260" s="49">
        <f t="shared" si="82"/>
        <v>1.4918015671253817</v>
      </c>
      <c r="AN260">
        <f t="shared" si="73"/>
        <v>1.424945171945566E-2</v>
      </c>
      <c r="AO260" s="49">
        <f t="shared" si="83"/>
        <v>1.2463670555069122</v>
      </c>
      <c r="AP260">
        <f t="shared" si="74"/>
        <v>0.1097387499121466</v>
      </c>
    </row>
    <row r="261" spans="1:42" ht="15.75">
      <c r="A261" s="4" t="s">
        <v>258</v>
      </c>
      <c r="B261" s="30">
        <v>33.658402405890598</v>
      </c>
      <c r="C261" s="30">
        <v>33.179533930324602</v>
      </c>
      <c r="D261" s="10">
        <v>33.418968168107597</v>
      </c>
      <c r="E261" s="10">
        <f t="shared" si="75"/>
        <v>7.5273044543486662</v>
      </c>
      <c r="G261" s="29" t="s">
        <v>983</v>
      </c>
      <c r="H261" s="4" t="s">
        <v>258</v>
      </c>
      <c r="I261" s="36">
        <v>31.0172929715843</v>
      </c>
      <c r="J261" s="36">
        <v>31.363144151028401</v>
      </c>
      <c r="K261" s="10">
        <v>31.190218561306352</v>
      </c>
      <c r="L261" s="10">
        <f t="shared" si="76"/>
        <v>7.2598597662995026</v>
      </c>
      <c r="N261" s="23" t="s">
        <v>983</v>
      </c>
      <c r="O261" s="12" t="s">
        <v>258</v>
      </c>
      <c r="P261" s="36">
        <v>32.451386393392099</v>
      </c>
      <c r="Q261" s="36">
        <v>31.833193470037401</v>
      </c>
      <c r="R261" s="10">
        <v>32.14228993171475</v>
      </c>
      <c r="S261" s="10">
        <f t="shared" si="77"/>
        <v>8.0293568343335338</v>
      </c>
      <c r="U261" s="8">
        <f t="shared" ref="U261:U324" si="84">S261-E261</f>
        <v>0.50205237998486751</v>
      </c>
      <c r="V261" s="48">
        <f t="shared" ref="V261:V324" si="85">L261-E261</f>
        <v>-0.26744468804916366</v>
      </c>
      <c r="W261" s="48">
        <f t="shared" ref="W261:W324" si="86">S261-L261</f>
        <v>0.76949706803403117</v>
      </c>
      <c r="X261" s="48">
        <f t="shared" ref="X261:X324" si="87">E261-L261</f>
        <v>0.26744468804916366</v>
      </c>
      <c r="Y261" s="48">
        <f t="shared" ref="Y261:Y324" si="88">E261-S261</f>
        <v>-0.50205237998486751</v>
      </c>
      <c r="Z261" s="48">
        <f t="shared" ref="Z261:Z324" si="89">L261-S261</f>
        <v>-0.76949706803403117</v>
      </c>
      <c r="AB261" s="12" t="s">
        <v>258</v>
      </c>
      <c r="AC261" s="48">
        <f t="shared" si="78"/>
        <v>0.70610156527003276</v>
      </c>
      <c r="AD261">
        <f t="shared" ref="AD261:AD324" si="90">TTEST(P261:Q261,B261:C261,2,2)</f>
        <v>8.2368148814375153E-2</v>
      </c>
      <c r="AE261" s="50">
        <f t="shared" si="79"/>
        <v>1.2036739823941089</v>
      </c>
      <c r="AF261">
        <f t="shared" ref="AF261:AF324" si="91">TTEST(I261:J261,B261:C261,2,2)</f>
        <v>1.7111709905548379E-2</v>
      </c>
      <c r="AH261" s="49">
        <f t="shared" si="80"/>
        <v>0.58662193882898084</v>
      </c>
      <c r="AI261">
        <f t="shared" ref="AI261:AI324" si="92">TTEST(P261:Q261,I261:J261,2,2)</f>
        <v>0.11500393522760177</v>
      </c>
      <c r="AJ261" s="49">
        <f t="shared" si="81"/>
        <v>0.83078974425533303</v>
      </c>
      <c r="AK261">
        <f t="shared" ref="AK261:AK324" si="93">TTEST(B261:C261,I261:J261,2,2)</f>
        <v>1.7111709905548379E-2</v>
      </c>
      <c r="AM261" s="49">
        <f t="shared" si="82"/>
        <v>1.4162268562845806</v>
      </c>
      <c r="AN261">
        <f t="shared" ref="AN261:AN324" si="94">TTEST(B261:C261,P261:Q261,2,2)</f>
        <v>8.2368148814375153E-2</v>
      </c>
      <c r="AO261" s="49">
        <f t="shared" si="83"/>
        <v>1.7046754200775505</v>
      </c>
      <c r="AP261">
        <f t="shared" ref="AP261:AP324" si="95">TTEST(I261:J261,P261:Q261,2,2)</f>
        <v>0.11500393522760177</v>
      </c>
    </row>
    <row r="262" spans="1:42" ht="15.75">
      <c r="A262" s="4" t="s">
        <v>259</v>
      </c>
      <c r="B262" s="30">
        <v>31.5466931046867</v>
      </c>
      <c r="C262" s="30">
        <v>34.347088861554802</v>
      </c>
      <c r="D262" s="10">
        <v>32.946890983120753</v>
      </c>
      <c r="E262" s="10">
        <f t="shared" ref="E262:E325" si="96">D262-$E$2</f>
        <v>7.0552272693618221</v>
      </c>
      <c r="G262" s="29" t="s">
        <v>984</v>
      </c>
      <c r="H262" s="4" t="s">
        <v>259</v>
      </c>
      <c r="I262" s="36">
        <v>30.678780037649801</v>
      </c>
      <c r="J262" s="36">
        <v>31.0104731644875</v>
      </c>
      <c r="K262" s="10">
        <v>30.844626601068651</v>
      </c>
      <c r="L262" s="10">
        <f t="shared" ref="L262:L325" si="97">K262-$L$2</f>
        <v>6.914267806061801</v>
      </c>
      <c r="N262" s="23" t="s">
        <v>984</v>
      </c>
      <c r="O262" s="12" t="s">
        <v>259</v>
      </c>
      <c r="P262" s="36">
        <v>32.261827231275397</v>
      </c>
      <c r="Q262" s="36">
        <v>32.605972625367997</v>
      </c>
      <c r="R262" s="10">
        <v>32.433899928321694</v>
      </c>
      <c r="S262" s="10">
        <f t="shared" ref="S262:S325" si="98">R262-$R$2</f>
        <v>8.3209668309404776</v>
      </c>
      <c r="U262" s="8">
        <f t="shared" si="84"/>
        <v>1.2657395615786555</v>
      </c>
      <c r="V262" s="48">
        <f t="shared" si="85"/>
        <v>-0.14095946330002107</v>
      </c>
      <c r="W262" s="48">
        <f t="shared" si="86"/>
        <v>1.4066990248786766</v>
      </c>
      <c r="X262" s="48">
        <f t="shared" si="87"/>
        <v>0.14095946330002107</v>
      </c>
      <c r="Y262" s="48">
        <f t="shared" si="88"/>
        <v>-1.2657395615786555</v>
      </c>
      <c r="Z262" s="48">
        <f t="shared" si="89"/>
        <v>-1.4066990248786766</v>
      </c>
      <c r="AB262" s="12" t="s">
        <v>259</v>
      </c>
      <c r="AC262" s="48">
        <f t="shared" ref="AC262:AC325" si="99">2^-U262</f>
        <v>0.41588611907083484</v>
      </c>
      <c r="AD262">
        <f t="shared" si="90"/>
        <v>0.75097187250001274</v>
      </c>
      <c r="AE262" s="50">
        <f t="shared" ref="AE262:AE325" si="100">2^-V262</f>
        <v>1.1026381808170784</v>
      </c>
      <c r="AF262">
        <f t="shared" si="91"/>
        <v>0.27446129391463281</v>
      </c>
      <c r="AH262" s="49">
        <f t="shared" ref="AH262:AH325" si="101">2^-W262</f>
        <v>0.37717369696254699</v>
      </c>
      <c r="AI262">
        <f t="shared" si="92"/>
        <v>2.1873198875613901E-2</v>
      </c>
      <c r="AJ262" s="49">
        <f t="shared" ref="AJ262:AJ325" si="102">2^-X262</f>
        <v>0.90691581100427576</v>
      </c>
      <c r="AK262">
        <f t="shared" si="93"/>
        <v>0.27446129391463281</v>
      </c>
      <c r="AM262" s="49">
        <f t="shared" ref="AM262:AM325" si="103">2^-Y262</f>
        <v>2.4045043922941733</v>
      </c>
      <c r="AN262">
        <f t="shared" si="94"/>
        <v>0.75097187250001274</v>
      </c>
      <c r="AO262" s="49">
        <f t="shared" ref="AO262:AO325" si="104">2^-Z262</f>
        <v>2.6512983488859221</v>
      </c>
      <c r="AP262">
        <f t="shared" si="95"/>
        <v>2.1873198875613901E-2</v>
      </c>
    </row>
    <row r="263" spans="1:42" ht="15.75">
      <c r="A263" s="4" t="s">
        <v>260</v>
      </c>
      <c r="B263" s="30">
        <v>31.706990456699199</v>
      </c>
      <c r="C263" s="30">
        <v>32.595871330299701</v>
      </c>
      <c r="D263" s="10">
        <v>32.151430893499452</v>
      </c>
      <c r="E263" s="10">
        <f t="shared" si="96"/>
        <v>6.2597671797405212</v>
      </c>
      <c r="G263" s="29" t="s">
        <v>985</v>
      </c>
      <c r="H263" s="4" t="s">
        <v>260</v>
      </c>
      <c r="I263" s="36">
        <v>35.080637768300498</v>
      </c>
      <c r="J263" s="36">
        <v>34.809922802362998</v>
      </c>
      <c r="K263" s="10">
        <v>34.945280285331748</v>
      </c>
      <c r="L263" s="10">
        <f t="shared" si="97"/>
        <v>11.014921490324898</v>
      </c>
      <c r="N263" s="23" t="s">
        <v>985</v>
      </c>
      <c r="O263" s="12" t="s">
        <v>260</v>
      </c>
      <c r="P263" s="36">
        <v>33.995696199771302</v>
      </c>
      <c r="Q263" s="36">
        <v>35.677348126605203</v>
      </c>
      <c r="R263" s="10">
        <v>34.836522163188249</v>
      </c>
      <c r="S263" s="10">
        <f t="shared" si="98"/>
        <v>10.723589065807033</v>
      </c>
      <c r="U263" s="8">
        <f t="shared" si="84"/>
        <v>4.463821886066512</v>
      </c>
      <c r="V263" s="48">
        <f t="shared" si="85"/>
        <v>4.755154310584377</v>
      </c>
      <c r="W263" s="48">
        <f t="shared" si="86"/>
        <v>-0.29133242451786501</v>
      </c>
      <c r="X263" s="48">
        <f t="shared" si="87"/>
        <v>-4.755154310584377</v>
      </c>
      <c r="Y263" s="48">
        <f t="shared" si="88"/>
        <v>-4.463821886066512</v>
      </c>
      <c r="Z263" s="48">
        <f t="shared" si="89"/>
        <v>0.29133242451786501</v>
      </c>
      <c r="AB263" s="12" t="s">
        <v>260</v>
      </c>
      <c r="AC263" s="48">
        <f t="shared" si="99"/>
        <v>4.5316432911349583E-2</v>
      </c>
      <c r="AD263">
        <f t="shared" si="90"/>
        <v>0.10590026406824771</v>
      </c>
      <c r="AE263" s="50">
        <f t="shared" si="100"/>
        <v>3.7030188133154958E-2</v>
      </c>
      <c r="AF263">
        <f t="shared" si="91"/>
        <v>2.6556495279446091E-2</v>
      </c>
      <c r="AH263" s="49">
        <f t="shared" si="101"/>
        <v>1.2237699886481412</v>
      </c>
      <c r="AI263">
        <f t="shared" si="92"/>
        <v>0.91006650938558376</v>
      </c>
      <c r="AJ263" s="49">
        <f t="shared" si="102"/>
        <v>27.004993774380818</v>
      </c>
      <c r="AK263">
        <f t="shared" si="93"/>
        <v>2.6556495279446091E-2</v>
      </c>
      <c r="AM263" s="49">
        <f t="shared" si="103"/>
        <v>22.067050201331011</v>
      </c>
      <c r="AN263">
        <f t="shared" si="94"/>
        <v>0.10590026406824771</v>
      </c>
      <c r="AO263" s="49">
        <f t="shared" si="104"/>
        <v>0.8171470204990624</v>
      </c>
      <c r="AP263">
        <f t="shared" si="95"/>
        <v>0.91006650938558376</v>
      </c>
    </row>
    <row r="264" spans="1:42" ht="15.75">
      <c r="A264" s="4" t="s">
        <v>261</v>
      </c>
      <c r="B264" s="30">
        <v>29.144127495944598</v>
      </c>
      <c r="C264" s="30">
        <v>28.981073228941099</v>
      </c>
      <c r="D264" s="10">
        <v>29.062600362442851</v>
      </c>
      <c r="E264" s="10">
        <f t="shared" si="96"/>
        <v>3.1709366486839201</v>
      </c>
      <c r="G264" s="29" t="s">
        <v>986</v>
      </c>
      <c r="H264" s="4" t="s">
        <v>261</v>
      </c>
      <c r="I264" s="36">
        <v>31.817965437111798</v>
      </c>
      <c r="J264" s="36">
        <v>31.6772434108018</v>
      </c>
      <c r="K264" s="10">
        <v>31.747604423956801</v>
      </c>
      <c r="L264" s="10">
        <f t="shared" si="97"/>
        <v>7.8172456289499515</v>
      </c>
      <c r="N264" s="23" t="s">
        <v>986</v>
      </c>
      <c r="O264" s="12" t="s">
        <v>261</v>
      </c>
      <c r="P264" s="36">
        <v>31.190233804333602</v>
      </c>
      <c r="Q264" s="36">
        <v>30.777349655207399</v>
      </c>
      <c r="R264" s="10">
        <v>30.983791729770502</v>
      </c>
      <c r="S264" s="10">
        <f t="shared" si="98"/>
        <v>6.870858632389286</v>
      </c>
      <c r="U264" s="8">
        <f t="shared" si="84"/>
        <v>3.6999219837053658</v>
      </c>
      <c r="V264" s="48">
        <f t="shared" si="85"/>
        <v>4.6463089802660313</v>
      </c>
      <c r="W264" s="48">
        <f t="shared" si="86"/>
        <v>-0.94638699656066549</v>
      </c>
      <c r="X264" s="48">
        <f t="shared" si="87"/>
        <v>-4.6463089802660313</v>
      </c>
      <c r="Y264" s="48">
        <f t="shared" si="88"/>
        <v>-3.6999219837053658</v>
      </c>
      <c r="Z264" s="48">
        <f t="shared" si="89"/>
        <v>0.94638699656066549</v>
      </c>
      <c r="AB264" s="12" t="s">
        <v>261</v>
      </c>
      <c r="AC264" s="48">
        <f t="shared" si="99"/>
        <v>7.6950686966505241E-2</v>
      </c>
      <c r="AD264">
        <f t="shared" si="90"/>
        <v>1.3085996915888517E-2</v>
      </c>
      <c r="AE264" s="50">
        <f t="shared" si="100"/>
        <v>3.9932051984557813E-2</v>
      </c>
      <c r="AF264">
        <f t="shared" si="91"/>
        <v>1.6048050826389937E-3</v>
      </c>
      <c r="AH264" s="49">
        <f t="shared" si="101"/>
        <v>1.9270406388397705</v>
      </c>
      <c r="AI264">
        <f t="shared" si="92"/>
        <v>7.2750438087889724E-2</v>
      </c>
      <c r="AJ264" s="49">
        <f t="shared" si="102"/>
        <v>25.042539771978447</v>
      </c>
      <c r="AK264">
        <f t="shared" si="93"/>
        <v>1.6048050826389937E-3</v>
      </c>
      <c r="AM264" s="49">
        <f t="shared" si="103"/>
        <v>12.995335576864644</v>
      </c>
      <c r="AN264">
        <f t="shared" si="94"/>
        <v>1.3085996915888517E-2</v>
      </c>
      <c r="AO264" s="49">
        <f t="shared" si="104"/>
        <v>0.51893041581213273</v>
      </c>
      <c r="AP264">
        <f t="shared" si="95"/>
        <v>7.2750438087889724E-2</v>
      </c>
    </row>
    <row r="265" spans="1:42" ht="15.75">
      <c r="A265" s="4" t="s">
        <v>262</v>
      </c>
      <c r="B265" s="30">
        <v>28.237239732012501</v>
      </c>
      <c r="C265" s="30">
        <v>28.079893328554601</v>
      </c>
      <c r="D265" s="10">
        <v>28.158566530283551</v>
      </c>
      <c r="E265" s="10">
        <f t="shared" si="96"/>
        <v>2.2669028165246203</v>
      </c>
      <c r="G265" s="29" t="s">
        <v>987</v>
      </c>
      <c r="H265" s="4" t="s">
        <v>262</v>
      </c>
      <c r="I265" s="36">
        <v>27.883101267204399</v>
      </c>
      <c r="J265" s="36">
        <v>27.953096209633699</v>
      </c>
      <c r="K265" s="10">
        <v>27.918098738419047</v>
      </c>
      <c r="L265" s="10">
        <f t="shared" si="97"/>
        <v>3.9877399434121976</v>
      </c>
      <c r="N265" s="23" t="s">
        <v>987</v>
      </c>
      <c r="O265" s="12" t="s">
        <v>262</v>
      </c>
      <c r="P265" s="36">
        <v>28.120843202453202</v>
      </c>
      <c r="Q265" s="36">
        <v>28.3612566442117</v>
      </c>
      <c r="R265" s="10">
        <v>28.241049923332451</v>
      </c>
      <c r="S265" s="10">
        <f t="shared" si="98"/>
        <v>4.1281168259512349</v>
      </c>
      <c r="U265" s="8">
        <f t="shared" si="84"/>
        <v>1.8612140094266145</v>
      </c>
      <c r="V265" s="48">
        <f t="shared" si="85"/>
        <v>1.7208371268875773</v>
      </c>
      <c r="W265" s="48">
        <f t="shared" si="86"/>
        <v>0.14037688253903724</v>
      </c>
      <c r="X265" s="48">
        <f t="shared" si="87"/>
        <v>-1.7208371268875773</v>
      </c>
      <c r="Y265" s="48">
        <f t="shared" si="88"/>
        <v>-1.8612140094266145</v>
      </c>
      <c r="Z265" s="48">
        <f t="shared" si="89"/>
        <v>-0.14037688253903724</v>
      </c>
      <c r="AB265" s="12" t="s">
        <v>262</v>
      </c>
      <c r="AC265" s="48">
        <f t="shared" si="99"/>
        <v>0.27524456670852759</v>
      </c>
      <c r="AD265">
        <f t="shared" si="90"/>
        <v>0.62383679832618821</v>
      </c>
      <c r="AE265" s="50">
        <f t="shared" si="100"/>
        <v>0.30337263739458836</v>
      </c>
      <c r="AF265">
        <f t="shared" si="91"/>
        <v>0.10786805095371532</v>
      </c>
      <c r="AH265" s="49">
        <f t="shared" si="101"/>
        <v>0.90728211045126206</v>
      </c>
      <c r="AI265">
        <f t="shared" si="92"/>
        <v>0.12313506040485311</v>
      </c>
      <c r="AJ265" s="49">
        <f t="shared" si="102"/>
        <v>3.2962761855787535</v>
      </c>
      <c r="AK265">
        <f t="shared" si="93"/>
        <v>0.10786805095371532</v>
      </c>
      <c r="AM265" s="49">
        <f t="shared" si="103"/>
        <v>3.6331325699117536</v>
      </c>
      <c r="AN265">
        <f t="shared" si="94"/>
        <v>0.62383679832618821</v>
      </c>
      <c r="AO265" s="49">
        <f t="shared" si="104"/>
        <v>1.1021930097383075</v>
      </c>
      <c r="AP265">
        <f t="shared" si="95"/>
        <v>0.12313506040485311</v>
      </c>
    </row>
    <row r="266" spans="1:42" ht="15.75">
      <c r="A266" s="4" t="s">
        <v>263</v>
      </c>
      <c r="B266" s="30">
        <v>29.0498544408984</v>
      </c>
      <c r="C266" s="30">
        <v>28.897239682471898</v>
      </c>
      <c r="D266" s="10">
        <v>28.973547061685149</v>
      </c>
      <c r="E266" s="10">
        <f t="shared" si="96"/>
        <v>3.0818833479262189</v>
      </c>
      <c r="G266" s="29" t="s">
        <v>988</v>
      </c>
      <c r="H266" s="4" t="s">
        <v>263</v>
      </c>
      <c r="I266" s="36">
        <v>30.363617036097299</v>
      </c>
      <c r="J266" s="36">
        <v>30.340203719715401</v>
      </c>
      <c r="K266" s="10">
        <v>30.35191037790635</v>
      </c>
      <c r="L266" s="10">
        <f t="shared" si="97"/>
        <v>6.4215515828995002</v>
      </c>
      <c r="N266" s="23" t="s">
        <v>988</v>
      </c>
      <c r="O266" s="12" t="s">
        <v>263</v>
      </c>
      <c r="P266" s="36">
        <v>30.356270891559099</v>
      </c>
      <c r="Q266" s="36">
        <v>30.163255971775399</v>
      </c>
      <c r="R266" s="10">
        <v>30.259763431667249</v>
      </c>
      <c r="S266" s="10">
        <f t="shared" si="98"/>
        <v>6.1468303342860331</v>
      </c>
      <c r="U266" s="8">
        <f t="shared" si="84"/>
        <v>3.0649469863598142</v>
      </c>
      <c r="V266" s="48">
        <f t="shared" si="85"/>
        <v>3.3396682349732814</v>
      </c>
      <c r="W266" s="48">
        <f t="shared" si="86"/>
        <v>-0.27472124861346714</v>
      </c>
      <c r="X266" s="48">
        <f t="shared" si="87"/>
        <v>-3.3396682349732814</v>
      </c>
      <c r="Y266" s="48">
        <f t="shared" si="88"/>
        <v>-3.0649469863598142</v>
      </c>
      <c r="Z266" s="48">
        <f t="shared" si="89"/>
        <v>0.27472124861346714</v>
      </c>
      <c r="AB266" s="12" t="s">
        <v>263</v>
      </c>
      <c r="AC266" s="48">
        <f t="shared" si="99"/>
        <v>0.1194975557062216</v>
      </c>
      <c r="AD266">
        <f t="shared" si="90"/>
        <v>9.0258189305885105E-3</v>
      </c>
      <c r="AE266" s="50">
        <f t="shared" si="100"/>
        <v>9.8777876528649777E-2</v>
      </c>
      <c r="AF266">
        <f t="shared" si="91"/>
        <v>3.1222746010583758E-3</v>
      </c>
      <c r="AH266" s="49">
        <f t="shared" si="101"/>
        <v>1.2097603219032784</v>
      </c>
      <c r="AI266">
        <f t="shared" si="92"/>
        <v>0.44324405110214848</v>
      </c>
      <c r="AJ266" s="49">
        <f t="shared" si="102"/>
        <v>10.123724412216511</v>
      </c>
      <c r="AK266">
        <f t="shared" si="93"/>
        <v>3.1222746010583758E-3</v>
      </c>
      <c r="AM266" s="49">
        <f t="shared" si="103"/>
        <v>8.3683720063567399</v>
      </c>
      <c r="AN266">
        <f t="shared" si="94"/>
        <v>9.0258189305885105E-3</v>
      </c>
      <c r="AO266" s="49">
        <f t="shared" si="104"/>
        <v>0.82661001678971502</v>
      </c>
      <c r="AP266">
        <f t="shared" si="95"/>
        <v>0.44324405110214848</v>
      </c>
    </row>
    <row r="267" spans="1:42" ht="15.75">
      <c r="A267" s="4" t="s">
        <v>264</v>
      </c>
      <c r="B267" s="30">
        <v>27.1027601129461</v>
      </c>
      <c r="C267" s="30">
        <v>26.8495891199121</v>
      </c>
      <c r="D267" s="10">
        <v>26.976174616429098</v>
      </c>
      <c r="E267" s="10">
        <f t="shared" si="96"/>
        <v>1.0845109026701678</v>
      </c>
      <c r="G267" s="29" t="s">
        <v>989</v>
      </c>
      <c r="H267" s="4" t="s">
        <v>264</v>
      </c>
      <c r="I267" s="36">
        <v>33.186000348019903</v>
      </c>
      <c r="J267" s="36">
        <v>32.556255882718901</v>
      </c>
      <c r="K267" s="10">
        <v>32.871128115369402</v>
      </c>
      <c r="L267" s="10">
        <f t="shared" si="97"/>
        <v>8.940769320362552</v>
      </c>
      <c r="N267" s="23" t="s">
        <v>989</v>
      </c>
      <c r="O267" s="12" t="s">
        <v>264</v>
      </c>
      <c r="P267" s="36">
        <v>29.488830376687201</v>
      </c>
      <c r="Q267" s="36">
        <v>29.372645072474299</v>
      </c>
      <c r="R267" s="10">
        <v>29.430737724580752</v>
      </c>
      <c r="S267" s="10">
        <f t="shared" si="98"/>
        <v>5.3178046271995356</v>
      </c>
      <c r="U267" s="8">
        <f t="shared" si="84"/>
        <v>4.2332937245293678</v>
      </c>
      <c r="V267" s="48">
        <f t="shared" si="85"/>
        <v>7.8562584176923842</v>
      </c>
      <c r="W267" s="48">
        <f t="shared" si="86"/>
        <v>-3.6229646931630164</v>
      </c>
      <c r="X267" s="48">
        <f t="shared" si="87"/>
        <v>-7.8562584176923842</v>
      </c>
      <c r="Y267" s="48">
        <f t="shared" si="88"/>
        <v>-4.2332937245293678</v>
      </c>
      <c r="Z267" s="48">
        <f t="shared" si="89"/>
        <v>3.6229646931630164</v>
      </c>
      <c r="AB267" s="12" t="s">
        <v>264</v>
      </c>
      <c r="AC267" s="48">
        <f t="shared" si="99"/>
        <v>5.3168157256834894E-2</v>
      </c>
      <c r="AD267">
        <f t="shared" si="90"/>
        <v>3.2042888118763435E-3</v>
      </c>
      <c r="AE267" s="50">
        <f t="shared" si="100"/>
        <v>4.3154944516979113E-3</v>
      </c>
      <c r="AF267">
        <f t="shared" si="91"/>
        <v>3.2977684634733521E-3</v>
      </c>
      <c r="AH267" s="49">
        <f t="shared" si="101"/>
        <v>12.320293271589335</v>
      </c>
      <c r="AI267">
        <f t="shared" si="92"/>
        <v>8.5505092207667829E-3</v>
      </c>
      <c r="AJ267" s="49">
        <f t="shared" si="102"/>
        <v>231.72315737923253</v>
      </c>
      <c r="AK267">
        <f t="shared" si="93"/>
        <v>3.2977684634733521E-3</v>
      </c>
      <c r="AM267" s="49">
        <f t="shared" si="103"/>
        <v>18.808250118005503</v>
      </c>
      <c r="AN267">
        <f t="shared" si="94"/>
        <v>3.2042888118763435E-3</v>
      </c>
      <c r="AO267" s="49">
        <f t="shared" si="104"/>
        <v>8.116689903039935E-2</v>
      </c>
      <c r="AP267">
        <f t="shared" si="95"/>
        <v>8.5505092207667829E-3</v>
      </c>
    </row>
    <row r="268" spans="1:42" ht="15.75">
      <c r="A268" s="4" t="s">
        <v>265</v>
      </c>
      <c r="B268" s="30">
        <v>33.465736786460901</v>
      </c>
      <c r="C268" s="30">
        <v>33.008514666881602</v>
      </c>
      <c r="D268" s="10">
        <v>33.237125726671252</v>
      </c>
      <c r="E268" s="10">
        <f t="shared" si="96"/>
        <v>7.3454620129123214</v>
      </c>
      <c r="G268" s="29" t="s">
        <v>990</v>
      </c>
      <c r="H268" s="4" t="s">
        <v>265</v>
      </c>
      <c r="I268" s="36">
        <v>31.9124026360833</v>
      </c>
      <c r="J268" s="36">
        <v>32.107285196726899</v>
      </c>
      <c r="K268" s="10">
        <v>32.009843916405103</v>
      </c>
      <c r="L268" s="10">
        <f t="shared" si="97"/>
        <v>8.0794851213982533</v>
      </c>
      <c r="N268" s="23" t="s">
        <v>990</v>
      </c>
      <c r="O268" s="12" t="s">
        <v>265</v>
      </c>
      <c r="P268" s="36">
        <v>33.061617790977998</v>
      </c>
      <c r="Q268" s="36">
        <v>33.145127852867802</v>
      </c>
      <c r="R268" s="10">
        <v>33.103372821922903</v>
      </c>
      <c r="S268" s="10">
        <f t="shared" si="98"/>
        <v>8.9904397245416874</v>
      </c>
      <c r="U268" s="8">
        <f t="shared" si="84"/>
        <v>1.644977711629366</v>
      </c>
      <c r="V268" s="48">
        <f t="shared" si="85"/>
        <v>0.73402310848593189</v>
      </c>
      <c r="W268" s="48">
        <f t="shared" si="86"/>
        <v>0.91095460314343413</v>
      </c>
      <c r="X268" s="48">
        <f t="shared" si="87"/>
        <v>-0.73402310848593189</v>
      </c>
      <c r="Y268" s="48">
        <f t="shared" si="88"/>
        <v>-1.644977711629366</v>
      </c>
      <c r="Z268" s="48">
        <f t="shared" si="89"/>
        <v>-0.91095460314343413</v>
      </c>
      <c r="AB268" s="12" t="s">
        <v>265</v>
      </c>
      <c r="AC268" s="48">
        <f t="shared" si="99"/>
        <v>0.3197513351583503</v>
      </c>
      <c r="AD268">
        <f t="shared" si="90"/>
        <v>0.62304851156520891</v>
      </c>
      <c r="AE268" s="50">
        <f t="shared" si="100"/>
        <v>0.60122499420139497</v>
      </c>
      <c r="AF268">
        <f t="shared" si="91"/>
        <v>3.864092445988631E-2</v>
      </c>
      <c r="AH268" s="49">
        <f t="shared" si="101"/>
        <v>0.53183307121666623</v>
      </c>
      <c r="AI268">
        <f t="shared" si="92"/>
        <v>9.2676441197019829E-3</v>
      </c>
      <c r="AJ268" s="49">
        <f t="shared" si="102"/>
        <v>1.6632708381132697</v>
      </c>
      <c r="AK268">
        <f t="shared" si="93"/>
        <v>3.864092445988631E-2</v>
      </c>
      <c r="AM268" s="49">
        <f t="shared" si="103"/>
        <v>3.1274302560918801</v>
      </c>
      <c r="AN268">
        <f t="shared" si="94"/>
        <v>0.62304851156520891</v>
      </c>
      <c r="AO268" s="49">
        <f t="shared" si="104"/>
        <v>1.880289237584108</v>
      </c>
      <c r="AP268">
        <f t="shared" si="95"/>
        <v>9.2676441197019829E-3</v>
      </c>
    </row>
    <row r="269" spans="1:42" ht="15.75">
      <c r="A269" s="4" t="s">
        <v>266</v>
      </c>
      <c r="B269" s="30">
        <v>32.307290467014099</v>
      </c>
      <c r="C269" s="30">
        <v>33.082628524424202</v>
      </c>
      <c r="D269" s="10">
        <v>32.694959495719147</v>
      </c>
      <c r="E269" s="10">
        <f t="shared" si="96"/>
        <v>6.803295781960216</v>
      </c>
      <c r="G269" s="29" t="s">
        <v>991</v>
      </c>
      <c r="H269" s="4" t="s">
        <v>266</v>
      </c>
      <c r="I269" s="36">
        <v>30.275394612539198</v>
      </c>
      <c r="J269" s="36">
        <v>30.4934654771487</v>
      </c>
      <c r="K269" s="10">
        <v>30.384430044843949</v>
      </c>
      <c r="L269" s="10">
        <f t="shared" si="97"/>
        <v>6.4540712498370993</v>
      </c>
      <c r="N269" s="23" t="s">
        <v>991</v>
      </c>
      <c r="O269" s="12" t="s">
        <v>266</v>
      </c>
      <c r="P269" s="36">
        <v>31.1798563137088</v>
      </c>
      <c r="Q269" s="36">
        <v>31.454918059024301</v>
      </c>
      <c r="R269" s="10">
        <v>31.317387186366552</v>
      </c>
      <c r="S269" s="10">
        <f t="shared" si="98"/>
        <v>7.2044540889853366</v>
      </c>
      <c r="U269" s="8">
        <f t="shared" si="84"/>
        <v>0.40115830702512056</v>
      </c>
      <c r="V269" s="48">
        <f t="shared" si="85"/>
        <v>-0.34922453212311666</v>
      </c>
      <c r="W269" s="48">
        <f t="shared" si="86"/>
        <v>0.75038283914823722</v>
      </c>
      <c r="X269" s="48">
        <f t="shared" si="87"/>
        <v>0.34922453212311666</v>
      </c>
      <c r="Y269" s="48">
        <f t="shared" si="88"/>
        <v>-0.40115830702512056</v>
      </c>
      <c r="Z269" s="48">
        <f t="shared" si="89"/>
        <v>-0.75038283914823722</v>
      </c>
      <c r="AB269" s="12" t="s">
        <v>266</v>
      </c>
      <c r="AC269" s="48">
        <f t="shared" si="99"/>
        <v>0.75725006027871322</v>
      </c>
      <c r="AD269">
        <f t="shared" si="90"/>
        <v>7.877042723466865E-2</v>
      </c>
      <c r="AE269" s="50">
        <f t="shared" si="100"/>
        <v>1.2738757180284876</v>
      </c>
      <c r="AF269">
        <f t="shared" si="91"/>
        <v>2.9060597957856808E-2</v>
      </c>
      <c r="AH269" s="49">
        <f t="shared" si="101"/>
        <v>0.59444579213007553</v>
      </c>
      <c r="AI269">
        <f t="shared" si="92"/>
        <v>3.3615359859725399E-2</v>
      </c>
      <c r="AJ269" s="49">
        <f t="shared" si="102"/>
        <v>0.7850059357027771</v>
      </c>
      <c r="AK269">
        <f t="shared" si="93"/>
        <v>2.9060597957856808E-2</v>
      </c>
      <c r="AM269" s="49">
        <f t="shared" si="103"/>
        <v>1.3205677390529891</v>
      </c>
      <c r="AN269">
        <f t="shared" si="94"/>
        <v>7.877042723466865E-2</v>
      </c>
      <c r="AO269" s="49">
        <f t="shared" si="104"/>
        <v>1.6822391767913831</v>
      </c>
      <c r="AP269">
        <f t="shared" si="95"/>
        <v>3.3615359859725399E-2</v>
      </c>
    </row>
    <row r="270" spans="1:42" ht="15.75">
      <c r="A270" s="4" t="s">
        <v>267</v>
      </c>
      <c r="B270" s="30">
        <v>33.283187469358197</v>
      </c>
      <c r="C270" s="30">
        <v>32.073613790489503</v>
      </c>
      <c r="D270" s="10">
        <v>32.67840062992385</v>
      </c>
      <c r="E270" s="10">
        <f t="shared" si="96"/>
        <v>6.7867369161649194</v>
      </c>
      <c r="G270" s="29" t="s">
        <v>992</v>
      </c>
      <c r="H270" s="4" t="s">
        <v>267</v>
      </c>
      <c r="I270" s="36">
        <v>30.771779450636</v>
      </c>
      <c r="J270" s="36">
        <v>30.953990177534799</v>
      </c>
      <c r="K270" s="10">
        <v>30.862884814085398</v>
      </c>
      <c r="L270" s="10">
        <f t="shared" si="97"/>
        <v>6.9325260190785478</v>
      </c>
      <c r="N270" s="23" t="s">
        <v>992</v>
      </c>
      <c r="O270" s="12" t="s">
        <v>267</v>
      </c>
      <c r="P270" s="36">
        <v>31.2349711954772</v>
      </c>
      <c r="Q270" s="36">
        <v>31.364150389759001</v>
      </c>
      <c r="R270" s="10">
        <v>31.299560792618102</v>
      </c>
      <c r="S270" s="10">
        <f t="shared" si="98"/>
        <v>7.1866276952368864</v>
      </c>
      <c r="U270" s="8">
        <f t="shared" si="84"/>
        <v>0.39989077907196702</v>
      </c>
      <c r="V270" s="48">
        <f t="shared" si="85"/>
        <v>0.14578910291362845</v>
      </c>
      <c r="W270" s="48">
        <f t="shared" si="86"/>
        <v>0.25410167615833856</v>
      </c>
      <c r="X270" s="48">
        <f t="shared" si="87"/>
        <v>-0.14578910291362845</v>
      </c>
      <c r="Y270" s="48">
        <f t="shared" si="88"/>
        <v>-0.39989077907196702</v>
      </c>
      <c r="Z270" s="48">
        <f t="shared" si="89"/>
        <v>-0.25410167615833856</v>
      </c>
      <c r="AB270" s="12" t="s">
        <v>267</v>
      </c>
      <c r="AC270" s="48">
        <f t="shared" si="99"/>
        <v>0.75791565998139454</v>
      </c>
      <c r="AD270">
        <f t="shared" si="90"/>
        <v>0.15155581623649828</v>
      </c>
      <c r="AE270" s="50">
        <f t="shared" si="100"/>
        <v>0.9038848494404107</v>
      </c>
      <c r="AF270">
        <f t="shared" si="91"/>
        <v>9.7219873286005676E-2</v>
      </c>
      <c r="AH270" s="49">
        <f t="shared" si="101"/>
        <v>0.83850908713716721</v>
      </c>
      <c r="AI270">
        <f t="shared" si="92"/>
        <v>5.9616945977986724E-2</v>
      </c>
      <c r="AJ270" s="49">
        <f t="shared" si="102"/>
        <v>1.1063356141206411</v>
      </c>
      <c r="AK270">
        <f t="shared" si="93"/>
        <v>9.7219873286005676E-2</v>
      </c>
      <c r="AM270" s="49">
        <f t="shared" si="103"/>
        <v>1.3194080196529363</v>
      </c>
      <c r="AN270">
        <f t="shared" si="94"/>
        <v>0.15155581623649828</v>
      </c>
      <c r="AO270" s="49">
        <f t="shared" si="104"/>
        <v>1.1925929191944646</v>
      </c>
      <c r="AP270">
        <f t="shared" si="95"/>
        <v>5.9616945977986724E-2</v>
      </c>
    </row>
    <row r="271" spans="1:42" ht="15.75">
      <c r="A271" s="4" t="s">
        <v>268</v>
      </c>
      <c r="B271" s="30"/>
      <c r="C271" s="30"/>
      <c r="D271" s="10" t="e">
        <v>#DIV/0!</v>
      </c>
      <c r="E271" s="10" t="e">
        <f t="shared" si="96"/>
        <v>#DIV/0!</v>
      </c>
      <c r="G271" s="29" t="s">
        <v>993</v>
      </c>
      <c r="H271" s="4" t="s">
        <v>268</v>
      </c>
      <c r="I271" s="36"/>
      <c r="J271" s="36"/>
      <c r="K271" s="10" t="e">
        <v>#DIV/0!</v>
      </c>
      <c r="L271" s="10" t="e">
        <f t="shared" si="97"/>
        <v>#DIV/0!</v>
      </c>
      <c r="N271" s="23" t="s">
        <v>993</v>
      </c>
      <c r="O271" s="12" t="s">
        <v>268</v>
      </c>
      <c r="P271" s="36">
        <v>32.1578768195712</v>
      </c>
      <c r="Q271" s="36">
        <v>32.492653381283702</v>
      </c>
      <c r="R271" s="10">
        <v>32.325265100427451</v>
      </c>
      <c r="S271" s="10">
        <f t="shared" si="98"/>
        <v>8.2123320030462352</v>
      </c>
      <c r="U271" s="8" t="e">
        <f t="shared" si="84"/>
        <v>#DIV/0!</v>
      </c>
      <c r="V271" s="48" t="e">
        <f t="shared" si="85"/>
        <v>#DIV/0!</v>
      </c>
      <c r="W271" s="48" t="e">
        <f t="shared" si="86"/>
        <v>#DIV/0!</v>
      </c>
      <c r="X271" s="48" t="e">
        <f t="shared" si="87"/>
        <v>#DIV/0!</v>
      </c>
      <c r="Y271" s="48" t="e">
        <f t="shared" si="88"/>
        <v>#DIV/0!</v>
      </c>
      <c r="Z271" s="48" t="e">
        <f t="shared" si="89"/>
        <v>#DIV/0!</v>
      </c>
      <c r="AB271" s="12" t="s">
        <v>268</v>
      </c>
      <c r="AC271" s="48" t="e">
        <f t="shared" si="99"/>
        <v>#DIV/0!</v>
      </c>
      <c r="AD271" t="e">
        <f t="shared" si="90"/>
        <v>#DIV/0!</v>
      </c>
      <c r="AE271" s="50" t="e">
        <f t="shared" si="100"/>
        <v>#DIV/0!</v>
      </c>
      <c r="AF271" t="e">
        <f t="shared" si="91"/>
        <v>#DIV/0!</v>
      </c>
      <c r="AH271" s="49" t="e">
        <f t="shared" si="101"/>
        <v>#DIV/0!</v>
      </c>
      <c r="AI271" t="e">
        <f t="shared" si="92"/>
        <v>#DIV/0!</v>
      </c>
      <c r="AJ271" s="49" t="e">
        <f t="shared" si="102"/>
        <v>#DIV/0!</v>
      </c>
      <c r="AK271" t="e">
        <f t="shared" si="93"/>
        <v>#DIV/0!</v>
      </c>
      <c r="AM271" s="49" t="e">
        <f t="shared" si="103"/>
        <v>#DIV/0!</v>
      </c>
      <c r="AN271" t="e">
        <f t="shared" si="94"/>
        <v>#DIV/0!</v>
      </c>
      <c r="AO271" s="49" t="e">
        <f t="shared" si="104"/>
        <v>#DIV/0!</v>
      </c>
      <c r="AP271" t="e">
        <f t="shared" si="95"/>
        <v>#DIV/0!</v>
      </c>
    </row>
    <row r="272" spans="1:42" ht="15.75">
      <c r="A272" s="4" t="s">
        <v>269</v>
      </c>
      <c r="B272" s="30">
        <v>35.757111193172399</v>
      </c>
      <c r="C272" s="30">
        <v>36.435111437258101</v>
      </c>
      <c r="D272" s="10">
        <v>36.096111315215254</v>
      </c>
      <c r="E272" s="10">
        <f t="shared" si="96"/>
        <v>10.204447601456323</v>
      </c>
      <c r="G272" s="29" t="s">
        <v>994</v>
      </c>
      <c r="H272" s="4" t="s">
        <v>269</v>
      </c>
      <c r="I272" s="36">
        <v>34.581097109577897</v>
      </c>
      <c r="J272" s="36">
        <v>35.156688432500196</v>
      </c>
      <c r="K272" s="10">
        <v>34.868892771039043</v>
      </c>
      <c r="L272" s="10">
        <f t="shared" si="97"/>
        <v>10.938533976032193</v>
      </c>
      <c r="N272" s="23" t="s">
        <v>994</v>
      </c>
      <c r="O272" s="12" t="s">
        <v>269</v>
      </c>
      <c r="P272" s="36">
        <v>38.339495078470001</v>
      </c>
      <c r="Q272" s="36">
        <v>38.778516031223099</v>
      </c>
      <c r="R272" s="10">
        <v>38.55900555484655</v>
      </c>
      <c r="S272" s="10">
        <f t="shared" si="98"/>
        <v>14.446072457465334</v>
      </c>
      <c r="U272" s="8">
        <f t="shared" si="84"/>
        <v>4.2416248560090111</v>
      </c>
      <c r="V272" s="48">
        <f t="shared" si="85"/>
        <v>0.73408637457587034</v>
      </c>
      <c r="W272" s="48">
        <f t="shared" si="86"/>
        <v>3.5075384814331407</v>
      </c>
      <c r="X272" s="48">
        <f t="shared" si="87"/>
        <v>-0.73408637457587034</v>
      </c>
      <c r="Y272" s="48">
        <f t="shared" si="88"/>
        <v>-4.2416248560090111</v>
      </c>
      <c r="Z272" s="48">
        <f t="shared" si="89"/>
        <v>-3.5075384814331407</v>
      </c>
      <c r="AB272" s="12" t="s">
        <v>269</v>
      </c>
      <c r="AC272" s="48">
        <f t="shared" si="99"/>
        <v>5.2862011883033203E-2</v>
      </c>
      <c r="AD272">
        <f t="shared" si="90"/>
        <v>2.585109890784959E-2</v>
      </c>
      <c r="AE272" s="50">
        <f t="shared" si="100"/>
        <v>0.60119862943304525</v>
      </c>
      <c r="AF272">
        <f t="shared" si="91"/>
        <v>0.11004741476493918</v>
      </c>
      <c r="AH272" s="49">
        <f t="shared" si="101"/>
        <v>8.7927698592533771E-2</v>
      </c>
      <c r="AI272">
        <f t="shared" si="92"/>
        <v>9.4845357579336417E-3</v>
      </c>
      <c r="AJ272" s="49">
        <f t="shared" si="102"/>
        <v>1.6633437786493968</v>
      </c>
      <c r="AK272">
        <f t="shared" si="93"/>
        <v>0.11004741476493918</v>
      </c>
      <c r="AM272" s="49">
        <f t="shared" si="103"/>
        <v>18.917176330947857</v>
      </c>
      <c r="AN272">
        <f t="shared" si="94"/>
        <v>2.585109890784959E-2</v>
      </c>
      <c r="AO272" s="49">
        <f t="shared" si="104"/>
        <v>11.372980482909094</v>
      </c>
      <c r="AP272">
        <f t="shared" si="95"/>
        <v>9.4845357579336417E-3</v>
      </c>
    </row>
    <row r="273" spans="1:42" ht="15.75">
      <c r="A273" s="4" t="s">
        <v>270</v>
      </c>
      <c r="B273" s="30"/>
      <c r="C273" s="30">
        <v>40.851395522914999</v>
      </c>
      <c r="D273" s="10">
        <v>40.851395522914999</v>
      </c>
      <c r="E273" s="10">
        <f t="shared" si="96"/>
        <v>14.959731809156068</v>
      </c>
      <c r="G273" s="29" t="s">
        <v>995</v>
      </c>
      <c r="H273" s="4" t="s">
        <v>270</v>
      </c>
      <c r="I273" s="36">
        <v>36.147610616201703</v>
      </c>
      <c r="J273" s="36">
        <v>35.164335186942402</v>
      </c>
      <c r="K273" s="10">
        <v>35.655972901572056</v>
      </c>
      <c r="L273" s="10">
        <f t="shared" si="97"/>
        <v>11.725614106565207</v>
      </c>
      <c r="N273" s="23" t="s">
        <v>995</v>
      </c>
      <c r="O273" s="12" t="s">
        <v>270</v>
      </c>
      <c r="P273" s="36">
        <v>35.706802996535401</v>
      </c>
      <c r="Q273" s="36"/>
      <c r="R273" s="10">
        <v>35.706802996535401</v>
      </c>
      <c r="S273" s="10">
        <f t="shared" si="98"/>
        <v>11.593869899154186</v>
      </c>
      <c r="U273" s="8">
        <f t="shared" si="84"/>
        <v>-3.3658619100018825</v>
      </c>
      <c r="V273" s="48">
        <f t="shared" si="85"/>
        <v>-3.2341177025908614</v>
      </c>
      <c r="W273" s="48">
        <f t="shared" si="86"/>
        <v>-0.13174420741102111</v>
      </c>
      <c r="X273" s="48">
        <f t="shared" si="87"/>
        <v>3.2341177025908614</v>
      </c>
      <c r="Y273" s="48">
        <f t="shared" si="88"/>
        <v>3.3658619100018825</v>
      </c>
      <c r="Z273" s="48">
        <f t="shared" si="89"/>
        <v>0.13174420741102111</v>
      </c>
      <c r="AB273" s="12" t="s">
        <v>270</v>
      </c>
      <c r="AC273" s="48">
        <f t="shared" si="99"/>
        <v>10.309210233144245</v>
      </c>
      <c r="AD273" t="e">
        <f t="shared" si="90"/>
        <v>#DIV/0!</v>
      </c>
      <c r="AE273" s="50">
        <f t="shared" si="100"/>
        <v>9.4094976469392737</v>
      </c>
      <c r="AF273" t="e">
        <f t="shared" si="91"/>
        <v>#DIV/0!</v>
      </c>
      <c r="AH273" s="49">
        <f t="shared" si="101"/>
        <v>1.0956174941493961</v>
      </c>
      <c r="AI273" t="e">
        <f t="shared" si="92"/>
        <v>#DIV/0!</v>
      </c>
      <c r="AJ273" s="49">
        <f t="shared" si="102"/>
        <v>0.10627559913629188</v>
      </c>
      <c r="AK273" t="e">
        <f t="shared" si="93"/>
        <v>#DIV/0!</v>
      </c>
      <c r="AM273" s="49">
        <f t="shared" si="103"/>
        <v>9.7000640920580597E-2</v>
      </c>
      <c r="AN273" t="e">
        <f t="shared" si="94"/>
        <v>#DIV/0!</v>
      </c>
      <c r="AO273" s="49">
        <f t="shared" si="104"/>
        <v>0.91272730249380452</v>
      </c>
      <c r="AP273" t="e">
        <f t="shared" si="95"/>
        <v>#DIV/0!</v>
      </c>
    </row>
    <row r="274" spans="1:42" ht="15.75">
      <c r="A274" s="4" t="s">
        <v>271</v>
      </c>
      <c r="B274" s="30">
        <v>33.147721283340601</v>
      </c>
      <c r="C274" s="30">
        <v>33.1823461220647</v>
      </c>
      <c r="D274" s="10">
        <v>33.165033702702651</v>
      </c>
      <c r="E274" s="10">
        <f t="shared" si="96"/>
        <v>7.2733699889437204</v>
      </c>
      <c r="G274" s="29" t="s">
        <v>996</v>
      </c>
      <c r="H274" s="4" t="s">
        <v>271</v>
      </c>
      <c r="I274" s="36">
        <v>31.4176412185668</v>
      </c>
      <c r="J274" s="36">
        <v>31.449874519731299</v>
      </c>
      <c r="K274" s="10">
        <v>31.433757869149048</v>
      </c>
      <c r="L274" s="10">
        <f t="shared" si="97"/>
        <v>7.5033990741421981</v>
      </c>
      <c r="N274" s="23" t="s">
        <v>996</v>
      </c>
      <c r="O274" s="12" t="s">
        <v>271</v>
      </c>
      <c r="P274" s="36">
        <v>32.6449328189155</v>
      </c>
      <c r="Q274" s="36">
        <v>32.736615849534097</v>
      </c>
      <c r="R274" s="10">
        <v>32.690774334224798</v>
      </c>
      <c r="S274" s="10">
        <f t="shared" si="98"/>
        <v>8.5778412368435824</v>
      </c>
      <c r="U274" s="8">
        <f t="shared" si="84"/>
        <v>1.3044712478998619</v>
      </c>
      <c r="V274" s="48">
        <f t="shared" si="85"/>
        <v>0.23002908519847765</v>
      </c>
      <c r="W274" s="48">
        <f t="shared" si="86"/>
        <v>1.0744421627013843</v>
      </c>
      <c r="X274" s="48">
        <f t="shared" si="87"/>
        <v>-0.23002908519847765</v>
      </c>
      <c r="Y274" s="48">
        <f t="shared" si="88"/>
        <v>-1.3044712478998619</v>
      </c>
      <c r="Z274" s="48">
        <f t="shared" si="89"/>
        <v>-1.0744421627013843</v>
      </c>
      <c r="AB274" s="12" t="s">
        <v>271</v>
      </c>
      <c r="AC274" s="48">
        <f t="shared" si="99"/>
        <v>0.40486946697044479</v>
      </c>
      <c r="AD274">
        <f t="shared" si="90"/>
        <v>1.0507580038570125E-2</v>
      </c>
      <c r="AE274" s="50">
        <f t="shared" si="100"/>
        <v>0.85261770254613478</v>
      </c>
      <c r="AF274">
        <f t="shared" si="91"/>
        <v>1.8660351302803545E-4</v>
      </c>
      <c r="AH274" s="49">
        <f t="shared" si="101"/>
        <v>0.47485463386626958</v>
      </c>
      <c r="AI274">
        <f t="shared" si="92"/>
        <v>1.490997906627636E-3</v>
      </c>
      <c r="AJ274" s="49">
        <f t="shared" si="102"/>
        <v>1.1728585942020016</v>
      </c>
      <c r="AK274">
        <f t="shared" si="93"/>
        <v>1.8660351302803545E-4</v>
      </c>
      <c r="AM274" s="49">
        <f t="shared" si="103"/>
        <v>2.4699318708392486</v>
      </c>
      <c r="AN274">
        <f t="shared" si="94"/>
        <v>1.0507580038570125E-2</v>
      </c>
      <c r="AO274" s="49">
        <f t="shared" si="104"/>
        <v>2.1059076371604366</v>
      </c>
      <c r="AP274">
        <f t="shared" si="95"/>
        <v>1.490997906627636E-3</v>
      </c>
    </row>
    <row r="275" spans="1:42" ht="15.75">
      <c r="A275" s="4" t="s">
        <v>272</v>
      </c>
      <c r="B275" s="30">
        <v>36.420244677557001</v>
      </c>
      <c r="C275" s="30">
        <v>39.358467035127902</v>
      </c>
      <c r="D275" s="10">
        <v>37.889355856342448</v>
      </c>
      <c r="E275" s="10">
        <f t="shared" si="96"/>
        <v>11.997692142583517</v>
      </c>
      <c r="G275" s="29" t="s">
        <v>997</v>
      </c>
      <c r="H275" s="4" t="s">
        <v>272</v>
      </c>
      <c r="I275" s="36">
        <v>33.203343245155899</v>
      </c>
      <c r="J275" s="36">
        <v>32.545246081540597</v>
      </c>
      <c r="K275" s="10">
        <v>32.874294663348252</v>
      </c>
      <c r="L275" s="10">
        <f t="shared" si="97"/>
        <v>8.9439358683414021</v>
      </c>
      <c r="N275" s="23" t="s">
        <v>997</v>
      </c>
      <c r="O275" s="12" t="s">
        <v>272</v>
      </c>
      <c r="P275" s="36">
        <v>33.202855746575899</v>
      </c>
      <c r="Q275" s="36">
        <v>35.966084924021999</v>
      </c>
      <c r="R275" s="10">
        <v>34.584470335298946</v>
      </c>
      <c r="S275" s="10">
        <f t="shared" si="98"/>
        <v>10.47153723791773</v>
      </c>
      <c r="U275" s="8">
        <f t="shared" si="84"/>
        <v>-1.5261549046657876</v>
      </c>
      <c r="V275" s="48">
        <f t="shared" si="85"/>
        <v>-3.0537562742421152</v>
      </c>
      <c r="W275" s="48">
        <f t="shared" si="86"/>
        <v>1.5276013695763275</v>
      </c>
      <c r="X275" s="48">
        <f t="shared" si="87"/>
        <v>3.0537562742421152</v>
      </c>
      <c r="Y275" s="48">
        <f t="shared" si="88"/>
        <v>1.5261549046657876</v>
      </c>
      <c r="Z275" s="48">
        <f t="shared" si="89"/>
        <v>-1.5276013695763275</v>
      </c>
      <c r="AB275" s="12" t="s">
        <v>272</v>
      </c>
      <c r="AC275" s="48">
        <f t="shared" si="99"/>
        <v>2.8801718694707432</v>
      </c>
      <c r="AD275">
        <f t="shared" si="90"/>
        <v>0.2429332866050139</v>
      </c>
      <c r="AE275" s="50">
        <f t="shared" si="100"/>
        <v>8.3037112349540898</v>
      </c>
      <c r="AF275">
        <f t="shared" si="91"/>
        <v>7.95179633551516E-2</v>
      </c>
      <c r="AH275" s="49">
        <f t="shared" si="101"/>
        <v>0.34685356799822131</v>
      </c>
      <c r="AI275">
        <f t="shared" si="92"/>
        <v>0.3517113573884364</v>
      </c>
      <c r="AJ275" s="49">
        <f t="shared" si="102"/>
        <v>0.12042807989162076</v>
      </c>
      <c r="AK275">
        <f t="shared" si="93"/>
        <v>7.95179633551516E-2</v>
      </c>
      <c r="AM275" s="49">
        <f t="shared" si="103"/>
        <v>0.34720150231304037</v>
      </c>
      <c r="AN275">
        <f t="shared" si="94"/>
        <v>0.2429332866050139</v>
      </c>
      <c r="AO275" s="49">
        <f t="shared" si="104"/>
        <v>2.8830610155497323</v>
      </c>
      <c r="AP275">
        <f t="shared" si="95"/>
        <v>0.3517113573884364</v>
      </c>
    </row>
    <row r="276" spans="1:42" ht="15.75">
      <c r="A276" s="4" t="s">
        <v>273</v>
      </c>
      <c r="B276" s="30">
        <v>37.292219995998899</v>
      </c>
      <c r="C276" s="30"/>
      <c r="D276" s="10">
        <v>37.292219995998899</v>
      </c>
      <c r="E276" s="10">
        <f t="shared" si="96"/>
        <v>11.400556282239968</v>
      </c>
      <c r="G276" s="29" t="s">
        <v>998</v>
      </c>
      <c r="H276" s="4" t="s">
        <v>273</v>
      </c>
      <c r="I276" s="36">
        <v>35.598722208599497</v>
      </c>
      <c r="J276" s="36">
        <v>38.093479495369799</v>
      </c>
      <c r="K276" s="10">
        <v>36.846100851984644</v>
      </c>
      <c r="L276" s="10">
        <f t="shared" si="97"/>
        <v>12.915742056977795</v>
      </c>
      <c r="N276" s="23" t="s">
        <v>998</v>
      </c>
      <c r="O276" s="12" t="s">
        <v>273</v>
      </c>
      <c r="P276" s="36">
        <v>39.195383929212298</v>
      </c>
      <c r="Q276" s="36">
        <v>37.2889232174889</v>
      </c>
      <c r="R276" s="10">
        <v>38.242153573350599</v>
      </c>
      <c r="S276" s="10">
        <f t="shared" si="98"/>
        <v>14.129220475969383</v>
      </c>
      <c r="U276" s="8">
        <f t="shared" si="84"/>
        <v>2.7286641937294149</v>
      </c>
      <c r="V276" s="48">
        <f t="shared" si="85"/>
        <v>1.5151857747378266</v>
      </c>
      <c r="W276" s="48">
        <f t="shared" si="86"/>
        <v>1.2134784189915884</v>
      </c>
      <c r="X276" s="48">
        <f t="shared" si="87"/>
        <v>-1.5151857747378266</v>
      </c>
      <c r="Y276" s="48">
        <f t="shared" si="88"/>
        <v>-2.7286641937294149</v>
      </c>
      <c r="Z276" s="48">
        <f t="shared" si="89"/>
        <v>-1.2134784189915884</v>
      </c>
      <c r="AB276" s="12" t="s">
        <v>273</v>
      </c>
      <c r="AC276" s="48">
        <f t="shared" si="99"/>
        <v>0.15086560183423903</v>
      </c>
      <c r="AD276" t="e">
        <f t="shared" si="90"/>
        <v>#DIV/0!</v>
      </c>
      <c r="AE276" s="50">
        <f t="shared" si="100"/>
        <v>0.34985141339901377</v>
      </c>
      <c r="AF276" t="e">
        <f t="shared" si="91"/>
        <v>#DIV/0!</v>
      </c>
      <c r="AH276" s="49">
        <f t="shared" si="101"/>
        <v>0.43122764709877909</v>
      </c>
      <c r="AI276">
        <f t="shared" si="92"/>
        <v>0.46768895079772088</v>
      </c>
      <c r="AJ276" s="49">
        <f t="shared" si="102"/>
        <v>2.8583563241446059</v>
      </c>
      <c r="AK276" t="e">
        <f t="shared" si="93"/>
        <v>#DIV/0!</v>
      </c>
      <c r="AM276" s="49">
        <f t="shared" si="103"/>
        <v>6.6284162051647311</v>
      </c>
      <c r="AN276" t="e">
        <f t="shared" si="94"/>
        <v>#DIV/0!</v>
      </c>
      <c r="AO276" s="49">
        <f t="shared" si="104"/>
        <v>2.3189607779738091</v>
      </c>
      <c r="AP276">
        <f t="shared" si="95"/>
        <v>0.46768895079772088</v>
      </c>
    </row>
    <row r="277" spans="1:42" ht="15.75">
      <c r="A277" s="4" t="s">
        <v>274</v>
      </c>
      <c r="B277" s="30">
        <v>33.9596782898874</v>
      </c>
      <c r="C277" s="30">
        <v>34.4967714730195</v>
      </c>
      <c r="D277" s="10">
        <v>34.22822488145345</v>
      </c>
      <c r="E277" s="10">
        <f t="shared" si="96"/>
        <v>8.3365611676945193</v>
      </c>
      <c r="G277" s="29" t="s">
        <v>999</v>
      </c>
      <c r="H277" s="4" t="s">
        <v>274</v>
      </c>
      <c r="I277" s="36">
        <v>31.6048476392521</v>
      </c>
      <c r="J277" s="36">
        <v>32.238015036584201</v>
      </c>
      <c r="K277" s="10">
        <v>31.92143133791815</v>
      </c>
      <c r="L277" s="10">
        <f t="shared" si="97"/>
        <v>7.9910725429113008</v>
      </c>
      <c r="N277" s="23" t="s">
        <v>999</v>
      </c>
      <c r="O277" s="12" t="s">
        <v>274</v>
      </c>
      <c r="P277" s="36">
        <v>32.758662079099501</v>
      </c>
      <c r="Q277" s="36">
        <v>34.211579274433198</v>
      </c>
      <c r="R277" s="10">
        <v>33.48512067676635</v>
      </c>
      <c r="S277" s="10">
        <f t="shared" si="98"/>
        <v>9.3721875793851339</v>
      </c>
      <c r="U277" s="8">
        <f t="shared" si="84"/>
        <v>1.0356264116906146</v>
      </c>
      <c r="V277" s="48">
        <f t="shared" si="85"/>
        <v>-0.34548862478321851</v>
      </c>
      <c r="W277" s="48">
        <f t="shared" si="86"/>
        <v>1.3811150364738332</v>
      </c>
      <c r="X277" s="48">
        <f t="shared" si="87"/>
        <v>0.34548862478321851</v>
      </c>
      <c r="Y277" s="48">
        <f t="shared" si="88"/>
        <v>-1.0356264116906146</v>
      </c>
      <c r="Z277" s="48">
        <f t="shared" si="89"/>
        <v>-1.3811150364738332</v>
      </c>
      <c r="AB277" s="12" t="s">
        <v>274</v>
      </c>
      <c r="AC277" s="48">
        <f t="shared" si="99"/>
        <v>0.48780403208539408</v>
      </c>
      <c r="AD277">
        <f t="shared" si="90"/>
        <v>0.43857433479969121</v>
      </c>
      <c r="AE277" s="50">
        <f t="shared" si="100"/>
        <v>1.270581241424104</v>
      </c>
      <c r="AF277">
        <f t="shared" si="91"/>
        <v>3.089429066068549E-2</v>
      </c>
      <c r="AH277" s="49">
        <f t="shared" si="101"/>
        <v>0.38392195334054302</v>
      </c>
      <c r="AI277">
        <f t="shared" si="92"/>
        <v>0.18719293441199492</v>
      </c>
      <c r="AJ277" s="49">
        <f t="shared" si="102"/>
        <v>0.78704136925488621</v>
      </c>
      <c r="AK277">
        <f t="shared" si="93"/>
        <v>3.089429066068549E-2</v>
      </c>
      <c r="AM277" s="49">
        <f t="shared" si="103"/>
        <v>2.0500035551672968</v>
      </c>
      <c r="AN277">
        <f t="shared" si="94"/>
        <v>0.43857433479969121</v>
      </c>
      <c r="AO277" s="49">
        <f t="shared" si="104"/>
        <v>2.6046960620482906</v>
      </c>
      <c r="AP277">
        <f t="shared" si="95"/>
        <v>0.18719293441199492</v>
      </c>
    </row>
    <row r="278" spans="1:42" ht="15.75">
      <c r="A278" s="4" t="s">
        <v>275</v>
      </c>
      <c r="B278" s="30">
        <v>32.0068034463225</v>
      </c>
      <c r="C278" s="30">
        <v>31.2924266889768</v>
      </c>
      <c r="D278" s="10">
        <v>31.649615067649648</v>
      </c>
      <c r="E278" s="10">
        <f t="shared" si="96"/>
        <v>5.7579513538907179</v>
      </c>
      <c r="G278" s="29" t="s">
        <v>1000</v>
      </c>
      <c r="H278" s="4" t="s">
        <v>275</v>
      </c>
      <c r="I278" s="36">
        <v>30.302911303261901</v>
      </c>
      <c r="J278" s="36">
        <v>30.397189730281099</v>
      </c>
      <c r="K278" s="10">
        <v>30.3500505167715</v>
      </c>
      <c r="L278" s="10">
        <f t="shared" si="97"/>
        <v>6.4196917217646501</v>
      </c>
      <c r="N278" s="23" t="s">
        <v>1000</v>
      </c>
      <c r="O278" s="12" t="s">
        <v>275</v>
      </c>
      <c r="P278" s="36">
        <v>30.0338566654518</v>
      </c>
      <c r="Q278" s="36">
        <v>30.0011520006009</v>
      </c>
      <c r="R278" s="10">
        <v>30.017504333026352</v>
      </c>
      <c r="S278" s="10">
        <f t="shared" si="98"/>
        <v>5.9045712356451361</v>
      </c>
      <c r="U278" s="8">
        <f t="shared" si="84"/>
        <v>0.1466198817544182</v>
      </c>
      <c r="V278" s="48">
        <f t="shared" si="85"/>
        <v>0.6617403678739322</v>
      </c>
      <c r="W278" s="48">
        <f t="shared" si="86"/>
        <v>-0.515120486119514</v>
      </c>
      <c r="X278" s="48">
        <f t="shared" si="87"/>
        <v>-0.6617403678739322</v>
      </c>
      <c r="Y278" s="48">
        <f t="shared" si="88"/>
        <v>-0.1466198817544182</v>
      </c>
      <c r="Z278" s="48">
        <f t="shared" si="89"/>
        <v>0.515120486119514</v>
      </c>
      <c r="AB278" s="12" t="s">
        <v>275</v>
      </c>
      <c r="AC278" s="48">
        <f t="shared" si="99"/>
        <v>0.90336449536984964</v>
      </c>
      <c r="AD278">
        <f t="shared" si="90"/>
        <v>4.4795578036716362E-2</v>
      </c>
      <c r="AE278" s="50">
        <f t="shared" si="100"/>
        <v>0.63211529653060627</v>
      </c>
      <c r="AF278">
        <f t="shared" si="91"/>
        <v>6.8999407958139414E-2</v>
      </c>
      <c r="AH278" s="49">
        <f t="shared" si="101"/>
        <v>1.4291134866186705</v>
      </c>
      <c r="AI278">
        <f t="shared" si="92"/>
        <v>2.17790071721751E-2</v>
      </c>
      <c r="AJ278" s="49">
        <f t="shared" si="102"/>
        <v>1.5819898766705152</v>
      </c>
      <c r="AK278">
        <f t="shared" si="93"/>
        <v>6.8999407958139414E-2</v>
      </c>
      <c r="AM278" s="49">
        <f t="shared" si="103"/>
        <v>1.106972883177777</v>
      </c>
      <c r="AN278">
        <f t="shared" si="94"/>
        <v>4.4795578036716362E-2</v>
      </c>
      <c r="AO278" s="49">
        <f t="shared" si="104"/>
        <v>0.69973449230126072</v>
      </c>
      <c r="AP278">
        <f t="shared" si="95"/>
        <v>2.17790071721751E-2</v>
      </c>
    </row>
    <row r="279" spans="1:42" ht="15.75">
      <c r="A279" s="4" t="s">
        <v>276</v>
      </c>
      <c r="B279" s="30">
        <v>30.6725917228312</v>
      </c>
      <c r="C279" s="30">
        <v>30.847443710455799</v>
      </c>
      <c r="D279" s="10">
        <v>30.7600177166435</v>
      </c>
      <c r="E279" s="10">
        <f t="shared" si="96"/>
        <v>4.8683540028845691</v>
      </c>
      <c r="G279" s="29" t="s">
        <v>1001</v>
      </c>
      <c r="H279" s="4" t="s">
        <v>276</v>
      </c>
      <c r="I279" s="36">
        <v>29.4818105227831</v>
      </c>
      <c r="J279" s="36">
        <v>29.618016389146501</v>
      </c>
      <c r="K279" s="10">
        <v>29.549913455964798</v>
      </c>
      <c r="L279" s="10">
        <f t="shared" si="97"/>
        <v>5.6195546609579488</v>
      </c>
      <c r="N279" s="23" t="s">
        <v>1001</v>
      </c>
      <c r="O279" s="12" t="s">
        <v>276</v>
      </c>
      <c r="P279" s="36">
        <v>32.148676163246002</v>
      </c>
      <c r="Q279" s="36">
        <v>32.842279190933297</v>
      </c>
      <c r="R279" s="10">
        <v>32.495477677089653</v>
      </c>
      <c r="S279" s="10">
        <f t="shared" si="98"/>
        <v>8.382544579708437</v>
      </c>
      <c r="U279" s="8">
        <f t="shared" si="84"/>
        <v>3.5141905768238679</v>
      </c>
      <c r="V279" s="48">
        <f t="shared" si="85"/>
        <v>0.75120065807337966</v>
      </c>
      <c r="W279" s="48">
        <f t="shared" si="86"/>
        <v>2.7629899187504883</v>
      </c>
      <c r="X279" s="48">
        <f t="shared" si="87"/>
        <v>-0.75120065807337966</v>
      </c>
      <c r="Y279" s="48">
        <f t="shared" si="88"/>
        <v>-3.5141905768238679</v>
      </c>
      <c r="Z279" s="48">
        <f t="shared" si="89"/>
        <v>-2.7629899187504883</v>
      </c>
      <c r="AB279" s="12" t="s">
        <v>276</v>
      </c>
      <c r="AC279" s="48">
        <f t="shared" si="99"/>
        <v>8.7523207669639877E-2</v>
      </c>
      <c r="AD279">
        <f t="shared" si="90"/>
        <v>3.99434804984636E-2</v>
      </c>
      <c r="AE279" s="50">
        <f t="shared" si="100"/>
        <v>0.59410891480003836</v>
      </c>
      <c r="AF279">
        <f t="shared" si="91"/>
        <v>8.2828016906199928E-3</v>
      </c>
      <c r="AH279" s="49">
        <f t="shared" si="101"/>
        <v>0.14731845540324526</v>
      </c>
      <c r="AI279">
        <f t="shared" si="92"/>
        <v>1.4092914810619648E-2</v>
      </c>
      <c r="AJ279" s="49">
        <f t="shared" si="102"/>
        <v>1.6831930561698003</v>
      </c>
      <c r="AK279">
        <f t="shared" si="93"/>
        <v>8.2828016906199928E-3</v>
      </c>
      <c r="AM279" s="49">
        <f t="shared" si="103"/>
        <v>11.425541026496003</v>
      </c>
      <c r="AN279">
        <f t="shared" si="94"/>
        <v>3.99434804984636E-2</v>
      </c>
      <c r="AO279" s="49">
        <f t="shared" si="104"/>
        <v>6.7880157802548551</v>
      </c>
      <c r="AP279">
        <f t="shared" si="95"/>
        <v>1.4092914810619648E-2</v>
      </c>
    </row>
    <row r="280" spans="1:42" ht="15.75">
      <c r="A280" s="4" t="s">
        <v>277</v>
      </c>
      <c r="B280" s="30"/>
      <c r="C280" s="30">
        <v>40.640970083823397</v>
      </c>
      <c r="D280" s="10">
        <v>40.640970083823397</v>
      </c>
      <c r="E280" s="10">
        <f t="shared" si="96"/>
        <v>14.749306370064467</v>
      </c>
      <c r="G280" s="29" t="s">
        <v>1002</v>
      </c>
      <c r="H280" s="4" t="s">
        <v>277</v>
      </c>
      <c r="I280" s="36">
        <v>40.655205199090801</v>
      </c>
      <c r="J280" s="36"/>
      <c r="K280" s="10">
        <v>40.655205199090801</v>
      </c>
      <c r="L280" s="10">
        <f t="shared" si="97"/>
        <v>16.724846404083952</v>
      </c>
      <c r="N280" s="23" t="s">
        <v>1002</v>
      </c>
      <c r="O280" s="12" t="s">
        <v>277</v>
      </c>
      <c r="P280" s="36">
        <v>33.163362102146301</v>
      </c>
      <c r="Q280" s="36">
        <v>33.864145176003497</v>
      </c>
      <c r="R280" s="10">
        <v>33.513753639074899</v>
      </c>
      <c r="S280" s="10">
        <f t="shared" si="98"/>
        <v>9.4008205416936832</v>
      </c>
      <c r="U280" s="8">
        <f t="shared" si="84"/>
        <v>-5.3484858283707837</v>
      </c>
      <c r="V280" s="48">
        <f t="shared" si="85"/>
        <v>1.9755400340194846</v>
      </c>
      <c r="W280" s="48">
        <f t="shared" si="86"/>
        <v>-7.3240258623902683</v>
      </c>
      <c r="X280" s="48">
        <f t="shared" si="87"/>
        <v>-1.9755400340194846</v>
      </c>
      <c r="Y280" s="48">
        <f t="shared" si="88"/>
        <v>5.3484858283707837</v>
      </c>
      <c r="Z280" s="48">
        <f t="shared" si="89"/>
        <v>7.3240258623902683</v>
      </c>
      <c r="AB280" s="12" t="s">
        <v>277</v>
      </c>
      <c r="AC280" s="48">
        <f t="shared" si="99"/>
        <v>40.743155899720541</v>
      </c>
      <c r="AD280" t="e">
        <f t="shared" si="90"/>
        <v>#DIV/0!</v>
      </c>
      <c r="AE280" s="50">
        <f t="shared" si="100"/>
        <v>0.25427472431686582</v>
      </c>
      <c r="AF280" t="e">
        <f t="shared" si="91"/>
        <v>#DIV/0!</v>
      </c>
      <c r="AH280" s="49">
        <f t="shared" si="101"/>
        <v>160.23281908644699</v>
      </c>
      <c r="AI280" t="e">
        <f t="shared" si="92"/>
        <v>#DIV/0!</v>
      </c>
      <c r="AJ280" s="49">
        <f t="shared" si="102"/>
        <v>3.9327542392842973</v>
      </c>
      <c r="AK280" t="e">
        <f t="shared" si="93"/>
        <v>#DIV/0!</v>
      </c>
      <c r="AM280" s="49">
        <f t="shared" si="103"/>
        <v>2.4543999548323134E-2</v>
      </c>
      <c r="AN280" t="e">
        <f t="shared" si="94"/>
        <v>#DIV/0!</v>
      </c>
      <c r="AO280" s="49">
        <f t="shared" si="104"/>
        <v>6.2409187187831439E-3</v>
      </c>
      <c r="AP280" t="e">
        <f t="shared" si="95"/>
        <v>#DIV/0!</v>
      </c>
    </row>
    <row r="281" spans="1:42" ht="15.75">
      <c r="A281" s="4" t="s">
        <v>278</v>
      </c>
      <c r="B281" s="30"/>
      <c r="C281" s="30"/>
      <c r="D281" s="10" t="e">
        <v>#DIV/0!</v>
      </c>
      <c r="E281" s="10" t="e">
        <f t="shared" si="96"/>
        <v>#DIV/0!</v>
      </c>
      <c r="G281" s="29" t="s">
        <v>1003</v>
      </c>
      <c r="H281" s="4" t="s">
        <v>278</v>
      </c>
      <c r="I281" s="36">
        <v>38.457669981218203</v>
      </c>
      <c r="J281" s="36">
        <v>37.261462377609</v>
      </c>
      <c r="K281" s="10">
        <v>37.859566179413605</v>
      </c>
      <c r="L281" s="10">
        <f t="shared" si="97"/>
        <v>13.929207384406755</v>
      </c>
      <c r="N281" s="23" t="s">
        <v>1003</v>
      </c>
      <c r="O281" s="12" t="s">
        <v>278</v>
      </c>
      <c r="P281" s="36"/>
      <c r="Q281" s="36">
        <v>40.738668479139001</v>
      </c>
      <c r="R281" s="10">
        <v>40.738668479139001</v>
      </c>
      <c r="S281" s="10">
        <f t="shared" si="98"/>
        <v>16.625735381757785</v>
      </c>
      <c r="U281" s="8" t="e">
        <f t="shared" si="84"/>
        <v>#DIV/0!</v>
      </c>
      <c r="V281" s="48" t="e">
        <f t="shared" si="85"/>
        <v>#DIV/0!</v>
      </c>
      <c r="W281" s="48">
        <f t="shared" si="86"/>
        <v>2.6965279973510299</v>
      </c>
      <c r="X281" s="48" t="e">
        <f t="shared" si="87"/>
        <v>#DIV/0!</v>
      </c>
      <c r="Y281" s="48" t="e">
        <f t="shared" si="88"/>
        <v>#DIV/0!</v>
      </c>
      <c r="Z281" s="48">
        <f t="shared" si="89"/>
        <v>-2.6965279973510299</v>
      </c>
      <c r="AB281" s="12" t="s">
        <v>278</v>
      </c>
      <c r="AC281" s="48" t="e">
        <f t="shared" si="99"/>
        <v>#DIV/0!</v>
      </c>
      <c r="AD281" t="e">
        <f t="shared" si="90"/>
        <v>#DIV/0!</v>
      </c>
      <c r="AE281" s="50" t="e">
        <f t="shared" si="100"/>
        <v>#DIV/0!</v>
      </c>
      <c r="AF281" t="e">
        <f t="shared" si="91"/>
        <v>#DIV/0!</v>
      </c>
      <c r="AH281" s="49">
        <f t="shared" si="101"/>
        <v>0.15426385806176063</v>
      </c>
      <c r="AI281" t="e">
        <f t="shared" si="92"/>
        <v>#DIV/0!</v>
      </c>
      <c r="AJ281" s="49" t="e">
        <f t="shared" si="102"/>
        <v>#DIV/0!</v>
      </c>
      <c r="AK281" t="e">
        <f t="shared" si="93"/>
        <v>#DIV/0!</v>
      </c>
      <c r="AM281" s="49" t="e">
        <f t="shared" si="103"/>
        <v>#DIV/0!</v>
      </c>
      <c r="AN281" t="e">
        <f t="shared" si="94"/>
        <v>#DIV/0!</v>
      </c>
      <c r="AO281" s="49">
        <f t="shared" si="104"/>
        <v>6.482399782842478</v>
      </c>
      <c r="AP281" t="e">
        <f t="shared" si="95"/>
        <v>#DIV/0!</v>
      </c>
    </row>
    <row r="282" spans="1:42" ht="15.75">
      <c r="A282" s="4" t="s">
        <v>279</v>
      </c>
      <c r="B282" s="30">
        <v>39.799771629652199</v>
      </c>
      <c r="C282" s="30"/>
      <c r="D282" s="10">
        <v>39.799771629652199</v>
      </c>
      <c r="E282" s="10">
        <f t="shared" si="96"/>
        <v>13.908107915893268</v>
      </c>
      <c r="G282" s="29" t="s">
        <v>1004</v>
      </c>
      <c r="H282" s="4" t="s">
        <v>279</v>
      </c>
      <c r="I282" s="36">
        <v>38.3595433585579</v>
      </c>
      <c r="J282" s="36"/>
      <c r="K282" s="10">
        <v>38.3595433585579</v>
      </c>
      <c r="L282" s="10">
        <f t="shared" si="97"/>
        <v>14.429184563551051</v>
      </c>
      <c r="N282" s="23" t="s">
        <v>1004</v>
      </c>
      <c r="O282" s="12" t="s">
        <v>279</v>
      </c>
      <c r="P282" s="36">
        <v>27.513492871631101</v>
      </c>
      <c r="Q282" s="36">
        <v>27.842107961258499</v>
      </c>
      <c r="R282" s="10">
        <v>27.6778004164448</v>
      </c>
      <c r="S282" s="10">
        <f t="shared" si="98"/>
        <v>3.564867319063584</v>
      </c>
      <c r="U282" s="8">
        <f t="shared" si="84"/>
        <v>-10.343240596829684</v>
      </c>
      <c r="V282" s="48">
        <f t="shared" si="85"/>
        <v>0.52107664765778239</v>
      </c>
      <c r="W282" s="48">
        <f t="shared" si="86"/>
        <v>-10.864317244487466</v>
      </c>
      <c r="X282" s="48">
        <f t="shared" si="87"/>
        <v>-0.52107664765778239</v>
      </c>
      <c r="Y282" s="48">
        <f t="shared" si="88"/>
        <v>10.343240596829684</v>
      </c>
      <c r="Z282" s="48">
        <f t="shared" si="89"/>
        <v>10.864317244487466</v>
      </c>
      <c r="AB282" s="12" t="s">
        <v>279</v>
      </c>
      <c r="AC282" s="48">
        <f t="shared" si="99"/>
        <v>1299.0494160366138</v>
      </c>
      <c r="AD282" t="e">
        <f t="shared" si="90"/>
        <v>#DIV/0!</v>
      </c>
      <c r="AE282" s="50">
        <f t="shared" si="100"/>
        <v>0.69685159595348001</v>
      </c>
      <c r="AF282" t="e">
        <f t="shared" si="91"/>
        <v>#DIV/0!</v>
      </c>
      <c r="AH282" s="49">
        <f t="shared" si="101"/>
        <v>1864.1693921345839</v>
      </c>
      <c r="AI282" t="e">
        <f t="shared" si="92"/>
        <v>#DIV/0!</v>
      </c>
      <c r="AJ282" s="49">
        <f t="shared" si="102"/>
        <v>1.4350257727855693</v>
      </c>
      <c r="AK282" t="e">
        <f t="shared" si="93"/>
        <v>#DIV/0!</v>
      </c>
      <c r="AM282" s="49">
        <f t="shared" si="103"/>
        <v>7.6979365654232729E-4</v>
      </c>
      <c r="AN282" t="e">
        <f t="shared" si="94"/>
        <v>#DIV/0!</v>
      </c>
      <c r="AO282" s="49">
        <f t="shared" si="104"/>
        <v>5.3643193811638598E-4</v>
      </c>
      <c r="AP282" t="e">
        <f t="shared" si="95"/>
        <v>#DIV/0!</v>
      </c>
    </row>
    <row r="283" spans="1:42" ht="15.75">
      <c r="A283" s="4" t="s">
        <v>280</v>
      </c>
      <c r="B283" s="30">
        <v>33.728126732489997</v>
      </c>
      <c r="C283" s="30">
        <v>32.793942126444001</v>
      </c>
      <c r="D283" s="10">
        <v>33.261034429467003</v>
      </c>
      <c r="E283" s="10">
        <f t="shared" si="96"/>
        <v>7.3693707157080723</v>
      </c>
      <c r="G283" s="29" t="s">
        <v>1005</v>
      </c>
      <c r="H283" s="4" t="s">
        <v>280</v>
      </c>
      <c r="I283" s="36">
        <v>35.400889898762102</v>
      </c>
      <c r="J283" s="36">
        <v>32.632061168780297</v>
      </c>
      <c r="K283" s="10">
        <v>34.016475533771199</v>
      </c>
      <c r="L283" s="10">
        <f t="shared" si="97"/>
        <v>10.08611673876435</v>
      </c>
      <c r="N283" s="23" t="s">
        <v>1005</v>
      </c>
      <c r="O283" s="12" t="s">
        <v>280</v>
      </c>
      <c r="P283" s="36">
        <v>29.8817823962167</v>
      </c>
      <c r="Q283" s="36">
        <v>29.706895526504201</v>
      </c>
      <c r="R283" s="10">
        <v>29.794338961360452</v>
      </c>
      <c r="S283" s="10">
        <f t="shared" si="98"/>
        <v>5.6814058639792364</v>
      </c>
      <c r="U283" s="8">
        <f t="shared" si="84"/>
        <v>-1.6879648517288359</v>
      </c>
      <c r="V283" s="48">
        <f t="shared" si="85"/>
        <v>2.7167460230562774</v>
      </c>
      <c r="W283" s="48">
        <f t="shared" si="86"/>
        <v>-4.4047108747851134</v>
      </c>
      <c r="X283" s="48">
        <f t="shared" si="87"/>
        <v>-2.7167460230562774</v>
      </c>
      <c r="Y283" s="48">
        <f t="shared" si="88"/>
        <v>1.6879648517288359</v>
      </c>
      <c r="Z283" s="48">
        <f t="shared" si="89"/>
        <v>4.4047108747851134</v>
      </c>
      <c r="AB283" s="12" t="s">
        <v>280</v>
      </c>
      <c r="AC283" s="48">
        <f t="shared" si="99"/>
        <v>3.2220186654394904</v>
      </c>
      <c r="AD283">
        <f t="shared" si="90"/>
        <v>1.827675888166537E-2</v>
      </c>
      <c r="AE283" s="50">
        <f t="shared" si="100"/>
        <v>0.15211707167911737</v>
      </c>
      <c r="AF283">
        <f t="shared" si="91"/>
        <v>0.65662647582751066</v>
      </c>
      <c r="AH283" s="49">
        <f t="shared" si="101"/>
        <v>21.181177298996143</v>
      </c>
      <c r="AI283">
        <f t="shared" si="92"/>
        <v>9.3112610039862265E-2</v>
      </c>
      <c r="AJ283" s="49">
        <f t="shared" si="102"/>
        <v>6.5738841075605583</v>
      </c>
      <c r="AK283">
        <f t="shared" si="93"/>
        <v>0.65662647582751066</v>
      </c>
      <c r="AM283" s="49">
        <f t="shared" si="103"/>
        <v>0.31036443417487086</v>
      </c>
      <c r="AN283">
        <f t="shared" si="94"/>
        <v>1.827675888166537E-2</v>
      </c>
      <c r="AO283" s="49">
        <f t="shared" si="104"/>
        <v>4.7211728880027545E-2</v>
      </c>
      <c r="AP283">
        <f t="shared" si="95"/>
        <v>9.3112610039862265E-2</v>
      </c>
    </row>
    <row r="284" spans="1:42" ht="15.75">
      <c r="A284" s="4" t="s">
        <v>281</v>
      </c>
      <c r="B284" s="30">
        <v>35.354813884299404</v>
      </c>
      <c r="C284" s="30"/>
      <c r="D284" s="10">
        <v>35.354813884299404</v>
      </c>
      <c r="E284" s="10">
        <f t="shared" si="96"/>
        <v>9.463150170540473</v>
      </c>
      <c r="G284" s="29" t="s">
        <v>1006</v>
      </c>
      <c r="H284" s="4" t="s">
        <v>281</v>
      </c>
      <c r="I284" s="36"/>
      <c r="J284" s="36">
        <v>37.707189653689099</v>
      </c>
      <c r="K284" s="10">
        <v>37.707189653689099</v>
      </c>
      <c r="L284" s="10">
        <f t="shared" si="97"/>
        <v>13.776830858682249</v>
      </c>
      <c r="N284" s="23" t="s">
        <v>1006</v>
      </c>
      <c r="O284" s="12" t="s">
        <v>281</v>
      </c>
      <c r="P284" s="36">
        <v>27.4866537661742</v>
      </c>
      <c r="Q284" s="36">
        <v>27.940779648560198</v>
      </c>
      <c r="R284" s="10">
        <v>27.713716707367198</v>
      </c>
      <c r="S284" s="10">
        <f t="shared" si="98"/>
        <v>3.6007836099859816</v>
      </c>
      <c r="U284" s="8">
        <f t="shared" si="84"/>
        <v>-5.8623665605544915</v>
      </c>
      <c r="V284" s="48">
        <f t="shared" si="85"/>
        <v>4.3136806881417762</v>
      </c>
      <c r="W284" s="48">
        <f t="shared" si="86"/>
        <v>-10.176047248696268</v>
      </c>
      <c r="X284" s="48">
        <f t="shared" si="87"/>
        <v>-4.3136806881417762</v>
      </c>
      <c r="Y284" s="48">
        <f t="shared" si="88"/>
        <v>5.8623665605544915</v>
      </c>
      <c r="Z284" s="48">
        <f t="shared" si="89"/>
        <v>10.176047248696268</v>
      </c>
      <c r="AB284" s="12" t="s">
        <v>281</v>
      </c>
      <c r="AC284" s="48">
        <f t="shared" si="99"/>
        <v>58.176579104369146</v>
      </c>
      <c r="AD284" t="e">
        <f t="shared" si="90"/>
        <v>#DIV/0!</v>
      </c>
      <c r="AE284" s="50">
        <f t="shared" si="100"/>
        <v>5.0286651902674735E-2</v>
      </c>
      <c r="AF284" t="e">
        <f t="shared" si="91"/>
        <v>#DIV/0!</v>
      </c>
      <c r="AH284" s="49">
        <f t="shared" si="101"/>
        <v>1156.8990358905714</v>
      </c>
      <c r="AI284" t="e">
        <f t="shared" si="92"/>
        <v>#DIV/0!</v>
      </c>
      <c r="AJ284" s="49">
        <f t="shared" si="102"/>
        <v>19.88599284628075</v>
      </c>
      <c r="AK284" t="e">
        <f t="shared" si="93"/>
        <v>#DIV/0!</v>
      </c>
      <c r="AM284" s="49">
        <f t="shared" si="103"/>
        <v>1.7189047816063466E-2</v>
      </c>
      <c r="AN284" t="e">
        <f t="shared" si="94"/>
        <v>#DIV/0!</v>
      </c>
      <c r="AO284" s="49">
        <f t="shared" si="104"/>
        <v>8.6437966406481461E-4</v>
      </c>
      <c r="AP284" t="e">
        <f t="shared" si="95"/>
        <v>#DIV/0!</v>
      </c>
    </row>
    <row r="285" spans="1:42" ht="15.75">
      <c r="A285" s="4" t="s">
        <v>282</v>
      </c>
      <c r="B285" s="30">
        <v>34.0646406656113</v>
      </c>
      <c r="C285" s="30">
        <v>33.912666419330002</v>
      </c>
      <c r="D285" s="10">
        <v>33.988653542470651</v>
      </c>
      <c r="E285" s="10">
        <f t="shared" si="96"/>
        <v>8.0969898287117203</v>
      </c>
      <c r="G285" s="29" t="s">
        <v>1007</v>
      </c>
      <c r="H285" s="4" t="s">
        <v>282</v>
      </c>
      <c r="I285" s="36">
        <v>31.256806322039299</v>
      </c>
      <c r="J285" s="36">
        <v>31.548230246890899</v>
      </c>
      <c r="K285" s="10">
        <v>31.402518284465099</v>
      </c>
      <c r="L285" s="10">
        <f t="shared" si="97"/>
        <v>7.4721594894582495</v>
      </c>
      <c r="N285" s="23" t="s">
        <v>1007</v>
      </c>
      <c r="O285" s="12" t="s">
        <v>282</v>
      </c>
      <c r="P285" s="36">
        <v>26.727630076462201</v>
      </c>
      <c r="Q285" s="36">
        <v>27.073702970072699</v>
      </c>
      <c r="R285" s="10">
        <v>26.90066652326745</v>
      </c>
      <c r="S285" s="10">
        <f t="shared" si="98"/>
        <v>2.7877334258862341</v>
      </c>
      <c r="U285" s="8">
        <f t="shared" si="84"/>
        <v>-5.3092564028254863</v>
      </c>
      <c r="V285" s="48">
        <f t="shared" si="85"/>
        <v>-0.62483033925347087</v>
      </c>
      <c r="W285" s="48">
        <f t="shared" si="86"/>
        <v>-4.6844260635720154</v>
      </c>
      <c r="X285" s="48">
        <f t="shared" si="87"/>
        <v>0.62483033925347087</v>
      </c>
      <c r="Y285" s="48">
        <f t="shared" si="88"/>
        <v>5.3092564028254863</v>
      </c>
      <c r="Z285" s="48">
        <f t="shared" si="89"/>
        <v>4.6844260635720154</v>
      </c>
      <c r="AB285" s="12" t="s">
        <v>282</v>
      </c>
      <c r="AC285" s="48">
        <f t="shared" si="99"/>
        <v>39.650204531383551</v>
      </c>
      <c r="AD285">
        <f t="shared" si="90"/>
        <v>7.1014981268684889E-4</v>
      </c>
      <c r="AE285" s="50">
        <f t="shared" si="100"/>
        <v>1.5420294722820385</v>
      </c>
      <c r="AF285">
        <f t="shared" si="91"/>
        <v>4.0136297878613269E-3</v>
      </c>
      <c r="AH285" s="49">
        <f t="shared" si="101"/>
        <v>25.713000460818368</v>
      </c>
      <c r="AI285">
        <f t="shared" si="92"/>
        <v>2.5154887756162771E-3</v>
      </c>
      <c r="AJ285" s="49">
        <f t="shared" si="102"/>
        <v>0.64849603588970783</v>
      </c>
      <c r="AK285">
        <f t="shared" si="93"/>
        <v>4.0136297878613269E-3</v>
      </c>
      <c r="AM285" s="49">
        <f t="shared" si="103"/>
        <v>2.5220550860172476E-2</v>
      </c>
      <c r="AN285">
        <f t="shared" si="94"/>
        <v>7.1014981268684889E-4</v>
      </c>
      <c r="AO285" s="49">
        <f t="shared" si="104"/>
        <v>3.8890832733574063E-2</v>
      </c>
      <c r="AP285">
        <f t="shared" si="95"/>
        <v>2.5154887756162771E-3</v>
      </c>
    </row>
    <row r="286" spans="1:42" ht="15.75">
      <c r="A286" s="4" t="s">
        <v>283</v>
      </c>
      <c r="B286" s="30"/>
      <c r="C286" s="30"/>
      <c r="D286" s="10" t="e">
        <v>#DIV/0!</v>
      </c>
      <c r="E286" s="10" t="e">
        <f t="shared" si="96"/>
        <v>#DIV/0!</v>
      </c>
      <c r="G286" s="29" t="s">
        <v>1008</v>
      </c>
      <c r="H286" s="4" t="s">
        <v>283</v>
      </c>
      <c r="I286" s="36">
        <v>38.5491717112969</v>
      </c>
      <c r="J286" s="36">
        <v>35.919979690509997</v>
      </c>
      <c r="K286" s="10">
        <v>37.234575700903449</v>
      </c>
      <c r="L286" s="10">
        <f t="shared" si="97"/>
        <v>13.304216905896599</v>
      </c>
      <c r="N286" s="23" t="s">
        <v>1008</v>
      </c>
      <c r="O286" s="12" t="s">
        <v>283</v>
      </c>
      <c r="P286" s="36">
        <v>27.6592862734447</v>
      </c>
      <c r="Q286" s="36">
        <v>27.7490298182753</v>
      </c>
      <c r="R286" s="10">
        <v>27.704158045859998</v>
      </c>
      <c r="S286" s="10">
        <f t="shared" si="98"/>
        <v>3.5912249484787822</v>
      </c>
      <c r="U286" s="8" t="e">
        <f t="shared" si="84"/>
        <v>#DIV/0!</v>
      </c>
      <c r="V286" s="48" t="e">
        <f t="shared" si="85"/>
        <v>#DIV/0!</v>
      </c>
      <c r="W286" s="48">
        <f t="shared" si="86"/>
        <v>-9.7129919574178167</v>
      </c>
      <c r="X286" s="48" t="e">
        <f t="shared" si="87"/>
        <v>#DIV/0!</v>
      </c>
      <c r="Y286" s="48" t="e">
        <f t="shared" si="88"/>
        <v>#DIV/0!</v>
      </c>
      <c r="Z286" s="48">
        <f t="shared" si="89"/>
        <v>9.7129919574178167</v>
      </c>
      <c r="AB286" s="12" t="s">
        <v>283</v>
      </c>
      <c r="AC286" s="48" t="e">
        <f t="shared" si="99"/>
        <v>#DIV/0!</v>
      </c>
      <c r="AD286" t="e">
        <f t="shared" si="90"/>
        <v>#DIV/0!</v>
      </c>
      <c r="AE286" s="50" t="e">
        <f t="shared" si="100"/>
        <v>#DIV/0!</v>
      </c>
      <c r="AF286" t="e">
        <f t="shared" si="91"/>
        <v>#DIV/0!</v>
      </c>
      <c r="AH286" s="49">
        <f t="shared" si="101"/>
        <v>839.27043953259385</v>
      </c>
      <c r="AI286">
        <f t="shared" si="92"/>
        <v>1.8521189390672783E-2</v>
      </c>
      <c r="AJ286" s="49" t="e">
        <f t="shared" si="102"/>
        <v>#DIV/0!</v>
      </c>
      <c r="AK286" t="e">
        <f t="shared" si="93"/>
        <v>#DIV/0!</v>
      </c>
      <c r="AM286" s="49" t="e">
        <f t="shared" si="103"/>
        <v>#DIV/0!</v>
      </c>
      <c r="AN286" t="e">
        <f t="shared" si="94"/>
        <v>#DIV/0!</v>
      </c>
      <c r="AO286" s="49">
        <f t="shared" si="104"/>
        <v>1.1915110468526922E-3</v>
      </c>
      <c r="AP286">
        <f t="shared" si="95"/>
        <v>1.8521189390672783E-2</v>
      </c>
    </row>
    <row r="287" spans="1:42" ht="15.75">
      <c r="A287" s="4" t="s">
        <v>284</v>
      </c>
      <c r="B287" s="30">
        <v>34.2812022640463</v>
      </c>
      <c r="C287" s="30">
        <v>32.983758254867404</v>
      </c>
      <c r="D287" s="10">
        <v>33.632480259456855</v>
      </c>
      <c r="E287" s="10">
        <f t="shared" si="96"/>
        <v>7.7408165456979248</v>
      </c>
      <c r="G287" s="29" t="s">
        <v>1009</v>
      </c>
      <c r="H287" s="4" t="s">
        <v>284</v>
      </c>
      <c r="I287" s="36">
        <v>31.027593936332199</v>
      </c>
      <c r="J287" s="36">
        <v>31.273430188052799</v>
      </c>
      <c r="K287" s="10">
        <v>31.150512062192497</v>
      </c>
      <c r="L287" s="10">
        <f t="shared" si="97"/>
        <v>7.2201532671856476</v>
      </c>
      <c r="N287" s="23" t="s">
        <v>1009</v>
      </c>
      <c r="O287" s="12" t="s">
        <v>284</v>
      </c>
      <c r="P287" s="36">
        <v>26.261991069816201</v>
      </c>
      <c r="Q287" s="36">
        <v>26.228345949011601</v>
      </c>
      <c r="R287" s="10">
        <v>26.245168509413901</v>
      </c>
      <c r="S287" s="10">
        <f t="shared" si="98"/>
        <v>2.132235412032685</v>
      </c>
      <c r="U287" s="8">
        <f t="shared" si="84"/>
        <v>-5.6085811336652398</v>
      </c>
      <c r="V287" s="48">
        <f t="shared" si="85"/>
        <v>-0.52066327851227712</v>
      </c>
      <c r="W287" s="48">
        <f t="shared" si="86"/>
        <v>-5.0879178551529627</v>
      </c>
      <c r="X287" s="48">
        <f t="shared" si="87"/>
        <v>0.52066327851227712</v>
      </c>
      <c r="Y287" s="48">
        <f t="shared" si="88"/>
        <v>5.6085811336652398</v>
      </c>
      <c r="Z287" s="48">
        <f t="shared" si="89"/>
        <v>5.0879178551529627</v>
      </c>
      <c r="AB287" s="12" t="s">
        <v>284</v>
      </c>
      <c r="AC287" s="48">
        <f t="shared" si="99"/>
        <v>48.79228468983581</v>
      </c>
      <c r="AD287">
        <f t="shared" si="90"/>
        <v>7.6285945275695833E-3</v>
      </c>
      <c r="AE287" s="50">
        <f t="shared" si="100"/>
        <v>1.4346146599821477</v>
      </c>
      <c r="AF287">
        <f t="shared" si="91"/>
        <v>6.4045375489240053E-2</v>
      </c>
      <c r="AH287" s="49">
        <f t="shared" si="101"/>
        <v>34.010725005725909</v>
      </c>
      <c r="AI287">
        <f t="shared" si="92"/>
        <v>6.3905156764672755E-4</v>
      </c>
      <c r="AJ287" s="49">
        <f t="shared" si="102"/>
        <v>0.69705129042278435</v>
      </c>
      <c r="AK287">
        <f t="shared" si="93"/>
        <v>6.4045375489240053E-2</v>
      </c>
      <c r="AM287" s="49">
        <f t="shared" si="103"/>
        <v>2.0495043557743373E-2</v>
      </c>
      <c r="AN287">
        <f t="shared" si="94"/>
        <v>7.6285945275695833E-3</v>
      </c>
      <c r="AO287" s="49">
        <f t="shared" si="104"/>
        <v>2.940248994491132E-2</v>
      </c>
      <c r="AP287">
        <f t="shared" si="95"/>
        <v>6.3905156764672755E-4</v>
      </c>
    </row>
    <row r="288" spans="1:42" ht="15.75">
      <c r="A288" s="4" t="s">
        <v>285</v>
      </c>
      <c r="B288" s="30">
        <v>29.494167403715402</v>
      </c>
      <c r="C288" s="30">
        <v>30.002023204893199</v>
      </c>
      <c r="D288" s="10">
        <v>29.7480953043043</v>
      </c>
      <c r="E288" s="10">
        <f t="shared" si="96"/>
        <v>3.8564315905453697</v>
      </c>
      <c r="G288" s="29" t="s">
        <v>1010</v>
      </c>
      <c r="H288" s="4" t="s">
        <v>285</v>
      </c>
      <c r="I288" s="36">
        <v>36.549343045728698</v>
      </c>
      <c r="J288" s="36">
        <v>35.381954299056602</v>
      </c>
      <c r="K288" s="10">
        <v>35.965648672392646</v>
      </c>
      <c r="L288" s="10">
        <f t="shared" si="97"/>
        <v>12.035289877385797</v>
      </c>
      <c r="N288" s="23" t="s">
        <v>1010</v>
      </c>
      <c r="O288" s="12" t="s">
        <v>285</v>
      </c>
      <c r="P288" s="36">
        <v>25.9924952046775</v>
      </c>
      <c r="Q288" s="36">
        <v>26.1402211073312</v>
      </c>
      <c r="R288" s="10">
        <v>26.066358156004348</v>
      </c>
      <c r="S288" s="10">
        <f t="shared" si="98"/>
        <v>1.9534250586231323</v>
      </c>
      <c r="U288" s="8">
        <f t="shared" si="84"/>
        <v>-1.9030065319222373</v>
      </c>
      <c r="V288" s="48">
        <f t="shared" si="85"/>
        <v>8.1788582868404269</v>
      </c>
      <c r="W288" s="48">
        <f t="shared" si="86"/>
        <v>-10.081864818762664</v>
      </c>
      <c r="X288" s="48">
        <f t="shared" si="87"/>
        <v>-8.1788582868404269</v>
      </c>
      <c r="Y288" s="48">
        <f t="shared" si="88"/>
        <v>1.9030065319222373</v>
      </c>
      <c r="Z288" s="48">
        <f t="shared" si="89"/>
        <v>10.081864818762664</v>
      </c>
      <c r="AB288" s="12" t="s">
        <v>285</v>
      </c>
      <c r="AC288" s="48">
        <f t="shared" si="99"/>
        <v>3.7399177237572014</v>
      </c>
      <c r="AD288">
        <f t="shared" si="90"/>
        <v>5.1197003892927547E-3</v>
      </c>
      <c r="AE288" s="50">
        <f t="shared" si="100"/>
        <v>3.4507883675076096E-3</v>
      </c>
      <c r="AF288">
        <f t="shared" si="91"/>
        <v>1.0319157791634918E-2</v>
      </c>
      <c r="AH288" s="49">
        <f t="shared" si="101"/>
        <v>1083.7864642677059</v>
      </c>
      <c r="AI288">
        <f t="shared" si="92"/>
        <v>3.5137316882665926E-3</v>
      </c>
      <c r="AJ288" s="49">
        <f t="shared" si="102"/>
        <v>289.78885214055214</v>
      </c>
      <c r="AK288">
        <f t="shared" si="93"/>
        <v>1.0319157791634918E-2</v>
      </c>
      <c r="AM288" s="49">
        <f t="shared" si="103"/>
        <v>0.26738556135811953</v>
      </c>
      <c r="AN288">
        <f t="shared" si="94"/>
        <v>5.1197003892927547E-3</v>
      </c>
      <c r="AO288" s="49">
        <f t="shared" si="104"/>
        <v>9.2269098477409126E-4</v>
      </c>
      <c r="AP288">
        <f t="shared" si="95"/>
        <v>3.5137316882665926E-3</v>
      </c>
    </row>
    <row r="289" spans="1:42" ht="15.75">
      <c r="A289" s="4" t="s">
        <v>286</v>
      </c>
      <c r="B289" s="30">
        <v>35.642699681444697</v>
      </c>
      <c r="C289" s="30">
        <v>38.099215321432801</v>
      </c>
      <c r="D289" s="10">
        <v>36.870957501438753</v>
      </c>
      <c r="E289" s="10">
        <f t="shared" si="96"/>
        <v>10.979293787679822</v>
      </c>
      <c r="G289" s="29" t="s">
        <v>1011</v>
      </c>
      <c r="H289" s="4" t="s">
        <v>286</v>
      </c>
      <c r="I289" s="36">
        <v>35.351651883530302</v>
      </c>
      <c r="J289" s="36">
        <v>37.048299223986099</v>
      </c>
      <c r="K289" s="10">
        <v>36.1999755537582</v>
      </c>
      <c r="L289" s="10">
        <f t="shared" si="97"/>
        <v>12.269616758751351</v>
      </c>
      <c r="N289" s="23" t="s">
        <v>1011</v>
      </c>
      <c r="O289" s="12" t="s">
        <v>286</v>
      </c>
      <c r="P289" s="36">
        <v>33.637553902941903</v>
      </c>
      <c r="Q289" s="36">
        <v>34.979411757092102</v>
      </c>
      <c r="R289" s="10">
        <v>34.308482830016999</v>
      </c>
      <c r="S289" s="10">
        <f t="shared" si="98"/>
        <v>10.195549732635783</v>
      </c>
      <c r="U289" s="8">
        <f t="shared" si="84"/>
        <v>-0.7837440550440391</v>
      </c>
      <c r="V289" s="48">
        <f t="shared" si="85"/>
        <v>1.2903229710715287</v>
      </c>
      <c r="W289" s="48">
        <f t="shared" si="86"/>
        <v>-2.0740670261155678</v>
      </c>
      <c r="X289" s="48">
        <f t="shared" si="87"/>
        <v>-1.2903229710715287</v>
      </c>
      <c r="Y289" s="48">
        <f t="shared" si="88"/>
        <v>0.7837440550440391</v>
      </c>
      <c r="Z289" s="48">
        <f t="shared" si="89"/>
        <v>2.0740670261155678</v>
      </c>
      <c r="AB289" s="12" t="s">
        <v>286</v>
      </c>
      <c r="AC289" s="48">
        <f t="shared" si="99"/>
        <v>1.7215929260446052</v>
      </c>
      <c r="AD289">
        <f t="shared" si="90"/>
        <v>0.20859248233794236</v>
      </c>
      <c r="AE289" s="50">
        <f t="shared" si="100"/>
        <v>0.40885948909512421</v>
      </c>
      <c r="AF289">
        <f t="shared" si="91"/>
        <v>0.69709004805645103</v>
      </c>
      <c r="AH289" s="49">
        <f t="shared" si="101"/>
        <v>4.2107202399894987</v>
      </c>
      <c r="AI289">
        <f t="shared" si="92"/>
        <v>0.22242670456799107</v>
      </c>
      <c r="AJ289" s="49">
        <f t="shared" si="102"/>
        <v>2.4458280330320097</v>
      </c>
      <c r="AK289">
        <f t="shared" si="93"/>
        <v>0.69709004805645103</v>
      </c>
      <c r="AM289" s="49">
        <f t="shared" si="103"/>
        <v>0.58085740529703522</v>
      </c>
      <c r="AN289">
        <f t="shared" si="94"/>
        <v>0.20859248233794236</v>
      </c>
      <c r="AO289" s="49">
        <f t="shared" si="104"/>
        <v>0.23748906196686531</v>
      </c>
      <c r="AP289">
        <f t="shared" si="95"/>
        <v>0.22242670456799107</v>
      </c>
    </row>
    <row r="290" spans="1:42" ht="15.75">
      <c r="A290" s="4" t="s">
        <v>287</v>
      </c>
      <c r="B290" s="30">
        <v>28.827307809268</v>
      </c>
      <c r="C290" s="30">
        <v>29.505485494809999</v>
      </c>
      <c r="D290" s="10">
        <v>29.166396652038998</v>
      </c>
      <c r="E290" s="10">
        <f t="shared" si="96"/>
        <v>3.2747329382800672</v>
      </c>
      <c r="G290" s="29" t="s">
        <v>1012</v>
      </c>
      <c r="H290" s="4" t="s">
        <v>287</v>
      </c>
      <c r="I290" s="36">
        <v>34.457154667959202</v>
      </c>
      <c r="J290" s="36">
        <v>35.949820996775003</v>
      </c>
      <c r="K290" s="10">
        <v>35.203487832367102</v>
      </c>
      <c r="L290" s="10">
        <f t="shared" si="97"/>
        <v>11.273129037360253</v>
      </c>
      <c r="N290" s="23" t="s">
        <v>1012</v>
      </c>
      <c r="O290" s="12" t="s">
        <v>287</v>
      </c>
      <c r="P290" s="36">
        <v>25.560122875809402</v>
      </c>
      <c r="Q290" s="36">
        <v>25.9643748179375</v>
      </c>
      <c r="R290" s="10">
        <v>25.762248846873451</v>
      </c>
      <c r="S290" s="10">
        <f t="shared" si="98"/>
        <v>1.649315749492235</v>
      </c>
      <c r="U290" s="8">
        <f t="shared" si="84"/>
        <v>-1.6254171887878321</v>
      </c>
      <c r="V290" s="48">
        <f t="shared" si="85"/>
        <v>7.9983960990801855</v>
      </c>
      <c r="W290" s="48">
        <f t="shared" si="86"/>
        <v>-9.6238132878680176</v>
      </c>
      <c r="X290" s="48">
        <f t="shared" si="87"/>
        <v>-7.9983960990801855</v>
      </c>
      <c r="Y290" s="48">
        <f t="shared" si="88"/>
        <v>1.6254171887878321</v>
      </c>
      <c r="Z290" s="48">
        <f t="shared" si="89"/>
        <v>9.6238132878680176</v>
      </c>
      <c r="AB290" s="12" t="s">
        <v>287</v>
      </c>
      <c r="AC290" s="48">
        <f t="shared" si="99"/>
        <v>3.0853137119675309</v>
      </c>
      <c r="AD290">
        <f t="shared" si="90"/>
        <v>1.3182479809376358E-2</v>
      </c>
      <c r="AE290" s="50">
        <f t="shared" si="100"/>
        <v>3.9105951469210537E-3</v>
      </c>
      <c r="AF290">
        <f t="shared" si="91"/>
        <v>1.7943096361586995E-2</v>
      </c>
      <c r="AH290" s="49">
        <f t="shared" si="101"/>
        <v>788.96270159714823</v>
      </c>
      <c r="AI290">
        <f t="shared" si="92"/>
        <v>6.6405587881855571E-3</v>
      </c>
      <c r="AJ290" s="49">
        <f t="shared" si="102"/>
        <v>255.715552858325</v>
      </c>
      <c r="AK290">
        <f t="shared" si="93"/>
        <v>1.7943096361586995E-2</v>
      </c>
      <c r="AM290" s="49">
        <f t="shared" si="103"/>
        <v>0.32411614939548283</v>
      </c>
      <c r="AN290">
        <f t="shared" si="94"/>
        <v>1.3182479809376358E-2</v>
      </c>
      <c r="AO290" s="49">
        <f t="shared" si="104"/>
        <v>1.2674870408647143E-3</v>
      </c>
      <c r="AP290">
        <f t="shared" si="95"/>
        <v>6.6405587881855571E-3</v>
      </c>
    </row>
    <row r="291" spans="1:42" ht="15.75">
      <c r="A291" s="4" t="s">
        <v>288</v>
      </c>
      <c r="B291" s="30">
        <v>29.5878437300873</v>
      </c>
      <c r="C291" s="30">
        <v>29.5915039835877</v>
      </c>
      <c r="D291" s="10">
        <v>29.5896738568375</v>
      </c>
      <c r="E291" s="10">
        <f t="shared" si="96"/>
        <v>3.6980101430785695</v>
      </c>
      <c r="G291" s="29" t="s">
        <v>1013</v>
      </c>
      <c r="H291" s="4" t="s">
        <v>288</v>
      </c>
      <c r="I291" s="36">
        <v>33.720819220505298</v>
      </c>
      <c r="J291" s="36">
        <v>35.060425245363497</v>
      </c>
      <c r="K291" s="10">
        <v>34.390622232934398</v>
      </c>
      <c r="L291" s="10">
        <f t="shared" si="97"/>
        <v>10.460263437927548</v>
      </c>
      <c r="N291" s="23" t="s">
        <v>1013</v>
      </c>
      <c r="O291" s="12" t="s">
        <v>288</v>
      </c>
      <c r="P291" s="36">
        <v>25.656262906150499</v>
      </c>
      <c r="Q291" s="36">
        <v>26.0049008550336</v>
      </c>
      <c r="R291" s="10">
        <v>25.83058188059205</v>
      </c>
      <c r="S291" s="10">
        <f t="shared" si="98"/>
        <v>1.7176487832108336</v>
      </c>
      <c r="U291" s="8">
        <f t="shared" si="84"/>
        <v>-1.9803613598677359</v>
      </c>
      <c r="V291" s="48">
        <f t="shared" si="85"/>
        <v>6.7622532948489784</v>
      </c>
      <c r="W291" s="48">
        <f t="shared" si="86"/>
        <v>-8.7426146547167143</v>
      </c>
      <c r="X291" s="48">
        <f t="shared" si="87"/>
        <v>-6.7622532948489784</v>
      </c>
      <c r="Y291" s="48">
        <f t="shared" si="88"/>
        <v>1.9803613598677359</v>
      </c>
      <c r="Z291" s="48">
        <f t="shared" si="89"/>
        <v>8.7426146547167143</v>
      </c>
      <c r="AB291" s="12" t="s">
        <v>288</v>
      </c>
      <c r="AC291" s="48">
        <f t="shared" si="99"/>
        <v>3.9459190505413342</v>
      </c>
      <c r="AD291">
        <f t="shared" si="90"/>
        <v>2.1437444517991388E-3</v>
      </c>
      <c r="AE291" s="50">
        <f t="shared" si="100"/>
        <v>9.2121058600015838E-3</v>
      </c>
      <c r="AF291">
        <f t="shared" si="91"/>
        <v>1.891403393843321E-2</v>
      </c>
      <c r="AH291" s="49">
        <f t="shared" si="101"/>
        <v>428.3406107689533</v>
      </c>
      <c r="AI291">
        <f t="shared" si="92"/>
        <v>6.4739819294071582E-3</v>
      </c>
      <c r="AJ291" s="49">
        <f t="shared" si="102"/>
        <v>108.55281248361904</v>
      </c>
      <c r="AK291">
        <f t="shared" si="93"/>
        <v>1.891403393843321E-2</v>
      </c>
      <c r="AM291" s="49">
        <f t="shared" si="103"/>
        <v>0.25342638487802016</v>
      </c>
      <c r="AN291">
        <f t="shared" si="94"/>
        <v>2.1437444517991388E-3</v>
      </c>
      <c r="AO291" s="49">
        <f t="shared" si="104"/>
        <v>2.3345906852138272E-3</v>
      </c>
      <c r="AP291">
        <f t="shared" si="95"/>
        <v>6.4739819294071582E-3</v>
      </c>
    </row>
    <row r="292" spans="1:42" ht="15.75">
      <c r="A292" s="4" t="s">
        <v>289</v>
      </c>
      <c r="B292" s="30">
        <v>38.111462938097397</v>
      </c>
      <c r="C292" s="30">
        <v>35.840100024933797</v>
      </c>
      <c r="D292" s="10">
        <v>36.975781481515597</v>
      </c>
      <c r="E292" s="10">
        <f t="shared" si="96"/>
        <v>11.084117767756666</v>
      </c>
      <c r="G292" s="29" t="s">
        <v>1014</v>
      </c>
      <c r="H292" s="4" t="s">
        <v>289</v>
      </c>
      <c r="I292" s="36">
        <v>39.306802907091203</v>
      </c>
      <c r="J292" s="36">
        <v>37.268120715860803</v>
      </c>
      <c r="K292" s="10">
        <v>38.287461811476007</v>
      </c>
      <c r="L292" s="10">
        <f t="shared" si="97"/>
        <v>14.357103016469157</v>
      </c>
      <c r="N292" s="23" t="s">
        <v>1014</v>
      </c>
      <c r="O292" s="12" t="s">
        <v>289</v>
      </c>
      <c r="P292" s="36">
        <v>30.903948952708902</v>
      </c>
      <c r="Q292" s="36">
        <v>32.709390883941097</v>
      </c>
      <c r="R292" s="10">
        <v>31.806669918324999</v>
      </c>
      <c r="S292" s="10">
        <f t="shared" si="98"/>
        <v>7.6937368209437835</v>
      </c>
      <c r="U292" s="8">
        <f t="shared" si="84"/>
        <v>-3.3903809468128827</v>
      </c>
      <c r="V292" s="48">
        <f t="shared" si="85"/>
        <v>3.2729852487124909</v>
      </c>
      <c r="W292" s="48">
        <f t="shared" si="86"/>
        <v>-6.6633661955253736</v>
      </c>
      <c r="X292" s="48">
        <f t="shared" si="87"/>
        <v>-3.2729852487124909</v>
      </c>
      <c r="Y292" s="48">
        <f t="shared" si="88"/>
        <v>3.3903809468128827</v>
      </c>
      <c r="Z292" s="48">
        <f t="shared" si="89"/>
        <v>6.6633661955253736</v>
      </c>
      <c r="AB292" s="12" t="s">
        <v>289</v>
      </c>
      <c r="AC292" s="48">
        <f t="shared" si="99"/>
        <v>10.48591569454695</v>
      </c>
      <c r="AD292">
        <f t="shared" si="90"/>
        <v>7.0536201635461149E-2</v>
      </c>
      <c r="AE292" s="50">
        <f t="shared" si="100"/>
        <v>0.10345065976805469</v>
      </c>
      <c r="AF292">
        <f t="shared" si="91"/>
        <v>0.48062598956912517</v>
      </c>
      <c r="AH292" s="49">
        <f t="shared" si="101"/>
        <v>101.36151589615062</v>
      </c>
      <c r="AI292">
        <f t="shared" si="92"/>
        <v>4.1418196138964143E-2</v>
      </c>
      <c r="AJ292" s="49">
        <f t="shared" si="102"/>
        <v>9.6664439090295442</v>
      </c>
      <c r="AK292">
        <f t="shared" si="93"/>
        <v>0.48062598956912517</v>
      </c>
      <c r="AM292" s="49">
        <f t="shared" si="103"/>
        <v>9.5366015627994766E-2</v>
      </c>
      <c r="AN292">
        <f t="shared" si="94"/>
        <v>7.0536201635461149E-2</v>
      </c>
      <c r="AO292" s="49">
        <f t="shared" si="104"/>
        <v>9.865677236166678E-3</v>
      </c>
      <c r="AP292">
        <f t="shared" si="95"/>
        <v>4.1418196138964143E-2</v>
      </c>
    </row>
    <row r="293" spans="1:42" ht="15.75">
      <c r="A293" s="4" t="s">
        <v>290</v>
      </c>
      <c r="B293" s="30">
        <v>29.772510872414401</v>
      </c>
      <c r="C293" s="30">
        <v>29.758544492137201</v>
      </c>
      <c r="D293" s="10">
        <v>29.765527682275803</v>
      </c>
      <c r="E293" s="10">
        <f t="shared" si="96"/>
        <v>3.8738639685168721</v>
      </c>
      <c r="G293" s="29" t="s">
        <v>1015</v>
      </c>
      <c r="H293" s="4" t="s">
        <v>290</v>
      </c>
      <c r="I293" s="36">
        <v>36.191314912852199</v>
      </c>
      <c r="J293" s="36">
        <v>34.257230135791097</v>
      </c>
      <c r="K293" s="10">
        <v>35.224272524321648</v>
      </c>
      <c r="L293" s="10">
        <f t="shared" si="97"/>
        <v>11.293913729314799</v>
      </c>
      <c r="N293" s="23" t="s">
        <v>1015</v>
      </c>
      <c r="O293" s="12" t="s">
        <v>290</v>
      </c>
      <c r="P293" s="36">
        <v>25.841565807555199</v>
      </c>
      <c r="Q293" s="36">
        <v>26.1173288885816</v>
      </c>
      <c r="R293" s="10">
        <v>25.979447348068398</v>
      </c>
      <c r="S293" s="10">
        <f t="shared" si="98"/>
        <v>1.8665142506871817</v>
      </c>
      <c r="U293" s="8">
        <f t="shared" si="84"/>
        <v>-2.0073497178296904</v>
      </c>
      <c r="V293" s="48">
        <f t="shared" si="85"/>
        <v>7.4200497607979266</v>
      </c>
      <c r="W293" s="48">
        <f t="shared" si="86"/>
        <v>-9.427399478627617</v>
      </c>
      <c r="X293" s="48">
        <f t="shared" si="87"/>
        <v>-7.4200497607979266</v>
      </c>
      <c r="Y293" s="48">
        <f t="shared" si="88"/>
        <v>2.0073497178296904</v>
      </c>
      <c r="Z293" s="48">
        <f t="shared" si="89"/>
        <v>9.427399478627617</v>
      </c>
      <c r="AB293" s="12" t="s">
        <v>290</v>
      </c>
      <c r="AC293" s="48">
        <f t="shared" si="99"/>
        <v>4.0204297395837267</v>
      </c>
      <c r="AD293">
        <f t="shared" si="90"/>
        <v>1.3270277766492926E-3</v>
      </c>
      <c r="AE293" s="50">
        <f t="shared" si="100"/>
        <v>5.8390534759623844E-3</v>
      </c>
      <c r="AF293">
        <f t="shared" si="91"/>
        <v>2.998113371685842E-2</v>
      </c>
      <c r="AH293" s="49">
        <f t="shared" si="101"/>
        <v>688.54134597921029</v>
      </c>
      <c r="AI293">
        <f t="shared" si="92"/>
        <v>1.0980810812632245E-2</v>
      </c>
      <c r="AJ293" s="49">
        <f t="shared" si="102"/>
        <v>171.26063395663309</v>
      </c>
      <c r="AK293">
        <f t="shared" si="93"/>
        <v>2.998113371685842E-2</v>
      </c>
      <c r="AM293" s="49">
        <f t="shared" si="103"/>
        <v>0.24872962961007733</v>
      </c>
      <c r="AN293">
        <f t="shared" si="94"/>
        <v>1.3270277766492926E-3</v>
      </c>
      <c r="AO293" s="49">
        <f t="shared" si="104"/>
        <v>1.4523456083495585E-3</v>
      </c>
      <c r="AP293">
        <f t="shared" si="95"/>
        <v>1.0980810812632245E-2</v>
      </c>
    </row>
    <row r="294" spans="1:42" ht="15.75">
      <c r="A294" s="4" t="s">
        <v>291</v>
      </c>
      <c r="B294" s="30">
        <v>35.218639169452103</v>
      </c>
      <c r="C294" s="30">
        <v>35.1760635104229</v>
      </c>
      <c r="D294" s="10">
        <v>35.197351339937498</v>
      </c>
      <c r="E294" s="10">
        <f t="shared" si="96"/>
        <v>9.3056876261785675</v>
      </c>
      <c r="G294" s="29" t="s">
        <v>1016</v>
      </c>
      <c r="H294" s="4" t="s">
        <v>291</v>
      </c>
      <c r="I294" s="36">
        <v>32.016839489619898</v>
      </c>
      <c r="J294" s="36">
        <v>32.768216044239502</v>
      </c>
      <c r="K294" s="10">
        <v>32.392527766929703</v>
      </c>
      <c r="L294" s="10">
        <f t="shared" si="97"/>
        <v>8.4621689719228534</v>
      </c>
      <c r="N294" s="23" t="s">
        <v>1016</v>
      </c>
      <c r="O294" s="12" t="s">
        <v>291</v>
      </c>
      <c r="P294" s="36">
        <v>30.351565689610101</v>
      </c>
      <c r="Q294" s="36">
        <v>30.976649681250901</v>
      </c>
      <c r="R294" s="10">
        <v>30.664107685430501</v>
      </c>
      <c r="S294" s="10">
        <f t="shared" si="98"/>
        <v>6.5511745880492853</v>
      </c>
      <c r="U294" s="8">
        <f t="shared" si="84"/>
        <v>-2.7545130381292822</v>
      </c>
      <c r="V294" s="48">
        <f t="shared" si="85"/>
        <v>-0.84351865425571404</v>
      </c>
      <c r="W294" s="48">
        <f t="shared" si="86"/>
        <v>-1.9109943838735681</v>
      </c>
      <c r="X294" s="48">
        <f t="shared" si="87"/>
        <v>0.84351865425571404</v>
      </c>
      <c r="Y294" s="48">
        <f t="shared" si="88"/>
        <v>2.7545130381292822</v>
      </c>
      <c r="Z294" s="48">
        <f t="shared" si="89"/>
        <v>1.9109943838735681</v>
      </c>
      <c r="AB294" s="12" t="s">
        <v>291</v>
      </c>
      <c r="AC294" s="48">
        <f t="shared" si="99"/>
        <v>6.7482482062022431</v>
      </c>
      <c r="AD294">
        <f t="shared" si="90"/>
        <v>4.7414526592231389E-3</v>
      </c>
      <c r="AE294" s="50">
        <f t="shared" si="100"/>
        <v>1.794421304540992</v>
      </c>
      <c r="AF294">
        <f t="shared" si="91"/>
        <v>1.752671492262016E-2</v>
      </c>
      <c r="AH294" s="49">
        <f t="shared" si="101"/>
        <v>3.7606821704161764</v>
      </c>
      <c r="AI294">
        <f t="shared" si="92"/>
        <v>7.1477571513684168E-2</v>
      </c>
      <c r="AJ294" s="49">
        <f t="shared" si="102"/>
        <v>0.55728272812487434</v>
      </c>
      <c r="AK294">
        <f t="shared" si="93"/>
        <v>1.752671492262016E-2</v>
      </c>
      <c r="AM294" s="49">
        <f t="shared" si="103"/>
        <v>0.14818660627819094</v>
      </c>
      <c r="AN294">
        <f t="shared" si="94"/>
        <v>4.7414526592231389E-3</v>
      </c>
      <c r="AO294" s="49">
        <f t="shared" si="104"/>
        <v>0.26590920335321366</v>
      </c>
      <c r="AP294">
        <f t="shared" si="95"/>
        <v>7.1477571513684168E-2</v>
      </c>
    </row>
    <row r="295" spans="1:42" ht="15.75">
      <c r="A295" s="4" t="s">
        <v>292</v>
      </c>
      <c r="B295" s="30">
        <v>30.0761273946726</v>
      </c>
      <c r="C295" s="30">
        <v>29.9393364655146</v>
      </c>
      <c r="D295" s="10">
        <v>30.007731930093598</v>
      </c>
      <c r="E295" s="10">
        <f t="shared" si="96"/>
        <v>4.1160682163346678</v>
      </c>
      <c r="G295" s="29" t="s">
        <v>1017</v>
      </c>
      <c r="H295" s="4" t="s">
        <v>292</v>
      </c>
      <c r="I295" s="36">
        <v>32.0672846308562</v>
      </c>
      <c r="J295" s="36">
        <v>31.726620775102599</v>
      </c>
      <c r="K295" s="10">
        <v>31.896952702979398</v>
      </c>
      <c r="L295" s="10">
        <f t="shared" si="97"/>
        <v>7.9665939079725483</v>
      </c>
      <c r="N295" s="23" t="s">
        <v>1017</v>
      </c>
      <c r="O295" s="12" t="s">
        <v>292</v>
      </c>
      <c r="P295" s="36">
        <v>26.212216248009199</v>
      </c>
      <c r="Q295" s="36">
        <v>26.213085775059799</v>
      </c>
      <c r="R295" s="10">
        <v>26.212651011534497</v>
      </c>
      <c r="S295" s="10">
        <f t="shared" si="98"/>
        <v>2.0997179141532811</v>
      </c>
      <c r="U295" s="8">
        <f t="shared" si="84"/>
        <v>-2.0163503021813867</v>
      </c>
      <c r="V295" s="48">
        <f t="shared" si="85"/>
        <v>3.8505256916378805</v>
      </c>
      <c r="W295" s="48">
        <f t="shared" si="86"/>
        <v>-5.8668759938192672</v>
      </c>
      <c r="X295" s="48">
        <f t="shared" si="87"/>
        <v>-3.8505256916378805</v>
      </c>
      <c r="Y295" s="48">
        <f t="shared" si="88"/>
        <v>2.0163503021813867</v>
      </c>
      <c r="Z295" s="48">
        <f t="shared" si="89"/>
        <v>5.8668759938192672</v>
      </c>
      <c r="AB295" s="12" t="s">
        <v>292</v>
      </c>
      <c r="AC295" s="48">
        <f t="shared" si="99"/>
        <v>4.0455905179119283</v>
      </c>
      <c r="AD295">
        <f t="shared" si="90"/>
        <v>3.2465234402844368E-4</v>
      </c>
      <c r="AE295" s="50">
        <f t="shared" si="100"/>
        <v>6.9322827433456843E-2</v>
      </c>
      <c r="AF295">
        <f t="shared" si="91"/>
        <v>9.3078756800962295E-3</v>
      </c>
      <c r="AH295" s="49">
        <f t="shared" si="101"/>
        <v>58.358706182249996</v>
      </c>
      <c r="AI295">
        <f t="shared" si="92"/>
        <v>8.9671874405713352E-4</v>
      </c>
      <c r="AJ295" s="49">
        <f t="shared" si="102"/>
        <v>14.425262745664874</v>
      </c>
      <c r="AK295">
        <f t="shared" si="93"/>
        <v>9.3078756800962295E-3</v>
      </c>
      <c r="AM295" s="49">
        <f t="shared" si="103"/>
        <v>0.24718270313628657</v>
      </c>
      <c r="AN295">
        <f t="shared" si="94"/>
        <v>3.2465234402844368E-4</v>
      </c>
      <c r="AO295" s="49">
        <f t="shared" si="104"/>
        <v>1.7135403874052189E-2</v>
      </c>
      <c r="AP295">
        <f t="shared" si="95"/>
        <v>8.9671874405713352E-4</v>
      </c>
    </row>
    <row r="296" spans="1:42" ht="15.75">
      <c r="A296" s="4" t="s">
        <v>293</v>
      </c>
      <c r="B296" s="30">
        <v>36.528763683988601</v>
      </c>
      <c r="C296" s="30">
        <v>35.071067061787303</v>
      </c>
      <c r="D296" s="10">
        <v>35.799915372887952</v>
      </c>
      <c r="E296" s="10">
        <f t="shared" si="96"/>
        <v>9.9082516591290215</v>
      </c>
      <c r="G296" s="29" t="s">
        <v>1018</v>
      </c>
      <c r="H296" s="4" t="s">
        <v>293</v>
      </c>
      <c r="I296" s="36">
        <v>33.828337003570503</v>
      </c>
      <c r="J296" s="36">
        <v>35.062499981212703</v>
      </c>
      <c r="K296" s="10">
        <v>34.445418492391603</v>
      </c>
      <c r="L296" s="10">
        <f t="shared" si="97"/>
        <v>10.515059697384753</v>
      </c>
      <c r="N296" s="23" t="s">
        <v>1018</v>
      </c>
      <c r="O296" s="12" t="s">
        <v>293</v>
      </c>
      <c r="P296" s="36">
        <v>32.398132490953998</v>
      </c>
      <c r="Q296" s="36">
        <v>32.147858708381101</v>
      </c>
      <c r="R296" s="10">
        <v>32.272995599667553</v>
      </c>
      <c r="S296" s="10">
        <f t="shared" si="98"/>
        <v>8.1600625022863369</v>
      </c>
      <c r="U296" s="8">
        <f t="shared" si="84"/>
        <v>-1.7481891568426846</v>
      </c>
      <c r="V296" s="48">
        <f t="shared" si="85"/>
        <v>0.60680803825573193</v>
      </c>
      <c r="W296" s="48">
        <f t="shared" si="86"/>
        <v>-2.3549971950984165</v>
      </c>
      <c r="X296" s="48">
        <f t="shared" si="87"/>
        <v>-0.60680803825573193</v>
      </c>
      <c r="Y296" s="48">
        <f t="shared" si="88"/>
        <v>1.7481891568426846</v>
      </c>
      <c r="Z296" s="48">
        <f t="shared" si="89"/>
        <v>2.3549971950984165</v>
      </c>
      <c r="AB296" s="12" t="s">
        <v>293</v>
      </c>
      <c r="AC296" s="48">
        <f t="shared" si="99"/>
        <v>3.3593664012975912</v>
      </c>
      <c r="AD296">
        <f t="shared" si="90"/>
        <v>4.1262305160072558E-2</v>
      </c>
      <c r="AE296" s="50">
        <f t="shared" si="100"/>
        <v>0.65664792899016611</v>
      </c>
      <c r="AF296">
        <f t="shared" si="91"/>
        <v>0.29186549351084068</v>
      </c>
      <c r="AH296" s="49">
        <f t="shared" si="101"/>
        <v>5.1159323786550779</v>
      </c>
      <c r="AI296">
        <f t="shared" si="92"/>
        <v>7.4711411781934522E-2</v>
      </c>
      <c r="AJ296" s="49">
        <f t="shared" si="102"/>
        <v>1.5228860944370326</v>
      </c>
      <c r="AK296">
        <f t="shared" si="93"/>
        <v>0.29186549351084068</v>
      </c>
      <c r="AM296" s="49">
        <f t="shared" si="103"/>
        <v>0.29767518053813341</v>
      </c>
      <c r="AN296">
        <f t="shared" si="94"/>
        <v>4.1262305160072558E-2</v>
      </c>
      <c r="AO296" s="49">
        <f t="shared" si="104"/>
        <v>0.19546779081213911</v>
      </c>
      <c r="AP296">
        <f t="shared" si="95"/>
        <v>7.4711411781934522E-2</v>
      </c>
    </row>
    <row r="297" spans="1:42" ht="15.75">
      <c r="A297" s="4" t="s">
        <v>294</v>
      </c>
      <c r="B297" s="30">
        <v>30.253536469680601</v>
      </c>
      <c r="C297" s="30">
        <v>29.875345012878402</v>
      </c>
      <c r="D297" s="10">
        <v>30.064440741279501</v>
      </c>
      <c r="E297" s="10">
        <f t="shared" si="96"/>
        <v>4.1727770275205707</v>
      </c>
      <c r="G297" s="29" t="s">
        <v>1019</v>
      </c>
      <c r="H297" s="4" t="s">
        <v>294</v>
      </c>
      <c r="I297" s="36">
        <v>34.432819020262301</v>
      </c>
      <c r="J297" s="36">
        <v>34.527861879517801</v>
      </c>
      <c r="K297" s="10">
        <v>34.480340449890051</v>
      </c>
      <c r="L297" s="10">
        <f t="shared" si="97"/>
        <v>10.549981654883201</v>
      </c>
      <c r="N297" s="23" t="s">
        <v>1019</v>
      </c>
      <c r="O297" s="12" t="s">
        <v>294</v>
      </c>
      <c r="P297" s="36">
        <v>26.052578694214102</v>
      </c>
      <c r="Q297" s="36">
        <v>25.9712549463807</v>
      </c>
      <c r="R297" s="10">
        <v>26.011916820297401</v>
      </c>
      <c r="S297" s="10">
        <f t="shared" si="98"/>
        <v>1.898983722916185</v>
      </c>
      <c r="U297" s="8">
        <f t="shared" si="84"/>
        <v>-2.2737933046043857</v>
      </c>
      <c r="V297" s="48">
        <f t="shared" si="85"/>
        <v>6.3772046273626302</v>
      </c>
      <c r="W297" s="48">
        <f t="shared" si="86"/>
        <v>-8.6509979319670158</v>
      </c>
      <c r="X297" s="48">
        <f t="shared" si="87"/>
        <v>-6.3772046273626302</v>
      </c>
      <c r="Y297" s="48">
        <f t="shared" si="88"/>
        <v>2.2737933046043857</v>
      </c>
      <c r="Z297" s="48">
        <f t="shared" si="89"/>
        <v>8.6509979319670158</v>
      </c>
      <c r="AB297" s="12" t="s">
        <v>294</v>
      </c>
      <c r="AC297" s="48">
        <f t="shared" si="99"/>
        <v>4.8359298084360711</v>
      </c>
      <c r="AD297">
        <f t="shared" si="90"/>
        <v>2.2701912072761411E-3</v>
      </c>
      <c r="AE297" s="50">
        <f t="shared" si="100"/>
        <v>1.2030124411117537E-2</v>
      </c>
      <c r="AF297">
        <f t="shared" si="91"/>
        <v>1.9438124800533953E-3</v>
      </c>
      <c r="AH297" s="49">
        <f t="shared" si="101"/>
        <v>401.98502053453291</v>
      </c>
      <c r="AI297">
        <f t="shared" si="92"/>
        <v>5.4540862411240704E-5</v>
      </c>
      <c r="AJ297" s="49">
        <f t="shared" si="102"/>
        <v>83.124659880978328</v>
      </c>
      <c r="AK297">
        <f t="shared" si="93"/>
        <v>1.9438124800533953E-3</v>
      </c>
      <c r="AM297" s="49">
        <f t="shared" si="103"/>
        <v>0.20678546621076738</v>
      </c>
      <c r="AN297">
        <f t="shared" si="94"/>
        <v>2.2701912072761411E-3</v>
      </c>
      <c r="AO297" s="49">
        <f t="shared" si="104"/>
        <v>2.4876548849264747E-3</v>
      </c>
      <c r="AP297">
        <f t="shared" si="95"/>
        <v>5.4540862411240704E-5</v>
      </c>
    </row>
    <row r="298" spans="1:42" ht="15.75">
      <c r="A298" s="4" t="s">
        <v>295</v>
      </c>
      <c r="B298" s="30">
        <v>35.184017859822497</v>
      </c>
      <c r="C298" s="30">
        <v>37.172430946483502</v>
      </c>
      <c r="D298" s="10">
        <v>36.178224403152996</v>
      </c>
      <c r="E298" s="10">
        <f t="shared" si="96"/>
        <v>10.286560689394065</v>
      </c>
      <c r="G298" s="29" t="s">
        <v>1020</v>
      </c>
      <c r="H298" s="4" t="s">
        <v>295</v>
      </c>
      <c r="I298" s="36">
        <v>34.541583706048797</v>
      </c>
      <c r="J298" s="36">
        <v>35.158657746667501</v>
      </c>
      <c r="K298" s="10">
        <v>34.850120726358149</v>
      </c>
      <c r="L298" s="10">
        <f t="shared" si="97"/>
        <v>10.919761931351299</v>
      </c>
      <c r="N298" s="23" t="s">
        <v>1020</v>
      </c>
      <c r="O298" s="12" t="s">
        <v>295</v>
      </c>
      <c r="P298" s="36">
        <v>32.431349792491801</v>
      </c>
      <c r="Q298" s="36">
        <v>32.552670798178703</v>
      </c>
      <c r="R298" s="10">
        <v>32.492010295335248</v>
      </c>
      <c r="S298" s="10">
        <f t="shared" si="98"/>
        <v>8.3790771979540324</v>
      </c>
      <c r="U298" s="8">
        <f t="shared" si="84"/>
        <v>-1.9074834914400327</v>
      </c>
      <c r="V298" s="48">
        <f t="shared" si="85"/>
        <v>0.63320124195723437</v>
      </c>
      <c r="W298" s="48">
        <f t="shared" si="86"/>
        <v>-2.5406847333972671</v>
      </c>
      <c r="X298" s="48">
        <f t="shared" si="87"/>
        <v>-0.63320124195723437</v>
      </c>
      <c r="Y298" s="48">
        <f t="shared" si="88"/>
        <v>1.9074834914400327</v>
      </c>
      <c r="Z298" s="48">
        <f t="shared" si="89"/>
        <v>2.5406847333972671</v>
      </c>
      <c r="AB298" s="12" t="s">
        <v>295</v>
      </c>
      <c r="AC298" s="48">
        <f t="shared" si="99"/>
        <v>3.7515414319923153</v>
      </c>
      <c r="AD298">
        <f t="shared" si="90"/>
        <v>6.5880575533911689E-2</v>
      </c>
      <c r="AE298" s="50">
        <f t="shared" si="100"/>
        <v>0.64474418349855445</v>
      </c>
      <c r="AF298">
        <f t="shared" si="91"/>
        <v>0.33015770602402428</v>
      </c>
      <c r="AH298" s="49">
        <f t="shared" si="101"/>
        <v>5.8186510681421701</v>
      </c>
      <c r="AI298">
        <f t="shared" si="92"/>
        <v>1.7320427741681382E-2</v>
      </c>
      <c r="AJ298" s="49">
        <f t="shared" si="102"/>
        <v>1.5510027474365606</v>
      </c>
      <c r="AK298">
        <f t="shared" si="93"/>
        <v>0.33015770602402428</v>
      </c>
      <c r="AM298" s="49">
        <f t="shared" si="103"/>
        <v>0.26655709876271688</v>
      </c>
      <c r="AN298">
        <f t="shared" si="94"/>
        <v>6.5880575533911689E-2</v>
      </c>
      <c r="AO298" s="49">
        <f t="shared" si="104"/>
        <v>0.17186113899751146</v>
      </c>
      <c r="AP298">
        <f t="shared" si="95"/>
        <v>1.7320427741681382E-2</v>
      </c>
    </row>
    <row r="299" spans="1:42" ht="15.75">
      <c r="A299" s="4" t="s">
        <v>296</v>
      </c>
      <c r="B299" s="30">
        <v>29.7814465219212</v>
      </c>
      <c r="C299" s="30">
        <v>29.8070599574387</v>
      </c>
      <c r="D299" s="10">
        <v>29.79425323967995</v>
      </c>
      <c r="E299" s="10">
        <f t="shared" si="96"/>
        <v>3.9025895259210195</v>
      </c>
      <c r="G299" s="29" t="s">
        <v>1021</v>
      </c>
      <c r="H299" s="4" t="s">
        <v>296</v>
      </c>
      <c r="I299" s="36">
        <v>28.020107233670601</v>
      </c>
      <c r="J299" s="36">
        <v>27.596008895385101</v>
      </c>
      <c r="K299" s="10">
        <v>27.808058064527849</v>
      </c>
      <c r="L299" s="10">
        <f t="shared" si="97"/>
        <v>3.8776992695209991</v>
      </c>
      <c r="N299" s="23" t="s">
        <v>1021</v>
      </c>
      <c r="O299" s="12" t="s">
        <v>296</v>
      </c>
      <c r="P299" s="36">
        <v>27.094415129967999</v>
      </c>
      <c r="Q299" s="36">
        <v>27.160535279995901</v>
      </c>
      <c r="R299" s="10">
        <v>27.127475204981948</v>
      </c>
      <c r="S299" s="10">
        <f t="shared" si="98"/>
        <v>3.0145421076007324</v>
      </c>
      <c r="U299" s="8">
        <f t="shared" si="84"/>
        <v>-0.88804741832028711</v>
      </c>
      <c r="V299" s="48">
        <f t="shared" si="85"/>
        <v>-2.4890256400020405E-2</v>
      </c>
      <c r="W299" s="48">
        <f t="shared" si="86"/>
        <v>-0.8631571619202667</v>
      </c>
      <c r="X299" s="48">
        <f t="shared" si="87"/>
        <v>2.4890256400020405E-2</v>
      </c>
      <c r="Y299" s="48">
        <f t="shared" si="88"/>
        <v>0.88804741832028711</v>
      </c>
      <c r="Z299" s="48">
        <f t="shared" si="89"/>
        <v>0.8631571619202667</v>
      </c>
      <c r="AB299" s="12" t="s">
        <v>296</v>
      </c>
      <c r="AC299" s="48">
        <f t="shared" si="99"/>
        <v>1.8506696826559004</v>
      </c>
      <c r="AD299">
        <f t="shared" si="90"/>
        <v>1.7670128458795219E-4</v>
      </c>
      <c r="AE299" s="50">
        <f t="shared" si="100"/>
        <v>1.0174022969260992</v>
      </c>
      <c r="AF299">
        <f t="shared" si="91"/>
        <v>1.1246964854876312E-2</v>
      </c>
      <c r="AH299" s="49">
        <f t="shared" si="101"/>
        <v>1.8190146496104547</v>
      </c>
      <c r="AI299">
        <f t="shared" si="92"/>
        <v>8.6699318608618126E-2</v>
      </c>
      <c r="AJ299" s="49">
        <f t="shared" si="102"/>
        <v>0.9828953630450048</v>
      </c>
      <c r="AK299">
        <f t="shared" si="93"/>
        <v>1.1246964854876312E-2</v>
      </c>
      <c r="AM299" s="49">
        <f t="shared" si="103"/>
        <v>0.54034494073782935</v>
      </c>
      <c r="AN299">
        <f t="shared" si="94"/>
        <v>1.7670128458795219E-4</v>
      </c>
      <c r="AO299" s="49">
        <f t="shared" si="104"/>
        <v>0.54974818383906465</v>
      </c>
      <c r="AP299">
        <f t="shared" si="95"/>
        <v>8.6699318608618126E-2</v>
      </c>
    </row>
    <row r="300" spans="1:42" ht="15.75">
      <c r="A300" s="4" t="s">
        <v>297</v>
      </c>
      <c r="B300" s="30">
        <v>25.294023139409202</v>
      </c>
      <c r="C300" s="30">
        <v>25.195816562835699</v>
      </c>
      <c r="D300" s="10">
        <v>25.24491985112245</v>
      </c>
      <c r="E300" s="10">
        <f t="shared" si="96"/>
        <v>-0.64674386263648032</v>
      </c>
      <c r="G300" s="29" t="s">
        <v>1022</v>
      </c>
      <c r="H300" s="4" t="s">
        <v>297</v>
      </c>
      <c r="I300" s="36">
        <v>22.213049032096301</v>
      </c>
      <c r="J300" s="36">
        <v>22.1688427751861</v>
      </c>
      <c r="K300" s="10">
        <v>22.1909459036412</v>
      </c>
      <c r="L300" s="10">
        <f t="shared" si="97"/>
        <v>-1.7394128913656495</v>
      </c>
      <c r="N300" s="23" t="s">
        <v>1022</v>
      </c>
      <c r="O300" s="12" t="s">
        <v>297</v>
      </c>
      <c r="P300" s="36">
        <v>23.6897144946583</v>
      </c>
      <c r="Q300" s="36">
        <v>23.916258150353801</v>
      </c>
      <c r="R300" s="10">
        <v>23.802986322506051</v>
      </c>
      <c r="S300" s="10">
        <f t="shared" si="98"/>
        <v>-0.30994677487516498</v>
      </c>
      <c r="U300" s="8">
        <f t="shared" si="84"/>
        <v>0.33679708776131534</v>
      </c>
      <c r="V300" s="48">
        <f t="shared" si="85"/>
        <v>-1.0926690287291692</v>
      </c>
      <c r="W300" s="48">
        <f t="shared" si="86"/>
        <v>1.4294661164904845</v>
      </c>
      <c r="X300" s="48">
        <f t="shared" si="87"/>
        <v>1.0926690287291692</v>
      </c>
      <c r="Y300" s="48">
        <f t="shared" si="88"/>
        <v>-0.33679708776131534</v>
      </c>
      <c r="Z300" s="48">
        <f t="shared" si="89"/>
        <v>-1.4294661164904845</v>
      </c>
      <c r="AB300" s="12" t="s">
        <v>297</v>
      </c>
      <c r="AC300" s="48">
        <f t="shared" si="99"/>
        <v>0.79179722277234921</v>
      </c>
      <c r="AD300">
        <f t="shared" si="90"/>
        <v>7.2509937786491728E-3</v>
      </c>
      <c r="AE300" s="50">
        <f t="shared" si="100"/>
        <v>2.1326822430588619</v>
      </c>
      <c r="AF300">
        <f t="shared" si="91"/>
        <v>3.1075428311967625E-4</v>
      </c>
      <c r="AH300" s="49">
        <f t="shared" si="101"/>
        <v>0.37126825871475855</v>
      </c>
      <c r="AI300">
        <f t="shared" si="92"/>
        <v>5.0862570055590179E-3</v>
      </c>
      <c r="AJ300" s="49">
        <f t="shared" si="102"/>
        <v>0.46889310550348129</v>
      </c>
      <c r="AK300">
        <f t="shared" si="93"/>
        <v>3.1075428311967625E-4</v>
      </c>
      <c r="AM300" s="49">
        <f t="shared" si="103"/>
        <v>1.2629496179573132</v>
      </c>
      <c r="AN300">
        <f t="shared" si="94"/>
        <v>7.2509937786491728E-3</v>
      </c>
      <c r="AO300" s="49">
        <f t="shared" si="104"/>
        <v>2.6934702240955355</v>
      </c>
      <c r="AP300">
        <f t="shared" si="95"/>
        <v>5.0862570055590179E-3</v>
      </c>
    </row>
    <row r="301" spans="1:42" ht="15.75">
      <c r="A301" s="4" t="s">
        <v>298</v>
      </c>
      <c r="B301" s="30">
        <v>30.218899516934702</v>
      </c>
      <c r="C301" s="30">
        <v>29.6078858008444</v>
      </c>
      <c r="D301" s="10">
        <v>29.913392658889549</v>
      </c>
      <c r="E301" s="10">
        <f t="shared" si="96"/>
        <v>4.0217289451306186</v>
      </c>
      <c r="G301" s="29" t="s">
        <v>1023</v>
      </c>
      <c r="H301" s="4" t="s">
        <v>298</v>
      </c>
      <c r="I301" s="36">
        <v>27.8017359297714</v>
      </c>
      <c r="J301" s="36">
        <v>27.608408126129799</v>
      </c>
      <c r="K301" s="10">
        <v>27.7050720279506</v>
      </c>
      <c r="L301" s="10">
        <f t="shared" si="97"/>
        <v>3.7747132329437498</v>
      </c>
      <c r="N301" s="23" t="s">
        <v>1023</v>
      </c>
      <c r="O301" s="12" t="s">
        <v>298</v>
      </c>
      <c r="P301" s="36">
        <v>27.477891082532999</v>
      </c>
      <c r="Q301" s="36">
        <v>27.472979362455</v>
      </c>
      <c r="R301" s="10">
        <v>27.475435222493999</v>
      </c>
      <c r="S301" s="10">
        <f t="shared" si="98"/>
        <v>3.3625021251127833</v>
      </c>
      <c r="U301" s="8">
        <f t="shared" si="84"/>
        <v>-0.65922682001783528</v>
      </c>
      <c r="V301" s="48">
        <f t="shared" si="85"/>
        <v>-0.2470157121868688</v>
      </c>
      <c r="W301" s="48">
        <f t="shared" si="86"/>
        <v>-0.41221110783096648</v>
      </c>
      <c r="X301" s="48">
        <f t="shared" si="87"/>
        <v>0.2470157121868688</v>
      </c>
      <c r="Y301" s="48">
        <f t="shared" si="88"/>
        <v>0.65922682001783528</v>
      </c>
      <c r="Z301" s="48">
        <f t="shared" si="89"/>
        <v>0.41221110783096648</v>
      </c>
      <c r="AB301" s="12" t="s">
        <v>298</v>
      </c>
      <c r="AC301" s="48">
        <f t="shared" si="99"/>
        <v>1.579236040831195</v>
      </c>
      <c r="AD301">
        <f t="shared" si="90"/>
        <v>1.5343757658727458E-2</v>
      </c>
      <c r="AE301" s="50">
        <f t="shared" si="100"/>
        <v>1.1867497223088928</v>
      </c>
      <c r="AF301">
        <f t="shared" si="91"/>
        <v>2.041250851904481E-2</v>
      </c>
      <c r="AH301" s="49">
        <f t="shared" si="101"/>
        <v>1.3307237500411602</v>
      </c>
      <c r="AI301">
        <f t="shared" si="92"/>
        <v>0.14080405295274701</v>
      </c>
      <c r="AJ301" s="49">
        <f t="shared" si="102"/>
        <v>0.84263765240613664</v>
      </c>
      <c r="AK301">
        <f t="shared" si="93"/>
        <v>2.041250851904481E-2</v>
      </c>
      <c r="AM301" s="49">
        <f t="shared" si="103"/>
        <v>0.63321756478763791</v>
      </c>
      <c r="AN301">
        <f t="shared" si="94"/>
        <v>1.5343757658727458E-2</v>
      </c>
      <c r="AO301" s="49">
        <f t="shared" si="104"/>
        <v>0.7514707691728425</v>
      </c>
      <c r="AP301">
        <f t="shared" si="95"/>
        <v>0.14080405295274701</v>
      </c>
    </row>
    <row r="302" spans="1:42" ht="15.75">
      <c r="A302" s="4" t="s">
        <v>299</v>
      </c>
      <c r="B302" s="30">
        <v>27.541200812949299</v>
      </c>
      <c r="C302" s="30">
        <v>27.3594139517702</v>
      </c>
      <c r="D302" s="10">
        <v>27.45030738235975</v>
      </c>
      <c r="E302" s="10">
        <f t="shared" si="96"/>
        <v>1.5586436686008192</v>
      </c>
      <c r="G302" s="29" t="s">
        <v>1024</v>
      </c>
      <c r="H302" s="4" t="s">
        <v>299</v>
      </c>
      <c r="I302" s="36">
        <v>24.5156763743753</v>
      </c>
      <c r="J302" s="36">
        <v>24.135102555993001</v>
      </c>
      <c r="K302" s="10">
        <v>24.325389465184152</v>
      </c>
      <c r="L302" s="10">
        <f t="shared" si="97"/>
        <v>0.39503067017730231</v>
      </c>
      <c r="N302" s="23" t="s">
        <v>1024</v>
      </c>
      <c r="O302" s="12" t="s">
        <v>299</v>
      </c>
      <c r="P302" s="36">
        <v>26.369474953755301</v>
      </c>
      <c r="Q302" s="36">
        <v>26.175571083247501</v>
      </c>
      <c r="R302" s="10">
        <v>26.272523018501403</v>
      </c>
      <c r="S302" s="10">
        <f t="shared" si="98"/>
        <v>2.1595899211201868</v>
      </c>
      <c r="U302" s="8">
        <f t="shared" si="84"/>
        <v>0.60094625251936762</v>
      </c>
      <c r="V302" s="48">
        <f t="shared" si="85"/>
        <v>-1.1636129984235168</v>
      </c>
      <c r="W302" s="48">
        <f t="shared" si="86"/>
        <v>1.7645592509428845</v>
      </c>
      <c r="X302" s="48">
        <f t="shared" si="87"/>
        <v>1.1636129984235168</v>
      </c>
      <c r="Y302" s="48">
        <f t="shared" si="88"/>
        <v>-0.60094625251936762</v>
      </c>
      <c r="Z302" s="48">
        <f t="shared" si="89"/>
        <v>-1.7645592509428845</v>
      </c>
      <c r="AB302" s="12" t="s">
        <v>299</v>
      </c>
      <c r="AC302" s="48">
        <f t="shared" si="99"/>
        <v>0.65932136975000866</v>
      </c>
      <c r="AD302">
        <f t="shared" si="90"/>
        <v>1.2493730960070653E-2</v>
      </c>
      <c r="AE302" s="50">
        <f t="shared" si="100"/>
        <v>2.240177422313324</v>
      </c>
      <c r="AF302">
        <f t="shared" si="91"/>
        <v>4.52316663815539E-3</v>
      </c>
      <c r="AH302" s="49">
        <f t="shared" si="101"/>
        <v>0.29431658545561046</v>
      </c>
      <c r="AI302">
        <f t="shared" si="92"/>
        <v>1.181695155837322E-2</v>
      </c>
      <c r="AJ302" s="49">
        <f t="shared" si="102"/>
        <v>0.44639321423360651</v>
      </c>
      <c r="AK302">
        <f t="shared" si="93"/>
        <v>4.52316663815539E-3</v>
      </c>
      <c r="AM302" s="49">
        <f t="shared" si="103"/>
        <v>1.5167110393815457</v>
      </c>
      <c r="AN302">
        <f t="shared" si="94"/>
        <v>1.2493730960070653E-2</v>
      </c>
      <c r="AO302" s="49">
        <f t="shared" si="104"/>
        <v>3.3977018265959136</v>
      </c>
      <c r="AP302">
        <f t="shared" si="95"/>
        <v>1.181695155837322E-2</v>
      </c>
    </row>
    <row r="303" spans="1:42" ht="15.75">
      <c r="A303" s="4" t="s">
        <v>300</v>
      </c>
      <c r="B303" s="30">
        <v>32.805455421915703</v>
      </c>
      <c r="C303" s="30">
        <v>32.150579348164399</v>
      </c>
      <c r="D303" s="10">
        <v>32.478017385040047</v>
      </c>
      <c r="E303" s="10">
        <f t="shared" si="96"/>
        <v>6.5863536712811168</v>
      </c>
      <c r="G303" s="29" t="s">
        <v>1025</v>
      </c>
      <c r="H303" s="4" t="s">
        <v>300</v>
      </c>
      <c r="I303" s="36">
        <v>30.322181648694201</v>
      </c>
      <c r="J303" s="36">
        <v>29.7356824352747</v>
      </c>
      <c r="K303" s="10">
        <v>30.028932041984451</v>
      </c>
      <c r="L303" s="10">
        <f t="shared" si="97"/>
        <v>6.0985732469776011</v>
      </c>
      <c r="N303" s="23" t="s">
        <v>1025</v>
      </c>
      <c r="O303" s="12" t="s">
        <v>300</v>
      </c>
      <c r="P303" s="36">
        <v>30.661612067530999</v>
      </c>
      <c r="Q303" s="36">
        <v>30.049848527302998</v>
      </c>
      <c r="R303" s="10">
        <v>30.355730297416997</v>
      </c>
      <c r="S303" s="10">
        <f t="shared" si="98"/>
        <v>6.2427972000357812</v>
      </c>
      <c r="U303" s="8">
        <f t="shared" si="84"/>
        <v>-0.34355647124533562</v>
      </c>
      <c r="V303" s="48">
        <f t="shared" si="85"/>
        <v>-0.48778042430351576</v>
      </c>
      <c r="W303" s="48">
        <f t="shared" si="86"/>
        <v>0.14422395305818014</v>
      </c>
      <c r="X303" s="48">
        <f t="shared" si="87"/>
        <v>0.48778042430351576</v>
      </c>
      <c r="Y303" s="48">
        <f t="shared" si="88"/>
        <v>0.34355647124533562</v>
      </c>
      <c r="Z303" s="48">
        <f t="shared" si="89"/>
        <v>-0.14422395305818014</v>
      </c>
      <c r="AB303" s="12" t="s">
        <v>300</v>
      </c>
      <c r="AC303" s="48">
        <f t="shared" si="99"/>
        <v>1.2688807331510321</v>
      </c>
      <c r="AD303">
        <f t="shared" si="90"/>
        <v>4.1801781390977386E-2</v>
      </c>
      <c r="AE303" s="50">
        <f t="shared" si="100"/>
        <v>1.4022858089189951</v>
      </c>
      <c r="AF303">
        <f t="shared" si="91"/>
        <v>3.073511393648537E-2</v>
      </c>
      <c r="AH303" s="49">
        <f t="shared" si="101"/>
        <v>0.90486598743318725</v>
      </c>
      <c r="AI303">
        <f t="shared" si="92"/>
        <v>0.52123064235791117</v>
      </c>
      <c r="AJ303" s="49">
        <f t="shared" si="102"/>
        <v>0.71312138626781629</v>
      </c>
      <c r="AK303">
        <f t="shared" si="93"/>
        <v>3.073511393648537E-2</v>
      </c>
      <c r="AM303" s="49">
        <f t="shared" si="103"/>
        <v>0.78809613376088061</v>
      </c>
      <c r="AN303">
        <f t="shared" si="94"/>
        <v>4.1801781390977386E-2</v>
      </c>
      <c r="AO303" s="49">
        <f t="shared" si="104"/>
        <v>1.1051360244368089</v>
      </c>
      <c r="AP303">
        <f t="shared" si="95"/>
        <v>0.52123064235791117</v>
      </c>
    </row>
    <row r="304" spans="1:42" ht="15.75">
      <c r="A304" s="4" t="s">
        <v>301</v>
      </c>
      <c r="B304" s="30">
        <v>30.4609726266305</v>
      </c>
      <c r="C304" s="30">
        <v>30.5404391994139</v>
      </c>
      <c r="D304" s="10">
        <v>30.500705913022202</v>
      </c>
      <c r="E304" s="10">
        <f t="shared" si="96"/>
        <v>4.6090421992632713</v>
      </c>
      <c r="G304" s="29" t="s">
        <v>1026</v>
      </c>
      <c r="H304" s="4" t="s">
        <v>301</v>
      </c>
      <c r="I304" s="36">
        <v>27.310574651076401</v>
      </c>
      <c r="J304" s="36">
        <v>27.412107076247299</v>
      </c>
      <c r="K304" s="10">
        <v>27.361340863661852</v>
      </c>
      <c r="L304" s="10">
        <f t="shared" si="97"/>
        <v>3.4309820686550019</v>
      </c>
      <c r="N304" s="23" t="s">
        <v>1026</v>
      </c>
      <c r="O304" s="12" t="s">
        <v>301</v>
      </c>
      <c r="P304" s="36">
        <v>28.310558697975399</v>
      </c>
      <c r="Q304" s="36">
        <v>28.346764829099101</v>
      </c>
      <c r="R304" s="10">
        <v>28.328661763537248</v>
      </c>
      <c r="S304" s="10">
        <f t="shared" si="98"/>
        <v>4.215728666156032</v>
      </c>
      <c r="U304" s="8">
        <f t="shared" si="84"/>
        <v>-0.39331353310723927</v>
      </c>
      <c r="V304" s="48">
        <f t="shared" si="85"/>
        <v>-1.1780601306082694</v>
      </c>
      <c r="W304" s="48">
        <f t="shared" si="86"/>
        <v>0.78474659750103015</v>
      </c>
      <c r="X304" s="48">
        <f t="shared" si="87"/>
        <v>1.1780601306082694</v>
      </c>
      <c r="Y304" s="48">
        <f t="shared" si="88"/>
        <v>0.39331353310723927</v>
      </c>
      <c r="Z304" s="48">
        <f t="shared" si="89"/>
        <v>-0.78474659750103015</v>
      </c>
      <c r="AB304" s="12" t="s">
        <v>301</v>
      </c>
      <c r="AC304" s="48">
        <f t="shared" si="99"/>
        <v>1.3134065299450166</v>
      </c>
      <c r="AD304">
        <f t="shared" si="90"/>
        <v>4.0385560803115624E-4</v>
      </c>
      <c r="AE304" s="50">
        <f t="shared" si="100"/>
        <v>2.2627232325862443</v>
      </c>
      <c r="AF304">
        <f t="shared" si="91"/>
        <v>4.2141625654200349E-4</v>
      </c>
      <c r="AH304" s="49">
        <f t="shared" si="101"/>
        <v>0.58045390219634641</v>
      </c>
      <c r="AI304">
        <f t="shared" si="92"/>
        <v>3.0901370923109481E-3</v>
      </c>
      <c r="AJ304" s="49">
        <f t="shared" si="102"/>
        <v>0.44194534514812106</v>
      </c>
      <c r="AK304">
        <f t="shared" si="93"/>
        <v>4.2141625654200349E-4</v>
      </c>
      <c r="AM304" s="49">
        <f t="shared" si="103"/>
        <v>0.76137888551678146</v>
      </c>
      <c r="AN304">
        <f t="shared" si="94"/>
        <v>4.0385560803115624E-4</v>
      </c>
      <c r="AO304" s="49">
        <f t="shared" si="104"/>
        <v>1.7227896930594437</v>
      </c>
      <c r="AP304">
        <f t="shared" si="95"/>
        <v>3.0901370923109481E-3</v>
      </c>
    </row>
    <row r="305" spans="1:42" ht="15.75">
      <c r="A305" s="4" t="s">
        <v>302</v>
      </c>
      <c r="B305" s="30">
        <v>32.534451465057899</v>
      </c>
      <c r="C305" s="30">
        <v>32.728837013507203</v>
      </c>
      <c r="D305" s="10">
        <v>32.631644239282551</v>
      </c>
      <c r="E305" s="10">
        <f t="shared" si="96"/>
        <v>6.7399805255236203</v>
      </c>
      <c r="G305" s="29" t="s">
        <v>1027</v>
      </c>
      <c r="H305" s="4" t="s">
        <v>302</v>
      </c>
      <c r="I305" s="36">
        <v>30.780854892330701</v>
      </c>
      <c r="J305" s="36">
        <v>30.973376526716098</v>
      </c>
      <c r="K305" s="10">
        <v>30.877115709523402</v>
      </c>
      <c r="L305" s="10">
        <f t="shared" si="97"/>
        <v>6.946756914516552</v>
      </c>
      <c r="N305" s="23" t="s">
        <v>1027</v>
      </c>
      <c r="O305" s="12" t="s">
        <v>302</v>
      </c>
      <c r="P305" s="36">
        <v>32.074489341435502</v>
      </c>
      <c r="Q305" s="36">
        <v>32.072549025517198</v>
      </c>
      <c r="R305" s="10">
        <v>32.07351918347635</v>
      </c>
      <c r="S305" s="10">
        <f t="shared" si="98"/>
        <v>7.9605860860951339</v>
      </c>
      <c r="U305" s="8">
        <f t="shared" si="84"/>
        <v>1.2206055605715136</v>
      </c>
      <c r="V305" s="48">
        <f t="shared" si="85"/>
        <v>0.20677638899293171</v>
      </c>
      <c r="W305" s="48">
        <f t="shared" si="86"/>
        <v>1.0138291715785819</v>
      </c>
      <c r="X305" s="48">
        <f t="shared" si="87"/>
        <v>-0.20677638899293171</v>
      </c>
      <c r="Y305" s="48">
        <f t="shared" si="88"/>
        <v>-1.2206055605715136</v>
      </c>
      <c r="Z305" s="48">
        <f t="shared" si="89"/>
        <v>-1.0138291715785819</v>
      </c>
      <c r="AB305" s="12" t="s">
        <v>302</v>
      </c>
      <c r="AC305" s="48">
        <f t="shared" si="99"/>
        <v>0.4291025677844445</v>
      </c>
      <c r="AD305">
        <f t="shared" si="90"/>
        <v>2.9014829342507067E-2</v>
      </c>
      <c r="AE305" s="50">
        <f t="shared" si="100"/>
        <v>0.86647114498169575</v>
      </c>
      <c r="AF305">
        <f t="shared" si="91"/>
        <v>6.0238585588231336E-3</v>
      </c>
      <c r="AH305" s="49">
        <f t="shared" si="101"/>
        <v>0.49523007231072791</v>
      </c>
      <c r="AI305">
        <f t="shared" si="92"/>
        <v>6.4120236200796016E-3</v>
      </c>
      <c r="AJ305" s="49">
        <f t="shared" si="102"/>
        <v>1.1541065225214453</v>
      </c>
      <c r="AK305">
        <f t="shared" si="93"/>
        <v>6.0238585588231336E-3</v>
      </c>
      <c r="AM305" s="49">
        <f t="shared" si="103"/>
        <v>2.3304451547871889</v>
      </c>
      <c r="AN305">
        <f t="shared" si="94"/>
        <v>2.9014829342507067E-2</v>
      </c>
      <c r="AO305" s="49">
        <f t="shared" si="104"/>
        <v>2.0192634815855013</v>
      </c>
      <c r="AP305">
        <f t="shared" si="95"/>
        <v>6.4120236200796016E-3</v>
      </c>
    </row>
    <row r="306" spans="1:42" ht="15.75">
      <c r="A306" s="4" t="s">
        <v>303</v>
      </c>
      <c r="B306" s="30">
        <v>35.178586255679598</v>
      </c>
      <c r="C306" s="30">
        <v>35.143854703883498</v>
      </c>
      <c r="D306" s="10">
        <v>35.161220479781548</v>
      </c>
      <c r="E306" s="10">
        <f t="shared" si="96"/>
        <v>9.2695567660226175</v>
      </c>
      <c r="G306" s="29" t="s">
        <v>1028</v>
      </c>
      <c r="H306" s="4" t="s">
        <v>303</v>
      </c>
      <c r="I306" s="36">
        <v>34.212079334407399</v>
      </c>
      <c r="J306" s="36">
        <v>34.694269793193101</v>
      </c>
      <c r="K306" s="10">
        <v>34.453174563800246</v>
      </c>
      <c r="L306" s="10">
        <f t="shared" si="97"/>
        <v>10.522815768793397</v>
      </c>
      <c r="N306" s="23" t="s">
        <v>1028</v>
      </c>
      <c r="O306" s="12" t="s">
        <v>303</v>
      </c>
      <c r="P306" s="36">
        <v>31.642943291350502</v>
      </c>
      <c r="Q306" s="36">
        <v>32.101435197266802</v>
      </c>
      <c r="R306" s="10">
        <v>31.87218924430865</v>
      </c>
      <c r="S306" s="10">
        <f t="shared" si="98"/>
        <v>7.7592561469274344</v>
      </c>
      <c r="U306" s="8">
        <f t="shared" si="84"/>
        <v>-1.5103006190951831</v>
      </c>
      <c r="V306" s="48">
        <f t="shared" si="85"/>
        <v>1.2532590027707791</v>
      </c>
      <c r="W306" s="48">
        <f t="shared" si="86"/>
        <v>-2.7635596218659622</v>
      </c>
      <c r="X306" s="48">
        <f t="shared" si="87"/>
        <v>-1.2532590027707791</v>
      </c>
      <c r="Y306" s="48">
        <f t="shared" si="88"/>
        <v>1.5103006190951831</v>
      </c>
      <c r="Z306" s="48">
        <f t="shared" si="89"/>
        <v>2.7635596218659622</v>
      </c>
      <c r="AB306" s="12" t="s">
        <v>303</v>
      </c>
      <c r="AC306" s="48">
        <f t="shared" si="99"/>
        <v>2.8486939210451707</v>
      </c>
      <c r="AD306">
        <f t="shared" si="90"/>
        <v>4.8504673986575634E-3</v>
      </c>
      <c r="AE306" s="50">
        <f t="shared" si="100"/>
        <v>0.41949950028893679</v>
      </c>
      <c r="AF306">
        <f t="shared" si="91"/>
        <v>9.9462407657464391E-2</v>
      </c>
      <c r="AH306" s="49">
        <f t="shared" si="101"/>
        <v>6.7906968162848536</v>
      </c>
      <c r="AI306">
        <f t="shared" si="92"/>
        <v>1.621206136619863E-2</v>
      </c>
      <c r="AJ306" s="49">
        <f t="shared" si="102"/>
        <v>2.3837930660495052</v>
      </c>
      <c r="AK306">
        <f t="shared" si="93"/>
        <v>9.9462407657464391E-2</v>
      </c>
      <c r="AM306" s="49">
        <f t="shared" si="103"/>
        <v>0.35103806436077389</v>
      </c>
      <c r="AN306">
        <f t="shared" si="94"/>
        <v>4.8504673986575634E-3</v>
      </c>
      <c r="AO306" s="49">
        <f t="shared" si="104"/>
        <v>0.14726029258174031</v>
      </c>
      <c r="AP306">
        <f t="shared" si="95"/>
        <v>1.621206136619863E-2</v>
      </c>
    </row>
    <row r="307" spans="1:42" ht="15.75">
      <c r="A307" s="4" t="s">
        <v>304</v>
      </c>
      <c r="B307" s="30"/>
      <c r="C307" s="30"/>
      <c r="D307" s="10" t="e">
        <v>#DIV/0!</v>
      </c>
      <c r="E307" s="10" t="e">
        <f t="shared" si="96"/>
        <v>#DIV/0!</v>
      </c>
      <c r="G307" s="29" t="s">
        <v>1029</v>
      </c>
      <c r="H307" s="4" t="s">
        <v>304</v>
      </c>
      <c r="I307" s="36"/>
      <c r="J307" s="36"/>
      <c r="K307" s="10" t="e">
        <v>#DIV/0!</v>
      </c>
      <c r="L307" s="10" t="e">
        <f t="shared" si="97"/>
        <v>#DIV/0!</v>
      </c>
      <c r="N307" s="23" t="s">
        <v>1029</v>
      </c>
      <c r="O307" s="12" t="s">
        <v>304</v>
      </c>
      <c r="P307" s="36"/>
      <c r="Q307" s="36">
        <v>39.977920124997297</v>
      </c>
      <c r="R307" s="10">
        <v>39.977920124997297</v>
      </c>
      <c r="S307" s="10">
        <f t="shared" si="98"/>
        <v>15.864987027616081</v>
      </c>
      <c r="U307" s="8" t="e">
        <f t="shared" si="84"/>
        <v>#DIV/0!</v>
      </c>
      <c r="V307" s="48" t="e">
        <f t="shared" si="85"/>
        <v>#DIV/0!</v>
      </c>
      <c r="W307" s="48" t="e">
        <f t="shared" si="86"/>
        <v>#DIV/0!</v>
      </c>
      <c r="X307" s="48" t="e">
        <f t="shared" si="87"/>
        <v>#DIV/0!</v>
      </c>
      <c r="Y307" s="48" t="e">
        <f t="shared" si="88"/>
        <v>#DIV/0!</v>
      </c>
      <c r="Z307" s="48" t="e">
        <f t="shared" si="89"/>
        <v>#DIV/0!</v>
      </c>
      <c r="AB307" s="12" t="s">
        <v>304</v>
      </c>
      <c r="AC307" s="48" t="e">
        <f t="shared" si="99"/>
        <v>#DIV/0!</v>
      </c>
      <c r="AD307" t="e">
        <f t="shared" si="90"/>
        <v>#DIV/0!</v>
      </c>
      <c r="AE307" s="50" t="e">
        <f t="shared" si="100"/>
        <v>#DIV/0!</v>
      </c>
      <c r="AF307" t="e">
        <f t="shared" si="91"/>
        <v>#DIV/0!</v>
      </c>
      <c r="AH307" s="49" t="e">
        <f t="shared" si="101"/>
        <v>#DIV/0!</v>
      </c>
      <c r="AI307" t="e">
        <f t="shared" si="92"/>
        <v>#DIV/0!</v>
      </c>
      <c r="AJ307" s="49" t="e">
        <f t="shared" si="102"/>
        <v>#DIV/0!</v>
      </c>
      <c r="AK307" t="e">
        <f t="shared" si="93"/>
        <v>#DIV/0!</v>
      </c>
      <c r="AM307" s="49" t="e">
        <f t="shared" si="103"/>
        <v>#DIV/0!</v>
      </c>
      <c r="AN307" t="e">
        <f t="shared" si="94"/>
        <v>#DIV/0!</v>
      </c>
      <c r="AO307" s="49" t="e">
        <f t="shared" si="104"/>
        <v>#DIV/0!</v>
      </c>
      <c r="AP307" t="e">
        <f t="shared" si="95"/>
        <v>#DIV/0!</v>
      </c>
    </row>
    <row r="308" spans="1:42" ht="15.75">
      <c r="A308" s="4" t="s">
        <v>305</v>
      </c>
      <c r="B308" s="30">
        <v>31.190482522512401</v>
      </c>
      <c r="C308" s="30">
        <v>31.1347383144861</v>
      </c>
      <c r="D308" s="10">
        <v>31.162610418499249</v>
      </c>
      <c r="E308" s="10">
        <f t="shared" si="96"/>
        <v>5.270946704740318</v>
      </c>
      <c r="G308" s="29" t="s">
        <v>1030</v>
      </c>
      <c r="H308" s="4" t="s">
        <v>305</v>
      </c>
      <c r="I308" s="36">
        <v>38.5101184742961</v>
      </c>
      <c r="J308" s="36"/>
      <c r="K308" s="10">
        <v>38.5101184742961</v>
      </c>
      <c r="L308" s="10">
        <f t="shared" si="97"/>
        <v>14.57975967928925</v>
      </c>
      <c r="N308" s="23" t="s">
        <v>1030</v>
      </c>
      <c r="O308" s="12" t="s">
        <v>305</v>
      </c>
      <c r="P308" s="36">
        <v>27.463011095296402</v>
      </c>
      <c r="Q308" s="36">
        <v>27.7624034683692</v>
      </c>
      <c r="R308" s="10">
        <v>27.612707281832801</v>
      </c>
      <c r="S308" s="10">
        <f t="shared" si="98"/>
        <v>3.4997741844515851</v>
      </c>
      <c r="U308" s="8">
        <f t="shared" si="84"/>
        <v>-1.771172520288733</v>
      </c>
      <c r="V308" s="48">
        <f t="shared" si="85"/>
        <v>9.3088129745489319</v>
      </c>
      <c r="W308" s="48">
        <f t="shared" si="86"/>
        <v>-11.079985494837665</v>
      </c>
      <c r="X308" s="48">
        <f t="shared" si="87"/>
        <v>-9.3088129745489319</v>
      </c>
      <c r="Y308" s="48">
        <f t="shared" si="88"/>
        <v>1.771172520288733</v>
      </c>
      <c r="Z308" s="48">
        <f t="shared" si="89"/>
        <v>11.079985494837665</v>
      </c>
      <c r="AB308" s="12" t="s">
        <v>305</v>
      </c>
      <c r="AC308" s="48">
        <f t="shared" si="99"/>
        <v>3.41331253861954</v>
      </c>
      <c r="AD308">
        <f t="shared" si="90"/>
        <v>1.834816210171913E-3</v>
      </c>
      <c r="AE308" s="50">
        <f t="shared" si="100"/>
        <v>1.5767689916772231E-3</v>
      </c>
      <c r="AF308" t="e">
        <f t="shared" si="91"/>
        <v>#DIV/0!</v>
      </c>
      <c r="AH308" s="49">
        <f t="shared" si="101"/>
        <v>2164.7511820921645</v>
      </c>
      <c r="AI308" t="e">
        <f t="shared" si="92"/>
        <v>#DIV/0!</v>
      </c>
      <c r="AJ308" s="49">
        <f t="shared" si="102"/>
        <v>634.20831160326861</v>
      </c>
      <c r="AK308" t="e">
        <f t="shared" si="93"/>
        <v>#DIV/0!</v>
      </c>
      <c r="AM308" s="49">
        <f t="shared" si="103"/>
        <v>0.29297053483547514</v>
      </c>
      <c r="AN308">
        <f t="shared" si="94"/>
        <v>1.834816210171913E-3</v>
      </c>
      <c r="AO308" s="49">
        <f t="shared" si="104"/>
        <v>4.6194685480366901E-4</v>
      </c>
      <c r="AP308" t="e">
        <f t="shared" si="95"/>
        <v>#DIV/0!</v>
      </c>
    </row>
    <row r="309" spans="1:42" ht="15.75">
      <c r="A309" s="4" t="s">
        <v>306</v>
      </c>
      <c r="B309" s="30">
        <v>30.080819978400498</v>
      </c>
      <c r="C309" s="30">
        <v>30.101270288096298</v>
      </c>
      <c r="D309" s="10">
        <v>30.0910451332484</v>
      </c>
      <c r="E309" s="10">
        <f t="shared" si="96"/>
        <v>4.1993814194894696</v>
      </c>
      <c r="G309" s="29" t="s">
        <v>1031</v>
      </c>
      <c r="H309" s="4" t="s">
        <v>306</v>
      </c>
      <c r="I309" s="36">
        <v>33.915651033497603</v>
      </c>
      <c r="J309" s="36">
        <v>34.578124019246196</v>
      </c>
      <c r="K309" s="10">
        <v>34.2468875263719</v>
      </c>
      <c r="L309" s="10">
        <f t="shared" si="97"/>
        <v>10.31652873136505</v>
      </c>
      <c r="N309" s="23" t="s">
        <v>1031</v>
      </c>
      <c r="O309" s="12" t="s">
        <v>306</v>
      </c>
      <c r="P309" s="36">
        <v>26.578864624801099</v>
      </c>
      <c r="Q309" s="36">
        <v>26.729544944684498</v>
      </c>
      <c r="R309" s="10">
        <v>26.654204784742799</v>
      </c>
      <c r="S309" s="10">
        <f t="shared" si="98"/>
        <v>2.5412716873615828</v>
      </c>
      <c r="U309" s="8">
        <f t="shared" si="84"/>
        <v>-1.6581097321278868</v>
      </c>
      <c r="V309" s="48">
        <f t="shared" si="85"/>
        <v>6.1171473118755806</v>
      </c>
      <c r="W309" s="48">
        <f t="shared" si="86"/>
        <v>-7.7752570440034674</v>
      </c>
      <c r="X309" s="48">
        <f t="shared" si="87"/>
        <v>-6.1171473118755806</v>
      </c>
      <c r="Y309" s="48">
        <f t="shared" si="88"/>
        <v>1.6581097321278868</v>
      </c>
      <c r="Z309" s="48">
        <f t="shared" si="89"/>
        <v>7.7752570440034674</v>
      </c>
      <c r="AB309" s="12" t="s">
        <v>306</v>
      </c>
      <c r="AC309" s="48">
        <f t="shared" si="99"/>
        <v>3.1560274033508118</v>
      </c>
      <c r="AD309">
        <f t="shared" si="90"/>
        <v>4.8903794204600425E-4</v>
      </c>
      <c r="AE309" s="50">
        <f t="shared" si="100"/>
        <v>1.4406390122910843E-2</v>
      </c>
      <c r="AF309">
        <f t="shared" si="91"/>
        <v>6.2987369321342787E-3</v>
      </c>
      <c r="AH309" s="49">
        <f t="shared" si="101"/>
        <v>219.07135489352763</v>
      </c>
      <c r="AI309">
        <f t="shared" si="92"/>
        <v>1.9956768166479307E-3</v>
      </c>
      <c r="AJ309" s="49">
        <f t="shared" si="102"/>
        <v>69.413641548528872</v>
      </c>
      <c r="AK309">
        <f t="shared" si="93"/>
        <v>6.2987369321342787E-3</v>
      </c>
      <c r="AM309" s="49">
        <f t="shared" si="103"/>
        <v>0.31685402951136665</v>
      </c>
      <c r="AN309">
        <f t="shared" si="94"/>
        <v>4.8903794204600425E-4</v>
      </c>
      <c r="AO309" s="49">
        <f t="shared" si="104"/>
        <v>4.5647227611570525E-3</v>
      </c>
      <c r="AP309">
        <f t="shared" si="95"/>
        <v>1.9956768166479307E-3</v>
      </c>
    </row>
    <row r="310" spans="1:42" ht="15.75">
      <c r="A310" s="4" t="s">
        <v>307</v>
      </c>
      <c r="B310" s="30">
        <v>35.094000308531399</v>
      </c>
      <c r="C310" s="30">
        <v>32.433941288933397</v>
      </c>
      <c r="D310" s="10">
        <v>33.763970798732402</v>
      </c>
      <c r="E310" s="10">
        <f t="shared" si="96"/>
        <v>7.8723070849734711</v>
      </c>
      <c r="G310" s="29" t="s">
        <v>1032</v>
      </c>
      <c r="H310" s="4" t="s">
        <v>307</v>
      </c>
      <c r="I310" s="36">
        <v>32.104518306935802</v>
      </c>
      <c r="J310" s="36">
        <v>32.194700809514103</v>
      </c>
      <c r="K310" s="10">
        <v>32.149609558224952</v>
      </c>
      <c r="L310" s="10">
        <f t="shared" si="97"/>
        <v>8.2192507632181027</v>
      </c>
      <c r="N310" s="23" t="s">
        <v>1032</v>
      </c>
      <c r="O310" s="12" t="s">
        <v>307</v>
      </c>
      <c r="P310" s="36">
        <v>30.291041297071999</v>
      </c>
      <c r="Q310" s="36">
        <v>29.8846252846729</v>
      </c>
      <c r="R310" s="10">
        <v>30.08783329087245</v>
      </c>
      <c r="S310" s="10">
        <f t="shared" si="98"/>
        <v>5.9749001934912336</v>
      </c>
      <c r="U310" s="8">
        <f t="shared" si="84"/>
        <v>-1.8974068914822375</v>
      </c>
      <c r="V310" s="48">
        <f t="shared" si="85"/>
        <v>0.34694367824463157</v>
      </c>
      <c r="W310" s="48">
        <f t="shared" si="86"/>
        <v>-2.2443505697268691</v>
      </c>
      <c r="X310" s="48">
        <f t="shared" si="87"/>
        <v>-0.34694367824463157</v>
      </c>
      <c r="Y310" s="48">
        <f t="shared" si="88"/>
        <v>1.8974068914822375</v>
      </c>
      <c r="Z310" s="48">
        <f t="shared" si="89"/>
        <v>2.2443505697268691</v>
      </c>
      <c r="AB310" s="12" t="s">
        <v>307</v>
      </c>
      <c r="AC310" s="48">
        <f t="shared" si="99"/>
        <v>3.7254298353175179</v>
      </c>
      <c r="AD310">
        <f t="shared" si="90"/>
        <v>0.11191274447895982</v>
      </c>
      <c r="AE310" s="50">
        <f t="shared" si="100"/>
        <v>0.78624798608541513</v>
      </c>
      <c r="AF310">
        <f t="shared" si="91"/>
        <v>0.34893067299106328</v>
      </c>
      <c r="AH310" s="49">
        <f t="shared" si="101"/>
        <v>4.7382376823192285</v>
      </c>
      <c r="AI310">
        <f t="shared" si="92"/>
        <v>1.0039087316926425E-2</v>
      </c>
      <c r="AJ310" s="49">
        <f t="shared" si="102"/>
        <v>1.2718633531626797</v>
      </c>
      <c r="AK310">
        <f t="shared" si="93"/>
        <v>0.34893067299106328</v>
      </c>
      <c r="AM310" s="49">
        <f t="shared" si="103"/>
        <v>0.26842540168650636</v>
      </c>
      <c r="AN310">
        <f t="shared" si="94"/>
        <v>0.11191274447895982</v>
      </c>
      <c r="AO310" s="49">
        <f t="shared" si="104"/>
        <v>0.21104893149018419</v>
      </c>
      <c r="AP310">
        <f t="shared" si="95"/>
        <v>1.0039087316926425E-2</v>
      </c>
    </row>
    <row r="311" spans="1:42" ht="15.75">
      <c r="A311" s="4" t="s">
        <v>308</v>
      </c>
      <c r="B311" s="30">
        <v>35.542313691794099</v>
      </c>
      <c r="C311" s="30">
        <v>36.523083842891999</v>
      </c>
      <c r="D311" s="10">
        <v>36.032698767343049</v>
      </c>
      <c r="E311" s="10">
        <f t="shared" si="96"/>
        <v>10.141035053584119</v>
      </c>
      <c r="G311" s="29" t="s">
        <v>1033</v>
      </c>
      <c r="H311" s="4" t="s">
        <v>308</v>
      </c>
      <c r="I311" s="36">
        <v>38.291661946339801</v>
      </c>
      <c r="J311" s="36"/>
      <c r="K311" s="10">
        <v>38.291661946339801</v>
      </c>
      <c r="L311" s="10">
        <f t="shared" si="97"/>
        <v>14.361303151332951</v>
      </c>
      <c r="N311" s="23" t="s">
        <v>1033</v>
      </c>
      <c r="O311" s="12" t="s">
        <v>308</v>
      </c>
      <c r="P311" s="36">
        <v>32.399929483041802</v>
      </c>
      <c r="Q311" s="36">
        <v>32.040841278046202</v>
      </c>
      <c r="R311" s="10">
        <v>32.220385380544002</v>
      </c>
      <c r="S311" s="10">
        <f t="shared" si="98"/>
        <v>8.107452283162786</v>
      </c>
      <c r="U311" s="8">
        <f t="shared" si="84"/>
        <v>-2.033582770421333</v>
      </c>
      <c r="V311" s="48">
        <f t="shared" si="85"/>
        <v>4.220268097748832</v>
      </c>
      <c r="W311" s="48">
        <f t="shared" si="86"/>
        <v>-6.253850868170165</v>
      </c>
      <c r="X311" s="48">
        <f t="shared" si="87"/>
        <v>-4.220268097748832</v>
      </c>
      <c r="Y311" s="48">
        <f t="shared" si="88"/>
        <v>2.033582770421333</v>
      </c>
      <c r="Z311" s="48">
        <f t="shared" si="89"/>
        <v>6.253850868170165</v>
      </c>
      <c r="AB311" s="12" t="s">
        <v>308</v>
      </c>
      <c r="AC311" s="48">
        <f t="shared" si="99"/>
        <v>4.0942033806987972</v>
      </c>
      <c r="AD311">
        <f t="shared" si="90"/>
        <v>1.8252031758979687E-2</v>
      </c>
      <c r="AE311" s="50">
        <f t="shared" si="100"/>
        <v>5.3650368938570378E-2</v>
      </c>
      <c r="AF311" t="e">
        <f t="shared" si="91"/>
        <v>#DIV/0!</v>
      </c>
      <c r="AH311" s="49">
        <f t="shared" si="101"/>
        <v>76.312678956348989</v>
      </c>
      <c r="AI311" t="e">
        <f t="shared" si="92"/>
        <v>#DIV/0!</v>
      </c>
      <c r="AJ311" s="49">
        <f t="shared" si="102"/>
        <v>18.63920080670832</v>
      </c>
      <c r="AK311" t="e">
        <f t="shared" si="93"/>
        <v>#DIV/0!</v>
      </c>
      <c r="AM311" s="49">
        <f t="shared" si="103"/>
        <v>0.2442477588471241</v>
      </c>
      <c r="AN311">
        <f t="shared" si="94"/>
        <v>1.8252031758979687E-2</v>
      </c>
      <c r="AO311" s="49">
        <f t="shared" si="104"/>
        <v>1.3103982374567169E-2</v>
      </c>
      <c r="AP311" t="e">
        <f t="shared" si="95"/>
        <v>#DIV/0!</v>
      </c>
    </row>
    <row r="312" spans="1:42" ht="15.75">
      <c r="A312" s="4" t="s">
        <v>309</v>
      </c>
      <c r="B312" s="30">
        <v>32.261851415284603</v>
      </c>
      <c r="C312" s="30">
        <v>32.272632078590803</v>
      </c>
      <c r="D312" s="10">
        <v>32.2672417469377</v>
      </c>
      <c r="E312" s="10">
        <f t="shared" si="96"/>
        <v>6.375578033178769</v>
      </c>
      <c r="G312" s="29" t="s">
        <v>1034</v>
      </c>
      <c r="H312" s="4" t="s">
        <v>309</v>
      </c>
      <c r="I312" s="36">
        <v>34.390819976724799</v>
      </c>
      <c r="J312" s="36">
        <v>35.2980514398349</v>
      </c>
      <c r="K312" s="10">
        <v>34.844435708279846</v>
      </c>
      <c r="L312" s="10">
        <f t="shared" si="97"/>
        <v>10.914076913272996</v>
      </c>
      <c r="N312" s="23" t="s">
        <v>1034</v>
      </c>
      <c r="O312" s="12" t="s">
        <v>309</v>
      </c>
      <c r="P312" s="36">
        <v>27.5720865584032</v>
      </c>
      <c r="Q312" s="36">
        <v>27.804295534902501</v>
      </c>
      <c r="R312" s="10">
        <v>27.68819104665285</v>
      </c>
      <c r="S312" s="10">
        <f t="shared" si="98"/>
        <v>3.5752579492716343</v>
      </c>
      <c r="U312" s="8">
        <f t="shared" si="84"/>
        <v>-2.8003200839071347</v>
      </c>
      <c r="V312" s="48">
        <f t="shared" si="85"/>
        <v>4.5384988800942274</v>
      </c>
      <c r="W312" s="48">
        <f t="shared" si="86"/>
        <v>-7.3388189640013621</v>
      </c>
      <c r="X312" s="48">
        <f t="shared" si="87"/>
        <v>-4.5384988800942274</v>
      </c>
      <c r="Y312" s="48">
        <f t="shared" si="88"/>
        <v>2.8003200839071347</v>
      </c>
      <c r="Z312" s="48">
        <f t="shared" si="89"/>
        <v>7.3388189640013621</v>
      </c>
      <c r="AB312" s="12" t="s">
        <v>309</v>
      </c>
      <c r="AC312" s="48">
        <f t="shared" si="99"/>
        <v>6.9659498371913058</v>
      </c>
      <c r="AD312">
        <f t="shared" si="90"/>
        <v>6.4366919391223743E-4</v>
      </c>
      <c r="AE312" s="50">
        <f t="shared" si="100"/>
        <v>4.3030431568100158E-2</v>
      </c>
      <c r="AF312">
        <f t="shared" si="91"/>
        <v>2.9614911428806175E-2</v>
      </c>
      <c r="AH312" s="49">
        <f t="shared" si="101"/>
        <v>161.88426616560798</v>
      </c>
      <c r="AI312">
        <f t="shared" si="92"/>
        <v>4.2538894559861857E-3</v>
      </c>
      <c r="AJ312" s="49">
        <f t="shared" si="102"/>
        <v>23.239367200335778</v>
      </c>
      <c r="AK312">
        <f t="shared" si="93"/>
        <v>2.9614911428806175E-2</v>
      </c>
      <c r="AM312" s="49">
        <f t="shared" si="103"/>
        <v>0.143555440876273</v>
      </c>
      <c r="AN312">
        <f t="shared" si="94"/>
        <v>6.4366919391223743E-4</v>
      </c>
      <c r="AO312" s="49">
        <f t="shared" si="104"/>
        <v>6.1772525748549131E-3</v>
      </c>
      <c r="AP312">
        <f t="shared" si="95"/>
        <v>4.2538894559861857E-3</v>
      </c>
    </row>
    <row r="313" spans="1:42" ht="15.75">
      <c r="A313" s="4" t="s">
        <v>310</v>
      </c>
      <c r="B313" s="30">
        <v>30.148659608659099</v>
      </c>
      <c r="C313" s="30">
        <v>30.125200381413201</v>
      </c>
      <c r="D313" s="10">
        <v>30.136929995036148</v>
      </c>
      <c r="E313" s="10">
        <f t="shared" si="96"/>
        <v>4.2452662812772175</v>
      </c>
      <c r="G313" s="29" t="s">
        <v>1035</v>
      </c>
      <c r="H313" s="4" t="s">
        <v>310</v>
      </c>
      <c r="I313" s="36">
        <v>28.1536247788395</v>
      </c>
      <c r="J313" s="36">
        <v>27.928635918566101</v>
      </c>
      <c r="K313" s="10">
        <v>28.041130348702801</v>
      </c>
      <c r="L313" s="10">
        <f t="shared" si="97"/>
        <v>4.110771553695951</v>
      </c>
      <c r="N313" s="23" t="s">
        <v>1035</v>
      </c>
      <c r="O313" s="12" t="s">
        <v>310</v>
      </c>
      <c r="P313" s="36">
        <v>27.1476603882214</v>
      </c>
      <c r="Q313" s="36">
        <v>28.117572580015999</v>
      </c>
      <c r="R313" s="10">
        <v>27.632616484118699</v>
      </c>
      <c r="S313" s="10">
        <f t="shared" si="98"/>
        <v>3.5196833867374835</v>
      </c>
      <c r="U313" s="8">
        <f t="shared" si="84"/>
        <v>-0.72558289453973401</v>
      </c>
      <c r="V313" s="48">
        <f t="shared" si="85"/>
        <v>-0.13449472758126646</v>
      </c>
      <c r="W313" s="48">
        <f t="shared" si="86"/>
        <v>-0.59108816695846755</v>
      </c>
      <c r="X313" s="48">
        <f t="shared" si="87"/>
        <v>0.13449472758126646</v>
      </c>
      <c r="Y313" s="48">
        <f t="shared" si="88"/>
        <v>0.72558289453973401</v>
      </c>
      <c r="Z313" s="48">
        <f t="shared" si="89"/>
        <v>0.59108816695846755</v>
      </c>
      <c r="AB313" s="12" t="s">
        <v>310</v>
      </c>
      <c r="AC313" s="48">
        <f t="shared" si="99"/>
        <v>1.6535685955029098</v>
      </c>
      <c r="AD313">
        <f t="shared" si="90"/>
        <v>3.553374187266066E-2</v>
      </c>
      <c r="AE313" s="50">
        <f t="shared" si="100"/>
        <v>1.097708298107686</v>
      </c>
      <c r="AF313">
        <f t="shared" si="91"/>
        <v>2.8997889629399365E-3</v>
      </c>
      <c r="AH313" s="49">
        <f t="shared" si="101"/>
        <v>1.5063825228919725</v>
      </c>
      <c r="AI313">
        <f t="shared" si="92"/>
        <v>0.49812597590880803</v>
      </c>
      <c r="AJ313" s="49">
        <f t="shared" si="102"/>
        <v>0.91098883166309019</v>
      </c>
      <c r="AK313">
        <f t="shared" si="93"/>
        <v>2.8997889629399365E-3</v>
      </c>
      <c r="AM313" s="49">
        <f t="shared" si="103"/>
        <v>0.60475265599481465</v>
      </c>
      <c r="AN313">
        <f t="shared" si="94"/>
        <v>3.553374187266066E-2</v>
      </c>
      <c r="AO313" s="49">
        <f t="shared" si="104"/>
        <v>0.66384200878817101</v>
      </c>
      <c r="AP313">
        <f t="shared" si="95"/>
        <v>0.49812597590880803</v>
      </c>
    </row>
    <row r="314" spans="1:42" ht="15.75">
      <c r="A314" s="4" t="s">
        <v>311</v>
      </c>
      <c r="B314" s="30"/>
      <c r="C314" s="30"/>
      <c r="D314" s="10" t="e">
        <v>#DIV/0!</v>
      </c>
      <c r="E314" s="10" t="e">
        <f t="shared" si="96"/>
        <v>#DIV/0!</v>
      </c>
      <c r="G314" s="29" t="s">
        <v>1036</v>
      </c>
      <c r="H314" s="4" t="s">
        <v>311</v>
      </c>
      <c r="I314" s="36"/>
      <c r="J314" s="36"/>
      <c r="K314" s="10" t="e">
        <v>#DIV/0!</v>
      </c>
      <c r="L314" s="10" t="e">
        <f t="shared" si="97"/>
        <v>#DIV/0!</v>
      </c>
      <c r="N314" s="23" t="s">
        <v>1036</v>
      </c>
      <c r="O314" s="12" t="s">
        <v>311</v>
      </c>
      <c r="P314" s="36"/>
      <c r="Q314" s="36"/>
      <c r="R314" s="10" t="e">
        <v>#DIV/0!</v>
      </c>
      <c r="S314" s="10" t="e">
        <f t="shared" si="98"/>
        <v>#DIV/0!</v>
      </c>
      <c r="U314" s="8" t="e">
        <f t="shared" si="84"/>
        <v>#DIV/0!</v>
      </c>
      <c r="V314" s="48" t="e">
        <f t="shared" si="85"/>
        <v>#DIV/0!</v>
      </c>
      <c r="W314" s="48" t="e">
        <f t="shared" si="86"/>
        <v>#DIV/0!</v>
      </c>
      <c r="X314" s="48" t="e">
        <f t="shared" si="87"/>
        <v>#DIV/0!</v>
      </c>
      <c r="Y314" s="48" t="e">
        <f t="shared" si="88"/>
        <v>#DIV/0!</v>
      </c>
      <c r="Z314" s="48" t="e">
        <f t="shared" si="89"/>
        <v>#DIV/0!</v>
      </c>
      <c r="AB314" s="12" t="s">
        <v>311</v>
      </c>
      <c r="AC314" s="48" t="e">
        <f t="shared" si="99"/>
        <v>#DIV/0!</v>
      </c>
      <c r="AD314" t="e">
        <f t="shared" si="90"/>
        <v>#DIV/0!</v>
      </c>
      <c r="AE314" s="50" t="e">
        <f t="shared" si="100"/>
        <v>#DIV/0!</v>
      </c>
      <c r="AF314" t="e">
        <f t="shared" si="91"/>
        <v>#DIV/0!</v>
      </c>
      <c r="AH314" s="49" t="e">
        <f t="shared" si="101"/>
        <v>#DIV/0!</v>
      </c>
      <c r="AI314" t="e">
        <f t="shared" si="92"/>
        <v>#DIV/0!</v>
      </c>
      <c r="AJ314" s="49" t="e">
        <f t="shared" si="102"/>
        <v>#DIV/0!</v>
      </c>
      <c r="AK314" t="e">
        <f t="shared" si="93"/>
        <v>#DIV/0!</v>
      </c>
      <c r="AM314" s="49" t="e">
        <f t="shared" si="103"/>
        <v>#DIV/0!</v>
      </c>
      <c r="AN314" t="e">
        <f t="shared" si="94"/>
        <v>#DIV/0!</v>
      </c>
      <c r="AO314" s="49" t="e">
        <f t="shared" si="104"/>
        <v>#DIV/0!</v>
      </c>
      <c r="AP314" t="e">
        <f t="shared" si="95"/>
        <v>#DIV/0!</v>
      </c>
    </row>
    <row r="315" spans="1:42" ht="15.75">
      <c r="A315" s="4" t="s">
        <v>312</v>
      </c>
      <c r="B315" s="30">
        <v>31.507644388367801</v>
      </c>
      <c r="C315" s="30">
        <v>31.896677201409201</v>
      </c>
      <c r="D315" s="10">
        <v>31.702160794888499</v>
      </c>
      <c r="E315" s="10">
        <f t="shared" si="96"/>
        <v>5.8104970811295686</v>
      </c>
      <c r="G315" s="29" t="s">
        <v>1037</v>
      </c>
      <c r="H315" s="4" t="s">
        <v>312</v>
      </c>
      <c r="I315" s="36">
        <v>33.595150804860097</v>
      </c>
      <c r="J315" s="36">
        <v>33.154367399734703</v>
      </c>
      <c r="K315" s="10">
        <v>33.374759102297404</v>
      </c>
      <c r="L315" s="10">
        <f t="shared" si="97"/>
        <v>9.4444003072905538</v>
      </c>
      <c r="N315" s="23" t="s">
        <v>1037</v>
      </c>
      <c r="O315" s="12" t="s">
        <v>312</v>
      </c>
      <c r="P315" s="36">
        <v>27.853434496278901</v>
      </c>
      <c r="Q315" s="36">
        <v>28.095133693582898</v>
      </c>
      <c r="R315" s="10">
        <v>27.974284094930901</v>
      </c>
      <c r="S315" s="10">
        <f t="shared" si="98"/>
        <v>3.8613509975496854</v>
      </c>
      <c r="U315" s="8">
        <f t="shared" si="84"/>
        <v>-1.9491460835798833</v>
      </c>
      <c r="V315" s="48">
        <f t="shared" si="85"/>
        <v>3.6339032261609852</v>
      </c>
      <c r="W315" s="48">
        <f t="shared" si="86"/>
        <v>-5.5830493097408684</v>
      </c>
      <c r="X315" s="48">
        <f t="shared" si="87"/>
        <v>-3.6339032261609852</v>
      </c>
      <c r="Y315" s="48">
        <f t="shared" si="88"/>
        <v>1.9491460835798833</v>
      </c>
      <c r="Z315" s="48">
        <f t="shared" si="89"/>
        <v>5.5830493097408684</v>
      </c>
      <c r="AB315" s="12" t="s">
        <v>312</v>
      </c>
      <c r="AC315" s="48">
        <f t="shared" si="99"/>
        <v>3.8614590810816631</v>
      </c>
      <c r="AD315">
        <f t="shared" si="90"/>
        <v>3.752323183389424E-3</v>
      </c>
      <c r="AE315" s="50">
        <f t="shared" si="100"/>
        <v>8.0553817654448814E-2</v>
      </c>
      <c r="AF315">
        <f t="shared" si="91"/>
        <v>2.9525924096539369E-2</v>
      </c>
      <c r="AH315" s="49">
        <f t="shared" si="101"/>
        <v>47.936388286972807</v>
      </c>
      <c r="AI315">
        <f t="shared" si="92"/>
        <v>2.1591738320516003E-3</v>
      </c>
      <c r="AJ315" s="49">
        <f t="shared" si="102"/>
        <v>12.414060923713057</v>
      </c>
      <c r="AK315">
        <f t="shared" si="93"/>
        <v>2.9525924096539369E-2</v>
      </c>
      <c r="AM315" s="49">
        <f t="shared" si="103"/>
        <v>0.25896946698186485</v>
      </c>
      <c r="AN315">
        <f t="shared" si="94"/>
        <v>3.752323183389424E-3</v>
      </c>
      <c r="AO315" s="49">
        <f t="shared" si="104"/>
        <v>2.0860979221326945E-2</v>
      </c>
      <c r="AP315">
        <f t="shared" si="95"/>
        <v>2.1591738320516003E-3</v>
      </c>
    </row>
    <row r="316" spans="1:42" ht="15.75">
      <c r="A316" s="4" t="s">
        <v>313</v>
      </c>
      <c r="B316" s="30">
        <v>29.181133905452199</v>
      </c>
      <c r="C316" s="30">
        <v>28.772642348567601</v>
      </c>
      <c r="D316" s="10">
        <v>28.9768881270099</v>
      </c>
      <c r="E316" s="10">
        <f t="shared" si="96"/>
        <v>3.0852244132509696</v>
      </c>
      <c r="G316" s="29" t="s">
        <v>1038</v>
      </c>
      <c r="H316" s="4" t="s">
        <v>313</v>
      </c>
      <c r="I316" s="36">
        <v>27.468758028525599</v>
      </c>
      <c r="J316" s="36">
        <v>27.583160304626698</v>
      </c>
      <c r="K316" s="10">
        <v>27.52595916657615</v>
      </c>
      <c r="L316" s="10">
        <f t="shared" si="97"/>
        <v>3.5956003715693008</v>
      </c>
      <c r="N316" s="23" t="s">
        <v>1038</v>
      </c>
      <c r="O316" s="12" t="s">
        <v>313</v>
      </c>
      <c r="P316" s="36">
        <v>28.362070735373202</v>
      </c>
      <c r="Q316" s="36">
        <v>28.454357812630501</v>
      </c>
      <c r="R316" s="10">
        <v>28.40821427400185</v>
      </c>
      <c r="S316" s="10">
        <f t="shared" si="98"/>
        <v>4.2952811766206338</v>
      </c>
      <c r="U316" s="8">
        <f t="shared" si="84"/>
        <v>1.2100567633696642</v>
      </c>
      <c r="V316" s="48">
        <f t="shared" si="85"/>
        <v>0.51037595831833116</v>
      </c>
      <c r="W316" s="48">
        <f t="shared" si="86"/>
        <v>0.69968080505133301</v>
      </c>
      <c r="X316" s="48">
        <f t="shared" si="87"/>
        <v>-0.51037595831833116</v>
      </c>
      <c r="Y316" s="48">
        <f t="shared" si="88"/>
        <v>-1.2100567633696642</v>
      </c>
      <c r="Z316" s="48">
        <f t="shared" si="89"/>
        <v>-0.69968080505133301</v>
      </c>
      <c r="AB316" s="12" t="s">
        <v>313</v>
      </c>
      <c r="AC316" s="48">
        <f t="shared" si="99"/>
        <v>0.43225160822004921</v>
      </c>
      <c r="AD316">
        <f t="shared" si="90"/>
        <v>0.11304922769888315</v>
      </c>
      <c r="AE316" s="50">
        <f t="shared" si="100"/>
        <v>0.7020394664418812</v>
      </c>
      <c r="AF316">
        <f t="shared" si="91"/>
        <v>2.070863525552441E-2</v>
      </c>
      <c r="AH316" s="49">
        <f t="shared" si="101"/>
        <v>0.61570841652366493</v>
      </c>
      <c r="AI316">
        <f t="shared" si="92"/>
        <v>6.867674482916356E-3</v>
      </c>
      <c r="AJ316" s="49">
        <f t="shared" si="102"/>
        <v>1.4244213435296742</v>
      </c>
      <c r="AK316">
        <f t="shared" si="93"/>
        <v>2.070863525552441E-2</v>
      </c>
      <c r="AM316" s="49">
        <f t="shared" si="103"/>
        <v>2.3134673902495311</v>
      </c>
      <c r="AN316">
        <f t="shared" si="94"/>
        <v>0.11304922769888315</v>
      </c>
      <c r="AO316" s="49">
        <f t="shared" si="104"/>
        <v>1.6241454122814718</v>
      </c>
      <c r="AP316">
        <f t="shared" si="95"/>
        <v>6.867674482916356E-3</v>
      </c>
    </row>
    <row r="317" spans="1:42" ht="15.75">
      <c r="A317" s="4" t="s">
        <v>314</v>
      </c>
      <c r="B317" s="30">
        <v>34.674583089732401</v>
      </c>
      <c r="C317" s="30">
        <v>35.029773744236699</v>
      </c>
      <c r="D317" s="10">
        <v>34.85217841698455</v>
      </c>
      <c r="E317" s="10">
        <f t="shared" si="96"/>
        <v>8.9605147032256198</v>
      </c>
      <c r="G317" s="29" t="s">
        <v>1039</v>
      </c>
      <c r="H317" s="4" t="s">
        <v>314</v>
      </c>
      <c r="I317" s="36">
        <v>32.554938689080799</v>
      </c>
      <c r="J317" s="36">
        <v>32.1642128692867</v>
      </c>
      <c r="K317" s="10">
        <v>32.35957577918375</v>
      </c>
      <c r="L317" s="10">
        <f t="shared" si="97"/>
        <v>8.4292169841769002</v>
      </c>
      <c r="N317" s="23" t="s">
        <v>1039</v>
      </c>
      <c r="O317" s="12" t="s">
        <v>314</v>
      </c>
      <c r="P317" s="36">
        <v>33.306643693884602</v>
      </c>
      <c r="Q317" s="36">
        <v>33.711675107521302</v>
      </c>
      <c r="R317" s="10">
        <v>33.509159400702956</v>
      </c>
      <c r="S317" s="10">
        <f t="shared" si="98"/>
        <v>9.3962263033217397</v>
      </c>
      <c r="U317" s="8">
        <f t="shared" si="84"/>
        <v>0.43571160009611987</v>
      </c>
      <c r="V317" s="48">
        <f t="shared" si="85"/>
        <v>-0.53129771904871959</v>
      </c>
      <c r="W317" s="48">
        <f t="shared" si="86"/>
        <v>0.96700931914483945</v>
      </c>
      <c r="X317" s="48">
        <f t="shared" si="87"/>
        <v>0.53129771904871959</v>
      </c>
      <c r="Y317" s="48">
        <f t="shared" si="88"/>
        <v>-0.43571160009611987</v>
      </c>
      <c r="Z317" s="48">
        <f t="shared" si="89"/>
        <v>-0.96700931914483945</v>
      </c>
      <c r="AB317" s="12" t="s">
        <v>314</v>
      </c>
      <c r="AC317" s="48">
        <f t="shared" si="99"/>
        <v>0.73932899537873675</v>
      </c>
      <c r="AD317">
        <f t="shared" si="90"/>
        <v>3.7949402757561604E-2</v>
      </c>
      <c r="AE317" s="50">
        <f t="shared" si="100"/>
        <v>1.4452286090363249</v>
      </c>
      <c r="AF317">
        <f t="shared" si="91"/>
        <v>1.1034030434835749E-2</v>
      </c>
      <c r="AH317" s="49">
        <f t="shared" si="101"/>
        <v>0.5115654303797097</v>
      </c>
      <c r="AI317">
        <f t="shared" si="92"/>
        <v>5.5016496440467244E-2</v>
      </c>
      <c r="AJ317" s="49">
        <f t="shared" si="102"/>
        <v>0.69193205403455005</v>
      </c>
      <c r="AK317">
        <f t="shared" si="93"/>
        <v>1.1034030434835749E-2</v>
      </c>
      <c r="AM317" s="49">
        <f t="shared" si="103"/>
        <v>1.3525778188744364</v>
      </c>
      <c r="AN317">
        <f t="shared" si="94"/>
        <v>3.7949402757561604E-2</v>
      </c>
      <c r="AO317" s="49">
        <f t="shared" si="104"/>
        <v>1.954784159785288</v>
      </c>
      <c r="AP317">
        <f t="shared" si="95"/>
        <v>5.5016496440467244E-2</v>
      </c>
    </row>
    <row r="318" spans="1:42" ht="15.75">
      <c r="A318" s="4" t="s">
        <v>315</v>
      </c>
      <c r="B318" s="30">
        <v>28.3053410545436</v>
      </c>
      <c r="C318" s="30">
        <v>28.637575982953798</v>
      </c>
      <c r="D318" s="10">
        <v>28.471458518748697</v>
      </c>
      <c r="E318" s="10">
        <f t="shared" si="96"/>
        <v>2.579794804989767</v>
      </c>
      <c r="G318" s="29" t="s">
        <v>1040</v>
      </c>
      <c r="H318" s="4" t="s">
        <v>315</v>
      </c>
      <c r="I318" s="36">
        <v>28.1728773775645</v>
      </c>
      <c r="J318" s="36">
        <v>28.363688065519199</v>
      </c>
      <c r="K318" s="10">
        <v>28.268282721541851</v>
      </c>
      <c r="L318" s="10">
        <f t="shared" si="97"/>
        <v>4.3379239265350016</v>
      </c>
      <c r="N318" s="23" t="s">
        <v>1040</v>
      </c>
      <c r="O318" s="12" t="s">
        <v>315</v>
      </c>
      <c r="P318" s="36">
        <v>26.173069579438302</v>
      </c>
      <c r="Q318" s="36">
        <v>26.170431228776899</v>
      </c>
      <c r="R318" s="10">
        <v>26.171750404107598</v>
      </c>
      <c r="S318" s="10">
        <f t="shared" si="98"/>
        <v>2.0588173067263824</v>
      </c>
      <c r="U318" s="8">
        <f t="shared" si="84"/>
        <v>-0.52097749826338458</v>
      </c>
      <c r="V318" s="48">
        <f t="shared" si="85"/>
        <v>1.7581291215452346</v>
      </c>
      <c r="W318" s="48">
        <f t="shared" si="86"/>
        <v>-2.2791066198086192</v>
      </c>
      <c r="X318" s="48">
        <f t="shared" si="87"/>
        <v>-1.7581291215452346</v>
      </c>
      <c r="Y318" s="48">
        <f t="shared" si="88"/>
        <v>0.52097749826338458</v>
      </c>
      <c r="Z318" s="48">
        <f t="shared" si="89"/>
        <v>2.2791066198086192</v>
      </c>
      <c r="AB318" s="12" t="s">
        <v>315</v>
      </c>
      <c r="AC318" s="48">
        <f t="shared" si="99"/>
        <v>1.4349271538514048</v>
      </c>
      <c r="AD318">
        <f t="shared" si="90"/>
        <v>5.1776107941850892E-3</v>
      </c>
      <c r="AE318" s="50">
        <f t="shared" si="100"/>
        <v>0.29563128980703424</v>
      </c>
      <c r="AF318">
        <f t="shared" si="91"/>
        <v>0.40001830572420694</v>
      </c>
      <c r="AH318" s="49">
        <f t="shared" si="101"/>
        <v>4.8537729371881326</v>
      </c>
      <c r="AI318">
        <f t="shared" si="92"/>
        <v>2.0648028134923708E-3</v>
      </c>
      <c r="AJ318" s="49">
        <f t="shared" si="102"/>
        <v>3.3825918787308487</v>
      </c>
      <c r="AK318">
        <f t="shared" si="93"/>
        <v>0.40001830572420694</v>
      </c>
      <c r="AM318" s="49">
        <f t="shared" si="103"/>
        <v>0.6968994888109532</v>
      </c>
      <c r="AN318">
        <f t="shared" si="94"/>
        <v>5.1776107941850892E-3</v>
      </c>
      <c r="AO318" s="49">
        <f t="shared" si="104"/>
        <v>0.20602529474304496</v>
      </c>
      <c r="AP318">
        <f t="shared" si="95"/>
        <v>2.0648028134923708E-3</v>
      </c>
    </row>
    <row r="319" spans="1:42" ht="15.75">
      <c r="A319" s="4" t="s">
        <v>316</v>
      </c>
      <c r="B319" s="30"/>
      <c r="C319" s="30"/>
      <c r="D319" s="10" t="e">
        <v>#DIV/0!</v>
      </c>
      <c r="E319" s="10" t="e">
        <f t="shared" si="96"/>
        <v>#DIV/0!</v>
      </c>
      <c r="G319" s="29" t="s">
        <v>1041</v>
      </c>
      <c r="H319" s="4" t="s">
        <v>316</v>
      </c>
      <c r="I319" s="36"/>
      <c r="J319" s="36"/>
      <c r="K319" s="10" t="e">
        <v>#DIV/0!</v>
      </c>
      <c r="L319" s="10" t="e">
        <f t="shared" si="97"/>
        <v>#DIV/0!</v>
      </c>
      <c r="N319" s="23" t="s">
        <v>1041</v>
      </c>
      <c r="O319" s="12" t="s">
        <v>316</v>
      </c>
      <c r="P319" s="36">
        <v>24.253580614186401</v>
      </c>
      <c r="Q319" s="36">
        <v>24.343603355985699</v>
      </c>
      <c r="R319" s="10">
        <v>24.298591985086048</v>
      </c>
      <c r="S319" s="10">
        <f t="shared" si="98"/>
        <v>0.18565888770483241</v>
      </c>
      <c r="U319" s="8" t="e">
        <f t="shared" si="84"/>
        <v>#DIV/0!</v>
      </c>
      <c r="V319" s="48" t="e">
        <f t="shared" si="85"/>
        <v>#DIV/0!</v>
      </c>
      <c r="W319" s="48" t="e">
        <f t="shared" si="86"/>
        <v>#DIV/0!</v>
      </c>
      <c r="X319" s="48" t="e">
        <f t="shared" si="87"/>
        <v>#DIV/0!</v>
      </c>
      <c r="Y319" s="48" t="e">
        <f t="shared" si="88"/>
        <v>#DIV/0!</v>
      </c>
      <c r="Z319" s="48" t="e">
        <f t="shared" si="89"/>
        <v>#DIV/0!</v>
      </c>
      <c r="AB319" s="12" t="s">
        <v>316</v>
      </c>
      <c r="AC319" s="48" t="e">
        <f t="shared" si="99"/>
        <v>#DIV/0!</v>
      </c>
      <c r="AD319" t="e">
        <f t="shared" si="90"/>
        <v>#DIV/0!</v>
      </c>
      <c r="AE319" s="50" t="e">
        <f t="shared" si="100"/>
        <v>#DIV/0!</v>
      </c>
      <c r="AF319" t="e">
        <f t="shared" si="91"/>
        <v>#DIV/0!</v>
      </c>
      <c r="AH319" s="49" t="e">
        <f t="shared" si="101"/>
        <v>#DIV/0!</v>
      </c>
      <c r="AI319" t="e">
        <f t="shared" si="92"/>
        <v>#DIV/0!</v>
      </c>
      <c r="AJ319" s="49" t="e">
        <f t="shared" si="102"/>
        <v>#DIV/0!</v>
      </c>
      <c r="AK319" t="e">
        <f t="shared" si="93"/>
        <v>#DIV/0!</v>
      </c>
      <c r="AM319" s="49" t="e">
        <f t="shared" si="103"/>
        <v>#DIV/0!</v>
      </c>
      <c r="AN319" t="e">
        <f t="shared" si="94"/>
        <v>#DIV/0!</v>
      </c>
      <c r="AO319" s="49" t="e">
        <f t="shared" si="104"/>
        <v>#DIV/0!</v>
      </c>
      <c r="AP319" t="e">
        <f t="shared" si="95"/>
        <v>#DIV/0!</v>
      </c>
    </row>
    <row r="320" spans="1:42" ht="15.75">
      <c r="A320" s="4" t="s">
        <v>317</v>
      </c>
      <c r="B320" s="30">
        <v>31.0479002219551</v>
      </c>
      <c r="C320" s="30">
        <v>31.160590792717102</v>
      </c>
      <c r="D320" s="10">
        <v>31.104245507336103</v>
      </c>
      <c r="E320" s="10">
        <f t="shared" si="96"/>
        <v>5.2125817935771721</v>
      </c>
      <c r="G320" s="29" t="s">
        <v>1042</v>
      </c>
      <c r="H320" s="4" t="s">
        <v>317</v>
      </c>
      <c r="I320" s="36">
        <v>29.097595553969899</v>
      </c>
      <c r="J320" s="36">
        <v>28.9417583912563</v>
      </c>
      <c r="K320" s="10">
        <v>29.019676972613098</v>
      </c>
      <c r="L320" s="10">
        <f t="shared" si="97"/>
        <v>5.0893181776062484</v>
      </c>
      <c r="N320" s="23" t="s">
        <v>1042</v>
      </c>
      <c r="O320" s="12" t="s">
        <v>317</v>
      </c>
      <c r="P320" s="36">
        <v>28.796744265301498</v>
      </c>
      <c r="Q320" s="36">
        <v>29.2235761737846</v>
      </c>
      <c r="R320" s="10">
        <v>29.010160219543049</v>
      </c>
      <c r="S320" s="10">
        <f t="shared" si="98"/>
        <v>4.8972271221618335</v>
      </c>
      <c r="U320" s="8">
        <f t="shared" si="84"/>
        <v>-0.31535467141533857</v>
      </c>
      <c r="V320" s="48">
        <f t="shared" si="85"/>
        <v>-0.12326361597092372</v>
      </c>
      <c r="W320" s="48">
        <f t="shared" si="86"/>
        <v>-0.19209105544441485</v>
      </c>
      <c r="X320" s="48">
        <f t="shared" si="87"/>
        <v>0.12326361597092372</v>
      </c>
      <c r="Y320" s="48">
        <f t="shared" si="88"/>
        <v>0.31535467141533857</v>
      </c>
      <c r="Z320" s="48">
        <f t="shared" si="89"/>
        <v>0.19209105544441485</v>
      </c>
      <c r="AB320" s="12" t="s">
        <v>317</v>
      </c>
      <c r="AC320" s="48">
        <f t="shared" si="99"/>
        <v>1.2443175180861008</v>
      </c>
      <c r="AD320">
        <f t="shared" si="90"/>
        <v>1.0928582056380753E-2</v>
      </c>
      <c r="AE320" s="50">
        <f t="shared" si="100"/>
        <v>1.0891960201340827</v>
      </c>
      <c r="AF320">
        <f t="shared" si="91"/>
        <v>2.1210096263583498E-3</v>
      </c>
      <c r="AH320" s="49">
        <f t="shared" si="101"/>
        <v>1.1424183481068195</v>
      </c>
      <c r="AI320">
        <f t="shared" si="92"/>
        <v>0.97039369805488063</v>
      </c>
      <c r="AJ320" s="49">
        <f t="shared" si="102"/>
        <v>0.91810838592386479</v>
      </c>
      <c r="AK320">
        <f t="shared" si="93"/>
        <v>2.1210096263583498E-3</v>
      </c>
      <c r="AM320" s="49">
        <f t="shared" si="103"/>
        <v>0.80365339671349445</v>
      </c>
      <c r="AN320">
        <f t="shared" si="94"/>
        <v>1.0928582056380753E-2</v>
      </c>
      <c r="AO320" s="49">
        <f t="shared" si="104"/>
        <v>0.87533608126757523</v>
      </c>
      <c r="AP320">
        <f t="shared" si="95"/>
        <v>0.97039369805488063</v>
      </c>
    </row>
    <row r="321" spans="1:42" ht="15.75">
      <c r="A321" s="4" t="s">
        <v>318</v>
      </c>
      <c r="B321" s="30">
        <v>30.543623967965399</v>
      </c>
      <c r="C321" s="30">
        <v>30.256196664348501</v>
      </c>
      <c r="D321" s="10">
        <v>30.399910316156948</v>
      </c>
      <c r="E321" s="10">
        <f t="shared" si="96"/>
        <v>4.5082466023980174</v>
      </c>
      <c r="G321" s="29" t="s">
        <v>1043</v>
      </c>
      <c r="H321" s="4" t="s">
        <v>318</v>
      </c>
      <c r="I321" s="36">
        <v>28.493064451730898</v>
      </c>
      <c r="J321" s="36">
        <v>28.234409584827301</v>
      </c>
      <c r="K321" s="10">
        <v>28.3637370182791</v>
      </c>
      <c r="L321" s="10">
        <f t="shared" si="97"/>
        <v>4.4333782232722498</v>
      </c>
      <c r="N321" s="23" t="s">
        <v>1043</v>
      </c>
      <c r="O321" s="12" t="s">
        <v>318</v>
      </c>
      <c r="P321" s="36">
        <v>28.9460461248329</v>
      </c>
      <c r="Q321" s="36">
        <v>28.871781160705201</v>
      </c>
      <c r="R321" s="10">
        <v>28.908913642769051</v>
      </c>
      <c r="S321" s="10">
        <f t="shared" si="98"/>
        <v>4.7959805453878346</v>
      </c>
      <c r="U321" s="8">
        <f t="shared" si="84"/>
        <v>0.28773394298981714</v>
      </c>
      <c r="V321" s="48">
        <f t="shared" si="85"/>
        <v>-7.4868379125767603E-2</v>
      </c>
      <c r="W321" s="48">
        <f t="shared" si="86"/>
        <v>0.36260232211558474</v>
      </c>
      <c r="X321" s="48">
        <f t="shared" si="87"/>
        <v>7.4868379125767603E-2</v>
      </c>
      <c r="Y321" s="48">
        <f t="shared" si="88"/>
        <v>-0.28773394298981714</v>
      </c>
      <c r="Z321" s="48">
        <f t="shared" si="89"/>
        <v>-0.36260232211558474</v>
      </c>
      <c r="AB321" s="12" t="s">
        <v>318</v>
      </c>
      <c r="AC321" s="48">
        <f t="shared" si="99"/>
        <v>0.81918775580574221</v>
      </c>
      <c r="AD321">
        <f t="shared" si="90"/>
        <v>9.7658659339277046E-3</v>
      </c>
      <c r="AE321" s="50">
        <f t="shared" si="100"/>
        <v>1.0532649394325251</v>
      </c>
      <c r="AF321">
        <f t="shared" si="91"/>
        <v>8.8956007660028879E-3</v>
      </c>
      <c r="AH321" s="49">
        <f t="shared" si="101"/>
        <v>0.77776039544912756</v>
      </c>
      <c r="AI321">
        <f t="shared" si="92"/>
        <v>5.5858129916546484E-2</v>
      </c>
      <c r="AJ321" s="49">
        <f t="shared" si="102"/>
        <v>0.9494287358874558</v>
      </c>
      <c r="AK321">
        <f t="shared" si="93"/>
        <v>8.8956007660028879E-3</v>
      </c>
      <c r="AM321" s="49">
        <f t="shared" si="103"/>
        <v>1.2207213705439399</v>
      </c>
      <c r="AN321">
        <f t="shared" si="94"/>
        <v>9.7658659339277046E-3</v>
      </c>
      <c r="AO321" s="49">
        <f t="shared" si="104"/>
        <v>1.285743020409952</v>
      </c>
      <c r="AP321">
        <f t="shared" si="95"/>
        <v>5.5858129916546484E-2</v>
      </c>
    </row>
    <row r="322" spans="1:42" ht="15.75">
      <c r="A322" s="4" t="s">
        <v>319</v>
      </c>
      <c r="B322" s="30">
        <v>31.992419398948201</v>
      </c>
      <c r="C322" s="30">
        <v>31.4947488220111</v>
      </c>
      <c r="D322" s="10">
        <v>31.743584110479652</v>
      </c>
      <c r="E322" s="10">
        <f t="shared" si="96"/>
        <v>5.8519203967207218</v>
      </c>
      <c r="G322" s="29" t="s">
        <v>1044</v>
      </c>
      <c r="H322" s="4" t="s">
        <v>319</v>
      </c>
      <c r="I322" s="36">
        <v>35.038525727626997</v>
      </c>
      <c r="J322" s="36">
        <v>33.023946303436603</v>
      </c>
      <c r="K322" s="10">
        <v>34.031236015531803</v>
      </c>
      <c r="L322" s="10">
        <f t="shared" si="97"/>
        <v>10.100877220524954</v>
      </c>
      <c r="N322" s="23" t="s">
        <v>1044</v>
      </c>
      <c r="O322" s="12" t="s">
        <v>319</v>
      </c>
      <c r="P322" s="36">
        <v>33.511725304274201</v>
      </c>
      <c r="Q322" s="36">
        <v>33.8447546226393</v>
      </c>
      <c r="R322" s="10">
        <v>33.678239963456747</v>
      </c>
      <c r="S322" s="10">
        <f t="shared" si="98"/>
        <v>9.5653068660755309</v>
      </c>
      <c r="U322" s="8">
        <f t="shared" si="84"/>
        <v>3.7133864693548091</v>
      </c>
      <c r="V322" s="48">
        <f t="shared" si="85"/>
        <v>4.2489568238042317</v>
      </c>
      <c r="W322" s="48">
        <f t="shared" si="86"/>
        <v>-0.53557035444942258</v>
      </c>
      <c r="X322" s="48">
        <f t="shared" si="87"/>
        <v>-4.2489568238042317</v>
      </c>
      <c r="Y322" s="48">
        <f t="shared" si="88"/>
        <v>-3.7133864693548091</v>
      </c>
      <c r="Z322" s="48">
        <f t="shared" si="89"/>
        <v>0.53557035444942258</v>
      </c>
      <c r="AB322" s="12" t="s">
        <v>319</v>
      </c>
      <c r="AC322" s="48">
        <f t="shared" si="99"/>
        <v>7.623585708408824E-2</v>
      </c>
      <c r="AD322">
        <f t="shared" si="90"/>
        <v>2.3123516770588059E-2</v>
      </c>
      <c r="AE322" s="50">
        <f t="shared" si="100"/>
        <v>5.2594041625274472E-2</v>
      </c>
      <c r="AF322">
        <f t="shared" si="91"/>
        <v>0.15827169376305983</v>
      </c>
      <c r="AH322" s="49">
        <f t="shared" si="101"/>
        <v>1.4495150919805433</v>
      </c>
      <c r="AI322">
        <f t="shared" si="92"/>
        <v>0.76251292126821091</v>
      </c>
      <c r="AJ322" s="49">
        <f t="shared" si="102"/>
        <v>19.013560644851495</v>
      </c>
      <c r="AK322">
        <f t="shared" si="93"/>
        <v>0.15827169376305983</v>
      </c>
      <c r="AM322" s="49">
        <f t="shared" si="103"/>
        <v>13.117187085559999</v>
      </c>
      <c r="AN322">
        <f t="shared" si="94"/>
        <v>2.3123516770588059E-2</v>
      </c>
      <c r="AO322" s="49">
        <f t="shared" si="104"/>
        <v>0.68988588358445524</v>
      </c>
      <c r="AP322">
        <f t="shared" si="95"/>
        <v>0.76251292126821091</v>
      </c>
    </row>
    <row r="323" spans="1:42" ht="15.75">
      <c r="A323" s="4" t="s">
        <v>320</v>
      </c>
      <c r="B323" s="30">
        <v>28.8891855652153</v>
      </c>
      <c r="C323" s="30">
        <v>28.7783431960722</v>
      </c>
      <c r="D323" s="10">
        <v>28.83376438064375</v>
      </c>
      <c r="E323" s="10">
        <f t="shared" si="96"/>
        <v>2.9421006668848193</v>
      </c>
      <c r="G323" s="29" t="s">
        <v>1045</v>
      </c>
      <c r="H323" s="4" t="s">
        <v>320</v>
      </c>
      <c r="I323" s="36">
        <v>27.781389786682599</v>
      </c>
      <c r="J323" s="36">
        <v>28.0083732996946</v>
      </c>
      <c r="K323" s="10">
        <v>27.8948815431886</v>
      </c>
      <c r="L323" s="10">
        <f t="shared" si="97"/>
        <v>3.96452274818175</v>
      </c>
      <c r="N323" s="23" t="s">
        <v>1045</v>
      </c>
      <c r="O323" s="12" t="s">
        <v>320</v>
      </c>
      <c r="P323" s="36">
        <v>28.070168774638901</v>
      </c>
      <c r="Q323" s="36">
        <v>28.083921491603</v>
      </c>
      <c r="R323" s="10">
        <v>28.077045133120951</v>
      </c>
      <c r="S323" s="10">
        <f t="shared" si="98"/>
        <v>3.9641120357397348</v>
      </c>
      <c r="U323" s="8">
        <f t="shared" si="84"/>
        <v>1.0220113688549155</v>
      </c>
      <c r="V323" s="48">
        <f t="shared" si="85"/>
        <v>1.0224220812969307</v>
      </c>
      <c r="W323" s="48">
        <f t="shared" si="86"/>
        <v>-4.1071244201518198E-4</v>
      </c>
      <c r="X323" s="48">
        <f t="shared" si="87"/>
        <v>-1.0224220812969307</v>
      </c>
      <c r="Y323" s="48">
        <f t="shared" si="88"/>
        <v>-1.0220113688549155</v>
      </c>
      <c r="Z323" s="48">
        <f t="shared" si="89"/>
        <v>4.1071244201518198E-4</v>
      </c>
      <c r="AB323" s="12" t="s">
        <v>320</v>
      </c>
      <c r="AC323" s="48">
        <f t="shared" si="99"/>
        <v>0.49242934094660695</v>
      </c>
      <c r="AD323">
        <f t="shared" si="90"/>
        <v>5.4023954562197087E-3</v>
      </c>
      <c r="AE323" s="50">
        <f t="shared" si="100"/>
        <v>0.49228917406039674</v>
      </c>
      <c r="AF323">
        <f t="shared" si="91"/>
        <v>1.7619425542063711E-2</v>
      </c>
      <c r="AH323" s="49">
        <f t="shared" si="101"/>
        <v>1.0002847246975881</v>
      </c>
      <c r="AI323">
        <f t="shared" si="92"/>
        <v>0.25029147561347631</v>
      </c>
      <c r="AJ323" s="49">
        <f t="shared" si="102"/>
        <v>2.0313264087284488</v>
      </c>
      <c r="AK323">
        <f t="shared" si="93"/>
        <v>1.7619425542063711E-2</v>
      </c>
      <c r="AM323" s="49">
        <f t="shared" si="103"/>
        <v>2.030748204560028</v>
      </c>
      <c r="AN323">
        <f t="shared" si="94"/>
        <v>5.4023954562197087E-3</v>
      </c>
      <c r="AO323" s="49">
        <f t="shared" si="104"/>
        <v>0.99971535634748976</v>
      </c>
      <c r="AP323">
        <f t="shared" si="95"/>
        <v>0.25029147561347631</v>
      </c>
    </row>
    <row r="324" spans="1:42" ht="15.75">
      <c r="A324" s="4" t="s">
        <v>321</v>
      </c>
      <c r="B324" s="30">
        <v>35.167195533164701</v>
      </c>
      <c r="C324" s="30">
        <v>39.132134528621997</v>
      </c>
      <c r="D324" s="10">
        <v>37.149665030893345</v>
      </c>
      <c r="E324" s="10">
        <f t="shared" si="96"/>
        <v>11.258001317134415</v>
      </c>
      <c r="G324" s="29" t="s">
        <v>1046</v>
      </c>
      <c r="H324" s="4" t="s">
        <v>321</v>
      </c>
      <c r="I324" s="36">
        <v>33.083794429097601</v>
      </c>
      <c r="J324" s="36">
        <v>35.320826713956301</v>
      </c>
      <c r="K324" s="10">
        <v>34.202310571526951</v>
      </c>
      <c r="L324" s="10">
        <f t="shared" si="97"/>
        <v>10.271951776520101</v>
      </c>
      <c r="N324" s="23" t="s">
        <v>1046</v>
      </c>
      <c r="O324" s="12" t="s">
        <v>321</v>
      </c>
      <c r="P324" s="36">
        <v>34.011018629404703</v>
      </c>
      <c r="Q324" s="36">
        <v>34.975392150622802</v>
      </c>
      <c r="R324" s="10">
        <v>34.493205390013756</v>
      </c>
      <c r="S324" s="10">
        <f t="shared" si="98"/>
        <v>10.38027229263254</v>
      </c>
      <c r="U324" s="8">
        <f t="shared" si="84"/>
        <v>-0.87772902450187473</v>
      </c>
      <c r="V324" s="48">
        <f t="shared" si="85"/>
        <v>-0.98604954061431371</v>
      </c>
      <c r="W324" s="48">
        <f t="shared" si="86"/>
        <v>0.10832051611243898</v>
      </c>
      <c r="X324" s="48">
        <f t="shared" si="87"/>
        <v>0.98604954061431371</v>
      </c>
      <c r="Y324" s="48">
        <f t="shared" si="88"/>
        <v>0.87772902450187473</v>
      </c>
      <c r="Z324" s="48">
        <f t="shared" si="89"/>
        <v>-0.10832051611243898</v>
      </c>
      <c r="AB324" s="12" t="s">
        <v>321</v>
      </c>
      <c r="AC324" s="48">
        <f t="shared" si="99"/>
        <v>1.8374806080906374</v>
      </c>
      <c r="AD324">
        <f t="shared" si="90"/>
        <v>0.32267889518012483</v>
      </c>
      <c r="AE324" s="50">
        <f t="shared" si="100"/>
        <v>1.9807537596770803</v>
      </c>
      <c r="AF324">
        <f t="shared" si="91"/>
        <v>0.32470827831091675</v>
      </c>
      <c r="AH324" s="49">
        <f t="shared" si="101"/>
        <v>0.92766735850608673</v>
      </c>
      <c r="AI324">
        <f t="shared" si="92"/>
        <v>0.83348282185400302</v>
      </c>
      <c r="AJ324" s="49">
        <f t="shared" si="102"/>
        <v>0.50485831220283972</v>
      </c>
      <c r="AK324">
        <f t="shared" si="93"/>
        <v>0.32470827831091675</v>
      </c>
      <c r="AM324" s="49">
        <f t="shared" si="103"/>
        <v>0.54422343049329913</v>
      </c>
      <c r="AN324">
        <f t="shared" si="94"/>
        <v>0.32267889518012483</v>
      </c>
      <c r="AO324" s="49">
        <f t="shared" si="104"/>
        <v>1.0779726060539605</v>
      </c>
      <c r="AP324">
        <f t="shared" si="95"/>
        <v>0.83348282185400302</v>
      </c>
    </row>
    <row r="325" spans="1:42" ht="15.75">
      <c r="A325" s="4" t="s">
        <v>322</v>
      </c>
      <c r="B325" s="30">
        <v>34.749305172593502</v>
      </c>
      <c r="C325" s="30">
        <v>34.679660889137999</v>
      </c>
      <c r="D325" s="10">
        <v>34.71448303086575</v>
      </c>
      <c r="E325" s="10">
        <f t="shared" si="96"/>
        <v>8.8228193171068199</v>
      </c>
      <c r="G325" s="29" t="s">
        <v>1047</v>
      </c>
      <c r="H325" s="4" t="s">
        <v>322</v>
      </c>
      <c r="I325" s="36">
        <v>31.1164401961416</v>
      </c>
      <c r="J325" s="36">
        <v>30.742606656491901</v>
      </c>
      <c r="K325" s="10">
        <v>30.929523426316749</v>
      </c>
      <c r="L325" s="10">
        <f t="shared" si="97"/>
        <v>6.999164631309899</v>
      </c>
      <c r="N325" s="23" t="s">
        <v>1047</v>
      </c>
      <c r="O325" s="12" t="s">
        <v>322</v>
      </c>
      <c r="P325" s="36">
        <v>31.986445071474801</v>
      </c>
      <c r="Q325" s="36">
        <v>32.001568721521103</v>
      </c>
      <c r="R325" s="10">
        <v>31.99400689649795</v>
      </c>
      <c r="S325" s="10">
        <f t="shared" si="98"/>
        <v>7.8810737991167343</v>
      </c>
      <c r="U325" s="8">
        <f t="shared" ref="U325:U384" si="105">S325-E325</f>
        <v>-0.94174551799008555</v>
      </c>
      <c r="V325" s="48">
        <f t="shared" ref="V325:V384" si="106">L325-E325</f>
        <v>-1.8236546857969209</v>
      </c>
      <c r="W325" s="48">
        <f t="shared" ref="W325:W384" si="107">S325-L325</f>
        <v>0.88190916780683537</v>
      </c>
      <c r="X325" s="48">
        <f t="shared" ref="X325:X384" si="108">E325-L325</f>
        <v>1.8236546857969209</v>
      </c>
      <c r="Y325" s="48">
        <f t="shared" ref="Y325:Y384" si="109">E325-S325</f>
        <v>0.94174551799008555</v>
      </c>
      <c r="Z325" s="48">
        <f t="shared" ref="Z325:Z384" si="110">L325-S325</f>
        <v>-0.88190916780683537</v>
      </c>
      <c r="AB325" s="12" t="s">
        <v>322</v>
      </c>
      <c r="AC325" s="48">
        <f t="shared" si="99"/>
        <v>1.9208508724371893</v>
      </c>
      <c r="AD325">
        <f t="shared" ref="AD325:AD384" si="111">TTEST(P325:Q325,B325:C325,2,2)</f>
        <v>1.7152245903255507E-4</v>
      </c>
      <c r="AE325" s="50">
        <f t="shared" si="100"/>
        <v>3.5397677008902337</v>
      </c>
      <c r="AF325">
        <f t="shared" ref="AF325:AF384" si="112">TTEST(I325:J325,B325:C325,2,2)</f>
        <v>2.5139188679052411E-3</v>
      </c>
      <c r="AH325" s="49">
        <f t="shared" si="101"/>
        <v>0.54264885007965491</v>
      </c>
      <c r="AI325">
        <f t="shared" ref="AI325:AI384" si="113">TTEST(P325:Q325,I325:J325,2,2)</f>
        <v>2.9522839629712597E-2</v>
      </c>
      <c r="AJ325" s="49">
        <f t="shared" si="102"/>
        <v>0.28250441398979514</v>
      </c>
      <c r="AK325">
        <f t="shared" ref="AK325:AK384" si="114">TTEST(B325:C325,I325:J325,2,2)</f>
        <v>2.5139188679052411E-3</v>
      </c>
      <c r="AM325" s="49">
        <f t="shared" si="103"/>
        <v>0.52060262165547133</v>
      </c>
      <c r="AN325">
        <f t="shared" ref="AN325:AN384" si="115">TTEST(B325:C325,P325:Q325,2,2)</f>
        <v>1.7152245903255507E-4</v>
      </c>
      <c r="AO325" s="49">
        <f t="shared" si="104"/>
        <v>1.8428123451348157</v>
      </c>
      <c r="AP325">
        <f t="shared" ref="AP325:AP384" si="116">TTEST(I325:J325,P325:Q325,2,2)</f>
        <v>2.9522839629712597E-2</v>
      </c>
    </row>
    <row r="326" spans="1:42" ht="15.75">
      <c r="A326" s="4" t="s">
        <v>323</v>
      </c>
      <c r="B326" s="30">
        <v>32.7715710030811</v>
      </c>
      <c r="C326" s="30">
        <v>32.949201274638497</v>
      </c>
      <c r="D326" s="10">
        <v>32.860386138859795</v>
      </c>
      <c r="E326" s="10">
        <f t="shared" ref="E326:E384" si="117">D326-$E$2</f>
        <v>6.9687224251008644</v>
      </c>
      <c r="G326" s="29" t="s">
        <v>1048</v>
      </c>
      <c r="H326" s="4" t="s">
        <v>323</v>
      </c>
      <c r="I326" s="36">
        <v>31.4322162324214</v>
      </c>
      <c r="J326" s="36">
        <v>31.190683858380801</v>
      </c>
      <c r="K326" s="10">
        <v>31.311450045401102</v>
      </c>
      <c r="L326" s="10">
        <f t="shared" ref="L326:L384" si="118">K326-$L$2</f>
        <v>7.3810912503942525</v>
      </c>
      <c r="N326" s="23" t="s">
        <v>1048</v>
      </c>
      <c r="O326" s="12" t="s">
        <v>323</v>
      </c>
      <c r="P326" s="36">
        <v>32.4010849488334</v>
      </c>
      <c r="Q326" s="36">
        <v>33.192426512392203</v>
      </c>
      <c r="R326" s="10">
        <v>32.796755730612801</v>
      </c>
      <c r="S326" s="10">
        <f t="shared" ref="S326:S384" si="119">R326-$R$2</f>
        <v>8.6838226332315855</v>
      </c>
      <c r="U326" s="8">
        <f t="shared" si="105"/>
        <v>1.7151002081307212</v>
      </c>
      <c r="V326" s="48">
        <f t="shared" si="106"/>
        <v>0.41236882529338814</v>
      </c>
      <c r="W326" s="48">
        <f t="shared" si="107"/>
        <v>1.302731382837333</v>
      </c>
      <c r="X326" s="48">
        <f t="shared" si="108"/>
        <v>-0.41236882529338814</v>
      </c>
      <c r="Y326" s="48">
        <f t="shared" si="109"/>
        <v>-1.7151002081307212</v>
      </c>
      <c r="Z326" s="48">
        <f t="shared" si="110"/>
        <v>-1.302731382837333</v>
      </c>
      <c r="AB326" s="12" t="s">
        <v>323</v>
      </c>
      <c r="AC326" s="48">
        <f t="shared" ref="AC326:AC384" si="120">2^-U326</f>
        <v>0.30458140926903327</v>
      </c>
      <c r="AD326">
        <f t="shared" si="111"/>
        <v>0.88972312570982459</v>
      </c>
      <c r="AE326" s="50">
        <f t="shared" ref="AE326:AE384" si="121">2^-V326</f>
        <v>0.7513886218157888</v>
      </c>
      <c r="AF326">
        <f t="shared" si="112"/>
        <v>9.2371128013564122E-3</v>
      </c>
      <c r="AH326" s="49">
        <f t="shared" ref="AH326:AH384" si="122">2^-W326</f>
        <v>0.40535802702599982</v>
      </c>
      <c r="AI326">
        <f t="shared" si="113"/>
        <v>6.9575866568113098E-2</v>
      </c>
      <c r="AJ326" s="49">
        <f t="shared" ref="AJ326:AJ383" si="123">2^-X326</f>
        <v>1.3308692345958375</v>
      </c>
      <c r="AK326">
        <f t="shared" si="114"/>
        <v>9.2371128013564122E-3</v>
      </c>
      <c r="AM326" s="49">
        <f t="shared" ref="AM326:AM384" si="124">2^-Y326</f>
        <v>3.2831944746723245</v>
      </c>
      <c r="AN326">
        <f t="shared" si="115"/>
        <v>0.88972312570982459</v>
      </c>
      <c r="AO326" s="49">
        <f t="shared" ref="AO326:AO384" si="125">2^-Z326</f>
        <v>2.4669549714772505</v>
      </c>
      <c r="AP326">
        <f t="shared" si="116"/>
        <v>6.9575866568113098E-2</v>
      </c>
    </row>
    <row r="327" spans="1:42" ht="15.75">
      <c r="A327" s="4" t="s">
        <v>324</v>
      </c>
      <c r="B327" s="30">
        <v>32.074141099120702</v>
      </c>
      <c r="C327" s="30">
        <v>32.140620848790299</v>
      </c>
      <c r="D327" s="10">
        <v>32.1073809739555</v>
      </c>
      <c r="E327" s="10">
        <f t="shared" si="117"/>
        <v>6.2157172601965698</v>
      </c>
      <c r="G327" s="29" t="s">
        <v>1049</v>
      </c>
      <c r="H327" s="4" t="s">
        <v>324</v>
      </c>
      <c r="I327" s="36">
        <v>30.029732387329801</v>
      </c>
      <c r="J327" s="36">
        <v>29.927684990182399</v>
      </c>
      <c r="K327" s="10">
        <v>29.9787086887561</v>
      </c>
      <c r="L327" s="10">
        <f t="shared" si="118"/>
        <v>6.0483498937492506</v>
      </c>
      <c r="N327" s="23" t="s">
        <v>1049</v>
      </c>
      <c r="O327" s="12" t="s">
        <v>324</v>
      </c>
      <c r="P327" s="36">
        <v>30.593271299504298</v>
      </c>
      <c r="Q327" s="36">
        <v>30.884094518291999</v>
      </c>
      <c r="R327" s="10">
        <v>30.738682908898149</v>
      </c>
      <c r="S327" s="10">
        <f t="shared" si="119"/>
        <v>6.6257498115169327</v>
      </c>
      <c r="U327" s="8">
        <f t="shared" si="105"/>
        <v>0.41003255132036287</v>
      </c>
      <c r="V327" s="48">
        <f t="shared" si="106"/>
        <v>-0.1673673664473192</v>
      </c>
      <c r="W327" s="48">
        <f t="shared" si="107"/>
        <v>0.57739991776768207</v>
      </c>
      <c r="X327" s="48">
        <f t="shared" si="108"/>
        <v>0.1673673664473192</v>
      </c>
      <c r="Y327" s="48">
        <f t="shared" si="109"/>
        <v>-0.41003255132036287</v>
      </c>
      <c r="Z327" s="48">
        <f t="shared" si="110"/>
        <v>-0.57739991776768207</v>
      </c>
      <c r="AB327" s="12" t="s">
        <v>324</v>
      </c>
      <c r="AC327" s="48">
        <f t="shared" si="120"/>
        <v>0.75260639256435313</v>
      </c>
      <c r="AD327">
        <f t="shared" si="111"/>
        <v>1.1669422442110196E-2</v>
      </c>
      <c r="AE327" s="50">
        <f t="shared" si="121"/>
        <v>1.1230073471554012</v>
      </c>
      <c r="AF327">
        <f t="shared" si="112"/>
        <v>8.1738252650995929E-4</v>
      </c>
      <c r="AH327" s="49">
        <f t="shared" si="122"/>
        <v>0.6701704975223175</v>
      </c>
      <c r="AI327">
        <f t="shared" si="113"/>
        <v>3.8743819972406064E-2</v>
      </c>
      <c r="AJ327" s="49">
        <f t="shared" si="123"/>
        <v>0.89046612431612215</v>
      </c>
      <c r="AK327">
        <f t="shared" si="114"/>
        <v>8.1738252650995929E-4</v>
      </c>
      <c r="AM327" s="49">
        <f t="shared" si="124"/>
        <v>1.3287157933813232</v>
      </c>
      <c r="AN327">
        <f t="shared" si="115"/>
        <v>1.1669422442110196E-2</v>
      </c>
      <c r="AO327" s="49">
        <f t="shared" si="125"/>
        <v>1.4921575982486439</v>
      </c>
      <c r="AP327">
        <f t="shared" si="116"/>
        <v>3.8743819972406064E-2</v>
      </c>
    </row>
    <row r="328" spans="1:42" ht="15.75">
      <c r="A328" s="4" t="s">
        <v>325</v>
      </c>
      <c r="B328" s="30">
        <v>33.236557379068302</v>
      </c>
      <c r="C328" s="30">
        <v>33.713224526934397</v>
      </c>
      <c r="D328" s="10">
        <v>33.474890953001349</v>
      </c>
      <c r="E328" s="10">
        <f t="shared" si="117"/>
        <v>7.5832272392424187</v>
      </c>
      <c r="G328" s="29" t="s">
        <v>1050</v>
      </c>
      <c r="H328" s="4" t="s">
        <v>325</v>
      </c>
      <c r="I328" s="36">
        <v>31.2472804830591</v>
      </c>
      <c r="J328" s="36">
        <v>31.235390215494899</v>
      </c>
      <c r="K328" s="10">
        <v>31.241335349277001</v>
      </c>
      <c r="L328" s="10">
        <f t="shared" si="118"/>
        <v>7.3109765542701517</v>
      </c>
      <c r="N328" s="23" t="s">
        <v>1050</v>
      </c>
      <c r="O328" s="12" t="s">
        <v>325</v>
      </c>
      <c r="P328" s="36">
        <v>33.146371537353701</v>
      </c>
      <c r="Q328" s="36">
        <v>32.165531476394101</v>
      </c>
      <c r="R328" s="10">
        <v>32.655951506873905</v>
      </c>
      <c r="S328" s="10">
        <f t="shared" si="119"/>
        <v>8.5430184094926886</v>
      </c>
      <c r="U328" s="8">
        <f t="shared" si="105"/>
        <v>0.95979117025026994</v>
      </c>
      <c r="V328" s="48">
        <f t="shared" si="106"/>
        <v>-0.27225068497226701</v>
      </c>
      <c r="W328" s="48">
        <f t="shared" si="107"/>
        <v>1.232041855222537</v>
      </c>
      <c r="X328" s="48">
        <f t="shared" si="108"/>
        <v>0.27225068497226701</v>
      </c>
      <c r="Y328" s="48">
        <f t="shared" si="109"/>
        <v>-0.95979117025026994</v>
      </c>
      <c r="Z328" s="48">
        <f t="shared" si="110"/>
        <v>-1.232041855222537</v>
      </c>
      <c r="AB328" s="12" t="s">
        <v>325</v>
      </c>
      <c r="AC328" s="48">
        <f t="shared" si="120"/>
        <v>0.51413132832452224</v>
      </c>
      <c r="AD328">
        <f t="shared" si="111"/>
        <v>0.27195781525262774</v>
      </c>
      <c r="AE328" s="50">
        <f t="shared" si="121"/>
        <v>1.2076904234538275</v>
      </c>
      <c r="AF328">
        <f t="shared" si="112"/>
        <v>1.1202151497977039E-2</v>
      </c>
      <c r="AH328" s="49">
        <f t="shared" si="122"/>
        <v>0.42571450293873975</v>
      </c>
      <c r="AI328">
        <f t="shared" si="113"/>
        <v>0.10212200850599318</v>
      </c>
      <c r="AJ328" s="49">
        <f t="shared" si="123"/>
        <v>0.8280267695922755</v>
      </c>
      <c r="AK328">
        <f t="shared" si="114"/>
        <v>1.1202151497977039E-2</v>
      </c>
      <c r="AM328" s="49">
        <f t="shared" si="124"/>
        <v>1.945028332077821</v>
      </c>
      <c r="AN328">
        <f t="shared" si="115"/>
        <v>0.27195781525262774</v>
      </c>
      <c r="AO328" s="49">
        <f t="shared" si="125"/>
        <v>2.3489920899967549</v>
      </c>
      <c r="AP328">
        <f t="shared" si="116"/>
        <v>0.10212200850599318</v>
      </c>
    </row>
    <row r="329" spans="1:42" ht="15.75">
      <c r="A329" s="4" t="s">
        <v>326</v>
      </c>
      <c r="B329" s="30">
        <v>30.364213762768198</v>
      </c>
      <c r="C329" s="30">
        <v>30.206300942064601</v>
      </c>
      <c r="D329" s="10">
        <v>30.285257352416401</v>
      </c>
      <c r="E329" s="10">
        <f t="shared" si="117"/>
        <v>4.393593638657471</v>
      </c>
      <c r="G329" s="29" t="s">
        <v>1051</v>
      </c>
      <c r="H329" s="4" t="s">
        <v>326</v>
      </c>
      <c r="I329" s="36">
        <v>28.353857438026498</v>
      </c>
      <c r="J329" s="36">
        <v>28.719476815829101</v>
      </c>
      <c r="K329" s="10">
        <v>28.536667126927799</v>
      </c>
      <c r="L329" s="10">
        <f t="shared" si="118"/>
        <v>4.6063083319209497</v>
      </c>
      <c r="N329" s="23" t="s">
        <v>1051</v>
      </c>
      <c r="O329" s="12" t="s">
        <v>326</v>
      </c>
      <c r="P329" s="36">
        <v>29.641301196352</v>
      </c>
      <c r="Q329" s="36">
        <v>29.4044282973903</v>
      </c>
      <c r="R329" s="10">
        <v>29.52286474687115</v>
      </c>
      <c r="S329" s="10">
        <f t="shared" si="119"/>
        <v>5.4099316494899341</v>
      </c>
      <c r="U329" s="8">
        <f t="shared" si="105"/>
        <v>1.0163380108324631</v>
      </c>
      <c r="V329" s="48">
        <f t="shared" si="106"/>
        <v>0.21271469326347869</v>
      </c>
      <c r="W329" s="48">
        <f t="shared" si="107"/>
        <v>0.80362331756898442</v>
      </c>
      <c r="X329" s="48">
        <f t="shared" si="108"/>
        <v>-0.21271469326347869</v>
      </c>
      <c r="Y329" s="48">
        <f t="shared" si="109"/>
        <v>-1.0163380108324631</v>
      </c>
      <c r="Z329" s="48">
        <f t="shared" si="110"/>
        <v>-0.80362331756898442</v>
      </c>
      <c r="AB329" s="12" t="s">
        <v>326</v>
      </c>
      <c r="AC329" s="48">
        <f t="shared" si="120"/>
        <v>0.49436961814231467</v>
      </c>
      <c r="AD329">
        <f t="shared" si="111"/>
        <v>3.3135744311589936E-2</v>
      </c>
      <c r="AE329" s="50">
        <f t="shared" si="121"/>
        <v>0.86291197676287934</v>
      </c>
      <c r="AF329">
        <f t="shared" si="112"/>
        <v>1.2722008629347383E-2</v>
      </c>
      <c r="AH329" s="49">
        <f t="shared" si="122"/>
        <v>0.57290851379405894</v>
      </c>
      <c r="AI329">
        <f t="shared" si="113"/>
        <v>4.5481607233710336E-2</v>
      </c>
      <c r="AJ329" s="49">
        <f t="shared" si="123"/>
        <v>1.1588667522629499</v>
      </c>
      <c r="AK329">
        <f t="shared" si="114"/>
        <v>1.2722008629347383E-2</v>
      </c>
      <c r="AM329" s="49">
        <f t="shared" si="124"/>
        <v>2.02277802539259</v>
      </c>
      <c r="AN329">
        <f t="shared" si="115"/>
        <v>3.3135744311589936E-2</v>
      </c>
      <c r="AO329" s="49">
        <f t="shared" si="125"/>
        <v>1.7454793844440335</v>
      </c>
      <c r="AP329">
        <f t="shared" si="116"/>
        <v>4.5481607233710336E-2</v>
      </c>
    </row>
    <row r="330" spans="1:42" ht="15.75">
      <c r="A330" s="4" t="s">
        <v>327</v>
      </c>
      <c r="B330" s="30">
        <v>20.974074988027699</v>
      </c>
      <c r="C330" s="30">
        <v>20.894186293754601</v>
      </c>
      <c r="D330" s="10">
        <v>20.934130640891148</v>
      </c>
      <c r="E330" s="10">
        <f t="shared" si="117"/>
        <v>-4.9575330728677827</v>
      </c>
      <c r="G330" s="29" t="s">
        <v>1052</v>
      </c>
      <c r="H330" s="4" t="s">
        <v>327</v>
      </c>
      <c r="I330" s="36">
        <v>19.065899095185799</v>
      </c>
      <c r="J330" s="36">
        <v>19.022512907368501</v>
      </c>
      <c r="K330" s="10">
        <v>19.04420600127715</v>
      </c>
      <c r="L330" s="10">
        <f t="shared" si="118"/>
        <v>-4.8861527937296998</v>
      </c>
      <c r="N330" s="23" t="s">
        <v>1052</v>
      </c>
      <c r="O330" s="12" t="s">
        <v>327</v>
      </c>
      <c r="P330" s="36">
        <v>20.1629409626727</v>
      </c>
      <c r="Q330" s="36">
        <v>20.0380684035099</v>
      </c>
      <c r="R330" s="10">
        <v>20.100504683091302</v>
      </c>
      <c r="S330" s="10">
        <f t="shared" si="119"/>
        <v>-4.0124284142899143</v>
      </c>
      <c r="U330" s="8">
        <f t="shared" si="105"/>
        <v>0.94510465857786841</v>
      </c>
      <c r="V330" s="48">
        <f t="shared" si="106"/>
        <v>7.1380279138082869E-2</v>
      </c>
      <c r="W330" s="48">
        <f t="shared" si="107"/>
        <v>0.87372437943978554</v>
      </c>
      <c r="X330" s="48">
        <f t="shared" si="108"/>
        <v>-7.1380279138082869E-2</v>
      </c>
      <c r="Y330" s="48">
        <f t="shared" si="109"/>
        <v>-0.94510465857786841</v>
      </c>
      <c r="Z330" s="48">
        <f t="shared" si="110"/>
        <v>-0.87372437943978554</v>
      </c>
      <c r="AB330" s="12" t="s">
        <v>327</v>
      </c>
      <c r="AC330" s="48">
        <f t="shared" si="120"/>
        <v>0.51939187162301592</v>
      </c>
      <c r="AD330">
        <f t="shared" si="111"/>
        <v>7.8130475244126019E-3</v>
      </c>
      <c r="AE330" s="50">
        <f t="shared" si="121"/>
        <v>0.95172701026853535</v>
      </c>
      <c r="AF330">
        <f t="shared" si="112"/>
        <v>5.7795548614317227E-4</v>
      </c>
      <c r="AH330" s="49">
        <f t="shared" si="122"/>
        <v>0.54573618907428767</v>
      </c>
      <c r="AI330">
        <f t="shared" si="113"/>
        <v>3.8927356205523587E-3</v>
      </c>
      <c r="AJ330" s="49">
        <f t="shared" si="123"/>
        <v>1.0507214665661786</v>
      </c>
      <c r="AK330">
        <f t="shared" si="114"/>
        <v>5.7795548614317227E-4</v>
      </c>
      <c r="AM330" s="49">
        <f t="shared" si="124"/>
        <v>1.9253285517833789</v>
      </c>
      <c r="AN330">
        <f t="shared" si="115"/>
        <v>7.8130475244126019E-3</v>
      </c>
      <c r="AO330" s="49">
        <f t="shared" si="125"/>
        <v>1.8323871863734442</v>
      </c>
      <c r="AP330">
        <f t="shared" si="116"/>
        <v>3.8927356205523587E-3</v>
      </c>
    </row>
    <row r="331" spans="1:42" ht="15.75">
      <c r="A331" s="4" t="s">
        <v>328</v>
      </c>
      <c r="B331" s="30">
        <v>32.341689824193097</v>
      </c>
      <c r="C331" s="30">
        <v>32.962907559396903</v>
      </c>
      <c r="D331" s="10">
        <v>32.652298691794996</v>
      </c>
      <c r="E331" s="10">
        <f t="shared" si="117"/>
        <v>6.7606349780360659</v>
      </c>
      <c r="G331" s="29" t="s">
        <v>1053</v>
      </c>
      <c r="H331" s="4" t="s">
        <v>328</v>
      </c>
      <c r="I331" s="36">
        <v>34.642350726926999</v>
      </c>
      <c r="J331" s="36">
        <v>34.718619780356001</v>
      </c>
      <c r="K331" s="10">
        <v>34.6804852536415</v>
      </c>
      <c r="L331" s="10">
        <f t="shared" si="118"/>
        <v>10.75012645863465</v>
      </c>
      <c r="N331" s="23" t="s">
        <v>1053</v>
      </c>
      <c r="O331" s="12" t="s">
        <v>328</v>
      </c>
      <c r="P331" s="36">
        <v>34.472742425181004</v>
      </c>
      <c r="Q331" s="36">
        <v>36.142364888451901</v>
      </c>
      <c r="R331" s="10">
        <v>35.307553656816452</v>
      </c>
      <c r="S331" s="10">
        <f t="shared" si="119"/>
        <v>11.194620559435236</v>
      </c>
      <c r="U331" s="8">
        <f t="shared" si="105"/>
        <v>4.4339855813991704</v>
      </c>
      <c r="V331" s="48">
        <f t="shared" si="106"/>
        <v>3.9894914805985842</v>
      </c>
      <c r="W331" s="48">
        <f t="shared" si="107"/>
        <v>0.44449410080058627</v>
      </c>
      <c r="X331" s="48">
        <f t="shared" si="108"/>
        <v>-3.9894914805985842</v>
      </c>
      <c r="Y331" s="48">
        <f t="shared" si="109"/>
        <v>-4.4339855813991704</v>
      </c>
      <c r="Z331" s="48">
        <f t="shared" si="110"/>
        <v>-0.44449410080058627</v>
      </c>
      <c r="AB331" s="12" t="s">
        <v>328</v>
      </c>
      <c r="AC331" s="48">
        <f t="shared" si="120"/>
        <v>4.6263377926221587E-2</v>
      </c>
      <c r="AD331">
        <f t="shared" si="111"/>
        <v>9.6515114256998658E-2</v>
      </c>
      <c r="AE331" s="50">
        <f t="shared" si="121"/>
        <v>6.2956908943125972E-2</v>
      </c>
      <c r="AF331">
        <f t="shared" si="112"/>
        <v>2.2989462654140515E-2</v>
      </c>
      <c r="AH331" s="49">
        <f t="shared" si="122"/>
        <v>0.73484195305736855</v>
      </c>
      <c r="AI331">
        <f t="shared" si="113"/>
        <v>0.53129958785386977</v>
      </c>
      <c r="AJ331" s="49">
        <f t="shared" si="123"/>
        <v>15.883880209293316</v>
      </c>
      <c r="AK331">
        <f t="shared" si="114"/>
        <v>2.2989462654140515E-2</v>
      </c>
      <c r="AM331" s="49">
        <f t="shared" si="124"/>
        <v>21.615369322896129</v>
      </c>
      <c r="AN331">
        <f t="shared" si="115"/>
        <v>9.6515114256998658E-2</v>
      </c>
      <c r="AO331" s="49">
        <f t="shared" si="125"/>
        <v>1.3608368382336096</v>
      </c>
      <c r="AP331">
        <f t="shared" si="116"/>
        <v>0.53129958785386977</v>
      </c>
    </row>
    <row r="332" spans="1:42" ht="15.75">
      <c r="A332" s="4" t="s">
        <v>329</v>
      </c>
      <c r="B332" s="30">
        <v>29.247273371798698</v>
      </c>
      <c r="C332" s="30">
        <v>29.2361191961418</v>
      </c>
      <c r="D332" s="10">
        <v>29.241696283970249</v>
      </c>
      <c r="E332" s="10">
        <f t="shared" si="117"/>
        <v>3.3500325702113187</v>
      </c>
      <c r="G332" s="29" t="s">
        <v>1054</v>
      </c>
      <c r="H332" s="4" t="s">
        <v>329</v>
      </c>
      <c r="I332" s="36">
        <v>31.742001011634901</v>
      </c>
      <c r="J332" s="36">
        <v>32.1118008082681</v>
      </c>
      <c r="K332" s="10">
        <v>31.926900909951499</v>
      </c>
      <c r="L332" s="10">
        <f t="shared" si="118"/>
        <v>7.9965421149446492</v>
      </c>
      <c r="N332" s="23" t="s">
        <v>1054</v>
      </c>
      <c r="O332" s="12" t="s">
        <v>329</v>
      </c>
      <c r="P332" s="36">
        <v>30.394108023636701</v>
      </c>
      <c r="Q332" s="36">
        <v>31.148438537488499</v>
      </c>
      <c r="R332" s="10">
        <v>30.7712732805626</v>
      </c>
      <c r="S332" s="10">
        <f t="shared" si="119"/>
        <v>6.6583401831813838</v>
      </c>
      <c r="U332" s="8">
        <f t="shared" si="105"/>
        <v>3.308307612970065</v>
      </c>
      <c r="V332" s="48">
        <f t="shared" si="106"/>
        <v>4.6465095447333304</v>
      </c>
      <c r="W332" s="48">
        <f t="shared" si="107"/>
        <v>-1.3382019317632654</v>
      </c>
      <c r="X332" s="48">
        <f t="shared" si="108"/>
        <v>-4.6465095447333304</v>
      </c>
      <c r="Y332" s="48">
        <f t="shared" si="109"/>
        <v>-3.308307612970065</v>
      </c>
      <c r="Z332" s="48">
        <f t="shared" si="110"/>
        <v>1.3382019317632654</v>
      </c>
      <c r="AB332" s="12" t="s">
        <v>329</v>
      </c>
      <c r="AC332" s="48">
        <f t="shared" si="120"/>
        <v>0.10094857054480409</v>
      </c>
      <c r="AD332">
        <f t="shared" si="111"/>
        <v>5.5776238402125644E-2</v>
      </c>
      <c r="AE332" s="50">
        <f t="shared" si="121"/>
        <v>3.9926500988797589E-2</v>
      </c>
      <c r="AF332">
        <f t="shared" si="112"/>
        <v>4.7123250158525786E-3</v>
      </c>
      <c r="AH332" s="49">
        <f t="shared" si="122"/>
        <v>2.5283600627344684</v>
      </c>
      <c r="AI332">
        <f t="shared" si="113"/>
        <v>0.11062361850587554</v>
      </c>
      <c r="AJ332" s="49">
        <f t="shared" si="123"/>
        <v>25.046021445269542</v>
      </c>
      <c r="AK332">
        <f t="shared" si="114"/>
        <v>4.7123250158525786E-3</v>
      </c>
      <c r="AM332" s="49">
        <f t="shared" si="124"/>
        <v>9.9060342766930916</v>
      </c>
      <c r="AN332">
        <f t="shared" si="115"/>
        <v>5.5776238402125644E-2</v>
      </c>
      <c r="AO332" s="49">
        <f t="shared" si="125"/>
        <v>0.39551328734344959</v>
      </c>
      <c r="AP332">
        <f t="shared" si="116"/>
        <v>0.11062361850587554</v>
      </c>
    </row>
    <row r="333" spans="1:42" ht="15.75">
      <c r="A333" s="4" t="s">
        <v>330</v>
      </c>
      <c r="B333" s="30">
        <v>29.805330758186098</v>
      </c>
      <c r="C333" s="30">
        <v>30.2851035309365</v>
      </c>
      <c r="D333" s="10">
        <v>30.045217144561299</v>
      </c>
      <c r="E333" s="10">
        <f t="shared" si="117"/>
        <v>4.1535534308023685</v>
      </c>
      <c r="G333" s="29" t="s">
        <v>1055</v>
      </c>
      <c r="H333" s="4" t="s">
        <v>330</v>
      </c>
      <c r="I333" s="36">
        <v>28.250949584228501</v>
      </c>
      <c r="J333" s="36">
        <v>28.339456414627499</v>
      </c>
      <c r="K333" s="10">
        <v>28.295202999428</v>
      </c>
      <c r="L333" s="10">
        <f t="shared" si="118"/>
        <v>4.36484420442115</v>
      </c>
      <c r="N333" s="23" t="s">
        <v>1055</v>
      </c>
      <c r="O333" s="12" t="s">
        <v>330</v>
      </c>
      <c r="P333" s="36">
        <v>29.4803705682742</v>
      </c>
      <c r="Q333" s="36">
        <v>29.382966614416901</v>
      </c>
      <c r="R333" s="10">
        <v>29.431668591345549</v>
      </c>
      <c r="S333" s="10">
        <f t="shared" si="119"/>
        <v>5.3187354939643328</v>
      </c>
      <c r="U333" s="8">
        <f t="shared" si="105"/>
        <v>1.1651820631619643</v>
      </c>
      <c r="V333" s="48">
        <f t="shared" si="106"/>
        <v>0.21129077361878146</v>
      </c>
      <c r="W333" s="48">
        <f t="shared" si="107"/>
        <v>0.95389128954318281</v>
      </c>
      <c r="X333" s="48">
        <f t="shared" si="108"/>
        <v>-0.21129077361878146</v>
      </c>
      <c r="Y333" s="48">
        <f t="shared" si="109"/>
        <v>-1.1651820631619643</v>
      </c>
      <c r="Z333" s="48">
        <f t="shared" si="110"/>
        <v>-0.95389128954318281</v>
      </c>
      <c r="AB333" s="12" t="s">
        <v>330</v>
      </c>
      <c r="AC333" s="48">
        <f t="shared" si="120"/>
        <v>0.44590798410225707</v>
      </c>
      <c r="AD333">
        <f t="shared" si="111"/>
        <v>0.12906236128587012</v>
      </c>
      <c r="AE333" s="50">
        <f t="shared" si="121"/>
        <v>0.86376407914306386</v>
      </c>
      <c r="AF333">
        <f t="shared" si="112"/>
        <v>1.8880987774087751E-2</v>
      </c>
      <c r="AH333" s="49">
        <f t="shared" si="122"/>
        <v>0.51623816603329953</v>
      </c>
      <c r="AI333">
        <f t="shared" si="113"/>
        <v>3.335974223525196E-3</v>
      </c>
      <c r="AJ333" s="49">
        <f t="shared" si="123"/>
        <v>1.1577235313977112</v>
      </c>
      <c r="AK333">
        <f t="shared" si="114"/>
        <v>1.8880987774087751E-2</v>
      </c>
      <c r="AM333" s="49">
        <f t="shared" si="124"/>
        <v>2.2426151485340453</v>
      </c>
      <c r="AN333">
        <f t="shared" si="115"/>
        <v>0.12906236128587012</v>
      </c>
      <c r="AO333" s="49">
        <f t="shared" si="125"/>
        <v>1.937090408645795</v>
      </c>
      <c r="AP333">
        <f t="shared" si="116"/>
        <v>3.335974223525196E-3</v>
      </c>
    </row>
    <row r="334" spans="1:42" ht="15.75">
      <c r="A334" s="4" t="s">
        <v>331</v>
      </c>
      <c r="B334" s="30">
        <v>40.776302797247602</v>
      </c>
      <c r="C334" s="30">
        <v>34.382411427072498</v>
      </c>
      <c r="D334" s="10">
        <v>37.579357112160054</v>
      </c>
      <c r="E334" s="10">
        <f t="shared" si="117"/>
        <v>11.687693398401123</v>
      </c>
      <c r="G334" s="29" t="s">
        <v>1056</v>
      </c>
      <c r="H334" s="4" t="s">
        <v>331</v>
      </c>
      <c r="I334" s="36">
        <v>32.888638764896399</v>
      </c>
      <c r="J334" s="36">
        <v>33.575377247885399</v>
      </c>
      <c r="K334" s="10">
        <v>33.232008006390899</v>
      </c>
      <c r="L334" s="10">
        <f t="shared" si="118"/>
        <v>9.3016492113840492</v>
      </c>
      <c r="N334" s="23" t="s">
        <v>1056</v>
      </c>
      <c r="O334" s="12" t="s">
        <v>331</v>
      </c>
      <c r="P334" s="36">
        <v>31.535088611167499</v>
      </c>
      <c r="Q334" s="36">
        <v>32.858468907451297</v>
      </c>
      <c r="R334" s="10">
        <v>32.196778759309396</v>
      </c>
      <c r="S334" s="10">
        <f t="shared" si="119"/>
        <v>8.08384566192818</v>
      </c>
      <c r="U334" s="8">
        <f t="shared" si="105"/>
        <v>-3.6038477364729431</v>
      </c>
      <c r="V334" s="48">
        <f t="shared" si="106"/>
        <v>-2.3860441870170739</v>
      </c>
      <c r="W334" s="48">
        <f t="shared" si="107"/>
        <v>-1.2178035494558692</v>
      </c>
      <c r="X334" s="48">
        <f t="shared" si="108"/>
        <v>2.3860441870170739</v>
      </c>
      <c r="Y334" s="48">
        <f t="shared" si="109"/>
        <v>3.6038477364729431</v>
      </c>
      <c r="Z334" s="48">
        <f t="shared" si="110"/>
        <v>1.2178035494558692</v>
      </c>
      <c r="AB334" s="12" t="s">
        <v>331</v>
      </c>
      <c r="AC334" s="48">
        <f t="shared" si="120"/>
        <v>12.158115603397539</v>
      </c>
      <c r="AD334">
        <f t="shared" si="111"/>
        <v>0.24097692407713667</v>
      </c>
      <c r="AE334" s="50">
        <f t="shared" si="121"/>
        <v>5.2272211130048545</v>
      </c>
      <c r="AF334">
        <f t="shared" si="112"/>
        <v>0.3089529435857733</v>
      </c>
      <c r="AH334" s="49">
        <f t="shared" si="122"/>
        <v>2.3259233425479633</v>
      </c>
      <c r="AI334">
        <f t="shared" si="113"/>
        <v>0.29936385258579867</v>
      </c>
      <c r="AJ334" s="49">
        <f t="shared" si="123"/>
        <v>0.1913062367903455</v>
      </c>
      <c r="AK334">
        <f t="shared" si="114"/>
        <v>0.3089529435857733</v>
      </c>
      <c r="AM334" s="49">
        <f t="shared" si="124"/>
        <v>8.2249588062853582E-2</v>
      </c>
      <c r="AN334">
        <f t="shared" si="115"/>
        <v>0.24097692407713667</v>
      </c>
      <c r="AO334" s="49">
        <f t="shared" si="125"/>
        <v>0.42993678325810036</v>
      </c>
      <c r="AP334">
        <f t="shared" si="116"/>
        <v>0.29936385258579867</v>
      </c>
    </row>
    <row r="335" spans="1:42" ht="15.75">
      <c r="A335" s="4" t="s">
        <v>332</v>
      </c>
      <c r="B335" s="30">
        <v>31.932116932440401</v>
      </c>
      <c r="C335" s="30">
        <v>32.117411180615001</v>
      </c>
      <c r="D335" s="10">
        <v>32.024764056527701</v>
      </c>
      <c r="E335" s="10">
        <f t="shared" si="117"/>
        <v>6.1331003427687705</v>
      </c>
      <c r="G335" s="29" t="s">
        <v>1057</v>
      </c>
      <c r="H335" s="4" t="s">
        <v>332</v>
      </c>
      <c r="I335" s="36">
        <v>30.2233489506743</v>
      </c>
      <c r="J335" s="36">
        <v>29.859917061484801</v>
      </c>
      <c r="K335" s="10">
        <v>30.04163300607955</v>
      </c>
      <c r="L335" s="10">
        <f t="shared" si="118"/>
        <v>6.1112742110727005</v>
      </c>
      <c r="N335" s="23" t="s">
        <v>1057</v>
      </c>
      <c r="O335" s="12" t="s">
        <v>332</v>
      </c>
      <c r="P335" s="36">
        <v>31.313116020691499</v>
      </c>
      <c r="Q335" s="36">
        <v>31.682903305680199</v>
      </c>
      <c r="R335" s="10">
        <v>31.498009663185847</v>
      </c>
      <c r="S335" s="10">
        <f t="shared" si="119"/>
        <v>7.3850765658046313</v>
      </c>
      <c r="U335" s="8">
        <f t="shared" si="105"/>
        <v>1.2519762230358609</v>
      </c>
      <c r="V335" s="48">
        <f t="shared" si="106"/>
        <v>-2.182613169606995E-2</v>
      </c>
      <c r="W335" s="48">
        <f t="shared" si="107"/>
        <v>1.2738023547319308</v>
      </c>
      <c r="X335" s="48">
        <f t="shared" si="108"/>
        <v>2.182613169606995E-2</v>
      </c>
      <c r="Y335" s="48">
        <f t="shared" si="109"/>
        <v>-1.2519762230358609</v>
      </c>
      <c r="Z335" s="48">
        <f t="shared" si="110"/>
        <v>-1.2738023547319308</v>
      </c>
      <c r="AB335" s="12" t="s">
        <v>332</v>
      </c>
      <c r="AC335" s="48">
        <f t="shared" si="120"/>
        <v>0.41987266630944425</v>
      </c>
      <c r="AD335">
        <f t="shared" si="111"/>
        <v>0.12572154447859296</v>
      </c>
      <c r="AE335" s="50">
        <f t="shared" si="121"/>
        <v>1.0152437400521568</v>
      </c>
      <c r="AF335">
        <f t="shared" si="112"/>
        <v>1.0413784422630981E-2</v>
      </c>
      <c r="AH335" s="49">
        <f t="shared" si="122"/>
        <v>0.41356833807010113</v>
      </c>
      <c r="AI335">
        <f t="shared" si="113"/>
        <v>3.0255051806999143E-2</v>
      </c>
      <c r="AJ335" s="49">
        <f t="shared" si="123"/>
        <v>0.98498514253200553</v>
      </c>
      <c r="AK335">
        <f t="shared" si="114"/>
        <v>1.0413784422630981E-2</v>
      </c>
      <c r="AM335" s="49">
        <f t="shared" si="124"/>
        <v>2.3816744461831783</v>
      </c>
      <c r="AN335">
        <f t="shared" si="115"/>
        <v>0.12572154447859296</v>
      </c>
      <c r="AO335" s="49">
        <f t="shared" si="125"/>
        <v>2.4179800723296592</v>
      </c>
      <c r="AP335">
        <f t="shared" si="116"/>
        <v>3.0255051806999143E-2</v>
      </c>
    </row>
    <row r="336" spans="1:42" ht="15.75">
      <c r="A336" s="4" t="s">
        <v>333</v>
      </c>
      <c r="B336" s="30">
        <v>31.473672328677399</v>
      </c>
      <c r="C336" s="30">
        <v>31.261104498906501</v>
      </c>
      <c r="D336" s="10">
        <v>31.36738841379195</v>
      </c>
      <c r="E336" s="10">
        <f t="shared" si="117"/>
        <v>5.4757247000330196</v>
      </c>
      <c r="G336" s="29" t="s">
        <v>1058</v>
      </c>
      <c r="H336" s="4" t="s">
        <v>333</v>
      </c>
      <c r="I336" s="36">
        <v>28.3140652032146</v>
      </c>
      <c r="J336" s="36">
        <v>28.243677850456201</v>
      </c>
      <c r="K336" s="10">
        <v>28.278871526835403</v>
      </c>
      <c r="L336" s="10">
        <f t="shared" si="118"/>
        <v>4.3485127318285528</v>
      </c>
      <c r="N336" s="23" t="s">
        <v>1058</v>
      </c>
      <c r="O336" s="12" t="s">
        <v>333</v>
      </c>
      <c r="P336" s="36">
        <v>30.417409172868499</v>
      </c>
      <c r="Q336" s="36">
        <v>30.363638894997901</v>
      </c>
      <c r="R336" s="10">
        <v>30.3905240339332</v>
      </c>
      <c r="S336" s="10">
        <f t="shared" si="119"/>
        <v>6.2775909365519844</v>
      </c>
      <c r="U336" s="8">
        <f t="shared" si="105"/>
        <v>0.80186623651896483</v>
      </c>
      <c r="V336" s="48">
        <f t="shared" si="106"/>
        <v>-1.1272119682044668</v>
      </c>
      <c r="W336" s="48">
        <f t="shared" si="107"/>
        <v>1.9290782047234316</v>
      </c>
      <c r="X336" s="48">
        <f t="shared" si="108"/>
        <v>1.1272119682044668</v>
      </c>
      <c r="Y336" s="48">
        <f t="shared" si="109"/>
        <v>-0.80186623651896483</v>
      </c>
      <c r="Z336" s="48">
        <f t="shared" si="110"/>
        <v>-1.9290782047234316</v>
      </c>
      <c r="AB336" s="12" t="s">
        <v>333</v>
      </c>
      <c r="AC336" s="48">
        <f t="shared" si="120"/>
        <v>0.57360669318666613</v>
      </c>
      <c r="AD336">
        <f t="shared" si="111"/>
        <v>1.2362063466762739E-2</v>
      </c>
      <c r="AE336" s="50">
        <f t="shared" si="121"/>
        <v>2.1843620056599193</v>
      </c>
      <c r="AF336">
        <f t="shared" si="112"/>
        <v>1.3114891501776512E-3</v>
      </c>
      <c r="AH336" s="49">
        <f t="shared" si="122"/>
        <v>0.26259690092594035</v>
      </c>
      <c r="AI336">
        <f t="shared" si="113"/>
        <v>4.3957811537623042E-4</v>
      </c>
      <c r="AJ336" s="49">
        <f t="shared" si="123"/>
        <v>0.45779957599010207</v>
      </c>
      <c r="AK336">
        <f t="shared" si="114"/>
        <v>1.3114891501776512E-3</v>
      </c>
      <c r="AM336" s="49">
        <f t="shared" si="124"/>
        <v>1.7433548315911558</v>
      </c>
      <c r="AN336">
        <f t="shared" si="115"/>
        <v>1.2362063466762739E-2</v>
      </c>
      <c r="AO336" s="49">
        <f t="shared" si="125"/>
        <v>3.8081180565113675</v>
      </c>
      <c r="AP336">
        <f t="shared" si="116"/>
        <v>4.3957811537623042E-4</v>
      </c>
    </row>
    <row r="337" spans="1:42" ht="15.75">
      <c r="A337" s="4" t="s">
        <v>334</v>
      </c>
      <c r="B337" s="30">
        <v>32.017975074643999</v>
      </c>
      <c r="C337" s="30">
        <v>32.382069625570097</v>
      </c>
      <c r="D337" s="10">
        <v>32.200022350107048</v>
      </c>
      <c r="E337" s="10">
        <f t="shared" si="117"/>
        <v>6.3083586363481174</v>
      </c>
      <c r="G337" s="29" t="s">
        <v>1059</v>
      </c>
      <c r="H337" s="4" t="s">
        <v>334</v>
      </c>
      <c r="I337" s="36">
        <v>29.737861313560899</v>
      </c>
      <c r="J337" s="36">
        <v>30.2080898427579</v>
      </c>
      <c r="K337" s="10">
        <v>29.972975578159399</v>
      </c>
      <c r="L337" s="10">
        <f t="shared" si="118"/>
        <v>6.0426167831525497</v>
      </c>
      <c r="N337" s="23" t="s">
        <v>1059</v>
      </c>
      <c r="O337" s="12" t="s">
        <v>334</v>
      </c>
      <c r="P337" s="36">
        <v>32.5255407640703</v>
      </c>
      <c r="Q337" s="36">
        <v>31.787933141881101</v>
      </c>
      <c r="R337" s="10">
        <v>32.156736952975699</v>
      </c>
      <c r="S337" s="10">
        <f t="shared" si="119"/>
        <v>8.0438038555944829</v>
      </c>
      <c r="U337" s="8">
        <f t="shared" si="105"/>
        <v>1.7354452192463654</v>
      </c>
      <c r="V337" s="48">
        <f t="shared" si="106"/>
        <v>-0.26574185319556776</v>
      </c>
      <c r="W337" s="48">
        <f t="shared" si="107"/>
        <v>2.0011870724419332</v>
      </c>
      <c r="X337" s="48">
        <f t="shared" si="108"/>
        <v>0.26574185319556776</v>
      </c>
      <c r="Y337" s="48">
        <f t="shared" si="109"/>
        <v>-1.7354452192463654</v>
      </c>
      <c r="Z337" s="48">
        <f t="shared" si="110"/>
        <v>-2.0011870724419332</v>
      </c>
      <c r="AB337" s="12" t="s">
        <v>334</v>
      </c>
      <c r="AC337" s="48">
        <f t="shared" si="120"/>
        <v>0.30031631972320572</v>
      </c>
      <c r="AD337">
        <f t="shared" si="111"/>
        <v>0.92578673117137811</v>
      </c>
      <c r="AE337" s="50">
        <f t="shared" si="121"/>
        <v>1.2022541058394165</v>
      </c>
      <c r="AF337">
        <f t="shared" si="112"/>
        <v>1.7364547331591641E-2</v>
      </c>
      <c r="AH337" s="49">
        <f t="shared" si="122"/>
        <v>0.249794380625986</v>
      </c>
      <c r="AI337">
        <f t="shared" si="113"/>
        <v>3.7850877175149518E-2</v>
      </c>
      <c r="AJ337" s="49">
        <f t="shared" si="123"/>
        <v>0.83177091693257121</v>
      </c>
      <c r="AK337">
        <f t="shared" si="114"/>
        <v>1.7364547331591641E-2</v>
      </c>
      <c r="AM337" s="49">
        <f t="shared" si="124"/>
        <v>3.3298223716968689</v>
      </c>
      <c r="AN337">
        <f t="shared" si="115"/>
        <v>0.92578673117137811</v>
      </c>
      <c r="AO337" s="49">
        <f t="shared" si="125"/>
        <v>4.0032926180885049</v>
      </c>
      <c r="AP337">
        <f t="shared" si="116"/>
        <v>3.7850877175149518E-2</v>
      </c>
    </row>
    <row r="338" spans="1:42" ht="15.75">
      <c r="A338" s="4" t="s">
        <v>335</v>
      </c>
      <c r="B338" s="30"/>
      <c r="C338" s="30">
        <v>32.531215722762497</v>
      </c>
      <c r="D338" s="10">
        <v>32.531215722762497</v>
      </c>
      <c r="E338" s="10">
        <f t="shared" si="117"/>
        <v>6.639552009003566</v>
      </c>
      <c r="G338" s="29" t="s">
        <v>1062</v>
      </c>
      <c r="H338" s="4" t="s">
        <v>335</v>
      </c>
      <c r="I338" s="36">
        <v>30.2799383961706</v>
      </c>
      <c r="J338" s="36">
        <v>29.949993301457599</v>
      </c>
      <c r="K338" s="10">
        <v>30.114965848814101</v>
      </c>
      <c r="L338" s="10">
        <f t="shared" si="118"/>
        <v>6.1846070538072517</v>
      </c>
      <c r="N338" s="23" t="s">
        <v>1062</v>
      </c>
      <c r="O338" s="12" t="s">
        <v>335</v>
      </c>
      <c r="P338" s="36">
        <v>31.3345817943021</v>
      </c>
      <c r="Q338" s="36">
        <v>32.360125761993203</v>
      </c>
      <c r="R338" s="10">
        <v>31.847353778147649</v>
      </c>
      <c r="S338" s="10">
        <f t="shared" si="119"/>
        <v>7.7344206807664335</v>
      </c>
      <c r="U338" s="8">
        <f t="shared" si="105"/>
        <v>1.0948686717628675</v>
      </c>
      <c r="V338" s="48">
        <f t="shared" si="106"/>
        <v>-0.45494495519631428</v>
      </c>
      <c r="W338" s="48">
        <f t="shared" si="107"/>
        <v>1.5498136269591818</v>
      </c>
      <c r="X338" s="48">
        <f t="shared" si="108"/>
        <v>0.45494495519631428</v>
      </c>
      <c r="Y338" s="48">
        <f t="shared" si="109"/>
        <v>-1.0948686717628675</v>
      </c>
      <c r="Z338" s="48">
        <f t="shared" si="110"/>
        <v>-1.5498136269591818</v>
      </c>
      <c r="AB338" s="12" t="s">
        <v>335</v>
      </c>
      <c r="AC338" s="48">
        <f t="shared" si="120"/>
        <v>0.4681787399933412</v>
      </c>
      <c r="AD338" t="e">
        <f t="shared" si="111"/>
        <v>#DIV/0!</v>
      </c>
      <c r="AE338" s="50">
        <f t="shared" si="121"/>
        <v>1.3707305049240264</v>
      </c>
      <c r="AF338" t="e">
        <f t="shared" si="112"/>
        <v>#DIV/0!</v>
      </c>
      <c r="AH338" s="49">
        <f t="shared" si="122"/>
        <v>0.34155418465666265</v>
      </c>
      <c r="AI338">
        <f t="shared" si="113"/>
        <v>8.4592454105369086E-2</v>
      </c>
      <c r="AJ338" s="49">
        <f t="shared" si="123"/>
        <v>0.72953800649196587</v>
      </c>
      <c r="AK338" t="e">
        <f t="shared" si="114"/>
        <v>#DIV/0!</v>
      </c>
      <c r="AM338" s="49">
        <f t="shared" si="124"/>
        <v>2.13593637339069</v>
      </c>
      <c r="AN338" t="e">
        <f t="shared" si="115"/>
        <v>#DIV/0!</v>
      </c>
      <c r="AO338" s="49">
        <f t="shared" si="125"/>
        <v>2.9277931435834135</v>
      </c>
      <c r="AP338">
        <f t="shared" si="116"/>
        <v>8.4592454105369086E-2</v>
      </c>
    </row>
    <row r="339" spans="1:42" ht="15.75">
      <c r="A339" s="4" t="s">
        <v>336</v>
      </c>
      <c r="B339" s="30">
        <v>38.951238964439298</v>
      </c>
      <c r="C339" s="30">
        <v>36.221439556218499</v>
      </c>
      <c r="D339" s="10">
        <v>37.586339260328899</v>
      </c>
      <c r="E339" s="10">
        <f t="shared" si="117"/>
        <v>11.694675546569968</v>
      </c>
      <c r="G339" s="29" t="s">
        <v>1063</v>
      </c>
      <c r="H339" s="4" t="s">
        <v>336</v>
      </c>
      <c r="I339" s="36">
        <v>33.225495229268098</v>
      </c>
      <c r="J339" s="36">
        <v>35.003325928414597</v>
      </c>
      <c r="K339" s="10">
        <v>34.114410578841344</v>
      </c>
      <c r="L339" s="10">
        <f t="shared" si="118"/>
        <v>10.184051783834494</v>
      </c>
      <c r="N339" s="23" t="s">
        <v>1063</v>
      </c>
      <c r="O339" s="12" t="s">
        <v>336</v>
      </c>
      <c r="P339" s="36">
        <v>34.227052604542699</v>
      </c>
      <c r="Q339" s="36">
        <v>37.158056717923401</v>
      </c>
      <c r="R339" s="10">
        <v>35.692554661233046</v>
      </c>
      <c r="S339" s="10">
        <f t="shared" si="119"/>
        <v>11.579621563851831</v>
      </c>
      <c r="U339" s="8">
        <f t="shared" si="105"/>
        <v>-0.1150539827181376</v>
      </c>
      <c r="V339" s="48">
        <f t="shared" si="106"/>
        <v>-1.5106237627354737</v>
      </c>
      <c r="W339" s="48">
        <f t="shared" si="107"/>
        <v>1.3955697800173361</v>
      </c>
      <c r="X339" s="48">
        <f t="shared" si="108"/>
        <v>1.5106237627354737</v>
      </c>
      <c r="Y339" s="48">
        <f t="shared" si="109"/>
        <v>0.1150539827181376</v>
      </c>
      <c r="Z339" s="48">
        <f t="shared" si="110"/>
        <v>-1.3955697800173361</v>
      </c>
      <c r="AB339" s="12" t="s">
        <v>336</v>
      </c>
      <c r="AC339" s="48">
        <f t="shared" si="120"/>
        <v>1.0830155690106202</v>
      </c>
      <c r="AD339">
        <f t="shared" si="111"/>
        <v>0.44415051083730261</v>
      </c>
      <c r="AE339" s="50">
        <f t="shared" si="121"/>
        <v>2.8493320603602088</v>
      </c>
      <c r="AF339">
        <f t="shared" si="112"/>
        <v>0.16672322271494244</v>
      </c>
      <c r="AH339" s="49">
        <f t="shared" si="122"/>
        <v>0.38009454358707029</v>
      </c>
      <c r="AI339">
        <f t="shared" si="113"/>
        <v>0.45439209566555583</v>
      </c>
      <c r="AJ339" s="49">
        <f t="shared" si="123"/>
        <v>0.35095944551776154</v>
      </c>
      <c r="AK339">
        <f t="shared" si="114"/>
        <v>0.16672322271494244</v>
      </c>
      <c r="AM339" s="49">
        <f t="shared" si="124"/>
        <v>0.92334776028523913</v>
      </c>
      <c r="AN339">
        <f t="shared" si="115"/>
        <v>0.44415051083730261</v>
      </c>
      <c r="AO339" s="49">
        <f t="shared" si="125"/>
        <v>2.6309243762425245</v>
      </c>
      <c r="AP339">
        <f t="shared" si="116"/>
        <v>0.45439209566555583</v>
      </c>
    </row>
    <row r="340" spans="1:42" ht="15.75">
      <c r="A340" s="4" t="s">
        <v>337</v>
      </c>
      <c r="B340" s="30">
        <v>37.600602918760003</v>
      </c>
      <c r="C340" s="30">
        <v>34.022651172841101</v>
      </c>
      <c r="D340" s="10">
        <v>35.811627045800549</v>
      </c>
      <c r="E340" s="10">
        <f t="shared" si="117"/>
        <v>9.9199633320416183</v>
      </c>
      <c r="G340" s="29" t="s">
        <v>1064</v>
      </c>
      <c r="H340" s="4" t="s">
        <v>337</v>
      </c>
      <c r="I340" s="36">
        <v>32.113936172574803</v>
      </c>
      <c r="J340" s="36">
        <v>32.693779112487903</v>
      </c>
      <c r="K340" s="10">
        <v>32.403857642531349</v>
      </c>
      <c r="L340" s="10">
        <f t="shared" si="118"/>
        <v>8.4734988475244997</v>
      </c>
      <c r="N340" s="23" t="s">
        <v>1064</v>
      </c>
      <c r="O340" s="12" t="s">
        <v>337</v>
      </c>
      <c r="P340" s="36">
        <v>33.2015273272523</v>
      </c>
      <c r="Q340" s="36">
        <v>33.222242192378403</v>
      </c>
      <c r="R340" s="10">
        <v>33.211884759815348</v>
      </c>
      <c r="S340" s="10">
        <f t="shared" si="119"/>
        <v>9.098951662434132</v>
      </c>
      <c r="U340" s="8">
        <f t="shared" si="105"/>
        <v>-0.82101166960748628</v>
      </c>
      <c r="V340" s="48">
        <f t="shared" si="106"/>
        <v>-1.4464644845171186</v>
      </c>
      <c r="W340" s="48">
        <f t="shared" si="107"/>
        <v>0.62545281490963234</v>
      </c>
      <c r="X340" s="48">
        <f t="shared" si="108"/>
        <v>1.4464644845171186</v>
      </c>
      <c r="Y340" s="48">
        <f t="shared" si="109"/>
        <v>0.82101166960748628</v>
      </c>
      <c r="Z340" s="48">
        <f t="shared" si="110"/>
        <v>-0.62545281490963234</v>
      </c>
      <c r="AB340" s="12" t="s">
        <v>337</v>
      </c>
      <c r="AC340" s="48">
        <f t="shared" si="120"/>
        <v>1.7666443928597342</v>
      </c>
      <c r="AD340">
        <f t="shared" si="111"/>
        <v>0.28335086637652351</v>
      </c>
      <c r="AE340" s="50">
        <f t="shared" si="121"/>
        <v>2.7253933851612127</v>
      </c>
      <c r="AF340">
        <f t="shared" si="112"/>
        <v>0.20080838565849435</v>
      </c>
      <c r="AH340" s="49">
        <f t="shared" si="122"/>
        <v>0.64821629144565984</v>
      </c>
      <c r="AI340">
        <f t="shared" si="113"/>
        <v>0.10835251054036887</v>
      </c>
      <c r="AJ340" s="49">
        <f t="shared" si="123"/>
        <v>0.36691950800374012</v>
      </c>
      <c r="AK340">
        <f t="shared" si="114"/>
        <v>0.20080838565849435</v>
      </c>
      <c r="AM340" s="49">
        <f t="shared" si="124"/>
        <v>0.56604487243822854</v>
      </c>
      <c r="AN340">
        <f t="shared" si="115"/>
        <v>0.28335086637652351</v>
      </c>
      <c r="AO340" s="49">
        <f t="shared" si="125"/>
        <v>1.5426949510475707</v>
      </c>
      <c r="AP340">
        <f t="shared" si="116"/>
        <v>0.10835251054036887</v>
      </c>
    </row>
    <row r="341" spans="1:42" ht="15.75">
      <c r="A341" s="4" t="s">
        <v>338</v>
      </c>
      <c r="B341" s="30"/>
      <c r="C341" s="30"/>
      <c r="D341" s="10" t="e">
        <v>#DIV/0!</v>
      </c>
      <c r="E341" s="10" t="e">
        <f t="shared" si="117"/>
        <v>#DIV/0!</v>
      </c>
      <c r="G341" s="29" t="s">
        <v>1065</v>
      </c>
      <c r="H341" s="4" t="s">
        <v>338</v>
      </c>
      <c r="I341" s="36">
        <v>39.167521895621498</v>
      </c>
      <c r="J341" s="36">
        <v>39.434650452867899</v>
      </c>
      <c r="K341" s="10">
        <v>39.301086174244702</v>
      </c>
      <c r="L341" s="10">
        <f t="shared" si="118"/>
        <v>15.370727379237852</v>
      </c>
      <c r="N341" s="23" t="s">
        <v>1065</v>
      </c>
      <c r="O341" s="12" t="s">
        <v>338</v>
      </c>
      <c r="P341" s="36">
        <v>40.680756096515303</v>
      </c>
      <c r="Q341" s="36">
        <v>36.221452953019401</v>
      </c>
      <c r="R341" s="10">
        <v>38.451104524767352</v>
      </c>
      <c r="S341" s="10">
        <f t="shared" si="119"/>
        <v>14.338171427386136</v>
      </c>
      <c r="U341" s="8" t="e">
        <f t="shared" si="105"/>
        <v>#DIV/0!</v>
      </c>
      <c r="V341" s="48" t="e">
        <f t="shared" si="106"/>
        <v>#DIV/0!</v>
      </c>
      <c r="W341" s="48">
        <f t="shared" si="107"/>
        <v>-1.032555951851716</v>
      </c>
      <c r="X341" s="48" t="e">
        <f t="shared" si="108"/>
        <v>#DIV/0!</v>
      </c>
      <c r="Y341" s="48" t="e">
        <f t="shared" si="109"/>
        <v>#DIV/0!</v>
      </c>
      <c r="Z341" s="48">
        <f t="shared" si="110"/>
        <v>1.032555951851716</v>
      </c>
      <c r="AB341" s="12" t="s">
        <v>338</v>
      </c>
      <c r="AC341" s="48" t="e">
        <f t="shared" si="120"/>
        <v>#DIV/0!</v>
      </c>
      <c r="AD341" t="e">
        <f t="shared" si="111"/>
        <v>#DIV/0!</v>
      </c>
      <c r="AE341" s="50" t="e">
        <f t="shared" si="121"/>
        <v>#DIV/0!</v>
      </c>
      <c r="AF341" t="e">
        <f t="shared" si="112"/>
        <v>#DIV/0!</v>
      </c>
      <c r="AH341" s="49">
        <f t="shared" si="122"/>
        <v>2.045645211944918</v>
      </c>
      <c r="AI341">
        <f t="shared" si="113"/>
        <v>0.74016322548901725</v>
      </c>
      <c r="AJ341" s="49" t="e">
        <f t="shared" si="123"/>
        <v>#DIV/0!</v>
      </c>
      <c r="AK341" t="e">
        <f t="shared" si="114"/>
        <v>#DIV/0!</v>
      </c>
      <c r="AM341" s="49" t="e">
        <f t="shared" si="124"/>
        <v>#DIV/0!</v>
      </c>
      <c r="AN341" t="e">
        <f t="shared" si="115"/>
        <v>#DIV/0!</v>
      </c>
      <c r="AO341" s="49">
        <f t="shared" si="125"/>
        <v>0.48884332149133514</v>
      </c>
      <c r="AP341">
        <f t="shared" si="116"/>
        <v>0.74016322548901725</v>
      </c>
    </row>
    <row r="342" spans="1:42" ht="15.75">
      <c r="A342" s="4" t="s">
        <v>339</v>
      </c>
      <c r="B342" s="30">
        <v>38.021560719746397</v>
      </c>
      <c r="C342" s="30">
        <v>34.926741447400801</v>
      </c>
      <c r="D342" s="10">
        <v>36.474151083573602</v>
      </c>
      <c r="E342" s="10">
        <f t="shared" si="117"/>
        <v>10.582487369814672</v>
      </c>
      <c r="G342" s="29" t="s">
        <v>1066</v>
      </c>
      <c r="H342" s="4" t="s">
        <v>339</v>
      </c>
      <c r="I342" s="36">
        <v>34.949006952225503</v>
      </c>
      <c r="J342" s="36">
        <v>34.410854886660303</v>
      </c>
      <c r="K342" s="10">
        <v>34.679930919442903</v>
      </c>
      <c r="L342" s="10">
        <f t="shared" si="118"/>
        <v>10.749572124436053</v>
      </c>
      <c r="N342" s="23" t="s">
        <v>1066</v>
      </c>
      <c r="O342" s="12" t="s">
        <v>339</v>
      </c>
      <c r="P342" s="36">
        <v>34.111659970698398</v>
      </c>
      <c r="Q342" s="36">
        <v>38.934408283432901</v>
      </c>
      <c r="R342" s="10">
        <v>36.52303412706565</v>
      </c>
      <c r="S342" s="10">
        <f t="shared" si="119"/>
        <v>12.410101029684434</v>
      </c>
      <c r="U342" s="8">
        <f t="shared" si="105"/>
        <v>1.8276136598697619</v>
      </c>
      <c r="V342" s="48">
        <f t="shared" si="106"/>
        <v>0.16708475462138139</v>
      </c>
      <c r="W342" s="48">
        <f t="shared" si="107"/>
        <v>1.6605289052483805</v>
      </c>
      <c r="X342" s="48">
        <f t="shared" si="108"/>
        <v>-0.16708475462138139</v>
      </c>
      <c r="Y342" s="48">
        <f t="shared" si="109"/>
        <v>-1.8276136598697619</v>
      </c>
      <c r="Z342" s="48">
        <f t="shared" si="110"/>
        <v>-1.6605289052483805</v>
      </c>
      <c r="AB342" s="12" t="s">
        <v>339</v>
      </c>
      <c r="AC342" s="48">
        <f t="shared" si="120"/>
        <v>0.28173024172611627</v>
      </c>
      <c r="AD342">
        <f t="shared" si="111"/>
        <v>0.98793683773790852</v>
      </c>
      <c r="AE342" s="50">
        <f t="shared" si="121"/>
        <v>0.89064057622763315</v>
      </c>
      <c r="AF342">
        <f t="shared" si="112"/>
        <v>0.37162707348801449</v>
      </c>
      <c r="AH342" s="49">
        <f t="shared" si="122"/>
        <v>0.31632316025775886</v>
      </c>
      <c r="AI342">
        <f t="shared" si="113"/>
        <v>0.52680680844508276</v>
      </c>
      <c r="AJ342" s="49">
        <f t="shared" si="123"/>
        <v>1.1227873810056643</v>
      </c>
      <c r="AK342">
        <f t="shared" si="114"/>
        <v>0.37162707348801449</v>
      </c>
      <c r="AM342" s="49">
        <f t="shared" si="124"/>
        <v>3.549494700580099</v>
      </c>
      <c r="AN342">
        <f t="shared" si="115"/>
        <v>0.98793683773790852</v>
      </c>
      <c r="AO342" s="49">
        <f t="shared" si="125"/>
        <v>3.1613240054415894</v>
      </c>
      <c r="AP342">
        <f t="shared" si="116"/>
        <v>0.52680680844508276</v>
      </c>
    </row>
    <row r="343" spans="1:42" ht="15.75">
      <c r="A343" s="4" t="s">
        <v>340</v>
      </c>
      <c r="B343" s="30">
        <v>33.6541911402363</v>
      </c>
      <c r="C343" s="30">
        <v>34.109186188246603</v>
      </c>
      <c r="D343" s="10">
        <v>33.881688664241452</v>
      </c>
      <c r="E343" s="10">
        <f t="shared" si="117"/>
        <v>7.9900249504825211</v>
      </c>
      <c r="G343" s="29" t="s">
        <v>1067</v>
      </c>
      <c r="H343" s="4" t="s">
        <v>340</v>
      </c>
      <c r="I343" s="36">
        <v>31.434886446659601</v>
      </c>
      <c r="J343" s="36">
        <v>31.235504858305099</v>
      </c>
      <c r="K343" s="10">
        <v>31.335195652482348</v>
      </c>
      <c r="L343" s="10">
        <f t="shared" si="118"/>
        <v>7.4048368574754981</v>
      </c>
      <c r="N343" s="23" t="s">
        <v>1067</v>
      </c>
      <c r="O343" s="12" t="s">
        <v>340</v>
      </c>
      <c r="P343" s="36">
        <v>33.424609177601198</v>
      </c>
      <c r="Q343" s="36">
        <v>32.435387106387203</v>
      </c>
      <c r="R343" s="10">
        <v>32.929998141994204</v>
      </c>
      <c r="S343" s="10">
        <f t="shared" si="119"/>
        <v>8.8170650446129883</v>
      </c>
      <c r="U343" s="8">
        <f t="shared" si="105"/>
        <v>0.8270400941304672</v>
      </c>
      <c r="V343" s="48">
        <f t="shared" si="106"/>
        <v>-0.58518809300702301</v>
      </c>
      <c r="W343" s="48">
        <f t="shared" si="107"/>
        <v>1.4122281871374902</v>
      </c>
      <c r="X343" s="48">
        <f t="shared" si="108"/>
        <v>0.58518809300702301</v>
      </c>
      <c r="Y343" s="48">
        <f t="shared" si="109"/>
        <v>-0.8270400941304672</v>
      </c>
      <c r="Z343" s="48">
        <f t="shared" si="110"/>
        <v>-1.4122281871374902</v>
      </c>
      <c r="AB343" s="12" t="s">
        <v>340</v>
      </c>
      <c r="AC343" s="48">
        <f t="shared" si="120"/>
        <v>0.56368454042271943</v>
      </c>
      <c r="AD343">
        <f t="shared" si="111"/>
        <v>0.22256048671823436</v>
      </c>
      <c r="AE343" s="50">
        <f t="shared" si="121"/>
        <v>1.5002345713246805</v>
      </c>
      <c r="AF343">
        <f t="shared" si="112"/>
        <v>9.3801394876309382E-3</v>
      </c>
      <c r="AH343" s="49">
        <f t="shared" si="122"/>
        <v>0.37573093647948397</v>
      </c>
      <c r="AI343">
        <f t="shared" si="113"/>
        <v>8.7200497026939439E-2</v>
      </c>
      <c r="AJ343" s="49">
        <f t="shared" si="123"/>
        <v>0.66656242904535767</v>
      </c>
      <c r="AK343">
        <f t="shared" si="114"/>
        <v>9.3801394876309382E-3</v>
      </c>
      <c r="AM343" s="49">
        <f t="shared" si="124"/>
        <v>1.774041912254819</v>
      </c>
      <c r="AN343">
        <f t="shared" si="115"/>
        <v>0.22256048671823436</v>
      </c>
      <c r="AO343" s="49">
        <f t="shared" si="125"/>
        <v>2.6614790077436252</v>
      </c>
      <c r="AP343">
        <f t="shared" si="116"/>
        <v>8.7200497026939439E-2</v>
      </c>
    </row>
    <row r="344" spans="1:42" ht="15.75">
      <c r="A344" s="4" t="s">
        <v>341</v>
      </c>
      <c r="B344" s="30">
        <v>29.686149127118501</v>
      </c>
      <c r="C344" s="30">
        <v>30.0078788442089</v>
      </c>
      <c r="D344" s="10">
        <v>29.8470139856637</v>
      </c>
      <c r="E344" s="10">
        <f t="shared" si="117"/>
        <v>3.95535027190477</v>
      </c>
      <c r="G344" s="29" t="s">
        <v>1068</v>
      </c>
      <c r="H344" s="4" t="s">
        <v>341</v>
      </c>
      <c r="I344" s="36">
        <v>26.9119141771525</v>
      </c>
      <c r="J344" s="36">
        <v>27.063257818396899</v>
      </c>
      <c r="K344" s="10">
        <v>26.987585997774701</v>
      </c>
      <c r="L344" s="10">
        <f t="shared" si="118"/>
        <v>3.0572272027678515</v>
      </c>
      <c r="N344" s="23" t="s">
        <v>1068</v>
      </c>
      <c r="O344" s="12" t="s">
        <v>341</v>
      </c>
      <c r="P344" s="36">
        <v>28.5816596127728</v>
      </c>
      <c r="Q344" s="36">
        <v>28.7685050140473</v>
      </c>
      <c r="R344" s="10">
        <v>28.675082313410051</v>
      </c>
      <c r="S344" s="10">
        <f t="shared" si="119"/>
        <v>4.5621492160288355</v>
      </c>
      <c r="U344" s="8">
        <f t="shared" si="105"/>
        <v>0.60679894412406554</v>
      </c>
      <c r="V344" s="48">
        <f t="shared" si="106"/>
        <v>-0.89812306913691842</v>
      </c>
      <c r="W344" s="48">
        <f t="shared" si="107"/>
        <v>1.504922013260984</v>
      </c>
      <c r="X344" s="48">
        <f t="shared" si="108"/>
        <v>0.89812306913691842</v>
      </c>
      <c r="Y344" s="48">
        <f t="shared" si="109"/>
        <v>-0.60679894412406554</v>
      </c>
      <c r="Z344" s="48">
        <f t="shared" si="110"/>
        <v>-1.504922013260984</v>
      </c>
      <c r="AB344" s="12" t="s">
        <v>341</v>
      </c>
      <c r="AC344" s="48">
        <f t="shared" si="120"/>
        <v>0.65665206823053002</v>
      </c>
      <c r="AD344">
        <f t="shared" si="111"/>
        <v>2.4282393422725725E-2</v>
      </c>
      <c r="AE344" s="50">
        <f t="shared" si="121"/>
        <v>1.8636398296716969</v>
      </c>
      <c r="AF344">
        <f t="shared" si="112"/>
        <v>3.8430041668166062E-3</v>
      </c>
      <c r="AH344" s="49">
        <f t="shared" si="122"/>
        <v>0.35234923496253423</v>
      </c>
      <c r="AI344">
        <f t="shared" si="113"/>
        <v>5.0374628517080343E-3</v>
      </c>
      <c r="AJ344" s="49">
        <f t="shared" si="123"/>
        <v>0.5365843679012603</v>
      </c>
      <c r="AK344">
        <f t="shared" si="114"/>
        <v>3.8430041668166062E-3</v>
      </c>
      <c r="AM344" s="49">
        <f t="shared" si="124"/>
        <v>1.5228764948455644</v>
      </c>
      <c r="AN344">
        <f t="shared" si="115"/>
        <v>2.4282393422725725E-2</v>
      </c>
      <c r="AO344" s="49">
        <f t="shared" si="125"/>
        <v>2.8380932914650185</v>
      </c>
      <c r="AP344">
        <f t="shared" si="116"/>
        <v>5.0374628517080343E-3</v>
      </c>
    </row>
    <row r="345" spans="1:42" ht="15.75">
      <c r="A345" s="4" t="s">
        <v>342</v>
      </c>
      <c r="B345" s="30">
        <v>33.0738852885558</v>
      </c>
      <c r="C345" s="30">
        <v>33.311212197859902</v>
      </c>
      <c r="D345" s="10">
        <v>33.192548743207851</v>
      </c>
      <c r="E345" s="10">
        <f t="shared" si="117"/>
        <v>7.3008850294489207</v>
      </c>
      <c r="G345" s="29" t="s">
        <v>1069</v>
      </c>
      <c r="H345" s="4" t="s">
        <v>342</v>
      </c>
      <c r="I345" s="36">
        <v>29.5842250593344</v>
      </c>
      <c r="J345" s="36">
        <v>29.8638645627926</v>
      </c>
      <c r="K345" s="10">
        <v>29.7240448110635</v>
      </c>
      <c r="L345" s="10">
        <f t="shared" si="118"/>
        <v>5.7936860160566503</v>
      </c>
      <c r="N345" s="23" t="s">
        <v>1069</v>
      </c>
      <c r="O345" s="12" t="s">
        <v>342</v>
      </c>
      <c r="P345" s="36">
        <v>31.416118900885401</v>
      </c>
      <c r="Q345" s="36">
        <v>31.8270718366159</v>
      </c>
      <c r="R345" s="10">
        <v>31.621595368750651</v>
      </c>
      <c r="S345" s="10">
        <f t="shared" si="119"/>
        <v>7.5086622713694346</v>
      </c>
      <c r="U345" s="8">
        <f t="shared" si="105"/>
        <v>0.20777724192051394</v>
      </c>
      <c r="V345" s="48">
        <f t="shared" si="106"/>
        <v>-1.5071990133922704</v>
      </c>
      <c r="W345" s="48">
        <f t="shared" si="107"/>
        <v>1.7149762553127843</v>
      </c>
      <c r="X345" s="48">
        <f t="shared" si="108"/>
        <v>1.5071990133922704</v>
      </c>
      <c r="Y345" s="48">
        <f t="shared" si="109"/>
        <v>-0.20777724192051394</v>
      </c>
      <c r="Z345" s="48">
        <f t="shared" si="110"/>
        <v>-1.7149762553127843</v>
      </c>
      <c r="AB345" s="12" t="s">
        <v>342</v>
      </c>
      <c r="AC345" s="48">
        <f t="shared" si="120"/>
        <v>0.86587024914535926</v>
      </c>
      <c r="AD345">
        <f t="shared" si="111"/>
        <v>2.2061468770284167E-2</v>
      </c>
      <c r="AE345" s="50">
        <f t="shared" si="121"/>
        <v>2.8425761801146963</v>
      </c>
      <c r="AF345">
        <f t="shared" si="112"/>
        <v>2.7837712127231199E-3</v>
      </c>
      <c r="AH345" s="49">
        <f t="shared" si="122"/>
        <v>0.30460757928057425</v>
      </c>
      <c r="AI345">
        <f t="shared" si="113"/>
        <v>1.6725856645913584E-2</v>
      </c>
      <c r="AJ345" s="49">
        <f t="shared" si="123"/>
        <v>0.35179356211999591</v>
      </c>
      <c r="AK345">
        <f t="shared" si="114"/>
        <v>2.7837712127231199E-3</v>
      </c>
      <c r="AM345" s="49">
        <f t="shared" si="124"/>
        <v>1.1549074483007482</v>
      </c>
      <c r="AN345">
        <f t="shared" si="115"/>
        <v>2.2061468770284167E-2</v>
      </c>
      <c r="AO345" s="49">
        <f t="shared" si="125"/>
        <v>3.282912402776752</v>
      </c>
      <c r="AP345">
        <f t="shared" si="116"/>
        <v>1.6725856645913584E-2</v>
      </c>
    </row>
    <row r="346" spans="1:42" ht="15.75">
      <c r="A346" s="4" t="s">
        <v>343</v>
      </c>
      <c r="B346" s="30">
        <v>33.508960067542901</v>
      </c>
      <c r="C346" s="30">
        <v>32.783986368070202</v>
      </c>
      <c r="D346" s="10">
        <v>33.146473217806552</v>
      </c>
      <c r="E346" s="10">
        <f t="shared" si="117"/>
        <v>7.2548095040476213</v>
      </c>
      <c r="G346" s="29" t="s">
        <v>1070</v>
      </c>
      <c r="H346" s="4" t="s">
        <v>343</v>
      </c>
      <c r="I346" s="36">
        <v>32.420712540235598</v>
      </c>
      <c r="J346" s="36">
        <v>33.251587401718197</v>
      </c>
      <c r="K346" s="10">
        <v>32.836149970976898</v>
      </c>
      <c r="L346" s="10">
        <f t="shared" si="118"/>
        <v>8.9057911759700481</v>
      </c>
      <c r="N346" s="23" t="s">
        <v>1070</v>
      </c>
      <c r="O346" s="12" t="s">
        <v>343</v>
      </c>
      <c r="P346" s="36">
        <v>32.533351156880002</v>
      </c>
      <c r="Q346" s="36">
        <v>29.868460401245201</v>
      </c>
      <c r="R346" s="10">
        <v>31.200905779062602</v>
      </c>
      <c r="S346" s="10">
        <f t="shared" si="119"/>
        <v>7.0879726816813857</v>
      </c>
      <c r="U346" s="8">
        <f t="shared" si="105"/>
        <v>-0.16683682236623554</v>
      </c>
      <c r="V346" s="48">
        <f t="shared" si="106"/>
        <v>1.6509816719224268</v>
      </c>
      <c r="W346" s="48">
        <f t="shared" si="107"/>
        <v>-1.8178184942886624</v>
      </c>
      <c r="X346" s="48">
        <f t="shared" si="108"/>
        <v>-1.6509816719224268</v>
      </c>
      <c r="Y346" s="48">
        <f t="shared" si="109"/>
        <v>0.16683682236623554</v>
      </c>
      <c r="Z346" s="48">
        <f t="shared" si="110"/>
        <v>1.8178184942886624</v>
      </c>
      <c r="AB346" s="12" t="s">
        <v>343</v>
      </c>
      <c r="AC346" s="48">
        <f t="shared" si="120"/>
        <v>1.1225944425945515</v>
      </c>
      <c r="AD346">
        <f t="shared" si="111"/>
        <v>0.29421499696671793</v>
      </c>
      <c r="AE346" s="50">
        <f t="shared" si="121"/>
        <v>0.31842341407458891</v>
      </c>
      <c r="AF346">
        <f t="shared" si="112"/>
        <v>0.63021901768620792</v>
      </c>
      <c r="AH346" s="49">
        <f t="shared" si="122"/>
        <v>3.52547706285063</v>
      </c>
      <c r="AI346">
        <f t="shared" si="113"/>
        <v>0.36203152109904924</v>
      </c>
      <c r="AJ346" s="49">
        <f t="shared" si="123"/>
        <v>3.1404725777035845</v>
      </c>
      <c r="AK346">
        <f t="shared" si="114"/>
        <v>0.63021901768620792</v>
      </c>
      <c r="AM346" s="49">
        <f t="shared" si="124"/>
        <v>0.89079364911943615</v>
      </c>
      <c r="AN346">
        <f t="shared" si="115"/>
        <v>0.29421499696671793</v>
      </c>
      <c r="AO346" s="49">
        <f t="shared" si="125"/>
        <v>0.28364955498857225</v>
      </c>
      <c r="AP346">
        <f t="shared" si="116"/>
        <v>0.36203152109904924</v>
      </c>
    </row>
    <row r="347" spans="1:42" ht="15.75">
      <c r="A347" s="4" t="s">
        <v>344</v>
      </c>
      <c r="B347" s="30">
        <v>30.462395023247701</v>
      </c>
      <c r="C347" s="30">
        <v>30.103237745489398</v>
      </c>
      <c r="D347" s="10">
        <v>30.282816384368552</v>
      </c>
      <c r="E347" s="10">
        <f t="shared" si="117"/>
        <v>4.3911526706096211</v>
      </c>
      <c r="G347" s="29" t="s">
        <v>1071</v>
      </c>
      <c r="H347" s="4" t="s">
        <v>344</v>
      </c>
      <c r="I347" s="36">
        <v>31.2015003570143</v>
      </c>
      <c r="J347" s="36">
        <v>31.024503787006601</v>
      </c>
      <c r="K347" s="10">
        <v>31.113002072010453</v>
      </c>
      <c r="L347" s="10">
        <f t="shared" si="118"/>
        <v>7.1826432770036028</v>
      </c>
      <c r="N347" s="23" t="s">
        <v>1071</v>
      </c>
      <c r="O347" s="12" t="s">
        <v>344</v>
      </c>
      <c r="P347" s="36">
        <v>32.088860987765997</v>
      </c>
      <c r="Q347" s="36">
        <v>32.611218053096799</v>
      </c>
      <c r="R347" s="10">
        <v>32.350039520431395</v>
      </c>
      <c r="S347" s="10">
        <f t="shared" si="119"/>
        <v>8.2371064230501787</v>
      </c>
      <c r="U347" s="8">
        <f t="shared" si="105"/>
        <v>3.8459537524405576</v>
      </c>
      <c r="V347" s="48">
        <f t="shared" si="106"/>
        <v>2.7914906063939817</v>
      </c>
      <c r="W347" s="48">
        <f t="shared" si="107"/>
        <v>1.0544631460465759</v>
      </c>
      <c r="X347" s="48">
        <f t="shared" si="108"/>
        <v>-2.7914906063939817</v>
      </c>
      <c r="Y347" s="48">
        <f t="shared" si="109"/>
        <v>-3.8459537524405576</v>
      </c>
      <c r="Z347" s="48">
        <f t="shared" si="110"/>
        <v>-1.0544631460465759</v>
      </c>
      <c r="AB347" s="12" t="s">
        <v>344</v>
      </c>
      <c r="AC347" s="48">
        <f t="shared" si="120"/>
        <v>6.9542861792212043E-2</v>
      </c>
      <c r="AD347">
        <f t="shared" si="111"/>
        <v>2.2710989868570085E-2</v>
      </c>
      <c r="AE347" s="50">
        <f t="shared" si="121"/>
        <v>0.14443671246620779</v>
      </c>
      <c r="AF347">
        <f t="shared" si="112"/>
        <v>5.3527805936874229E-2</v>
      </c>
      <c r="AH347" s="49">
        <f t="shared" si="122"/>
        <v>0.48147635462474397</v>
      </c>
      <c r="AI347">
        <f t="shared" si="113"/>
        <v>4.6272829386385439E-2</v>
      </c>
      <c r="AJ347" s="49">
        <f t="shared" si="123"/>
        <v>6.9234475288542621</v>
      </c>
      <c r="AK347">
        <f t="shared" si="114"/>
        <v>5.3527805936874229E-2</v>
      </c>
      <c r="AM347" s="49">
        <f t="shared" si="124"/>
        <v>14.379621060000551</v>
      </c>
      <c r="AN347">
        <f t="shared" si="115"/>
        <v>2.2710989868570085E-2</v>
      </c>
      <c r="AO347" s="49">
        <f t="shared" si="125"/>
        <v>2.0769451924163258</v>
      </c>
      <c r="AP347">
        <f t="shared" si="116"/>
        <v>4.6272829386385439E-2</v>
      </c>
    </row>
    <row r="348" spans="1:42" ht="15.75">
      <c r="A348" s="4" t="s">
        <v>345</v>
      </c>
      <c r="B348" s="30">
        <v>33.687241587415798</v>
      </c>
      <c r="C348" s="30">
        <v>33.798955147649203</v>
      </c>
      <c r="D348" s="10">
        <v>33.743098367532497</v>
      </c>
      <c r="E348" s="10">
        <f t="shared" si="117"/>
        <v>7.8514346537735662</v>
      </c>
      <c r="G348" s="29" t="s">
        <v>1072</v>
      </c>
      <c r="H348" s="4" t="s">
        <v>345</v>
      </c>
      <c r="I348" s="36">
        <v>30.965373962966702</v>
      </c>
      <c r="J348" s="36">
        <v>30.9169451279067</v>
      </c>
      <c r="K348" s="10">
        <v>30.941159545436701</v>
      </c>
      <c r="L348" s="10">
        <f t="shared" si="118"/>
        <v>7.0108007504298513</v>
      </c>
      <c r="N348" s="23" t="s">
        <v>1072</v>
      </c>
      <c r="O348" s="12" t="s">
        <v>345</v>
      </c>
      <c r="P348" s="36">
        <v>31.6277389735071</v>
      </c>
      <c r="Q348" s="36">
        <v>32.637269575593301</v>
      </c>
      <c r="R348" s="10">
        <v>32.1325042745502</v>
      </c>
      <c r="S348" s="10">
        <f t="shared" si="119"/>
        <v>8.0195711771689844</v>
      </c>
      <c r="U348" s="8">
        <f t="shared" si="105"/>
        <v>0.16813652339541818</v>
      </c>
      <c r="V348" s="48">
        <f t="shared" si="106"/>
        <v>-0.84063390334371491</v>
      </c>
      <c r="W348" s="48">
        <f t="shared" si="107"/>
        <v>1.0087704267391331</v>
      </c>
      <c r="X348" s="48">
        <f t="shared" si="108"/>
        <v>0.84063390334371491</v>
      </c>
      <c r="Y348" s="48">
        <f t="shared" si="109"/>
        <v>-0.16813652339541818</v>
      </c>
      <c r="Z348" s="48">
        <f t="shared" si="110"/>
        <v>-1.0087704267391331</v>
      </c>
      <c r="AB348" s="12" t="s">
        <v>345</v>
      </c>
      <c r="AC348" s="48">
        <f t="shared" si="120"/>
        <v>0.88999150865309451</v>
      </c>
      <c r="AD348">
        <f t="shared" si="111"/>
        <v>8.6690814178582265E-2</v>
      </c>
      <c r="AE348" s="50">
        <f t="shared" si="121"/>
        <v>1.7908368417930576</v>
      </c>
      <c r="AF348">
        <f t="shared" si="112"/>
        <v>4.7175657689392335E-4</v>
      </c>
      <c r="AH348" s="49">
        <f t="shared" si="122"/>
        <v>0.49696962218065571</v>
      </c>
      <c r="AI348">
        <f t="shared" si="113"/>
        <v>0.14246262014063638</v>
      </c>
      <c r="AJ348" s="49">
        <f t="shared" si="123"/>
        <v>0.55839816149792854</v>
      </c>
      <c r="AK348">
        <f t="shared" si="114"/>
        <v>4.7175657689392335E-4</v>
      </c>
      <c r="AM348" s="49">
        <f t="shared" si="124"/>
        <v>1.1236062257643238</v>
      </c>
      <c r="AN348">
        <f t="shared" si="115"/>
        <v>8.6690814178582265E-2</v>
      </c>
      <c r="AO348" s="49">
        <f t="shared" si="125"/>
        <v>2.0121954247667988</v>
      </c>
      <c r="AP348">
        <f t="shared" si="116"/>
        <v>0.14246262014063638</v>
      </c>
    </row>
    <row r="349" spans="1:42" ht="15.75">
      <c r="A349" s="4" t="s">
        <v>346</v>
      </c>
      <c r="B349" s="30">
        <v>29.3387104162085</v>
      </c>
      <c r="C349" s="30">
        <v>29.310545985050201</v>
      </c>
      <c r="D349" s="10">
        <v>29.324628200629348</v>
      </c>
      <c r="E349" s="10">
        <f t="shared" si="117"/>
        <v>3.4329644868704179</v>
      </c>
      <c r="G349" s="29" t="s">
        <v>1073</v>
      </c>
      <c r="H349" s="4" t="s">
        <v>346</v>
      </c>
      <c r="I349" s="36">
        <v>29.477789696578899</v>
      </c>
      <c r="J349" s="36">
        <v>29.417122933120702</v>
      </c>
      <c r="K349" s="10">
        <v>29.447456314849802</v>
      </c>
      <c r="L349" s="10">
        <f t="shared" si="118"/>
        <v>5.5170975198429524</v>
      </c>
      <c r="N349" s="23" t="s">
        <v>1073</v>
      </c>
      <c r="O349" s="12" t="s">
        <v>346</v>
      </c>
      <c r="P349" s="36">
        <v>29.001649084789801</v>
      </c>
      <c r="Q349" s="36">
        <v>28.434850586817799</v>
      </c>
      <c r="R349" s="10">
        <v>28.7182498358038</v>
      </c>
      <c r="S349" s="10">
        <f t="shared" si="119"/>
        <v>4.6053167384225837</v>
      </c>
      <c r="U349" s="8">
        <f t="shared" si="105"/>
        <v>1.1723522515521658</v>
      </c>
      <c r="V349" s="48">
        <f t="shared" si="106"/>
        <v>2.0841330329725345</v>
      </c>
      <c r="W349" s="48">
        <f t="shared" si="107"/>
        <v>-0.91178078142036867</v>
      </c>
      <c r="X349" s="48">
        <f t="shared" si="108"/>
        <v>-2.0841330329725345</v>
      </c>
      <c r="Y349" s="48">
        <f t="shared" si="109"/>
        <v>-1.1723522515521658</v>
      </c>
      <c r="Z349" s="48">
        <f t="shared" si="110"/>
        <v>0.91178078142036867</v>
      </c>
      <c r="AB349" s="12" t="s">
        <v>346</v>
      </c>
      <c r="AC349" s="48">
        <f t="shared" si="120"/>
        <v>0.44369732130723155</v>
      </c>
      <c r="AD349">
        <f t="shared" si="111"/>
        <v>0.16606890478648006</v>
      </c>
      <c r="AE349" s="50">
        <f t="shared" si="121"/>
        <v>0.23583781477904125</v>
      </c>
      <c r="AF349">
        <f t="shared" si="112"/>
        <v>6.6791213476032896E-2</v>
      </c>
      <c r="AH349" s="49">
        <f t="shared" si="122"/>
        <v>1.8813663183019902</v>
      </c>
      <c r="AI349">
        <f t="shared" si="113"/>
        <v>0.12480610965194461</v>
      </c>
      <c r="AJ349" s="49">
        <f t="shared" si="123"/>
        <v>4.2402021106619809</v>
      </c>
      <c r="AK349">
        <f t="shared" si="114"/>
        <v>6.6791213476032896E-2</v>
      </c>
      <c r="AM349" s="49">
        <f t="shared" si="124"/>
        <v>2.2537886797553259</v>
      </c>
      <c r="AN349">
        <f t="shared" si="115"/>
        <v>0.16606890478648006</v>
      </c>
      <c r="AO349" s="49">
        <f t="shared" si="125"/>
        <v>0.53152859720723644</v>
      </c>
      <c r="AP349">
        <f t="shared" si="116"/>
        <v>0.12480610965194461</v>
      </c>
    </row>
    <row r="350" spans="1:42" ht="15.75">
      <c r="A350" s="4" t="s">
        <v>347</v>
      </c>
      <c r="B350" s="30">
        <v>34.965171136287601</v>
      </c>
      <c r="C350" s="30">
        <v>34.501603672917099</v>
      </c>
      <c r="D350" s="10">
        <v>34.733387404602354</v>
      </c>
      <c r="E350" s="10">
        <f t="shared" si="117"/>
        <v>8.8417236908434234</v>
      </c>
      <c r="G350" s="29" t="s">
        <v>1074</v>
      </c>
      <c r="H350" s="4" t="s">
        <v>347</v>
      </c>
      <c r="I350" s="36">
        <v>32.559403370285402</v>
      </c>
      <c r="J350" s="36">
        <v>33.111392909712599</v>
      </c>
      <c r="K350" s="10">
        <v>32.835398139999</v>
      </c>
      <c r="L350" s="10">
        <f t="shared" si="118"/>
        <v>8.9050393449921508</v>
      </c>
      <c r="N350" s="23" t="s">
        <v>1074</v>
      </c>
      <c r="O350" s="12" t="s">
        <v>347</v>
      </c>
      <c r="P350" s="36">
        <v>35.1087730177533</v>
      </c>
      <c r="Q350" s="36">
        <v>35.082047248378998</v>
      </c>
      <c r="R350" s="10">
        <v>35.095410133066153</v>
      </c>
      <c r="S350" s="10">
        <f t="shared" si="119"/>
        <v>10.982477035684937</v>
      </c>
      <c r="U350" s="8">
        <f t="shared" si="105"/>
        <v>2.1407533448415137</v>
      </c>
      <c r="V350" s="48">
        <f t="shared" si="106"/>
        <v>6.3315654148727418E-2</v>
      </c>
      <c r="W350" s="48">
        <f t="shared" si="107"/>
        <v>2.0774376906927863</v>
      </c>
      <c r="X350" s="48">
        <f t="shared" si="108"/>
        <v>-6.3315654148727418E-2</v>
      </c>
      <c r="Y350" s="48">
        <f t="shared" si="109"/>
        <v>-2.1407533448415137</v>
      </c>
      <c r="Z350" s="48">
        <f t="shared" si="110"/>
        <v>-2.0774376906927863</v>
      </c>
      <c r="AB350" s="12" t="s">
        <v>347</v>
      </c>
      <c r="AC350" s="48">
        <f t="shared" si="120"/>
        <v>0.22676134792777497</v>
      </c>
      <c r="AD350">
        <f t="shared" si="111"/>
        <v>0.25927058594338659</v>
      </c>
      <c r="AE350" s="50">
        <f t="shared" si="121"/>
        <v>0.95706203510529197</v>
      </c>
      <c r="AF350">
        <f t="shared" si="112"/>
        <v>3.4218689577670686E-2</v>
      </c>
      <c r="AH350" s="49">
        <f t="shared" si="122"/>
        <v>0.23693484811862547</v>
      </c>
      <c r="AI350">
        <f t="shared" si="113"/>
        <v>1.4621434940458464E-2</v>
      </c>
      <c r="AJ350" s="49">
        <f t="shared" si="123"/>
        <v>1.0448643487252989</v>
      </c>
      <c r="AK350">
        <f t="shared" si="114"/>
        <v>3.4218689577670686E-2</v>
      </c>
      <c r="AM350" s="49">
        <f t="shared" si="124"/>
        <v>4.4099226307232344</v>
      </c>
      <c r="AN350">
        <f t="shared" si="115"/>
        <v>0.25927058594338659</v>
      </c>
      <c r="AO350" s="49">
        <f t="shared" si="125"/>
        <v>4.2205695276168615</v>
      </c>
      <c r="AP350">
        <f t="shared" si="116"/>
        <v>1.4621434940458464E-2</v>
      </c>
    </row>
    <row r="351" spans="1:42" ht="15.75">
      <c r="A351" s="4" t="s">
        <v>348</v>
      </c>
      <c r="B351" s="30">
        <v>38.263020426050502</v>
      </c>
      <c r="C351" s="30">
        <v>34.481807188372301</v>
      </c>
      <c r="D351" s="10">
        <v>36.372413807211402</v>
      </c>
      <c r="E351" s="10">
        <f t="shared" si="117"/>
        <v>10.480750093452471</v>
      </c>
      <c r="G351" s="29" t="s">
        <v>1075</v>
      </c>
      <c r="H351" s="4" t="s">
        <v>348</v>
      </c>
      <c r="I351" s="36">
        <v>32.096191553414897</v>
      </c>
      <c r="J351" s="36">
        <v>31.212122613235898</v>
      </c>
      <c r="K351" s="10">
        <v>31.654157083325398</v>
      </c>
      <c r="L351" s="10">
        <f t="shared" si="118"/>
        <v>7.7237982883185481</v>
      </c>
      <c r="N351" s="23" t="s">
        <v>1075</v>
      </c>
      <c r="O351" s="12" t="s">
        <v>348</v>
      </c>
      <c r="P351" s="36">
        <v>36.406388765552201</v>
      </c>
      <c r="Q351" s="36">
        <v>34.131402323106599</v>
      </c>
      <c r="R351" s="10">
        <v>35.268895544329396</v>
      </c>
      <c r="S351" s="10">
        <f t="shared" si="119"/>
        <v>11.15596244694818</v>
      </c>
      <c r="U351" s="8">
        <f t="shared" si="105"/>
        <v>0.67521235349570929</v>
      </c>
      <c r="V351" s="48">
        <f t="shared" si="106"/>
        <v>-2.756951805133923</v>
      </c>
      <c r="W351" s="48">
        <f t="shared" si="107"/>
        <v>3.4321641586296323</v>
      </c>
      <c r="X351" s="48">
        <f t="shared" si="108"/>
        <v>2.756951805133923</v>
      </c>
      <c r="Y351" s="48">
        <f t="shared" si="109"/>
        <v>-0.67521235349570929</v>
      </c>
      <c r="Z351" s="48">
        <f t="shared" si="110"/>
        <v>-3.4321641586296323</v>
      </c>
      <c r="AB351" s="12" t="s">
        <v>348</v>
      </c>
      <c r="AC351" s="48">
        <f t="shared" si="120"/>
        <v>0.62624003486254987</v>
      </c>
      <c r="AD351">
        <f t="shared" si="111"/>
        <v>0.66658372614086581</v>
      </c>
      <c r="AE351" s="50">
        <f t="shared" si="121"/>
        <v>6.7596652572344942</v>
      </c>
      <c r="AF351">
        <f t="shared" si="112"/>
        <v>0.13570431757920565</v>
      </c>
      <c r="AH351" s="49">
        <f t="shared" si="122"/>
        <v>9.2643645954556694E-2</v>
      </c>
      <c r="AI351">
        <f t="shared" si="113"/>
        <v>9.7580838141838599E-2</v>
      </c>
      <c r="AJ351" s="49">
        <f t="shared" si="123"/>
        <v>0.14793631961727033</v>
      </c>
      <c r="AK351">
        <f t="shared" si="114"/>
        <v>0.13570431757920565</v>
      </c>
      <c r="AM351" s="49">
        <f t="shared" si="124"/>
        <v>1.5968317966440533</v>
      </c>
      <c r="AN351">
        <f t="shared" si="115"/>
        <v>0.66658372614086581</v>
      </c>
      <c r="AO351" s="49">
        <f t="shared" si="125"/>
        <v>10.794048417422143</v>
      </c>
      <c r="AP351">
        <f t="shared" si="116"/>
        <v>9.7580838141838599E-2</v>
      </c>
    </row>
    <row r="352" spans="1:42" ht="15.75">
      <c r="A352" s="4" t="s">
        <v>349</v>
      </c>
      <c r="B352" s="30">
        <v>33.264020552451299</v>
      </c>
      <c r="C352" s="30">
        <v>33.725233797086602</v>
      </c>
      <c r="D352" s="10">
        <v>33.494627174768951</v>
      </c>
      <c r="E352" s="10">
        <f t="shared" si="117"/>
        <v>7.6029634610100203</v>
      </c>
      <c r="G352" s="29" t="s">
        <v>1076</v>
      </c>
      <c r="H352" s="4" t="s">
        <v>349</v>
      </c>
      <c r="I352" s="36">
        <v>35.043934274061201</v>
      </c>
      <c r="J352" s="36">
        <v>33.849647002098401</v>
      </c>
      <c r="K352" s="10">
        <v>34.446790638079804</v>
      </c>
      <c r="L352" s="10">
        <f t="shared" si="118"/>
        <v>10.516431843072954</v>
      </c>
      <c r="N352" s="23" t="s">
        <v>1076</v>
      </c>
      <c r="O352" s="12" t="s">
        <v>349</v>
      </c>
      <c r="P352" s="36">
        <v>34.073836528334397</v>
      </c>
      <c r="Q352" s="36">
        <v>34.6144141307986</v>
      </c>
      <c r="R352" s="10">
        <v>34.344125329566495</v>
      </c>
      <c r="S352" s="10">
        <f t="shared" si="119"/>
        <v>10.231192232185279</v>
      </c>
      <c r="U352" s="8">
        <f t="shared" si="105"/>
        <v>2.6282287711752588</v>
      </c>
      <c r="V352" s="48">
        <f t="shared" si="106"/>
        <v>2.9134683820629341</v>
      </c>
      <c r="W352" s="48">
        <f t="shared" si="107"/>
        <v>-0.28523961088767535</v>
      </c>
      <c r="X352" s="48">
        <f t="shared" si="108"/>
        <v>-2.9134683820629341</v>
      </c>
      <c r="Y352" s="48">
        <f t="shared" si="109"/>
        <v>-2.6282287711752588</v>
      </c>
      <c r="Z352" s="48">
        <f t="shared" si="110"/>
        <v>0.28523961088767535</v>
      </c>
      <c r="AB352" s="12" t="s">
        <v>349</v>
      </c>
      <c r="AC352" s="48">
        <f t="shared" si="120"/>
        <v>0.16174255692061043</v>
      </c>
      <c r="AD352">
        <f t="shared" si="111"/>
        <v>0.13929038962687268</v>
      </c>
      <c r="AE352" s="50">
        <f t="shared" si="121"/>
        <v>0.13272680053765443</v>
      </c>
      <c r="AF352">
        <f t="shared" si="112"/>
        <v>0.27527354224242617</v>
      </c>
      <c r="AH352" s="49">
        <f t="shared" si="122"/>
        <v>1.2186126408940618</v>
      </c>
      <c r="AI352">
        <f t="shared" si="113"/>
        <v>0.8899194225389232</v>
      </c>
      <c r="AJ352" s="49">
        <f t="shared" si="123"/>
        <v>7.5342733792208101</v>
      </c>
      <c r="AK352">
        <f t="shared" si="114"/>
        <v>0.27527354224242617</v>
      </c>
      <c r="AM352" s="49">
        <f t="shared" si="124"/>
        <v>6.1826647175538287</v>
      </c>
      <c r="AN352">
        <f t="shared" si="115"/>
        <v>0.13929038962687268</v>
      </c>
      <c r="AO352" s="49">
        <f t="shared" si="125"/>
        <v>0.82060530675796051</v>
      </c>
      <c r="AP352">
        <f t="shared" si="116"/>
        <v>0.8899194225389232</v>
      </c>
    </row>
    <row r="353" spans="1:42" ht="15.75">
      <c r="A353" s="4" t="s">
        <v>350</v>
      </c>
      <c r="B353" s="30">
        <v>34.9861158616621</v>
      </c>
      <c r="C353" s="30">
        <v>33.540511080757703</v>
      </c>
      <c r="D353" s="10">
        <v>34.263313471209898</v>
      </c>
      <c r="E353" s="10">
        <f t="shared" si="117"/>
        <v>8.3716497574509674</v>
      </c>
      <c r="G353" s="29" t="s">
        <v>1077</v>
      </c>
      <c r="H353" s="4" t="s">
        <v>350</v>
      </c>
      <c r="I353" s="36">
        <v>32.655409978126997</v>
      </c>
      <c r="J353" s="36">
        <v>33.290992349521701</v>
      </c>
      <c r="K353" s="10">
        <v>32.973201163824349</v>
      </c>
      <c r="L353" s="10">
        <f t="shared" si="118"/>
        <v>9.0428423688174995</v>
      </c>
      <c r="N353" s="23" t="s">
        <v>1077</v>
      </c>
      <c r="O353" s="12" t="s">
        <v>350</v>
      </c>
      <c r="P353" s="36">
        <v>32.409639689108701</v>
      </c>
      <c r="Q353" s="36">
        <v>33.1444673003327</v>
      </c>
      <c r="R353" s="10">
        <v>32.777053494720704</v>
      </c>
      <c r="S353" s="10">
        <f t="shared" si="119"/>
        <v>8.664120397339488</v>
      </c>
      <c r="U353" s="8">
        <f t="shared" si="105"/>
        <v>0.29247063988852062</v>
      </c>
      <c r="V353" s="48">
        <f t="shared" si="106"/>
        <v>0.67119261136653208</v>
      </c>
      <c r="W353" s="48">
        <f t="shared" si="107"/>
        <v>-0.37872197147801145</v>
      </c>
      <c r="X353" s="48">
        <f t="shared" si="108"/>
        <v>-0.67119261136653208</v>
      </c>
      <c r="Y353" s="48">
        <f t="shared" si="109"/>
        <v>-0.29247063988852062</v>
      </c>
      <c r="Z353" s="48">
        <f t="shared" si="110"/>
        <v>0.37872197147801145</v>
      </c>
      <c r="AB353" s="12" t="s">
        <v>350</v>
      </c>
      <c r="AC353" s="48">
        <f t="shared" si="120"/>
        <v>0.81650258597090541</v>
      </c>
      <c r="AD353">
        <f t="shared" si="111"/>
        <v>0.20825264096261964</v>
      </c>
      <c r="AE353" s="50">
        <f t="shared" si="121"/>
        <v>0.62798734362438402</v>
      </c>
      <c r="AF353">
        <f t="shared" si="112"/>
        <v>0.24388629711528265</v>
      </c>
      <c r="AH353" s="49">
        <f t="shared" si="122"/>
        <v>1.3001895567807451</v>
      </c>
      <c r="AI353">
        <f t="shared" si="113"/>
        <v>0.72545731997728291</v>
      </c>
      <c r="AJ353" s="49">
        <f t="shared" si="123"/>
        <v>1.5923887800486098</v>
      </c>
      <c r="AK353">
        <f t="shared" si="114"/>
        <v>0.24388629711528265</v>
      </c>
      <c r="AM353" s="49">
        <f t="shared" si="124"/>
        <v>1.224735863893067</v>
      </c>
      <c r="AN353">
        <f t="shared" si="115"/>
        <v>0.20825264096261964</v>
      </c>
      <c r="AO353" s="49">
        <f t="shared" si="125"/>
        <v>0.76911862180772228</v>
      </c>
      <c r="AP353">
        <f t="shared" si="116"/>
        <v>0.72545731997728291</v>
      </c>
    </row>
    <row r="354" spans="1:42" ht="15.75">
      <c r="A354" s="4" t="s">
        <v>351</v>
      </c>
      <c r="B354" s="30">
        <v>31.607025374233</v>
      </c>
      <c r="C354" s="30">
        <v>32.693206881058202</v>
      </c>
      <c r="D354" s="10">
        <v>32.150116127645603</v>
      </c>
      <c r="E354" s="10">
        <f t="shared" si="117"/>
        <v>6.2584524138866726</v>
      </c>
      <c r="G354" s="29" t="s">
        <v>1078</v>
      </c>
      <c r="H354" s="4" t="s">
        <v>351</v>
      </c>
      <c r="I354" s="36">
        <v>30.070281915817599</v>
      </c>
      <c r="J354" s="36">
        <v>30.573560779693501</v>
      </c>
      <c r="K354" s="10">
        <v>30.321921347755548</v>
      </c>
      <c r="L354" s="10">
        <f t="shared" si="118"/>
        <v>6.3915625527486988</v>
      </c>
      <c r="N354" s="23" t="s">
        <v>1078</v>
      </c>
      <c r="O354" s="12" t="s">
        <v>351</v>
      </c>
      <c r="P354" s="36">
        <v>30.2040895551829</v>
      </c>
      <c r="Q354" s="36">
        <v>30.377758019126599</v>
      </c>
      <c r="R354" s="10">
        <v>30.29092378715475</v>
      </c>
      <c r="S354" s="10">
        <f t="shared" si="119"/>
        <v>6.1779906897735337</v>
      </c>
      <c r="U354" s="8">
        <f t="shared" si="105"/>
        <v>-8.0461724113138899E-2</v>
      </c>
      <c r="V354" s="48">
        <f t="shared" si="106"/>
        <v>0.13311013886202616</v>
      </c>
      <c r="W354" s="48">
        <f t="shared" si="107"/>
        <v>-0.21357186297516506</v>
      </c>
      <c r="X354" s="48">
        <f t="shared" si="108"/>
        <v>-0.13311013886202616</v>
      </c>
      <c r="Y354" s="48">
        <f t="shared" si="109"/>
        <v>8.0461724113138899E-2</v>
      </c>
      <c r="Z354" s="48">
        <f t="shared" si="110"/>
        <v>0.21357186297516506</v>
      </c>
      <c r="AB354" s="12" t="s">
        <v>351</v>
      </c>
      <c r="AC354" s="48">
        <f t="shared" si="120"/>
        <v>1.0573563856796477</v>
      </c>
      <c r="AD354">
        <f t="shared" si="111"/>
        <v>7.7476874972005949E-2</v>
      </c>
      <c r="AE354" s="50">
        <f t="shared" si="121"/>
        <v>0.91186354897264332</v>
      </c>
      <c r="AF354">
        <f t="shared" si="112"/>
        <v>9.255208380609492E-2</v>
      </c>
      <c r="AH354" s="49">
        <f t="shared" si="122"/>
        <v>1.1595554914668151</v>
      </c>
      <c r="AI354">
        <f t="shared" si="113"/>
        <v>0.91793900098852088</v>
      </c>
      <c r="AJ354" s="49">
        <f t="shared" si="123"/>
        <v>1.096655306736031</v>
      </c>
      <c r="AK354">
        <f t="shared" si="114"/>
        <v>9.255208380609492E-2</v>
      </c>
      <c r="AM354" s="49">
        <f t="shared" si="124"/>
        <v>0.94575491626432062</v>
      </c>
      <c r="AN354">
        <f t="shared" si="115"/>
        <v>7.7476874972005949E-2</v>
      </c>
      <c r="AO354" s="49">
        <f t="shared" si="125"/>
        <v>0.86239943440310862</v>
      </c>
      <c r="AP354">
        <f t="shared" si="116"/>
        <v>0.91793900098852088</v>
      </c>
    </row>
    <row r="355" spans="1:42" ht="15.75">
      <c r="A355" s="4" t="s">
        <v>352</v>
      </c>
      <c r="B355" s="30">
        <v>31.7889586069873</v>
      </c>
      <c r="C355" s="30">
        <v>31.7042727523609</v>
      </c>
      <c r="D355" s="10">
        <v>31.7466156796741</v>
      </c>
      <c r="E355" s="10">
        <f t="shared" si="117"/>
        <v>5.8549519659151699</v>
      </c>
      <c r="G355" s="29" t="s">
        <v>1079</v>
      </c>
      <c r="H355" s="4" t="s">
        <v>352</v>
      </c>
      <c r="I355" s="36">
        <v>32.367841896218998</v>
      </c>
      <c r="J355" s="36">
        <v>31.916167725135502</v>
      </c>
      <c r="K355" s="10">
        <v>32.14200481067725</v>
      </c>
      <c r="L355" s="10">
        <f t="shared" si="118"/>
        <v>8.2116460156704001</v>
      </c>
      <c r="N355" s="23" t="s">
        <v>1079</v>
      </c>
      <c r="O355" s="12" t="s">
        <v>352</v>
      </c>
      <c r="P355" s="36">
        <v>30.4685029488199</v>
      </c>
      <c r="Q355" s="36">
        <v>30.7617818436057</v>
      </c>
      <c r="R355" s="10">
        <v>30.6151423962128</v>
      </c>
      <c r="S355" s="10">
        <f t="shared" si="119"/>
        <v>6.5022092988315841</v>
      </c>
      <c r="U355" s="8">
        <f t="shared" si="105"/>
        <v>0.64725733291641419</v>
      </c>
      <c r="V355" s="48">
        <f t="shared" si="106"/>
        <v>2.3566940497552302</v>
      </c>
      <c r="W355" s="48">
        <f t="shared" si="107"/>
        <v>-1.709436716838816</v>
      </c>
      <c r="X355" s="48">
        <f t="shared" si="108"/>
        <v>-2.3566940497552302</v>
      </c>
      <c r="Y355" s="48">
        <f t="shared" si="109"/>
        <v>-0.64725733291641419</v>
      </c>
      <c r="Z355" s="48">
        <f t="shared" si="110"/>
        <v>1.709436716838816</v>
      </c>
      <c r="AB355" s="12" t="s">
        <v>352</v>
      </c>
      <c r="AC355" s="48">
        <f t="shared" si="120"/>
        <v>0.63849298171155922</v>
      </c>
      <c r="AD355">
        <f t="shared" si="111"/>
        <v>1.7714661254356619E-2</v>
      </c>
      <c r="AE355" s="50">
        <f t="shared" si="121"/>
        <v>0.19523802260620338</v>
      </c>
      <c r="AF355">
        <f t="shared" si="112"/>
        <v>0.2274301586354629</v>
      </c>
      <c r="AH355" s="49">
        <f t="shared" si="122"/>
        <v>3.2703311229462955</v>
      </c>
      <c r="AI355">
        <f t="shared" si="113"/>
        <v>2.9721219549874778E-2</v>
      </c>
      <c r="AJ355" s="49">
        <f t="shared" si="123"/>
        <v>5.1219531249658674</v>
      </c>
      <c r="AK355">
        <f t="shared" si="114"/>
        <v>0.2274301586354629</v>
      </c>
      <c r="AM355" s="49">
        <f t="shared" si="124"/>
        <v>1.5661879278913553</v>
      </c>
      <c r="AN355">
        <f t="shared" si="115"/>
        <v>1.7714661254356619E-2</v>
      </c>
      <c r="AO355" s="49">
        <f t="shared" si="125"/>
        <v>0.30577943407121522</v>
      </c>
      <c r="AP355">
        <f t="shared" si="116"/>
        <v>2.9721219549874778E-2</v>
      </c>
    </row>
    <row r="356" spans="1:42" ht="15.75">
      <c r="A356" s="4" t="s">
        <v>353</v>
      </c>
      <c r="B356" s="30">
        <v>38.610199944901296</v>
      </c>
      <c r="C356" s="30">
        <v>35.537033104371801</v>
      </c>
      <c r="D356" s="10">
        <v>37.073616524636549</v>
      </c>
      <c r="E356" s="10">
        <f t="shared" si="117"/>
        <v>11.181952810877618</v>
      </c>
      <c r="G356" s="29" t="s">
        <v>1080</v>
      </c>
      <c r="H356" s="4" t="s">
        <v>353</v>
      </c>
      <c r="I356" s="36">
        <v>32.425113267626003</v>
      </c>
      <c r="J356" s="36">
        <v>32.723327245762199</v>
      </c>
      <c r="K356" s="10">
        <v>32.574220256694105</v>
      </c>
      <c r="L356" s="10">
        <f t="shared" si="118"/>
        <v>8.6438614616872549</v>
      </c>
      <c r="N356" s="23" t="s">
        <v>1080</v>
      </c>
      <c r="O356" s="12" t="s">
        <v>353</v>
      </c>
      <c r="P356" s="36">
        <v>33.217451488772298</v>
      </c>
      <c r="Q356" s="36">
        <v>33.137315779648603</v>
      </c>
      <c r="R356" s="10">
        <v>33.17738363421045</v>
      </c>
      <c r="S356" s="10">
        <f t="shared" si="119"/>
        <v>9.0644505368292343</v>
      </c>
      <c r="U356" s="8">
        <f t="shared" si="105"/>
        <v>-2.117502274048384</v>
      </c>
      <c r="V356" s="48">
        <f t="shared" si="106"/>
        <v>-2.5380913491903634</v>
      </c>
      <c r="W356" s="48">
        <f t="shared" si="107"/>
        <v>0.42058907514197941</v>
      </c>
      <c r="X356" s="48">
        <f t="shared" si="108"/>
        <v>2.5380913491903634</v>
      </c>
      <c r="Y356" s="48">
        <f t="shared" si="109"/>
        <v>2.117502274048384</v>
      </c>
      <c r="Z356" s="48">
        <f t="shared" si="110"/>
        <v>-0.42058907514197941</v>
      </c>
      <c r="AB356" s="12" t="s">
        <v>353</v>
      </c>
      <c r="AC356" s="48">
        <f t="shared" si="120"/>
        <v>4.3394201408457986</v>
      </c>
      <c r="AD356">
        <f t="shared" si="111"/>
        <v>0.12672163067851239</v>
      </c>
      <c r="AE356" s="50">
        <f t="shared" si="121"/>
        <v>5.8082008741548714</v>
      </c>
      <c r="AF356">
        <f t="shared" si="112"/>
        <v>0.100322427545115</v>
      </c>
      <c r="AH356" s="49">
        <f t="shared" si="122"/>
        <v>0.74711950135113236</v>
      </c>
      <c r="AI356">
        <f t="shared" si="113"/>
        <v>5.971573949015152E-2</v>
      </c>
      <c r="AJ356" s="49">
        <f t="shared" si="123"/>
        <v>0.17217035389560387</v>
      </c>
      <c r="AK356">
        <f t="shared" si="114"/>
        <v>0.100322427545115</v>
      </c>
      <c r="AM356" s="49">
        <f t="shared" si="124"/>
        <v>0.23044553593399911</v>
      </c>
      <c r="AN356">
        <f t="shared" si="115"/>
        <v>0.12672163067851239</v>
      </c>
      <c r="AO356" s="49">
        <f t="shared" si="125"/>
        <v>1.3384739632569416</v>
      </c>
      <c r="AP356">
        <f t="shared" si="116"/>
        <v>5.971573949015152E-2</v>
      </c>
    </row>
    <row r="357" spans="1:42" ht="15.75">
      <c r="A357" s="4" t="s">
        <v>354</v>
      </c>
      <c r="B357" s="30"/>
      <c r="C357" s="30"/>
      <c r="D357" s="10" t="e">
        <v>#DIV/0!</v>
      </c>
      <c r="E357" s="10" t="e">
        <f t="shared" si="117"/>
        <v>#DIV/0!</v>
      </c>
      <c r="G357" s="29" t="s">
        <v>1081</v>
      </c>
      <c r="H357" s="4" t="s">
        <v>354</v>
      </c>
      <c r="I357" s="36"/>
      <c r="J357" s="36"/>
      <c r="K357" s="10" t="e">
        <v>#DIV/0!</v>
      </c>
      <c r="L357" s="10" t="e">
        <f t="shared" si="118"/>
        <v>#DIV/0!</v>
      </c>
      <c r="N357" s="23" t="s">
        <v>1081</v>
      </c>
      <c r="O357" s="12" t="s">
        <v>354</v>
      </c>
      <c r="P357" s="36"/>
      <c r="Q357" s="36"/>
      <c r="R357" s="10" t="e">
        <v>#DIV/0!</v>
      </c>
      <c r="S357" s="10" t="e">
        <f t="shared" si="119"/>
        <v>#DIV/0!</v>
      </c>
      <c r="U357" s="8" t="e">
        <f t="shared" si="105"/>
        <v>#DIV/0!</v>
      </c>
      <c r="V357" s="48" t="e">
        <f t="shared" si="106"/>
        <v>#DIV/0!</v>
      </c>
      <c r="W357" s="48" t="e">
        <f t="shared" si="107"/>
        <v>#DIV/0!</v>
      </c>
      <c r="X357" s="48" t="e">
        <f t="shared" si="108"/>
        <v>#DIV/0!</v>
      </c>
      <c r="Y357" s="48" t="e">
        <f t="shared" si="109"/>
        <v>#DIV/0!</v>
      </c>
      <c r="Z357" s="48" t="e">
        <f t="shared" si="110"/>
        <v>#DIV/0!</v>
      </c>
      <c r="AB357" s="12" t="s">
        <v>354</v>
      </c>
      <c r="AC357" s="48" t="e">
        <f t="shared" si="120"/>
        <v>#DIV/0!</v>
      </c>
      <c r="AD357" t="e">
        <f t="shared" si="111"/>
        <v>#DIV/0!</v>
      </c>
      <c r="AE357" s="50" t="e">
        <f t="shared" si="121"/>
        <v>#DIV/0!</v>
      </c>
      <c r="AF357" t="e">
        <f t="shared" si="112"/>
        <v>#DIV/0!</v>
      </c>
      <c r="AH357" s="49" t="e">
        <f t="shared" si="122"/>
        <v>#DIV/0!</v>
      </c>
      <c r="AI357" t="e">
        <f t="shared" si="113"/>
        <v>#DIV/0!</v>
      </c>
      <c r="AJ357" s="49" t="e">
        <f t="shared" si="123"/>
        <v>#DIV/0!</v>
      </c>
      <c r="AK357" t="e">
        <f t="shared" si="114"/>
        <v>#DIV/0!</v>
      </c>
      <c r="AM357" s="49" t="e">
        <f t="shared" si="124"/>
        <v>#DIV/0!</v>
      </c>
      <c r="AN357" t="e">
        <f t="shared" si="115"/>
        <v>#DIV/0!</v>
      </c>
      <c r="AO357" s="49" t="e">
        <f t="shared" si="125"/>
        <v>#DIV/0!</v>
      </c>
      <c r="AP357" t="e">
        <f t="shared" si="116"/>
        <v>#DIV/0!</v>
      </c>
    </row>
    <row r="358" spans="1:42" ht="15.75">
      <c r="A358" s="4" t="s">
        <v>355</v>
      </c>
      <c r="B358" s="30">
        <v>28.9199282689057</v>
      </c>
      <c r="C358" s="30">
        <v>29.0101452578924</v>
      </c>
      <c r="D358" s="10">
        <v>28.965036763399048</v>
      </c>
      <c r="E358" s="10">
        <f t="shared" si="117"/>
        <v>3.0733730496401179</v>
      </c>
      <c r="G358" s="29" t="s">
        <v>1082</v>
      </c>
      <c r="H358" s="4" t="s">
        <v>355</v>
      </c>
      <c r="I358" s="36">
        <v>26.431602606082699</v>
      </c>
      <c r="J358" s="36">
        <v>26.350231725791499</v>
      </c>
      <c r="K358" s="10">
        <v>26.390917165937097</v>
      </c>
      <c r="L358" s="10">
        <f t="shared" si="118"/>
        <v>2.4605583709302472</v>
      </c>
      <c r="N358" s="23" t="s">
        <v>1082</v>
      </c>
      <c r="O358" s="12" t="s">
        <v>355</v>
      </c>
      <c r="P358" s="36">
        <v>28.331292797642998</v>
      </c>
      <c r="Q358" s="36">
        <v>28.740920559237399</v>
      </c>
      <c r="R358" s="10">
        <v>28.536106678440198</v>
      </c>
      <c r="S358" s="10">
        <f t="shared" si="119"/>
        <v>4.4231735810589825</v>
      </c>
      <c r="U358" s="8">
        <f t="shared" si="105"/>
        <v>1.3498005314188646</v>
      </c>
      <c r="V358" s="48">
        <f t="shared" si="106"/>
        <v>-0.61281467870987072</v>
      </c>
      <c r="W358" s="48">
        <f t="shared" si="107"/>
        <v>1.9626152101287353</v>
      </c>
      <c r="X358" s="48">
        <f t="shared" si="108"/>
        <v>0.61281467870987072</v>
      </c>
      <c r="Y358" s="48">
        <f t="shared" si="109"/>
        <v>-1.3498005314188646</v>
      </c>
      <c r="Z358" s="48">
        <f t="shared" si="110"/>
        <v>-1.9626152101287353</v>
      </c>
      <c r="AB358" s="12" t="s">
        <v>355</v>
      </c>
      <c r="AC358" s="48">
        <f t="shared" si="120"/>
        <v>0.39234629142227767</v>
      </c>
      <c r="AD358">
        <f t="shared" si="111"/>
        <v>0.17748551203385732</v>
      </c>
      <c r="AE358" s="50">
        <f t="shared" si="121"/>
        <v>1.5292398268709546</v>
      </c>
      <c r="AF358">
        <f t="shared" si="112"/>
        <v>5.5643685915037508E-4</v>
      </c>
      <c r="AH358" s="49">
        <f t="shared" si="122"/>
        <v>0.25656295665871776</v>
      </c>
      <c r="AI358">
        <f t="shared" si="113"/>
        <v>9.3427697255329262E-3</v>
      </c>
      <c r="AJ358" s="49">
        <f t="shared" si="123"/>
        <v>0.65391966807858015</v>
      </c>
      <c r="AK358">
        <f t="shared" si="114"/>
        <v>5.5643685915037508E-4</v>
      </c>
      <c r="AM358" s="49">
        <f t="shared" si="124"/>
        <v>2.5487688347325599</v>
      </c>
      <c r="AN358">
        <f t="shared" si="115"/>
        <v>0.17748551203385732</v>
      </c>
      <c r="AO358" s="49">
        <f t="shared" si="125"/>
        <v>3.8976788115605037</v>
      </c>
      <c r="AP358">
        <f t="shared" si="116"/>
        <v>9.3427697255329262E-3</v>
      </c>
    </row>
    <row r="359" spans="1:42" ht="15.75">
      <c r="A359" s="4" t="s">
        <v>356</v>
      </c>
      <c r="B359" s="30">
        <v>25.867316108916398</v>
      </c>
      <c r="C359" s="30">
        <v>25.631015982976699</v>
      </c>
      <c r="D359" s="10">
        <v>25.749166045946549</v>
      </c>
      <c r="E359" s="10">
        <f t="shared" si="117"/>
        <v>-0.14249766781238193</v>
      </c>
      <c r="G359" s="29" t="s">
        <v>1083</v>
      </c>
      <c r="H359" s="4" t="s">
        <v>356</v>
      </c>
      <c r="I359" s="36">
        <v>23.428828595494799</v>
      </c>
      <c r="J359" s="36">
        <v>23.423863068293901</v>
      </c>
      <c r="K359" s="10">
        <v>23.426345831894352</v>
      </c>
      <c r="L359" s="10">
        <f t="shared" si="118"/>
        <v>-0.50401296311249766</v>
      </c>
      <c r="N359" s="23" t="s">
        <v>1083</v>
      </c>
      <c r="O359" s="12" t="s">
        <v>356</v>
      </c>
      <c r="P359" s="36">
        <v>24.107181880107401</v>
      </c>
      <c r="Q359" s="36">
        <v>24.207708199659798</v>
      </c>
      <c r="R359" s="10">
        <v>24.157445039883598</v>
      </c>
      <c r="S359" s="10">
        <f t="shared" si="119"/>
        <v>4.4511942502381885E-2</v>
      </c>
      <c r="U359" s="8">
        <f t="shared" si="105"/>
        <v>0.18700961031476382</v>
      </c>
      <c r="V359" s="48">
        <f t="shared" si="106"/>
        <v>-0.36151529530011572</v>
      </c>
      <c r="W359" s="48">
        <f t="shared" si="107"/>
        <v>0.54852490561487954</v>
      </c>
      <c r="X359" s="48">
        <f t="shared" si="108"/>
        <v>0.36151529530011572</v>
      </c>
      <c r="Y359" s="48">
        <f t="shared" si="109"/>
        <v>-0.18700961031476382</v>
      </c>
      <c r="Z359" s="48">
        <f t="shared" si="110"/>
        <v>-0.54852490561487954</v>
      </c>
      <c r="AB359" s="12" t="s">
        <v>356</v>
      </c>
      <c r="AC359" s="48">
        <f t="shared" si="120"/>
        <v>0.87842461671399863</v>
      </c>
      <c r="AD359">
        <f t="shared" si="111"/>
        <v>6.4441095050942294E-3</v>
      </c>
      <c r="AE359" s="50">
        <f t="shared" si="121"/>
        <v>1.2847746170432806</v>
      </c>
      <c r="AF359">
        <f t="shared" si="112"/>
        <v>2.5783760541395408E-3</v>
      </c>
      <c r="AH359" s="49">
        <f t="shared" si="122"/>
        <v>0.68371884458268906</v>
      </c>
      <c r="AI359">
        <f t="shared" si="113"/>
        <v>4.7047008229186985E-3</v>
      </c>
      <c r="AJ359" s="49">
        <f t="shared" si="123"/>
        <v>0.77834663507078983</v>
      </c>
      <c r="AK359">
        <f t="shared" si="114"/>
        <v>2.5783760541395408E-3</v>
      </c>
      <c r="AM359" s="49">
        <f t="shared" si="124"/>
        <v>1.138401612355525</v>
      </c>
      <c r="AN359">
        <f t="shared" si="115"/>
        <v>6.4441095050942294E-3</v>
      </c>
      <c r="AO359" s="49">
        <f t="shared" si="125"/>
        <v>1.4625894955555228</v>
      </c>
      <c r="AP359">
        <f t="shared" si="116"/>
        <v>4.7047008229186985E-3</v>
      </c>
    </row>
    <row r="360" spans="1:42" ht="15.75">
      <c r="A360" s="4" t="s">
        <v>357</v>
      </c>
      <c r="B360" s="30">
        <v>31.776435310042899</v>
      </c>
      <c r="C360" s="30">
        <v>31.220355327678099</v>
      </c>
      <c r="D360" s="10">
        <v>31.498395318860499</v>
      </c>
      <c r="E360" s="10">
        <f t="shared" si="117"/>
        <v>5.6067316051015688</v>
      </c>
      <c r="G360" s="29" t="s">
        <v>1084</v>
      </c>
      <c r="H360" s="4" t="s">
        <v>357</v>
      </c>
      <c r="I360" s="36">
        <v>29.972806548374201</v>
      </c>
      <c r="J360" s="36">
        <v>31.768267827212298</v>
      </c>
      <c r="K360" s="10">
        <v>30.87053718779325</v>
      </c>
      <c r="L360" s="10">
        <f t="shared" si="118"/>
        <v>6.9401783927864003</v>
      </c>
      <c r="N360" s="23" t="s">
        <v>1084</v>
      </c>
      <c r="O360" s="12" t="s">
        <v>357</v>
      </c>
      <c r="P360" s="36">
        <v>31.868829308247101</v>
      </c>
      <c r="Q360" s="36">
        <v>31.885827319143701</v>
      </c>
      <c r="R360" s="10">
        <v>31.877328313695401</v>
      </c>
      <c r="S360" s="10">
        <f t="shared" si="119"/>
        <v>7.7643952163141847</v>
      </c>
      <c r="U360" s="8">
        <f t="shared" si="105"/>
        <v>2.157663611212616</v>
      </c>
      <c r="V360" s="48">
        <f t="shared" si="106"/>
        <v>1.3334467876848315</v>
      </c>
      <c r="W360" s="48">
        <f t="shared" si="107"/>
        <v>0.82421682352778447</v>
      </c>
      <c r="X360" s="48">
        <f t="shared" si="108"/>
        <v>-1.3334467876848315</v>
      </c>
      <c r="Y360" s="48">
        <f t="shared" si="109"/>
        <v>-2.157663611212616</v>
      </c>
      <c r="Z360" s="48">
        <f t="shared" si="110"/>
        <v>-0.82421682352778447</v>
      </c>
      <c r="AB360" s="12" t="s">
        <v>357</v>
      </c>
      <c r="AC360" s="48">
        <f t="shared" si="120"/>
        <v>0.22411892592456031</v>
      </c>
      <c r="AD360">
        <f t="shared" si="111"/>
        <v>0.30625243395062784</v>
      </c>
      <c r="AE360" s="50">
        <f t="shared" si="121"/>
        <v>0.39681905569069492</v>
      </c>
      <c r="AF360">
        <f t="shared" si="112"/>
        <v>0.5728617965210947</v>
      </c>
      <c r="AH360" s="49">
        <f t="shared" si="122"/>
        <v>0.56478871846127354</v>
      </c>
      <c r="AI360">
        <f t="shared" si="113"/>
        <v>0.37866762194479464</v>
      </c>
      <c r="AJ360" s="49">
        <f t="shared" si="123"/>
        <v>2.5200402693853019</v>
      </c>
      <c r="AK360">
        <f t="shared" si="114"/>
        <v>0.5728617965210947</v>
      </c>
      <c r="AM360" s="49">
        <f t="shared" si="124"/>
        <v>4.4619167965163529</v>
      </c>
      <c r="AN360">
        <f t="shared" si="115"/>
        <v>0.30625243395062784</v>
      </c>
      <c r="AO360" s="49">
        <f t="shared" si="125"/>
        <v>1.7705736097640696</v>
      </c>
      <c r="AP360">
        <f t="shared" si="116"/>
        <v>0.37866762194479464</v>
      </c>
    </row>
    <row r="361" spans="1:42" ht="15.75">
      <c r="A361" s="4" t="s">
        <v>358</v>
      </c>
      <c r="B361" s="30">
        <v>33.422619671088803</v>
      </c>
      <c r="C361" s="30">
        <v>34.189523251735999</v>
      </c>
      <c r="D361" s="10">
        <v>33.806071461412401</v>
      </c>
      <c r="E361" s="10">
        <f t="shared" si="117"/>
        <v>7.9144077476534704</v>
      </c>
      <c r="G361" s="29" t="s">
        <v>1085</v>
      </c>
      <c r="H361" s="4" t="s">
        <v>358</v>
      </c>
      <c r="I361" s="36">
        <v>32.372176953703899</v>
      </c>
      <c r="J361" s="36">
        <v>31.8218649677247</v>
      </c>
      <c r="K361" s="10">
        <v>32.097020960714303</v>
      </c>
      <c r="L361" s="10">
        <f t="shared" si="118"/>
        <v>8.1666621657074536</v>
      </c>
      <c r="N361" s="23" t="s">
        <v>1085</v>
      </c>
      <c r="O361" s="12" t="s">
        <v>358</v>
      </c>
      <c r="P361" s="36">
        <v>36.901841859897402</v>
      </c>
      <c r="Q361" s="36">
        <v>37.277821006709097</v>
      </c>
      <c r="R361" s="10">
        <v>37.089831433303246</v>
      </c>
      <c r="S361" s="10">
        <f t="shared" si="119"/>
        <v>12.97689833592203</v>
      </c>
      <c r="U361" s="8">
        <f t="shared" si="105"/>
        <v>5.0624905882685596</v>
      </c>
      <c r="V361" s="48">
        <f t="shared" si="106"/>
        <v>0.25225441805398319</v>
      </c>
      <c r="W361" s="48">
        <f t="shared" si="107"/>
        <v>4.8102361702145764</v>
      </c>
      <c r="X361" s="48">
        <f t="shared" si="108"/>
        <v>-0.25225441805398319</v>
      </c>
      <c r="Y361" s="48">
        <f t="shared" si="109"/>
        <v>-5.0624905882685596</v>
      </c>
      <c r="Z361" s="48">
        <f t="shared" si="110"/>
        <v>-4.8102361702145764</v>
      </c>
      <c r="AB361" s="12" t="s">
        <v>358</v>
      </c>
      <c r="AC361" s="48">
        <f t="shared" si="120"/>
        <v>2.9925297745310782E-2</v>
      </c>
      <c r="AD361">
        <f t="shared" si="111"/>
        <v>1.6495772883896576E-2</v>
      </c>
      <c r="AE361" s="50">
        <f t="shared" si="121"/>
        <v>0.83958342006006748</v>
      </c>
      <c r="AF361">
        <f t="shared" si="112"/>
        <v>6.8515714495236302E-2</v>
      </c>
      <c r="AH361" s="49">
        <f t="shared" si="122"/>
        <v>3.5643030853527082E-2</v>
      </c>
      <c r="AI361">
        <f t="shared" si="113"/>
        <v>4.4252890083911183E-3</v>
      </c>
      <c r="AJ361" s="49">
        <f t="shared" si="123"/>
        <v>1.1910668744845576</v>
      </c>
      <c r="AK361">
        <f t="shared" si="114"/>
        <v>6.8515714495236302E-2</v>
      </c>
      <c r="AM361" s="49">
        <f t="shared" si="124"/>
        <v>33.416543036959339</v>
      </c>
      <c r="AN361">
        <f t="shared" si="115"/>
        <v>1.6495772883896576E-2</v>
      </c>
      <c r="AO361" s="49">
        <f t="shared" si="125"/>
        <v>28.055975489554765</v>
      </c>
      <c r="AP361">
        <f t="shared" si="116"/>
        <v>4.4252890083911183E-3</v>
      </c>
    </row>
    <row r="362" spans="1:42" ht="15.75">
      <c r="A362" s="4" t="s">
        <v>359</v>
      </c>
      <c r="B362" s="30"/>
      <c r="C362" s="30"/>
      <c r="D362" s="10" t="e">
        <v>#DIV/0!</v>
      </c>
      <c r="E362" s="10" t="e">
        <f t="shared" si="117"/>
        <v>#DIV/0!</v>
      </c>
      <c r="G362" s="29" t="s">
        <v>1086</v>
      </c>
      <c r="H362" s="4" t="s">
        <v>359</v>
      </c>
      <c r="I362" s="36"/>
      <c r="J362" s="36"/>
      <c r="K362" s="10" t="e">
        <v>#DIV/0!</v>
      </c>
      <c r="L362" s="10" t="e">
        <f t="shared" si="118"/>
        <v>#DIV/0!</v>
      </c>
      <c r="N362" s="23" t="s">
        <v>1086</v>
      </c>
      <c r="O362" s="12" t="s">
        <v>359</v>
      </c>
      <c r="P362" s="36"/>
      <c r="Q362" s="36"/>
      <c r="R362" s="10" t="e">
        <v>#DIV/0!</v>
      </c>
      <c r="S362" s="10" t="e">
        <f t="shared" si="119"/>
        <v>#DIV/0!</v>
      </c>
      <c r="U362" s="8" t="e">
        <f t="shared" si="105"/>
        <v>#DIV/0!</v>
      </c>
      <c r="V362" s="48" t="e">
        <f t="shared" si="106"/>
        <v>#DIV/0!</v>
      </c>
      <c r="W362" s="48" t="e">
        <f t="shared" si="107"/>
        <v>#DIV/0!</v>
      </c>
      <c r="X362" s="48" t="e">
        <f t="shared" si="108"/>
        <v>#DIV/0!</v>
      </c>
      <c r="Y362" s="48" t="e">
        <f t="shared" si="109"/>
        <v>#DIV/0!</v>
      </c>
      <c r="Z362" s="48" t="e">
        <f t="shared" si="110"/>
        <v>#DIV/0!</v>
      </c>
      <c r="AB362" s="12" t="s">
        <v>359</v>
      </c>
      <c r="AC362" s="48" t="e">
        <f t="shared" si="120"/>
        <v>#DIV/0!</v>
      </c>
      <c r="AD362" t="e">
        <f t="shared" si="111"/>
        <v>#DIV/0!</v>
      </c>
      <c r="AE362" s="50" t="e">
        <f t="shared" si="121"/>
        <v>#DIV/0!</v>
      </c>
      <c r="AF362" t="e">
        <f t="shared" si="112"/>
        <v>#DIV/0!</v>
      </c>
      <c r="AH362" s="49" t="e">
        <f t="shared" si="122"/>
        <v>#DIV/0!</v>
      </c>
      <c r="AI362" t="e">
        <f t="shared" si="113"/>
        <v>#DIV/0!</v>
      </c>
      <c r="AJ362" s="49" t="e">
        <f t="shared" si="123"/>
        <v>#DIV/0!</v>
      </c>
      <c r="AK362" t="e">
        <f t="shared" si="114"/>
        <v>#DIV/0!</v>
      </c>
      <c r="AM362" s="49" t="e">
        <f t="shared" si="124"/>
        <v>#DIV/0!</v>
      </c>
      <c r="AN362" t="e">
        <f t="shared" si="115"/>
        <v>#DIV/0!</v>
      </c>
      <c r="AO362" s="49" t="e">
        <f t="shared" si="125"/>
        <v>#DIV/0!</v>
      </c>
      <c r="AP362" t="e">
        <f t="shared" si="116"/>
        <v>#DIV/0!</v>
      </c>
    </row>
    <row r="363" spans="1:42" ht="15.75">
      <c r="A363" s="4" t="s">
        <v>360</v>
      </c>
      <c r="B363" s="30"/>
      <c r="C363" s="30"/>
      <c r="D363" s="10" t="e">
        <v>#DIV/0!</v>
      </c>
      <c r="E363" s="10" t="e">
        <f t="shared" si="117"/>
        <v>#DIV/0!</v>
      </c>
      <c r="G363" s="29" t="s">
        <v>1087</v>
      </c>
      <c r="H363" s="4" t="s">
        <v>360</v>
      </c>
      <c r="I363" s="36">
        <v>40.437073310301599</v>
      </c>
      <c r="J363" s="36">
        <v>39.071842301425797</v>
      </c>
      <c r="K363" s="10">
        <v>39.754457805863694</v>
      </c>
      <c r="L363" s="10">
        <f t="shared" si="118"/>
        <v>15.824099010856845</v>
      </c>
      <c r="N363" s="23" t="s">
        <v>1087</v>
      </c>
      <c r="O363" s="12" t="s">
        <v>360</v>
      </c>
      <c r="P363" s="36"/>
      <c r="Q363" s="36"/>
      <c r="R363" s="10" t="e">
        <v>#DIV/0!</v>
      </c>
      <c r="S363" s="10" t="e">
        <f t="shared" si="119"/>
        <v>#DIV/0!</v>
      </c>
      <c r="U363" s="8" t="e">
        <f t="shared" si="105"/>
        <v>#DIV/0!</v>
      </c>
      <c r="V363" s="48" t="e">
        <f t="shared" si="106"/>
        <v>#DIV/0!</v>
      </c>
      <c r="W363" s="48" t="e">
        <f t="shared" si="107"/>
        <v>#DIV/0!</v>
      </c>
      <c r="X363" s="48" t="e">
        <f t="shared" si="108"/>
        <v>#DIV/0!</v>
      </c>
      <c r="Y363" s="48" t="e">
        <f t="shared" si="109"/>
        <v>#DIV/0!</v>
      </c>
      <c r="Z363" s="48" t="e">
        <f t="shared" si="110"/>
        <v>#DIV/0!</v>
      </c>
      <c r="AB363" s="12" t="s">
        <v>360</v>
      </c>
      <c r="AC363" s="48" t="e">
        <f t="shared" si="120"/>
        <v>#DIV/0!</v>
      </c>
      <c r="AD363" t="e">
        <f t="shared" si="111"/>
        <v>#DIV/0!</v>
      </c>
      <c r="AE363" s="50" t="e">
        <f t="shared" si="121"/>
        <v>#DIV/0!</v>
      </c>
      <c r="AF363" t="e">
        <f t="shared" si="112"/>
        <v>#DIV/0!</v>
      </c>
      <c r="AH363" s="49" t="e">
        <f t="shared" si="122"/>
        <v>#DIV/0!</v>
      </c>
      <c r="AI363" t="e">
        <f t="shared" si="113"/>
        <v>#DIV/0!</v>
      </c>
      <c r="AJ363" s="49" t="e">
        <f t="shared" si="123"/>
        <v>#DIV/0!</v>
      </c>
      <c r="AK363" t="e">
        <f t="shared" si="114"/>
        <v>#DIV/0!</v>
      </c>
      <c r="AM363" s="49" t="e">
        <f t="shared" si="124"/>
        <v>#DIV/0!</v>
      </c>
      <c r="AN363" t="e">
        <f t="shared" si="115"/>
        <v>#DIV/0!</v>
      </c>
      <c r="AO363" s="49" t="e">
        <f t="shared" si="125"/>
        <v>#DIV/0!</v>
      </c>
      <c r="AP363" t="e">
        <f t="shared" si="116"/>
        <v>#DIV/0!</v>
      </c>
    </row>
    <row r="364" spans="1:42" ht="15.75">
      <c r="A364" s="4" t="s">
        <v>361</v>
      </c>
      <c r="B364" s="30">
        <v>31.810045912736602</v>
      </c>
      <c r="C364" s="30">
        <v>30.7558529072274</v>
      </c>
      <c r="D364" s="10">
        <v>31.282949409982002</v>
      </c>
      <c r="E364" s="10">
        <f t="shared" si="117"/>
        <v>5.391285696223072</v>
      </c>
      <c r="G364" s="29" t="s">
        <v>1088</v>
      </c>
      <c r="H364" s="4" t="s">
        <v>361</v>
      </c>
      <c r="I364" s="36">
        <v>29.868461163564302</v>
      </c>
      <c r="J364" s="36">
        <v>30.080570928050101</v>
      </c>
      <c r="K364" s="10">
        <v>29.974516045807199</v>
      </c>
      <c r="L364" s="10">
        <f t="shared" si="118"/>
        <v>6.0441572508003496</v>
      </c>
      <c r="N364" s="23" t="s">
        <v>1088</v>
      </c>
      <c r="O364" s="12" t="s">
        <v>361</v>
      </c>
      <c r="P364" s="36">
        <v>29.5140950592276</v>
      </c>
      <c r="Q364" s="36">
        <v>29.367512579514699</v>
      </c>
      <c r="R364" s="10">
        <v>29.440803819371148</v>
      </c>
      <c r="S364" s="10">
        <f t="shared" si="119"/>
        <v>5.3278707219899317</v>
      </c>
      <c r="U364" s="8">
        <f t="shared" si="105"/>
        <v>-6.3414974233140242E-2</v>
      </c>
      <c r="V364" s="48">
        <f t="shared" si="106"/>
        <v>0.65287155457727764</v>
      </c>
      <c r="W364" s="48">
        <f t="shared" si="107"/>
        <v>-0.71628652881041788</v>
      </c>
      <c r="X364" s="48">
        <f t="shared" si="108"/>
        <v>-0.65287155457727764</v>
      </c>
      <c r="Y364" s="48">
        <f t="shared" si="109"/>
        <v>6.3414974233140242E-2</v>
      </c>
      <c r="Z364" s="48">
        <f t="shared" si="110"/>
        <v>0.71628652881041788</v>
      </c>
      <c r="AB364" s="12" t="s">
        <v>361</v>
      </c>
      <c r="AC364" s="48">
        <f t="shared" si="120"/>
        <v>1.0449362832538061</v>
      </c>
      <c r="AD364">
        <f t="shared" si="111"/>
        <v>7.4275910136108902E-2</v>
      </c>
      <c r="AE364" s="50">
        <f t="shared" si="121"/>
        <v>0.63601312610632532</v>
      </c>
      <c r="AF364">
        <f t="shared" si="112"/>
        <v>0.13539207854505397</v>
      </c>
      <c r="AH364" s="49">
        <f t="shared" si="122"/>
        <v>1.6429476694151108</v>
      </c>
      <c r="AI364">
        <f t="shared" si="113"/>
        <v>5.3688678699482684E-2</v>
      </c>
      <c r="AJ364" s="49">
        <f t="shared" si="123"/>
        <v>1.5722945941729278</v>
      </c>
      <c r="AK364">
        <f t="shared" si="114"/>
        <v>0.13539207854505397</v>
      </c>
      <c r="AM364" s="49">
        <f t="shared" si="124"/>
        <v>0.95699614993377413</v>
      </c>
      <c r="AN364">
        <f t="shared" si="115"/>
        <v>7.4275910136108902E-2</v>
      </c>
      <c r="AO364" s="49">
        <f t="shared" si="125"/>
        <v>0.60866211299109718</v>
      </c>
      <c r="AP364">
        <f t="shared" si="116"/>
        <v>5.3688678699482684E-2</v>
      </c>
    </row>
    <row r="365" spans="1:42" ht="15.75">
      <c r="A365" s="4" t="s">
        <v>362</v>
      </c>
      <c r="B365" s="30"/>
      <c r="C365" s="30"/>
      <c r="D365" s="10" t="e">
        <v>#DIV/0!</v>
      </c>
      <c r="E365" s="10" t="e">
        <f t="shared" si="117"/>
        <v>#DIV/0!</v>
      </c>
      <c r="G365" s="29" t="s">
        <v>1089</v>
      </c>
      <c r="H365" s="4" t="s">
        <v>362</v>
      </c>
      <c r="I365" s="36"/>
      <c r="J365" s="36"/>
      <c r="K365" s="10" t="e">
        <v>#DIV/0!</v>
      </c>
      <c r="L365" s="10" t="e">
        <f t="shared" si="118"/>
        <v>#DIV/0!</v>
      </c>
      <c r="N365" s="23" t="s">
        <v>1089</v>
      </c>
      <c r="O365" s="12" t="s">
        <v>362</v>
      </c>
      <c r="P365" s="36"/>
      <c r="Q365" s="36"/>
      <c r="R365" s="10" t="e">
        <v>#DIV/0!</v>
      </c>
      <c r="S365" s="10" t="e">
        <f t="shared" si="119"/>
        <v>#DIV/0!</v>
      </c>
      <c r="U365" s="8" t="e">
        <f t="shared" si="105"/>
        <v>#DIV/0!</v>
      </c>
      <c r="V365" s="48" t="e">
        <f t="shared" si="106"/>
        <v>#DIV/0!</v>
      </c>
      <c r="W365" s="48" t="e">
        <f t="shared" si="107"/>
        <v>#DIV/0!</v>
      </c>
      <c r="X365" s="48" t="e">
        <f t="shared" si="108"/>
        <v>#DIV/0!</v>
      </c>
      <c r="Y365" s="48" t="e">
        <f t="shared" si="109"/>
        <v>#DIV/0!</v>
      </c>
      <c r="Z365" s="48" t="e">
        <f t="shared" si="110"/>
        <v>#DIV/0!</v>
      </c>
      <c r="AB365" s="12" t="s">
        <v>362</v>
      </c>
      <c r="AC365" s="48" t="e">
        <f t="shared" si="120"/>
        <v>#DIV/0!</v>
      </c>
      <c r="AD365" t="e">
        <f t="shared" si="111"/>
        <v>#DIV/0!</v>
      </c>
      <c r="AE365" s="50" t="e">
        <f t="shared" si="121"/>
        <v>#DIV/0!</v>
      </c>
      <c r="AF365" t="e">
        <f t="shared" si="112"/>
        <v>#DIV/0!</v>
      </c>
      <c r="AH365" s="49" t="e">
        <f t="shared" si="122"/>
        <v>#DIV/0!</v>
      </c>
      <c r="AI365" t="e">
        <f t="shared" si="113"/>
        <v>#DIV/0!</v>
      </c>
      <c r="AJ365" s="49" t="e">
        <f t="shared" si="123"/>
        <v>#DIV/0!</v>
      </c>
      <c r="AK365" t="e">
        <f t="shared" si="114"/>
        <v>#DIV/0!</v>
      </c>
      <c r="AM365" s="49" t="e">
        <f t="shared" si="124"/>
        <v>#DIV/0!</v>
      </c>
      <c r="AN365" t="e">
        <f t="shared" si="115"/>
        <v>#DIV/0!</v>
      </c>
      <c r="AO365" s="49" t="e">
        <f t="shared" si="125"/>
        <v>#DIV/0!</v>
      </c>
      <c r="AP365" t="e">
        <f t="shared" si="116"/>
        <v>#DIV/0!</v>
      </c>
    </row>
    <row r="366" spans="1:42" ht="15.75">
      <c r="A366" s="4" t="s">
        <v>363</v>
      </c>
      <c r="B366" s="30">
        <v>31.241552042035401</v>
      </c>
      <c r="C366" s="30">
        <v>31.2568108137941</v>
      </c>
      <c r="D366" s="10">
        <v>31.249181427914749</v>
      </c>
      <c r="E366" s="10">
        <f t="shared" si="117"/>
        <v>5.3575177141558186</v>
      </c>
      <c r="G366" s="29" t="s">
        <v>1090</v>
      </c>
      <c r="H366" s="4" t="s">
        <v>363</v>
      </c>
      <c r="I366" s="36">
        <v>29.1732727203918</v>
      </c>
      <c r="J366" s="36">
        <v>29.671854618878601</v>
      </c>
      <c r="K366" s="10">
        <v>29.422563669635203</v>
      </c>
      <c r="L366" s="10">
        <f t="shared" si="118"/>
        <v>5.4922048746283529</v>
      </c>
      <c r="N366" s="23" t="s">
        <v>1090</v>
      </c>
      <c r="O366" s="12" t="s">
        <v>363</v>
      </c>
      <c r="P366" s="36">
        <v>29.745966285381702</v>
      </c>
      <c r="Q366" s="36">
        <v>30.4325389579698</v>
      </c>
      <c r="R366" s="10">
        <v>30.089252621675751</v>
      </c>
      <c r="S366" s="10">
        <f t="shared" si="119"/>
        <v>5.9763195242945351</v>
      </c>
      <c r="U366" s="8">
        <f t="shared" si="105"/>
        <v>0.61880181013871649</v>
      </c>
      <c r="V366" s="48">
        <f t="shared" si="106"/>
        <v>0.13468716047253437</v>
      </c>
      <c r="W366" s="48">
        <f t="shared" si="107"/>
        <v>0.48411464966618212</v>
      </c>
      <c r="X366" s="48">
        <f t="shared" si="108"/>
        <v>-0.13468716047253437</v>
      </c>
      <c r="Y366" s="48">
        <f t="shared" si="109"/>
        <v>-0.61880181013871649</v>
      </c>
      <c r="Z366" s="48">
        <f t="shared" si="110"/>
        <v>-0.48411464966618212</v>
      </c>
      <c r="AB366" s="12" t="s">
        <v>363</v>
      </c>
      <c r="AC366" s="48">
        <f t="shared" si="120"/>
        <v>0.65121154865952513</v>
      </c>
      <c r="AD366">
        <f t="shared" si="111"/>
        <v>7.7572744984268804E-2</v>
      </c>
      <c r="AE366" s="50">
        <f t="shared" si="121"/>
        <v>0.91086732814438032</v>
      </c>
      <c r="AF366">
        <f t="shared" si="112"/>
        <v>1.8137688929593568E-2</v>
      </c>
      <c r="AH366" s="49">
        <f t="shared" si="122"/>
        <v>0.71493567563365545</v>
      </c>
      <c r="AI366">
        <f t="shared" si="113"/>
        <v>0.25668686803877483</v>
      </c>
      <c r="AJ366" s="49">
        <f t="shared" si="123"/>
        <v>1.0978547249435335</v>
      </c>
      <c r="AK366">
        <f t="shared" si="114"/>
        <v>1.8137688929593568E-2</v>
      </c>
      <c r="AM366" s="49">
        <f t="shared" si="124"/>
        <v>1.5355993026512387</v>
      </c>
      <c r="AN366">
        <f t="shared" si="115"/>
        <v>7.7572744984268804E-2</v>
      </c>
      <c r="AO366" s="49">
        <f t="shared" si="125"/>
        <v>1.3987272339063075</v>
      </c>
      <c r="AP366">
        <f t="shared" si="116"/>
        <v>0.25668686803877483</v>
      </c>
    </row>
    <row r="367" spans="1:42" ht="15.75">
      <c r="A367" s="4" t="s">
        <v>364</v>
      </c>
      <c r="B367" s="30"/>
      <c r="C367" s="30"/>
      <c r="D367" s="10" t="e">
        <v>#DIV/0!</v>
      </c>
      <c r="E367" s="10" t="e">
        <f t="shared" si="117"/>
        <v>#DIV/0!</v>
      </c>
      <c r="G367" s="29" t="s">
        <v>1091</v>
      </c>
      <c r="H367" s="4" t="s">
        <v>364</v>
      </c>
      <c r="I367" s="36"/>
      <c r="J367" s="36"/>
      <c r="K367" s="10" t="e">
        <v>#DIV/0!</v>
      </c>
      <c r="L367" s="10" t="e">
        <f t="shared" si="118"/>
        <v>#DIV/0!</v>
      </c>
      <c r="N367" s="23" t="s">
        <v>1091</v>
      </c>
      <c r="O367" s="12" t="s">
        <v>364</v>
      </c>
      <c r="P367" s="36">
        <v>30.755301578836999</v>
      </c>
      <c r="Q367" s="36">
        <v>30.423393717398799</v>
      </c>
      <c r="R367" s="10">
        <v>30.589347648117901</v>
      </c>
      <c r="S367" s="10">
        <f t="shared" si="119"/>
        <v>6.4764145507366848</v>
      </c>
      <c r="U367" s="8" t="e">
        <f t="shared" si="105"/>
        <v>#DIV/0!</v>
      </c>
      <c r="V367" s="48" t="e">
        <f t="shared" si="106"/>
        <v>#DIV/0!</v>
      </c>
      <c r="W367" s="48" t="e">
        <f t="shared" si="107"/>
        <v>#DIV/0!</v>
      </c>
      <c r="X367" s="48" t="e">
        <f t="shared" si="108"/>
        <v>#DIV/0!</v>
      </c>
      <c r="Y367" s="48" t="e">
        <f t="shared" si="109"/>
        <v>#DIV/0!</v>
      </c>
      <c r="Z367" s="48" t="e">
        <f t="shared" si="110"/>
        <v>#DIV/0!</v>
      </c>
      <c r="AB367" s="12" t="s">
        <v>364</v>
      </c>
      <c r="AC367" s="48" t="e">
        <f t="shared" si="120"/>
        <v>#DIV/0!</v>
      </c>
      <c r="AD367" t="e">
        <f t="shared" si="111"/>
        <v>#DIV/0!</v>
      </c>
      <c r="AE367" s="50" t="e">
        <f t="shared" si="121"/>
        <v>#DIV/0!</v>
      </c>
      <c r="AF367" t="e">
        <f t="shared" si="112"/>
        <v>#DIV/0!</v>
      </c>
      <c r="AH367" s="49" t="e">
        <f t="shared" si="122"/>
        <v>#DIV/0!</v>
      </c>
      <c r="AI367" t="e">
        <f t="shared" si="113"/>
        <v>#DIV/0!</v>
      </c>
      <c r="AJ367" s="49" t="e">
        <f t="shared" si="123"/>
        <v>#DIV/0!</v>
      </c>
      <c r="AK367" t="e">
        <f t="shared" si="114"/>
        <v>#DIV/0!</v>
      </c>
      <c r="AM367" s="49" t="e">
        <f t="shared" si="124"/>
        <v>#DIV/0!</v>
      </c>
      <c r="AN367" t="e">
        <f t="shared" si="115"/>
        <v>#DIV/0!</v>
      </c>
      <c r="AO367" s="49" t="e">
        <f t="shared" si="125"/>
        <v>#DIV/0!</v>
      </c>
      <c r="AP367" t="e">
        <f t="shared" si="116"/>
        <v>#DIV/0!</v>
      </c>
    </row>
    <row r="368" spans="1:42" ht="15.75">
      <c r="A368" s="4" t="s">
        <v>365</v>
      </c>
      <c r="B368" s="30">
        <v>31.066852943299601</v>
      </c>
      <c r="C368" s="30">
        <v>31.120686672574099</v>
      </c>
      <c r="D368" s="10">
        <v>31.093769807936852</v>
      </c>
      <c r="E368" s="10">
        <f t="shared" si="117"/>
        <v>5.2021060941779211</v>
      </c>
      <c r="G368" s="29" t="s">
        <v>1092</v>
      </c>
      <c r="H368" s="4" t="s">
        <v>365</v>
      </c>
      <c r="I368" s="36">
        <v>29.934958880962601</v>
      </c>
      <c r="J368" s="36">
        <v>29.435927154777499</v>
      </c>
      <c r="K368" s="10">
        <v>29.68544301787005</v>
      </c>
      <c r="L368" s="10">
        <f t="shared" si="118"/>
        <v>5.7550842228632</v>
      </c>
      <c r="N368" s="23" t="s">
        <v>1092</v>
      </c>
      <c r="O368" s="12" t="s">
        <v>365</v>
      </c>
      <c r="P368" s="36">
        <v>30.187519057756301</v>
      </c>
      <c r="Q368" s="36">
        <v>30.100400504376001</v>
      </c>
      <c r="R368" s="10">
        <v>30.143959781066151</v>
      </c>
      <c r="S368" s="10">
        <f t="shared" si="119"/>
        <v>6.0310266836849351</v>
      </c>
      <c r="U368" s="8">
        <f t="shared" si="105"/>
        <v>0.82892058950701397</v>
      </c>
      <c r="V368" s="48">
        <f t="shared" si="106"/>
        <v>0.55297812868527885</v>
      </c>
      <c r="W368" s="48">
        <f t="shared" si="107"/>
        <v>0.27594246082173512</v>
      </c>
      <c r="X368" s="48">
        <f t="shared" si="108"/>
        <v>-0.55297812868527885</v>
      </c>
      <c r="Y368" s="48">
        <f t="shared" si="109"/>
        <v>-0.82892058950701397</v>
      </c>
      <c r="Z368" s="48">
        <f t="shared" si="110"/>
        <v>-0.27594246082173512</v>
      </c>
      <c r="AB368" s="12" t="s">
        <v>365</v>
      </c>
      <c r="AC368" s="48">
        <f t="shared" si="120"/>
        <v>0.56295027877748183</v>
      </c>
      <c r="AD368">
        <f t="shared" si="111"/>
        <v>2.8937366390051366E-3</v>
      </c>
      <c r="AE368" s="50">
        <f t="shared" si="121"/>
        <v>0.68161163682269799</v>
      </c>
      <c r="AF368">
        <f t="shared" si="112"/>
        <v>3.0318418553003313E-2</v>
      </c>
      <c r="AH368" s="49">
        <f t="shared" si="122"/>
        <v>0.82591060416991902</v>
      </c>
      <c r="AI368">
        <f t="shared" si="113"/>
        <v>0.21196665540494197</v>
      </c>
      <c r="AJ368" s="49">
        <f t="shared" si="123"/>
        <v>1.4671111025355363</v>
      </c>
      <c r="AK368">
        <f t="shared" si="114"/>
        <v>3.0318418553003313E-2</v>
      </c>
      <c r="AM368" s="49">
        <f t="shared" si="124"/>
        <v>1.7763558127577932</v>
      </c>
      <c r="AN368">
        <f t="shared" si="115"/>
        <v>2.8937366390051366E-3</v>
      </c>
      <c r="AO368" s="49">
        <f t="shared" si="125"/>
        <v>1.2107847931133533</v>
      </c>
      <c r="AP368">
        <f t="shared" si="116"/>
        <v>0.21196665540494197</v>
      </c>
    </row>
    <row r="369" spans="1:42" ht="15.75">
      <c r="A369" s="4" t="s">
        <v>366</v>
      </c>
      <c r="B369" s="30">
        <v>35.305907412152699</v>
      </c>
      <c r="C369" s="30"/>
      <c r="D369" s="10">
        <v>35.305907412152699</v>
      </c>
      <c r="E369" s="10">
        <f t="shared" si="117"/>
        <v>9.4142436983937685</v>
      </c>
      <c r="G369" s="29" t="s">
        <v>1093</v>
      </c>
      <c r="H369" s="4" t="s">
        <v>366</v>
      </c>
      <c r="I369" s="36">
        <v>38.916603629419299</v>
      </c>
      <c r="J369" s="36">
        <v>37.166898749530802</v>
      </c>
      <c r="K369" s="10">
        <v>38.04175118947505</v>
      </c>
      <c r="L369" s="10">
        <f t="shared" si="118"/>
        <v>14.111392394468201</v>
      </c>
      <c r="N369" s="23" t="s">
        <v>1093</v>
      </c>
      <c r="O369" s="12" t="s">
        <v>366</v>
      </c>
      <c r="P369" s="36">
        <v>37.670679831023598</v>
      </c>
      <c r="Q369" s="36"/>
      <c r="R369" s="10">
        <v>37.670679831023598</v>
      </c>
      <c r="S369" s="10">
        <f t="shared" si="119"/>
        <v>13.557746733642382</v>
      </c>
      <c r="U369" s="8">
        <f t="shared" si="105"/>
        <v>4.1435030352486137</v>
      </c>
      <c r="V369" s="48">
        <f t="shared" si="106"/>
        <v>4.6971486960744322</v>
      </c>
      <c r="W369" s="48">
        <f t="shared" si="107"/>
        <v>-0.55364566082581845</v>
      </c>
      <c r="X369" s="48">
        <f t="shared" si="108"/>
        <v>-4.6971486960744322</v>
      </c>
      <c r="Y369" s="48">
        <f t="shared" si="109"/>
        <v>-4.1435030352486137</v>
      </c>
      <c r="Z369" s="48">
        <f t="shared" si="110"/>
        <v>0.55364566082581845</v>
      </c>
      <c r="AB369" s="12" t="s">
        <v>366</v>
      </c>
      <c r="AC369" s="48">
        <f t="shared" si="120"/>
        <v>5.65823914938944E-2</v>
      </c>
      <c r="AD369" t="e">
        <f t="shared" si="111"/>
        <v>#DIV/0!</v>
      </c>
      <c r="AE369" s="50">
        <f t="shared" si="121"/>
        <v>3.8549375634529481E-2</v>
      </c>
      <c r="AF369" t="e">
        <f t="shared" si="112"/>
        <v>#DIV/0!</v>
      </c>
      <c r="AH369" s="49">
        <f t="shared" si="122"/>
        <v>1.4677900890102193</v>
      </c>
      <c r="AI369" t="e">
        <f t="shared" si="113"/>
        <v>#DIV/0!</v>
      </c>
      <c r="AJ369" s="49">
        <f t="shared" si="123"/>
        <v>25.940757367397648</v>
      </c>
      <c r="AK369" t="e">
        <f t="shared" si="114"/>
        <v>#DIV/0!</v>
      </c>
      <c r="AM369" s="49">
        <f t="shared" si="124"/>
        <v>17.673342776752488</v>
      </c>
      <c r="AN369" t="e">
        <f t="shared" si="115"/>
        <v>#DIV/0!</v>
      </c>
      <c r="AO369" s="49">
        <f t="shared" si="125"/>
        <v>0.68129632941882989</v>
      </c>
      <c r="AP369" t="e">
        <f t="shared" si="116"/>
        <v>#DIV/0!</v>
      </c>
    </row>
    <row r="370" spans="1:42" ht="15.75">
      <c r="A370" s="4" t="s">
        <v>367</v>
      </c>
      <c r="B370" s="30">
        <v>33.489631827727898</v>
      </c>
      <c r="C370" s="30">
        <v>33.372817985748497</v>
      </c>
      <c r="D370" s="10">
        <v>33.431224906738194</v>
      </c>
      <c r="E370" s="10">
        <f t="shared" si="117"/>
        <v>7.5395611929792636</v>
      </c>
      <c r="G370" s="29" t="s">
        <v>1094</v>
      </c>
      <c r="H370" s="4" t="s">
        <v>367</v>
      </c>
      <c r="I370" s="36">
        <v>31.738425768484301</v>
      </c>
      <c r="J370" s="36">
        <v>30.693009569686101</v>
      </c>
      <c r="K370" s="10">
        <v>31.215717669085201</v>
      </c>
      <c r="L370" s="10">
        <f t="shared" si="118"/>
        <v>7.2853588740783515</v>
      </c>
      <c r="N370" s="23" t="s">
        <v>1094</v>
      </c>
      <c r="O370" s="12" t="s">
        <v>367</v>
      </c>
      <c r="P370" s="36">
        <v>31.178352139516001</v>
      </c>
      <c r="Q370" s="36">
        <v>30.936958605003301</v>
      </c>
      <c r="R370" s="10">
        <v>31.057655372259653</v>
      </c>
      <c r="S370" s="10">
        <f t="shared" si="119"/>
        <v>6.944722274878437</v>
      </c>
      <c r="U370" s="8">
        <f t="shared" si="105"/>
        <v>-0.59483891810082667</v>
      </c>
      <c r="V370" s="48">
        <f t="shared" si="106"/>
        <v>-0.25420231890091216</v>
      </c>
      <c r="W370" s="48">
        <f t="shared" si="107"/>
        <v>-0.34063659919991451</v>
      </c>
      <c r="X370" s="48">
        <f t="shared" si="108"/>
        <v>0.25420231890091216</v>
      </c>
      <c r="Y370" s="48">
        <f t="shared" si="109"/>
        <v>0.59483891810082667</v>
      </c>
      <c r="Z370" s="48">
        <f t="shared" si="110"/>
        <v>0.34063659919991451</v>
      </c>
      <c r="AB370" s="12" t="s">
        <v>367</v>
      </c>
      <c r="AC370" s="48">
        <f t="shared" si="120"/>
        <v>1.5103039454807907</v>
      </c>
      <c r="AD370">
        <f t="shared" si="111"/>
        <v>3.1760741299183353E-3</v>
      </c>
      <c r="AE370" s="50">
        <f t="shared" si="121"/>
        <v>1.1926761176566287</v>
      </c>
      <c r="AF370">
        <f t="shared" si="112"/>
        <v>5.2001697240090849E-2</v>
      </c>
      <c r="AH370" s="49">
        <f t="shared" si="122"/>
        <v>1.2663152410968348</v>
      </c>
      <c r="AI370">
        <f t="shared" si="113"/>
        <v>0.79603873718421658</v>
      </c>
      <c r="AJ370" s="49">
        <f t="shared" si="123"/>
        <v>0.8384505945879096</v>
      </c>
      <c r="AK370">
        <f t="shared" si="114"/>
        <v>5.2001697240090849E-2</v>
      </c>
      <c r="AM370" s="49">
        <f t="shared" si="124"/>
        <v>0.66211837888145064</v>
      </c>
      <c r="AN370">
        <f t="shared" si="115"/>
        <v>3.1760741299183353E-3</v>
      </c>
      <c r="AO370" s="49">
        <f t="shared" si="125"/>
        <v>0.78969277755342937</v>
      </c>
      <c r="AP370">
        <f t="shared" si="116"/>
        <v>0.79603873718421658</v>
      </c>
    </row>
    <row r="371" spans="1:42" ht="15.75">
      <c r="A371" s="4" t="s">
        <v>368</v>
      </c>
      <c r="B371" s="30">
        <v>34.362162425933299</v>
      </c>
      <c r="C371" s="30">
        <v>35.259378957809602</v>
      </c>
      <c r="D371" s="10">
        <v>34.810770691871454</v>
      </c>
      <c r="E371" s="10">
        <f t="shared" si="117"/>
        <v>8.9191069781125236</v>
      </c>
      <c r="G371" s="29" t="s">
        <v>1095</v>
      </c>
      <c r="H371" s="4" t="s">
        <v>368</v>
      </c>
      <c r="I371" s="36">
        <v>32.1800620652904</v>
      </c>
      <c r="J371" s="36">
        <v>32.300303968487</v>
      </c>
      <c r="K371" s="10">
        <v>32.2401830168887</v>
      </c>
      <c r="L371" s="10">
        <f t="shared" si="118"/>
        <v>8.3098242218818505</v>
      </c>
      <c r="N371" s="23" t="s">
        <v>1095</v>
      </c>
      <c r="O371" s="12" t="s">
        <v>368</v>
      </c>
      <c r="P371" s="36">
        <v>34.685738226322101</v>
      </c>
      <c r="Q371" s="36">
        <v>34.5487479312891</v>
      </c>
      <c r="R371" s="10">
        <v>34.6172430788056</v>
      </c>
      <c r="S371" s="10">
        <f t="shared" si="119"/>
        <v>10.504309981424385</v>
      </c>
      <c r="U371" s="8">
        <f t="shared" si="105"/>
        <v>1.5852030033118609</v>
      </c>
      <c r="V371" s="48">
        <f t="shared" si="106"/>
        <v>-0.60928275623067307</v>
      </c>
      <c r="W371" s="48">
        <f t="shared" si="107"/>
        <v>2.194485759542534</v>
      </c>
      <c r="X371" s="48">
        <f t="shared" si="108"/>
        <v>0.60928275623067307</v>
      </c>
      <c r="Y371" s="48">
        <f t="shared" si="109"/>
        <v>-1.5852030033118609</v>
      </c>
      <c r="Z371" s="48">
        <f t="shared" si="110"/>
        <v>-2.194485759542534</v>
      </c>
      <c r="AB371" s="12" t="s">
        <v>368</v>
      </c>
      <c r="AC371" s="48">
        <f t="shared" si="120"/>
        <v>0.33327777006720805</v>
      </c>
      <c r="AD371">
        <f t="shared" si="111"/>
        <v>0.71129262129457804</v>
      </c>
      <c r="AE371" s="50">
        <f t="shared" si="121"/>
        <v>1.5255006093923635</v>
      </c>
      <c r="AF371">
        <f t="shared" si="112"/>
        <v>2.9631688385709846E-2</v>
      </c>
      <c r="AH371" s="49">
        <f t="shared" si="122"/>
        <v>0.21847108287944833</v>
      </c>
      <c r="AI371">
        <f t="shared" si="113"/>
        <v>1.4667673961836348E-3</v>
      </c>
      <c r="AJ371" s="49">
        <f t="shared" si="123"/>
        <v>0.65552251755462709</v>
      </c>
      <c r="AK371">
        <f t="shared" si="114"/>
        <v>2.9631688385709846E-2</v>
      </c>
      <c r="AM371" s="49">
        <f t="shared" si="124"/>
        <v>3.0005001527654911</v>
      </c>
      <c r="AN371">
        <f t="shared" si="115"/>
        <v>0.71129262129457804</v>
      </c>
      <c r="AO371" s="49">
        <f t="shared" si="125"/>
        <v>4.5772648115256374</v>
      </c>
      <c r="AP371">
        <f t="shared" si="116"/>
        <v>1.4667673961836348E-3</v>
      </c>
    </row>
    <row r="372" spans="1:42" ht="15.75">
      <c r="A372" s="4" t="s">
        <v>369</v>
      </c>
      <c r="B372" s="30">
        <v>30.2787996858562</v>
      </c>
      <c r="C372" s="30">
        <v>29.971001416808601</v>
      </c>
      <c r="D372" s="10">
        <v>30.124900551332402</v>
      </c>
      <c r="E372" s="10">
        <f t="shared" si="117"/>
        <v>4.2332368375734717</v>
      </c>
      <c r="G372" s="29" t="s">
        <v>1096</v>
      </c>
      <c r="H372" s="4" t="s">
        <v>369</v>
      </c>
      <c r="I372" s="36">
        <v>28.337284481419001</v>
      </c>
      <c r="J372" s="36">
        <v>28.497211778779601</v>
      </c>
      <c r="K372" s="10">
        <v>28.417248130099303</v>
      </c>
      <c r="L372" s="10">
        <f t="shared" si="118"/>
        <v>4.486889335092453</v>
      </c>
      <c r="N372" s="23" t="s">
        <v>1096</v>
      </c>
      <c r="O372" s="12" t="s">
        <v>369</v>
      </c>
      <c r="P372" s="36">
        <v>29.8749127062393</v>
      </c>
      <c r="Q372" s="36">
        <v>29.384936567619999</v>
      </c>
      <c r="R372" s="10">
        <v>29.629924636929651</v>
      </c>
      <c r="S372" s="10">
        <f t="shared" si="119"/>
        <v>5.5169915395484352</v>
      </c>
      <c r="U372" s="8">
        <f t="shared" si="105"/>
        <v>1.2837547019749636</v>
      </c>
      <c r="V372" s="48">
        <f t="shared" si="106"/>
        <v>0.25365249751898133</v>
      </c>
      <c r="W372" s="48">
        <f t="shared" si="107"/>
        <v>1.0301022044559822</v>
      </c>
      <c r="X372" s="48">
        <f t="shared" si="108"/>
        <v>-0.25365249751898133</v>
      </c>
      <c r="Y372" s="48">
        <f t="shared" si="109"/>
        <v>-1.2837547019749636</v>
      </c>
      <c r="Z372" s="48">
        <f t="shared" si="110"/>
        <v>-1.0301022044559822</v>
      </c>
      <c r="AB372" s="12" t="s">
        <v>369</v>
      </c>
      <c r="AC372" s="48">
        <f t="shared" si="120"/>
        <v>0.41072517907006756</v>
      </c>
      <c r="AD372">
        <f t="shared" si="111"/>
        <v>0.22923885272873001</v>
      </c>
      <c r="AE372" s="50">
        <f t="shared" si="121"/>
        <v>0.83877019499375882</v>
      </c>
      <c r="AF372">
        <f t="shared" si="112"/>
        <v>1.0158028662940476E-2</v>
      </c>
      <c r="AH372" s="49">
        <f t="shared" si="122"/>
        <v>0.48967545761819026</v>
      </c>
      <c r="AI372">
        <f t="shared" si="113"/>
        <v>4.2315328477917538E-2</v>
      </c>
      <c r="AJ372" s="49">
        <f t="shared" si="123"/>
        <v>1.1922216668743706</v>
      </c>
      <c r="AK372">
        <f t="shared" si="114"/>
        <v>1.0158028662940476E-2</v>
      </c>
      <c r="AM372" s="49">
        <f t="shared" si="124"/>
        <v>2.4347180327831941</v>
      </c>
      <c r="AN372">
        <f t="shared" si="115"/>
        <v>0.22923885272873001</v>
      </c>
      <c r="AO372" s="49">
        <f t="shared" si="125"/>
        <v>2.0421689191123806</v>
      </c>
      <c r="AP372">
        <f t="shared" si="116"/>
        <v>4.2315328477917538E-2</v>
      </c>
    </row>
    <row r="373" spans="1:42" ht="15.75">
      <c r="A373" s="4" t="s">
        <v>370</v>
      </c>
      <c r="B373" s="30">
        <v>33.039988703138597</v>
      </c>
      <c r="C373" s="30">
        <v>33.5841808116189</v>
      </c>
      <c r="D373" s="10">
        <v>33.312084757378749</v>
      </c>
      <c r="E373" s="10">
        <f t="shared" si="117"/>
        <v>7.4204210436198181</v>
      </c>
      <c r="G373" s="29" t="s">
        <v>1097</v>
      </c>
      <c r="H373" s="4" t="s">
        <v>370</v>
      </c>
      <c r="I373" s="36">
        <v>31.2948241346392</v>
      </c>
      <c r="J373" s="36">
        <v>31.12436880512</v>
      </c>
      <c r="K373" s="10">
        <v>31.2095964698796</v>
      </c>
      <c r="L373" s="10">
        <f t="shared" si="118"/>
        <v>7.2792376748727499</v>
      </c>
      <c r="N373" s="23" t="s">
        <v>1097</v>
      </c>
      <c r="O373" s="12" t="s">
        <v>370</v>
      </c>
      <c r="P373" s="36">
        <v>31.502977638882498</v>
      </c>
      <c r="Q373" s="36">
        <v>31.581080293477999</v>
      </c>
      <c r="R373" s="10">
        <v>31.542028966180247</v>
      </c>
      <c r="S373" s="10">
        <f t="shared" si="119"/>
        <v>7.4290958687990312</v>
      </c>
      <c r="U373" s="8">
        <f t="shared" si="105"/>
        <v>8.6748251792130304E-3</v>
      </c>
      <c r="V373" s="48">
        <f t="shared" si="106"/>
        <v>-0.14118336874706827</v>
      </c>
      <c r="W373" s="48">
        <f t="shared" si="107"/>
        <v>0.1498581939262813</v>
      </c>
      <c r="X373" s="48">
        <f t="shared" si="108"/>
        <v>0.14118336874706827</v>
      </c>
      <c r="Y373" s="48">
        <f t="shared" si="109"/>
        <v>-8.6748251792130304E-3</v>
      </c>
      <c r="Z373" s="48">
        <f t="shared" si="110"/>
        <v>-0.1498581939262813</v>
      </c>
      <c r="AB373" s="12" t="s">
        <v>370</v>
      </c>
      <c r="AC373" s="48">
        <f t="shared" si="120"/>
        <v>0.99400511087361598</v>
      </c>
      <c r="AD373">
        <f t="shared" si="111"/>
        <v>2.3278310863289312E-2</v>
      </c>
      <c r="AE373" s="50">
        <f t="shared" si="121"/>
        <v>1.1028093229137361</v>
      </c>
      <c r="AF373">
        <f t="shared" si="112"/>
        <v>1.7899450194392451E-2</v>
      </c>
      <c r="AH373" s="49">
        <f t="shared" si="122"/>
        <v>0.9013390531078862</v>
      </c>
      <c r="AI373">
        <f t="shared" si="113"/>
        <v>7.1145380134696734E-2</v>
      </c>
      <c r="AJ373" s="49">
        <f t="shared" si="123"/>
        <v>0.90677506910976846</v>
      </c>
      <c r="AK373">
        <f t="shared" si="114"/>
        <v>1.7899450194392451E-2</v>
      </c>
      <c r="AM373" s="49">
        <f t="shared" si="124"/>
        <v>1.0060310445698968</v>
      </c>
      <c r="AN373">
        <f t="shared" si="115"/>
        <v>2.3278310863289312E-2</v>
      </c>
      <c r="AO373" s="49">
        <f t="shared" si="125"/>
        <v>1.1094604150923266</v>
      </c>
      <c r="AP373">
        <f t="shared" si="116"/>
        <v>7.1145380134696734E-2</v>
      </c>
    </row>
    <row r="374" spans="1:42" ht="15.75">
      <c r="A374" s="4" t="s">
        <v>371</v>
      </c>
      <c r="B374" s="30">
        <v>30.7856653350517</v>
      </c>
      <c r="C374" s="30">
        <v>30.147064608990298</v>
      </c>
      <c r="D374" s="10">
        <v>30.466364972020997</v>
      </c>
      <c r="E374" s="10">
        <f t="shared" si="117"/>
        <v>4.574701258262067</v>
      </c>
      <c r="G374" s="29" t="s">
        <v>1098</v>
      </c>
      <c r="H374" s="4" t="s">
        <v>371</v>
      </c>
      <c r="I374" s="36">
        <v>28.786020222983101</v>
      </c>
      <c r="J374" s="36">
        <v>28.801605417146</v>
      </c>
      <c r="K374" s="10">
        <v>28.793812820064552</v>
      </c>
      <c r="L374" s="10">
        <f t="shared" si="118"/>
        <v>4.8634540250577025</v>
      </c>
      <c r="N374" s="23" t="s">
        <v>1098</v>
      </c>
      <c r="O374" s="12" t="s">
        <v>371</v>
      </c>
      <c r="P374" s="36">
        <v>29.631237269281002</v>
      </c>
      <c r="Q374" s="36">
        <v>29.8624427858026</v>
      </c>
      <c r="R374" s="10">
        <v>29.746840027541801</v>
      </c>
      <c r="S374" s="10">
        <f t="shared" si="119"/>
        <v>5.6339069301605846</v>
      </c>
      <c r="U374" s="8">
        <f t="shared" si="105"/>
        <v>1.0592056718985177</v>
      </c>
      <c r="V374" s="48">
        <f t="shared" si="106"/>
        <v>0.28875276679563555</v>
      </c>
      <c r="W374" s="48">
        <f t="shared" si="107"/>
        <v>0.77045290510288211</v>
      </c>
      <c r="X374" s="48">
        <f t="shared" si="108"/>
        <v>-0.28875276679563555</v>
      </c>
      <c r="Y374" s="48">
        <f t="shared" si="109"/>
        <v>-1.0592056718985177</v>
      </c>
      <c r="Z374" s="48">
        <f t="shared" si="110"/>
        <v>-0.77045290510288211</v>
      </c>
      <c r="AB374" s="12" t="s">
        <v>371</v>
      </c>
      <c r="AC374" s="48">
        <f t="shared" si="120"/>
        <v>0.47989621120847648</v>
      </c>
      <c r="AD374">
        <f t="shared" si="111"/>
        <v>0.1682484983486483</v>
      </c>
      <c r="AE374" s="50">
        <f t="shared" si="121"/>
        <v>0.81860945385360939</v>
      </c>
      <c r="AF374">
        <f t="shared" si="112"/>
        <v>3.4586066583524956E-2</v>
      </c>
      <c r="AH374" s="49">
        <f t="shared" si="122"/>
        <v>0.58623340953291214</v>
      </c>
      <c r="AI374">
        <f t="shared" si="113"/>
        <v>1.4460856308137199E-2</v>
      </c>
      <c r="AJ374" s="49">
        <f t="shared" si="123"/>
        <v>1.2215837421526143</v>
      </c>
      <c r="AK374">
        <f t="shared" si="114"/>
        <v>3.4586066583524956E-2</v>
      </c>
      <c r="AM374" s="49">
        <f t="shared" si="124"/>
        <v>2.0837839029439222</v>
      </c>
      <c r="AN374">
        <f t="shared" si="115"/>
        <v>0.1682484983486483</v>
      </c>
      <c r="AO374" s="49">
        <f t="shared" si="125"/>
        <v>1.7058052027378667</v>
      </c>
      <c r="AP374">
        <f t="shared" si="116"/>
        <v>1.4460856308137199E-2</v>
      </c>
    </row>
    <row r="375" spans="1:42" ht="15.75">
      <c r="A375" s="4" t="s">
        <v>372</v>
      </c>
      <c r="B375" s="30">
        <v>28.514761246664499</v>
      </c>
      <c r="C375" s="30">
        <v>28.161185711124698</v>
      </c>
      <c r="D375" s="10">
        <v>28.337973478894597</v>
      </c>
      <c r="E375" s="10">
        <f t="shared" si="117"/>
        <v>2.4463097651356662</v>
      </c>
      <c r="G375" s="29" t="s">
        <v>1099</v>
      </c>
      <c r="H375" s="4" t="s">
        <v>372</v>
      </c>
      <c r="I375" s="36">
        <v>26.6624207082377</v>
      </c>
      <c r="J375" s="36">
        <v>27.034996041406</v>
      </c>
      <c r="K375" s="10">
        <v>26.84870837482185</v>
      </c>
      <c r="L375" s="10">
        <f t="shared" si="118"/>
        <v>2.9183495798150005</v>
      </c>
      <c r="N375" s="23" t="s">
        <v>1099</v>
      </c>
      <c r="O375" s="12" t="s">
        <v>372</v>
      </c>
      <c r="P375" s="36">
        <v>28.150930990419401</v>
      </c>
      <c r="Q375" s="36">
        <v>28.2731433734182</v>
      </c>
      <c r="R375" s="10">
        <v>28.212037181918802</v>
      </c>
      <c r="S375" s="10">
        <f t="shared" si="119"/>
        <v>4.0991040845375863</v>
      </c>
      <c r="U375" s="8">
        <f t="shared" si="105"/>
        <v>1.6527943194019201</v>
      </c>
      <c r="V375" s="48">
        <f t="shared" si="106"/>
        <v>0.47203981467933431</v>
      </c>
      <c r="W375" s="48">
        <f t="shared" si="107"/>
        <v>1.1807545047225858</v>
      </c>
      <c r="X375" s="48">
        <f t="shared" si="108"/>
        <v>-0.47203981467933431</v>
      </c>
      <c r="Y375" s="48">
        <f t="shared" si="109"/>
        <v>-1.6527943194019201</v>
      </c>
      <c r="Z375" s="48">
        <f t="shared" si="110"/>
        <v>-1.1807545047225858</v>
      </c>
      <c r="AB375" s="12" t="s">
        <v>372</v>
      </c>
      <c r="AC375" s="48">
        <f t="shared" si="120"/>
        <v>0.31802358809963915</v>
      </c>
      <c r="AD375">
        <f t="shared" si="111"/>
        <v>0.5701500232743788</v>
      </c>
      <c r="AE375" s="50">
        <f t="shared" si="121"/>
        <v>0.72094453923714719</v>
      </c>
      <c r="AF375">
        <f t="shared" si="112"/>
        <v>2.84743008631664E-2</v>
      </c>
      <c r="AH375" s="49">
        <f t="shared" si="122"/>
        <v>0.44112073924042677</v>
      </c>
      <c r="AI375">
        <f t="shared" si="113"/>
        <v>2.0059774267878219E-2</v>
      </c>
      <c r="AJ375" s="49">
        <f t="shared" si="123"/>
        <v>1.3870692481534428</v>
      </c>
      <c r="AK375">
        <f t="shared" si="114"/>
        <v>2.84743008631664E-2</v>
      </c>
      <c r="AM375" s="49">
        <f t="shared" si="124"/>
        <v>3.1444208461879644</v>
      </c>
      <c r="AN375">
        <f t="shared" si="115"/>
        <v>0.5701500232743788</v>
      </c>
      <c r="AO375" s="49">
        <f t="shared" si="125"/>
        <v>2.2669530381226619</v>
      </c>
      <c r="AP375">
        <f t="shared" si="116"/>
        <v>2.0059774267878219E-2</v>
      </c>
    </row>
    <row r="376" spans="1:42" ht="15.75">
      <c r="A376" s="4" t="s">
        <v>373</v>
      </c>
      <c r="B376" s="30">
        <v>30.9092705151891</v>
      </c>
      <c r="C376" s="30">
        <v>30.7948706570856</v>
      </c>
      <c r="D376" s="10">
        <v>30.852070586137351</v>
      </c>
      <c r="E376" s="10">
        <f t="shared" si="117"/>
        <v>4.9604068723784209</v>
      </c>
      <c r="G376" s="29" t="s">
        <v>1100</v>
      </c>
      <c r="H376" s="4" t="s">
        <v>373</v>
      </c>
      <c r="I376" s="36">
        <v>29.211820361905598</v>
      </c>
      <c r="J376" s="36">
        <v>29.404175215060398</v>
      </c>
      <c r="K376" s="10">
        <v>29.307997788483</v>
      </c>
      <c r="L376" s="10">
        <f t="shared" si="118"/>
        <v>5.3776389934761504</v>
      </c>
      <c r="N376" s="23" t="s">
        <v>1100</v>
      </c>
      <c r="O376" s="12" t="s">
        <v>373</v>
      </c>
      <c r="P376" s="36">
        <v>30.2764849812541</v>
      </c>
      <c r="Q376" s="36">
        <v>30.3899903461935</v>
      </c>
      <c r="R376" s="10">
        <v>30.3332376637238</v>
      </c>
      <c r="S376" s="10">
        <f t="shared" si="119"/>
        <v>6.220304566342584</v>
      </c>
      <c r="U376" s="8">
        <f t="shared" si="105"/>
        <v>1.2598976939641631</v>
      </c>
      <c r="V376" s="48">
        <f t="shared" si="106"/>
        <v>0.41723212109772945</v>
      </c>
      <c r="W376" s="48">
        <f t="shared" si="107"/>
        <v>0.84266557286643362</v>
      </c>
      <c r="X376" s="48">
        <f t="shared" si="108"/>
        <v>-0.41723212109772945</v>
      </c>
      <c r="Y376" s="48">
        <f t="shared" si="109"/>
        <v>-1.2598976939641631</v>
      </c>
      <c r="Z376" s="48">
        <f t="shared" si="110"/>
        <v>-0.84266557286643362</v>
      </c>
      <c r="AB376" s="12" t="s">
        <v>373</v>
      </c>
      <c r="AC376" s="48">
        <f t="shared" si="120"/>
        <v>0.41757357011745</v>
      </c>
      <c r="AD376">
        <f t="shared" si="111"/>
        <v>2.3280632958879666E-2</v>
      </c>
      <c r="AE376" s="50">
        <f t="shared" si="121"/>
        <v>0.74885997037942964</v>
      </c>
      <c r="AF376">
        <f t="shared" si="112"/>
        <v>5.2111143959394082E-3</v>
      </c>
      <c r="AH376" s="49">
        <f t="shared" si="122"/>
        <v>0.55761235295548706</v>
      </c>
      <c r="AI376">
        <f t="shared" si="113"/>
        <v>1.1657430834377761E-2</v>
      </c>
      <c r="AJ376" s="49">
        <f t="shared" si="123"/>
        <v>1.3353631380421145</v>
      </c>
      <c r="AK376">
        <f t="shared" si="114"/>
        <v>5.2111143959394082E-3</v>
      </c>
      <c r="AM376" s="49">
        <f t="shared" si="124"/>
        <v>2.3947875813086834</v>
      </c>
      <c r="AN376">
        <f t="shared" si="115"/>
        <v>2.3280632958879666E-2</v>
      </c>
      <c r="AO376" s="49">
        <f t="shared" si="125"/>
        <v>1.7933605572038462</v>
      </c>
      <c r="AP376">
        <f t="shared" si="116"/>
        <v>1.1657430834377761E-2</v>
      </c>
    </row>
    <row r="377" spans="1:42" ht="15.75">
      <c r="A377" s="4" t="s">
        <v>374</v>
      </c>
      <c r="B377" s="30">
        <v>30.8188236155992</v>
      </c>
      <c r="C377" s="30">
        <v>30.686720574869799</v>
      </c>
      <c r="D377" s="10">
        <v>30.752772095234498</v>
      </c>
      <c r="E377" s="10">
        <f t="shared" si="117"/>
        <v>4.8611083814755673</v>
      </c>
      <c r="G377" s="29" t="s">
        <v>1101</v>
      </c>
      <c r="H377" s="4" t="s">
        <v>374</v>
      </c>
      <c r="I377" s="36">
        <v>30.980602306831599</v>
      </c>
      <c r="J377" s="36">
        <v>30.565200869694699</v>
      </c>
      <c r="K377" s="10">
        <v>30.772901588263149</v>
      </c>
      <c r="L377" s="10">
        <f t="shared" si="118"/>
        <v>6.8425427932562997</v>
      </c>
      <c r="N377" s="23" t="s">
        <v>1101</v>
      </c>
      <c r="O377" s="12" t="s">
        <v>374</v>
      </c>
      <c r="P377" s="36">
        <v>27.825063592404</v>
      </c>
      <c r="Q377" s="36">
        <v>27.741940064562499</v>
      </c>
      <c r="R377" s="10">
        <v>27.783501828483249</v>
      </c>
      <c r="S377" s="10">
        <f t="shared" si="119"/>
        <v>3.6705687311020334</v>
      </c>
      <c r="U377" s="8">
        <f t="shared" si="105"/>
        <v>-1.1905396503735339</v>
      </c>
      <c r="V377" s="48">
        <f t="shared" si="106"/>
        <v>1.9814344117807323</v>
      </c>
      <c r="W377" s="48">
        <f t="shared" si="107"/>
        <v>-3.1719740621542662</v>
      </c>
      <c r="X377" s="48">
        <f t="shared" si="108"/>
        <v>-1.9814344117807323</v>
      </c>
      <c r="Y377" s="48">
        <f t="shared" si="109"/>
        <v>1.1905396503735339</v>
      </c>
      <c r="Z377" s="48">
        <f t="shared" si="110"/>
        <v>3.1719740621542662</v>
      </c>
      <c r="AB377" s="12" t="s">
        <v>374</v>
      </c>
      <c r="AC377" s="48">
        <f t="shared" si="120"/>
        <v>2.2823810129852911</v>
      </c>
      <c r="AD377">
        <f t="shared" si="111"/>
        <v>6.9005104016077706E-4</v>
      </c>
      <c r="AE377" s="50">
        <f t="shared" si="121"/>
        <v>0.25323796074650012</v>
      </c>
      <c r="AF377">
        <f t="shared" si="112"/>
        <v>0.93483176867714923</v>
      </c>
      <c r="AH377" s="49">
        <f t="shared" si="122"/>
        <v>9.0127917878395518</v>
      </c>
      <c r="AI377">
        <f t="shared" si="113"/>
        <v>4.9831394797654194E-3</v>
      </c>
      <c r="AJ377" s="49">
        <f t="shared" si="123"/>
        <v>3.9488550494253674</v>
      </c>
      <c r="AK377">
        <f t="shared" si="114"/>
        <v>0.93483176867714923</v>
      </c>
      <c r="AM377" s="49">
        <f t="shared" si="124"/>
        <v>0.43813894100530909</v>
      </c>
      <c r="AN377">
        <f t="shared" si="115"/>
        <v>6.9005104016077706E-4</v>
      </c>
      <c r="AO377" s="49">
        <f t="shared" si="125"/>
        <v>0.1109534119438156</v>
      </c>
      <c r="AP377">
        <f t="shared" si="116"/>
        <v>4.9831394797654194E-3</v>
      </c>
    </row>
    <row r="378" spans="1:42" ht="15.75">
      <c r="A378" s="4" t="s">
        <v>375</v>
      </c>
      <c r="B378" s="30">
        <v>31.427353030236699</v>
      </c>
      <c r="C378" s="30">
        <v>31.585658755006701</v>
      </c>
      <c r="D378" s="10">
        <v>31.5065058926217</v>
      </c>
      <c r="E378" s="10">
        <f t="shared" si="117"/>
        <v>5.6148421788627694</v>
      </c>
      <c r="G378" s="29" t="s">
        <v>1102</v>
      </c>
      <c r="H378" s="4" t="s">
        <v>375</v>
      </c>
      <c r="I378" s="36">
        <v>29.642364147491801</v>
      </c>
      <c r="J378" s="36">
        <v>29.986458654948802</v>
      </c>
      <c r="K378" s="10">
        <v>29.814411401220301</v>
      </c>
      <c r="L378" s="10">
        <f t="shared" si="118"/>
        <v>5.8840526062134515</v>
      </c>
      <c r="N378" s="23" t="s">
        <v>1102</v>
      </c>
      <c r="O378" s="12" t="s">
        <v>375</v>
      </c>
      <c r="P378" s="36">
        <v>28.328093668118299</v>
      </c>
      <c r="Q378" s="36">
        <v>28.274630759171</v>
      </c>
      <c r="R378" s="10">
        <v>28.301362213644651</v>
      </c>
      <c r="S378" s="10">
        <f t="shared" si="119"/>
        <v>4.1884291162634355</v>
      </c>
      <c r="U378" s="8">
        <f t="shared" si="105"/>
        <v>-1.4264130625993339</v>
      </c>
      <c r="V378" s="48">
        <f t="shared" si="106"/>
        <v>0.26921042735068212</v>
      </c>
      <c r="W378" s="48">
        <f t="shared" si="107"/>
        <v>-1.695623489950016</v>
      </c>
      <c r="X378" s="48">
        <f t="shared" si="108"/>
        <v>-0.26921042735068212</v>
      </c>
      <c r="Y378" s="48">
        <f t="shared" si="109"/>
        <v>1.4264130625993339</v>
      </c>
      <c r="Z378" s="48">
        <f t="shared" si="110"/>
        <v>1.695623489950016</v>
      </c>
      <c r="AB378" s="12" t="s">
        <v>375</v>
      </c>
      <c r="AC378" s="48">
        <f t="shared" si="120"/>
        <v>2.6877762870530151</v>
      </c>
      <c r="AD378">
        <f t="shared" si="111"/>
        <v>6.7873820747003401E-4</v>
      </c>
      <c r="AE378" s="50">
        <f t="shared" si="121"/>
        <v>0.82977354837909412</v>
      </c>
      <c r="AF378">
        <f t="shared" si="112"/>
        <v>1.2295858577777489E-2</v>
      </c>
      <c r="AH378" s="49">
        <f t="shared" si="122"/>
        <v>3.2391684361394772</v>
      </c>
      <c r="AI378">
        <f t="shared" si="113"/>
        <v>1.2984513877035871E-2</v>
      </c>
      <c r="AJ378" s="49">
        <f t="shared" si="123"/>
        <v>1.2051480816102558</v>
      </c>
      <c r="AK378">
        <f t="shared" si="114"/>
        <v>1.2295858577777489E-2</v>
      </c>
      <c r="AM378" s="49">
        <f t="shared" si="124"/>
        <v>0.37205477435640294</v>
      </c>
      <c r="AN378">
        <f t="shared" si="115"/>
        <v>6.7873820747003401E-4</v>
      </c>
      <c r="AO378" s="49">
        <f t="shared" si="125"/>
        <v>0.30872121030909566</v>
      </c>
      <c r="AP378">
        <f t="shared" si="116"/>
        <v>1.2984513877035871E-2</v>
      </c>
    </row>
    <row r="379" spans="1:42" ht="15.75">
      <c r="A379" s="4" t="s">
        <v>376</v>
      </c>
      <c r="B379" s="30">
        <v>27.3477858791295</v>
      </c>
      <c r="C379" s="30">
        <v>27.179540713632399</v>
      </c>
      <c r="D379" s="10">
        <v>27.263663296380948</v>
      </c>
      <c r="E379" s="10">
        <f t="shared" si="117"/>
        <v>1.371999582622017</v>
      </c>
      <c r="G379" s="29" t="s">
        <v>1103</v>
      </c>
      <c r="H379" s="4" t="s">
        <v>376</v>
      </c>
      <c r="I379" s="36">
        <v>24.9593376554113</v>
      </c>
      <c r="J379" s="36">
        <v>25.015981991686399</v>
      </c>
      <c r="K379" s="10">
        <v>24.987659823548849</v>
      </c>
      <c r="L379" s="10">
        <f t="shared" si="118"/>
        <v>1.0573010285419997</v>
      </c>
      <c r="N379" s="23" t="s">
        <v>1103</v>
      </c>
      <c r="O379" s="12" t="s">
        <v>376</v>
      </c>
      <c r="P379" s="36">
        <v>25.979957516204099</v>
      </c>
      <c r="Q379" s="36"/>
      <c r="R379" s="10">
        <v>25.979957516204099</v>
      </c>
      <c r="S379" s="10">
        <f t="shared" si="119"/>
        <v>1.8670244188228828</v>
      </c>
      <c r="U379" s="8">
        <f t="shared" si="105"/>
        <v>0.49502483620086579</v>
      </c>
      <c r="V379" s="48">
        <f t="shared" si="106"/>
        <v>-0.31469855408001735</v>
      </c>
      <c r="W379" s="48">
        <f t="shared" si="107"/>
        <v>0.80972339028088314</v>
      </c>
      <c r="X379" s="48">
        <f t="shared" si="108"/>
        <v>0.31469855408001735</v>
      </c>
      <c r="Y379" s="48">
        <f t="shared" si="109"/>
        <v>-0.49502483620086579</v>
      </c>
      <c r="Z379" s="48">
        <f t="shared" si="110"/>
        <v>-0.80972339028088314</v>
      </c>
      <c r="AB379" s="12" t="s">
        <v>376</v>
      </c>
      <c r="AC379" s="48">
        <f t="shared" si="120"/>
        <v>0.70954946299985777</v>
      </c>
      <c r="AD379" t="e">
        <f t="shared" si="111"/>
        <v>#DIV/0!</v>
      </c>
      <c r="AE379" s="50">
        <f t="shared" si="121"/>
        <v>1.2437517487089906</v>
      </c>
      <c r="AF379">
        <f t="shared" si="112"/>
        <v>1.5174775794256218E-3</v>
      </c>
      <c r="AH379" s="49">
        <f t="shared" si="122"/>
        <v>0.5704912284435919</v>
      </c>
      <c r="AI379" t="e">
        <f t="shared" si="113"/>
        <v>#DIV/0!</v>
      </c>
      <c r="AJ379" s="49">
        <f t="shared" si="123"/>
        <v>0.80401897005410927</v>
      </c>
      <c r="AK379">
        <f t="shared" si="114"/>
        <v>1.5174775794256218E-3</v>
      </c>
      <c r="AM379" s="49">
        <f t="shared" si="124"/>
        <v>1.4093450170086317</v>
      </c>
      <c r="AN379" t="e">
        <f t="shared" si="115"/>
        <v>#DIV/0!</v>
      </c>
      <c r="AO379" s="49">
        <f t="shared" si="125"/>
        <v>1.752875329438788</v>
      </c>
      <c r="AP379" t="e">
        <f t="shared" si="116"/>
        <v>#DIV/0!</v>
      </c>
    </row>
    <row r="380" spans="1:42" ht="15.75">
      <c r="A380" s="4" t="s">
        <v>377</v>
      </c>
      <c r="B380" s="30">
        <v>32.191976082783</v>
      </c>
      <c r="C380" s="30">
        <v>32.063445401818399</v>
      </c>
      <c r="D380" s="10">
        <v>32.1277107423007</v>
      </c>
      <c r="E380" s="10">
        <f t="shared" si="117"/>
        <v>6.2360470285417691</v>
      </c>
      <c r="G380" s="29" t="s">
        <v>1104</v>
      </c>
      <c r="H380" s="4" t="s">
        <v>377</v>
      </c>
      <c r="I380" s="36">
        <v>32.155112689660399</v>
      </c>
      <c r="J380" s="36">
        <v>32.135168157045797</v>
      </c>
      <c r="K380" s="10">
        <v>32.145140423353098</v>
      </c>
      <c r="L380" s="10">
        <f t="shared" si="118"/>
        <v>8.2147816283462483</v>
      </c>
      <c r="N380" s="23" t="s">
        <v>1104</v>
      </c>
      <c r="O380" s="12" t="s">
        <v>377</v>
      </c>
      <c r="P380" s="36">
        <v>28.017240217379999</v>
      </c>
      <c r="Q380" s="36">
        <v>28.3410898233418</v>
      </c>
      <c r="R380" s="10">
        <v>28.179165020360898</v>
      </c>
      <c r="S380" s="10">
        <f t="shared" si="119"/>
        <v>4.0662319229796822</v>
      </c>
      <c r="U380" s="8">
        <f t="shared" si="105"/>
        <v>-2.1698151055620869</v>
      </c>
      <c r="V380" s="48">
        <f t="shared" si="106"/>
        <v>1.9787345998044792</v>
      </c>
      <c r="W380" s="48">
        <f t="shared" si="107"/>
        <v>-4.1485497053665661</v>
      </c>
      <c r="X380" s="48">
        <f t="shared" si="108"/>
        <v>-1.9787345998044792</v>
      </c>
      <c r="Y380" s="48">
        <f t="shared" si="109"/>
        <v>2.1698151055620869</v>
      </c>
      <c r="Z380" s="48">
        <f t="shared" si="110"/>
        <v>4.1485497053665661</v>
      </c>
      <c r="AB380" s="12" t="s">
        <v>377</v>
      </c>
      <c r="AC380" s="48">
        <f t="shared" si="120"/>
        <v>4.4996572299673501</v>
      </c>
      <c r="AD380">
        <f t="shared" si="111"/>
        <v>1.9409478457157539E-3</v>
      </c>
      <c r="AE380" s="50">
        <f t="shared" si="121"/>
        <v>0.25371230562268399</v>
      </c>
      <c r="AF380">
        <f t="shared" si="112"/>
        <v>0.81380452111860579</v>
      </c>
      <c r="AH380" s="49">
        <f t="shared" si="122"/>
        <v>17.735273891914229</v>
      </c>
      <c r="AI380">
        <f t="shared" si="113"/>
        <v>1.6691002437590949E-3</v>
      </c>
      <c r="AJ380" s="49">
        <f t="shared" si="123"/>
        <v>3.9414722023266009</v>
      </c>
      <c r="AK380">
        <f t="shared" si="114"/>
        <v>0.81380452111860579</v>
      </c>
      <c r="AM380" s="49">
        <f t="shared" si="124"/>
        <v>0.2222391504268551</v>
      </c>
      <c r="AN380">
        <f t="shared" si="115"/>
        <v>1.9409478457157539E-3</v>
      </c>
      <c r="AO380" s="49">
        <f t="shared" si="125"/>
        <v>5.6384807254423887E-2</v>
      </c>
      <c r="AP380">
        <f t="shared" si="116"/>
        <v>1.6691002437590949E-3</v>
      </c>
    </row>
    <row r="381" spans="1:42" ht="15.75">
      <c r="A381" s="4" t="s">
        <v>378</v>
      </c>
      <c r="B381" s="30">
        <v>29.385355033521002</v>
      </c>
      <c r="C381" s="30">
        <v>29.261315309896599</v>
      </c>
      <c r="D381" s="10">
        <v>29.323335171708798</v>
      </c>
      <c r="E381" s="10">
        <f t="shared" si="117"/>
        <v>3.4316714579498679</v>
      </c>
      <c r="G381" s="29" t="s">
        <v>1105</v>
      </c>
      <c r="H381" s="4" t="s">
        <v>378</v>
      </c>
      <c r="I381" s="36">
        <v>29.8860434388457</v>
      </c>
      <c r="J381" s="36">
        <v>30.2347409457544</v>
      </c>
      <c r="K381" s="10">
        <v>30.06039219230005</v>
      </c>
      <c r="L381" s="10">
        <f t="shared" si="118"/>
        <v>6.1300333972932002</v>
      </c>
      <c r="N381" s="23" t="s">
        <v>1105</v>
      </c>
      <c r="O381" s="12" t="s">
        <v>378</v>
      </c>
      <c r="P381" s="36">
        <v>27.348443194487199</v>
      </c>
      <c r="Q381" s="36">
        <v>27.553600718431799</v>
      </c>
      <c r="R381" s="10">
        <v>27.451021956459499</v>
      </c>
      <c r="S381" s="10">
        <f t="shared" si="119"/>
        <v>3.3380888590782831</v>
      </c>
      <c r="U381" s="8">
        <f t="shared" si="105"/>
        <v>-9.3582598871584821E-2</v>
      </c>
      <c r="V381" s="48">
        <f t="shared" si="106"/>
        <v>2.6983619393433322</v>
      </c>
      <c r="W381" s="48">
        <f t="shared" si="107"/>
        <v>-2.7919445382149171</v>
      </c>
      <c r="X381" s="48">
        <f t="shared" si="108"/>
        <v>-2.6983619393433322</v>
      </c>
      <c r="Y381" s="48">
        <f t="shared" si="109"/>
        <v>9.3582598871584821E-2</v>
      </c>
      <c r="Z381" s="48">
        <f t="shared" si="110"/>
        <v>2.7919445382149171</v>
      </c>
      <c r="AB381" s="12" t="s">
        <v>378</v>
      </c>
      <c r="AC381" s="48">
        <f t="shared" si="120"/>
        <v>1.0670165836964942</v>
      </c>
      <c r="AD381">
        <f t="shared" si="111"/>
        <v>4.073852276387218E-3</v>
      </c>
      <c r="AE381" s="50">
        <f t="shared" si="121"/>
        <v>0.1540678837093778</v>
      </c>
      <c r="AF381">
        <f t="shared" si="112"/>
        <v>5.7638989190770928E-2</v>
      </c>
      <c r="AH381" s="49">
        <f t="shared" si="122"/>
        <v>6.9256262759423306</v>
      </c>
      <c r="AI381">
        <f t="shared" si="113"/>
        <v>5.9562016759323964E-3</v>
      </c>
      <c r="AJ381" s="49">
        <f t="shared" si="123"/>
        <v>6.4906453955473653</v>
      </c>
      <c r="AK381">
        <f t="shared" si="114"/>
        <v>5.7638989190770928E-2</v>
      </c>
      <c r="AM381" s="49">
        <f t="shared" si="124"/>
        <v>0.93719255659145717</v>
      </c>
      <c r="AN381">
        <f t="shared" si="115"/>
        <v>4.073852276387218E-3</v>
      </c>
      <c r="AO381" s="49">
        <f t="shared" si="125"/>
        <v>0.14439127382222711</v>
      </c>
      <c r="AP381">
        <f t="shared" si="116"/>
        <v>5.9562016759323964E-3</v>
      </c>
    </row>
    <row r="382" spans="1:42" ht="15.75">
      <c r="A382" s="4" t="s">
        <v>379</v>
      </c>
      <c r="B382" s="30">
        <v>35.9767969264363</v>
      </c>
      <c r="C382" s="30">
        <v>32.857125422199999</v>
      </c>
      <c r="D382" s="10">
        <v>34.416961174318146</v>
      </c>
      <c r="E382" s="10">
        <f t="shared" si="117"/>
        <v>8.5252974605592158</v>
      </c>
      <c r="G382" s="29" t="s">
        <v>1106</v>
      </c>
      <c r="H382" s="4" t="s">
        <v>379</v>
      </c>
      <c r="I382" s="36">
        <v>30.234245777241</v>
      </c>
      <c r="J382" s="36">
        <v>30.708380320383799</v>
      </c>
      <c r="K382" s="10">
        <v>30.471313048812398</v>
      </c>
      <c r="L382" s="10">
        <f t="shared" si="118"/>
        <v>6.5409542538055483</v>
      </c>
      <c r="N382" s="23" t="s">
        <v>1106</v>
      </c>
      <c r="O382" s="12" t="s">
        <v>379</v>
      </c>
      <c r="P382" s="36">
        <v>29.836813054425299</v>
      </c>
      <c r="Q382" s="36">
        <v>30.320678582999999</v>
      </c>
      <c r="R382" s="10">
        <v>30.078745818712648</v>
      </c>
      <c r="S382" s="10">
        <f t="shared" si="119"/>
        <v>5.9658127213314316</v>
      </c>
      <c r="U382" s="8">
        <f t="shared" si="105"/>
        <v>-2.5594847392277842</v>
      </c>
      <c r="V382" s="48">
        <f t="shared" si="106"/>
        <v>-1.9843432067536675</v>
      </c>
      <c r="W382" s="48">
        <f t="shared" si="107"/>
        <v>-0.5751415324741167</v>
      </c>
      <c r="X382" s="48">
        <f t="shared" si="108"/>
        <v>1.9843432067536675</v>
      </c>
      <c r="Y382" s="48">
        <f t="shared" si="109"/>
        <v>2.5594847392277842</v>
      </c>
      <c r="Z382" s="48">
        <f t="shared" si="110"/>
        <v>0.5751415324741167</v>
      </c>
      <c r="AB382" s="12" t="s">
        <v>379</v>
      </c>
      <c r="AC382" s="48">
        <f t="shared" si="120"/>
        <v>5.8949710950738075</v>
      </c>
      <c r="AD382">
        <f t="shared" si="111"/>
        <v>0.11081513664081644</v>
      </c>
      <c r="AE382" s="50">
        <f t="shared" si="121"/>
        <v>3.956824853686788</v>
      </c>
      <c r="AF382">
        <f t="shared" si="112"/>
        <v>0.12954336019872126</v>
      </c>
      <c r="AH382" s="49">
        <f t="shared" si="122"/>
        <v>1.48982361187434</v>
      </c>
      <c r="AI382">
        <f t="shared" si="113"/>
        <v>0.36614545096802786</v>
      </c>
      <c r="AJ382" s="49">
        <f t="shared" si="123"/>
        <v>0.25272789091694209</v>
      </c>
      <c r="AK382">
        <f t="shared" si="114"/>
        <v>0.12954336019872126</v>
      </c>
      <c r="AM382" s="49">
        <f t="shared" si="124"/>
        <v>0.16963611591508229</v>
      </c>
      <c r="AN382">
        <f t="shared" si="115"/>
        <v>0.11081513664081644</v>
      </c>
      <c r="AO382" s="49">
        <f t="shared" si="125"/>
        <v>0.67122039953569057</v>
      </c>
      <c r="AP382">
        <f t="shared" si="116"/>
        <v>0.36614545096802786</v>
      </c>
    </row>
    <row r="383" spans="1:42" ht="15.75">
      <c r="A383" s="4" t="s">
        <v>380</v>
      </c>
      <c r="B383" s="30">
        <v>37.788538213798198</v>
      </c>
      <c r="C383" s="30">
        <v>37.830120768469598</v>
      </c>
      <c r="D383" s="10">
        <v>37.809329491133894</v>
      </c>
      <c r="E383" s="10">
        <f t="shared" si="117"/>
        <v>11.917665777374964</v>
      </c>
      <c r="G383" s="29" t="s">
        <v>1107</v>
      </c>
      <c r="H383" s="4" t="s">
        <v>380</v>
      </c>
      <c r="I383" s="36">
        <v>36.527303530767398</v>
      </c>
      <c r="J383" s="36">
        <v>35.430632664679599</v>
      </c>
      <c r="K383" s="10">
        <v>35.978968097723495</v>
      </c>
      <c r="L383" s="10">
        <f t="shared" si="118"/>
        <v>12.048609302716645</v>
      </c>
      <c r="N383" s="23" t="s">
        <v>1107</v>
      </c>
      <c r="O383" s="12" t="s">
        <v>380</v>
      </c>
      <c r="P383" s="36">
        <v>36.258143673325897</v>
      </c>
      <c r="Q383" s="36"/>
      <c r="R383" s="10">
        <v>36.258143673325897</v>
      </c>
      <c r="S383" s="10">
        <f t="shared" si="119"/>
        <v>12.145210575944681</v>
      </c>
      <c r="U383" s="8">
        <f t="shared" si="105"/>
        <v>0.22754479856971699</v>
      </c>
      <c r="V383" s="48">
        <f t="shared" si="106"/>
        <v>0.13094352534168152</v>
      </c>
      <c r="W383" s="48">
        <f t="shared" si="107"/>
        <v>9.6601273228035467E-2</v>
      </c>
      <c r="X383" s="48">
        <f t="shared" si="108"/>
        <v>-0.13094352534168152</v>
      </c>
      <c r="Y383" s="48">
        <f t="shared" si="109"/>
        <v>-0.22754479856971699</v>
      </c>
      <c r="Z383" s="48">
        <f t="shared" si="110"/>
        <v>-9.6601273228035467E-2</v>
      </c>
      <c r="AB383" s="12" t="s">
        <v>380</v>
      </c>
      <c r="AC383" s="48">
        <f t="shared" si="120"/>
        <v>0.85408715481724173</v>
      </c>
      <c r="AD383" t="e">
        <f t="shared" si="111"/>
        <v>#DIV/0!</v>
      </c>
      <c r="AE383" s="50">
        <f t="shared" si="121"/>
        <v>0.91323399808563743</v>
      </c>
      <c r="AF383">
        <f t="shared" si="112"/>
        <v>7.9328488093132421E-2</v>
      </c>
      <c r="AH383" s="49">
        <f t="shared" si="122"/>
        <v>0.93523363848435126</v>
      </c>
      <c r="AI383" t="e">
        <f t="shared" si="113"/>
        <v>#DIV/0!</v>
      </c>
      <c r="AJ383" s="49">
        <f t="shared" si="123"/>
        <v>1.0950096055296292</v>
      </c>
      <c r="AK383">
        <f t="shared" si="114"/>
        <v>7.9328488093132421E-2</v>
      </c>
      <c r="AM383" s="49">
        <f t="shared" si="124"/>
        <v>1.170840697415688</v>
      </c>
      <c r="AN383" t="e">
        <f t="shared" si="115"/>
        <v>#DIV/0!</v>
      </c>
      <c r="AO383" s="49">
        <f t="shared" si="125"/>
        <v>1.0692515312223048</v>
      </c>
      <c r="AP383" t="e">
        <f t="shared" si="116"/>
        <v>#DIV/0!</v>
      </c>
    </row>
    <row r="384" spans="1:42" ht="15.75">
      <c r="A384" s="4" t="s">
        <v>381</v>
      </c>
      <c r="B384" s="30">
        <v>30.244036663005801</v>
      </c>
      <c r="C384" s="30">
        <v>30.153139961747399</v>
      </c>
      <c r="D384" s="10">
        <v>30.1985883123766</v>
      </c>
      <c r="E384" s="10">
        <f t="shared" si="117"/>
        <v>4.3069245986176696</v>
      </c>
      <c r="G384" s="29" t="s">
        <v>1108</v>
      </c>
      <c r="H384" s="4" t="s">
        <v>381</v>
      </c>
      <c r="I384" s="36">
        <v>27.227897385613801</v>
      </c>
      <c r="J384" s="36">
        <v>27.345066432686998</v>
      </c>
      <c r="K384" s="10">
        <v>27.2864819091504</v>
      </c>
      <c r="L384" s="10">
        <f t="shared" si="118"/>
        <v>3.3561231141435499</v>
      </c>
      <c r="N384" s="23" t="s">
        <v>1108</v>
      </c>
      <c r="O384" s="12" t="s">
        <v>381</v>
      </c>
      <c r="P384" s="36">
        <v>29.1998416253385</v>
      </c>
      <c r="Q384" s="36">
        <v>29.257543159344799</v>
      </c>
      <c r="R384" s="10">
        <v>29.22869239234165</v>
      </c>
      <c r="S384" s="10">
        <f t="shared" si="119"/>
        <v>5.1157592949604336</v>
      </c>
      <c r="U384" s="8">
        <f t="shared" si="105"/>
        <v>0.80883469634276395</v>
      </c>
      <c r="V384" s="48">
        <f t="shared" si="106"/>
        <v>-0.95080148447411972</v>
      </c>
      <c r="W384" s="48">
        <f t="shared" si="107"/>
        <v>1.7596361808168837</v>
      </c>
      <c r="X384" s="48">
        <f t="shared" si="108"/>
        <v>0.95080148447411972</v>
      </c>
      <c r="Y384" s="48">
        <f t="shared" si="109"/>
        <v>-0.80883469634276395</v>
      </c>
      <c r="Z384" s="48">
        <f t="shared" si="110"/>
        <v>-1.7596361808168837</v>
      </c>
      <c r="AB384" s="12" t="s">
        <v>381</v>
      </c>
      <c r="AC384" s="48">
        <f t="shared" si="120"/>
        <v>0.57084275684470054</v>
      </c>
      <c r="AD384">
        <f t="shared" si="111"/>
        <v>3.0664425841816865E-3</v>
      </c>
      <c r="AE384" s="50">
        <f t="shared" si="121"/>
        <v>1.9329462015105487</v>
      </c>
      <c r="AF384">
        <f t="shared" si="112"/>
        <v>6.4765602216452546E-4</v>
      </c>
      <c r="AH384" s="49">
        <f t="shared" si="122"/>
        <v>0.29532263049980451</v>
      </c>
      <c r="AI384">
        <f t="shared" si="113"/>
        <v>1.1286029136190103E-3</v>
      </c>
      <c r="AJ384" s="49">
        <f>2^-X384</f>
        <v>0.51734497277706193</v>
      </c>
      <c r="AK384">
        <f t="shared" si="114"/>
        <v>6.4765602216452546E-4</v>
      </c>
      <c r="AM384" s="49">
        <f t="shared" si="124"/>
        <v>1.7517958982740547</v>
      </c>
      <c r="AN384">
        <f t="shared" si="115"/>
        <v>3.0664425841816865E-3</v>
      </c>
      <c r="AO384" s="49">
        <f t="shared" si="125"/>
        <v>3.386127227390594</v>
      </c>
      <c r="AP384">
        <f t="shared" si="116"/>
        <v>1.1286029136190103E-3</v>
      </c>
    </row>
    <row r="385" spans="1:19" ht="15.75">
      <c r="A385" s="5" t="s">
        <v>382</v>
      </c>
      <c r="B385" s="30">
        <v>26.439692184817499</v>
      </c>
      <c r="C385" s="30">
        <v>26.380885605755701</v>
      </c>
      <c r="D385" s="10">
        <v>26.410288895286598</v>
      </c>
      <c r="E385" s="10"/>
      <c r="G385" s="29" t="s">
        <v>1109</v>
      </c>
      <c r="H385" s="5" t="s">
        <v>382</v>
      </c>
      <c r="I385" s="36">
        <v>23.819911126424198</v>
      </c>
      <c r="J385" s="36">
        <v>23.8210697412391</v>
      </c>
      <c r="K385" s="10">
        <v>23.820490433831651</v>
      </c>
      <c r="L385" s="10"/>
      <c r="N385" s="23" t="s">
        <v>1109</v>
      </c>
      <c r="O385" s="5" t="s">
        <v>382</v>
      </c>
      <c r="P385" s="36">
        <v>23.6120524498129</v>
      </c>
      <c r="Q385" s="36">
        <v>23.730075275524801</v>
      </c>
      <c r="R385" s="10">
        <v>23.671063862668852</v>
      </c>
      <c r="S385" s="10"/>
    </row>
    <row r="386" spans="1:19" ht="15.75">
      <c r="A386" s="5" t="s">
        <v>383</v>
      </c>
      <c r="B386" s="30"/>
      <c r="C386" s="30">
        <v>27.5427773958587</v>
      </c>
      <c r="D386" s="10">
        <v>27.5427773958587</v>
      </c>
      <c r="E386" s="10"/>
      <c r="G386" s="29" t="s">
        <v>1110</v>
      </c>
      <c r="H386" s="5" t="s">
        <v>383</v>
      </c>
      <c r="I386" s="36">
        <v>26.532484393221601</v>
      </c>
      <c r="J386" s="36">
        <v>26.576705932559101</v>
      </c>
      <c r="K386" s="10">
        <v>26.554595162890351</v>
      </c>
      <c r="L386" s="10"/>
      <c r="N386" s="23" t="s">
        <v>1110</v>
      </c>
      <c r="O386" s="5" t="s">
        <v>383</v>
      </c>
      <c r="P386" s="36">
        <v>26.997376457738699</v>
      </c>
      <c r="Q386" s="36">
        <v>27.078356302341199</v>
      </c>
      <c r="R386" s="10">
        <v>27.037866380039951</v>
      </c>
      <c r="S386" s="10"/>
    </row>
    <row r="387" spans="1:19" ht="15.75">
      <c r="A387" s="5" t="s">
        <v>384</v>
      </c>
      <c r="B387" s="30">
        <v>23.711031314712798</v>
      </c>
      <c r="C387" s="30">
        <v>23.7328183855502</v>
      </c>
      <c r="D387" s="10">
        <v>23.721924850131501</v>
      </c>
      <c r="E387" s="10"/>
      <c r="G387" s="29" t="s">
        <v>1111</v>
      </c>
      <c r="H387" s="5" t="s">
        <v>384</v>
      </c>
      <c r="I387" s="36">
        <v>21.4355283321234</v>
      </c>
      <c r="J387" s="36">
        <v>21.396453244473701</v>
      </c>
      <c r="K387" s="10">
        <v>21.415990788298551</v>
      </c>
      <c r="L387" s="10"/>
      <c r="N387" s="23" t="s">
        <v>1111</v>
      </c>
      <c r="O387" s="5" t="s">
        <v>384</v>
      </c>
      <c r="P387" s="36">
        <v>21.587659450338499</v>
      </c>
      <c r="Q387" s="36">
        <v>21.672078648531201</v>
      </c>
      <c r="R387" s="10">
        <v>21.629869049434852</v>
      </c>
      <c r="S387" s="10"/>
    </row>
    <row r="388" spans="1:19" ht="15.75">
      <c r="A388" s="5" t="s">
        <v>385</v>
      </c>
      <c r="B388" s="30"/>
      <c r="C388" s="30"/>
      <c r="D388" s="32" t="e">
        <v>#DIV/0!</v>
      </c>
      <c r="E388" s="10"/>
      <c r="G388" s="31" t="s">
        <v>1112</v>
      </c>
      <c r="H388" s="5" t="s">
        <v>385</v>
      </c>
      <c r="I388" s="36"/>
      <c r="J388" s="36"/>
      <c r="K388" s="32" t="e">
        <v>#DIV/0!</v>
      </c>
      <c r="L388" s="10"/>
      <c r="N388" s="46" t="s">
        <v>1112</v>
      </c>
      <c r="O388" s="5" t="s">
        <v>385</v>
      </c>
      <c r="P388" s="36"/>
      <c r="Q388" s="36"/>
      <c r="R388" s="47" t="e">
        <v>#DIV/0!</v>
      </c>
      <c r="S388" s="10"/>
    </row>
  </sheetData>
  <mergeCells count="1">
    <mergeCell ref="AB2:AF2"/>
  </mergeCells>
  <conditionalFormatting sqref="B5:C388">
    <cfRule type="cellIs" dxfId="11" priority="5" stopIfTrue="1" operator="lessThan">
      <formula>10</formula>
    </cfRule>
    <cfRule type="cellIs" dxfId="10" priority="6" stopIfTrue="1" operator="greaterThan">
      <formula>32</formula>
    </cfRule>
  </conditionalFormatting>
  <conditionalFormatting sqref="I5:J388">
    <cfRule type="cellIs" dxfId="9" priority="3" stopIfTrue="1" operator="lessThan">
      <formula>10</formula>
    </cfRule>
    <cfRule type="cellIs" dxfId="8" priority="4" stopIfTrue="1" operator="greaterThan">
      <formula>32</formula>
    </cfRule>
  </conditionalFormatting>
  <conditionalFormatting sqref="P5:Q388">
    <cfRule type="cellIs" dxfId="7" priority="1" stopIfTrue="1" operator="lessThan">
      <formula>10</formula>
    </cfRule>
    <cfRule type="cellIs" dxfId="6" priority="2" stopIfTrue="1" operator="greaterThan">
      <formula>3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72F6-0D8F-4D45-B29B-5BC4F8362D35}">
  <dimension ref="A1:AR388"/>
  <sheetViews>
    <sheetView tabSelected="1" topLeftCell="T1" zoomScale="70" zoomScaleNormal="70" workbookViewId="0">
      <selection activeCell="AF34" sqref="AF34"/>
    </sheetView>
  </sheetViews>
  <sheetFormatPr defaultRowHeight="15"/>
  <cols>
    <col min="2" max="2" width="26.5703125" customWidth="1"/>
    <col min="3" max="4" width="11.42578125" style="33" customWidth="1"/>
    <col min="5" max="6" width="11.42578125" style="8" customWidth="1"/>
    <col min="8" max="8" width="9.28515625" customWidth="1"/>
    <col min="9" max="9" width="26.5703125" customWidth="1"/>
    <col min="10" max="11" width="11.28515625" style="33" customWidth="1"/>
    <col min="12" max="13" width="11.28515625" style="8" customWidth="1"/>
    <col min="16" max="16" width="26.5703125" bestFit="1" customWidth="1"/>
    <col min="17" max="18" width="11.28515625" style="16" customWidth="1"/>
    <col min="19" max="22" width="11.28515625" customWidth="1"/>
    <col min="23" max="23" width="11" bestFit="1" customWidth="1"/>
    <col min="24" max="28" width="12.5703125" bestFit="1" customWidth="1"/>
    <col min="30" max="30" width="26.5703125" customWidth="1"/>
    <col min="31" max="31" width="23.42578125" customWidth="1"/>
    <col min="32" max="32" width="12" bestFit="1" customWidth="1"/>
    <col min="33" max="33" width="25" bestFit="1" customWidth="1"/>
    <col min="34" max="34" width="12" customWidth="1"/>
    <col min="36" max="36" width="24" bestFit="1" customWidth="1"/>
    <col min="37" max="37" width="17.140625" customWidth="1"/>
    <col min="38" max="38" width="21.42578125" bestFit="1" customWidth="1"/>
    <col min="39" max="39" width="12" bestFit="1" customWidth="1"/>
    <col min="41" max="41" width="21.42578125" bestFit="1" customWidth="1"/>
    <col min="42" max="42" width="12" bestFit="1" customWidth="1"/>
    <col min="43" max="43" width="23.7109375" bestFit="1" customWidth="1"/>
    <col min="44" max="44" width="12" bestFit="1" customWidth="1"/>
  </cols>
  <sheetData>
    <row r="1" spans="1:44" ht="21" thickBot="1">
      <c r="B1" s="1" t="s">
        <v>0</v>
      </c>
      <c r="C1" s="24"/>
      <c r="D1" s="21" t="s">
        <v>1060</v>
      </c>
      <c r="E1" s="21"/>
      <c r="F1" s="6"/>
      <c r="I1" s="1" t="s">
        <v>0</v>
      </c>
      <c r="J1" s="24"/>
      <c r="K1" s="21" t="s">
        <v>1060</v>
      </c>
      <c r="M1" s="6"/>
      <c r="AD1" s="1" t="s">
        <v>0</v>
      </c>
    </row>
    <row r="2" spans="1:44" ht="33.75" thickBot="1">
      <c r="A2" s="25" t="s">
        <v>1061</v>
      </c>
      <c r="B2" s="2" t="s">
        <v>720</v>
      </c>
      <c r="C2" s="26"/>
      <c r="D2" s="34"/>
      <c r="E2" s="35" t="s">
        <v>717</v>
      </c>
      <c r="F2" s="7">
        <f>AVERAGE(E334:E336)</f>
        <v>26.155030734719187</v>
      </c>
      <c r="H2" s="25" t="s">
        <v>1113</v>
      </c>
      <c r="I2" s="2" t="s">
        <v>719</v>
      </c>
      <c r="J2" s="26"/>
      <c r="K2" s="34"/>
      <c r="L2" s="35" t="s">
        <v>717</v>
      </c>
      <c r="M2" s="7">
        <f>AVERAGE(L334:L336)</f>
        <v>24.066545793688018</v>
      </c>
      <c r="O2" s="17" t="s">
        <v>721</v>
      </c>
      <c r="P2" s="18" t="s">
        <v>716</v>
      </c>
      <c r="Q2" s="19"/>
      <c r="R2" s="19"/>
      <c r="S2" s="18"/>
      <c r="T2" s="20"/>
      <c r="U2" s="13" t="s">
        <v>717</v>
      </c>
      <c r="V2" s="7">
        <f>AVERAGE(S334:S336)</f>
        <v>25.024382097132719</v>
      </c>
      <c r="W2" s="41"/>
      <c r="X2" s="41"/>
      <c r="Y2" s="41"/>
      <c r="Z2" s="41"/>
      <c r="AA2" s="41"/>
      <c r="AB2" s="41"/>
      <c r="AD2" s="52" t="s">
        <v>1122</v>
      </c>
      <c r="AE2" s="52"/>
      <c r="AF2" s="52"/>
      <c r="AG2" s="52"/>
      <c r="AH2" s="52"/>
      <c r="AI2" s="40"/>
      <c r="AK2" s="40" t="s">
        <v>1123</v>
      </c>
      <c r="AP2" s="40" t="s">
        <v>1124</v>
      </c>
    </row>
    <row r="3" spans="1:44">
      <c r="C3" s="21" t="s">
        <v>722</v>
      </c>
      <c r="D3" s="21" t="s">
        <v>722</v>
      </c>
      <c r="J3" s="21"/>
      <c r="K3" s="21"/>
      <c r="Q3" s="21"/>
      <c r="R3" s="21"/>
      <c r="V3" s="42"/>
      <c r="W3" s="42" t="s">
        <v>1116</v>
      </c>
      <c r="X3" s="42" t="s">
        <v>1118</v>
      </c>
      <c r="Y3" s="42" t="s">
        <v>1117</v>
      </c>
      <c r="Z3" s="42" t="s">
        <v>1119</v>
      </c>
      <c r="AA3" s="42" t="s">
        <v>1120</v>
      </c>
      <c r="AB3" s="42" t="s">
        <v>1121</v>
      </c>
      <c r="AE3" t="s">
        <v>716</v>
      </c>
      <c r="AG3" t="s">
        <v>719</v>
      </c>
      <c r="AJ3" t="s">
        <v>716</v>
      </c>
      <c r="AL3" t="s">
        <v>720</v>
      </c>
      <c r="AO3" t="s">
        <v>720</v>
      </c>
      <c r="AQ3" t="s">
        <v>719</v>
      </c>
    </row>
    <row r="4" spans="1:44" ht="24.75" customHeight="1">
      <c r="A4" s="3" t="s">
        <v>723</v>
      </c>
      <c r="B4" s="3" t="s">
        <v>1</v>
      </c>
      <c r="C4" s="28" t="s">
        <v>724</v>
      </c>
      <c r="D4" s="28" t="s">
        <v>725</v>
      </c>
      <c r="E4" s="9" t="s">
        <v>726</v>
      </c>
      <c r="F4" s="9" t="s">
        <v>386</v>
      </c>
      <c r="H4" s="3" t="s">
        <v>723</v>
      </c>
      <c r="I4" s="3" t="s">
        <v>1</v>
      </c>
      <c r="J4" s="28" t="s">
        <v>724</v>
      </c>
      <c r="K4" s="28" t="s">
        <v>725</v>
      </c>
      <c r="L4" s="9" t="s">
        <v>726</v>
      </c>
      <c r="M4" s="9" t="s">
        <v>386</v>
      </c>
      <c r="O4" s="14" t="s">
        <v>723</v>
      </c>
      <c r="P4" s="14" t="s">
        <v>1</v>
      </c>
      <c r="Q4" s="22" t="s">
        <v>724</v>
      </c>
      <c r="R4" s="22" t="s">
        <v>725</v>
      </c>
      <c r="S4" s="14" t="s">
        <v>726</v>
      </c>
      <c r="T4" s="14" t="s">
        <v>386</v>
      </c>
      <c r="U4" s="14"/>
      <c r="V4" s="43"/>
      <c r="W4" s="14" t="s">
        <v>718</v>
      </c>
      <c r="X4" s="14" t="s">
        <v>718</v>
      </c>
      <c r="Y4" s="14" t="s">
        <v>718</v>
      </c>
      <c r="Z4" s="14" t="s">
        <v>718</v>
      </c>
      <c r="AA4" s="14" t="s">
        <v>718</v>
      </c>
      <c r="AB4" s="14" t="s">
        <v>718</v>
      </c>
      <c r="AD4" s="38" t="s">
        <v>1114</v>
      </c>
      <c r="AE4" s="38" t="s">
        <v>1114</v>
      </c>
      <c r="AF4" s="39" t="s">
        <v>1115</v>
      </c>
      <c r="AG4" s="38" t="s">
        <v>1114</v>
      </c>
      <c r="AH4" s="39" t="s">
        <v>1115</v>
      </c>
      <c r="AJ4" s="38" t="s">
        <v>1114</v>
      </c>
      <c r="AK4" s="39" t="s">
        <v>1115</v>
      </c>
      <c r="AL4" s="38" t="s">
        <v>1114</v>
      </c>
      <c r="AM4" s="39" t="s">
        <v>1115</v>
      </c>
      <c r="AO4" s="38" t="s">
        <v>1114</v>
      </c>
      <c r="AP4" s="39" t="s">
        <v>1115</v>
      </c>
      <c r="AQ4" s="38" t="s">
        <v>1114</v>
      </c>
      <c r="AR4" s="39" t="s">
        <v>1115</v>
      </c>
    </row>
    <row r="5" spans="1:44" ht="15.75">
      <c r="A5" s="29" t="s">
        <v>727</v>
      </c>
      <c r="B5" s="4" t="s">
        <v>387</v>
      </c>
      <c r="C5" s="44">
        <v>33.224046201081499</v>
      </c>
      <c r="D5" s="44">
        <v>33.488557430426397</v>
      </c>
      <c r="E5" s="15">
        <v>33.356301815753952</v>
      </c>
      <c r="F5" s="15">
        <f>E5-$F$2</f>
        <v>7.2012710810347649</v>
      </c>
      <c r="H5" s="29" t="s">
        <v>727</v>
      </c>
      <c r="I5" s="4" t="s">
        <v>387</v>
      </c>
      <c r="J5" s="30">
        <v>33.659374553830702</v>
      </c>
      <c r="K5" s="30">
        <v>31.2441829164792</v>
      </c>
      <c r="L5" s="10">
        <v>32.451778735154953</v>
      </c>
      <c r="M5" s="10">
        <f>L5-$M$2</f>
        <v>8.3852329414669349</v>
      </c>
      <c r="O5" s="23" t="s">
        <v>727</v>
      </c>
      <c r="P5" s="12" t="s">
        <v>387</v>
      </c>
      <c r="Q5" s="36">
        <v>31.872807831475601</v>
      </c>
      <c r="R5" s="36">
        <v>34.150760507739399</v>
      </c>
      <c r="S5" s="10">
        <v>33.011784169607502</v>
      </c>
      <c r="T5" s="10">
        <f>S5-$V$2</f>
        <v>7.987402072474783</v>
      </c>
      <c r="U5" s="10"/>
      <c r="V5" s="10"/>
      <c r="W5" s="8">
        <f>T5-F5</f>
        <v>0.78613099144001808</v>
      </c>
      <c r="X5" s="48">
        <f>M5-F5</f>
        <v>1.18396186043217</v>
      </c>
      <c r="Y5" s="48">
        <f>T5-M5</f>
        <v>-0.39783086899215192</v>
      </c>
      <c r="Z5" s="48">
        <f>F5-M5</f>
        <v>-1.18396186043217</v>
      </c>
      <c r="AA5" s="48">
        <f>F5-T5</f>
        <v>-0.78613099144001808</v>
      </c>
      <c r="AB5" s="48">
        <f>M5-T5</f>
        <v>0.39783086899215192</v>
      </c>
      <c r="AD5" s="4" t="s">
        <v>387</v>
      </c>
      <c r="AE5" s="48">
        <f>2^-W5</f>
        <v>0.57989717231724447</v>
      </c>
      <c r="AF5">
        <f>TTEST(Q5:R5,C5:D5,2,2)</f>
        <v>0.79218038442377769</v>
      </c>
      <c r="AG5" s="51">
        <f>2^-X5</f>
        <v>0.44014114234598017</v>
      </c>
      <c r="AH5">
        <f>TTEST(J5:K5,C5:D5,2,2)</f>
        <v>0.53412963808687253</v>
      </c>
      <c r="AJ5" s="49">
        <f>2^-Y5</f>
        <v>1.3175254856348029</v>
      </c>
      <c r="AK5">
        <f>TTEST(Q5:R5,J5:K5,2,2)</f>
        <v>0.76796426259026207</v>
      </c>
      <c r="AL5" s="49">
        <f>2^-Z5</f>
        <v>2.2719984654693643</v>
      </c>
      <c r="AM5">
        <f>TTEST(C5:D5,J5:K5,2,2)</f>
        <v>0.53412963808687253</v>
      </c>
      <c r="AO5" s="49">
        <f>2^-AA5</f>
        <v>1.7244436561124148</v>
      </c>
      <c r="AP5">
        <f>TTEST(Q5:R5,C5:D5,2,2)</f>
        <v>0.79218038442377769</v>
      </c>
      <c r="AQ5" s="49">
        <f>2^-AB5</f>
        <v>0.75899860071259684</v>
      </c>
      <c r="AR5">
        <f>TTEST(J5:K5,Q5:R5,2,2)</f>
        <v>0.76796426259026207</v>
      </c>
    </row>
    <row r="6" spans="1:44" ht="15.75">
      <c r="A6" s="29" t="s">
        <v>728</v>
      </c>
      <c r="B6" s="4" t="s">
        <v>388</v>
      </c>
      <c r="C6" s="44">
        <v>32.706042480853398</v>
      </c>
      <c r="D6" s="44">
        <v>33.968490387020204</v>
      </c>
      <c r="E6" s="15">
        <v>33.337266433936804</v>
      </c>
      <c r="F6" s="15">
        <f t="shared" ref="F6:F69" si="0">E6-$F$2</f>
        <v>7.1822356992176175</v>
      </c>
      <c r="H6" s="29" t="s">
        <v>728</v>
      </c>
      <c r="I6" s="4" t="s">
        <v>388</v>
      </c>
      <c r="J6" s="30">
        <v>29.361059730928599</v>
      </c>
      <c r="K6" s="30">
        <v>29.552711963072301</v>
      </c>
      <c r="L6" s="10">
        <v>29.45688584700045</v>
      </c>
      <c r="M6" s="10">
        <f t="shared" ref="M6:M69" si="1">L6-$M$2</f>
        <v>5.3903400533124319</v>
      </c>
      <c r="O6" s="23" t="s">
        <v>728</v>
      </c>
      <c r="P6" s="12" t="s">
        <v>388</v>
      </c>
      <c r="Q6" s="36">
        <v>32.505432450113901</v>
      </c>
      <c r="R6" s="36">
        <v>32.982667282260302</v>
      </c>
      <c r="S6" s="10">
        <v>32.744049866187098</v>
      </c>
      <c r="T6" s="10">
        <f t="shared" ref="T6:T69" si="2">S6-$V$2</f>
        <v>7.7196677690543787</v>
      </c>
      <c r="U6" s="10"/>
      <c r="V6" s="10"/>
      <c r="W6" s="8">
        <f t="shared" ref="W6:W69" si="3">T6-F6</f>
        <v>0.53743206983676117</v>
      </c>
      <c r="X6" s="48">
        <f t="shared" ref="X6:X69" si="4">M6-F6</f>
        <v>-1.7918956459051856</v>
      </c>
      <c r="Y6" s="48">
        <f t="shared" ref="Y6:Y69" si="5">T6-M6</f>
        <v>2.3293277157419467</v>
      </c>
      <c r="Z6" s="48">
        <f t="shared" ref="Z6:Z69" si="6">F6-M6</f>
        <v>1.7918956459051856</v>
      </c>
      <c r="AA6" s="48">
        <f t="shared" ref="AA6:AA69" si="7">F6-T6</f>
        <v>-0.53743206983676117</v>
      </c>
      <c r="AB6" s="48">
        <f t="shared" ref="AB6:AB69" si="8">M6-T6</f>
        <v>-2.3293277157419467</v>
      </c>
      <c r="AD6" s="4" t="s">
        <v>388</v>
      </c>
      <c r="AE6" s="48">
        <f t="shared" ref="AE6:AE69" si="9">2^-W6</f>
        <v>0.68899619949931912</v>
      </c>
      <c r="AF6">
        <f t="shared" ref="AF6:AF69" si="10">TTEST(Q6:R6,C6:D6,2,2)</f>
        <v>0.47207968351839413</v>
      </c>
      <c r="AG6" s="51">
        <f t="shared" ref="AG6:AG69" si="11">2^-X6</f>
        <v>3.4626957867230619</v>
      </c>
      <c r="AH6">
        <f t="shared" ref="AH6:AH69" si="12">TTEST(J6:K6,C6:D6,2,2)</f>
        <v>2.6019631901649756E-2</v>
      </c>
      <c r="AJ6" s="49">
        <f t="shared" ref="AJ6:AJ69" si="13">2^-Y6</f>
        <v>0.19897682093273167</v>
      </c>
      <c r="AK6">
        <f t="shared" ref="AK6:AK69" si="14">TTEST(Q6:R6,J6:K6,2,2)</f>
        <v>6.0636200867911971E-3</v>
      </c>
      <c r="AL6" s="49">
        <f t="shared" ref="AL6:AL69" si="15">2^-Z6</f>
        <v>0.28879233452568315</v>
      </c>
      <c r="AM6">
        <f t="shared" ref="AM6:AM69" si="16">TTEST(C6:D6,J6:K6,2,2)</f>
        <v>2.6019631901649756E-2</v>
      </c>
      <c r="AO6" s="49">
        <f t="shared" ref="AO6:AO69" si="17">2^-AA6</f>
        <v>1.4513868156699292</v>
      </c>
      <c r="AP6">
        <f t="shared" ref="AP6:AP69" si="18">TTEST(Q6:R6,C6:D6,2,2)</f>
        <v>0.47207968351839413</v>
      </c>
      <c r="AQ6" s="49">
        <f t="shared" ref="AQ6:AQ69" si="19">2^-AB6</f>
        <v>5.0257110115256651</v>
      </c>
      <c r="AR6">
        <f t="shared" ref="AR6:AR69" si="20">TTEST(J6:K6,Q6:R6,2,2)</f>
        <v>6.0636200867911971E-3</v>
      </c>
    </row>
    <row r="7" spans="1:44" ht="15.75">
      <c r="A7" s="29" t="s">
        <v>729</v>
      </c>
      <c r="B7" s="4" t="s">
        <v>389</v>
      </c>
      <c r="C7" s="44">
        <v>34.351971910138801</v>
      </c>
      <c r="D7" s="44">
        <v>33.494475980306497</v>
      </c>
      <c r="E7" s="15">
        <v>33.923223945222645</v>
      </c>
      <c r="F7" s="15">
        <f t="shared" si="0"/>
        <v>7.7681932105034583</v>
      </c>
      <c r="H7" s="29" t="s">
        <v>729</v>
      </c>
      <c r="I7" s="4" t="s">
        <v>389</v>
      </c>
      <c r="J7" s="30">
        <v>31.941495229420902</v>
      </c>
      <c r="K7" s="30">
        <v>31.5031547038244</v>
      </c>
      <c r="L7" s="10">
        <v>31.722324966622651</v>
      </c>
      <c r="M7" s="10">
        <f t="shared" si="1"/>
        <v>7.6557791729346327</v>
      </c>
      <c r="O7" s="23" t="s">
        <v>729</v>
      </c>
      <c r="P7" s="12" t="s">
        <v>389</v>
      </c>
      <c r="Q7" s="36">
        <v>33.055666134204401</v>
      </c>
      <c r="R7" s="36">
        <v>33.628573047253603</v>
      </c>
      <c r="S7" s="10">
        <v>33.342119590728998</v>
      </c>
      <c r="T7" s="10">
        <f t="shared" si="2"/>
        <v>8.3177374935962796</v>
      </c>
      <c r="U7" s="10"/>
      <c r="V7" s="10"/>
      <c r="W7" s="8">
        <f t="shared" si="3"/>
        <v>0.54954428309282122</v>
      </c>
      <c r="X7" s="48">
        <f t="shared" si="4"/>
        <v>-0.11241403756882562</v>
      </c>
      <c r="Y7" s="48">
        <f t="shared" si="5"/>
        <v>0.66195832066164684</v>
      </c>
      <c r="Z7" s="48">
        <f t="shared" si="6"/>
        <v>0.11241403756882562</v>
      </c>
      <c r="AA7" s="48">
        <f t="shared" si="7"/>
        <v>-0.54954428309282122</v>
      </c>
      <c r="AB7" s="48">
        <f t="shared" si="8"/>
        <v>-0.66195832066164684</v>
      </c>
      <c r="AD7" s="4" t="s">
        <v>389</v>
      </c>
      <c r="AE7" s="48">
        <f t="shared" si="9"/>
        <v>0.68323591409603179</v>
      </c>
      <c r="AF7">
        <f t="shared" si="10"/>
        <v>0.37679123261385783</v>
      </c>
      <c r="AG7" s="51">
        <f t="shared" si="11"/>
        <v>1.0810356028230668</v>
      </c>
      <c r="AH7">
        <f t="shared" si="12"/>
        <v>4.4682222740996126E-2</v>
      </c>
      <c r="AJ7" s="49">
        <f t="shared" si="13"/>
        <v>0.63201980796173385</v>
      </c>
      <c r="AK7">
        <f t="shared" si="14"/>
        <v>4.6175277503679786E-2</v>
      </c>
      <c r="AL7" s="49">
        <f t="shared" si="15"/>
        <v>0.92503891397152271</v>
      </c>
      <c r="AM7">
        <f t="shared" si="16"/>
        <v>4.4682222740996126E-2</v>
      </c>
      <c r="AO7" s="49">
        <f t="shared" si="17"/>
        <v>1.4636232952172441</v>
      </c>
      <c r="AP7">
        <f t="shared" si="18"/>
        <v>0.37679123261385783</v>
      </c>
      <c r="AQ7" s="49">
        <f t="shared" si="19"/>
        <v>1.5822288912510569</v>
      </c>
      <c r="AR7">
        <f t="shared" si="20"/>
        <v>4.6175277503679786E-2</v>
      </c>
    </row>
    <row r="8" spans="1:44" ht="15.75">
      <c r="A8" s="29" t="s">
        <v>730</v>
      </c>
      <c r="B8" s="4" t="s">
        <v>390</v>
      </c>
      <c r="C8" s="44">
        <v>33.2975895574303</v>
      </c>
      <c r="D8" s="44">
        <v>33.469834592950697</v>
      </c>
      <c r="E8" s="15">
        <v>33.383712075190502</v>
      </c>
      <c r="F8" s="15">
        <f t="shared" si="0"/>
        <v>7.2286813404713151</v>
      </c>
      <c r="H8" s="29" t="s">
        <v>730</v>
      </c>
      <c r="I8" s="4" t="s">
        <v>390</v>
      </c>
      <c r="J8" s="30">
        <v>32.1086655354611</v>
      </c>
      <c r="K8" s="30">
        <v>32.147726573563602</v>
      </c>
      <c r="L8" s="10">
        <v>32.128196054512351</v>
      </c>
      <c r="M8" s="10">
        <f t="shared" si="1"/>
        <v>8.061650260824333</v>
      </c>
      <c r="O8" s="23" t="s">
        <v>730</v>
      </c>
      <c r="P8" s="12" t="s">
        <v>390</v>
      </c>
      <c r="Q8" s="36">
        <v>33.150500196368696</v>
      </c>
      <c r="R8" s="36">
        <v>33.4251891346603</v>
      </c>
      <c r="S8" s="10">
        <v>33.287844665514498</v>
      </c>
      <c r="T8" s="10">
        <f t="shared" si="2"/>
        <v>8.2634625683817795</v>
      </c>
      <c r="U8" s="10"/>
      <c r="V8" s="10"/>
      <c r="W8" s="8">
        <f t="shared" si="3"/>
        <v>1.0347812279104645</v>
      </c>
      <c r="X8" s="48">
        <f t="shared" si="4"/>
        <v>0.83296892035301795</v>
      </c>
      <c r="Y8" s="48">
        <f t="shared" si="5"/>
        <v>0.2018123075574465</v>
      </c>
      <c r="Z8" s="48">
        <f t="shared" si="6"/>
        <v>-0.83296892035301795</v>
      </c>
      <c r="AA8" s="48">
        <f t="shared" si="7"/>
        <v>-1.0347812279104645</v>
      </c>
      <c r="AB8" s="48">
        <f t="shared" si="8"/>
        <v>-0.2018123075574465</v>
      </c>
      <c r="AD8" s="4" t="s">
        <v>390</v>
      </c>
      <c r="AE8" s="48">
        <f t="shared" si="9"/>
        <v>0.48808988934093667</v>
      </c>
      <c r="AF8">
        <f t="shared" si="10"/>
        <v>0.61421407083740731</v>
      </c>
      <c r="AG8" s="51">
        <f t="shared" si="11"/>
        <v>0.56137280443157067</v>
      </c>
      <c r="AH8">
        <f t="shared" si="12"/>
        <v>4.91088579502332E-3</v>
      </c>
      <c r="AJ8" s="49">
        <f t="shared" si="13"/>
        <v>0.86945766785970668</v>
      </c>
      <c r="AK8">
        <f t="shared" si="14"/>
        <v>1.401074729519477E-2</v>
      </c>
      <c r="AL8" s="49">
        <f t="shared" si="15"/>
        <v>1.7813474256426975</v>
      </c>
      <c r="AM8">
        <f t="shared" si="16"/>
        <v>4.91088579502332E-3</v>
      </c>
      <c r="AO8" s="49">
        <f t="shared" si="17"/>
        <v>2.0488029394550478</v>
      </c>
      <c r="AP8">
        <f t="shared" si="18"/>
        <v>0.61421407083740731</v>
      </c>
      <c r="AQ8" s="49">
        <f t="shared" si="19"/>
        <v>1.1501422518495257</v>
      </c>
      <c r="AR8">
        <f t="shared" si="20"/>
        <v>1.401074729519477E-2</v>
      </c>
    </row>
    <row r="9" spans="1:44" ht="15.75">
      <c r="A9" s="29" t="s">
        <v>731</v>
      </c>
      <c r="B9" s="4" t="s">
        <v>391</v>
      </c>
      <c r="C9" s="44">
        <v>31.051107867894299</v>
      </c>
      <c r="D9" s="44">
        <v>30.970824003044399</v>
      </c>
      <c r="E9" s="15">
        <v>31.010965935469351</v>
      </c>
      <c r="F9" s="15">
        <f t="shared" si="0"/>
        <v>4.8559352007501637</v>
      </c>
      <c r="H9" s="29" t="s">
        <v>731</v>
      </c>
      <c r="I9" s="4" t="s">
        <v>391</v>
      </c>
      <c r="J9" s="30">
        <v>31.7742808416278</v>
      </c>
      <c r="K9" s="30">
        <v>31.5504888117182</v>
      </c>
      <c r="L9" s="10">
        <v>31.662384826672998</v>
      </c>
      <c r="M9" s="10">
        <f t="shared" si="1"/>
        <v>7.5958390329849799</v>
      </c>
      <c r="O9" s="23" t="s">
        <v>731</v>
      </c>
      <c r="P9" s="12" t="s">
        <v>391</v>
      </c>
      <c r="Q9" s="36">
        <v>28.511153186442598</v>
      </c>
      <c r="R9" s="36">
        <v>28.609930227770501</v>
      </c>
      <c r="S9" s="10">
        <v>28.560541707106552</v>
      </c>
      <c r="T9" s="10">
        <f t="shared" si="2"/>
        <v>3.5361596099738328</v>
      </c>
      <c r="U9" s="10"/>
      <c r="V9" s="10"/>
      <c r="W9" s="8">
        <f t="shared" si="3"/>
        <v>-1.3197755907763309</v>
      </c>
      <c r="X9" s="48">
        <f t="shared" si="4"/>
        <v>2.7399038322348162</v>
      </c>
      <c r="Y9" s="48">
        <f t="shared" si="5"/>
        <v>-4.059679423011147</v>
      </c>
      <c r="Z9" s="48">
        <f t="shared" si="6"/>
        <v>-2.7399038322348162</v>
      </c>
      <c r="AA9" s="48">
        <f t="shared" si="7"/>
        <v>1.3197755907763309</v>
      </c>
      <c r="AB9" s="48">
        <f t="shared" si="8"/>
        <v>4.059679423011147</v>
      </c>
      <c r="AD9" s="4" t="s">
        <v>391</v>
      </c>
      <c r="AE9" s="48">
        <f t="shared" si="9"/>
        <v>2.496272775815418</v>
      </c>
      <c r="AF9">
        <f t="shared" si="10"/>
        <v>6.7390347757421867E-4</v>
      </c>
      <c r="AG9" s="51">
        <f t="shared" si="11"/>
        <v>0.14969481616402447</v>
      </c>
      <c r="AH9">
        <f t="shared" si="12"/>
        <v>3.1726796831405529E-2</v>
      </c>
      <c r="AJ9" s="49">
        <f t="shared" si="13"/>
        <v>16.675746293580314</v>
      </c>
      <c r="AK9">
        <f t="shared" si="14"/>
        <v>1.5512395052366447E-3</v>
      </c>
      <c r="AL9" s="49">
        <f t="shared" si="15"/>
        <v>6.6802580451702092</v>
      </c>
      <c r="AM9">
        <f t="shared" si="16"/>
        <v>3.1726796831405529E-2</v>
      </c>
      <c r="AO9" s="49">
        <f t="shared" si="17"/>
        <v>0.40059724629787136</v>
      </c>
      <c r="AP9">
        <f t="shared" si="18"/>
        <v>6.7390347757421867E-4</v>
      </c>
      <c r="AQ9" s="49">
        <f t="shared" si="19"/>
        <v>5.9967331140374294E-2</v>
      </c>
      <c r="AR9">
        <f t="shared" si="20"/>
        <v>1.5512395052366447E-3</v>
      </c>
    </row>
    <row r="10" spans="1:44" ht="15.75">
      <c r="A10" s="29" t="s">
        <v>732</v>
      </c>
      <c r="B10" s="4" t="s">
        <v>392</v>
      </c>
      <c r="C10" s="44">
        <v>38.779098231302498</v>
      </c>
      <c r="D10" s="44">
        <v>38.554402539940199</v>
      </c>
      <c r="E10" s="15">
        <v>38.666750385621349</v>
      </c>
      <c r="F10" s="15">
        <f t="shared" si="0"/>
        <v>12.511719650902162</v>
      </c>
      <c r="H10" s="29" t="s">
        <v>732</v>
      </c>
      <c r="I10" s="4" t="s">
        <v>392</v>
      </c>
      <c r="J10" s="30">
        <v>34.862005410987798</v>
      </c>
      <c r="K10" s="30">
        <v>34.182633601609901</v>
      </c>
      <c r="L10" s="10">
        <v>34.522319506298849</v>
      </c>
      <c r="M10" s="10">
        <f t="shared" si="1"/>
        <v>10.455773712610831</v>
      </c>
      <c r="O10" s="23" t="s">
        <v>732</v>
      </c>
      <c r="P10" s="12" t="s">
        <v>392</v>
      </c>
      <c r="Q10" s="36">
        <v>34.485101777981399</v>
      </c>
      <c r="R10" s="36"/>
      <c r="S10" s="10">
        <v>34.485101777981399</v>
      </c>
      <c r="T10" s="10">
        <f t="shared" si="2"/>
        <v>9.4607196808486798</v>
      </c>
      <c r="U10" s="10"/>
      <c r="V10" s="10"/>
      <c r="W10" s="8">
        <f t="shared" si="3"/>
        <v>-3.050999970053482</v>
      </c>
      <c r="X10" s="48">
        <f t="shared" si="4"/>
        <v>-2.0559459382913303</v>
      </c>
      <c r="Y10" s="48">
        <f t="shared" si="5"/>
        <v>-0.99505403176215168</v>
      </c>
      <c r="Z10" s="48">
        <f t="shared" si="6"/>
        <v>2.0559459382913303</v>
      </c>
      <c r="AA10" s="48">
        <f t="shared" si="7"/>
        <v>3.050999970053482</v>
      </c>
      <c r="AB10" s="48">
        <f t="shared" si="8"/>
        <v>0.99505403176215168</v>
      </c>
      <c r="AD10" s="4" t="s">
        <v>392</v>
      </c>
      <c r="AE10" s="48">
        <f t="shared" si="9"/>
        <v>8.2878619364461414</v>
      </c>
      <c r="AF10" t="e">
        <f t="shared" si="10"/>
        <v>#DIV/0!</v>
      </c>
      <c r="AG10" s="51">
        <f t="shared" si="11"/>
        <v>4.1581619201403628</v>
      </c>
      <c r="AH10">
        <f t="shared" si="12"/>
        <v>7.3703326557575414E-3</v>
      </c>
      <c r="AJ10" s="49">
        <f t="shared" si="13"/>
        <v>1.9931551718328409</v>
      </c>
      <c r="AK10" t="e">
        <f t="shared" si="14"/>
        <v>#DIV/0!</v>
      </c>
      <c r="AL10" s="49">
        <f t="shared" si="15"/>
        <v>0.24049087534480718</v>
      </c>
      <c r="AM10">
        <f t="shared" si="16"/>
        <v>7.3703326557575414E-3</v>
      </c>
      <c r="AO10" s="49">
        <f t="shared" si="17"/>
        <v>0.12065838061351718</v>
      </c>
      <c r="AP10" t="e">
        <f t="shared" si="18"/>
        <v>#DIV/0!</v>
      </c>
      <c r="AQ10" s="49">
        <f t="shared" si="19"/>
        <v>0.50171708361292933</v>
      </c>
      <c r="AR10" t="e">
        <f t="shared" si="20"/>
        <v>#DIV/0!</v>
      </c>
    </row>
    <row r="11" spans="1:44" ht="15.75">
      <c r="A11" s="29" t="s">
        <v>733</v>
      </c>
      <c r="B11" s="4" t="s">
        <v>393</v>
      </c>
      <c r="C11" s="44">
        <v>27.6286841584093</v>
      </c>
      <c r="D11" s="44">
        <v>27.759621091480099</v>
      </c>
      <c r="E11" s="15">
        <v>27.694152624944699</v>
      </c>
      <c r="F11" s="15">
        <f t="shared" si="0"/>
        <v>1.5391218902255126</v>
      </c>
      <c r="H11" s="29" t="s">
        <v>733</v>
      </c>
      <c r="I11" s="4" t="s">
        <v>393</v>
      </c>
      <c r="J11" s="30">
        <v>25.405587165466901</v>
      </c>
      <c r="K11" s="30">
        <v>25.719401519188299</v>
      </c>
      <c r="L11" s="10">
        <v>25.5624943423276</v>
      </c>
      <c r="M11" s="10">
        <f t="shared" si="1"/>
        <v>1.495948548639582</v>
      </c>
      <c r="O11" s="23" t="s">
        <v>733</v>
      </c>
      <c r="P11" s="12" t="s">
        <v>393</v>
      </c>
      <c r="Q11" s="36">
        <v>26.477980878394199</v>
      </c>
      <c r="R11" s="36">
        <v>26.485159446468099</v>
      </c>
      <c r="S11" s="10">
        <v>26.481570162431147</v>
      </c>
      <c r="T11" s="10">
        <f t="shared" si="2"/>
        <v>1.4571880652984284</v>
      </c>
      <c r="U11" s="10"/>
      <c r="V11" s="10"/>
      <c r="W11" s="8">
        <f t="shared" si="3"/>
        <v>-8.1933824927084231E-2</v>
      </c>
      <c r="X11" s="48">
        <f t="shared" si="4"/>
        <v>-4.3173341585930558E-2</v>
      </c>
      <c r="Y11" s="48">
        <f t="shared" si="5"/>
        <v>-3.8760483341153673E-2</v>
      </c>
      <c r="Z11" s="48">
        <f t="shared" si="6"/>
        <v>4.3173341585930558E-2</v>
      </c>
      <c r="AA11" s="48">
        <f t="shared" si="7"/>
        <v>8.1933824927084231E-2</v>
      </c>
      <c r="AB11" s="48">
        <f t="shared" si="8"/>
        <v>3.8760483341153673E-2</v>
      </c>
      <c r="AD11" s="4" t="s">
        <v>393</v>
      </c>
      <c r="AE11" s="48">
        <f t="shared" si="9"/>
        <v>1.0584358442988886</v>
      </c>
      <c r="AF11">
        <f t="shared" si="10"/>
        <v>2.9110227608964393E-3</v>
      </c>
      <c r="AG11" s="51">
        <f t="shared" si="11"/>
        <v>1.030377747338258</v>
      </c>
      <c r="AH11">
        <f t="shared" si="12"/>
        <v>6.3013332959543861E-3</v>
      </c>
      <c r="AJ11" s="49">
        <f t="shared" si="13"/>
        <v>1.0272308840453048</v>
      </c>
      <c r="AK11">
        <f t="shared" si="14"/>
        <v>2.7944917833341257E-2</v>
      </c>
      <c r="AL11" s="49">
        <f t="shared" si="15"/>
        <v>0.97051785384852118</v>
      </c>
      <c r="AM11">
        <f t="shared" si="16"/>
        <v>6.3013332959543861E-3</v>
      </c>
      <c r="AO11" s="49">
        <f t="shared" si="17"/>
        <v>0.94479037665471666</v>
      </c>
      <c r="AP11">
        <f t="shared" si="18"/>
        <v>2.9110227608964393E-3</v>
      </c>
      <c r="AQ11" s="49">
        <f t="shared" si="19"/>
        <v>0.9734909800043513</v>
      </c>
      <c r="AR11">
        <f t="shared" si="20"/>
        <v>2.7944917833341257E-2</v>
      </c>
    </row>
    <row r="12" spans="1:44" ht="15.75">
      <c r="A12" s="29" t="s">
        <v>734</v>
      </c>
      <c r="B12" s="4" t="s">
        <v>394</v>
      </c>
      <c r="C12" s="44">
        <v>30.6997036484441</v>
      </c>
      <c r="D12" s="44">
        <v>30.2523797021082</v>
      </c>
      <c r="E12" s="15">
        <v>30.47604167527615</v>
      </c>
      <c r="F12" s="15">
        <f t="shared" si="0"/>
        <v>4.3210109405569632</v>
      </c>
      <c r="H12" s="29" t="s">
        <v>734</v>
      </c>
      <c r="I12" s="4" t="s">
        <v>394</v>
      </c>
      <c r="J12" s="30">
        <v>31.255778986368501</v>
      </c>
      <c r="K12" s="30">
        <v>31.108441061672199</v>
      </c>
      <c r="L12" s="10">
        <v>31.18211002402035</v>
      </c>
      <c r="M12" s="10">
        <f t="shared" si="1"/>
        <v>7.1155642303323319</v>
      </c>
      <c r="O12" s="23" t="s">
        <v>734</v>
      </c>
      <c r="P12" s="12" t="s">
        <v>394</v>
      </c>
      <c r="Q12" s="36">
        <v>28.202122942460399</v>
      </c>
      <c r="R12" s="36">
        <v>28.3423734214463</v>
      </c>
      <c r="S12" s="10">
        <v>28.272248181953351</v>
      </c>
      <c r="T12" s="10">
        <f t="shared" si="2"/>
        <v>3.2478660848206324</v>
      </c>
      <c r="U12" s="10"/>
      <c r="V12" s="10"/>
      <c r="W12" s="8">
        <f t="shared" si="3"/>
        <v>-1.0731448557363308</v>
      </c>
      <c r="X12" s="48">
        <f t="shared" si="4"/>
        <v>2.7945532897753687</v>
      </c>
      <c r="Y12" s="48">
        <f t="shared" si="5"/>
        <v>-3.8676981455116994</v>
      </c>
      <c r="Z12" s="48">
        <f t="shared" si="6"/>
        <v>-2.7945532897753687</v>
      </c>
      <c r="AA12" s="48">
        <f t="shared" si="7"/>
        <v>1.0731448557363308</v>
      </c>
      <c r="AB12" s="48">
        <f t="shared" si="8"/>
        <v>3.8676981455116994</v>
      </c>
      <c r="AD12" s="4" t="s">
        <v>394</v>
      </c>
      <c r="AE12" s="48">
        <f t="shared" si="9"/>
        <v>2.1040148042391507</v>
      </c>
      <c r="AF12">
        <f t="shared" si="10"/>
        <v>1.1124238063573124E-2</v>
      </c>
      <c r="AG12" s="51">
        <f t="shared" si="11"/>
        <v>0.14413041439665836</v>
      </c>
      <c r="AH12">
        <f t="shared" si="12"/>
        <v>9.5553973793928271E-2</v>
      </c>
      <c r="AJ12" s="49">
        <f t="shared" si="13"/>
        <v>14.597993165056296</v>
      </c>
      <c r="AK12">
        <f t="shared" si="14"/>
        <v>1.2194857002802261E-3</v>
      </c>
      <c r="AL12" s="49">
        <f t="shared" si="15"/>
        <v>6.938160860676641</v>
      </c>
      <c r="AM12">
        <f t="shared" si="16"/>
        <v>9.5553973793928271E-2</v>
      </c>
      <c r="AO12" s="49">
        <f t="shared" si="17"/>
        <v>0.47528182690787574</v>
      </c>
      <c r="AP12">
        <f t="shared" si="18"/>
        <v>1.1124238063573124E-2</v>
      </c>
      <c r="AQ12" s="49">
        <f t="shared" si="19"/>
        <v>6.8502566667432985E-2</v>
      </c>
      <c r="AR12">
        <f t="shared" si="20"/>
        <v>1.2194857002802261E-3</v>
      </c>
    </row>
    <row r="13" spans="1:44" ht="15.75">
      <c r="A13" s="29" t="s">
        <v>735</v>
      </c>
      <c r="B13" s="4" t="s">
        <v>395</v>
      </c>
      <c r="C13" s="44">
        <v>35.924041770573297</v>
      </c>
      <c r="D13" s="44">
        <v>33.320115069940101</v>
      </c>
      <c r="E13" s="15">
        <v>34.622078420256699</v>
      </c>
      <c r="F13" s="15">
        <f t="shared" si="0"/>
        <v>8.4670476855375121</v>
      </c>
      <c r="H13" s="29" t="s">
        <v>735</v>
      </c>
      <c r="I13" s="4" t="s">
        <v>395</v>
      </c>
      <c r="J13" s="30">
        <v>31.890493046132399</v>
      </c>
      <c r="K13" s="30">
        <v>31.8864240639111</v>
      </c>
      <c r="L13" s="10">
        <v>31.888458555021749</v>
      </c>
      <c r="M13" s="10">
        <f t="shared" si="1"/>
        <v>7.8219127613337314</v>
      </c>
      <c r="O13" s="23" t="s">
        <v>735</v>
      </c>
      <c r="P13" s="12" t="s">
        <v>395</v>
      </c>
      <c r="Q13" s="36">
        <v>34.436755121810201</v>
      </c>
      <c r="R13" s="36">
        <v>38.0461089362704</v>
      </c>
      <c r="S13" s="10">
        <v>36.241432029040297</v>
      </c>
      <c r="T13" s="10">
        <f t="shared" si="2"/>
        <v>11.217049931907578</v>
      </c>
      <c r="U13" s="10"/>
      <c r="V13" s="10"/>
      <c r="W13" s="8">
        <f t="shared" si="3"/>
        <v>2.750002246370066</v>
      </c>
      <c r="X13" s="48">
        <f t="shared" si="4"/>
        <v>-0.64513492420378071</v>
      </c>
      <c r="Y13" s="48">
        <f t="shared" si="5"/>
        <v>3.3951371705738467</v>
      </c>
      <c r="Z13" s="48">
        <f t="shared" si="6"/>
        <v>0.64513492420378071</v>
      </c>
      <c r="AA13" s="48">
        <f t="shared" si="7"/>
        <v>-2.750002246370066</v>
      </c>
      <c r="AB13" s="48">
        <f t="shared" si="8"/>
        <v>-3.3951371705738467</v>
      </c>
      <c r="AD13" s="4" t="s">
        <v>395</v>
      </c>
      <c r="AE13" s="48">
        <f t="shared" si="9"/>
        <v>0.14865065791641174</v>
      </c>
      <c r="AF13">
        <f t="shared" si="10"/>
        <v>0.54245763071359998</v>
      </c>
      <c r="AG13" s="51">
        <f t="shared" si="11"/>
        <v>1.5638855376397807</v>
      </c>
      <c r="AH13">
        <f t="shared" si="12"/>
        <v>0.17059782193515916</v>
      </c>
      <c r="AJ13" s="49">
        <f t="shared" si="13"/>
        <v>9.505213414835692E-2</v>
      </c>
      <c r="AK13">
        <f t="shared" si="14"/>
        <v>0.13734155471281506</v>
      </c>
      <c r="AL13" s="49">
        <f t="shared" si="15"/>
        <v>0.63943298657854597</v>
      </c>
      <c r="AM13">
        <f t="shared" si="16"/>
        <v>0.17059782193515916</v>
      </c>
      <c r="AO13" s="49">
        <f t="shared" si="17"/>
        <v>6.7271817966814078</v>
      </c>
      <c r="AP13">
        <f t="shared" si="18"/>
        <v>0.54245763071359998</v>
      </c>
      <c r="AQ13" s="49">
        <f t="shared" si="19"/>
        <v>10.520542320903649</v>
      </c>
      <c r="AR13">
        <f t="shared" si="20"/>
        <v>0.13734155471281506</v>
      </c>
    </row>
    <row r="14" spans="1:44" ht="15.75">
      <c r="A14" s="29" t="s">
        <v>736</v>
      </c>
      <c r="B14" s="4" t="s">
        <v>396</v>
      </c>
      <c r="C14" s="44">
        <v>27.960060933790899</v>
      </c>
      <c r="D14" s="44">
        <v>28.096778897970498</v>
      </c>
      <c r="E14" s="15">
        <v>28.028419915880697</v>
      </c>
      <c r="F14" s="15">
        <f t="shared" si="0"/>
        <v>1.8733891811615102</v>
      </c>
      <c r="H14" s="29" t="s">
        <v>736</v>
      </c>
      <c r="I14" s="4" t="s">
        <v>396</v>
      </c>
      <c r="J14" s="30">
        <v>25.572813908103701</v>
      </c>
      <c r="K14" s="30">
        <v>25.846211557046502</v>
      </c>
      <c r="L14" s="10">
        <v>25.709512732575099</v>
      </c>
      <c r="M14" s="10">
        <f t="shared" si="1"/>
        <v>1.6429669388870813</v>
      </c>
      <c r="O14" s="23" t="s">
        <v>736</v>
      </c>
      <c r="P14" s="12" t="s">
        <v>396</v>
      </c>
      <c r="Q14" s="36">
        <v>27.4945041076355</v>
      </c>
      <c r="R14" s="36">
        <v>28.915710916443999</v>
      </c>
      <c r="S14" s="10">
        <v>28.205107512039749</v>
      </c>
      <c r="T14" s="10">
        <f t="shared" si="2"/>
        <v>3.1807254149070303</v>
      </c>
      <c r="U14" s="10"/>
      <c r="V14" s="10"/>
      <c r="W14" s="8">
        <f t="shared" si="3"/>
        <v>1.3073362337455201</v>
      </c>
      <c r="X14" s="48">
        <f t="shared" si="4"/>
        <v>-0.23042224227442887</v>
      </c>
      <c r="Y14" s="48">
        <f t="shared" si="5"/>
        <v>1.537758476019949</v>
      </c>
      <c r="Z14" s="48">
        <f t="shared" si="6"/>
        <v>0.23042224227442887</v>
      </c>
      <c r="AA14" s="48">
        <f t="shared" si="7"/>
        <v>-1.3073362337455201</v>
      </c>
      <c r="AB14" s="48">
        <f t="shared" si="8"/>
        <v>-1.537758476019949</v>
      </c>
      <c r="AD14" s="4" t="s">
        <v>396</v>
      </c>
      <c r="AE14" s="48">
        <f t="shared" si="9"/>
        <v>0.40406625196053031</v>
      </c>
      <c r="AF14">
        <f t="shared" si="10"/>
        <v>0.82760986283575744</v>
      </c>
      <c r="AG14" s="51">
        <f t="shared" si="11"/>
        <v>1.1731782601597698</v>
      </c>
      <c r="AH14">
        <f t="shared" si="12"/>
        <v>4.3159704364537522E-3</v>
      </c>
      <c r="AJ14" s="49">
        <f t="shared" si="13"/>
        <v>0.34442016672342896</v>
      </c>
      <c r="AK14">
        <f t="shared" si="14"/>
        <v>7.4771105276987604E-2</v>
      </c>
      <c r="AL14" s="49">
        <f t="shared" si="15"/>
        <v>0.85238538247701123</v>
      </c>
      <c r="AM14">
        <f t="shared" si="16"/>
        <v>4.3159704364537522E-3</v>
      </c>
      <c r="AO14" s="49">
        <f t="shared" si="17"/>
        <v>2.4748416754628675</v>
      </c>
      <c r="AP14">
        <f t="shared" si="18"/>
        <v>0.82760986283575744</v>
      </c>
      <c r="AQ14" s="49">
        <f t="shared" si="19"/>
        <v>2.9034304509904172</v>
      </c>
      <c r="AR14">
        <f t="shared" si="20"/>
        <v>7.4771105276987604E-2</v>
      </c>
    </row>
    <row r="15" spans="1:44" ht="15.75">
      <c r="A15" s="29" t="s">
        <v>737</v>
      </c>
      <c r="B15" s="4" t="s">
        <v>397</v>
      </c>
      <c r="C15" s="44">
        <v>31.611998841935801</v>
      </c>
      <c r="D15" s="44">
        <v>31.641718854752</v>
      </c>
      <c r="E15" s="15">
        <v>31.6268588483439</v>
      </c>
      <c r="F15" s="15">
        <f t="shared" si="0"/>
        <v>5.4718281136247136</v>
      </c>
      <c r="H15" s="29" t="s">
        <v>737</v>
      </c>
      <c r="I15" s="4" t="s">
        <v>397</v>
      </c>
      <c r="J15" s="30">
        <v>29.215852509539499</v>
      </c>
      <c r="K15" s="30">
        <v>29.567863385781799</v>
      </c>
      <c r="L15" s="10">
        <v>29.391857947660647</v>
      </c>
      <c r="M15" s="10">
        <f t="shared" si="1"/>
        <v>5.3253121539726287</v>
      </c>
      <c r="O15" s="23" t="s">
        <v>737</v>
      </c>
      <c r="P15" s="12" t="s">
        <v>397</v>
      </c>
      <c r="Q15" s="36">
        <v>33.039919396183301</v>
      </c>
      <c r="R15" s="36">
        <v>30.603372020075401</v>
      </c>
      <c r="S15" s="10">
        <v>31.821645708129353</v>
      </c>
      <c r="T15" s="10">
        <f t="shared" si="2"/>
        <v>6.7972636109966338</v>
      </c>
      <c r="U15" s="10"/>
      <c r="V15" s="10"/>
      <c r="W15" s="8">
        <f t="shared" si="3"/>
        <v>1.3254354973719202</v>
      </c>
      <c r="X15" s="48">
        <f t="shared" si="4"/>
        <v>-0.14651595965208486</v>
      </c>
      <c r="Y15" s="48">
        <f t="shared" si="5"/>
        <v>1.4719514570240051</v>
      </c>
      <c r="Z15" s="48">
        <f t="shared" si="6"/>
        <v>0.14651595965208486</v>
      </c>
      <c r="AA15" s="48">
        <f t="shared" si="7"/>
        <v>-1.3254354973719202</v>
      </c>
      <c r="AB15" s="48">
        <f t="shared" si="8"/>
        <v>-1.4719514570240051</v>
      </c>
      <c r="AD15" s="4" t="s">
        <v>397</v>
      </c>
      <c r="AE15" s="48">
        <f t="shared" si="9"/>
        <v>0.39902872267964384</v>
      </c>
      <c r="AF15">
        <f t="shared" si="10"/>
        <v>0.88766634115957876</v>
      </c>
      <c r="AG15" s="51">
        <f t="shared" si="11"/>
        <v>1.106893147126313</v>
      </c>
      <c r="AH15">
        <f t="shared" si="12"/>
        <v>6.1877956662250017E-3</v>
      </c>
      <c r="AJ15" s="49">
        <f t="shared" si="13"/>
        <v>0.36049434736820962</v>
      </c>
      <c r="AK15">
        <f t="shared" si="14"/>
        <v>0.18709394142041036</v>
      </c>
      <c r="AL15" s="49">
        <f t="shared" si="15"/>
        <v>0.90342957005034652</v>
      </c>
      <c r="AM15">
        <f t="shared" si="16"/>
        <v>6.1877956662250017E-3</v>
      </c>
      <c r="AO15" s="49">
        <f t="shared" si="17"/>
        <v>2.5060852594384286</v>
      </c>
      <c r="AP15">
        <f t="shared" si="18"/>
        <v>0.88766634115957876</v>
      </c>
      <c r="AQ15" s="49">
        <f t="shared" si="19"/>
        <v>2.7739685997866648</v>
      </c>
      <c r="AR15">
        <f t="shared" si="20"/>
        <v>0.18709394142041036</v>
      </c>
    </row>
    <row r="16" spans="1:44" ht="15.75">
      <c r="A16" s="29" t="s">
        <v>738</v>
      </c>
      <c r="B16" s="4" t="s">
        <v>398</v>
      </c>
      <c r="C16" s="44">
        <v>31.5649229635338</v>
      </c>
      <c r="D16" s="44">
        <v>31.809471273691202</v>
      </c>
      <c r="E16" s="15">
        <v>31.687197118612502</v>
      </c>
      <c r="F16" s="15">
        <f t="shared" si="0"/>
        <v>5.5321663838933155</v>
      </c>
      <c r="H16" s="29" t="s">
        <v>738</v>
      </c>
      <c r="I16" s="4" t="s">
        <v>398</v>
      </c>
      <c r="J16" s="30">
        <v>29.957492239160899</v>
      </c>
      <c r="K16" s="30">
        <v>30.0582541249922</v>
      </c>
      <c r="L16" s="10">
        <v>30.007873182076551</v>
      </c>
      <c r="M16" s="10">
        <f t="shared" si="1"/>
        <v>5.9413273883885331</v>
      </c>
      <c r="O16" s="23" t="s">
        <v>738</v>
      </c>
      <c r="P16" s="12" t="s">
        <v>398</v>
      </c>
      <c r="Q16" s="36">
        <v>33.006967373615602</v>
      </c>
      <c r="R16" s="36">
        <v>31.850766730911101</v>
      </c>
      <c r="S16" s="10">
        <v>32.42886705226335</v>
      </c>
      <c r="T16" s="10">
        <f t="shared" si="2"/>
        <v>7.4044849551306307</v>
      </c>
      <c r="U16" s="10"/>
      <c r="V16" s="10"/>
      <c r="W16" s="8">
        <f t="shared" si="3"/>
        <v>1.8723185712373152</v>
      </c>
      <c r="X16" s="48">
        <f t="shared" si="4"/>
        <v>0.40916100449521764</v>
      </c>
      <c r="Y16" s="48">
        <f t="shared" si="5"/>
        <v>1.4631575667420975</v>
      </c>
      <c r="Z16" s="48">
        <f t="shared" si="6"/>
        <v>-0.40916100449521764</v>
      </c>
      <c r="AA16" s="48">
        <f t="shared" si="7"/>
        <v>-1.8723185712373152</v>
      </c>
      <c r="AB16" s="48">
        <f t="shared" si="8"/>
        <v>-1.4631575667420975</v>
      </c>
      <c r="AD16" s="4" t="s">
        <v>398</v>
      </c>
      <c r="AE16" s="48">
        <f t="shared" si="9"/>
        <v>0.27313411552667544</v>
      </c>
      <c r="AF16">
        <f t="shared" si="10"/>
        <v>0.33619895018786894</v>
      </c>
      <c r="AG16" s="51">
        <f t="shared" si="11"/>
        <v>0.7530611871403774</v>
      </c>
      <c r="AH16">
        <f t="shared" si="12"/>
        <v>6.1444643065721363E-3</v>
      </c>
      <c r="AJ16" s="49">
        <f t="shared" si="13"/>
        <v>0.36269843698074</v>
      </c>
      <c r="AK16">
        <f t="shared" si="14"/>
        <v>5.2931767551634867E-2</v>
      </c>
      <c r="AL16" s="49">
        <f t="shared" si="15"/>
        <v>1.3279133449930292</v>
      </c>
      <c r="AM16">
        <f t="shared" si="16"/>
        <v>6.1444643065721363E-3</v>
      </c>
      <c r="AO16" s="49">
        <f t="shared" si="17"/>
        <v>3.6612050386738879</v>
      </c>
      <c r="AP16">
        <f t="shared" si="18"/>
        <v>0.33619895018786894</v>
      </c>
      <c r="AQ16" s="49">
        <f t="shared" si="19"/>
        <v>2.7571114127880896</v>
      </c>
      <c r="AR16">
        <f t="shared" si="20"/>
        <v>5.2931767551634867E-2</v>
      </c>
    </row>
    <row r="17" spans="1:44" ht="15.75">
      <c r="A17" s="29" t="s">
        <v>739</v>
      </c>
      <c r="B17" s="4" t="s">
        <v>399</v>
      </c>
      <c r="C17" s="44">
        <v>31.478990177844299</v>
      </c>
      <c r="D17" s="44">
        <v>31.575505982959701</v>
      </c>
      <c r="E17" s="15">
        <v>31.527248080402</v>
      </c>
      <c r="F17" s="15">
        <f t="shared" si="0"/>
        <v>5.3722173456828131</v>
      </c>
      <c r="H17" s="29" t="s">
        <v>739</v>
      </c>
      <c r="I17" s="4" t="s">
        <v>399</v>
      </c>
      <c r="J17" s="30">
        <v>29.743449572122799</v>
      </c>
      <c r="K17" s="30">
        <v>29.471972581171102</v>
      </c>
      <c r="L17" s="10">
        <v>29.60771107664695</v>
      </c>
      <c r="M17" s="10">
        <f t="shared" si="1"/>
        <v>5.5411652829589322</v>
      </c>
      <c r="O17" s="23" t="s">
        <v>739</v>
      </c>
      <c r="P17" s="12" t="s">
        <v>399</v>
      </c>
      <c r="Q17" s="36">
        <v>30.1172698393048</v>
      </c>
      <c r="R17" s="36">
        <v>30.183838923907899</v>
      </c>
      <c r="S17" s="10">
        <v>30.150554381606348</v>
      </c>
      <c r="T17" s="10">
        <f t="shared" si="2"/>
        <v>5.126172284473629</v>
      </c>
      <c r="U17" s="10"/>
      <c r="V17" s="10"/>
      <c r="W17" s="8">
        <f t="shared" si="3"/>
        <v>-0.24604506120918401</v>
      </c>
      <c r="X17" s="48">
        <f t="shared" si="4"/>
        <v>0.16894793727611912</v>
      </c>
      <c r="Y17" s="48">
        <f t="shared" si="5"/>
        <v>-0.41499299848530313</v>
      </c>
      <c r="Z17" s="48">
        <f t="shared" si="6"/>
        <v>-0.16894793727611912</v>
      </c>
      <c r="AA17" s="48">
        <f t="shared" si="7"/>
        <v>0.24604506120918401</v>
      </c>
      <c r="AB17" s="48">
        <f t="shared" si="8"/>
        <v>0.41499299848530313</v>
      </c>
      <c r="AD17" s="4" t="s">
        <v>399</v>
      </c>
      <c r="AE17" s="48">
        <f t="shared" si="9"/>
        <v>1.18595154090231</v>
      </c>
      <c r="AF17">
        <f t="shared" si="10"/>
        <v>1.8083642200765028E-3</v>
      </c>
      <c r="AG17" s="51">
        <f t="shared" si="11"/>
        <v>0.88949109213963728</v>
      </c>
      <c r="AH17">
        <f t="shared" si="12"/>
        <v>5.5853892543750406E-3</v>
      </c>
      <c r="AJ17" s="49">
        <f t="shared" si="13"/>
        <v>1.3332922065015269</v>
      </c>
      <c r="AK17">
        <f t="shared" si="14"/>
        <v>6.034710216754624E-2</v>
      </c>
      <c r="AL17" s="49">
        <f t="shared" si="15"/>
        <v>1.1242383525106898</v>
      </c>
      <c r="AM17">
        <f t="shared" si="16"/>
        <v>5.5853892543750406E-3</v>
      </c>
      <c r="AO17" s="49">
        <f t="shared" si="17"/>
        <v>0.8432047731386797</v>
      </c>
      <c r="AP17">
        <f t="shared" si="18"/>
        <v>1.8083642200765028E-3</v>
      </c>
      <c r="AQ17" s="49">
        <f t="shared" si="19"/>
        <v>0.7500231345564794</v>
      </c>
      <c r="AR17">
        <f t="shared" si="20"/>
        <v>6.034710216754624E-2</v>
      </c>
    </row>
    <row r="18" spans="1:44" ht="15.75">
      <c r="A18" s="29" t="s">
        <v>740</v>
      </c>
      <c r="B18" s="4" t="s">
        <v>400</v>
      </c>
      <c r="C18" s="44">
        <v>29.870643573306499</v>
      </c>
      <c r="D18" s="44">
        <v>29.866057227781599</v>
      </c>
      <c r="E18" s="15">
        <v>29.868350400544049</v>
      </c>
      <c r="F18" s="15">
        <f t="shared" si="0"/>
        <v>3.7133196658248622</v>
      </c>
      <c r="H18" s="29" t="s">
        <v>740</v>
      </c>
      <c r="I18" s="4" t="s">
        <v>400</v>
      </c>
      <c r="J18" s="30">
        <v>28.193377587250399</v>
      </c>
      <c r="K18" s="30">
        <v>28.221775285633299</v>
      </c>
      <c r="L18" s="10">
        <v>28.207576436441848</v>
      </c>
      <c r="M18" s="10">
        <f t="shared" si="1"/>
        <v>4.1410306427538295</v>
      </c>
      <c r="O18" s="23" t="s">
        <v>740</v>
      </c>
      <c r="P18" s="12" t="s">
        <v>400</v>
      </c>
      <c r="Q18" s="36">
        <v>30.147270250953699</v>
      </c>
      <c r="R18" s="36">
        <v>30.130312729694101</v>
      </c>
      <c r="S18" s="10">
        <v>30.1387914903239</v>
      </c>
      <c r="T18" s="10">
        <f t="shared" si="2"/>
        <v>5.1144093931911812</v>
      </c>
      <c r="U18" s="10"/>
      <c r="V18" s="10"/>
      <c r="W18" s="8">
        <f t="shared" si="3"/>
        <v>1.401089727366319</v>
      </c>
      <c r="X18" s="48">
        <f t="shared" si="4"/>
        <v>0.42771097692896731</v>
      </c>
      <c r="Y18" s="48">
        <f t="shared" si="5"/>
        <v>0.97337875043735167</v>
      </c>
      <c r="Z18" s="48">
        <f t="shared" si="6"/>
        <v>-0.42771097692896731</v>
      </c>
      <c r="AA18" s="48">
        <f t="shared" si="7"/>
        <v>-1.401089727366319</v>
      </c>
      <c r="AB18" s="48">
        <f t="shared" si="8"/>
        <v>-0.97337875043735167</v>
      </c>
      <c r="AD18" s="4" t="s">
        <v>400</v>
      </c>
      <c r="AE18" s="48">
        <f t="shared" si="9"/>
        <v>0.37864302880976941</v>
      </c>
      <c r="AF18">
        <f t="shared" si="10"/>
        <v>1.0531566041118859E-3</v>
      </c>
      <c r="AG18" s="51">
        <f t="shared" si="11"/>
        <v>0.7434404148249153</v>
      </c>
      <c r="AH18">
        <f t="shared" si="12"/>
        <v>7.4992722646433609E-5</v>
      </c>
      <c r="AJ18" s="49">
        <f t="shared" si="13"/>
        <v>0.50931187121289612</v>
      </c>
      <c r="AK18">
        <f t="shared" si="14"/>
        <v>7.3323476249139086E-5</v>
      </c>
      <c r="AL18" s="49">
        <f t="shared" si="15"/>
        <v>1.3450977106692619</v>
      </c>
      <c r="AM18">
        <f t="shared" si="16"/>
        <v>7.4992722646433609E-5</v>
      </c>
      <c r="AO18" s="49">
        <f t="shared" si="17"/>
        <v>2.6410099326096423</v>
      </c>
      <c r="AP18">
        <f t="shared" si="18"/>
        <v>1.0531566041118859E-3</v>
      </c>
      <c r="AQ18" s="49">
        <f t="shared" si="19"/>
        <v>1.9634335198560344</v>
      </c>
      <c r="AR18">
        <f t="shared" si="20"/>
        <v>7.3323476249139086E-5</v>
      </c>
    </row>
    <row r="19" spans="1:44" ht="15.75">
      <c r="A19" s="29" t="s">
        <v>741</v>
      </c>
      <c r="B19" s="4" t="s">
        <v>401</v>
      </c>
      <c r="C19" s="44">
        <v>32.605403058084597</v>
      </c>
      <c r="D19" s="44">
        <v>32.343468012564998</v>
      </c>
      <c r="E19" s="15">
        <v>32.474435535324801</v>
      </c>
      <c r="F19" s="15">
        <f t="shared" si="0"/>
        <v>6.3194048006056143</v>
      </c>
      <c r="H19" s="29" t="s">
        <v>741</v>
      </c>
      <c r="I19" s="4" t="s">
        <v>401</v>
      </c>
      <c r="J19" s="30">
        <v>30.737611602272899</v>
      </c>
      <c r="K19" s="30">
        <v>30.599813956915899</v>
      </c>
      <c r="L19" s="10">
        <v>30.668712779594401</v>
      </c>
      <c r="M19" s="10">
        <f t="shared" si="1"/>
        <v>6.6021669859063827</v>
      </c>
      <c r="O19" s="23" t="s">
        <v>741</v>
      </c>
      <c r="P19" s="12" t="s">
        <v>401</v>
      </c>
      <c r="Q19" s="36">
        <v>32.351029444792097</v>
      </c>
      <c r="R19" s="36">
        <v>31.7265886846928</v>
      </c>
      <c r="S19" s="10">
        <v>32.038809064742452</v>
      </c>
      <c r="T19" s="10">
        <f t="shared" si="2"/>
        <v>7.0144269676097331</v>
      </c>
      <c r="U19" s="10"/>
      <c r="V19" s="10"/>
      <c r="W19" s="8">
        <f t="shared" si="3"/>
        <v>0.69502216700411878</v>
      </c>
      <c r="X19" s="48">
        <f t="shared" si="4"/>
        <v>0.28276218530076846</v>
      </c>
      <c r="Y19" s="48">
        <f t="shared" si="5"/>
        <v>0.41225998170335032</v>
      </c>
      <c r="Z19" s="48">
        <f t="shared" si="6"/>
        <v>-0.28276218530076846</v>
      </c>
      <c r="AA19" s="48">
        <f t="shared" si="7"/>
        <v>-0.69502216700411878</v>
      </c>
      <c r="AB19" s="48">
        <f t="shared" si="8"/>
        <v>-0.41225998170335032</v>
      </c>
      <c r="AD19" s="4" t="s">
        <v>401</v>
      </c>
      <c r="AE19" s="48">
        <f t="shared" si="9"/>
        <v>0.6176998275349197</v>
      </c>
      <c r="AF19">
        <f t="shared" si="10"/>
        <v>0.32704305580095117</v>
      </c>
      <c r="AG19" s="51">
        <f t="shared" si="11"/>
        <v>0.82201567767526029</v>
      </c>
      <c r="AH19">
        <f t="shared" si="12"/>
        <v>6.6494274132291812E-3</v>
      </c>
      <c r="AJ19" s="49">
        <f t="shared" si="13"/>
        <v>0.75144531218897714</v>
      </c>
      <c r="AK19">
        <f t="shared" si="14"/>
        <v>5.037912584830305E-2</v>
      </c>
      <c r="AL19" s="49">
        <f t="shared" si="15"/>
        <v>1.2165218099344486</v>
      </c>
      <c r="AM19">
        <f t="shared" si="16"/>
        <v>6.6494274132291812E-3</v>
      </c>
      <c r="AO19" s="49">
        <f t="shared" si="17"/>
        <v>1.6189093074394103</v>
      </c>
      <c r="AP19">
        <f t="shared" si="18"/>
        <v>0.32704305580095117</v>
      </c>
      <c r="AQ19" s="49">
        <f t="shared" si="19"/>
        <v>1.3307688314495933</v>
      </c>
      <c r="AR19">
        <f t="shared" si="20"/>
        <v>5.037912584830305E-2</v>
      </c>
    </row>
    <row r="20" spans="1:44" ht="15.75">
      <c r="A20" s="29" t="s">
        <v>742</v>
      </c>
      <c r="B20" s="4" t="s">
        <v>402</v>
      </c>
      <c r="C20" s="44">
        <v>33.186959671861302</v>
      </c>
      <c r="D20" s="44">
        <v>34.278899622982699</v>
      </c>
      <c r="E20" s="15">
        <v>33.732929647421997</v>
      </c>
      <c r="F20" s="15">
        <f t="shared" si="0"/>
        <v>7.5778989127028105</v>
      </c>
      <c r="H20" s="29" t="s">
        <v>742</v>
      </c>
      <c r="I20" s="4" t="s">
        <v>402</v>
      </c>
      <c r="J20" s="30">
        <v>32.667939030524998</v>
      </c>
      <c r="K20" s="30">
        <v>31.952241790544399</v>
      </c>
      <c r="L20" s="10">
        <v>32.310090410534698</v>
      </c>
      <c r="M20" s="10">
        <f t="shared" si="1"/>
        <v>8.2435446168466804</v>
      </c>
      <c r="O20" s="23" t="s">
        <v>742</v>
      </c>
      <c r="P20" s="12" t="s">
        <v>402</v>
      </c>
      <c r="Q20" s="36">
        <v>32.077003754920902</v>
      </c>
      <c r="R20" s="36">
        <v>32.552119196782598</v>
      </c>
      <c r="S20" s="10">
        <v>32.314561475851747</v>
      </c>
      <c r="T20" s="10">
        <f t="shared" si="2"/>
        <v>7.2901793787190279</v>
      </c>
      <c r="U20" s="10"/>
      <c r="V20" s="10"/>
      <c r="W20" s="8">
        <f t="shared" si="3"/>
        <v>-0.28771953398378258</v>
      </c>
      <c r="X20" s="48">
        <f t="shared" si="4"/>
        <v>0.66564570414386992</v>
      </c>
      <c r="Y20" s="48">
        <f t="shared" si="5"/>
        <v>-0.9533652381276525</v>
      </c>
      <c r="Z20" s="48">
        <f t="shared" si="6"/>
        <v>-0.66564570414386992</v>
      </c>
      <c r="AA20" s="48">
        <f t="shared" si="7"/>
        <v>0.28771953398378258</v>
      </c>
      <c r="AB20" s="48">
        <f t="shared" si="8"/>
        <v>0.9533652381276525</v>
      </c>
      <c r="AD20" s="4" t="s">
        <v>402</v>
      </c>
      <c r="AE20" s="48">
        <f t="shared" si="9"/>
        <v>1.2207091785745638</v>
      </c>
      <c r="AF20">
        <f t="shared" si="10"/>
        <v>0.14011473928464213</v>
      </c>
      <c r="AG20" s="51">
        <f t="shared" si="11"/>
        <v>0.63040649148872818</v>
      </c>
      <c r="AH20">
        <f t="shared" si="12"/>
        <v>0.16111035604657598</v>
      </c>
      <c r="AJ20" s="49">
        <f t="shared" si="13"/>
        <v>1.9363842140835417</v>
      </c>
      <c r="AK20">
        <f t="shared" si="14"/>
        <v>0.9926396468165164</v>
      </c>
      <c r="AL20" s="49">
        <f t="shared" si="15"/>
        <v>1.5862780816841893</v>
      </c>
      <c r="AM20">
        <f t="shared" si="16"/>
        <v>0.16111035604657598</v>
      </c>
      <c r="AO20" s="49">
        <f t="shared" si="17"/>
        <v>0.81919593753502495</v>
      </c>
      <c r="AP20">
        <f t="shared" si="18"/>
        <v>0.14011473928464213</v>
      </c>
      <c r="AQ20" s="49">
        <f t="shared" si="19"/>
        <v>0.51642643682327438</v>
      </c>
      <c r="AR20">
        <f t="shared" si="20"/>
        <v>0.9926396468165164</v>
      </c>
    </row>
    <row r="21" spans="1:44" ht="15.75">
      <c r="A21" s="29" t="s">
        <v>743</v>
      </c>
      <c r="B21" s="4" t="s">
        <v>403</v>
      </c>
      <c r="C21" s="44">
        <v>31.345687724161799</v>
      </c>
      <c r="D21" s="44">
        <v>31.3922915847868</v>
      </c>
      <c r="E21" s="15">
        <v>31.368989654474298</v>
      </c>
      <c r="F21" s="15">
        <f t="shared" si="0"/>
        <v>5.2139589197551111</v>
      </c>
      <c r="H21" s="29" t="s">
        <v>743</v>
      </c>
      <c r="I21" s="4" t="s">
        <v>403</v>
      </c>
      <c r="J21" s="30">
        <v>29.383488740253298</v>
      </c>
      <c r="K21" s="30">
        <v>29.838963498855101</v>
      </c>
      <c r="L21" s="10">
        <v>29.6112261195542</v>
      </c>
      <c r="M21" s="10">
        <f t="shared" si="1"/>
        <v>5.5446803258661816</v>
      </c>
      <c r="O21" s="23" t="s">
        <v>743</v>
      </c>
      <c r="P21" s="12" t="s">
        <v>403</v>
      </c>
      <c r="Q21" s="36">
        <v>31.2532877303418</v>
      </c>
      <c r="R21" s="36">
        <v>31.488270380020801</v>
      </c>
      <c r="S21" s="10">
        <v>31.370779055181302</v>
      </c>
      <c r="T21" s="10">
        <f t="shared" si="2"/>
        <v>6.3463969580485831</v>
      </c>
      <c r="U21" s="10"/>
      <c r="V21" s="10"/>
      <c r="W21" s="8">
        <f t="shared" si="3"/>
        <v>1.132438038293472</v>
      </c>
      <c r="X21" s="48">
        <f t="shared" si="4"/>
        <v>0.33072140611107059</v>
      </c>
      <c r="Y21" s="48">
        <f t="shared" si="5"/>
        <v>0.80171663218240141</v>
      </c>
      <c r="Z21" s="48">
        <f t="shared" si="6"/>
        <v>-0.33072140611107059</v>
      </c>
      <c r="AA21" s="48">
        <f t="shared" si="7"/>
        <v>-1.132438038293472</v>
      </c>
      <c r="AB21" s="48">
        <f t="shared" si="8"/>
        <v>-0.80171663218240141</v>
      </c>
      <c r="AD21" s="4" t="s">
        <v>403</v>
      </c>
      <c r="AE21" s="48">
        <f t="shared" si="9"/>
        <v>0.45614422644960334</v>
      </c>
      <c r="AF21">
        <f t="shared" si="10"/>
        <v>0.98943705711606333</v>
      </c>
      <c r="AG21" s="51">
        <f t="shared" si="11"/>
        <v>0.79513878264641102</v>
      </c>
      <c r="AH21">
        <f t="shared" si="12"/>
        <v>1.6542053457781793E-2</v>
      </c>
      <c r="AJ21" s="49">
        <f t="shared" si="13"/>
        <v>0.57366617803680353</v>
      </c>
      <c r="AK21">
        <f t="shared" si="14"/>
        <v>2.0558752075426703E-2</v>
      </c>
      <c r="AL21" s="49">
        <f t="shared" si="15"/>
        <v>1.2576420894372202</v>
      </c>
      <c r="AM21">
        <f t="shared" si="16"/>
        <v>1.6542053457781793E-2</v>
      </c>
      <c r="AO21" s="49">
        <f t="shared" si="17"/>
        <v>2.192289065639383</v>
      </c>
      <c r="AP21">
        <f t="shared" si="18"/>
        <v>0.98943705711606333</v>
      </c>
      <c r="AQ21" s="49">
        <f t="shared" si="19"/>
        <v>1.743174058861537</v>
      </c>
      <c r="AR21">
        <f t="shared" si="20"/>
        <v>2.0558752075426703E-2</v>
      </c>
    </row>
    <row r="22" spans="1:44" ht="15.75">
      <c r="A22" s="29" t="s">
        <v>744</v>
      </c>
      <c r="B22" s="4" t="s">
        <v>404</v>
      </c>
      <c r="C22" s="44">
        <v>32.501295836738201</v>
      </c>
      <c r="D22" s="44">
        <v>31.515465792692702</v>
      </c>
      <c r="E22" s="15">
        <v>32.008380814715451</v>
      </c>
      <c r="F22" s="15">
        <f t="shared" si="0"/>
        <v>5.8533500799962646</v>
      </c>
      <c r="H22" s="29" t="s">
        <v>744</v>
      </c>
      <c r="I22" s="4" t="s">
        <v>404</v>
      </c>
      <c r="J22" s="30">
        <v>29.730380325496601</v>
      </c>
      <c r="K22" s="30">
        <v>29.948946931763601</v>
      </c>
      <c r="L22" s="10">
        <v>29.839663628630099</v>
      </c>
      <c r="M22" s="10">
        <f t="shared" si="1"/>
        <v>5.7731178349420809</v>
      </c>
      <c r="O22" s="23" t="s">
        <v>744</v>
      </c>
      <c r="P22" s="12" t="s">
        <v>404</v>
      </c>
      <c r="Q22" s="36">
        <v>30.600654843077901</v>
      </c>
      <c r="R22" s="36">
        <v>30.915653102813799</v>
      </c>
      <c r="S22" s="10">
        <v>30.758153972945848</v>
      </c>
      <c r="T22" s="10">
        <f t="shared" si="2"/>
        <v>5.7337718758131295</v>
      </c>
      <c r="U22" s="10"/>
      <c r="V22" s="10"/>
      <c r="W22" s="8">
        <f t="shared" si="3"/>
        <v>-0.11957820418313503</v>
      </c>
      <c r="X22" s="48">
        <f t="shared" si="4"/>
        <v>-8.0232245054183693E-2</v>
      </c>
      <c r="Y22" s="48">
        <f t="shared" si="5"/>
        <v>-3.9345959128951336E-2</v>
      </c>
      <c r="Z22" s="48">
        <f t="shared" si="6"/>
        <v>8.0232245054183693E-2</v>
      </c>
      <c r="AA22" s="48">
        <f t="shared" si="7"/>
        <v>0.11957820418313503</v>
      </c>
      <c r="AB22" s="48">
        <f t="shared" si="8"/>
        <v>3.9345959128951336E-2</v>
      </c>
      <c r="AD22" s="4" t="s">
        <v>404</v>
      </c>
      <c r="AE22" s="48">
        <f t="shared" si="9"/>
        <v>1.0864171840111494</v>
      </c>
      <c r="AF22">
        <f t="shared" si="10"/>
        <v>0.13697575451371591</v>
      </c>
      <c r="AG22" s="51">
        <f t="shared" si="11"/>
        <v>1.057188213027128</v>
      </c>
      <c r="AH22">
        <f t="shared" si="12"/>
        <v>5.0154880013332903E-2</v>
      </c>
      <c r="AJ22" s="49">
        <f t="shared" si="13"/>
        <v>1.0276478403976221</v>
      </c>
      <c r="AK22">
        <f t="shared" si="14"/>
        <v>4.0906373361678926E-2</v>
      </c>
      <c r="AL22" s="49">
        <f t="shared" si="15"/>
        <v>0.94590536261903968</v>
      </c>
      <c r="AM22">
        <f t="shared" si="16"/>
        <v>5.0154880013332903E-2</v>
      </c>
      <c r="AO22" s="49">
        <f t="shared" si="17"/>
        <v>0.92045672207421336</v>
      </c>
      <c r="AP22">
        <f t="shared" si="18"/>
        <v>0.13697575451371591</v>
      </c>
      <c r="AQ22" s="49">
        <f t="shared" si="19"/>
        <v>0.97309599717844542</v>
      </c>
      <c r="AR22">
        <f t="shared" si="20"/>
        <v>4.0906373361678926E-2</v>
      </c>
    </row>
    <row r="23" spans="1:44" ht="15.75">
      <c r="A23" s="29" t="s">
        <v>745</v>
      </c>
      <c r="B23" s="4" t="s">
        <v>405</v>
      </c>
      <c r="C23" s="44">
        <v>26.596008906140501</v>
      </c>
      <c r="D23" s="44">
        <v>26.765776974909599</v>
      </c>
      <c r="E23" s="15">
        <v>26.680892940525048</v>
      </c>
      <c r="F23" s="15">
        <f t="shared" si="0"/>
        <v>0.52586220580586129</v>
      </c>
      <c r="H23" s="29" t="s">
        <v>745</v>
      </c>
      <c r="I23" s="4" t="s">
        <v>405</v>
      </c>
      <c r="J23" s="30">
        <v>24.411325264332099</v>
      </c>
      <c r="K23" s="30">
        <v>24.401756878712099</v>
      </c>
      <c r="L23" s="10">
        <v>24.406541071522099</v>
      </c>
      <c r="M23" s="10">
        <f t="shared" si="1"/>
        <v>0.33999527783408112</v>
      </c>
      <c r="O23" s="23" t="s">
        <v>745</v>
      </c>
      <c r="P23" s="12" t="s">
        <v>405</v>
      </c>
      <c r="Q23" s="36">
        <v>24.8703284490791</v>
      </c>
      <c r="R23" s="36">
        <v>25.063072169027201</v>
      </c>
      <c r="S23" s="10">
        <v>24.966700309053152</v>
      </c>
      <c r="T23" s="10">
        <f t="shared" si="2"/>
        <v>-5.7681788079566587E-2</v>
      </c>
      <c r="U23" s="10"/>
      <c r="V23" s="10"/>
      <c r="W23" s="8">
        <f t="shared" si="3"/>
        <v>-0.58354399388542788</v>
      </c>
      <c r="X23" s="48">
        <f t="shared" si="4"/>
        <v>-0.18586692797178017</v>
      </c>
      <c r="Y23" s="48">
        <f t="shared" si="5"/>
        <v>-0.39767706591364771</v>
      </c>
      <c r="Z23" s="48">
        <f t="shared" si="6"/>
        <v>0.18586692797178017</v>
      </c>
      <c r="AA23" s="48">
        <f t="shared" si="7"/>
        <v>0.58354399388542788</v>
      </c>
      <c r="AB23" s="48">
        <f t="shared" si="8"/>
        <v>0.39767706591364771</v>
      </c>
      <c r="AD23" s="4" t="s">
        <v>405</v>
      </c>
      <c r="AE23" s="48">
        <f t="shared" si="9"/>
        <v>1.4985258738035825</v>
      </c>
      <c r="AF23">
        <f t="shared" si="10"/>
        <v>5.5659378727306811E-3</v>
      </c>
      <c r="AG23" s="51">
        <f t="shared" si="11"/>
        <v>1.1375003017105507</v>
      </c>
      <c r="AH23">
        <f t="shared" si="12"/>
        <v>1.3944564919815712E-3</v>
      </c>
      <c r="AJ23" s="49">
        <f t="shared" si="13"/>
        <v>1.3173850341403237</v>
      </c>
      <c r="AK23">
        <f t="shared" si="14"/>
        <v>2.8413426028966769E-2</v>
      </c>
      <c r="AL23" s="49">
        <f t="shared" si="15"/>
        <v>0.87912064594287975</v>
      </c>
      <c r="AM23">
        <f t="shared" si="16"/>
        <v>1.3944564919815712E-3</v>
      </c>
      <c r="AO23" s="49">
        <f t="shared" si="17"/>
        <v>0.66732247836454361</v>
      </c>
      <c r="AP23">
        <f t="shared" si="18"/>
        <v>5.5659378727306811E-3</v>
      </c>
      <c r="AQ23" s="49">
        <f t="shared" si="19"/>
        <v>0.75907952047790084</v>
      </c>
      <c r="AR23">
        <f t="shared" si="20"/>
        <v>2.8413426028966769E-2</v>
      </c>
    </row>
    <row r="24" spans="1:44" ht="15.75">
      <c r="A24" s="29" t="s">
        <v>746</v>
      </c>
      <c r="B24" s="4" t="s">
        <v>406</v>
      </c>
      <c r="C24" s="44">
        <v>29.9193375386456</v>
      </c>
      <c r="D24" s="44">
        <v>29.712454594082399</v>
      </c>
      <c r="E24" s="15">
        <v>29.815896066363997</v>
      </c>
      <c r="F24" s="15">
        <f t="shared" si="0"/>
        <v>3.6608653316448105</v>
      </c>
      <c r="H24" s="29" t="s">
        <v>746</v>
      </c>
      <c r="I24" s="4" t="s">
        <v>406</v>
      </c>
      <c r="J24" s="30">
        <v>27.663303807594801</v>
      </c>
      <c r="K24" s="30">
        <v>27.4130022219625</v>
      </c>
      <c r="L24" s="10">
        <v>27.538153014778651</v>
      </c>
      <c r="M24" s="10">
        <f t="shared" si="1"/>
        <v>3.4716072210906326</v>
      </c>
      <c r="O24" s="23" t="s">
        <v>746</v>
      </c>
      <c r="P24" s="12" t="s">
        <v>406</v>
      </c>
      <c r="Q24" s="36">
        <v>29.830679309170101</v>
      </c>
      <c r="R24" s="36">
        <v>29.967167243671501</v>
      </c>
      <c r="S24" s="10">
        <v>29.898923276420803</v>
      </c>
      <c r="T24" s="10">
        <f t="shared" si="2"/>
        <v>4.8745411792880837</v>
      </c>
      <c r="U24" s="10"/>
      <c r="V24" s="10"/>
      <c r="W24" s="8">
        <f t="shared" si="3"/>
        <v>1.2136758476432732</v>
      </c>
      <c r="X24" s="48">
        <f t="shared" si="4"/>
        <v>-0.18925811055417796</v>
      </c>
      <c r="Y24" s="48">
        <f t="shared" si="5"/>
        <v>1.4029339581974511</v>
      </c>
      <c r="Z24" s="48">
        <f t="shared" si="6"/>
        <v>0.18925811055417796</v>
      </c>
      <c r="AA24" s="48">
        <f t="shared" si="7"/>
        <v>-1.2136758476432732</v>
      </c>
      <c r="AB24" s="48">
        <f t="shared" si="8"/>
        <v>-1.4029339581974511</v>
      </c>
      <c r="AD24" s="4" t="s">
        <v>406</v>
      </c>
      <c r="AE24" s="48">
        <f t="shared" si="9"/>
        <v>0.43116863887775286</v>
      </c>
      <c r="AF24">
        <f t="shared" si="10"/>
        <v>0.57186695036418289</v>
      </c>
      <c r="AG24" s="51">
        <f t="shared" si="11"/>
        <v>1.1401772419644078</v>
      </c>
      <c r="AH24">
        <f t="shared" si="12"/>
        <v>5.0429903202755325E-3</v>
      </c>
      <c r="AJ24" s="49">
        <f t="shared" si="13"/>
        <v>0.37815930980598567</v>
      </c>
      <c r="AK24">
        <f t="shared" si="14"/>
        <v>3.6261699053143502E-3</v>
      </c>
      <c r="AL24" s="49">
        <f t="shared" si="15"/>
        <v>0.87705662172058718</v>
      </c>
      <c r="AM24">
        <f t="shared" si="16"/>
        <v>5.0429903202755325E-3</v>
      </c>
      <c r="AO24" s="49">
        <f t="shared" si="17"/>
        <v>2.3192781427768105</v>
      </c>
      <c r="AP24">
        <f t="shared" si="18"/>
        <v>0.57186695036418289</v>
      </c>
      <c r="AQ24" s="49">
        <f t="shared" si="19"/>
        <v>2.6443881561795983</v>
      </c>
      <c r="AR24">
        <f t="shared" si="20"/>
        <v>3.6261699053143502E-3</v>
      </c>
    </row>
    <row r="25" spans="1:44" ht="15.75">
      <c r="A25" s="29" t="s">
        <v>747</v>
      </c>
      <c r="B25" s="4" t="s">
        <v>407</v>
      </c>
      <c r="C25" s="44">
        <v>35.128018838777898</v>
      </c>
      <c r="D25" s="44">
        <v>33.525230620704399</v>
      </c>
      <c r="E25" s="15">
        <v>34.326624729741148</v>
      </c>
      <c r="F25" s="15">
        <f t="shared" si="0"/>
        <v>8.1715939950219614</v>
      </c>
      <c r="H25" s="29" t="s">
        <v>747</v>
      </c>
      <c r="I25" s="4" t="s">
        <v>407</v>
      </c>
      <c r="J25" s="30">
        <v>31.8991242684456</v>
      </c>
      <c r="K25" s="30">
        <v>32.753946388084799</v>
      </c>
      <c r="L25" s="10">
        <v>32.326535328265201</v>
      </c>
      <c r="M25" s="10">
        <f t="shared" si="1"/>
        <v>8.2599895345771834</v>
      </c>
      <c r="O25" s="23" t="s">
        <v>747</v>
      </c>
      <c r="P25" s="12" t="s">
        <v>407</v>
      </c>
      <c r="Q25" s="36">
        <v>32.579575839775103</v>
      </c>
      <c r="R25" s="36">
        <v>33.1751679433644</v>
      </c>
      <c r="S25" s="10">
        <v>32.877371891569751</v>
      </c>
      <c r="T25" s="10">
        <f t="shared" si="2"/>
        <v>7.8529897944370326</v>
      </c>
      <c r="U25" s="10"/>
      <c r="V25" s="10"/>
      <c r="W25" s="8">
        <f t="shared" si="3"/>
        <v>-0.31860420058492878</v>
      </c>
      <c r="X25" s="48">
        <f t="shared" si="4"/>
        <v>8.8395539555222058E-2</v>
      </c>
      <c r="Y25" s="48">
        <f t="shared" si="5"/>
        <v>-0.40699974014015083</v>
      </c>
      <c r="Z25" s="48">
        <f t="shared" si="6"/>
        <v>-8.8395539555222058E-2</v>
      </c>
      <c r="AA25" s="48">
        <f t="shared" si="7"/>
        <v>0.31860420058492878</v>
      </c>
      <c r="AB25" s="48">
        <f t="shared" si="8"/>
        <v>0.40699974014015083</v>
      </c>
      <c r="AD25" s="4" t="s">
        <v>407</v>
      </c>
      <c r="AE25" s="48">
        <f t="shared" si="9"/>
        <v>1.2471233801084747</v>
      </c>
      <c r="AF25">
        <f t="shared" si="10"/>
        <v>0.23213085561009128</v>
      </c>
      <c r="AG25" s="51">
        <f t="shared" si="11"/>
        <v>0.94056819927900714</v>
      </c>
      <c r="AH25">
        <f t="shared" si="12"/>
        <v>0.15856969709431856</v>
      </c>
      <c r="AJ25" s="49">
        <f t="shared" si="13"/>
        <v>1.325925521471444</v>
      </c>
      <c r="AK25">
        <f t="shared" si="14"/>
        <v>0.40117486110463341</v>
      </c>
      <c r="AL25" s="49">
        <f t="shared" si="15"/>
        <v>1.0631871253637433</v>
      </c>
      <c r="AM25">
        <f t="shared" si="16"/>
        <v>0.15856969709431856</v>
      </c>
      <c r="AO25" s="49">
        <f t="shared" si="17"/>
        <v>0.80184528327343207</v>
      </c>
      <c r="AP25">
        <f t="shared" si="18"/>
        <v>0.23213085561009128</v>
      </c>
      <c r="AQ25" s="49">
        <f t="shared" si="19"/>
        <v>0.75419017418885748</v>
      </c>
      <c r="AR25">
        <f t="shared" si="20"/>
        <v>0.40117486110463341</v>
      </c>
    </row>
    <row r="26" spans="1:44" ht="15.75">
      <c r="A26" s="29" t="s">
        <v>748</v>
      </c>
      <c r="B26" s="4" t="s">
        <v>408</v>
      </c>
      <c r="C26" s="44">
        <v>31.999469199828098</v>
      </c>
      <c r="D26" s="44">
        <v>32.559251867776901</v>
      </c>
      <c r="E26" s="15">
        <v>32.279360533802503</v>
      </c>
      <c r="F26" s="15">
        <f t="shared" si="0"/>
        <v>6.1243297990833163</v>
      </c>
      <c r="H26" s="29" t="s">
        <v>748</v>
      </c>
      <c r="I26" s="4" t="s">
        <v>408</v>
      </c>
      <c r="J26" s="30">
        <v>30.315146810320499</v>
      </c>
      <c r="K26" s="30">
        <v>30.342251881989199</v>
      </c>
      <c r="L26" s="10">
        <v>30.328699346154849</v>
      </c>
      <c r="M26" s="10">
        <f t="shared" si="1"/>
        <v>6.262153552466831</v>
      </c>
      <c r="O26" s="23" t="s">
        <v>748</v>
      </c>
      <c r="P26" s="12" t="s">
        <v>408</v>
      </c>
      <c r="Q26" s="36">
        <v>32.4676531078427</v>
      </c>
      <c r="R26" s="36">
        <v>32.2126917921697</v>
      </c>
      <c r="S26" s="10">
        <v>32.3401724500062</v>
      </c>
      <c r="T26" s="10">
        <f t="shared" si="2"/>
        <v>7.3157903528734813</v>
      </c>
      <c r="U26" s="10"/>
      <c r="V26" s="10"/>
      <c r="W26" s="8">
        <f t="shared" si="3"/>
        <v>1.191460553790165</v>
      </c>
      <c r="X26" s="48">
        <f t="shared" si="4"/>
        <v>0.13782375338351471</v>
      </c>
      <c r="Y26" s="48">
        <f t="shared" si="5"/>
        <v>1.0536368004066503</v>
      </c>
      <c r="Z26" s="48">
        <f t="shared" si="6"/>
        <v>-0.13782375338351471</v>
      </c>
      <c r="AA26" s="48">
        <f t="shared" si="7"/>
        <v>-1.191460553790165</v>
      </c>
      <c r="AB26" s="48">
        <f t="shared" si="8"/>
        <v>-1.0536368004066503</v>
      </c>
      <c r="AD26" s="4" t="s">
        <v>408</v>
      </c>
      <c r="AE26" s="48">
        <f t="shared" si="9"/>
        <v>0.43785935669432885</v>
      </c>
      <c r="AF26">
        <f t="shared" si="10"/>
        <v>0.86153303695951999</v>
      </c>
      <c r="AG26" s="51">
        <f t="shared" si="11"/>
        <v>0.90888914396821974</v>
      </c>
      <c r="AH26">
        <f t="shared" si="12"/>
        <v>2.0018738946026807E-2</v>
      </c>
      <c r="AJ26" s="49">
        <f t="shared" si="13"/>
        <v>0.48175221323761236</v>
      </c>
      <c r="AK26">
        <f t="shared" si="14"/>
        <v>4.0374262936421178E-3</v>
      </c>
      <c r="AL26" s="49">
        <f t="shared" si="15"/>
        <v>1.1002441899943807</v>
      </c>
      <c r="AM26">
        <f t="shared" si="16"/>
        <v>2.0018738946026807E-2</v>
      </c>
      <c r="AO26" s="49">
        <f t="shared" si="17"/>
        <v>2.2838383711829722</v>
      </c>
      <c r="AP26">
        <f t="shared" si="18"/>
        <v>0.86153303695951999</v>
      </c>
      <c r="AQ26" s="49">
        <f t="shared" si="19"/>
        <v>2.0757559021462653</v>
      </c>
      <c r="AR26">
        <f t="shared" si="20"/>
        <v>4.0374262936421178E-3</v>
      </c>
    </row>
    <row r="27" spans="1:44" ht="15.75">
      <c r="A27" s="29" t="s">
        <v>749</v>
      </c>
      <c r="B27" s="4" t="s">
        <v>409</v>
      </c>
      <c r="C27" s="44">
        <v>29.869214500207999</v>
      </c>
      <c r="D27" s="44">
        <v>30.2135881904073</v>
      </c>
      <c r="E27" s="15">
        <v>30.041401345307648</v>
      </c>
      <c r="F27" s="15">
        <f t="shared" si="0"/>
        <v>3.886370610588461</v>
      </c>
      <c r="H27" s="29" t="s">
        <v>749</v>
      </c>
      <c r="I27" s="4" t="s">
        <v>409</v>
      </c>
      <c r="J27" s="30">
        <v>28.416426441165399</v>
      </c>
      <c r="K27" s="30">
        <v>28.4579992640226</v>
      </c>
      <c r="L27" s="10">
        <v>28.437212852594001</v>
      </c>
      <c r="M27" s="10">
        <f t="shared" si="1"/>
        <v>4.3706670589059833</v>
      </c>
      <c r="O27" s="23" t="s">
        <v>749</v>
      </c>
      <c r="P27" s="12" t="s">
        <v>409</v>
      </c>
      <c r="Q27" s="36">
        <v>31.551265391373899</v>
      </c>
      <c r="R27" s="36">
        <v>31.805356480403798</v>
      </c>
      <c r="S27" s="10">
        <v>31.678310935888849</v>
      </c>
      <c r="T27" s="10">
        <f t="shared" si="2"/>
        <v>6.6539288387561299</v>
      </c>
      <c r="U27" s="10"/>
      <c r="V27" s="10"/>
      <c r="W27" s="8">
        <f t="shared" si="3"/>
        <v>2.7675582281676689</v>
      </c>
      <c r="X27" s="48">
        <f t="shared" si="4"/>
        <v>0.48429644831752228</v>
      </c>
      <c r="Y27" s="48">
        <f t="shared" si="5"/>
        <v>2.2832617798501467</v>
      </c>
      <c r="Z27" s="48">
        <f t="shared" si="6"/>
        <v>-0.48429644831752228</v>
      </c>
      <c r="AA27" s="48">
        <f t="shared" si="7"/>
        <v>-2.7675582281676689</v>
      </c>
      <c r="AB27" s="48">
        <f t="shared" si="8"/>
        <v>-2.2832617798501467</v>
      </c>
      <c r="AD27" s="4" t="s">
        <v>409</v>
      </c>
      <c r="AE27" s="48">
        <f t="shared" si="9"/>
        <v>0.14685270771099451</v>
      </c>
      <c r="AF27">
        <f t="shared" si="10"/>
        <v>1.6662838488958519E-2</v>
      </c>
      <c r="AG27" s="51">
        <f t="shared" si="11"/>
        <v>0.71484558996132497</v>
      </c>
      <c r="AH27">
        <f t="shared" si="12"/>
        <v>1.1487839708503322E-2</v>
      </c>
      <c r="AJ27" s="49">
        <f t="shared" si="13"/>
        <v>0.20543276726228335</v>
      </c>
      <c r="AK27">
        <f t="shared" si="14"/>
        <v>1.5739148414683048E-3</v>
      </c>
      <c r="AL27" s="49">
        <f t="shared" si="15"/>
        <v>1.3989035031384927</v>
      </c>
      <c r="AM27">
        <f t="shared" si="16"/>
        <v>1.1487839708503322E-2</v>
      </c>
      <c r="AO27" s="49">
        <f t="shared" si="17"/>
        <v>6.8095441724370218</v>
      </c>
      <c r="AP27">
        <f t="shared" si="18"/>
        <v>1.6662838488958519E-2</v>
      </c>
      <c r="AQ27" s="49">
        <f t="shared" si="19"/>
        <v>4.8677726213134456</v>
      </c>
      <c r="AR27">
        <f t="shared" si="20"/>
        <v>1.5739148414683048E-3</v>
      </c>
    </row>
    <row r="28" spans="1:44" ht="15.75">
      <c r="A28" s="29" t="s">
        <v>750</v>
      </c>
      <c r="B28" s="4" t="s">
        <v>410</v>
      </c>
      <c r="C28" s="44">
        <v>27.326458238156199</v>
      </c>
      <c r="D28" s="44">
        <v>27.369924245852999</v>
      </c>
      <c r="E28" s="15">
        <v>27.348191242004599</v>
      </c>
      <c r="F28" s="15">
        <f t="shared" si="0"/>
        <v>1.1931605072854126</v>
      </c>
      <c r="H28" s="29" t="s">
        <v>750</v>
      </c>
      <c r="I28" s="4" t="s">
        <v>410</v>
      </c>
      <c r="J28" s="30">
        <v>27.0723783286636</v>
      </c>
      <c r="K28" s="30">
        <v>27.0004320288804</v>
      </c>
      <c r="L28" s="10">
        <v>27.036405178772</v>
      </c>
      <c r="M28" s="10">
        <f t="shared" si="1"/>
        <v>2.9698593850839821</v>
      </c>
      <c r="O28" s="23" t="s">
        <v>750</v>
      </c>
      <c r="P28" s="12" t="s">
        <v>410</v>
      </c>
      <c r="Q28" s="36">
        <v>28.176531596878199</v>
      </c>
      <c r="R28" s="36">
        <v>28.460580320704501</v>
      </c>
      <c r="S28" s="10">
        <v>28.31855595879135</v>
      </c>
      <c r="T28" s="10">
        <f t="shared" si="2"/>
        <v>3.2941738616586314</v>
      </c>
      <c r="U28" s="10"/>
      <c r="V28" s="10"/>
      <c r="W28" s="8">
        <f t="shared" si="3"/>
        <v>2.1010133543732188</v>
      </c>
      <c r="X28" s="48">
        <f t="shared" si="4"/>
        <v>1.7766988777985695</v>
      </c>
      <c r="Y28" s="48">
        <f t="shared" si="5"/>
        <v>0.32431447657464929</v>
      </c>
      <c r="Z28" s="48">
        <f t="shared" si="6"/>
        <v>-1.7766988777985695</v>
      </c>
      <c r="AA28" s="48">
        <f t="shared" si="7"/>
        <v>-2.1010133543732188</v>
      </c>
      <c r="AB28" s="48">
        <f t="shared" si="8"/>
        <v>-0.32431447657464929</v>
      </c>
      <c r="AD28" s="4" t="s">
        <v>410</v>
      </c>
      <c r="AE28" s="48">
        <f t="shared" si="9"/>
        <v>0.23309446394956027</v>
      </c>
      <c r="AF28">
        <f t="shared" si="10"/>
        <v>2.1227818318690833E-2</v>
      </c>
      <c r="AG28" s="51">
        <f t="shared" si="11"/>
        <v>0.29185043470571537</v>
      </c>
      <c r="AH28">
        <f t="shared" si="12"/>
        <v>1.7690046014702761E-2</v>
      </c>
      <c r="AJ28" s="49">
        <f t="shared" si="13"/>
        <v>0.79867780284308587</v>
      </c>
      <c r="AK28">
        <f t="shared" si="14"/>
        <v>1.2806973898432661E-2</v>
      </c>
      <c r="AL28" s="49">
        <f t="shared" si="15"/>
        <v>3.4264125767307507</v>
      </c>
      <c r="AM28">
        <f t="shared" si="16"/>
        <v>1.7690046014702761E-2</v>
      </c>
      <c r="AO28" s="49">
        <f t="shared" si="17"/>
        <v>4.2901061786537831</v>
      </c>
      <c r="AP28">
        <f t="shared" si="18"/>
        <v>2.1227818318690833E-2</v>
      </c>
      <c r="AQ28" s="49">
        <f t="shared" si="19"/>
        <v>1.2520693531737821</v>
      </c>
      <c r="AR28">
        <f t="shared" si="20"/>
        <v>1.2806973898432661E-2</v>
      </c>
    </row>
    <row r="29" spans="1:44" ht="15.75">
      <c r="A29" s="29" t="s">
        <v>751</v>
      </c>
      <c r="B29" s="4" t="s">
        <v>411</v>
      </c>
      <c r="C29" s="44">
        <v>31.438860244333899</v>
      </c>
      <c r="D29" s="44">
        <v>31.355330528527499</v>
      </c>
      <c r="E29" s="15">
        <v>31.397095386430699</v>
      </c>
      <c r="F29" s="15">
        <f t="shared" si="0"/>
        <v>5.2420646517115124</v>
      </c>
      <c r="H29" s="29" t="s">
        <v>751</v>
      </c>
      <c r="I29" s="4" t="s">
        <v>411</v>
      </c>
      <c r="J29" s="30">
        <v>30.0101302339881</v>
      </c>
      <c r="K29" s="30">
        <v>30.184958543258801</v>
      </c>
      <c r="L29" s="10">
        <v>30.097544388623451</v>
      </c>
      <c r="M29" s="10">
        <f t="shared" si="1"/>
        <v>6.0309985949354328</v>
      </c>
      <c r="O29" s="23" t="s">
        <v>751</v>
      </c>
      <c r="P29" s="12" t="s">
        <v>411</v>
      </c>
      <c r="Q29" s="36">
        <v>32.297540219515298</v>
      </c>
      <c r="R29" s="36">
        <v>33.213077701977497</v>
      </c>
      <c r="S29" s="10">
        <v>32.755308960746397</v>
      </c>
      <c r="T29" s="10">
        <f t="shared" si="2"/>
        <v>7.7309268636136785</v>
      </c>
      <c r="U29" s="10"/>
      <c r="V29" s="10"/>
      <c r="W29" s="8">
        <f t="shared" si="3"/>
        <v>2.4888622119021662</v>
      </c>
      <c r="X29" s="48">
        <f t="shared" si="4"/>
        <v>0.78893394322392041</v>
      </c>
      <c r="Y29" s="48">
        <f t="shared" si="5"/>
        <v>1.6999282686782458</v>
      </c>
      <c r="Z29" s="48">
        <f t="shared" si="6"/>
        <v>-0.78893394322392041</v>
      </c>
      <c r="AA29" s="48">
        <f t="shared" si="7"/>
        <v>-2.4888622119021662</v>
      </c>
      <c r="AB29" s="48">
        <f t="shared" si="8"/>
        <v>-1.6999282686782458</v>
      </c>
      <c r="AD29" s="4" t="s">
        <v>411</v>
      </c>
      <c r="AE29" s="48">
        <f t="shared" si="9"/>
        <v>0.17814671529133885</v>
      </c>
      <c r="AF29">
        <f t="shared" si="10"/>
        <v>9.7992780500457011E-2</v>
      </c>
      <c r="AG29" s="51">
        <f t="shared" si="11"/>
        <v>0.57877160814342032</v>
      </c>
      <c r="AH29">
        <f t="shared" si="12"/>
        <v>5.5115086421730179E-3</v>
      </c>
      <c r="AJ29" s="49">
        <f t="shared" si="13"/>
        <v>0.30780140695359376</v>
      </c>
      <c r="AK29">
        <f t="shared" si="14"/>
        <v>2.9398606726919452E-2</v>
      </c>
      <c r="AL29" s="49">
        <f t="shared" si="15"/>
        <v>1.7277972622184996</v>
      </c>
      <c r="AM29">
        <f t="shared" si="16"/>
        <v>5.5115086421730179E-3</v>
      </c>
      <c r="AO29" s="49">
        <f t="shared" si="17"/>
        <v>5.6133507618403904</v>
      </c>
      <c r="AP29">
        <f t="shared" si="18"/>
        <v>9.7992780500457011E-2</v>
      </c>
      <c r="AQ29" s="49">
        <f t="shared" si="19"/>
        <v>3.2488480475034565</v>
      </c>
      <c r="AR29">
        <f t="shared" si="20"/>
        <v>2.9398606726919452E-2</v>
      </c>
    </row>
    <row r="30" spans="1:44" ht="15.75">
      <c r="A30" s="29" t="s">
        <v>752</v>
      </c>
      <c r="B30" s="4" t="s">
        <v>412</v>
      </c>
      <c r="C30" s="44">
        <v>29.304548790394598</v>
      </c>
      <c r="D30" s="44">
        <v>29.870401203636099</v>
      </c>
      <c r="E30" s="15">
        <v>29.587474997015349</v>
      </c>
      <c r="F30" s="15">
        <f t="shared" si="0"/>
        <v>3.432444262296162</v>
      </c>
      <c r="H30" s="29" t="s">
        <v>752</v>
      </c>
      <c r="I30" s="4" t="s">
        <v>412</v>
      </c>
      <c r="J30" s="30">
        <v>29.716209617358398</v>
      </c>
      <c r="K30" s="30">
        <v>29.304133995377299</v>
      </c>
      <c r="L30" s="10">
        <v>29.51017180636785</v>
      </c>
      <c r="M30" s="10">
        <f t="shared" si="1"/>
        <v>5.4436260126798324</v>
      </c>
      <c r="O30" s="23" t="s">
        <v>752</v>
      </c>
      <c r="P30" s="12" t="s">
        <v>412</v>
      </c>
      <c r="Q30" s="36">
        <v>30.124941356116601</v>
      </c>
      <c r="R30" s="36">
        <v>30.303002130264598</v>
      </c>
      <c r="S30" s="10">
        <v>30.213971743190598</v>
      </c>
      <c r="T30" s="10">
        <f t="shared" si="2"/>
        <v>5.189589646057879</v>
      </c>
      <c r="U30" s="10"/>
      <c r="V30" s="10"/>
      <c r="W30" s="8">
        <f t="shared" si="3"/>
        <v>1.757145383761717</v>
      </c>
      <c r="X30" s="48">
        <f t="shared" si="4"/>
        <v>2.0111817503836704</v>
      </c>
      <c r="Y30" s="48">
        <f t="shared" si="5"/>
        <v>-0.25403636662195339</v>
      </c>
      <c r="Z30" s="48">
        <f t="shared" si="6"/>
        <v>-2.0111817503836704</v>
      </c>
      <c r="AA30" s="48">
        <f t="shared" si="7"/>
        <v>-1.757145383761717</v>
      </c>
      <c r="AB30" s="48">
        <f t="shared" si="8"/>
        <v>0.25403636662195339</v>
      </c>
      <c r="AD30" s="4" t="s">
        <v>412</v>
      </c>
      <c r="AE30" s="48">
        <f t="shared" si="9"/>
        <v>0.29583294215681954</v>
      </c>
      <c r="AF30">
        <f t="shared" si="10"/>
        <v>0.16905091291298846</v>
      </c>
      <c r="AG30" s="51">
        <f t="shared" si="11"/>
        <v>0.24806983992243922</v>
      </c>
      <c r="AH30">
        <f t="shared" si="12"/>
        <v>0.84569373620392385</v>
      </c>
      <c r="AJ30" s="49">
        <f t="shared" si="13"/>
        <v>1.192538932783259</v>
      </c>
      <c r="AK30">
        <f t="shared" si="14"/>
        <v>8.842336456486144E-2</v>
      </c>
      <c r="AL30" s="49">
        <f t="shared" si="15"/>
        <v>4.0311228495679163</v>
      </c>
      <c r="AM30">
        <f t="shared" si="16"/>
        <v>0.84569373620392385</v>
      </c>
      <c r="AO30" s="49">
        <f t="shared" si="17"/>
        <v>3.3802861598486387</v>
      </c>
      <c r="AP30">
        <f t="shared" si="18"/>
        <v>0.16905091291298846</v>
      </c>
      <c r="AQ30" s="49">
        <f t="shared" si="19"/>
        <v>0.83854704656568857</v>
      </c>
      <c r="AR30">
        <f t="shared" si="20"/>
        <v>8.842336456486144E-2</v>
      </c>
    </row>
    <row r="31" spans="1:44" ht="15.75">
      <c r="A31" s="29" t="s">
        <v>753</v>
      </c>
      <c r="B31" s="4" t="s">
        <v>413</v>
      </c>
      <c r="C31" s="44">
        <v>27.8563892233921</v>
      </c>
      <c r="D31" s="44">
        <v>27.952343976088802</v>
      </c>
      <c r="E31" s="15">
        <v>27.904366599740449</v>
      </c>
      <c r="F31" s="15">
        <f t="shared" si="0"/>
        <v>1.749335865021262</v>
      </c>
      <c r="H31" s="29" t="s">
        <v>753</v>
      </c>
      <c r="I31" s="4" t="s">
        <v>413</v>
      </c>
      <c r="J31" s="30">
        <v>25.943365048599901</v>
      </c>
      <c r="K31" s="30">
        <v>25.881912901681702</v>
      </c>
      <c r="L31" s="10">
        <v>25.912638975140801</v>
      </c>
      <c r="M31" s="10">
        <f t="shared" si="1"/>
        <v>1.8460931814527832</v>
      </c>
      <c r="O31" s="23" t="s">
        <v>753</v>
      </c>
      <c r="P31" s="12" t="s">
        <v>413</v>
      </c>
      <c r="Q31" s="36">
        <v>25.593119716931799</v>
      </c>
      <c r="R31" s="36">
        <v>25.575944121111799</v>
      </c>
      <c r="S31" s="10">
        <v>25.584531919021799</v>
      </c>
      <c r="T31" s="10">
        <f t="shared" si="2"/>
        <v>0.56014982188908036</v>
      </c>
      <c r="U31" s="10"/>
      <c r="V31" s="10"/>
      <c r="W31" s="8">
        <f t="shared" si="3"/>
        <v>-1.1891860431321817</v>
      </c>
      <c r="X31" s="48">
        <f t="shared" si="4"/>
        <v>9.675731643152119E-2</v>
      </c>
      <c r="Y31" s="48">
        <f t="shared" si="5"/>
        <v>-1.2859433595637029</v>
      </c>
      <c r="Z31" s="48">
        <f t="shared" si="6"/>
        <v>-9.675731643152119E-2</v>
      </c>
      <c r="AA31" s="48">
        <f t="shared" si="7"/>
        <v>1.1891860431321817</v>
      </c>
      <c r="AB31" s="48">
        <f t="shared" si="8"/>
        <v>1.2859433595637029</v>
      </c>
      <c r="AD31" s="4" t="s">
        <v>413</v>
      </c>
      <c r="AE31" s="48">
        <f t="shared" si="9"/>
        <v>2.2802405754730031</v>
      </c>
      <c r="AF31">
        <f t="shared" si="10"/>
        <v>4.4113137036987636E-4</v>
      </c>
      <c r="AG31" s="51">
        <f t="shared" si="11"/>
        <v>0.93513248823653439</v>
      </c>
      <c r="AH31">
        <f t="shared" si="12"/>
        <v>8.1723191022763282E-4</v>
      </c>
      <c r="AJ31" s="49">
        <f t="shared" si="13"/>
        <v>2.4384144537348531</v>
      </c>
      <c r="AK31">
        <f t="shared" si="14"/>
        <v>9.3227214814687823E-3</v>
      </c>
      <c r="AL31" s="49">
        <f t="shared" si="15"/>
        <v>1.0693671886919385</v>
      </c>
      <c r="AM31">
        <f t="shared" si="16"/>
        <v>8.1723191022763282E-4</v>
      </c>
      <c r="AO31" s="49">
        <f t="shared" si="17"/>
        <v>0.43855021735702793</v>
      </c>
      <c r="AP31">
        <f t="shared" si="18"/>
        <v>4.4113137036987636E-4</v>
      </c>
      <c r="AQ31" s="49">
        <f t="shared" si="19"/>
        <v>0.41010255597375056</v>
      </c>
      <c r="AR31">
        <f t="shared" si="20"/>
        <v>9.3227214814687823E-3</v>
      </c>
    </row>
    <row r="32" spans="1:44" ht="15.75">
      <c r="A32" s="29" t="s">
        <v>754</v>
      </c>
      <c r="B32" s="4" t="s">
        <v>414</v>
      </c>
      <c r="C32" s="44">
        <v>30.745738996840998</v>
      </c>
      <c r="D32" s="44">
        <v>31.001021577158902</v>
      </c>
      <c r="E32" s="15">
        <v>30.87338028699995</v>
      </c>
      <c r="F32" s="15">
        <f t="shared" si="0"/>
        <v>4.7183495522807632</v>
      </c>
      <c r="H32" s="29" t="s">
        <v>754</v>
      </c>
      <c r="I32" s="4" t="s">
        <v>414</v>
      </c>
      <c r="J32" s="30">
        <v>29.290711371104599</v>
      </c>
      <c r="K32" s="30">
        <v>29.6096717256864</v>
      </c>
      <c r="L32" s="10">
        <v>29.450191548395502</v>
      </c>
      <c r="M32" s="10">
        <f t="shared" si="1"/>
        <v>5.3836457547074836</v>
      </c>
      <c r="O32" s="23" t="s">
        <v>754</v>
      </c>
      <c r="P32" s="12" t="s">
        <v>414</v>
      </c>
      <c r="Q32" s="36">
        <v>30.1151287822725</v>
      </c>
      <c r="R32" s="36">
        <v>31.9401008639155</v>
      </c>
      <c r="S32" s="10">
        <v>31.027614823093998</v>
      </c>
      <c r="T32" s="10">
        <f t="shared" si="2"/>
        <v>6.0032327259612792</v>
      </c>
      <c r="U32" s="10"/>
      <c r="V32" s="10"/>
      <c r="W32" s="8">
        <f t="shared" si="3"/>
        <v>1.284883173680516</v>
      </c>
      <c r="X32" s="48">
        <f t="shared" si="4"/>
        <v>0.66529620242672038</v>
      </c>
      <c r="Y32" s="48">
        <f t="shared" si="5"/>
        <v>0.61958697125379558</v>
      </c>
      <c r="Z32" s="48">
        <f t="shared" si="6"/>
        <v>-0.66529620242672038</v>
      </c>
      <c r="AA32" s="48">
        <f t="shared" si="7"/>
        <v>-1.284883173680516</v>
      </c>
      <c r="AB32" s="48">
        <f t="shared" si="8"/>
        <v>-0.61958697125379558</v>
      </c>
      <c r="AD32" s="4" t="s">
        <v>414</v>
      </c>
      <c r="AE32" s="48">
        <f t="shared" si="9"/>
        <v>0.41040403668963366</v>
      </c>
      <c r="AF32">
        <f t="shared" si="10"/>
        <v>0.88245310527734921</v>
      </c>
      <c r="AG32" s="51">
        <f t="shared" si="11"/>
        <v>0.63055922982573653</v>
      </c>
      <c r="AH32">
        <f t="shared" si="12"/>
        <v>1.9985308800940092E-2</v>
      </c>
      <c r="AJ32" s="49">
        <f t="shared" si="13"/>
        <v>0.65085723478039381</v>
      </c>
      <c r="AK32">
        <f t="shared" si="14"/>
        <v>0.23069853086208936</v>
      </c>
      <c r="AL32" s="49">
        <f t="shared" si="15"/>
        <v>1.5858938426392766</v>
      </c>
      <c r="AM32">
        <f t="shared" si="16"/>
        <v>1.9985308800940092E-2</v>
      </c>
      <c r="AO32" s="49">
        <f t="shared" si="17"/>
        <v>2.4366232068917144</v>
      </c>
      <c r="AP32">
        <f t="shared" si="18"/>
        <v>0.88245310527734921</v>
      </c>
      <c r="AQ32" s="49">
        <f t="shared" si="19"/>
        <v>1.5364352527131555</v>
      </c>
      <c r="AR32">
        <f t="shared" si="20"/>
        <v>0.23069853086208936</v>
      </c>
    </row>
    <row r="33" spans="1:44" ht="15.75">
      <c r="A33" s="29" t="s">
        <v>755</v>
      </c>
      <c r="B33" s="4" t="s">
        <v>415</v>
      </c>
      <c r="C33" s="44">
        <v>32.696995604377399</v>
      </c>
      <c r="D33" s="44">
        <v>33.404737873895499</v>
      </c>
      <c r="E33" s="15">
        <v>33.050866739136453</v>
      </c>
      <c r="F33" s="15">
        <f t="shared" si="0"/>
        <v>6.8958360044172657</v>
      </c>
      <c r="H33" s="29" t="s">
        <v>755</v>
      </c>
      <c r="I33" s="4" t="s">
        <v>415</v>
      </c>
      <c r="J33" s="30">
        <v>30.779157933176101</v>
      </c>
      <c r="K33" s="30">
        <v>30.9765623969556</v>
      </c>
      <c r="L33" s="10">
        <v>30.877860165065851</v>
      </c>
      <c r="M33" s="10">
        <f t="shared" si="1"/>
        <v>6.8113143713778328</v>
      </c>
      <c r="O33" s="23" t="s">
        <v>755</v>
      </c>
      <c r="P33" s="12" t="s">
        <v>415</v>
      </c>
      <c r="Q33" s="36">
        <v>33.712742967466298</v>
      </c>
      <c r="R33" s="36">
        <v>34.493216332779497</v>
      </c>
      <c r="S33" s="10">
        <v>34.102979650122897</v>
      </c>
      <c r="T33" s="10">
        <f t="shared" si="2"/>
        <v>9.0785975529901783</v>
      </c>
      <c r="U33" s="10"/>
      <c r="V33" s="10"/>
      <c r="W33" s="8">
        <f t="shared" si="3"/>
        <v>2.1827615485729126</v>
      </c>
      <c r="X33" s="48">
        <f t="shared" si="4"/>
        <v>-8.4521633039432942E-2</v>
      </c>
      <c r="Y33" s="48">
        <f t="shared" si="5"/>
        <v>2.2672831816123455</v>
      </c>
      <c r="Z33" s="48">
        <f t="shared" si="6"/>
        <v>8.4521633039432942E-2</v>
      </c>
      <c r="AA33" s="48">
        <f t="shared" si="7"/>
        <v>-2.1827615485729126</v>
      </c>
      <c r="AB33" s="48">
        <f t="shared" si="8"/>
        <v>-2.2672831816123455</v>
      </c>
      <c r="AD33" s="4" t="s">
        <v>415</v>
      </c>
      <c r="AE33" s="48">
        <f t="shared" si="9"/>
        <v>0.22025374448839649</v>
      </c>
      <c r="AF33">
        <f t="shared" si="10"/>
        <v>0.18388378901280711</v>
      </c>
      <c r="AG33" s="51">
        <f t="shared" si="11"/>
        <v>1.0603360981971479</v>
      </c>
      <c r="AH33">
        <f t="shared" si="12"/>
        <v>2.7412964281945944E-2</v>
      </c>
      <c r="AJ33" s="49">
        <f t="shared" si="13"/>
        <v>0.20772068862211346</v>
      </c>
      <c r="AK33">
        <f t="shared" si="14"/>
        <v>1.5222625159637867E-2</v>
      </c>
      <c r="AL33" s="49">
        <f t="shared" si="15"/>
        <v>0.94309719503114597</v>
      </c>
      <c r="AM33">
        <f t="shared" si="16"/>
        <v>2.7412964281945944E-2</v>
      </c>
      <c r="AO33" s="49">
        <f t="shared" si="17"/>
        <v>4.5402179305636388</v>
      </c>
      <c r="AP33">
        <f t="shared" si="18"/>
        <v>0.18388378901280711</v>
      </c>
      <c r="AQ33" s="49">
        <f t="shared" si="19"/>
        <v>4.8141569654585785</v>
      </c>
      <c r="AR33">
        <f t="shared" si="20"/>
        <v>1.5222625159637867E-2</v>
      </c>
    </row>
    <row r="34" spans="1:44" ht="15.75">
      <c r="A34" s="29" t="s">
        <v>756</v>
      </c>
      <c r="B34" s="4" t="s">
        <v>416</v>
      </c>
      <c r="C34" s="44">
        <v>35.465921986097797</v>
      </c>
      <c r="D34" s="44">
        <v>36.234939563371498</v>
      </c>
      <c r="E34" s="15">
        <v>35.850430774734647</v>
      </c>
      <c r="F34" s="15">
        <f t="shared" si="0"/>
        <v>9.6954000400154605</v>
      </c>
      <c r="H34" s="29" t="s">
        <v>756</v>
      </c>
      <c r="I34" s="4" t="s">
        <v>416</v>
      </c>
      <c r="J34" s="30">
        <v>36.072380574632398</v>
      </c>
      <c r="K34" s="30">
        <v>35.664900273772297</v>
      </c>
      <c r="L34" s="10">
        <v>35.868640424202347</v>
      </c>
      <c r="M34" s="10">
        <f t="shared" si="1"/>
        <v>11.802094630514329</v>
      </c>
      <c r="O34" s="23" t="s">
        <v>756</v>
      </c>
      <c r="P34" s="12" t="s">
        <v>416</v>
      </c>
      <c r="Q34" s="36">
        <v>35.142492312716399</v>
      </c>
      <c r="R34" s="36"/>
      <c r="S34" s="10">
        <v>35.142492312716399</v>
      </c>
      <c r="T34" s="10">
        <f t="shared" si="2"/>
        <v>10.11811021558368</v>
      </c>
      <c r="U34" s="10"/>
      <c r="V34" s="10"/>
      <c r="W34" s="8">
        <f t="shared" si="3"/>
        <v>0.42271017556821988</v>
      </c>
      <c r="X34" s="48">
        <f t="shared" si="4"/>
        <v>2.1066945904988685</v>
      </c>
      <c r="Y34" s="48">
        <f t="shared" si="5"/>
        <v>-1.6839844149306487</v>
      </c>
      <c r="Z34" s="48">
        <f t="shared" si="6"/>
        <v>-2.1066945904988685</v>
      </c>
      <c r="AA34" s="48">
        <f t="shared" si="7"/>
        <v>-0.42271017556821988</v>
      </c>
      <c r="AB34" s="48">
        <f t="shared" si="8"/>
        <v>1.6839844149306487</v>
      </c>
      <c r="AD34" s="4" t="s">
        <v>416</v>
      </c>
      <c r="AE34" s="48">
        <f t="shared" si="9"/>
        <v>0.74602186736288256</v>
      </c>
      <c r="AF34" t="e">
        <f t="shared" si="10"/>
        <v>#DIV/0!</v>
      </c>
      <c r="AG34" s="51">
        <f t="shared" si="11"/>
        <v>0.23217835857842797</v>
      </c>
      <c r="AH34">
        <f t="shared" si="12"/>
        <v>0.97042288600961624</v>
      </c>
      <c r="AJ34" s="49">
        <f t="shared" si="13"/>
        <v>3.2131412760887543</v>
      </c>
      <c r="AK34" t="e">
        <f t="shared" si="14"/>
        <v>#DIV/0!</v>
      </c>
      <c r="AL34" s="49">
        <f t="shared" si="15"/>
        <v>4.3070336362215604</v>
      </c>
      <c r="AM34">
        <f t="shared" si="16"/>
        <v>0.97042288600961624</v>
      </c>
      <c r="AO34" s="49">
        <f t="shared" si="17"/>
        <v>1.3404432815554139</v>
      </c>
      <c r="AP34" t="e">
        <f t="shared" si="18"/>
        <v>#DIV/0!</v>
      </c>
      <c r="AQ34" s="49">
        <f t="shared" si="19"/>
        <v>0.31122192087901762</v>
      </c>
      <c r="AR34" t="e">
        <f t="shared" si="20"/>
        <v>#DIV/0!</v>
      </c>
    </row>
    <row r="35" spans="1:44" ht="15.75">
      <c r="A35" s="29" t="s">
        <v>757</v>
      </c>
      <c r="B35" s="4" t="s">
        <v>417</v>
      </c>
      <c r="C35" s="44">
        <v>38.043741627083399</v>
      </c>
      <c r="D35" s="44">
        <v>37.851484122376903</v>
      </c>
      <c r="E35" s="15">
        <v>37.947612874730154</v>
      </c>
      <c r="F35" s="15">
        <f t="shared" si="0"/>
        <v>11.792582140010968</v>
      </c>
      <c r="H35" s="29" t="s">
        <v>757</v>
      </c>
      <c r="I35" s="4" t="s">
        <v>417</v>
      </c>
      <c r="J35" s="30">
        <v>34.847301706775802</v>
      </c>
      <c r="K35" s="30">
        <v>34.503081342168898</v>
      </c>
      <c r="L35" s="10">
        <v>34.675191524472353</v>
      </c>
      <c r="M35" s="10">
        <f t="shared" si="1"/>
        <v>10.608645730784335</v>
      </c>
      <c r="O35" s="23" t="s">
        <v>757</v>
      </c>
      <c r="P35" s="12" t="s">
        <v>417</v>
      </c>
      <c r="Q35" s="36">
        <v>38.074696587424498</v>
      </c>
      <c r="R35" s="36">
        <v>37.320064773603598</v>
      </c>
      <c r="S35" s="10">
        <v>37.697380680514044</v>
      </c>
      <c r="T35" s="10">
        <f t="shared" si="2"/>
        <v>12.672998583381325</v>
      </c>
      <c r="U35" s="10"/>
      <c r="V35" s="10"/>
      <c r="W35" s="8">
        <f t="shared" si="3"/>
        <v>0.88041644337035763</v>
      </c>
      <c r="X35" s="48">
        <f t="shared" si="4"/>
        <v>-1.1839364092266322</v>
      </c>
      <c r="Y35" s="48">
        <f t="shared" si="5"/>
        <v>2.0643528525969899</v>
      </c>
      <c r="Z35" s="48">
        <f t="shared" si="6"/>
        <v>1.1839364092266322</v>
      </c>
      <c r="AA35" s="48">
        <f t="shared" si="7"/>
        <v>-0.88041644337035763</v>
      </c>
      <c r="AB35" s="48">
        <f t="shared" si="8"/>
        <v>-2.0643528525969899</v>
      </c>
      <c r="AD35" s="4" t="s">
        <v>417</v>
      </c>
      <c r="AE35" s="48">
        <f t="shared" si="9"/>
        <v>0.54321060733122717</v>
      </c>
      <c r="AF35">
        <f t="shared" si="10"/>
        <v>0.58628409965789396</v>
      </c>
      <c r="AG35" s="51">
        <f t="shared" si="11"/>
        <v>2.2719583845179288</v>
      </c>
      <c r="AH35">
        <f t="shared" si="12"/>
        <v>3.6094223696397482E-3</v>
      </c>
      <c r="AJ35" s="49">
        <f t="shared" si="13"/>
        <v>0.23909355516055689</v>
      </c>
      <c r="AK35">
        <f t="shared" si="14"/>
        <v>1.8314617392015568E-2</v>
      </c>
      <c r="AL35" s="49">
        <f t="shared" si="15"/>
        <v>0.4401489071342225</v>
      </c>
      <c r="AM35">
        <f t="shared" si="16"/>
        <v>3.6094223696397482E-3</v>
      </c>
      <c r="AO35" s="49">
        <f t="shared" si="17"/>
        <v>1.8409066143110895</v>
      </c>
      <c r="AP35">
        <f t="shared" si="18"/>
        <v>0.58628409965789396</v>
      </c>
      <c r="AQ35" s="49">
        <f t="shared" si="19"/>
        <v>4.1824632174985927</v>
      </c>
      <c r="AR35">
        <f t="shared" si="20"/>
        <v>1.8314617392015568E-2</v>
      </c>
    </row>
    <row r="36" spans="1:44" ht="15.75">
      <c r="A36" s="29" t="s">
        <v>758</v>
      </c>
      <c r="B36" s="4" t="s">
        <v>418</v>
      </c>
      <c r="C36" s="44">
        <v>23.957582184306801</v>
      </c>
      <c r="D36" s="44">
        <v>24.000652273488999</v>
      </c>
      <c r="E36" s="15">
        <v>23.979117228897898</v>
      </c>
      <c r="F36" s="15">
        <f t="shared" si="0"/>
        <v>-2.1759135058212884</v>
      </c>
      <c r="H36" s="29" t="s">
        <v>758</v>
      </c>
      <c r="I36" s="4" t="s">
        <v>418</v>
      </c>
      <c r="J36" s="30">
        <v>20.610477918576201</v>
      </c>
      <c r="K36" s="30">
        <v>20.7779273204468</v>
      </c>
      <c r="L36" s="10">
        <v>20.694202619511501</v>
      </c>
      <c r="M36" s="10">
        <f t="shared" si="1"/>
        <v>-3.3723431741765175</v>
      </c>
      <c r="O36" s="23" t="s">
        <v>758</v>
      </c>
      <c r="P36" s="12" t="s">
        <v>418</v>
      </c>
      <c r="Q36" s="36">
        <v>22.2558561873158</v>
      </c>
      <c r="R36" s="36">
        <v>22.3369067443912</v>
      </c>
      <c r="S36" s="10">
        <v>22.2963814658535</v>
      </c>
      <c r="T36" s="10">
        <f t="shared" si="2"/>
        <v>-2.7280006312792189</v>
      </c>
      <c r="U36" s="10"/>
      <c r="V36" s="10"/>
      <c r="W36" s="8">
        <f t="shared" si="3"/>
        <v>-0.55208712545793048</v>
      </c>
      <c r="X36" s="48">
        <f t="shared" si="4"/>
        <v>-1.1964296683552291</v>
      </c>
      <c r="Y36" s="48">
        <f t="shared" si="5"/>
        <v>0.64434254289729864</v>
      </c>
      <c r="Z36" s="48">
        <f t="shared" si="6"/>
        <v>1.1964296683552291</v>
      </c>
      <c r="AA36" s="48">
        <f t="shared" si="7"/>
        <v>0.55208712545793048</v>
      </c>
      <c r="AB36" s="48">
        <f t="shared" si="8"/>
        <v>-0.64434254289729864</v>
      </c>
      <c r="AD36" s="4" t="s">
        <v>418</v>
      </c>
      <c r="AE36" s="48">
        <f t="shared" si="9"/>
        <v>1.4662052997760671</v>
      </c>
      <c r="AF36">
        <f t="shared" si="10"/>
        <v>7.4294034708917715E-4</v>
      </c>
      <c r="AG36" s="51">
        <f t="shared" si="11"/>
        <v>2.2917182216665455</v>
      </c>
      <c r="AH36">
        <f t="shared" si="12"/>
        <v>6.9187849565513753E-4</v>
      </c>
      <c r="AJ36" s="49">
        <f t="shared" si="13"/>
        <v>0.63978428321342129</v>
      </c>
      <c r="AK36">
        <f t="shared" si="14"/>
        <v>3.3536039604628309E-3</v>
      </c>
      <c r="AL36" s="49">
        <f t="shared" si="15"/>
        <v>0.43635381983078031</v>
      </c>
      <c r="AM36">
        <f t="shared" si="16"/>
        <v>6.9187849565513753E-4</v>
      </c>
      <c r="AO36" s="49">
        <f t="shared" si="17"/>
        <v>0.68203272771741419</v>
      </c>
      <c r="AP36">
        <f t="shared" si="18"/>
        <v>7.4294034708917715E-4</v>
      </c>
      <c r="AQ36" s="49">
        <f t="shared" si="19"/>
        <v>1.5630268298829353</v>
      </c>
      <c r="AR36">
        <f t="shared" si="20"/>
        <v>3.3536039604628309E-3</v>
      </c>
    </row>
    <row r="37" spans="1:44" ht="15.75">
      <c r="A37" s="29" t="s">
        <v>759</v>
      </c>
      <c r="B37" s="4" t="s">
        <v>419</v>
      </c>
      <c r="C37" s="44">
        <v>32.134760904791399</v>
      </c>
      <c r="D37" s="44">
        <v>32.618369948839302</v>
      </c>
      <c r="E37" s="15">
        <v>32.376565426815347</v>
      </c>
      <c r="F37" s="15">
        <f t="shared" si="0"/>
        <v>6.2215346920961601</v>
      </c>
      <c r="H37" s="29" t="s">
        <v>759</v>
      </c>
      <c r="I37" s="4" t="s">
        <v>419</v>
      </c>
      <c r="J37" s="30">
        <v>31.8462451479182</v>
      </c>
      <c r="K37" s="30">
        <v>31.0266407611334</v>
      </c>
      <c r="L37" s="10">
        <v>31.436442954525802</v>
      </c>
      <c r="M37" s="10">
        <f t="shared" si="1"/>
        <v>7.3698971608377839</v>
      </c>
      <c r="O37" s="23" t="s">
        <v>759</v>
      </c>
      <c r="P37" s="12" t="s">
        <v>419</v>
      </c>
      <c r="Q37" s="36">
        <v>29.652355138212801</v>
      </c>
      <c r="R37" s="36">
        <v>31.565983229006601</v>
      </c>
      <c r="S37" s="10">
        <v>30.609169183609701</v>
      </c>
      <c r="T37" s="10">
        <f t="shared" si="2"/>
        <v>5.5847870864769824</v>
      </c>
      <c r="U37" s="10"/>
      <c r="V37" s="10"/>
      <c r="W37" s="8">
        <f t="shared" si="3"/>
        <v>-0.63674760561917765</v>
      </c>
      <c r="X37" s="48">
        <f t="shared" si="4"/>
        <v>1.1483624687416238</v>
      </c>
      <c r="Y37" s="48">
        <f t="shared" si="5"/>
        <v>-1.7851100743608015</v>
      </c>
      <c r="Z37" s="48">
        <f t="shared" si="6"/>
        <v>-1.1483624687416238</v>
      </c>
      <c r="AA37" s="48">
        <f t="shared" si="7"/>
        <v>0.63674760561917765</v>
      </c>
      <c r="AB37" s="48">
        <f t="shared" si="8"/>
        <v>1.7851100743608015</v>
      </c>
      <c r="AD37" s="4" t="s">
        <v>419</v>
      </c>
      <c r="AE37" s="48">
        <f t="shared" si="9"/>
        <v>1.5548200377187533</v>
      </c>
      <c r="AF37">
        <f t="shared" si="10"/>
        <v>0.21519672420464198</v>
      </c>
      <c r="AG37" s="51">
        <f t="shared" si="11"/>
        <v>0.45113700394185308</v>
      </c>
      <c r="AH37">
        <f t="shared" si="12"/>
        <v>0.18683921078298538</v>
      </c>
      <c r="AJ37" s="49">
        <f t="shared" si="13"/>
        <v>3.4464475849539342</v>
      </c>
      <c r="AK37">
        <f t="shared" si="14"/>
        <v>0.5100722061448445</v>
      </c>
      <c r="AL37" s="49">
        <f t="shared" si="15"/>
        <v>2.2166215390500081</v>
      </c>
      <c r="AM37">
        <f t="shared" si="16"/>
        <v>0.18683921078298538</v>
      </c>
      <c r="AO37" s="49">
        <f t="shared" si="17"/>
        <v>0.6431612506532971</v>
      </c>
      <c r="AP37">
        <f t="shared" si="18"/>
        <v>0.21519672420464198</v>
      </c>
      <c r="AQ37" s="49">
        <f t="shared" si="19"/>
        <v>0.29015383967122371</v>
      </c>
      <c r="AR37">
        <f t="shared" si="20"/>
        <v>0.5100722061448445</v>
      </c>
    </row>
    <row r="38" spans="1:44" ht="15.75">
      <c r="A38" s="29" t="s">
        <v>760</v>
      </c>
      <c r="B38" s="4" t="s">
        <v>420</v>
      </c>
      <c r="C38" s="44">
        <v>25.200759634621999</v>
      </c>
      <c r="D38" s="44">
        <v>25.245863612127401</v>
      </c>
      <c r="E38" s="15">
        <v>25.223311623374698</v>
      </c>
      <c r="F38" s="15">
        <f t="shared" si="0"/>
        <v>-0.93171911134448848</v>
      </c>
      <c r="H38" s="29" t="s">
        <v>760</v>
      </c>
      <c r="I38" s="4" t="s">
        <v>420</v>
      </c>
      <c r="J38" s="30">
        <v>25.0644733026759</v>
      </c>
      <c r="K38" s="30">
        <v>28.114473525674999</v>
      </c>
      <c r="L38" s="10">
        <v>26.589473414175451</v>
      </c>
      <c r="M38" s="10">
        <f t="shared" si="1"/>
        <v>2.5229276204874331</v>
      </c>
      <c r="O38" s="23" t="s">
        <v>760</v>
      </c>
      <c r="P38" s="12" t="s">
        <v>420</v>
      </c>
      <c r="Q38" s="36">
        <v>26.932190416644701</v>
      </c>
      <c r="R38" s="36">
        <v>27.099334737821799</v>
      </c>
      <c r="S38" s="10">
        <v>27.01576257723325</v>
      </c>
      <c r="T38" s="10">
        <f t="shared" si="2"/>
        <v>1.9913804801005313</v>
      </c>
      <c r="U38" s="10"/>
      <c r="V38" s="10"/>
      <c r="W38" s="8">
        <f t="shared" si="3"/>
        <v>2.9230995914450197</v>
      </c>
      <c r="X38" s="48">
        <f t="shared" si="4"/>
        <v>3.4546467318319216</v>
      </c>
      <c r="Y38" s="48">
        <f t="shared" si="5"/>
        <v>-0.53154714038690187</v>
      </c>
      <c r="Z38" s="48">
        <f t="shared" si="6"/>
        <v>-3.4546467318319216</v>
      </c>
      <c r="AA38" s="48">
        <f t="shared" si="7"/>
        <v>-2.9230995914450197</v>
      </c>
      <c r="AB38" s="48">
        <f t="shared" si="8"/>
        <v>0.53154714038690187</v>
      </c>
      <c r="AD38" s="4" t="s">
        <v>420</v>
      </c>
      <c r="AE38" s="48">
        <f t="shared" si="9"/>
        <v>0.13184368794794898</v>
      </c>
      <c r="AF38">
        <f t="shared" si="10"/>
        <v>2.3240167510506443E-3</v>
      </c>
      <c r="AG38" s="51">
        <f t="shared" si="11"/>
        <v>9.1211103354902567E-2</v>
      </c>
      <c r="AH38">
        <f t="shared" si="12"/>
        <v>0.46491500419380871</v>
      </c>
      <c r="AJ38" s="49">
        <f t="shared" si="13"/>
        <v>1.4454784899920021</v>
      </c>
      <c r="AK38">
        <f t="shared" si="14"/>
        <v>0.80637100450561661</v>
      </c>
      <c r="AL38" s="49">
        <f t="shared" si="15"/>
        <v>10.963577494606092</v>
      </c>
      <c r="AM38">
        <f t="shared" si="16"/>
        <v>0.46491500419380871</v>
      </c>
      <c r="AO38" s="49">
        <f t="shared" si="17"/>
        <v>7.5847392891102485</v>
      </c>
      <c r="AP38">
        <f t="shared" si="18"/>
        <v>2.3240167510506443E-3</v>
      </c>
      <c r="AQ38" s="49">
        <f t="shared" si="19"/>
        <v>0.69181243921902502</v>
      </c>
      <c r="AR38">
        <f t="shared" si="20"/>
        <v>0.80637100450561661</v>
      </c>
    </row>
    <row r="39" spans="1:44" ht="15.75">
      <c r="A39" s="29" t="s">
        <v>761</v>
      </c>
      <c r="B39" s="4" t="s">
        <v>421</v>
      </c>
      <c r="C39" s="44">
        <v>35.417005739112398</v>
      </c>
      <c r="D39" s="44">
        <v>35.066315332103301</v>
      </c>
      <c r="E39" s="15">
        <v>35.241660535607849</v>
      </c>
      <c r="F39" s="15">
        <f t="shared" si="0"/>
        <v>9.0866298008886623</v>
      </c>
      <c r="H39" s="29" t="s">
        <v>761</v>
      </c>
      <c r="I39" s="4" t="s">
        <v>421</v>
      </c>
      <c r="J39" s="30">
        <v>33.297039146297699</v>
      </c>
      <c r="K39" s="30">
        <v>32.947495860444199</v>
      </c>
      <c r="L39" s="10">
        <v>33.122267503370949</v>
      </c>
      <c r="M39" s="10">
        <f t="shared" si="1"/>
        <v>9.0557217096829312</v>
      </c>
      <c r="O39" s="23" t="s">
        <v>761</v>
      </c>
      <c r="P39" s="12" t="s">
        <v>421</v>
      </c>
      <c r="Q39" s="36">
        <v>33.8849527894277</v>
      </c>
      <c r="R39" s="36">
        <v>35.601592534121203</v>
      </c>
      <c r="S39" s="10">
        <v>34.743272661774455</v>
      </c>
      <c r="T39" s="10">
        <f t="shared" si="2"/>
        <v>9.7188905646417361</v>
      </c>
      <c r="U39" s="10"/>
      <c r="V39" s="10"/>
      <c r="W39" s="8">
        <f t="shared" si="3"/>
        <v>0.63226076375307372</v>
      </c>
      <c r="X39" s="48">
        <f t="shared" si="4"/>
        <v>-3.0908091205731125E-2</v>
      </c>
      <c r="Y39" s="48">
        <f t="shared" si="5"/>
        <v>0.66316885495880484</v>
      </c>
      <c r="Z39" s="48">
        <f t="shared" si="6"/>
        <v>3.0908091205731125E-2</v>
      </c>
      <c r="AA39" s="48">
        <f t="shared" si="7"/>
        <v>-0.63226076375307372</v>
      </c>
      <c r="AB39" s="48">
        <f t="shared" si="8"/>
        <v>-0.66316885495880484</v>
      </c>
      <c r="AD39" s="4" t="s">
        <v>421</v>
      </c>
      <c r="AE39" s="48">
        <f t="shared" si="9"/>
        <v>0.64516462269056385</v>
      </c>
      <c r="AF39">
        <f t="shared" si="10"/>
        <v>0.62678916443421917</v>
      </c>
      <c r="AG39" s="51">
        <f t="shared" si="11"/>
        <v>1.0216549947593894</v>
      </c>
      <c r="AH39">
        <f t="shared" si="12"/>
        <v>1.3371943564618849E-2</v>
      </c>
      <c r="AJ39" s="49">
        <f t="shared" si="13"/>
        <v>0.63148971619573691</v>
      </c>
      <c r="AK39">
        <f t="shared" si="14"/>
        <v>0.20544442047913081</v>
      </c>
      <c r="AL39" s="49">
        <f t="shared" si="15"/>
        <v>0.97880400441394666</v>
      </c>
      <c r="AM39">
        <f t="shared" si="16"/>
        <v>1.3371943564618849E-2</v>
      </c>
      <c r="AO39" s="49">
        <f t="shared" si="17"/>
        <v>1.5499919940272726</v>
      </c>
      <c r="AP39">
        <f t="shared" si="18"/>
        <v>0.62678916443421917</v>
      </c>
      <c r="AQ39" s="49">
        <f t="shared" si="19"/>
        <v>1.5835570625350286</v>
      </c>
      <c r="AR39">
        <f t="shared" si="20"/>
        <v>0.20544442047913081</v>
      </c>
    </row>
    <row r="40" spans="1:44" ht="15.75">
      <c r="A40" s="29" t="s">
        <v>762</v>
      </c>
      <c r="B40" s="4" t="s">
        <v>422</v>
      </c>
      <c r="C40" s="44">
        <v>38.903565385831698</v>
      </c>
      <c r="D40" s="44">
        <v>38.426873920236801</v>
      </c>
      <c r="E40" s="15">
        <v>38.665219653034249</v>
      </c>
      <c r="F40" s="15">
        <f t="shared" si="0"/>
        <v>12.510188918315063</v>
      </c>
      <c r="H40" s="29" t="s">
        <v>762</v>
      </c>
      <c r="I40" s="4" t="s">
        <v>422</v>
      </c>
      <c r="J40" s="30">
        <v>34.639426848147998</v>
      </c>
      <c r="K40" s="30">
        <v>34.621971872790901</v>
      </c>
      <c r="L40" s="10">
        <v>34.63069936046945</v>
      </c>
      <c r="M40" s="10">
        <f t="shared" si="1"/>
        <v>10.564153566781432</v>
      </c>
      <c r="O40" s="23" t="s">
        <v>762</v>
      </c>
      <c r="P40" s="12" t="s">
        <v>422</v>
      </c>
      <c r="Q40" s="36">
        <v>40.066060233704</v>
      </c>
      <c r="R40" s="36">
        <v>39.2012543510982</v>
      </c>
      <c r="S40" s="10">
        <v>39.633657292401097</v>
      </c>
      <c r="T40" s="10">
        <f t="shared" si="2"/>
        <v>14.609275195268378</v>
      </c>
      <c r="U40" s="10"/>
      <c r="V40" s="10"/>
      <c r="W40" s="8">
        <f t="shared" si="3"/>
        <v>2.0990862769533152</v>
      </c>
      <c r="X40" s="48">
        <f t="shared" si="4"/>
        <v>-1.9460353515336308</v>
      </c>
      <c r="Y40" s="48">
        <f t="shared" si="5"/>
        <v>4.045121628486946</v>
      </c>
      <c r="Z40" s="48">
        <f t="shared" si="6"/>
        <v>1.9460353515336308</v>
      </c>
      <c r="AA40" s="48">
        <f t="shared" si="7"/>
        <v>-2.0990862769533152</v>
      </c>
      <c r="AB40" s="48">
        <f t="shared" si="8"/>
        <v>-4.045121628486946</v>
      </c>
      <c r="AD40" s="4" t="s">
        <v>422</v>
      </c>
      <c r="AE40" s="48">
        <f t="shared" si="9"/>
        <v>0.23340602751785997</v>
      </c>
      <c r="AF40">
        <f t="shared" si="10"/>
        <v>0.18885557402385733</v>
      </c>
      <c r="AG40" s="51">
        <f t="shared" si="11"/>
        <v>3.8531419916056797</v>
      </c>
      <c r="AH40">
        <f t="shared" si="12"/>
        <v>3.4765102735250571E-3</v>
      </c>
      <c r="AJ40" s="49">
        <f t="shared" si="13"/>
        <v>6.0575506437694285E-2</v>
      </c>
      <c r="AK40">
        <f t="shared" si="14"/>
        <v>7.3903535353158712E-3</v>
      </c>
      <c r="AL40" s="49">
        <f t="shared" si="15"/>
        <v>0.25952845812029895</v>
      </c>
      <c r="AM40">
        <f t="shared" si="16"/>
        <v>3.4765102735250571E-3</v>
      </c>
      <c r="AO40" s="49">
        <f t="shared" si="17"/>
        <v>4.2843795022537758</v>
      </c>
      <c r="AP40">
        <f t="shared" si="18"/>
        <v>0.18885557402385733</v>
      </c>
      <c r="AQ40" s="49">
        <f t="shared" si="19"/>
        <v>16.50832256810866</v>
      </c>
      <c r="AR40">
        <f t="shared" si="20"/>
        <v>7.3903535353158712E-3</v>
      </c>
    </row>
    <row r="41" spans="1:44" ht="15.75">
      <c r="A41" s="29" t="s">
        <v>763</v>
      </c>
      <c r="B41" s="4" t="s">
        <v>423</v>
      </c>
      <c r="C41" s="44">
        <v>33.628695705082301</v>
      </c>
      <c r="D41" s="44">
        <v>34.077347397355702</v>
      </c>
      <c r="E41" s="15">
        <v>33.853021551219001</v>
      </c>
      <c r="F41" s="15">
        <f t="shared" si="0"/>
        <v>7.6979908164998143</v>
      </c>
      <c r="H41" s="29" t="s">
        <v>763</v>
      </c>
      <c r="I41" s="4" t="s">
        <v>423</v>
      </c>
      <c r="J41" s="30">
        <v>33.375926545877498</v>
      </c>
      <c r="K41" s="30">
        <v>33.723862098264398</v>
      </c>
      <c r="L41" s="10">
        <v>33.549894322070948</v>
      </c>
      <c r="M41" s="10">
        <f t="shared" si="1"/>
        <v>9.4833485283829297</v>
      </c>
      <c r="O41" s="23" t="s">
        <v>763</v>
      </c>
      <c r="P41" s="12" t="s">
        <v>423</v>
      </c>
      <c r="Q41" s="36">
        <v>32.724176094479901</v>
      </c>
      <c r="R41" s="36">
        <v>32.995325616053002</v>
      </c>
      <c r="S41" s="10">
        <v>32.859750855266455</v>
      </c>
      <c r="T41" s="10">
        <f t="shared" si="2"/>
        <v>7.8353687581337361</v>
      </c>
      <c r="U41" s="10"/>
      <c r="V41" s="10"/>
      <c r="W41" s="8">
        <f t="shared" si="3"/>
        <v>0.13737794163392181</v>
      </c>
      <c r="X41" s="48">
        <f t="shared" si="4"/>
        <v>1.7853577118831154</v>
      </c>
      <c r="Y41" s="48">
        <f t="shared" si="5"/>
        <v>-1.6479797702491936</v>
      </c>
      <c r="Z41" s="48">
        <f t="shared" si="6"/>
        <v>-1.7853577118831154</v>
      </c>
      <c r="AA41" s="48">
        <f t="shared" si="7"/>
        <v>-0.13737794163392181</v>
      </c>
      <c r="AB41" s="48">
        <f t="shared" si="8"/>
        <v>1.6479797702491936</v>
      </c>
      <c r="AD41" s="4" t="s">
        <v>423</v>
      </c>
      <c r="AE41" s="48">
        <f t="shared" si="9"/>
        <v>0.90917004607121232</v>
      </c>
      <c r="AF41">
        <f t="shared" si="10"/>
        <v>6.3115537767212793E-2</v>
      </c>
      <c r="AG41" s="51">
        <f t="shared" si="11"/>
        <v>0.29010403925636979</v>
      </c>
      <c r="AH41">
        <f t="shared" si="12"/>
        <v>0.39742193789723834</v>
      </c>
      <c r="AJ41" s="49">
        <f t="shared" si="13"/>
        <v>3.1339448027049484</v>
      </c>
      <c r="AK41">
        <f t="shared" si="14"/>
        <v>8.8746684409269028E-2</v>
      </c>
      <c r="AL41" s="49">
        <f t="shared" si="15"/>
        <v>3.4470392158734584</v>
      </c>
      <c r="AM41">
        <f t="shared" si="16"/>
        <v>0.39742193789723834</v>
      </c>
      <c r="AO41" s="49">
        <f t="shared" si="17"/>
        <v>1.0999042525887102</v>
      </c>
      <c r="AP41">
        <f t="shared" si="18"/>
        <v>6.3115537767212793E-2</v>
      </c>
      <c r="AQ41" s="49">
        <f t="shared" si="19"/>
        <v>0.31908666647124323</v>
      </c>
      <c r="AR41">
        <f t="shared" si="20"/>
        <v>8.8746684409269028E-2</v>
      </c>
    </row>
    <row r="42" spans="1:44" ht="15.75">
      <c r="A42" s="29" t="s">
        <v>764</v>
      </c>
      <c r="B42" s="4" t="s">
        <v>424</v>
      </c>
      <c r="C42" s="44">
        <v>33.416977233831503</v>
      </c>
      <c r="D42" s="44">
        <v>35.376734473190197</v>
      </c>
      <c r="E42" s="15">
        <v>34.39685585351085</v>
      </c>
      <c r="F42" s="15">
        <f t="shared" si="0"/>
        <v>8.2418251187916631</v>
      </c>
      <c r="H42" s="29" t="s">
        <v>764</v>
      </c>
      <c r="I42" s="4" t="s">
        <v>424</v>
      </c>
      <c r="J42" s="30">
        <v>33.488552689736501</v>
      </c>
      <c r="K42" s="30">
        <v>34.357847492761998</v>
      </c>
      <c r="L42" s="10">
        <v>33.92320009124925</v>
      </c>
      <c r="M42" s="10">
        <f t="shared" si="1"/>
        <v>9.8566542975612315</v>
      </c>
      <c r="O42" s="23" t="s">
        <v>764</v>
      </c>
      <c r="P42" s="12" t="s">
        <v>424</v>
      </c>
      <c r="Q42" s="36">
        <v>34.542705390384803</v>
      </c>
      <c r="R42" s="36">
        <v>32.599952734491403</v>
      </c>
      <c r="S42" s="10">
        <v>33.571329062438103</v>
      </c>
      <c r="T42" s="10">
        <f t="shared" si="2"/>
        <v>8.5469469653053842</v>
      </c>
      <c r="U42" s="10"/>
      <c r="V42" s="10"/>
      <c r="W42" s="8">
        <f t="shared" si="3"/>
        <v>0.3051218465137211</v>
      </c>
      <c r="X42" s="48">
        <f t="shared" si="4"/>
        <v>1.6148291787695683</v>
      </c>
      <c r="Y42" s="48">
        <f t="shared" si="5"/>
        <v>-1.3097073322558472</v>
      </c>
      <c r="Z42" s="48">
        <f t="shared" si="6"/>
        <v>-1.6148291787695683</v>
      </c>
      <c r="AA42" s="48">
        <f t="shared" si="7"/>
        <v>-0.3051218465137211</v>
      </c>
      <c r="AB42" s="48">
        <f t="shared" si="8"/>
        <v>1.3097073322558472</v>
      </c>
      <c r="AD42" s="4" t="s">
        <v>424</v>
      </c>
      <c r="AE42" s="48">
        <f t="shared" si="9"/>
        <v>0.8093738559136372</v>
      </c>
      <c r="AF42">
        <f t="shared" si="10"/>
        <v>0.61036480718319863</v>
      </c>
      <c r="AG42" s="51">
        <f t="shared" si="11"/>
        <v>0.32650360389933092</v>
      </c>
      <c r="AH42">
        <f t="shared" si="12"/>
        <v>0.70177344330693292</v>
      </c>
      <c r="AJ42" s="49">
        <f t="shared" si="13"/>
        <v>2.4789124721673428</v>
      </c>
      <c r="AK42">
        <f t="shared" si="14"/>
        <v>0.77233610008400266</v>
      </c>
      <c r="AL42" s="49">
        <f t="shared" si="15"/>
        <v>3.0627533296947145</v>
      </c>
      <c r="AM42">
        <f t="shared" si="16"/>
        <v>0.70177344330693292</v>
      </c>
      <c r="AO42" s="49">
        <f t="shared" si="17"/>
        <v>1.2355229819860938</v>
      </c>
      <c r="AP42">
        <f t="shared" si="18"/>
        <v>0.61036480718319863</v>
      </c>
      <c r="AQ42" s="49">
        <f t="shared" si="19"/>
        <v>0.40340270631890768</v>
      </c>
      <c r="AR42">
        <f t="shared" si="20"/>
        <v>0.77233610008400266</v>
      </c>
    </row>
    <row r="43" spans="1:44" ht="15.75">
      <c r="A43" s="29" t="s">
        <v>765</v>
      </c>
      <c r="B43" s="4" t="s">
        <v>425</v>
      </c>
      <c r="C43" s="44">
        <v>28.4338171430031</v>
      </c>
      <c r="D43" s="44">
        <v>28.2366782280879</v>
      </c>
      <c r="E43" s="15">
        <v>28.3352476855455</v>
      </c>
      <c r="F43" s="15">
        <f t="shared" si="0"/>
        <v>2.1802169508263134</v>
      </c>
      <c r="H43" s="29" t="s">
        <v>765</v>
      </c>
      <c r="I43" s="4" t="s">
        <v>425</v>
      </c>
      <c r="J43" s="30">
        <v>27.880527427475201</v>
      </c>
      <c r="K43" s="30">
        <v>27.770067801568199</v>
      </c>
      <c r="L43" s="10">
        <v>27.825297614521702</v>
      </c>
      <c r="M43" s="10">
        <f t="shared" si="1"/>
        <v>3.7587518208336839</v>
      </c>
      <c r="O43" s="23" t="s">
        <v>765</v>
      </c>
      <c r="P43" s="12" t="s">
        <v>425</v>
      </c>
      <c r="Q43" s="36">
        <v>28.947892845028701</v>
      </c>
      <c r="R43" s="36">
        <v>28.963534739375</v>
      </c>
      <c r="S43" s="10">
        <v>28.955713792201848</v>
      </c>
      <c r="T43" s="10">
        <f t="shared" si="2"/>
        <v>3.9313316950691295</v>
      </c>
      <c r="U43" s="10"/>
      <c r="V43" s="10"/>
      <c r="W43" s="8">
        <f t="shared" si="3"/>
        <v>1.7511147442428161</v>
      </c>
      <c r="X43" s="48">
        <f t="shared" si="4"/>
        <v>1.5785348700073705</v>
      </c>
      <c r="Y43" s="48">
        <f t="shared" si="5"/>
        <v>0.17257987423544563</v>
      </c>
      <c r="Z43" s="48">
        <f t="shared" si="6"/>
        <v>-1.5785348700073705</v>
      </c>
      <c r="AA43" s="48">
        <f t="shared" si="7"/>
        <v>-1.7511147442428161</v>
      </c>
      <c r="AB43" s="48">
        <f t="shared" si="8"/>
        <v>-0.17257987423544563</v>
      </c>
      <c r="AD43" s="4" t="s">
        <v>425</v>
      </c>
      <c r="AE43" s="48">
        <f t="shared" si="9"/>
        <v>0.29707214779578206</v>
      </c>
      <c r="AF43">
        <f t="shared" si="10"/>
        <v>2.4468252738970752E-2</v>
      </c>
      <c r="AG43" s="51">
        <f t="shared" si="11"/>
        <v>0.33482174456183239</v>
      </c>
      <c r="AH43">
        <f t="shared" si="12"/>
        <v>4.5749197725780046E-2</v>
      </c>
      <c r="AJ43" s="49">
        <f t="shared" si="13"/>
        <v>0.88725464406306187</v>
      </c>
      <c r="AK43">
        <f t="shared" si="14"/>
        <v>2.4261089027589784E-3</v>
      </c>
      <c r="AL43" s="49">
        <f t="shared" si="15"/>
        <v>2.9866638479787486</v>
      </c>
      <c r="AM43">
        <f t="shared" si="16"/>
        <v>4.5749197725780046E-2</v>
      </c>
      <c r="AO43" s="49">
        <f t="shared" si="17"/>
        <v>3.3661856468868145</v>
      </c>
      <c r="AP43">
        <f t="shared" si="18"/>
        <v>2.4468252738970752E-2</v>
      </c>
      <c r="AQ43" s="49">
        <f t="shared" si="19"/>
        <v>1.1270721508096437</v>
      </c>
      <c r="AR43">
        <f t="shared" si="20"/>
        <v>2.4261089027589784E-3</v>
      </c>
    </row>
    <row r="44" spans="1:44" ht="15.75">
      <c r="A44" s="29" t="s">
        <v>766</v>
      </c>
      <c r="B44" s="4" t="s">
        <v>426</v>
      </c>
      <c r="C44" s="44">
        <v>33.265823891717197</v>
      </c>
      <c r="D44" s="44">
        <v>33.554690859886598</v>
      </c>
      <c r="E44" s="15">
        <v>33.410257375801898</v>
      </c>
      <c r="F44" s="15">
        <f t="shared" si="0"/>
        <v>7.2552266410827109</v>
      </c>
      <c r="H44" s="29" t="s">
        <v>766</v>
      </c>
      <c r="I44" s="4" t="s">
        <v>426</v>
      </c>
      <c r="J44" s="30">
        <v>30.877284118823599</v>
      </c>
      <c r="K44" s="30">
        <v>31.5493036643071</v>
      </c>
      <c r="L44" s="10">
        <v>31.21329389156535</v>
      </c>
      <c r="M44" s="10">
        <f t="shared" si="1"/>
        <v>7.1467480978773317</v>
      </c>
      <c r="O44" s="23" t="s">
        <v>766</v>
      </c>
      <c r="P44" s="12" t="s">
        <v>426</v>
      </c>
      <c r="Q44" s="36">
        <v>32.462427960729201</v>
      </c>
      <c r="R44" s="36">
        <v>32.312337918938198</v>
      </c>
      <c r="S44" s="10">
        <v>32.387382939833699</v>
      </c>
      <c r="T44" s="10">
        <f t="shared" si="2"/>
        <v>7.3630008427009805</v>
      </c>
      <c r="U44" s="10"/>
      <c r="V44" s="10"/>
      <c r="W44" s="8">
        <f t="shared" si="3"/>
        <v>0.10777420161826967</v>
      </c>
      <c r="X44" s="48">
        <f t="shared" si="4"/>
        <v>-0.1084785432053792</v>
      </c>
      <c r="Y44" s="48">
        <f t="shared" si="5"/>
        <v>0.21625274482364887</v>
      </c>
      <c r="Z44" s="48">
        <f t="shared" si="6"/>
        <v>0.1084785432053792</v>
      </c>
      <c r="AA44" s="48">
        <f t="shared" si="7"/>
        <v>-0.10777420161826967</v>
      </c>
      <c r="AB44" s="48">
        <f t="shared" si="8"/>
        <v>-0.21625274482364887</v>
      </c>
      <c r="AD44" s="4" t="s">
        <v>426</v>
      </c>
      <c r="AE44" s="48">
        <f t="shared" si="9"/>
        <v>0.92801871071684405</v>
      </c>
      <c r="AF44">
        <f t="shared" si="10"/>
        <v>2.4398252583435687E-2</v>
      </c>
      <c r="AG44" s="51">
        <f t="shared" si="11"/>
        <v>1.0780906893649767</v>
      </c>
      <c r="AH44">
        <f t="shared" si="12"/>
        <v>2.6612249587818899E-2</v>
      </c>
      <c r="AJ44" s="49">
        <f t="shared" si="13"/>
        <v>0.86079837241101798</v>
      </c>
      <c r="AK44">
        <f t="shared" si="14"/>
        <v>7.6280030079374339E-2</v>
      </c>
      <c r="AL44" s="49">
        <f t="shared" si="15"/>
        <v>0.92756575106777517</v>
      </c>
      <c r="AM44">
        <f t="shared" si="16"/>
        <v>2.6612249587818899E-2</v>
      </c>
      <c r="AO44" s="49">
        <f t="shared" si="17"/>
        <v>1.0775644805992697</v>
      </c>
      <c r="AP44">
        <f t="shared" si="18"/>
        <v>2.4398252583435687E-2</v>
      </c>
      <c r="AQ44" s="49">
        <f t="shared" si="19"/>
        <v>1.1617122337244794</v>
      </c>
      <c r="AR44">
        <f t="shared" si="20"/>
        <v>7.6280030079374339E-2</v>
      </c>
    </row>
    <row r="45" spans="1:44" ht="15.75">
      <c r="A45" s="29" t="s">
        <v>767</v>
      </c>
      <c r="B45" s="4" t="s">
        <v>427</v>
      </c>
      <c r="C45" s="44">
        <v>32.969929312828498</v>
      </c>
      <c r="D45" s="44">
        <v>34.098325990272201</v>
      </c>
      <c r="E45" s="15">
        <v>33.534127651550349</v>
      </c>
      <c r="F45" s="15">
        <f t="shared" si="0"/>
        <v>7.3790969168311626</v>
      </c>
      <c r="H45" s="29" t="s">
        <v>767</v>
      </c>
      <c r="I45" s="4" t="s">
        <v>427</v>
      </c>
      <c r="J45" s="30">
        <v>31.036304397755</v>
      </c>
      <c r="K45" s="30">
        <v>30.773325313944</v>
      </c>
      <c r="L45" s="10">
        <v>30.904814855849501</v>
      </c>
      <c r="M45" s="10">
        <f t="shared" si="1"/>
        <v>6.8382690621614834</v>
      </c>
      <c r="O45" s="23" t="s">
        <v>767</v>
      </c>
      <c r="P45" s="12" t="s">
        <v>427</v>
      </c>
      <c r="Q45" s="36">
        <v>32.191598207472602</v>
      </c>
      <c r="R45" s="36">
        <v>31.9463395789858</v>
      </c>
      <c r="S45" s="10">
        <v>32.068968893229197</v>
      </c>
      <c r="T45" s="10">
        <f t="shared" si="2"/>
        <v>7.0445867960964783</v>
      </c>
      <c r="U45" s="10"/>
      <c r="V45" s="10"/>
      <c r="W45" s="8">
        <f t="shared" si="3"/>
        <v>-0.33451012073468434</v>
      </c>
      <c r="X45" s="48">
        <f t="shared" si="4"/>
        <v>-0.5408278546696792</v>
      </c>
      <c r="Y45" s="48">
        <f t="shared" si="5"/>
        <v>0.20631773393499486</v>
      </c>
      <c r="Z45" s="48">
        <f t="shared" si="6"/>
        <v>0.5408278546696792</v>
      </c>
      <c r="AA45" s="48">
        <f t="shared" si="7"/>
        <v>0.33451012073468434</v>
      </c>
      <c r="AB45" s="48">
        <f t="shared" si="8"/>
        <v>-0.20631773393499486</v>
      </c>
      <c r="AD45" s="4" t="s">
        <v>427</v>
      </c>
      <c r="AE45" s="48">
        <f t="shared" si="9"/>
        <v>1.2609491702068236</v>
      </c>
      <c r="AF45">
        <f t="shared" si="10"/>
        <v>0.12648873411215478</v>
      </c>
      <c r="AG45" s="51">
        <f t="shared" si="11"/>
        <v>1.4548070827137689</v>
      </c>
      <c r="AH45">
        <f t="shared" si="12"/>
        <v>4.5274211193170266E-2</v>
      </c>
      <c r="AJ45" s="49">
        <f t="shared" si="13"/>
        <v>0.86674665334641721</v>
      </c>
      <c r="AK45">
        <f t="shared" si="14"/>
        <v>2.3032507595234446E-2</v>
      </c>
      <c r="AL45" s="49">
        <f t="shared" si="15"/>
        <v>0.68737636204974983</v>
      </c>
      <c r="AM45">
        <f t="shared" si="16"/>
        <v>4.5274211193170266E-2</v>
      </c>
      <c r="AO45" s="49">
        <f t="shared" si="17"/>
        <v>0.79305337885743465</v>
      </c>
      <c r="AP45">
        <f t="shared" si="18"/>
        <v>0.12648873411215478</v>
      </c>
      <c r="AQ45" s="49">
        <f t="shared" si="19"/>
        <v>1.153739672531882</v>
      </c>
      <c r="AR45">
        <f t="shared" si="20"/>
        <v>2.3032507595234446E-2</v>
      </c>
    </row>
    <row r="46" spans="1:44" ht="15.75">
      <c r="A46" s="29" t="s">
        <v>768</v>
      </c>
      <c r="B46" s="4" t="s">
        <v>428</v>
      </c>
      <c r="C46" s="44">
        <v>31.448580056188501</v>
      </c>
      <c r="D46" s="44">
        <v>30.948835601249002</v>
      </c>
      <c r="E46" s="15">
        <v>31.198707828718753</v>
      </c>
      <c r="F46" s="15">
        <f t="shared" si="0"/>
        <v>5.0436770939995661</v>
      </c>
      <c r="H46" s="29" t="s">
        <v>768</v>
      </c>
      <c r="I46" s="4" t="s">
        <v>428</v>
      </c>
      <c r="J46" s="30">
        <v>28.716418176194502</v>
      </c>
      <c r="K46" s="30">
        <v>29.970966744141599</v>
      </c>
      <c r="L46" s="10">
        <v>29.34369246016805</v>
      </c>
      <c r="M46" s="10">
        <f t="shared" si="1"/>
        <v>5.2771466664800322</v>
      </c>
      <c r="O46" s="23" t="s">
        <v>768</v>
      </c>
      <c r="P46" s="12" t="s">
        <v>428</v>
      </c>
      <c r="Q46" s="36">
        <v>31.5941718608758</v>
      </c>
      <c r="R46" s="36">
        <v>30.841445427906802</v>
      </c>
      <c r="S46" s="10">
        <v>31.217808644391301</v>
      </c>
      <c r="T46" s="10">
        <f t="shared" si="2"/>
        <v>6.1934265472585821</v>
      </c>
      <c r="U46" s="10"/>
      <c r="V46" s="10"/>
      <c r="W46" s="8">
        <f t="shared" si="3"/>
        <v>1.149749453259016</v>
      </c>
      <c r="X46" s="48">
        <f t="shared" si="4"/>
        <v>0.23346957248046607</v>
      </c>
      <c r="Y46" s="48">
        <f t="shared" si="5"/>
        <v>0.91627988077854994</v>
      </c>
      <c r="Z46" s="48">
        <f t="shared" si="6"/>
        <v>-0.23346957248046607</v>
      </c>
      <c r="AA46" s="48">
        <f t="shared" si="7"/>
        <v>-1.149749453259016</v>
      </c>
      <c r="AB46" s="48">
        <f t="shared" si="8"/>
        <v>-0.91627988077854994</v>
      </c>
      <c r="AD46" s="4" t="s">
        <v>428</v>
      </c>
      <c r="AE46" s="48">
        <f t="shared" si="9"/>
        <v>0.45070349627766609</v>
      </c>
      <c r="AF46">
        <f t="shared" si="10"/>
        <v>0.97011612320272367</v>
      </c>
      <c r="AG46" s="51">
        <f t="shared" si="11"/>
        <v>0.85058683302760985</v>
      </c>
      <c r="AH46">
        <f t="shared" si="12"/>
        <v>0.11088456347577313</v>
      </c>
      <c r="AJ46" s="49">
        <f t="shared" si="13"/>
        <v>0.529873587007473</v>
      </c>
      <c r="AK46">
        <f t="shared" si="14"/>
        <v>0.12452728087584697</v>
      </c>
      <c r="AL46" s="49">
        <f t="shared" si="15"/>
        <v>1.1756589229585925</v>
      </c>
      <c r="AM46">
        <f t="shared" si="16"/>
        <v>0.11088456347577313</v>
      </c>
      <c r="AO46" s="49">
        <f t="shared" si="17"/>
        <v>2.2187535891310843</v>
      </c>
      <c r="AP46">
        <f t="shared" si="18"/>
        <v>0.97011612320272367</v>
      </c>
      <c r="AQ46" s="49">
        <f t="shared" si="19"/>
        <v>1.8872425886476516</v>
      </c>
      <c r="AR46">
        <f t="shared" si="20"/>
        <v>0.12452728087584697</v>
      </c>
    </row>
    <row r="47" spans="1:44" ht="15.75">
      <c r="A47" s="29" t="s">
        <v>769</v>
      </c>
      <c r="B47" s="4" t="s">
        <v>429</v>
      </c>
      <c r="C47" s="44">
        <v>36.794601536811001</v>
      </c>
      <c r="D47" s="44">
        <v>36.583795510539296</v>
      </c>
      <c r="E47" s="15">
        <v>36.689198523675145</v>
      </c>
      <c r="F47" s="15">
        <f t="shared" si="0"/>
        <v>10.534167788955958</v>
      </c>
      <c r="H47" s="29" t="s">
        <v>769</v>
      </c>
      <c r="I47" s="4" t="s">
        <v>429</v>
      </c>
      <c r="J47" s="30">
        <v>32.973626439149001</v>
      </c>
      <c r="K47" s="30">
        <v>32.742689890786998</v>
      </c>
      <c r="L47" s="10">
        <v>32.858158164968003</v>
      </c>
      <c r="M47" s="10">
        <f t="shared" si="1"/>
        <v>8.7916123712799852</v>
      </c>
      <c r="O47" s="23" t="s">
        <v>769</v>
      </c>
      <c r="P47" s="12" t="s">
        <v>429</v>
      </c>
      <c r="Q47" s="36">
        <v>35.1825188066652</v>
      </c>
      <c r="R47" s="36">
        <v>35.951922057324197</v>
      </c>
      <c r="S47" s="10">
        <v>35.567220431994699</v>
      </c>
      <c r="T47" s="10">
        <f t="shared" si="2"/>
        <v>10.54283833486198</v>
      </c>
      <c r="U47" s="10"/>
      <c r="V47" s="10"/>
      <c r="W47" s="8">
        <f t="shared" si="3"/>
        <v>8.670545906021232E-3</v>
      </c>
      <c r="X47" s="48">
        <f t="shared" si="4"/>
        <v>-1.7425554176759732</v>
      </c>
      <c r="Y47" s="48">
        <f t="shared" si="5"/>
        <v>1.7512259635819944</v>
      </c>
      <c r="Z47" s="48">
        <f t="shared" si="6"/>
        <v>1.7425554176759732</v>
      </c>
      <c r="AA47" s="48">
        <f t="shared" si="7"/>
        <v>-8.670545906021232E-3</v>
      </c>
      <c r="AB47" s="48">
        <f t="shared" si="8"/>
        <v>-1.7512259635819944</v>
      </c>
      <c r="AD47" s="4" t="s">
        <v>429</v>
      </c>
      <c r="AE47" s="48">
        <f t="shared" si="9"/>
        <v>0.99400805926229918</v>
      </c>
      <c r="AF47">
        <f t="shared" si="10"/>
        <v>0.10656632291939194</v>
      </c>
      <c r="AG47" s="51">
        <f t="shared" si="11"/>
        <v>3.3462736208576689</v>
      </c>
      <c r="AH47">
        <f t="shared" si="12"/>
        <v>1.6612415405695394E-3</v>
      </c>
      <c r="AJ47" s="49">
        <f t="shared" si="13"/>
        <v>0.29704924697925006</v>
      </c>
      <c r="AK47">
        <f t="shared" si="14"/>
        <v>2.1283010081156805E-2</v>
      </c>
      <c r="AL47" s="49">
        <f t="shared" si="15"/>
        <v>0.29883987781719246</v>
      </c>
      <c r="AM47">
        <f t="shared" si="16"/>
        <v>1.6612415405695394E-3</v>
      </c>
      <c r="AO47" s="49">
        <f t="shared" si="17"/>
        <v>1.0060280605190945</v>
      </c>
      <c r="AP47">
        <f t="shared" si="18"/>
        <v>0.10656632291939194</v>
      </c>
      <c r="AQ47" s="49">
        <f t="shared" si="19"/>
        <v>3.3664451607576487</v>
      </c>
      <c r="AR47">
        <f t="shared" si="20"/>
        <v>2.1283010081156805E-2</v>
      </c>
    </row>
    <row r="48" spans="1:44" ht="15.75">
      <c r="A48" s="29" t="s">
        <v>770</v>
      </c>
      <c r="B48" s="4" t="s">
        <v>430</v>
      </c>
      <c r="C48" s="44">
        <v>29.676232395208299</v>
      </c>
      <c r="D48" s="44">
        <v>29.565980832036001</v>
      </c>
      <c r="E48" s="15">
        <v>29.62110661362215</v>
      </c>
      <c r="F48" s="15">
        <f t="shared" si="0"/>
        <v>3.4660758789029629</v>
      </c>
      <c r="H48" s="29" t="s">
        <v>770</v>
      </c>
      <c r="I48" s="4" t="s">
        <v>430</v>
      </c>
      <c r="J48" s="30">
        <v>27.103872661561699</v>
      </c>
      <c r="K48" s="30">
        <v>27.104288329584602</v>
      </c>
      <c r="L48" s="10">
        <v>27.10408049557315</v>
      </c>
      <c r="M48" s="10">
        <f t="shared" si="1"/>
        <v>3.0375347018851322</v>
      </c>
      <c r="O48" s="23" t="s">
        <v>770</v>
      </c>
      <c r="P48" s="12" t="s">
        <v>430</v>
      </c>
      <c r="Q48" s="36">
        <v>28.093534521925999</v>
      </c>
      <c r="R48" s="36">
        <v>28.455983450870701</v>
      </c>
      <c r="S48" s="10">
        <v>28.27475898639835</v>
      </c>
      <c r="T48" s="10">
        <f t="shared" si="2"/>
        <v>3.2503768892656311</v>
      </c>
      <c r="U48" s="10"/>
      <c r="V48" s="10"/>
      <c r="W48" s="8">
        <f t="shared" si="3"/>
        <v>-0.21569898963733181</v>
      </c>
      <c r="X48" s="48">
        <f t="shared" si="4"/>
        <v>-0.42854117701783068</v>
      </c>
      <c r="Y48" s="48">
        <f t="shared" si="5"/>
        <v>0.21284218738049887</v>
      </c>
      <c r="Z48" s="48">
        <f t="shared" si="6"/>
        <v>0.42854117701783068</v>
      </c>
      <c r="AA48" s="48">
        <f t="shared" si="7"/>
        <v>0.21569898963733181</v>
      </c>
      <c r="AB48" s="48">
        <f t="shared" si="8"/>
        <v>-0.21284218738049887</v>
      </c>
      <c r="AD48" s="4" t="s">
        <v>430</v>
      </c>
      <c r="AE48" s="48">
        <f t="shared" si="9"/>
        <v>1.1612664148153957</v>
      </c>
      <c r="AF48">
        <f t="shared" si="10"/>
        <v>1.922583038489014E-2</v>
      </c>
      <c r="AG48" s="51">
        <f t="shared" si="11"/>
        <v>1.3458719710444349</v>
      </c>
      <c r="AH48">
        <f t="shared" si="12"/>
        <v>4.793226051131915E-4</v>
      </c>
      <c r="AJ48" s="49">
        <f t="shared" si="13"/>
        <v>0.86283572271307496</v>
      </c>
      <c r="AK48">
        <f t="shared" si="14"/>
        <v>2.3135592646951468E-2</v>
      </c>
      <c r="AL48" s="49">
        <f t="shared" si="15"/>
        <v>0.74301272447480393</v>
      </c>
      <c r="AM48">
        <f t="shared" si="16"/>
        <v>4.793226051131915E-4</v>
      </c>
      <c r="AO48" s="49">
        <f t="shared" si="17"/>
        <v>0.86112883937917728</v>
      </c>
      <c r="AP48">
        <f t="shared" si="18"/>
        <v>1.922583038489014E-2</v>
      </c>
      <c r="AQ48" s="49">
        <f t="shared" si="19"/>
        <v>1.15896916837846</v>
      </c>
      <c r="AR48">
        <f t="shared" si="20"/>
        <v>2.3135592646951468E-2</v>
      </c>
    </row>
    <row r="49" spans="1:44" ht="15.75">
      <c r="A49" s="29" t="s">
        <v>771</v>
      </c>
      <c r="B49" s="4" t="s">
        <v>431</v>
      </c>
      <c r="C49" s="44">
        <v>27.818336127851399</v>
      </c>
      <c r="D49" s="44">
        <v>28.226782635668901</v>
      </c>
      <c r="E49" s="15">
        <v>28.02255938176015</v>
      </c>
      <c r="F49" s="15">
        <f t="shared" si="0"/>
        <v>1.8675286470409631</v>
      </c>
      <c r="H49" s="29" t="s">
        <v>771</v>
      </c>
      <c r="I49" s="4" t="s">
        <v>431</v>
      </c>
      <c r="J49" s="30">
        <v>28.140062833735499</v>
      </c>
      <c r="K49" s="30">
        <v>27.7031481582144</v>
      </c>
      <c r="L49" s="10">
        <v>27.921605495974951</v>
      </c>
      <c r="M49" s="10">
        <f t="shared" si="1"/>
        <v>3.8550597022869333</v>
      </c>
      <c r="O49" s="23" t="s">
        <v>771</v>
      </c>
      <c r="P49" s="12" t="s">
        <v>431</v>
      </c>
      <c r="Q49" s="36">
        <v>28.658073103916902</v>
      </c>
      <c r="R49" s="36">
        <v>28.444323190748001</v>
      </c>
      <c r="S49" s="10">
        <v>28.55119814733245</v>
      </c>
      <c r="T49" s="10">
        <f t="shared" si="2"/>
        <v>3.5268160501997308</v>
      </c>
      <c r="U49" s="10"/>
      <c r="V49" s="10"/>
      <c r="W49" s="8">
        <f t="shared" si="3"/>
        <v>1.6592874031587677</v>
      </c>
      <c r="X49" s="48">
        <f t="shared" si="4"/>
        <v>1.9875310552459702</v>
      </c>
      <c r="Y49" s="48">
        <f t="shared" si="5"/>
        <v>-0.32824365208720252</v>
      </c>
      <c r="Z49" s="48">
        <f t="shared" si="6"/>
        <v>-1.9875310552459702</v>
      </c>
      <c r="AA49" s="48">
        <f t="shared" si="7"/>
        <v>-1.6592874031587677</v>
      </c>
      <c r="AB49" s="48">
        <f t="shared" si="8"/>
        <v>0.32824365208720252</v>
      </c>
      <c r="AD49" s="4" t="s">
        <v>431</v>
      </c>
      <c r="AE49" s="48">
        <f t="shared" si="9"/>
        <v>0.31659548730982073</v>
      </c>
      <c r="AF49">
        <f t="shared" si="10"/>
        <v>0.14881452322240851</v>
      </c>
      <c r="AG49" s="51">
        <f t="shared" si="11"/>
        <v>0.25217006771256434</v>
      </c>
      <c r="AH49">
        <f t="shared" si="12"/>
        <v>0.76781666344453436</v>
      </c>
      <c r="AJ49" s="49">
        <f t="shared" si="13"/>
        <v>1.255484008001662</v>
      </c>
      <c r="AK49">
        <f t="shared" si="14"/>
        <v>0.12241017447561708</v>
      </c>
      <c r="AL49" s="49">
        <f t="shared" si="15"/>
        <v>3.965577711387414</v>
      </c>
      <c r="AM49">
        <f t="shared" si="16"/>
        <v>0.76781666344453436</v>
      </c>
      <c r="AO49" s="49">
        <f t="shared" si="17"/>
        <v>3.1586047182706642</v>
      </c>
      <c r="AP49">
        <f t="shared" si="18"/>
        <v>0.14881452322240851</v>
      </c>
      <c r="AQ49" s="49">
        <f t="shared" si="19"/>
        <v>0.79650556568353847</v>
      </c>
      <c r="AR49">
        <f t="shared" si="20"/>
        <v>0.12241017447561708</v>
      </c>
    </row>
    <row r="50" spans="1:44" ht="15.75">
      <c r="A50" s="29" t="s">
        <v>772</v>
      </c>
      <c r="B50" s="4" t="s">
        <v>432</v>
      </c>
      <c r="C50" s="44">
        <v>32.870492656734498</v>
      </c>
      <c r="D50" s="44">
        <v>32.338628356812897</v>
      </c>
      <c r="E50" s="15">
        <v>32.604560506773694</v>
      </c>
      <c r="F50" s="15">
        <f t="shared" si="0"/>
        <v>6.4495297720545075</v>
      </c>
      <c r="H50" s="29" t="s">
        <v>772</v>
      </c>
      <c r="I50" s="4" t="s">
        <v>432</v>
      </c>
      <c r="J50" s="30">
        <v>32.240138627345999</v>
      </c>
      <c r="K50" s="30">
        <v>30.398370999094698</v>
      </c>
      <c r="L50" s="10">
        <v>31.319254813220347</v>
      </c>
      <c r="M50" s="10">
        <f t="shared" si="1"/>
        <v>7.2527090195323289</v>
      </c>
      <c r="O50" s="23" t="s">
        <v>772</v>
      </c>
      <c r="P50" s="12" t="s">
        <v>432</v>
      </c>
      <c r="Q50" s="36">
        <v>31.343612510133699</v>
      </c>
      <c r="R50" s="36">
        <v>32.589516681008597</v>
      </c>
      <c r="S50" s="10">
        <v>31.96656459557115</v>
      </c>
      <c r="T50" s="10">
        <f t="shared" si="2"/>
        <v>6.9421824984384308</v>
      </c>
      <c r="U50" s="10"/>
      <c r="V50" s="10"/>
      <c r="W50" s="8">
        <f t="shared" si="3"/>
        <v>0.49265272638392332</v>
      </c>
      <c r="X50" s="48">
        <f t="shared" si="4"/>
        <v>0.80317924747782143</v>
      </c>
      <c r="Y50" s="48">
        <f t="shared" si="5"/>
        <v>-0.31052652109389811</v>
      </c>
      <c r="Z50" s="48">
        <f t="shared" si="6"/>
        <v>-0.80317924747782143</v>
      </c>
      <c r="AA50" s="48">
        <f t="shared" si="7"/>
        <v>-0.49265272638392332</v>
      </c>
      <c r="AB50" s="48">
        <f t="shared" si="8"/>
        <v>0.31052652109389811</v>
      </c>
      <c r="AD50" s="4" t="s">
        <v>432</v>
      </c>
      <c r="AE50" s="48">
        <f t="shared" si="9"/>
        <v>0.71071707893819436</v>
      </c>
      <c r="AF50">
        <f t="shared" si="10"/>
        <v>0.44566448944150516</v>
      </c>
      <c r="AG50" s="51">
        <f t="shared" si="11"/>
        <v>0.5730848855756514</v>
      </c>
      <c r="AH50">
        <f t="shared" si="12"/>
        <v>0.31194279418324</v>
      </c>
      <c r="AJ50" s="49">
        <f t="shared" si="13"/>
        <v>1.2401602220311474</v>
      </c>
      <c r="AK50">
        <f t="shared" si="14"/>
        <v>0.61930873602434766</v>
      </c>
      <c r="AL50" s="49">
        <f t="shared" si="15"/>
        <v>1.7449421982147053</v>
      </c>
      <c r="AM50">
        <f t="shared" si="16"/>
        <v>0.31194279418324</v>
      </c>
      <c r="AO50" s="49">
        <f t="shared" si="17"/>
        <v>1.4070296460217222</v>
      </c>
      <c r="AP50">
        <f t="shared" si="18"/>
        <v>0.44566448944150516</v>
      </c>
      <c r="AQ50" s="49">
        <f t="shared" si="19"/>
        <v>0.80634742369190771</v>
      </c>
      <c r="AR50">
        <f t="shared" si="20"/>
        <v>0.61930873602434766</v>
      </c>
    </row>
    <row r="51" spans="1:44" ht="15.75">
      <c r="A51" s="29" t="s">
        <v>773</v>
      </c>
      <c r="B51" s="4" t="s">
        <v>433</v>
      </c>
      <c r="C51" s="44">
        <v>27.091037111847701</v>
      </c>
      <c r="D51" s="44">
        <v>27.167769720658299</v>
      </c>
      <c r="E51" s="15">
        <v>27.129403416252998</v>
      </c>
      <c r="F51" s="15">
        <f t="shared" si="0"/>
        <v>0.9743726815338114</v>
      </c>
      <c r="H51" s="29" t="s">
        <v>773</v>
      </c>
      <c r="I51" s="4" t="s">
        <v>433</v>
      </c>
      <c r="J51" s="30">
        <v>25.5952703588848</v>
      </c>
      <c r="K51" s="30">
        <v>25.5923012761717</v>
      </c>
      <c r="L51" s="10">
        <v>25.59378581752825</v>
      </c>
      <c r="M51" s="10">
        <f t="shared" si="1"/>
        <v>1.5272400238402319</v>
      </c>
      <c r="O51" s="23" t="s">
        <v>773</v>
      </c>
      <c r="P51" s="12" t="s">
        <v>433</v>
      </c>
      <c r="Q51" s="36">
        <v>26.634463509489301</v>
      </c>
      <c r="R51" s="36">
        <v>26.723168743508801</v>
      </c>
      <c r="S51" s="10">
        <v>26.678816126499051</v>
      </c>
      <c r="T51" s="10">
        <f t="shared" si="2"/>
        <v>1.6544340293663318</v>
      </c>
      <c r="U51" s="10"/>
      <c r="V51" s="10"/>
      <c r="W51" s="8">
        <f t="shared" si="3"/>
        <v>0.68006134783252037</v>
      </c>
      <c r="X51" s="48">
        <f t="shared" si="4"/>
        <v>0.55286734230642054</v>
      </c>
      <c r="Y51" s="48">
        <f t="shared" si="5"/>
        <v>0.12719400552609983</v>
      </c>
      <c r="Z51" s="48">
        <f t="shared" si="6"/>
        <v>-0.55286734230642054</v>
      </c>
      <c r="AA51" s="48">
        <f t="shared" si="7"/>
        <v>-0.68006134783252037</v>
      </c>
      <c r="AB51" s="48">
        <f t="shared" si="8"/>
        <v>-0.12719400552609983</v>
      </c>
      <c r="AD51" s="4" t="s">
        <v>433</v>
      </c>
      <c r="AE51" s="48">
        <f t="shared" si="9"/>
        <v>0.6241387335869929</v>
      </c>
      <c r="AF51">
        <f t="shared" si="10"/>
        <v>1.6520506509994901E-2</v>
      </c>
      <c r="AG51" s="51">
        <f t="shared" si="11"/>
        <v>0.681663980653061</v>
      </c>
      <c r="AH51">
        <f t="shared" si="12"/>
        <v>6.2456336600602645E-4</v>
      </c>
      <c r="AJ51" s="49">
        <f t="shared" si="13"/>
        <v>0.91561055197465968</v>
      </c>
      <c r="AK51">
        <f t="shared" si="14"/>
        <v>1.6686028655641409E-3</v>
      </c>
      <c r="AL51" s="49">
        <f t="shared" si="15"/>
        <v>1.4669984455419818</v>
      </c>
      <c r="AM51">
        <f t="shared" si="16"/>
        <v>6.2456336600602645E-4</v>
      </c>
      <c r="AO51" s="49">
        <f t="shared" si="17"/>
        <v>1.6022078845401755</v>
      </c>
      <c r="AP51">
        <f t="shared" si="18"/>
        <v>1.6520506509994901E-2</v>
      </c>
      <c r="AQ51" s="49">
        <f t="shared" si="19"/>
        <v>1.0921674044093759</v>
      </c>
      <c r="AR51">
        <f t="shared" si="20"/>
        <v>1.6686028655641409E-3</v>
      </c>
    </row>
    <row r="52" spans="1:44" ht="15.75">
      <c r="A52" s="29" t="s">
        <v>774</v>
      </c>
      <c r="B52" s="4" t="s">
        <v>434</v>
      </c>
      <c r="C52" s="44">
        <v>22.615597142171399</v>
      </c>
      <c r="D52" s="44">
        <v>22.7144905034861</v>
      </c>
      <c r="E52" s="15">
        <v>22.66504382282875</v>
      </c>
      <c r="F52" s="15">
        <f t="shared" si="0"/>
        <v>-3.489986911890437</v>
      </c>
      <c r="H52" s="29" t="s">
        <v>774</v>
      </c>
      <c r="I52" s="4" t="s">
        <v>434</v>
      </c>
      <c r="J52" s="30">
        <v>21.028316804651102</v>
      </c>
      <c r="K52" s="30">
        <v>21.113369868095798</v>
      </c>
      <c r="L52" s="10">
        <v>21.07084333637345</v>
      </c>
      <c r="M52" s="10">
        <f t="shared" si="1"/>
        <v>-2.9957024573145681</v>
      </c>
      <c r="O52" s="23" t="s">
        <v>774</v>
      </c>
      <c r="P52" s="12" t="s">
        <v>434</v>
      </c>
      <c r="Q52" s="36">
        <v>22.5057954241056</v>
      </c>
      <c r="R52" s="36">
        <v>22.637944606225201</v>
      </c>
      <c r="S52" s="10">
        <v>22.571870015165402</v>
      </c>
      <c r="T52" s="10">
        <f t="shared" si="2"/>
        <v>-2.452512081967317</v>
      </c>
      <c r="U52" s="10"/>
      <c r="V52" s="10"/>
      <c r="W52" s="8">
        <f t="shared" si="3"/>
        <v>1.03747482992312</v>
      </c>
      <c r="X52" s="48">
        <f t="shared" si="4"/>
        <v>0.49428445457586889</v>
      </c>
      <c r="Y52" s="48">
        <f t="shared" si="5"/>
        <v>0.54319037534725112</v>
      </c>
      <c r="Z52" s="48">
        <f t="shared" si="6"/>
        <v>-0.49428445457586889</v>
      </c>
      <c r="AA52" s="48">
        <f t="shared" si="7"/>
        <v>-1.03747482992312</v>
      </c>
      <c r="AB52" s="48">
        <f t="shared" si="8"/>
        <v>-0.54319037534725112</v>
      </c>
      <c r="AD52" s="4" t="s">
        <v>434</v>
      </c>
      <c r="AE52" s="48">
        <f t="shared" si="9"/>
        <v>0.48717944513594147</v>
      </c>
      <c r="AF52">
        <f t="shared" si="10"/>
        <v>0.37610414009586335</v>
      </c>
      <c r="AG52" s="51">
        <f t="shared" si="11"/>
        <v>0.70991369257883985</v>
      </c>
      <c r="AH52">
        <f t="shared" si="12"/>
        <v>1.6694366076507661E-3</v>
      </c>
      <c r="AJ52" s="49">
        <f t="shared" si="13"/>
        <v>0.68625165316393366</v>
      </c>
      <c r="AK52">
        <f t="shared" si="14"/>
        <v>2.7291927068808573E-3</v>
      </c>
      <c r="AL52" s="49">
        <f t="shared" si="15"/>
        <v>1.4086219359530729</v>
      </c>
      <c r="AM52">
        <f t="shared" si="16"/>
        <v>1.6694366076507661E-3</v>
      </c>
      <c r="AO52" s="49">
        <f t="shared" si="17"/>
        <v>2.0526317560893035</v>
      </c>
      <c r="AP52">
        <f t="shared" si="18"/>
        <v>0.37610414009586335</v>
      </c>
      <c r="AQ52" s="49">
        <f t="shared" si="19"/>
        <v>1.457191389469946</v>
      </c>
      <c r="AR52">
        <f t="shared" si="20"/>
        <v>2.7291927068808573E-3</v>
      </c>
    </row>
    <row r="53" spans="1:44" ht="15.75">
      <c r="A53" s="29" t="s">
        <v>775</v>
      </c>
      <c r="B53" s="4" t="s">
        <v>435</v>
      </c>
      <c r="C53" s="44">
        <v>35.872948563324201</v>
      </c>
      <c r="D53" s="44">
        <v>35.488646841370603</v>
      </c>
      <c r="E53" s="15">
        <v>35.680797702347405</v>
      </c>
      <c r="F53" s="15">
        <f t="shared" si="0"/>
        <v>9.5257669676282184</v>
      </c>
      <c r="H53" s="29" t="s">
        <v>775</v>
      </c>
      <c r="I53" s="4" t="s">
        <v>435</v>
      </c>
      <c r="J53" s="30">
        <v>32.351344632704098</v>
      </c>
      <c r="K53" s="30">
        <v>32.486816607484201</v>
      </c>
      <c r="L53" s="10">
        <v>32.419080620094149</v>
      </c>
      <c r="M53" s="10">
        <f t="shared" si="1"/>
        <v>8.3525348264061314</v>
      </c>
      <c r="O53" s="23" t="s">
        <v>775</v>
      </c>
      <c r="P53" s="12" t="s">
        <v>435</v>
      </c>
      <c r="Q53" s="36">
        <v>33.8302974505878</v>
      </c>
      <c r="R53" s="36">
        <v>37.250985504564298</v>
      </c>
      <c r="S53" s="10">
        <v>35.540641477576045</v>
      </c>
      <c r="T53" s="10">
        <f t="shared" si="2"/>
        <v>10.516259380443326</v>
      </c>
      <c r="U53" s="10"/>
      <c r="V53" s="10"/>
      <c r="W53" s="8">
        <f t="shared" si="3"/>
        <v>0.99049241281510803</v>
      </c>
      <c r="X53" s="48">
        <f t="shared" si="4"/>
        <v>-1.173232141222087</v>
      </c>
      <c r="Y53" s="48">
        <f t="shared" si="5"/>
        <v>2.163724554037195</v>
      </c>
      <c r="Z53" s="48">
        <f t="shared" si="6"/>
        <v>1.173232141222087</v>
      </c>
      <c r="AA53" s="48">
        <f t="shared" si="7"/>
        <v>-0.99049241281510803</v>
      </c>
      <c r="AB53" s="48">
        <f t="shared" si="8"/>
        <v>-2.163724554037195</v>
      </c>
      <c r="AD53" s="4" t="s">
        <v>435</v>
      </c>
      <c r="AE53" s="48">
        <f t="shared" si="9"/>
        <v>0.50330596005903605</v>
      </c>
      <c r="AF53">
        <f t="shared" si="10"/>
        <v>0.942512755726163</v>
      </c>
      <c r="AG53" s="51">
        <f t="shared" si="11"/>
        <v>2.255163669049133</v>
      </c>
      <c r="AH53">
        <f t="shared" si="12"/>
        <v>3.8790792911274864E-3</v>
      </c>
      <c r="AJ53" s="49">
        <f t="shared" si="13"/>
        <v>0.22317934922712288</v>
      </c>
      <c r="AK53">
        <f t="shared" si="14"/>
        <v>0.20976616955261784</v>
      </c>
      <c r="AL53" s="49">
        <f t="shared" si="15"/>
        <v>0.443426795901532</v>
      </c>
      <c r="AM53">
        <f t="shared" si="16"/>
        <v>3.8790792911274864E-3</v>
      </c>
      <c r="AO53" s="49">
        <f t="shared" si="17"/>
        <v>1.9868630204234088</v>
      </c>
      <c r="AP53">
        <f t="shared" si="18"/>
        <v>0.942512755726163</v>
      </c>
      <c r="AQ53" s="49">
        <f t="shared" si="19"/>
        <v>4.4807012990360962</v>
      </c>
      <c r="AR53">
        <f t="shared" si="20"/>
        <v>0.20976616955261784</v>
      </c>
    </row>
    <row r="54" spans="1:44" ht="15.75">
      <c r="A54" s="29" t="s">
        <v>776</v>
      </c>
      <c r="B54" s="4" t="s">
        <v>436</v>
      </c>
      <c r="C54" s="44">
        <v>29.004852147704302</v>
      </c>
      <c r="D54" s="44">
        <v>28.761384102132599</v>
      </c>
      <c r="E54" s="15">
        <v>28.88311812491845</v>
      </c>
      <c r="F54" s="15">
        <f t="shared" si="0"/>
        <v>2.7280873901992635</v>
      </c>
      <c r="H54" s="29" t="s">
        <v>776</v>
      </c>
      <c r="I54" s="4" t="s">
        <v>436</v>
      </c>
      <c r="J54" s="30">
        <v>29.302946887338301</v>
      </c>
      <c r="K54" s="30">
        <v>29.0901757224173</v>
      </c>
      <c r="L54" s="10">
        <v>29.1965613048778</v>
      </c>
      <c r="M54" s="10">
        <f t="shared" si="1"/>
        <v>5.1300155111897823</v>
      </c>
      <c r="O54" s="23" t="s">
        <v>776</v>
      </c>
      <c r="P54" s="12" t="s">
        <v>436</v>
      </c>
      <c r="Q54" s="36">
        <v>29.147653601822501</v>
      </c>
      <c r="R54" s="36">
        <v>29.984036360087799</v>
      </c>
      <c r="S54" s="10">
        <v>29.565844980955148</v>
      </c>
      <c r="T54" s="10">
        <f t="shared" si="2"/>
        <v>4.5414628838224296</v>
      </c>
      <c r="U54" s="10"/>
      <c r="V54" s="10"/>
      <c r="W54" s="8">
        <f t="shared" si="3"/>
        <v>1.8133754936231661</v>
      </c>
      <c r="X54" s="48">
        <f t="shared" si="4"/>
        <v>2.4019281209905188</v>
      </c>
      <c r="Y54" s="48">
        <f t="shared" si="5"/>
        <v>-0.5885526273673527</v>
      </c>
      <c r="Z54" s="48">
        <f t="shared" si="6"/>
        <v>-2.4019281209905188</v>
      </c>
      <c r="AA54" s="48">
        <f t="shared" si="7"/>
        <v>-1.8133754936231661</v>
      </c>
      <c r="AB54" s="48">
        <f t="shared" si="8"/>
        <v>0.5885526273673527</v>
      </c>
      <c r="AD54" s="4" t="s">
        <v>436</v>
      </c>
      <c r="AE54" s="48">
        <f t="shared" si="9"/>
        <v>0.28452444378625941</v>
      </c>
      <c r="AF54">
        <f t="shared" si="10"/>
        <v>0.25752055114995076</v>
      </c>
      <c r="AG54" s="51">
        <f t="shared" si="11"/>
        <v>0.18921152592165272</v>
      </c>
      <c r="AH54">
        <f t="shared" si="12"/>
        <v>0.19209437989291622</v>
      </c>
      <c r="AJ54" s="49">
        <f t="shared" si="13"/>
        <v>1.5037373775214578</v>
      </c>
      <c r="AK54">
        <f t="shared" si="14"/>
        <v>0.48227690645734078</v>
      </c>
      <c r="AL54" s="49">
        <f t="shared" si="15"/>
        <v>5.28509029843178</v>
      </c>
      <c r="AM54">
        <f t="shared" si="16"/>
        <v>0.19209437989291622</v>
      </c>
      <c r="AO54" s="49">
        <f t="shared" si="17"/>
        <v>3.5146365166123319</v>
      </c>
      <c r="AP54">
        <f t="shared" si="18"/>
        <v>0.25752055114995076</v>
      </c>
      <c r="AQ54" s="49">
        <f t="shared" si="19"/>
        <v>0.66500973836818156</v>
      </c>
      <c r="AR54">
        <f t="shared" si="20"/>
        <v>0.48227690645734078</v>
      </c>
    </row>
    <row r="55" spans="1:44" ht="15.75">
      <c r="A55" s="29" t="s">
        <v>777</v>
      </c>
      <c r="B55" s="4" t="s">
        <v>437</v>
      </c>
      <c r="C55" s="44">
        <v>23.001996570927599</v>
      </c>
      <c r="D55" s="44">
        <v>23.049338404939501</v>
      </c>
      <c r="E55" s="15">
        <v>23.02566748793355</v>
      </c>
      <c r="F55" s="15">
        <f t="shared" si="0"/>
        <v>-3.1293632467856369</v>
      </c>
      <c r="H55" s="29" t="s">
        <v>777</v>
      </c>
      <c r="I55" s="4" t="s">
        <v>437</v>
      </c>
      <c r="J55" s="30">
        <v>21.276631767595401</v>
      </c>
      <c r="K55" s="30">
        <v>21.2492099036455</v>
      </c>
      <c r="L55" s="10">
        <v>21.262920835620449</v>
      </c>
      <c r="M55" s="10">
        <f t="shared" si="1"/>
        <v>-2.8036249580675694</v>
      </c>
      <c r="O55" s="23" t="s">
        <v>777</v>
      </c>
      <c r="P55" s="12" t="s">
        <v>437</v>
      </c>
      <c r="Q55" s="36">
        <v>22.8554526330729</v>
      </c>
      <c r="R55" s="36">
        <v>22.827536924678999</v>
      </c>
      <c r="S55" s="10">
        <v>22.841494778875948</v>
      </c>
      <c r="T55" s="10">
        <f t="shared" si="2"/>
        <v>-2.1828873182567712</v>
      </c>
      <c r="U55" s="10"/>
      <c r="V55" s="10"/>
      <c r="W55" s="8">
        <f t="shared" si="3"/>
        <v>0.94647592852886575</v>
      </c>
      <c r="X55" s="48">
        <f t="shared" si="4"/>
        <v>0.32573828871806754</v>
      </c>
      <c r="Y55" s="48">
        <f t="shared" si="5"/>
        <v>0.62073763981079821</v>
      </c>
      <c r="Z55" s="48">
        <f t="shared" si="6"/>
        <v>-0.32573828871806754</v>
      </c>
      <c r="AA55" s="48">
        <f t="shared" si="7"/>
        <v>-0.94647592852886575</v>
      </c>
      <c r="AB55" s="48">
        <f t="shared" si="8"/>
        <v>-0.62073763981079821</v>
      </c>
      <c r="AD55" s="4" t="s">
        <v>437</v>
      </c>
      <c r="AE55" s="48">
        <f t="shared" si="9"/>
        <v>0.5188984283999889</v>
      </c>
      <c r="AF55">
        <f t="shared" si="10"/>
        <v>2.1545600696315465E-2</v>
      </c>
      <c r="AG55" s="51">
        <f t="shared" si="11"/>
        <v>0.79788996746200558</v>
      </c>
      <c r="AH55">
        <f t="shared" si="12"/>
        <v>2.4073555800910139E-4</v>
      </c>
      <c r="AJ55" s="49">
        <f t="shared" si="13"/>
        <v>0.65033832929438118</v>
      </c>
      <c r="AK55">
        <f t="shared" si="14"/>
        <v>1.5358715060898105E-4</v>
      </c>
      <c r="AL55" s="49">
        <f t="shared" si="15"/>
        <v>1.2533056446127311</v>
      </c>
      <c r="AM55">
        <f t="shared" si="16"/>
        <v>2.4073555800910139E-4</v>
      </c>
      <c r="AO55" s="49">
        <f t="shared" si="17"/>
        <v>1.9271594309573772</v>
      </c>
      <c r="AP55">
        <f t="shared" si="18"/>
        <v>2.1545600696315465E-2</v>
      </c>
      <c r="AQ55" s="49">
        <f t="shared" si="19"/>
        <v>1.5376611756606791</v>
      </c>
      <c r="AR55">
        <f t="shared" si="20"/>
        <v>1.5358715060898105E-4</v>
      </c>
    </row>
    <row r="56" spans="1:44" ht="15.75">
      <c r="A56" s="29" t="s">
        <v>778</v>
      </c>
      <c r="B56" s="4" t="s">
        <v>438</v>
      </c>
      <c r="C56" s="44">
        <v>32.893828576624998</v>
      </c>
      <c r="D56" s="44">
        <v>33.372370180895402</v>
      </c>
      <c r="E56" s="15">
        <v>33.1330993787602</v>
      </c>
      <c r="F56" s="15">
        <f t="shared" si="0"/>
        <v>6.9780686440410129</v>
      </c>
      <c r="H56" s="29" t="s">
        <v>778</v>
      </c>
      <c r="I56" s="4" t="s">
        <v>438</v>
      </c>
      <c r="J56" s="30">
        <v>31.782611925297498</v>
      </c>
      <c r="K56" s="30">
        <v>31.504107257398399</v>
      </c>
      <c r="L56" s="10">
        <v>31.643359591347949</v>
      </c>
      <c r="M56" s="10">
        <f t="shared" si="1"/>
        <v>7.5768137976599306</v>
      </c>
      <c r="O56" s="23" t="s">
        <v>778</v>
      </c>
      <c r="P56" s="12" t="s">
        <v>438</v>
      </c>
      <c r="Q56" s="36">
        <v>31.024794644657401</v>
      </c>
      <c r="R56" s="36">
        <v>31.2856619185069</v>
      </c>
      <c r="S56" s="10">
        <v>31.155228281582151</v>
      </c>
      <c r="T56" s="10">
        <f t="shared" si="2"/>
        <v>6.1308461844494317</v>
      </c>
      <c r="U56" s="10"/>
      <c r="V56" s="10"/>
      <c r="W56" s="8">
        <f t="shared" si="3"/>
        <v>-0.84722245959158116</v>
      </c>
      <c r="X56" s="48">
        <f t="shared" si="4"/>
        <v>0.59874515361891767</v>
      </c>
      <c r="Y56" s="48">
        <f t="shared" si="5"/>
        <v>-1.4459676132104988</v>
      </c>
      <c r="Z56" s="48">
        <f t="shared" si="6"/>
        <v>-0.59874515361891767</v>
      </c>
      <c r="AA56" s="48">
        <f t="shared" si="7"/>
        <v>0.84722245959158116</v>
      </c>
      <c r="AB56" s="48">
        <f t="shared" si="8"/>
        <v>1.4459676132104988</v>
      </c>
      <c r="AD56" s="4" t="s">
        <v>438</v>
      </c>
      <c r="AE56" s="48">
        <f t="shared" si="9"/>
        <v>1.7990340089854779</v>
      </c>
      <c r="AF56">
        <f t="shared" si="10"/>
        <v>1.8459612111347168E-2</v>
      </c>
      <c r="AG56" s="51">
        <f t="shared" si="11"/>
        <v>0.6603280545486111</v>
      </c>
      <c r="AH56">
        <f t="shared" si="12"/>
        <v>3.2842034090146972E-2</v>
      </c>
      <c r="AJ56" s="49">
        <f t="shared" si="13"/>
        <v>2.7244549078189122</v>
      </c>
      <c r="AK56">
        <f t="shared" si="14"/>
        <v>0.12481413792180651</v>
      </c>
      <c r="AL56" s="49">
        <f t="shared" si="15"/>
        <v>1.5143987796847171</v>
      </c>
      <c r="AM56">
        <f t="shared" si="16"/>
        <v>3.2842034090146972E-2</v>
      </c>
      <c r="AO56" s="49">
        <f t="shared" si="17"/>
        <v>0.55585386101951795</v>
      </c>
      <c r="AP56">
        <f t="shared" si="18"/>
        <v>1.8459612111347168E-2</v>
      </c>
      <c r="AQ56" s="49">
        <f t="shared" si="19"/>
        <v>0.36704589866035231</v>
      </c>
      <c r="AR56">
        <f t="shared" si="20"/>
        <v>0.12481413792180651</v>
      </c>
    </row>
    <row r="57" spans="1:44" ht="15.75">
      <c r="A57" s="29" t="s">
        <v>779</v>
      </c>
      <c r="B57" s="4" t="s">
        <v>439</v>
      </c>
      <c r="C57" s="44">
        <v>35.754916947442098</v>
      </c>
      <c r="D57" s="44">
        <v>37.187638625275099</v>
      </c>
      <c r="E57" s="15">
        <v>36.471277786358598</v>
      </c>
      <c r="F57" s="15">
        <f t="shared" si="0"/>
        <v>10.316247051639412</v>
      </c>
      <c r="H57" s="29" t="s">
        <v>779</v>
      </c>
      <c r="I57" s="4" t="s">
        <v>439</v>
      </c>
      <c r="J57" s="30">
        <v>33.600306774165503</v>
      </c>
      <c r="K57" s="30">
        <v>33.796254028403197</v>
      </c>
      <c r="L57" s="10">
        <v>33.69828040128435</v>
      </c>
      <c r="M57" s="10">
        <f t="shared" si="1"/>
        <v>9.6317346075963322</v>
      </c>
      <c r="O57" s="23" t="s">
        <v>779</v>
      </c>
      <c r="P57" s="12" t="s">
        <v>439</v>
      </c>
      <c r="Q57" s="36">
        <v>35.762901530412101</v>
      </c>
      <c r="R57" s="36">
        <v>35.684396076880901</v>
      </c>
      <c r="S57" s="10">
        <v>35.723648803646498</v>
      </c>
      <c r="T57" s="10">
        <f t="shared" si="2"/>
        <v>10.699266706513779</v>
      </c>
      <c r="U57" s="10"/>
      <c r="V57" s="10"/>
      <c r="W57" s="8">
        <f t="shared" si="3"/>
        <v>0.38301965487436718</v>
      </c>
      <c r="X57" s="48">
        <f t="shared" si="4"/>
        <v>-0.68451244404307943</v>
      </c>
      <c r="Y57" s="48">
        <f t="shared" si="5"/>
        <v>1.0675320989174466</v>
      </c>
      <c r="Z57" s="48">
        <f t="shared" si="6"/>
        <v>0.68451244404307943</v>
      </c>
      <c r="AA57" s="48">
        <f t="shared" si="7"/>
        <v>-0.38301965487436718</v>
      </c>
      <c r="AB57" s="48">
        <f t="shared" si="8"/>
        <v>-1.0675320989174466</v>
      </c>
      <c r="AD57" s="4" t="s">
        <v>439</v>
      </c>
      <c r="AE57" s="48">
        <f t="shared" si="9"/>
        <v>0.7668308826755722</v>
      </c>
      <c r="AF57">
        <f t="shared" si="10"/>
        <v>0.40678868986172645</v>
      </c>
      <c r="AG57" s="51">
        <f t="shared" si="11"/>
        <v>1.6071587535543084</v>
      </c>
      <c r="AH57">
        <f t="shared" si="12"/>
        <v>6.175433410883735E-2</v>
      </c>
      <c r="AJ57" s="49">
        <f t="shared" si="13"/>
        <v>0.47713449650178558</v>
      </c>
      <c r="AK57">
        <f t="shared" si="14"/>
        <v>2.7045636318624136E-3</v>
      </c>
      <c r="AL57" s="49">
        <f t="shared" si="15"/>
        <v>0.62221606782058847</v>
      </c>
      <c r="AM57">
        <f t="shared" si="16"/>
        <v>6.175433410883735E-2</v>
      </c>
      <c r="AO57" s="49">
        <f t="shared" si="17"/>
        <v>1.3040685014026439</v>
      </c>
      <c r="AP57">
        <f t="shared" si="18"/>
        <v>0.40678868986172645</v>
      </c>
      <c r="AQ57" s="49">
        <f t="shared" si="19"/>
        <v>2.0958451072637079</v>
      </c>
      <c r="AR57">
        <f t="shared" si="20"/>
        <v>2.7045636318624136E-3</v>
      </c>
    </row>
    <row r="58" spans="1:44" ht="15.75">
      <c r="A58" s="29" t="s">
        <v>780</v>
      </c>
      <c r="B58" s="4" t="s">
        <v>440</v>
      </c>
      <c r="C58" s="44">
        <v>25.4247679123967</v>
      </c>
      <c r="D58" s="44">
        <v>25.3944129868445</v>
      </c>
      <c r="E58" s="15">
        <v>25.409590449620602</v>
      </c>
      <c r="F58" s="15">
        <f t="shared" si="0"/>
        <v>-0.74544028509858506</v>
      </c>
      <c r="H58" s="29" t="s">
        <v>780</v>
      </c>
      <c r="I58" s="4" t="s">
        <v>440</v>
      </c>
      <c r="J58" s="30">
        <v>24.0868529348812</v>
      </c>
      <c r="K58" s="30">
        <v>24.049887125537801</v>
      </c>
      <c r="L58" s="10">
        <v>24.0683700302095</v>
      </c>
      <c r="M58" s="10">
        <f t="shared" si="1"/>
        <v>1.8242365214824474E-3</v>
      </c>
      <c r="O58" s="23" t="s">
        <v>780</v>
      </c>
      <c r="P58" s="12" t="s">
        <v>440</v>
      </c>
      <c r="Q58" s="36">
        <v>25.203018723625</v>
      </c>
      <c r="R58" s="36">
        <v>25.888147589550499</v>
      </c>
      <c r="S58" s="10">
        <v>25.54558315658775</v>
      </c>
      <c r="T58" s="10">
        <f t="shared" si="2"/>
        <v>0.5212010594550307</v>
      </c>
      <c r="U58" s="10"/>
      <c r="V58" s="10"/>
      <c r="W58" s="8">
        <f t="shared" si="3"/>
        <v>1.2666413445536158</v>
      </c>
      <c r="X58" s="48">
        <f t="shared" si="4"/>
        <v>0.74726452162006751</v>
      </c>
      <c r="Y58" s="48">
        <f t="shared" si="5"/>
        <v>0.51937682293354825</v>
      </c>
      <c r="Z58" s="48">
        <f t="shared" si="6"/>
        <v>-0.74726452162006751</v>
      </c>
      <c r="AA58" s="48">
        <f t="shared" si="7"/>
        <v>-1.2666413445536158</v>
      </c>
      <c r="AB58" s="48">
        <f t="shared" si="8"/>
        <v>-0.51937682293354825</v>
      </c>
      <c r="AD58" s="4" t="s">
        <v>440</v>
      </c>
      <c r="AE58" s="48">
        <f t="shared" si="9"/>
        <v>0.41562624305893653</v>
      </c>
      <c r="AF58">
        <f t="shared" si="10"/>
        <v>0.72998153161946</v>
      </c>
      <c r="AG58" s="51">
        <f t="shared" si="11"/>
        <v>0.59573204836287108</v>
      </c>
      <c r="AH58">
        <f t="shared" si="12"/>
        <v>3.1781050537408814E-4</v>
      </c>
      <c r="AJ58" s="49">
        <f t="shared" si="13"/>
        <v>0.69767313039665635</v>
      </c>
      <c r="AK58">
        <f t="shared" si="14"/>
        <v>4.9928945251177199E-2</v>
      </c>
      <c r="AL58" s="49">
        <f t="shared" si="15"/>
        <v>1.6786070226506971</v>
      </c>
      <c r="AM58">
        <f t="shared" si="16"/>
        <v>3.1781050537408814E-4</v>
      </c>
      <c r="AO58" s="49">
        <f t="shared" si="17"/>
        <v>2.4060078416612356</v>
      </c>
      <c r="AP58">
        <f t="shared" si="18"/>
        <v>0.72998153161946</v>
      </c>
      <c r="AQ58" s="49">
        <f t="shared" si="19"/>
        <v>1.4333359798899783</v>
      </c>
      <c r="AR58">
        <f t="shared" si="20"/>
        <v>4.9928945251177199E-2</v>
      </c>
    </row>
    <row r="59" spans="1:44" ht="15.75">
      <c r="A59" s="29" t="s">
        <v>781</v>
      </c>
      <c r="B59" s="4" t="s">
        <v>441</v>
      </c>
      <c r="C59" s="44">
        <v>29.124803716642599</v>
      </c>
      <c r="D59" s="44">
        <v>29.008253429387501</v>
      </c>
      <c r="E59" s="15">
        <v>29.066528573015049</v>
      </c>
      <c r="F59" s="15">
        <f t="shared" si="0"/>
        <v>2.9114978382958618</v>
      </c>
      <c r="H59" s="29" t="s">
        <v>781</v>
      </c>
      <c r="I59" s="4" t="s">
        <v>441</v>
      </c>
      <c r="J59" s="30">
        <v>27.574115171741301</v>
      </c>
      <c r="K59" s="30">
        <v>27.545226075764301</v>
      </c>
      <c r="L59" s="10">
        <v>27.559670623752801</v>
      </c>
      <c r="M59" s="10">
        <f t="shared" si="1"/>
        <v>3.493124830064783</v>
      </c>
      <c r="O59" s="23" t="s">
        <v>781</v>
      </c>
      <c r="P59" s="12" t="s">
        <v>441</v>
      </c>
      <c r="Q59" s="36">
        <v>28.676804907119202</v>
      </c>
      <c r="R59" s="36">
        <v>28.8271739693045</v>
      </c>
      <c r="S59" s="10">
        <v>28.751989438211851</v>
      </c>
      <c r="T59" s="10">
        <f t="shared" si="2"/>
        <v>3.7276073410791319</v>
      </c>
      <c r="U59" s="10"/>
      <c r="V59" s="10"/>
      <c r="W59" s="8">
        <f t="shared" si="3"/>
        <v>0.8161095027832701</v>
      </c>
      <c r="X59" s="48">
        <f t="shared" si="4"/>
        <v>0.58162699176892119</v>
      </c>
      <c r="Y59" s="48">
        <f t="shared" si="5"/>
        <v>0.23448251101434892</v>
      </c>
      <c r="Z59" s="48">
        <f t="shared" si="6"/>
        <v>-0.58162699176892119</v>
      </c>
      <c r="AA59" s="48">
        <f t="shared" si="7"/>
        <v>-0.8161095027832701</v>
      </c>
      <c r="AB59" s="48">
        <f t="shared" si="8"/>
        <v>-0.23448251101434892</v>
      </c>
      <c r="AD59" s="4" t="s">
        <v>441</v>
      </c>
      <c r="AE59" s="48">
        <f t="shared" si="9"/>
        <v>0.56797152084102254</v>
      </c>
      <c r="AF59">
        <f t="shared" si="10"/>
        <v>8.0563255794074973E-2</v>
      </c>
      <c r="AG59" s="51">
        <f t="shared" si="11"/>
        <v>0.66820978223714933</v>
      </c>
      <c r="AH59">
        <f t="shared" si="12"/>
        <v>1.5837414365879147E-3</v>
      </c>
      <c r="AJ59" s="49">
        <f t="shared" si="13"/>
        <v>0.84998983244374005</v>
      </c>
      <c r="AK59">
        <f t="shared" si="14"/>
        <v>4.0976768611027661E-3</v>
      </c>
      <c r="AL59" s="49">
        <f t="shared" si="15"/>
        <v>1.4965360079764554</v>
      </c>
      <c r="AM59">
        <f t="shared" si="16"/>
        <v>1.5837414365879147E-3</v>
      </c>
      <c r="AO59" s="49">
        <f t="shared" si="17"/>
        <v>1.7606516582367584</v>
      </c>
      <c r="AP59">
        <f t="shared" si="18"/>
        <v>8.0563255794074973E-2</v>
      </c>
      <c r="AQ59" s="49">
        <f t="shared" si="19"/>
        <v>1.1764846611458601</v>
      </c>
      <c r="AR59">
        <f t="shared" si="20"/>
        <v>4.0976768611027661E-3</v>
      </c>
    </row>
    <row r="60" spans="1:44" ht="15.75">
      <c r="A60" s="29" t="s">
        <v>782</v>
      </c>
      <c r="B60" s="4" t="s">
        <v>442</v>
      </c>
      <c r="C60" s="44">
        <v>25.879098177344702</v>
      </c>
      <c r="D60" s="44">
        <v>26.325306204734598</v>
      </c>
      <c r="E60" s="15">
        <v>26.102202191039652</v>
      </c>
      <c r="F60" s="15">
        <f t="shared" si="0"/>
        <v>-5.2828543679535045E-2</v>
      </c>
      <c r="H60" s="29" t="s">
        <v>782</v>
      </c>
      <c r="I60" s="4" t="s">
        <v>442</v>
      </c>
      <c r="J60" s="30">
        <v>24.575267701014202</v>
      </c>
      <c r="K60" s="30">
        <v>24.652636371373202</v>
      </c>
      <c r="L60" s="10">
        <v>24.613952036193702</v>
      </c>
      <c r="M60" s="10">
        <f t="shared" si="1"/>
        <v>0.54740624250568359</v>
      </c>
      <c r="O60" s="23" t="s">
        <v>782</v>
      </c>
      <c r="P60" s="12" t="s">
        <v>442</v>
      </c>
      <c r="Q60" s="36">
        <v>25.2091621079757</v>
      </c>
      <c r="R60" s="36">
        <v>25.1795739842009</v>
      </c>
      <c r="S60" s="10">
        <v>25.1943680460883</v>
      </c>
      <c r="T60" s="10">
        <f t="shared" si="2"/>
        <v>0.16998594895558128</v>
      </c>
      <c r="U60" s="10"/>
      <c r="V60" s="10"/>
      <c r="W60" s="8">
        <f t="shared" si="3"/>
        <v>0.22281449263511632</v>
      </c>
      <c r="X60" s="48">
        <f t="shared" si="4"/>
        <v>0.60023478618521864</v>
      </c>
      <c r="Y60" s="48">
        <f t="shared" si="5"/>
        <v>-0.37742029355010231</v>
      </c>
      <c r="Z60" s="48">
        <f t="shared" si="6"/>
        <v>-0.60023478618521864</v>
      </c>
      <c r="AA60" s="48">
        <f t="shared" si="7"/>
        <v>-0.22281449263511632</v>
      </c>
      <c r="AB60" s="48">
        <f t="shared" si="8"/>
        <v>0.37742029355010231</v>
      </c>
      <c r="AD60" s="4" t="s">
        <v>442</v>
      </c>
      <c r="AE60" s="48">
        <f t="shared" si="9"/>
        <v>0.85689213022295485</v>
      </c>
      <c r="AF60">
        <f t="shared" si="10"/>
        <v>5.5645708040586661E-2</v>
      </c>
      <c r="AG60" s="51">
        <f t="shared" si="11"/>
        <v>0.65964659485199517</v>
      </c>
      <c r="AH60">
        <f t="shared" si="12"/>
        <v>2.2374749205176746E-2</v>
      </c>
      <c r="AJ60" s="49">
        <f t="shared" si="13"/>
        <v>1.299016984109826</v>
      </c>
      <c r="AK60">
        <f t="shared" si="14"/>
        <v>5.0532447750569857E-3</v>
      </c>
      <c r="AL60" s="49">
        <f t="shared" si="15"/>
        <v>1.515963256392417</v>
      </c>
      <c r="AM60">
        <f t="shared" si="16"/>
        <v>2.2374749205176746E-2</v>
      </c>
      <c r="AO60" s="49">
        <f t="shared" si="17"/>
        <v>1.1670080337180946</v>
      </c>
      <c r="AP60">
        <f t="shared" si="18"/>
        <v>5.5645708040586661E-2</v>
      </c>
      <c r="AQ60" s="49">
        <f t="shared" si="19"/>
        <v>0.76981287560706324</v>
      </c>
      <c r="AR60">
        <f t="shared" si="20"/>
        <v>5.0532447750569857E-3</v>
      </c>
    </row>
    <row r="61" spans="1:44" ht="15.75">
      <c r="A61" s="29" t="s">
        <v>783</v>
      </c>
      <c r="B61" s="4" t="s">
        <v>443</v>
      </c>
      <c r="C61" s="44">
        <v>26.6206257085964</v>
      </c>
      <c r="D61" s="44">
        <v>26.628358603755</v>
      </c>
      <c r="E61" s="15">
        <v>26.624492156175698</v>
      </c>
      <c r="F61" s="15">
        <f t="shared" si="0"/>
        <v>0.46946142145651137</v>
      </c>
      <c r="H61" s="29" t="s">
        <v>783</v>
      </c>
      <c r="I61" s="4" t="s">
        <v>443</v>
      </c>
      <c r="J61" s="30">
        <v>24.448815749306501</v>
      </c>
      <c r="K61" s="30">
        <v>24.479815500981701</v>
      </c>
      <c r="L61" s="10">
        <v>24.464315625144103</v>
      </c>
      <c r="M61" s="10">
        <f t="shared" si="1"/>
        <v>0.39776983145608469</v>
      </c>
      <c r="O61" s="23" t="s">
        <v>783</v>
      </c>
      <c r="P61" s="12" t="s">
        <v>443</v>
      </c>
      <c r="Q61" s="36">
        <v>26.4483118090183</v>
      </c>
      <c r="R61" s="36">
        <v>26.552862475911901</v>
      </c>
      <c r="S61" s="10">
        <v>26.5005871424651</v>
      </c>
      <c r="T61" s="10">
        <f t="shared" si="2"/>
        <v>1.4762050453323816</v>
      </c>
      <c r="U61" s="10"/>
      <c r="V61" s="10"/>
      <c r="W61" s="8">
        <f t="shared" si="3"/>
        <v>1.0067436238758702</v>
      </c>
      <c r="X61" s="48">
        <f t="shared" si="4"/>
        <v>-7.1691590000426686E-2</v>
      </c>
      <c r="Y61" s="48">
        <f t="shared" si="5"/>
        <v>1.0784352138762969</v>
      </c>
      <c r="Z61" s="48">
        <f t="shared" si="6"/>
        <v>7.1691590000426686E-2</v>
      </c>
      <c r="AA61" s="48">
        <f t="shared" si="7"/>
        <v>-1.0067436238758702</v>
      </c>
      <c r="AB61" s="48">
        <f t="shared" si="8"/>
        <v>-1.0784352138762969</v>
      </c>
      <c r="AD61" s="4" t="s">
        <v>443</v>
      </c>
      <c r="AE61" s="48">
        <f t="shared" si="9"/>
        <v>0.49766829188680994</v>
      </c>
      <c r="AF61">
        <f t="shared" si="10"/>
        <v>0.14185820715867525</v>
      </c>
      <c r="AG61" s="51">
        <f t="shared" si="11"/>
        <v>1.0509482201701827</v>
      </c>
      <c r="AH61">
        <f t="shared" si="12"/>
        <v>5.4683841536767291E-5</v>
      </c>
      <c r="AJ61" s="49">
        <f t="shared" si="13"/>
        <v>0.47354216157882761</v>
      </c>
      <c r="AK61">
        <f t="shared" si="14"/>
        <v>7.1622656799349125E-4</v>
      </c>
      <c r="AL61" s="49">
        <f t="shared" si="15"/>
        <v>0.95152166472870325</v>
      </c>
      <c r="AM61">
        <f t="shared" si="16"/>
        <v>5.4683841536767291E-5</v>
      </c>
      <c r="AO61" s="49">
        <f t="shared" si="17"/>
        <v>2.009370531139727</v>
      </c>
      <c r="AP61">
        <f t="shared" si="18"/>
        <v>0.14185820715867525</v>
      </c>
      <c r="AQ61" s="49">
        <f t="shared" si="19"/>
        <v>2.1117443833637108</v>
      </c>
      <c r="AR61">
        <f t="shared" si="20"/>
        <v>7.1622656799349125E-4</v>
      </c>
    </row>
    <row r="62" spans="1:44" ht="15.75">
      <c r="A62" s="29" t="s">
        <v>784</v>
      </c>
      <c r="B62" s="4" t="s">
        <v>444</v>
      </c>
      <c r="C62" s="44">
        <v>38.725905557830998</v>
      </c>
      <c r="D62" s="44">
        <v>40.3967726557755</v>
      </c>
      <c r="E62" s="15">
        <v>39.561339106803246</v>
      </c>
      <c r="F62" s="15">
        <f t="shared" si="0"/>
        <v>13.406308372084059</v>
      </c>
      <c r="H62" s="29" t="s">
        <v>784</v>
      </c>
      <c r="I62" s="4" t="s">
        <v>444</v>
      </c>
      <c r="J62" s="30">
        <v>37.563550858368203</v>
      </c>
      <c r="K62" s="30">
        <v>36.7716387380963</v>
      </c>
      <c r="L62" s="10">
        <v>37.167594798232251</v>
      </c>
      <c r="M62" s="10">
        <f t="shared" si="1"/>
        <v>13.101049004544233</v>
      </c>
      <c r="O62" s="23" t="s">
        <v>784</v>
      </c>
      <c r="P62" s="12" t="s">
        <v>444</v>
      </c>
      <c r="Q62" s="36">
        <v>3.8292809927636098</v>
      </c>
      <c r="R62" s="36">
        <v>39.181181120343098</v>
      </c>
      <c r="S62" s="10">
        <v>21.505231056553352</v>
      </c>
      <c r="T62" s="10">
        <f t="shared" si="2"/>
        <v>-3.5191510405793665</v>
      </c>
      <c r="U62" s="10"/>
      <c r="V62" s="10"/>
      <c r="W62" s="8">
        <f t="shared" si="3"/>
        <v>-16.925459412663425</v>
      </c>
      <c r="X62" s="48">
        <f t="shared" si="4"/>
        <v>-0.30525936753982563</v>
      </c>
      <c r="Y62" s="48">
        <f t="shared" si="5"/>
        <v>-16.6202000451236</v>
      </c>
      <c r="Z62" s="48">
        <f t="shared" si="6"/>
        <v>0.30525936753982563</v>
      </c>
      <c r="AA62" s="48">
        <f t="shared" si="7"/>
        <v>16.925459412663425</v>
      </c>
      <c r="AB62" s="48">
        <f t="shared" si="8"/>
        <v>16.6202000451236</v>
      </c>
      <c r="AD62" s="4" t="s">
        <v>444</v>
      </c>
      <c r="AE62" s="48">
        <f t="shared" si="9"/>
        <v>124471.80104095783</v>
      </c>
      <c r="AF62">
        <f t="shared" si="10"/>
        <v>0.41488954908205145</v>
      </c>
      <c r="AG62" s="51">
        <f t="shared" si="11"/>
        <v>1.2356407605060342</v>
      </c>
      <c r="AH62">
        <f t="shared" si="12"/>
        <v>0.12237965389021033</v>
      </c>
      <c r="AJ62" s="49">
        <f t="shared" si="13"/>
        <v>100734.61884664818</v>
      </c>
      <c r="AK62">
        <f t="shared" si="14"/>
        <v>0.46914915436748639</v>
      </c>
      <c r="AL62" s="49">
        <f t="shared" si="15"/>
        <v>0.80929670820382149</v>
      </c>
      <c r="AM62">
        <f t="shared" si="16"/>
        <v>0.12237965389021033</v>
      </c>
      <c r="AO62" s="49">
        <f t="shared" si="17"/>
        <v>8.0339481845446021E-6</v>
      </c>
      <c r="AP62">
        <f t="shared" si="18"/>
        <v>0.41488954908205145</v>
      </c>
      <c r="AQ62" s="49">
        <f t="shared" si="19"/>
        <v>9.9270738446167634E-6</v>
      </c>
      <c r="AR62">
        <f t="shared" si="20"/>
        <v>0.46914915436748639</v>
      </c>
    </row>
    <row r="63" spans="1:44" ht="15.75">
      <c r="A63" s="29" t="s">
        <v>785</v>
      </c>
      <c r="B63" s="4" t="s">
        <v>445</v>
      </c>
      <c r="C63" s="44">
        <v>24.649191259459101</v>
      </c>
      <c r="D63" s="44">
        <v>24.7070297330934</v>
      </c>
      <c r="E63" s="15">
        <v>24.678110496276251</v>
      </c>
      <c r="F63" s="15">
        <f t="shared" si="0"/>
        <v>-1.4769202384429363</v>
      </c>
      <c r="H63" s="29" t="s">
        <v>785</v>
      </c>
      <c r="I63" s="4" t="s">
        <v>445</v>
      </c>
      <c r="J63" s="30">
        <v>24.215632904648299</v>
      </c>
      <c r="K63" s="30">
        <v>23.068304253854802</v>
      </c>
      <c r="L63" s="10">
        <v>23.64196857925155</v>
      </c>
      <c r="M63" s="10">
        <f t="shared" si="1"/>
        <v>-0.4245772144364679</v>
      </c>
      <c r="O63" s="23" t="s">
        <v>785</v>
      </c>
      <c r="P63" s="12" t="s">
        <v>445</v>
      </c>
      <c r="Q63" s="36">
        <v>26.5349085237427</v>
      </c>
      <c r="R63" s="36">
        <v>24.176928415449598</v>
      </c>
      <c r="S63" s="10">
        <v>25.355918469596148</v>
      </c>
      <c r="T63" s="10">
        <f t="shared" si="2"/>
        <v>0.33153637246342882</v>
      </c>
      <c r="U63" s="10"/>
      <c r="V63" s="10"/>
      <c r="W63" s="8">
        <f t="shared" si="3"/>
        <v>1.8084566109063651</v>
      </c>
      <c r="X63" s="48">
        <f t="shared" si="4"/>
        <v>1.0523430240064684</v>
      </c>
      <c r="Y63" s="48">
        <f t="shared" si="5"/>
        <v>0.75611358689989672</v>
      </c>
      <c r="Z63" s="48">
        <f t="shared" si="6"/>
        <v>-1.0523430240064684</v>
      </c>
      <c r="AA63" s="48">
        <f t="shared" si="7"/>
        <v>-1.8084566109063651</v>
      </c>
      <c r="AB63" s="48">
        <f t="shared" si="8"/>
        <v>-0.75611358689989672</v>
      </c>
      <c r="AD63" s="4" t="s">
        <v>445</v>
      </c>
      <c r="AE63" s="48">
        <f t="shared" si="9"/>
        <v>0.28549618827821049</v>
      </c>
      <c r="AF63">
        <f t="shared" si="10"/>
        <v>0.62350574386429169</v>
      </c>
      <c r="AG63" s="51">
        <f t="shared" si="11"/>
        <v>0.48218443153855511</v>
      </c>
      <c r="AH63">
        <f t="shared" si="12"/>
        <v>0.21301889345245439</v>
      </c>
      <c r="AJ63" s="49">
        <f t="shared" si="13"/>
        <v>0.59208918746556927</v>
      </c>
      <c r="AK63">
        <f t="shared" si="14"/>
        <v>0.32121945374639627</v>
      </c>
      <c r="AL63" s="49">
        <f t="shared" si="15"/>
        <v>2.0738952454545201</v>
      </c>
      <c r="AM63">
        <f t="shared" si="16"/>
        <v>0.21301889345245439</v>
      </c>
      <c r="AO63" s="49">
        <f t="shared" si="17"/>
        <v>3.5026737345632069</v>
      </c>
      <c r="AP63">
        <f t="shared" si="18"/>
        <v>0.62350574386429169</v>
      </c>
      <c r="AQ63" s="49">
        <f t="shared" si="19"/>
        <v>1.6889347435653879</v>
      </c>
      <c r="AR63">
        <f t="shared" si="20"/>
        <v>0.32121945374639627</v>
      </c>
    </row>
    <row r="64" spans="1:44" ht="15.75">
      <c r="A64" s="29" t="s">
        <v>786</v>
      </c>
      <c r="B64" s="4" t="s">
        <v>446</v>
      </c>
      <c r="C64" s="44">
        <v>39.201850517334201</v>
      </c>
      <c r="D64" s="44">
        <v>37.093549559188098</v>
      </c>
      <c r="E64" s="15">
        <v>38.147700038261149</v>
      </c>
      <c r="F64" s="15">
        <f t="shared" si="0"/>
        <v>11.992669303541962</v>
      </c>
      <c r="H64" s="29" t="s">
        <v>786</v>
      </c>
      <c r="I64" s="4" t="s">
        <v>446</v>
      </c>
      <c r="J64" s="30">
        <v>34.949412209426498</v>
      </c>
      <c r="K64" s="30">
        <v>34.453294283654998</v>
      </c>
      <c r="L64" s="10">
        <v>34.701353246540748</v>
      </c>
      <c r="M64" s="10">
        <f t="shared" si="1"/>
        <v>10.63480745285273</v>
      </c>
      <c r="O64" s="23" t="s">
        <v>786</v>
      </c>
      <c r="P64" s="12" t="s">
        <v>446</v>
      </c>
      <c r="Q64" s="36">
        <v>34.288804371790498</v>
      </c>
      <c r="R64" s="36">
        <v>33.846691387117097</v>
      </c>
      <c r="S64" s="10">
        <v>34.067747879453798</v>
      </c>
      <c r="T64" s="10">
        <f t="shared" si="2"/>
        <v>9.0433657823210787</v>
      </c>
      <c r="U64" s="10"/>
      <c r="V64" s="10"/>
      <c r="W64" s="8">
        <f t="shared" si="3"/>
        <v>-2.9493035212208838</v>
      </c>
      <c r="X64" s="48">
        <f t="shared" si="4"/>
        <v>-1.3578618506892326</v>
      </c>
      <c r="Y64" s="48">
        <f t="shared" si="5"/>
        <v>-1.5914416705316512</v>
      </c>
      <c r="Z64" s="48">
        <f t="shared" si="6"/>
        <v>1.3578618506892326</v>
      </c>
      <c r="AA64" s="48">
        <f t="shared" si="7"/>
        <v>2.9493035212208838</v>
      </c>
      <c r="AB64" s="48">
        <f t="shared" si="8"/>
        <v>1.5914416705316512</v>
      </c>
      <c r="AD64" s="4" t="s">
        <v>446</v>
      </c>
      <c r="AE64" s="48">
        <f t="shared" si="9"/>
        <v>7.7237609905698026</v>
      </c>
      <c r="AF64">
        <f t="shared" si="10"/>
        <v>6.3161315163774434E-2</v>
      </c>
      <c r="AG64" s="51">
        <f t="shared" si="11"/>
        <v>2.5630504044875013</v>
      </c>
      <c r="AH64">
        <f t="shared" si="12"/>
        <v>8.6169125418478765E-2</v>
      </c>
      <c r="AJ64" s="49">
        <f t="shared" si="13"/>
        <v>3.0135033540685359</v>
      </c>
      <c r="AK64">
        <f t="shared" si="14"/>
        <v>0.19677923511339523</v>
      </c>
      <c r="AL64" s="49">
        <f t="shared" si="15"/>
        <v>0.39016009917290584</v>
      </c>
      <c r="AM64">
        <f t="shared" si="16"/>
        <v>8.6169125418478765E-2</v>
      </c>
      <c r="AO64" s="49">
        <f t="shared" si="17"/>
        <v>0.12947060392222562</v>
      </c>
      <c r="AP64">
        <f t="shared" si="18"/>
        <v>6.3161315163774434E-2</v>
      </c>
      <c r="AQ64" s="49">
        <f t="shared" si="19"/>
        <v>0.33183968375210149</v>
      </c>
      <c r="AR64">
        <f t="shared" si="20"/>
        <v>0.19677923511339523</v>
      </c>
    </row>
    <row r="65" spans="1:44" ht="15.75">
      <c r="A65" s="29" t="s">
        <v>787</v>
      </c>
      <c r="B65" s="4" t="s">
        <v>447</v>
      </c>
      <c r="C65" s="44">
        <v>24.623051871644702</v>
      </c>
      <c r="D65" s="44">
        <v>24.696897125314901</v>
      </c>
      <c r="E65" s="15">
        <v>24.659974498479801</v>
      </c>
      <c r="F65" s="15">
        <f t="shared" si="0"/>
        <v>-1.4950562362393853</v>
      </c>
      <c r="H65" s="29" t="s">
        <v>787</v>
      </c>
      <c r="I65" s="4" t="s">
        <v>447</v>
      </c>
      <c r="J65" s="30">
        <v>22.374553826163901</v>
      </c>
      <c r="K65" s="30">
        <v>22.225301001783901</v>
      </c>
      <c r="L65" s="10">
        <v>22.299927413973901</v>
      </c>
      <c r="M65" s="10">
        <f t="shared" si="1"/>
        <v>-1.7666183797141173</v>
      </c>
      <c r="O65" s="23" t="s">
        <v>787</v>
      </c>
      <c r="P65" s="12" t="s">
        <v>447</v>
      </c>
      <c r="Q65" s="36">
        <v>22.345654768588702</v>
      </c>
      <c r="R65" s="36">
        <v>22.693424779811298</v>
      </c>
      <c r="S65" s="10">
        <v>22.519539774199998</v>
      </c>
      <c r="T65" s="10">
        <f t="shared" si="2"/>
        <v>-2.5048423229327206</v>
      </c>
      <c r="U65" s="10"/>
      <c r="V65" s="10"/>
      <c r="W65" s="8">
        <f t="shared" si="3"/>
        <v>-1.0097860866933352</v>
      </c>
      <c r="X65" s="48">
        <f t="shared" si="4"/>
        <v>-0.27156214347473195</v>
      </c>
      <c r="Y65" s="48">
        <f t="shared" si="5"/>
        <v>-0.7382239432186033</v>
      </c>
      <c r="Z65" s="48">
        <f t="shared" si="6"/>
        <v>0.27156214347473195</v>
      </c>
      <c r="AA65" s="48">
        <f t="shared" si="7"/>
        <v>1.0097860866933352</v>
      </c>
      <c r="AB65" s="48">
        <f t="shared" si="8"/>
        <v>0.7382239432186033</v>
      </c>
      <c r="AD65" s="4" t="s">
        <v>447</v>
      </c>
      <c r="AE65" s="48">
        <f t="shared" si="9"/>
        <v>2.0136125127932796</v>
      </c>
      <c r="AF65">
        <f t="shared" si="10"/>
        <v>6.8266585862247296E-3</v>
      </c>
      <c r="AG65" s="51">
        <f t="shared" si="11"/>
        <v>1.2071141779210568</v>
      </c>
      <c r="AH65">
        <f t="shared" si="12"/>
        <v>1.2423136425197521E-3</v>
      </c>
      <c r="AJ65" s="49">
        <f t="shared" si="13"/>
        <v>1.6681210026554474</v>
      </c>
      <c r="AK65">
        <f t="shared" si="14"/>
        <v>0.36561007898559528</v>
      </c>
      <c r="AL65" s="49">
        <f t="shared" si="15"/>
        <v>0.82842204846126688</v>
      </c>
      <c r="AM65">
        <f t="shared" si="16"/>
        <v>1.2423136425197521E-3</v>
      </c>
      <c r="AO65" s="49">
        <f t="shared" si="17"/>
        <v>0.49661987778016031</v>
      </c>
      <c r="AP65">
        <f t="shared" si="18"/>
        <v>6.8266585862247296E-3</v>
      </c>
      <c r="AQ65" s="49">
        <f t="shared" si="19"/>
        <v>0.59947689550585403</v>
      </c>
      <c r="AR65">
        <f t="shared" si="20"/>
        <v>0.36561007898559528</v>
      </c>
    </row>
    <row r="66" spans="1:44" ht="15.75">
      <c r="A66" s="29" t="s">
        <v>788</v>
      </c>
      <c r="B66" s="4" t="s">
        <v>448</v>
      </c>
      <c r="C66" s="44">
        <v>32.588287438335399</v>
      </c>
      <c r="D66" s="44">
        <v>32.768639096771999</v>
      </c>
      <c r="E66" s="15">
        <v>32.678463267553695</v>
      </c>
      <c r="F66" s="15">
        <f t="shared" si="0"/>
        <v>6.5234325328345086</v>
      </c>
      <c r="H66" s="29" t="s">
        <v>788</v>
      </c>
      <c r="I66" s="4" t="s">
        <v>448</v>
      </c>
      <c r="J66" s="30">
        <v>30.543821581017699</v>
      </c>
      <c r="K66" s="30">
        <v>30.3263212226456</v>
      </c>
      <c r="L66" s="10">
        <v>30.435071401831649</v>
      </c>
      <c r="M66" s="10">
        <f t="shared" si="1"/>
        <v>6.3685256081436314</v>
      </c>
      <c r="O66" s="23" t="s">
        <v>788</v>
      </c>
      <c r="P66" s="12" t="s">
        <v>448</v>
      </c>
      <c r="Q66" s="36">
        <v>32.2666128645578</v>
      </c>
      <c r="R66" s="36">
        <v>32.432373672367703</v>
      </c>
      <c r="S66" s="10">
        <v>32.349493268462751</v>
      </c>
      <c r="T66" s="10">
        <f t="shared" si="2"/>
        <v>7.3251111713300325</v>
      </c>
      <c r="U66" s="10"/>
      <c r="V66" s="10"/>
      <c r="W66" s="8">
        <f t="shared" si="3"/>
        <v>0.8016786384955239</v>
      </c>
      <c r="X66" s="48">
        <f t="shared" si="4"/>
        <v>-0.15490692469087719</v>
      </c>
      <c r="Y66" s="48">
        <f t="shared" si="5"/>
        <v>0.95658556318640109</v>
      </c>
      <c r="Z66" s="48">
        <f t="shared" si="6"/>
        <v>0.15490692469087719</v>
      </c>
      <c r="AA66" s="48">
        <f t="shared" si="7"/>
        <v>-0.8016786384955239</v>
      </c>
      <c r="AB66" s="48">
        <f t="shared" si="8"/>
        <v>-0.95658556318640109</v>
      </c>
      <c r="AD66" s="4" t="s">
        <v>448</v>
      </c>
      <c r="AE66" s="48">
        <f t="shared" si="9"/>
        <v>0.57368128585898537</v>
      </c>
      <c r="AF66">
        <f t="shared" si="10"/>
        <v>0.11515698831130827</v>
      </c>
      <c r="AG66" s="51">
        <f t="shared" si="11"/>
        <v>1.1133497882746559</v>
      </c>
      <c r="AH66">
        <f t="shared" si="12"/>
        <v>3.9422015866223863E-3</v>
      </c>
      <c r="AJ66" s="49">
        <f t="shared" si="13"/>
        <v>0.51527497638277009</v>
      </c>
      <c r="AK66">
        <f t="shared" si="14"/>
        <v>5.0624440449449264E-3</v>
      </c>
      <c r="AL66" s="49">
        <f t="shared" si="15"/>
        <v>0.89819031766259849</v>
      </c>
      <c r="AM66">
        <f t="shared" si="16"/>
        <v>3.9422015866223863E-3</v>
      </c>
      <c r="AO66" s="49">
        <f t="shared" si="17"/>
        <v>1.7431281525990139</v>
      </c>
      <c r="AP66">
        <f t="shared" si="18"/>
        <v>0.11515698831130827</v>
      </c>
      <c r="AQ66" s="49">
        <f t="shared" si="19"/>
        <v>1.9407113596317043</v>
      </c>
      <c r="AR66">
        <f t="shared" si="20"/>
        <v>5.0624440449449264E-3</v>
      </c>
    </row>
    <row r="67" spans="1:44" ht="15.75">
      <c r="A67" s="29" t="s">
        <v>789</v>
      </c>
      <c r="B67" s="4" t="s">
        <v>449</v>
      </c>
      <c r="C67" s="44">
        <v>35.642612749930997</v>
      </c>
      <c r="D67" s="44"/>
      <c r="E67" s="15">
        <v>35.642612749930997</v>
      </c>
      <c r="F67" s="15">
        <f t="shared" si="0"/>
        <v>9.4875820152118102</v>
      </c>
      <c r="H67" s="29" t="s">
        <v>789</v>
      </c>
      <c r="I67" s="4" t="s">
        <v>449</v>
      </c>
      <c r="J67" s="30">
        <v>38.365165741888099</v>
      </c>
      <c r="K67" s="30">
        <v>36.831561810154298</v>
      </c>
      <c r="L67" s="10">
        <v>37.598363776021202</v>
      </c>
      <c r="M67" s="10">
        <f t="shared" si="1"/>
        <v>13.531817982333184</v>
      </c>
      <c r="O67" s="23" t="s">
        <v>789</v>
      </c>
      <c r="P67" s="12" t="s">
        <v>449</v>
      </c>
      <c r="Q67" s="36">
        <v>28.460268127859401</v>
      </c>
      <c r="R67" s="36">
        <v>28.6811063844291</v>
      </c>
      <c r="S67" s="10">
        <v>28.57068725614425</v>
      </c>
      <c r="T67" s="10">
        <f t="shared" si="2"/>
        <v>3.5463051590115313</v>
      </c>
      <c r="U67" s="10"/>
      <c r="V67" s="10"/>
      <c r="W67" s="8">
        <f t="shared" si="3"/>
        <v>-5.9412768562002789</v>
      </c>
      <c r="X67" s="48">
        <f t="shared" si="4"/>
        <v>4.0442359671213737</v>
      </c>
      <c r="Y67" s="48">
        <f t="shared" si="5"/>
        <v>-9.9855128233216526</v>
      </c>
      <c r="Z67" s="48">
        <f t="shared" si="6"/>
        <v>-4.0442359671213737</v>
      </c>
      <c r="AA67" s="48">
        <f t="shared" si="7"/>
        <v>5.9412768562002789</v>
      </c>
      <c r="AB67" s="48">
        <f t="shared" si="8"/>
        <v>9.9855128233216526</v>
      </c>
      <c r="AD67" s="4" t="s">
        <v>449</v>
      </c>
      <c r="AE67" s="48">
        <f t="shared" si="9"/>
        <v>61.447263433684341</v>
      </c>
      <c r="AF67" t="e">
        <f t="shared" si="10"/>
        <v>#DIV/0!</v>
      </c>
      <c r="AG67" s="51">
        <f t="shared" si="11"/>
        <v>6.0612704774910764E-2</v>
      </c>
      <c r="AH67" t="e">
        <f t="shared" si="12"/>
        <v>#DIV/0!</v>
      </c>
      <c r="AJ67" s="49">
        <f t="shared" si="13"/>
        <v>1013.7687084229746</v>
      </c>
      <c r="AK67">
        <f t="shared" si="14"/>
        <v>7.2838760207243674E-3</v>
      </c>
      <c r="AL67" s="49">
        <f t="shared" si="15"/>
        <v>16.498191323313574</v>
      </c>
      <c r="AM67" t="e">
        <f t="shared" si="16"/>
        <v>#DIV/0!</v>
      </c>
      <c r="AO67" s="49">
        <f t="shared" si="17"/>
        <v>1.627411774129256E-2</v>
      </c>
      <c r="AP67" t="e">
        <f t="shared" si="18"/>
        <v>#DIV/0!</v>
      </c>
      <c r="AQ67" s="49">
        <f t="shared" si="19"/>
        <v>9.8641829412510359E-4</v>
      </c>
      <c r="AR67">
        <f t="shared" si="20"/>
        <v>7.2838760207243674E-3</v>
      </c>
    </row>
    <row r="68" spans="1:44" ht="15.75">
      <c r="A68" s="29" t="s">
        <v>790</v>
      </c>
      <c r="B68" s="4" t="s">
        <v>450</v>
      </c>
      <c r="C68" s="44">
        <v>33.388445646398402</v>
      </c>
      <c r="D68" s="44">
        <v>34.811548117119003</v>
      </c>
      <c r="E68" s="15">
        <v>34.099996881758699</v>
      </c>
      <c r="F68" s="15">
        <f t="shared" si="0"/>
        <v>7.9449661470395121</v>
      </c>
      <c r="H68" s="29" t="s">
        <v>790</v>
      </c>
      <c r="I68" s="4" t="s">
        <v>450</v>
      </c>
      <c r="J68" s="30">
        <v>33.253072790030402</v>
      </c>
      <c r="K68" s="30">
        <v>33.261888597074602</v>
      </c>
      <c r="L68" s="10">
        <v>33.257480693552502</v>
      </c>
      <c r="M68" s="10">
        <f t="shared" si="1"/>
        <v>9.1909348998644838</v>
      </c>
      <c r="O68" s="23" t="s">
        <v>790</v>
      </c>
      <c r="P68" s="12" t="s">
        <v>450</v>
      </c>
      <c r="Q68" s="36">
        <v>32.436042274325999</v>
      </c>
      <c r="R68" s="36">
        <v>31.7835198378706</v>
      </c>
      <c r="S68" s="10">
        <v>32.109781056098299</v>
      </c>
      <c r="T68" s="10">
        <f t="shared" si="2"/>
        <v>7.0853989589655804</v>
      </c>
      <c r="U68" s="10"/>
      <c r="V68" s="10"/>
      <c r="W68" s="8">
        <f t="shared" si="3"/>
        <v>-0.85956718807393173</v>
      </c>
      <c r="X68" s="48">
        <f t="shared" si="4"/>
        <v>1.2459687528249717</v>
      </c>
      <c r="Y68" s="48">
        <f t="shared" si="5"/>
        <v>-2.1055359408989034</v>
      </c>
      <c r="Z68" s="48">
        <f t="shared" si="6"/>
        <v>-1.2459687528249717</v>
      </c>
      <c r="AA68" s="48">
        <f t="shared" si="7"/>
        <v>0.85956718807393173</v>
      </c>
      <c r="AB68" s="48">
        <f t="shared" si="8"/>
        <v>2.1055359408989034</v>
      </c>
      <c r="AD68" s="4" t="s">
        <v>450</v>
      </c>
      <c r="AE68" s="48">
        <f t="shared" si="9"/>
        <v>1.8144938765161116</v>
      </c>
      <c r="AF68">
        <f t="shared" si="10"/>
        <v>0.12609430365728158</v>
      </c>
      <c r="AG68" s="51">
        <f t="shared" si="11"/>
        <v>0.42162468694941529</v>
      </c>
      <c r="AH68">
        <f t="shared" si="12"/>
        <v>0.35805056806114721</v>
      </c>
      <c r="AJ68" s="49">
        <f t="shared" si="13"/>
        <v>4.3035759828119522</v>
      </c>
      <c r="AK68">
        <f t="shared" si="14"/>
        <v>7.2184129088740501E-2</v>
      </c>
      <c r="AL68" s="49">
        <f t="shared" si="15"/>
        <v>2.3717776281918135</v>
      </c>
      <c r="AM68">
        <f t="shared" si="16"/>
        <v>0.35805056806114721</v>
      </c>
      <c r="AO68" s="49">
        <f t="shared" si="17"/>
        <v>0.55111786980512334</v>
      </c>
      <c r="AP68">
        <f t="shared" si="18"/>
        <v>0.12609430365728158</v>
      </c>
      <c r="AQ68" s="49">
        <f t="shared" si="19"/>
        <v>0.23236489932881377</v>
      </c>
      <c r="AR68">
        <f t="shared" si="20"/>
        <v>7.2184129088740501E-2</v>
      </c>
    </row>
    <row r="69" spans="1:44" ht="15.75">
      <c r="A69" s="29" t="s">
        <v>791</v>
      </c>
      <c r="B69" s="4" t="s">
        <v>451</v>
      </c>
      <c r="C69" s="44">
        <v>35.450648056605701</v>
      </c>
      <c r="D69" s="44">
        <v>34.764047677004299</v>
      </c>
      <c r="E69" s="15">
        <v>35.107347866805</v>
      </c>
      <c r="F69" s="15">
        <f t="shared" si="0"/>
        <v>8.9523171320858133</v>
      </c>
      <c r="H69" s="29" t="s">
        <v>791</v>
      </c>
      <c r="I69" s="4" t="s">
        <v>451</v>
      </c>
      <c r="J69" s="30">
        <v>33.021840158101803</v>
      </c>
      <c r="K69" s="30">
        <v>33.800917988262199</v>
      </c>
      <c r="L69" s="10">
        <v>33.411379073182005</v>
      </c>
      <c r="M69" s="10">
        <f t="shared" si="1"/>
        <v>9.3448332794939866</v>
      </c>
      <c r="O69" s="23" t="s">
        <v>791</v>
      </c>
      <c r="P69" s="12" t="s">
        <v>451</v>
      </c>
      <c r="Q69" s="36">
        <v>28.131049102543098</v>
      </c>
      <c r="R69" s="36">
        <v>28.090540267172202</v>
      </c>
      <c r="S69" s="10">
        <v>28.110794684857652</v>
      </c>
      <c r="T69" s="10">
        <f t="shared" si="2"/>
        <v>3.0864125877249329</v>
      </c>
      <c r="U69" s="10"/>
      <c r="V69" s="10"/>
      <c r="W69" s="8">
        <f t="shared" si="3"/>
        <v>-5.8659045443608804</v>
      </c>
      <c r="X69" s="48">
        <f t="shared" si="4"/>
        <v>0.39251614740817331</v>
      </c>
      <c r="Y69" s="48">
        <f t="shared" si="5"/>
        <v>-6.2584206917690537</v>
      </c>
      <c r="Z69" s="48">
        <f t="shared" si="6"/>
        <v>-0.39251614740817331</v>
      </c>
      <c r="AA69" s="48">
        <f t="shared" si="7"/>
        <v>5.8659045443608804</v>
      </c>
      <c r="AB69" s="48">
        <f t="shared" si="8"/>
        <v>6.2584206917690537</v>
      </c>
      <c r="AD69" s="4" t="s">
        <v>451</v>
      </c>
      <c r="AE69" s="48">
        <f t="shared" si="9"/>
        <v>58.31942313973574</v>
      </c>
      <c r="AF69">
        <f t="shared" si="10"/>
        <v>2.4072352745660892E-3</v>
      </c>
      <c r="AG69" s="51">
        <f t="shared" si="11"/>
        <v>0.76179982024371717</v>
      </c>
      <c r="AH69">
        <f t="shared" si="12"/>
        <v>8.2321349856105286E-2</v>
      </c>
      <c r="AJ69" s="49">
        <f t="shared" si="13"/>
        <v>76.554787215725511</v>
      </c>
      <c r="AK69">
        <f t="shared" si="14"/>
        <v>5.3717570427263585E-3</v>
      </c>
      <c r="AL69" s="49">
        <f t="shared" si="15"/>
        <v>1.3126808033113964</v>
      </c>
      <c r="AM69">
        <f t="shared" si="16"/>
        <v>8.2321349856105286E-2</v>
      </c>
      <c r="AO69" s="49">
        <f t="shared" si="17"/>
        <v>1.7146946011519334E-2</v>
      </c>
      <c r="AP69">
        <f t="shared" si="18"/>
        <v>2.4072352745660892E-3</v>
      </c>
      <c r="AQ69" s="49">
        <f t="shared" si="19"/>
        <v>1.3062540389304156E-2</v>
      </c>
      <c r="AR69">
        <f t="shared" si="20"/>
        <v>5.3717570427263585E-3</v>
      </c>
    </row>
    <row r="70" spans="1:44" ht="15.75">
      <c r="A70" s="29" t="s">
        <v>792</v>
      </c>
      <c r="B70" s="4" t="s">
        <v>452</v>
      </c>
      <c r="C70" s="44"/>
      <c r="D70" s="44"/>
      <c r="E70" s="15" t="e">
        <v>#DIV/0!</v>
      </c>
      <c r="F70" s="15" t="e">
        <f t="shared" ref="F70:F133" si="21">E70-$F$2</f>
        <v>#DIV/0!</v>
      </c>
      <c r="H70" s="29" t="s">
        <v>792</v>
      </c>
      <c r="I70" s="4" t="s">
        <v>452</v>
      </c>
      <c r="J70" s="30">
        <v>35.1580268674075</v>
      </c>
      <c r="K70" s="30">
        <v>40.051501704320799</v>
      </c>
      <c r="L70" s="10">
        <v>37.60476428586415</v>
      </c>
      <c r="M70" s="10">
        <f t="shared" ref="M70:M133" si="22">L70-$M$2</f>
        <v>13.538218492176131</v>
      </c>
      <c r="O70" s="23" t="s">
        <v>792</v>
      </c>
      <c r="P70" s="12" t="s">
        <v>452</v>
      </c>
      <c r="Q70" s="36">
        <v>29.214328384968599</v>
      </c>
      <c r="R70" s="36">
        <v>29.348115012402101</v>
      </c>
      <c r="S70" s="10">
        <v>29.28122169868535</v>
      </c>
      <c r="T70" s="10">
        <f t="shared" ref="T70:T133" si="23">S70-$V$2</f>
        <v>4.2568396015526311</v>
      </c>
      <c r="U70" s="10"/>
      <c r="V70" s="10"/>
      <c r="W70" s="8" t="e">
        <f t="shared" ref="W70:W133" si="24">T70-F70</f>
        <v>#DIV/0!</v>
      </c>
      <c r="X70" s="48" t="e">
        <f t="shared" ref="X70:X133" si="25">M70-F70</f>
        <v>#DIV/0!</v>
      </c>
      <c r="Y70" s="48">
        <f t="shared" ref="Y70:Y133" si="26">T70-M70</f>
        <v>-9.2813788906235004</v>
      </c>
      <c r="Z70" s="48" t="e">
        <f t="shared" ref="Z70:Z133" si="27">F70-M70</f>
        <v>#DIV/0!</v>
      </c>
      <c r="AA70" s="48" t="e">
        <f t="shared" ref="AA70:AA133" si="28">F70-T70</f>
        <v>#DIV/0!</v>
      </c>
      <c r="AB70" s="48">
        <f t="shared" ref="AB70:AB133" si="29">M70-T70</f>
        <v>9.2813788906235004</v>
      </c>
      <c r="AD70" s="4" t="s">
        <v>452</v>
      </c>
      <c r="AE70" s="48" t="e">
        <f t="shared" ref="AE70:AE133" si="30">2^-W70</f>
        <v>#DIV/0!</v>
      </c>
      <c r="AF70" t="e">
        <f t="shared" ref="AF70:AF133" si="31">TTEST(Q70:R70,C70:D70,2,2)</f>
        <v>#DIV/0!</v>
      </c>
      <c r="AG70" s="51" t="e">
        <f t="shared" ref="AG70:AG133" si="32">2^-X70</f>
        <v>#DIV/0!</v>
      </c>
      <c r="AH70" t="e">
        <f t="shared" ref="AH70:AH133" si="33">TTEST(J70:K70,C70:D70,2,2)</f>
        <v>#DIV/0!</v>
      </c>
      <c r="AJ70" s="49">
        <f t="shared" ref="AJ70:AJ133" si="34">2^-Y70</f>
        <v>622.26223884235083</v>
      </c>
      <c r="AK70">
        <f t="shared" ref="AK70:AK133" si="35">TTEST(Q70:R70,J70:K70,2,2)</f>
        <v>7.6661760374764132E-2</v>
      </c>
      <c r="AL70" s="49" t="e">
        <f t="shared" ref="AL70:AL133" si="36">2^-Z70</f>
        <v>#DIV/0!</v>
      </c>
      <c r="AM70" t="e">
        <f t="shared" ref="AM70:AM133" si="37">TTEST(C70:D70,J70:K70,2,2)</f>
        <v>#DIV/0!</v>
      </c>
      <c r="AO70" s="49" t="e">
        <f t="shared" ref="AO70:AO133" si="38">2^-AA70</f>
        <v>#DIV/0!</v>
      </c>
      <c r="AP70" t="e">
        <f t="shared" ref="AP70:AP133" si="39">TTEST(Q70:R70,C70:D70,2,2)</f>
        <v>#DIV/0!</v>
      </c>
      <c r="AQ70" s="49">
        <f t="shared" ref="AQ70:AQ133" si="40">2^-AB70</f>
        <v>1.6070395045349175E-3</v>
      </c>
      <c r="AR70">
        <f t="shared" ref="AR70:AR133" si="41">TTEST(J70:K70,Q70:R70,2,2)</f>
        <v>7.6661760374764132E-2</v>
      </c>
    </row>
    <row r="71" spans="1:44" ht="15.75">
      <c r="A71" s="29" t="s">
        <v>793</v>
      </c>
      <c r="B71" s="4" t="s">
        <v>453</v>
      </c>
      <c r="C71" s="44">
        <v>33.4312029972494</v>
      </c>
      <c r="D71" s="44">
        <v>35.113547305403898</v>
      </c>
      <c r="E71" s="15">
        <v>34.272375151326649</v>
      </c>
      <c r="F71" s="15">
        <f t="shared" si="21"/>
        <v>8.1173444166074624</v>
      </c>
      <c r="H71" s="29" t="s">
        <v>793</v>
      </c>
      <c r="I71" s="4" t="s">
        <v>453</v>
      </c>
      <c r="J71" s="30">
        <v>31.8300989486434</v>
      </c>
      <c r="K71" s="30">
        <v>32.1190337376134</v>
      </c>
      <c r="L71" s="10">
        <v>31.974566343128402</v>
      </c>
      <c r="M71" s="10">
        <f t="shared" si="22"/>
        <v>7.9080205494403835</v>
      </c>
      <c r="O71" s="23" t="s">
        <v>793</v>
      </c>
      <c r="P71" s="12" t="s">
        <v>453</v>
      </c>
      <c r="Q71" s="36">
        <v>31.301211195825701</v>
      </c>
      <c r="R71" s="36">
        <v>31.864317133364999</v>
      </c>
      <c r="S71" s="10">
        <v>31.58276416459535</v>
      </c>
      <c r="T71" s="10">
        <f t="shared" si="23"/>
        <v>6.558382067462631</v>
      </c>
      <c r="U71" s="10"/>
      <c r="V71" s="10"/>
      <c r="W71" s="8">
        <f t="shared" si="24"/>
        <v>-1.5589623491448314</v>
      </c>
      <c r="X71" s="48">
        <f t="shared" si="25"/>
        <v>-0.20932386716707896</v>
      </c>
      <c r="Y71" s="48">
        <f t="shared" si="26"/>
        <v>-1.3496384819777525</v>
      </c>
      <c r="Z71" s="48">
        <f t="shared" si="27"/>
        <v>0.20932386716707896</v>
      </c>
      <c r="AA71" s="48">
        <f t="shared" si="28"/>
        <v>1.5589623491448314</v>
      </c>
      <c r="AB71" s="48">
        <f t="shared" si="29"/>
        <v>1.3496384819777525</v>
      </c>
      <c r="AD71" s="4" t="s">
        <v>453</v>
      </c>
      <c r="AE71" s="48">
        <f t="shared" si="30"/>
        <v>2.9464184762255781</v>
      </c>
      <c r="AF71">
        <f t="shared" si="31"/>
        <v>9.372834729673607E-2</v>
      </c>
      <c r="AG71" s="51">
        <f t="shared" si="32"/>
        <v>1.1561462179307582</v>
      </c>
      <c r="AH71">
        <f t="shared" si="33"/>
        <v>0.11470747007571558</v>
      </c>
      <c r="AJ71" s="49">
        <f t="shared" si="34"/>
        <v>2.5484825626113325</v>
      </c>
      <c r="AK71">
        <f t="shared" si="35"/>
        <v>0.34129470672383588</v>
      </c>
      <c r="AL71" s="49">
        <f t="shared" si="36"/>
        <v>0.86494249991127869</v>
      </c>
      <c r="AM71">
        <f t="shared" si="37"/>
        <v>0.11470747007571558</v>
      </c>
      <c r="AO71" s="49">
        <f t="shared" si="38"/>
        <v>0.33939510224665043</v>
      </c>
      <c r="AP71">
        <f t="shared" si="39"/>
        <v>9.372834729673607E-2</v>
      </c>
      <c r="AQ71" s="49">
        <f t="shared" si="40"/>
        <v>0.39239036384668774</v>
      </c>
      <c r="AR71">
        <f t="shared" si="41"/>
        <v>0.34129470672383588</v>
      </c>
    </row>
    <row r="72" spans="1:44" ht="15.75">
      <c r="A72" s="29" t="s">
        <v>794</v>
      </c>
      <c r="B72" s="4" t="s">
        <v>454</v>
      </c>
      <c r="C72" s="44">
        <v>30.326903522205601</v>
      </c>
      <c r="D72" s="44">
        <v>30.810675055108799</v>
      </c>
      <c r="E72" s="15">
        <v>30.5687892886572</v>
      </c>
      <c r="F72" s="15">
        <f t="shared" si="21"/>
        <v>4.4137585539380133</v>
      </c>
      <c r="H72" s="29" t="s">
        <v>794</v>
      </c>
      <c r="I72" s="4" t="s">
        <v>454</v>
      </c>
      <c r="J72" s="30">
        <v>27.942024143777498</v>
      </c>
      <c r="K72" s="30">
        <v>27.988752852110999</v>
      </c>
      <c r="L72" s="10">
        <v>27.965388497944247</v>
      </c>
      <c r="M72" s="10">
        <f t="shared" si="22"/>
        <v>3.8988427042562286</v>
      </c>
      <c r="O72" s="23" t="s">
        <v>794</v>
      </c>
      <c r="P72" s="12" t="s">
        <v>454</v>
      </c>
      <c r="Q72" s="36">
        <v>30.344112045754098</v>
      </c>
      <c r="R72" s="36">
        <v>30.5545247733724</v>
      </c>
      <c r="S72" s="10">
        <v>30.449318409563247</v>
      </c>
      <c r="T72" s="10">
        <f t="shared" si="23"/>
        <v>5.4249363124305283</v>
      </c>
      <c r="U72" s="10"/>
      <c r="V72" s="10"/>
      <c r="W72" s="8">
        <f t="shared" si="24"/>
        <v>1.011177758492515</v>
      </c>
      <c r="X72" s="48">
        <f t="shared" si="25"/>
        <v>-0.51491584968178472</v>
      </c>
      <c r="Y72" s="48">
        <f t="shared" si="26"/>
        <v>1.5260936081742997</v>
      </c>
      <c r="Z72" s="48">
        <f t="shared" si="27"/>
        <v>0.51491584968178472</v>
      </c>
      <c r="AA72" s="48">
        <f t="shared" si="28"/>
        <v>-1.011177758492515</v>
      </c>
      <c r="AB72" s="48">
        <f t="shared" si="29"/>
        <v>-1.5260936081742997</v>
      </c>
      <c r="AD72" s="4" t="s">
        <v>454</v>
      </c>
      <c r="AE72" s="48">
        <f t="shared" si="30"/>
        <v>0.49614105264944464</v>
      </c>
      <c r="AF72">
        <f t="shared" si="31"/>
        <v>0.69499254157843282</v>
      </c>
      <c r="AG72" s="51">
        <f t="shared" si="32"/>
        <v>1.4289107910074843</v>
      </c>
      <c r="AH72">
        <f t="shared" si="33"/>
        <v>8.6008340069301196E-3</v>
      </c>
      <c r="AJ72" s="49">
        <f t="shared" si="34"/>
        <v>0.34721625434687198</v>
      </c>
      <c r="AK72">
        <f t="shared" si="35"/>
        <v>1.8771075322678689E-3</v>
      </c>
      <c r="AL72" s="49">
        <f t="shared" si="36"/>
        <v>0.69983375189918506</v>
      </c>
      <c r="AM72">
        <f t="shared" si="37"/>
        <v>8.6008340069301196E-3</v>
      </c>
      <c r="AO72" s="49">
        <f t="shared" si="38"/>
        <v>2.0155558477975091</v>
      </c>
      <c r="AP72">
        <f t="shared" si="39"/>
        <v>0.69499254157843282</v>
      </c>
      <c r="AQ72" s="49">
        <f t="shared" si="40"/>
        <v>2.8800495007960989</v>
      </c>
      <c r="AR72">
        <f t="shared" si="41"/>
        <v>1.8771075322678689E-3</v>
      </c>
    </row>
    <row r="73" spans="1:44" ht="15.75">
      <c r="A73" s="29" t="s">
        <v>795</v>
      </c>
      <c r="B73" s="4" t="s">
        <v>455</v>
      </c>
      <c r="C73" s="44">
        <v>30.3924548481796</v>
      </c>
      <c r="D73" s="44">
        <v>30.629597244396798</v>
      </c>
      <c r="E73" s="15">
        <v>30.511026046288201</v>
      </c>
      <c r="F73" s="15">
        <f t="shared" si="21"/>
        <v>4.3559953115690142</v>
      </c>
      <c r="H73" s="29" t="s">
        <v>795</v>
      </c>
      <c r="I73" s="4" t="s">
        <v>455</v>
      </c>
      <c r="J73" s="30">
        <v>33.391806096102499</v>
      </c>
      <c r="K73" s="30">
        <v>32.799046885050203</v>
      </c>
      <c r="L73" s="10">
        <v>33.095426490576351</v>
      </c>
      <c r="M73" s="10">
        <f t="shared" si="22"/>
        <v>9.0288806968883328</v>
      </c>
      <c r="O73" s="23" t="s">
        <v>795</v>
      </c>
      <c r="P73" s="12" t="s">
        <v>455</v>
      </c>
      <c r="Q73" s="36">
        <v>32.661149495223697</v>
      </c>
      <c r="R73" s="36">
        <v>31.7365839002732</v>
      </c>
      <c r="S73" s="10">
        <v>32.19886669774845</v>
      </c>
      <c r="T73" s="10">
        <f t="shared" si="23"/>
        <v>7.174484600615731</v>
      </c>
      <c r="U73" s="10"/>
      <c r="V73" s="10"/>
      <c r="W73" s="8">
        <f t="shared" si="24"/>
        <v>2.8184892890467168</v>
      </c>
      <c r="X73" s="48">
        <f t="shared" si="25"/>
        <v>4.6728853853193186</v>
      </c>
      <c r="Y73" s="48">
        <f t="shared" si="26"/>
        <v>-1.8543960962726018</v>
      </c>
      <c r="Z73" s="48">
        <f t="shared" si="27"/>
        <v>-4.6728853853193186</v>
      </c>
      <c r="AA73" s="48">
        <f t="shared" si="28"/>
        <v>-2.8184892890467168</v>
      </c>
      <c r="AB73" s="48">
        <f t="shared" si="29"/>
        <v>1.8543960962726018</v>
      </c>
      <c r="AD73" s="4" t="s">
        <v>455</v>
      </c>
      <c r="AE73" s="48">
        <f t="shared" si="30"/>
        <v>0.14175885004530864</v>
      </c>
      <c r="AF73">
        <f t="shared" si="31"/>
        <v>7.1483979764789374E-2</v>
      </c>
      <c r="AG73" s="51">
        <f t="shared" si="32"/>
        <v>3.92031832582991E-2</v>
      </c>
      <c r="AH73">
        <f t="shared" si="33"/>
        <v>1.4915994313842679E-2</v>
      </c>
      <c r="AJ73" s="49">
        <f t="shared" si="34"/>
        <v>3.6160035554076866</v>
      </c>
      <c r="AK73">
        <f t="shared" si="35"/>
        <v>0.24413228522862929</v>
      </c>
      <c r="AL73" s="49">
        <f t="shared" si="36"/>
        <v>25.508132679208018</v>
      </c>
      <c r="AM73">
        <f t="shared" si="37"/>
        <v>1.4915994313842679E-2</v>
      </c>
      <c r="AO73" s="49">
        <f t="shared" si="38"/>
        <v>7.0542332960544067</v>
      </c>
      <c r="AP73">
        <f t="shared" si="39"/>
        <v>7.1483979764789374E-2</v>
      </c>
      <c r="AQ73" s="49">
        <f t="shared" si="40"/>
        <v>0.27654840065201619</v>
      </c>
      <c r="AR73">
        <f t="shared" si="41"/>
        <v>0.24413228522862929</v>
      </c>
    </row>
    <row r="74" spans="1:44" ht="15.75">
      <c r="A74" s="29" t="s">
        <v>796</v>
      </c>
      <c r="B74" s="4" t="s">
        <v>456</v>
      </c>
      <c r="C74" s="44">
        <v>37.977147892661101</v>
      </c>
      <c r="D74" s="44">
        <v>36.870054054895199</v>
      </c>
      <c r="E74" s="15">
        <v>37.42360097377815</v>
      </c>
      <c r="F74" s="15">
        <f t="shared" si="21"/>
        <v>11.268570239058963</v>
      </c>
      <c r="H74" s="29" t="s">
        <v>796</v>
      </c>
      <c r="I74" s="4" t="s">
        <v>456</v>
      </c>
      <c r="J74" s="30">
        <v>37.246903795661503</v>
      </c>
      <c r="K74" s="30">
        <v>36.010515546473698</v>
      </c>
      <c r="L74" s="10">
        <v>36.628709671067597</v>
      </c>
      <c r="M74" s="10">
        <f t="shared" si="22"/>
        <v>12.562163877379579</v>
      </c>
      <c r="O74" s="23" t="s">
        <v>796</v>
      </c>
      <c r="P74" s="12" t="s">
        <v>456</v>
      </c>
      <c r="Q74" s="36">
        <v>35.787430119568803</v>
      </c>
      <c r="R74" s="36">
        <v>39.328280853468399</v>
      </c>
      <c r="S74" s="10">
        <v>37.557855486518605</v>
      </c>
      <c r="T74" s="10">
        <f t="shared" si="23"/>
        <v>12.533473389385886</v>
      </c>
      <c r="U74" s="10"/>
      <c r="V74" s="10"/>
      <c r="W74" s="8">
        <f t="shared" si="24"/>
        <v>1.2649031503269228</v>
      </c>
      <c r="X74" s="48">
        <f t="shared" si="25"/>
        <v>1.2935936383206155</v>
      </c>
      <c r="Y74" s="48">
        <f t="shared" si="26"/>
        <v>-2.869048799369267E-2</v>
      </c>
      <c r="Z74" s="48">
        <f t="shared" si="27"/>
        <v>-1.2935936383206155</v>
      </c>
      <c r="AA74" s="48">
        <f t="shared" si="28"/>
        <v>-1.2649031503269228</v>
      </c>
      <c r="AB74" s="48">
        <f t="shared" si="29"/>
        <v>2.869048799369267E-2</v>
      </c>
      <c r="AD74" s="4" t="s">
        <v>456</v>
      </c>
      <c r="AE74" s="48">
        <f t="shared" si="30"/>
        <v>0.4161273014923918</v>
      </c>
      <c r="AF74">
        <f t="shared" si="31"/>
        <v>0.94888893831101595</v>
      </c>
      <c r="AG74" s="51">
        <f t="shared" si="32"/>
        <v>0.40793363252382059</v>
      </c>
      <c r="AH74">
        <f t="shared" si="33"/>
        <v>0.43918857036558601</v>
      </c>
      <c r="AJ74" s="49">
        <f t="shared" si="34"/>
        <v>1.0200857892443882</v>
      </c>
      <c r="AK74">
        <f t="shared" si="35"/>
        <v>0.669350493117851</v>
      </c>
      <c r="AL74" s="49">
        <f t="shared" si="36"/>
        <v>2.4513791466841282</v>
      </c>
      <c r="AM74">
        <f t="shared" si="37"/>
        <v>0.43918857036558601</v>
      </c>
      <c r="AO74" s="49">
        <f t="shared" si="38"/>
        <v>2.403110770222519</v>
      </c>
      <c r="AP74">
        <f t="shared" si="39"/>
        <v>0.94888893831101595</v>
      </c>
      <c r="AQ74" s="49">
        <f t="shared" si="40"/>
        <v>0.98030970585398858</v>
      </c>
      <c r="AR74">
        <f t="shared" si="41"/>
        <v>0.669350493117851</v>
      </c>
    </row>
    <row r="75" spans="1:44" ht="15.75">
      <c r="A75" s="29" t="s">
        <v>797</v>
      </c>
      <c r="B75" s="4" t="s">
        <v>457</v>
      </c>
      <c r="C75" s="44">
        <v>32.394406136973402</v>
      </c>
      <c r="D75" s="44">
        <v>32.441913043160604</v>
      </c>
      <c r="E75" s="15">
        <v>32.418159590067006</v>
      </c>
      <c r="F75" s="15">
        <f t="shared" si="21"/>
        <v>6.2631288553478193</v>
      </c>
      <c r="H75" s="29" t="s">
        <v>797</v>
      </c>
      <c r="I75" s="4" t="s">
        <v>457</v>
      </c>
      <c r="J75" s="30">
        <v>30.4373856621804</v>
      </c>
      <c r="K75" s="30">
        <v>31.1726399808027</v>
      </c>
      <c r="L75" s="10">
        <v>30.805012821491552</v>
      </c>
      <c r="M75" s="10">
        <f t="shared" si="22"/>
        <v>6.7384670278035337</v>
      </c>
      <c r="O75" s="23" t="s">
        <v>797</v>
      </c>
      <c r="P75" s="12" t="s">
        <v>457</v>
      </c>
      <c r="Q75" s="36">
        <v>31.023360746364901</v>
      </c>
      <c r="R75" s="36">
        <v>30.494441188214601</v>
      </c>
      <c r="S75" s="10">
        <v>30.758900967289751</v>
      </c>
      <c r="T75" s="10">
        <f t="shared" si="23"/>
        <v>5.7345188701570322</v>
      </c>
      <c r="U75" s="10"/>
      <c r="V75" s="10"/>
      <c r="W75" s="8">
        <f t="shared" si="24"/>
        <v>-0.52860998519078706</v>
      </c>
      <c r="X75" s="48">
        <f t="shared" si="25"/>
        <v>0.47533817245571441</v>
      </c>
      <c r="Y75" s="48">
        <f t="shared" si="26"/>
        <v>-1.0039481576465015</v>
      </c>
      <c r="Z75" s="48">
        <f t="shared" si="27"/>
        <v>-0.47533817245571441</v>
      </c>
      <c r="AA75" s="48">
        <f t="shared" si="28"/>
        <v>0.52860998519078706</v>
      </c>
      <c r="AB75" s="48">
        <f t="shared" si="29"/>
        <v>1.0039481576465015</v>
      </c>
      <c r="AD75" s="4" t="s">
        <v>457</v>
      </c>
      <c r="AE75" s="48">
        <f t="shared" si="30"/>
        <v>1.4425386616107418</v>
      </c>
      <c r="AF75">
        <f t="shared" si="31"/>
        <v>2.4664803376308737E-2</v>
      </c>
      <c r="AG75" s="51">
        <f t="shared" si="32"/>
        <v>0.71929816439091543</v>
      </c>
      <c r="AH75">
        <f t="shared" si="33"/>
        <v>4.8397871632940369E-2</v>
      </c>
      <c r="AJ75" s="49">
        <f t="shared" si="34"/>
        <v>2.0054808047956709</v>
      </c>
      <c r="AK75">
        <f t="shared" si="35"/>
        <v>0.9281868519650357</v>
      </c>
      <c r="AL75" s="49">
        <f t="shared" si="36"/>
        <v>1.3902440594253096</v>
      </c>
      <c r="AM75">
        <f t="shared" si="37"/>
        <v>4.8397871632940369E-2</v>
      </c>
      <c r="AO75" s="49">
        <f t="shared" si="38"/>
        <v>0.69322232160030828</v>
      </c>
      <c r="AP75">
        <f t="shared" si="39"/>
        <v>2.4664803376308737E-2</v>
      </c>
      <c r="AQ75" s="49">
        <f t="shared" si="40"/>
        <v>0.49863354344191058</v>
      </c>
      <c r="AR75">
        <f t="shared" si="41"/>
        <v>0.9281868519650357</v>
      </c>
    </row>
    <row r="76" spans="1:44" ht="15.75">
      <c r="A76" s="29" t="s">
        <v>798</v>
      </c>
      <c r="B76" s="4" t="s">
        <v>458</v>
      </c>
      <c r="C76" s="44">
        <v>32.320753679073903</v>
      </c>
      <c r="D76" s="44">
        <v>32.586432877609603</v>
      </c>
      <c r="E76" s="15">
        <v>32.453593278341756</v>
      </c>
      <c r="F76" s="15">
        <f t="shared" si="21"/>
        <v>6.2985625436225696</v>
      </c>
      <c r="H76" s="29" t="s">
        <v>798</v>
      </c>
      <c r="I76" s="4" t="s">
        <v>458</v>
      </c>
      <c r="J76" s="30">
        <v>30.9932999781342</v>
      </c>
      <c r="K76" s="30">
        <v>30.799127398519399</v>
      </c>
      <c r="L76" s="10">
        <v>30.896213688326799</v>
      </c>
      <c r="M76" s="10">
        <f t="shared" si="22"/>
        <v>6.8296678946387814</v>
      </c>
      <c r="O76" s="23" t="s">
        <v>798</v>
      </c>
      <c r="P76" s="12" t="s">
        <v>458</v>
      </c>
      <c r="Q76" s="36">
        <v>32.111552884732603</v>
      </c>
      <c r="R76" s="36">
        <v>31.185177380426701</v>
      </c>
      <c r="S76" s="10">
        <v>31.648365132579652</v>
      </c>
      <c r="T76" s="10">
        <f t="shared" si="23"/>
        <v>6.6239830354469333</v>
      </c>
      <c r="U76" s="10"/>
      <c r="V76" s="10"/>
      <c r="W76" s="8">
        <f t="shared" si="24"/>
        <v>0.32542049182436372</v>
      </c>
      <c r="X76" s="48">
        <f t="shared" si="25"/>
        <v>0.53110535101621181</v>
      </c>
      <c r="Y76" s="48">
        <f t="shared" si="26"/>
        <v>-0.20568485919184809</v>
      </c>
      <c r="Z76" s="48">
        <f t="shared" si="27"/>
        <v>-0.53110535101621181</v>
      </c>
      <c r="AA76" s="48">
        <f t="shared" si="28"/>
        <v>-0.32542049182436372</v>
      </c>
      <c r="AB76" s="48">
        <f t="shared" si="29"/>
        <v>0.20568485919184809</v>
      </c>
      <c r="AD76" s="4" t="s">
        <v>458</v>
      </c>
      <c r="AE76" s="48">
        <f t="shared" si="30"/>
        <v>0.79806574604022706</v>
      </c>
      <c r="AF76">
        <f t="shared" si="31"/>
        <v>0.23666342469398249</v>
      </c>
      <c r="AG76" s="51">
        <f t="shared" si="32"/>
        <v>0.69202432196269414</v>
      </c>
      <c r="AH76">
        <f t="shared" si="33"/>
        <v>1.0978302935274501E-2</v>
      </c>
      <c r="AJ76" s="49">
        <f t="shared" si="34"/>
        <v>1.1532336663786356</v>
      </c>
      <c r="AK76">
        <f t="shared" si="35"/>
        <v>0.25293705677753997</v>
      </c>
      <c r="AL76" s="49">
        <f t="shared" si="36"/>
        <v>1.44503591602653</v>
      </c>
      <c r="AM76">
        <f t="shared" si="37"/>
        <v>1.0978302935274501E-2</v>
      </c>
      <c r="AO76" s="49">
        <f t="shared" si="38"/>
        <v>1.2530295968242124</v>
      </c>
      <c r="AP76">
        <f t="shared" si="39"/>
        <v>0.23666342469398249</v>
      </c>
      <c r="AQ76" s="49">
        <f t="shared" si="40"/>
        <v>0.86712695714146359</v>
      </c>
      <c r="AR76">
        <f t="shared" si="41"/>
        <v>0.25293705677753997</v>
      </c>
    </row>
    <row r="77" spans="1:44" ht="15.75">
      <c r="A77" s="29" t="s">
        <v>799</v>
      </c>
      <c r="B77" s="4" t="s">
        <v>459</v>
      </c>
      <c r="C77" s="44">
        <v>28.132286918944899</v>
      </c>
      <c r="D77" s="44">
        <v>28.1762523444926</v>
      </c>
      <c r="E77" s="15">
        <v>28.154269631718748</v>
      </c>
      <c r="F77" s="15">
        <f t="shared" si="21"/>
        <v>1.9992388969995609</v>
      </c>
      <c r="H77" s="29" t="s">
        <v>799</v>
      </c>
      <c r="I77" s="4" t="s">
        <v>459</v>
      </c>
      <c r="J77" s="30">
        <v>26.162553895426601</v>
      </c>
      <c r="K77" s="30">
        <v>26.110269052466499</v>
      </c>
      <c r="L77" s="10">
        <v>26.136411473946552</v>
      </c>
      <c r="M77" s="10">
        <f t="shared" si="22"/>
        <v>2.069865680258534</v>
      </c>
      <c r="O77" s="23" t="s">
        <v>799</v>
      </c>
      <c r="P77" s="12" t="s">
        <v>459</v>
      </c>
      <c r="Q77" s="36">
        <v>30.163823026564899</v>
      </c>
      <c r="R77" s="36">
        <v>29.4886589359247</v>
      </c>
      <c r="S77" s="10">
        <v>29.826240981244801</v>
      </c>
      <c r="T77" s="10">
        <f t="shared" si="23"/>
        <v>4.8018588841120824</v>
      </c>
      <c r="U77" s="10"/>
      <c r="V77" s="10"/>
      <c r="W77" s="8">
        <f t="shared" si="24"/>
        <v>2.8026199871125215</v>
      </c>
      <c r="X77" s="48">
        <f t="shared" si="25"/>
        <v>7.0626783258973092E-2</v>
      </c>
      <c r="Y77" s="48">
        <f t="shared" si="26"/>
        <v>2.7319932038535484</v>
      </c>
      <c r="Z77" s="48">
        <f t="shared" si="27"/>
        <v>-7.0626783258973092E-2</v>
      </c>
      <c r="AA77" s="48">
        <f t="shared" si="28"/>
        <v>-2.8026199871125215</v>
      </c>
      <c r="AB77" s="48">
        <f t="shared" si="29"/>
        <v>-2.7319932038535484</v>
      </c>
      <c r="AD77" s="4" t="s">
        <v>459</v>
      </c>
      <c r="AE77" s="48">
        <f t="shared" si="30"/>
        <v>0.14332677121265119</v>
      </c>
      <c r="AF77">
        <f t="shared" si="31"/>
        <v>3.8585207788870965E-2</v>
      </c>
      <c r="AG77" s="51">
        <f t="shared" si="32"/>
        <v>0.95222421145323555</v>
      </c>
      <c r="AH77">
        <f t="shared" si="33"/>
        <v>2.8640369302821339E-4</v>
      </c>
      <c r="AJ77" s="49">
        <f t="shared" si="34"/>
        <v>0.15051788170132038</v>
      </c>
      <c r="AK77">
        <f t="shared" si="35"/>
        <v>8.3157060146686682E-3</v>
      </c>
      <c r="AL77" s="49">
        <f t="shared" si="36"/>
        <v>1.0501728353176942</v>
      </c>
      <c r="AM77">
        <f t="shared" si="37"/>
        <v>2.8640369302821339E-4</v>
      </c>
      <c r="AO77" s="49">
        <f t="shared" si="38"/>
        <v>6.9770636116285569</v>
      </c>
      <c r="AP77">
        <f t="shared" si="39"/>
        <v>3.8585207788870965E-2</v>
      </c>
      <c r="AQ77" s="49">
        <f t="shared" si="40"/>
        <v>6.6437288958420657</v>
      </c>
      <c r="AR77">
        <f t="shared" si="41"/>
        <v>8.3157060146686682E-3</v>
      </c>
    </row>
    <row r="78" spans="1:44" ht="15.75">
      <c r="A78" s="29" t="s">
        <v>800</v>
      </c>
      <c r="B78" s="4" t="s">
        <v>460</v>
      </c>
      <c r="C78" s="44">
        <v>32.411575434881101</v>
      </c>
      <c r="D78" s="44">
        <v>32.911662932903297</v>
      </c>
      <c r="E78" s="15">
        <v>32.661619183892199</v>
      </c>
      <c r="F78" s="15">
        <f t="shared" si="21"/>
        <v>6.5065884491730124</v>
      </c>
      <c r="H78" s="29" t="s">
        <v>800</v>
      </c>
      <c r="I78" s="4" t="s">
        <v>460</v>
      </c>
      <c r="J78" s="30">
        <v>30.657381077396099</v>
      </c>
      <c r="K78" s="30">
        <v>30.6690524622536</v>
      </c>
      <c r="L78" s="10">
        <v>30.663216769824849</v>
      </c>
      <c r="M78" s="10">
        <f t="shared" si="22"/>
        <v>6.5966709761368314</v>
      </c>
      <c r="O78" s="23" t="s">
        <v>800</v>
      </c>
      <c r="P78" s="12" t="s">
        <v>460</v>
      </c>
      <c r="Q78" s="36">
        <v>33.145370179773998</v>
      </c>
      <c r="R78" s="36">
        <v>32.2789999787285</v>
      </c>
      <c r="S78" s="10">
        <v>32.712185079251249</v>
      </c>
      <c r="T78" s="10">
        <f t="shared" si="23"/>
        <v>7.6878029821185301</v>
      </c>
      <c r="U78" s="10"/>
      <c r="V78" s="10"/>
      <c r="W78" s="8">
        <f t="shared" si="24"/>
        <v>1.1812145329455177</v>
      </c>
      <c r="X78" s="48">
        <f t="shared" si="25"/>
        <v>9.0082526963819021E-2</v>
      </c>
      <c r="Y78" s="48">
        <f t="shared" si="26"/>
        <v>1.0911320059816987</v>
      </c>
      <c r="Z78" s="48">
        <f t="shared" si="27"/>
        <v>-9.0082526963819021E-2</v>
      </c>
      <c r="AA78" s="48">
        <f t="shared" si="28"/>
        <v>-1.1812145329455177</v>
      </c>
      <c r="AB78" s="48">
        <f t="shared" si="29"/>
        <v>-1.0911320059816987</v>
      </c>
      <c r="AD78" s="4" t="s">
        <v>460</v>
      </c>
      <c r="AE78" s="48">
        <f t="shared" si="30"/>
        <v>0.44098010269984633</v>
      </c>
      <c r="AF78">
        <f t="shared" si="31"/>
        <v>0.9286954612086098</v>
      </c>
      <c r="AG78" s="51">
        <f t="shared" si="32"/>
        <v>0.93946900691912694</v>
      </c>
      <c r="AH78">
        <f t="shared" si="33"/>
        <v>1.5305308454953231E-2</v>
      </c>
      <c r="AJ78" s="49">
        <f t="shared" si="34"/>
        <v>0.46939292244029029</v>
      </c>
      <c r="AK78">
        <f t="shared" si="35"/>
        <v>4.1914313328030049E-2</v>
      </c>
      <c r="AL78" s="49">
        <f t="shared" si="36"/>
        <v>1.0644310697160484</v>
      </c>
      <c r="AM78">
        <f t="shared" si="37"/>
        <v>1.5305308454953231E-2</v>
      </c>
      <c r="AO78" s="49">
        <f t="shared" si="38"/>
        <v>2.2676760104993927</v>
      </c>
      <c r="AP78">
        <f t="shared" si="39"/>
        <v>0.9286954612086098</v>
      </c>
      <c r="AQ78" s="49">
        <f t="shared" si="40"/>
        <v>2.1304113295981923</v>
      </c>
      <c r="AR78">
        <f t="shared" si="41"/>
        <v>4.1914313328030049E-2</v>
      </c>
    </row>
    <row r="79" spans="1:44" ht="15.75">
      <c r="A79" s="29" t="s">
        <v>801</v>
      </c>
      <c r="B79" s="4" t="s">
        <v>461</v>
      </c>
      <c r="C79" s="44">
        <v>34.338431984188098</v>
      </c>
      <c r="D79" s="44">
        <v>34.016372711667998</v>
      </c>
      <c r="E79" s="15">
        <v>34.177402347928052</v>
      </c>
      <c r="F79" s="15">
        <f t="shared" si="21"/>
        <v>8.0223716132088647</v>
      </c>
      <c r="H79" s="29" t="s">
        <v>801</v>
      </c>
      <c r="I79" s="4" t="s">
        <v>461</v>
      </c>
      <c r="J79" s="30">
        <v>32.230267685881401</v>
      </c>
      <c r="K79" s="30">
        <v>32.539927306094803</v>
      </c>
      <c r="L79" s="10">
        <v>32.385097495988106</v>
      </c>
      <c r="M79" s="10">
        <f t="shared" si="22"/>
        <v>8.3185517023000877</v>
      </c>
      <c r="O79" s="23" t="s">
        <v>801</v>
      </c>
      <c r="P79" s="12" t="s">
        <v>461</v>
      </c>
      <c r="Q79" s="36">
        <v>34.594599548434303</v>
      </c>
      <c r="R79" s="36">
        <v>33.631782058920301</v>
      </c>
      <c r="S79" s="10">
        <v>34.113190803677298</v>
      </c>
      <c r="T79" s="10">
        <f t="shared" si="23"/>
        <v>9.0888087065445795</v>
      </c>
      <c r="U79" s="10"/>
      <c r="V79" s="10"/>
      <c r="W79" s="8">
        <f t="shared" si="24"/>
        <v>1.0664370933357148</v>
      </c>
      <c r="X79" s="48">
        <f t="shared" si="25"/>
        <v>0.29618008909122295</v>
      </c>
      <c r="Y79" s="48">
        <f t="shared" si="26"/>
        <v>0.77025700424449184</v>
      </c>
      <c r="Z79" s="48">
        <f t="shared" si="27"/>
        <v>-0.29618008909122295</v>
      </c>
      <c r="AA79" s="48">
        <f t="shared" si="28"/>
        <v>-1.0664370933357148</v>
      </c>
      <c r="AB79" s="48">
        <f t="shared" si="29"/>
        <v>-0.77025700424449184</v>
      </c>
      <c r="AD79" s="4" t="s">
        <v>461</v>
      </c>
      <c r="AE79" s="48">
        <f t="shared" si="30"/>
        <v>0.47749677906859134</v>
      </c>
      <c r="AF79">
        <f t="shared" si="31"/>
        <v>0.91091116545366391</v>
      </c>
      <c r="AG79" s="51">
        <f t="shared" si="32"/>
        <v>0.81440589586550272</v>
      </c>
      <c r="AH79">
        <f t="shared" si="33"/>
        <v>1.5181779568802145E-2</v>
      </c>
      <c r="AJ79" s="49">
        <f t="shared" si="34"/>
        <v>0.58631301847481809</v>
      </c>
      <c r="AK79">
        <f t="shared" si="35"/>
        <v>7.5999516276668677E-2</v>
      </c>
      <c r="AL79" s="49">
        <f t="shared" si="36"/>
        <v>1.22788894957257</v>
      </c>
      <c r="AM79">
        <f t="shared" si="37"/>
        <v>1.5181779568802145E-2</v>
      </c>
      <c r="AO79" s="49">
        <f t="shared" si="38"/>
        <v>2.0942549642965282</v>
      </c>
      <c r="AP79">
        <f t="shared" si="39"/>
        <v>0.91091116545366391</v>
      </c>
      <c r="AQ79" s="49">
        <f t="shared" si="40"/>
        <v>1.7055735903686908</v>
      </c>
      <c r="AR79">
        <f t="shared" si="41"/>
        <v>7.5999516276668677E-2</v>
      </c>
    </row>
    <row r="80" spans="1:44" ht="15.75">
      <c r="A80" s="29" t="s">
        <v>802</v>
      </c>
      <c r="B80" s="4" t="s">
        <v>462</v>
      </c>
      <c r="C80" s="44"/>
      <c r="D80" s="44">
        <v>32.452227678721798</v>
      </c>
      <c r="E80" s="15">
        <v>32.452227678721798</v>
      </c>
      <c r="F80" s="15">
        <f t="shared" si="21"/>
        <v>6.2971969440026108</v>
      </c>
      <c r="H80" s="29" t="s">
        <v>802</v>
      </c>
      <c r="I80" s="4" t="s">
        <v>462</v>
      </c>
      <c r="J80" s="30">
        <v>30.495208291832899</v>
      </c>
      <c r="K80" s="30">
        <v>31.127124554341201</v>
      </c>
      <c r="L80" s="10">
        <v>30.811166423087052</v>
      </c>
      <c r="M80" s="10">
        <f t="shared" si="22"/>
        <v>6.7446206293990336</v>
      </c>
      <c r="O80" s="23" t="s">
        <v>802</v>
      </c>
      <c r="P80" s="12" t="s">
        <v>462</v>
      </c>
      <c r="Q80" s="36">
        <v>32.166190054426202</v>
      </c>
      <c r="R80" s="36">
        <v>33.641082081971398</v>
      </c>
      <c r="S80" s="10">
        <v>32.9036360681988</v>
      </c>
      <c r="T80" s="10">
        <f t="shared" si="23"/>
        <v>7.8792539710660812</v>
      </c>
      <c r="U80" s="10"/>
      <c r="V80" s="10"/>
      <c r="W80" s="8">
        <f t="shared" si="24"/>
        <v>1.5820570270634704</v>
      </c>
      <c r="X80" s="48">
        <f t="shared" si="25"/>
        <v>0.44742368539642285</v>
      </c>
      <c r="Y80" s="48">
        <f t="shared" si="26"/>
        <v>1.1346333416670475</v>
      </c>
      <c r="Z80" s="48">
        <f t="shared" si="27"/>
        <v>-0.44742368539642285</v>
      </c>
      <c r="AA80" s="48">
        <f t="shared" si="28"/>
        <v>-1.5820570270634704</v>
      </c>
      <c r="AB80" s="48">
        <f t="shared" si="29"/>
        <v>-1.1346333416670475</v>
      </c>
      <c r="AD80" s="4" t="s">
        <v>462</v>
      </c>
      <c r="AE80" s="48">
        <f t="shared" si="30"/>
        <v>0.33400531672490485</v>
      </c>
      <c r="AF80" t="e">
        <f t="shared" si="31"/>
        <v>#DIV/0!</v>
      </c>
      <c r="AG80" s="51">
        <f t="shared" si="32"/>
        <v>0.73335127254016652</v>
      </c>
      <c r="AH80" t="e">
        <f t="shared" si="33"/>
        <v>#DIV/0!</v>
      </c>
      <c r="AJ80" s="49">
        <f t="shared" si="34"/>
        <v>0.45545065404739032</v>
      </c>
      <c r="AK80">
        <f t="shared" si="35"/>
        <v>0.12091516754335774</v>
      </c>
      <c r="AL80" s="49">
        <f t="shared" si="36"/>
        <v>1.363603006423131</v>
      </c>
      <c r="AM80" t="e">
        <f t="shared" si="37"/>
        <v>#DIV/0!</v>
      </c>
      <c r="AO80" s="49">
        <f t="shared" si="38"/>
        <v>2.9939643171118293</v>
      </c>
      <c r="AP80" t="e">
        <f t="shared" si="39"/>
        <v>#DIV/0!</v>
      </c>
      <c r="AQ80" s="49">
        <f t="shared" si="40"/>
        <v>2.1956275418938107</v>
      </c>
      <c r="AR80">
        <f t="shared" si="41"/>
        <v>0.12091516754335774</v>
      </c>
    </row>
    <row r="81" spans="1:44" ht="15.75">
      <c r="A81" s="29" t="s">
        <v>803</v>
      </c>
      <c r="B81" s="4" t="s">
        <v>463</v>
      </c>
      <c r="C81" s="44">
        <v>27.784940197403301</v>
      </c>
      <c r="D81" s="44">
        <v>27.9546728914471</v>
      </c>
      <c r="E81" s="15">
        <v>27.869806544425202</v>
      </c>
      <c r="F81" s="15">
        <f t="shared" si="21"/>
        <v>1.7147758097060155</v>
      </c>
      <c r="H81" s="29" t="s">
        <v>803</v>
      </c>
      <c r="I81" s="4" t="s">
        <v>463</v>
      </c>
      <c r="J81" s="30">
        <v>25.932356175726401</v>
      </c>
      <c r="K81" s="30">
        <v>25.970623328416</v>
      </c>
      <c r="L81" s="10">
        <v>25.9514897520712</v>
      </c>
      <c r="M81" s="10">
        <f t="shared" si="22"/>
        <v>1.8849439583831824</v>
      </c>
      <c r="O81" s="23" t="s">
        <v>803</v>
      </c>
      <c r="P81" s="12" t="s">
        <v>463</v>
      </c>
      <c r="Q81" s="36">
        <v>27.780146828074599</v>
      </c>
      <c r="R81" s="36">
        <v>28.189523920899099</v>
      </c>
      <c r="S81" s="10">
        <v>27.984835374486849</v>
      </c>
      <c r="T81" s="10">
        <f t="shared" si="23"/>
        <v>2.9604532773541301</v>
      </c>
      <c r="U81" s="10"/>
      <c r="V81" s="10"/>
      <c r="W81" s="8">
        <f t="shared" si="24"/>
        <v>1.2456774676481146</v>
      </c>
      <c r="X81" s="48">
        <f t="shared" si="25"/>
        <v>0.1701681486771669</v>
      </c>
      <c r="Y81" s="48">
        <f t="shared" si="26"/>
        <v>1.0755093189709477</v>
      </c>
      <c r="Z81" s="48">
        <f t="shared" si="27"/>
        <v>-0.1701681486771669</v>
      </c>
      <c r="AA81" s="48">
        <f t="shared" si="28"/>
        <v>-1.2456774676481146</v>
      </c>
      <c r="AB81" s="48">
        <f t="shared" si="29"/>
        <v>-1.0755093189709477</v>
      </c>
      <c r="AD81" s="4" t="s">
        <v>463</v>
      </c>
      <c r="AE81" s="48">
        <f t="shared" si="30"/>
        <v>0.42170982304335619</v>
      </c>
      <c r="AF81">
        <f t="shared" si="31"/>
        <v>0.65540923433024312</v>
      </c>
      <c r="AG81" s="51">
        <f t="shared" si="32"/>
        <v>0.88873909100553927</v>
      </c>
      <c r="AH81">
        <f t="shared" si="33"/>
        <v>2.0503386793580044E-3</v>
      </c>
      <c r="AJ81" s="49">
        <f t="shared" si="34"/>
        <v>0.4745035154988223</v>
      </c>
      <c r="AK81">
        <f t="shared" si="35"/>
        <v>1.0068051952562152E-2</v>
      </c>
      <c r="AL81" s="49">
        <f t="shared" si="36"/>
        <v>1.1251896199013567</v>
      </c>
      <c r="AM81">
        <f t="shared" si="37"/>
        <v>2.0503386793580044E-3</v>
      </c>
      <c r="AO81" s="49">
        <f t="shared" si="38"/>
        <v>2.3712988063291793</v>
      </c>
      <c r="AP81">
        <f t="shared" si="39"/>
        <v>0.65540923433024312</v>
      </c>
      <c r="AQ81" s="49">
        <f t="shared" si="40"/>
        <v>2.1074659456395155</v>
      </c>
      <c r="AR81">
        <f t="shared" si="41"/>
        <v>1.0068051952562152E-2</v>
      </c>
    </row>
    <row r="82" spans="1:44" ht="15.75">
      <c r="A82" s="29" t="s">
        <v>804</v>
      </c>
      <c r="B82" s="4" t="s">
        <v>464</v>
      </c>
      <c r="C82" s="44">
        <v>31.985438300351401</v>
      </c>
      <c r="D82" s="44">
        <v>31.608558567469501</v>
      </c>
      <c r="E82" s="15">
        <v>31.796998433910453</v>
      </c>
      <c r="F82" s="15">
        <f t="shared" si="21"/>
        <v>5.641967699191266</v>
      </c>
      <c r="H82" s="29" t="s">
        <v>804</v>
      </c>
      <c r="I82" s="4" t="s">
        <v>464</v>
      </c>
      <c r="J82" s="30">
        <v>29.284583234001101</v>
      </c>
      <c r="K82" s="30">
        <v>35.806666743050997</v>
      </c>
      <c r="L82" s="10">
        <v>32.54562498852605</v>
      </c>
      <c r="M82" s="10">
        <f t="shared" si="22"/>
        <v>8.4790791948380324</v>
      </c>
      <c r="O82" s="23" t="s">
        <v>804</v>
      </c>
      <c r="P82" s="12" t="s">
        <v>464</v>
      </c>
      <c r="Q82" s="36">
        <v>31.348759103134999</v>
      </c>
      <c r="R82" s="36">
        <v>30.768483431318899</v>
      </c>
      <c r="S82" s="10">
        <v>31.058621267226947</v>
      </c>
      <c r="T82" s="10">
        <f t="shared" si="23"/>
        <v>6.0342391700942279</v>
      </c>
      <c r="U82" s="10"/>
      <c r="V82" s="10"/>
      <c r="W82" s="8">
        <f t="shared" si="24"/>
        <v>0.39227147090296199</v>
      </c>
      <c r="X82" s="48">
        <f t="shared" si="25"/>
        <v>2.8371114956467665</v>
      </c>
      <c r="Y82" s="48">
        <f t="shared" si="26"/>
        <v>-2.4448400247438045</v>
      </c>
      <c r="Z82" s="48">
        <f t="shared" si="27"/>
        <v>-2.8371114956467665</v>
      </c>
      <c r="AA82" s="48">
        <f t="shared" si="28"/>
        <v>-0.39227147090296199</v>
      </c>
      <c r="AB82" s="48">
        <f t="shared" si="29"/>
        <v>2.4448400247438045</v>
      </c>
      <c r="AD82" s="4" t="s">
        <v>464</v>
      </c>
      <c r="AE82" s="48">
        <f t="shared" si="30"/>
        <v>0.76192903003460022</v>
      </c>
      <c r="AF82">
        <f t="shared" si="31"/>
        <v>0.16639624970816513</v>
      </c>
      <c r="AG82" s="51">
        <f t="shared" si="32"/>
        <v>0.13994079563429734</v>
      </c>
      <c r="AH82">
        <f t="shared" si="33"/>
        <v>0.84002920019451033</v>
      </c>
      <c r="AJ82" s="49">
        <f t="shared" si="34"/>
        <v>5.4446526945989655</v>
      </c>
      <c r="AK82">
        <f t="shared" si="35"/>
        <v>0.69421804876247351</v>
      </c>
      <c r="AL82" s="49">
        <f t="shared" si="36"/>
        <v>7.1458790516903088</v>
      </c>
      <c r="AM82">
        <f t="shared" si="37"/>
        <v>0.84002920019451033</v>
      </c>
      <c r="AO82" s="49">
        <f t="shared" si="38"/>
        <v>1.312458195686006</v>
      </c>
      <c r="AP82">
        <f t="shared" si="39"/>
        <v>0.16639624970816513</v>
      </c>
      <c r="AQ82" s="49">
        <f t="shared" si="40"/>
        <v>0.18366644414105399</v>
      </c>
      <c r="AR82">
        <f t="shared" si="41"/>
        <v>0.69421804876247351</v>
      </c>
    </row>
    <row r="83" spans="1:44" ht="15.75">
      <c r="A83" s="29" t="s">
        <v>805</v>
      </c>
      <c r="B83" s="4" t="s">
        <v>465</v>
      </c>
      <c r="C83" s="44">
        <v>36.506778624827803</v>
      </c>
      <c r="D83" s="44"/>
      <c r="E83" s="15">
        <v>36.506778624827803</v>
      </c>
      <c r="F83" s="15">
        <f t="shared" si="21"/>
        <v>10.351747890108616</v>
      </c>
      <c r="H83" s="29" t="s">
        <v>805</v>
      </c>
      <c r="I83" s="4" t="s">
        <v>465</v>
      </c>
      <c r="J83" s="30">
        <v>35.238474509442398</v>
      </c>
      <c r="K83" s="30">
        <v>36.033071007996099</v>
      </c>
      <c r="L83" s="10">
        <v>35.635772758719249</v>
      </c>
      <c r="M83" s="10">
        <f t="shared" si="22"/>
        <v>11.56922696503123</v>
      </c>
      <c r="O83" s="23" t="s">
        <v>805</v>
      </c>
      <c r="P83" s="12" t="s">
        <v>465</v>
      </c>
      <c r="Q83" s="36">
        <v>37.144999892066203</v>
      </c>
      <c r="R83" s="36">
        <v>40.773660403836402</v>
      </c>
      <c r="S83" s="10">
        <v>38.959330147951306</v>
      </c>
      <c r="T83" s="10">
        <f t="shared" si="23"/>
        <v>13.934948050818587</v>
      </c>
      <c r="U83" s="10"/>
      <c r="V83" s="10"/>
      <c r="W83" s="8">
        <f t="shared" si="24"/>
        <v>3.5832001607099713</v>
      </c>
      <c r="X83" s="48">
        <f t="shared" si="25"/>
        <v>1.2174790749226148</v>
      </c>
      <c r="Y83" s="48">
        <f t="shared" si="26"/>
        <v>2.3657210857873565</v>
      </c>
      <c r="Z83" s="48">
        <f t="shared" si="27"/>
        <v>-1.2174790749226148</v>
      </c>
      <c r="AA83" s="48">
        <f t="shared" si="28"/>
        <v>-3.5832001607099713</v>
      </c>
      <c r="AB83" s="48">
        <f t="shared" si="29"/>
        <v>-2.3657210857873565</v>
      </c>
      <c r="AD83" s="4" t="s">
        <v>465</v>
      </c>
      <c r="AE83" s="48">
        <f t="shared" si="30"/>
        <v>8.3435192284957396E-2</v>
      </c>
      <c r="AF83" t="e">
        <f t="shared" si="31"/>
        <v>#DIV/0!</v>
      </c>
      <c r="AG83" s="51">
        <f t="shared" si="32"/>
        <v>0.43003349061625412</v>
      </c>
      <c r="AH83" t="e">
        <f t="shared" si="33"/>
        <v>#DIV/0!</v>
      </c>
      <c r="AJ83" s="49">
        <f t="shared" si="34"/>
        <v>0.19402021960055166</v>
      </c>
      <c r="AK83">
        <f t="shared" si="35"/>
        <v>0.21543731148861689</v>
      </c>
      <c r="AL83" s="49">
        <f t="shared" si="36"/>
        <v>2.3254002811896406</v>
      </c>
      <c r="AM83" t="e">
        <f t="shared" si="37"/>
        <v>#DIV/0!</v>
      </c>
      <c r="AO83" s="49">
        <f t="shared" si="38"/>
        <v>11.985350217503974</v>
      </c>
      <c r="AP83" t="e">
        <f t="shared" si="39"/>
        <v>#DIV/0!</v>
      </c>
      <c r="AQ83" s="49">
        <f t="shared" si="40"/>
        <v>5.1541019902915144</v>
      </c>
      <c r="AR83">
        <f t="shared" si="41"/>
        <v>0.21543731148861689</v>
      </c>
    </row>
    <row r="84" spans="1:44" ht="15.75">
      <c r="A84" s="29" t="s">
        <v>806</v>
      </c>
      <c r="B84" s="4" t="s">
        <v>466</v>
      </c>
      <c r="C84" s="44">
        <v>28.570165550187902</v>
      </c>
      <c r="D84" s="44">
        <v>28.655328211837698</v>
      </c>
      <c r="E84" s="15">
        <v>28.6127468810128</v>
      </c>
      <c r="F84" s="15">
        <f t="shared" si="21"/>
        <v>2.4577161462936132</v>
      </c>
      <c r="H84" s="29" t="s">
        <v>806</v>
      </c>
      <c r="I84" s="4" t="s">
        <v>466</v>
      </c>
      <c r="J84" s="30">
        <v>27.276790357116599</v>
      </c>
      <c r="K84" s="30">
        <v>27.382122251995298</v>
      </c>
      <c r="L84" s="10">
        <v>27.329456304555947</v>
      </c>
      <c r="M84" s="10">
        <f t="shared" si="22"/>
        <v>3.262910510867929</v>
      </c>
      <c r="O84" s="23" t="s">
        <v>806</v>
      </c>
      <c r="P84" s="12" t="s">
        <v>466</v>
      </c>
      <c r="Q84" s="36">
        <v>29.187904136807202</v>
      </c>
      <c r="R84" s="36">
        <v>29.254186319919299</v>
      </c>
      <c r="S84" s="10">
        <v>29.221045228363252</v>
      </c>
      <c r="T84" s="10">
        <f t="shared" si="23"/>
        <v>4.1966631312305331</v>
      </c>
      <c r="U84" s="10"/>
      <c r="V84" s="10"/>
      <c r="W84" s="8">
        <f t="shared" si="24"/>
        <v>1.7389469849369199</v>
      </c>
      <c r="X84" s="48">
        <f t="shared" si="25"/>
        <v>0.80519436457431581</v>
      </c>
      <c r="Y84" s="48">
        <f t="shared" si="26"/>
        <v>0.93375262036260409</v>
      </c>
      <c r="Z84" s="48">
        <f t="shared" si="27"/>
        <v>-0.80519436457431581</v>
      </c>
      <c r="AA84" s="48">
        <f t="shared" si="28"/>
        <v>-1.7389469849369199</v>
      </c>
      <c r="AB84" s="48">
        <f t="shared" si="29"/>
        <v>-0.93375262036260409</v>
      </c>
      <c r="AD84" s="4" t="s">
        <v>466</v>
      </c>
      <c r="AE84" s="48">
        <f t="shared" si="30"/>
        <v>0.29958826417487577</v>
      </c>
      <c r="AF84">
        <f t="shared" si="31"/>
        <v>7.7766867255532187E-3</v>
      </c>
      <c r="AG84" s="51">
        <f t="shared" si="32"/>
        <v>0.57228497500993436</v>
      </c>
      <c r="AH84">
        <f t="shared" si="33"/>
        <v>2.7736826222179607E-3</v>
      </c>
      <c r="AJ84" s="49">
        <f t="shared" si="34"/>
        <v>0.52349489722262088</v>
      </c>
      <c r="AK84">
        <f t="shared" si="35"/>
        <v>1.0803920446837286E-3</v>
      </c>
      <c r="AL84" s="49">
        <f t="shared" si="36"/>
        <v>1.7473811888607436</v>
      </c>
      <c r="AM84">
        <f t="shared" si="37"/>
        <v>2.7736826222179607E-3</v>
      </c>
      <c r="AO84" s="49">
        <f t="shared" si="38"/>
        <v>3.3379144632190254</v>
      </c>
      <c r="AP84">
        <f t="shared" si="39"/>
        <v>7.7766867255532187E-3</v>
      </c>
      <c r="AQ84" s="49">
        <f t="shared" si="40"/>
        <v>1.9102382951685983</v>
      </c>
      <c r="AR84">
        <f t="shared" si="41"/>
        <v>1.0803920446837286E-3</v>
      </c>
    </row>
    <row r="85" spans="1:44" ht="15.75">
      <c r="A85" s="29" t="s">
        <v>807</v>
      </c>
      <c r="B85" s="4" t="s">
        <v>467</v>
      </c>
      <c r="C85" s="44">
        <v>24.458680822371701</v>
      </c>
      <c r="D85" s="44">
        <v>24.551550677712999</v>
      </c>
      <c r="E85" s="15">
        <v>24.50511575004235</v>
      </c>
      <c r="F85" s="15">
        <f t="shared" si="21"/>
        <v>-1.6499149846768368</v>
      </c>
      <c r="H85" s="29" t="s">
        <v>807</v>
      </c>
      <c r="I85" s="4" t="s">
        <v>467</v>
      </c>
      <c r="J85" s="30">
        <v>21.518007887716202</v>
      </c>
      <c r="K85" s="30">
        <v>21.563258423083798</v>
      </c>
      <c r="L85" s="10">
        <v>21.540633155400002</v>
      </c>
      <c r="M85" s="10">
        <f t="shared" si="22"/>
        <v>-2.5259126382880162</v>
      </c>
      <c r="O85" s="23" t="s">
        <v>807</v>
      </c>
      <c r="P85" s="12" t="s">
        <v>467</v>
      </c>
      <c r="Q85" s="36">
        <v>24.753139097482201</v>
      </c>
      <c r="R85" s="36">
        <v>24.5291065917454</v>
      </c>
      <c r="S85" s="10">
        <v>24.6411228446138</v>
      </c>
      <c r="T85" s="10">
        <f t="shared" si="23"/>
        <v>-0.38325925251891846</v>
      </c>
      <c r="U85" s="10"/>
      <c r="V85" s="10"/>
      <c r="W85" s="8">
        <f t="shared" si="24"/>
        <v>1.2666557321579184</v>
      </c>
      <c r="X85" s="48">
        <f t="shared" si="25"/>
        <v>-0.87599765361117932</v>
      </c>
      <c r="Y85" s="48">
        <f t="shared" si="26"/>
        <v>2.1426533857690977</v>
      </c>
      <c r="Z85" s="48">
        <f t="shared" si="27"/>
        <v>0.87599765361117932</v>
      </c>
      <c r="AA85" s="48">
        <f t="shared" si="28"/>
        <v>-1.2666557321579184</v>
      </c>
      <c r="AB85" s="48">
        <f t="shared" si="29"/>
        <v>-2.1426533857690977</v>
      </c>
      <c r="AD85" s="4" t="s">
        <v>467</v>
      </c>
      <c r="AE85" s="48">
        <f t="shared" si="30"/>
        <v>0.41562209815240003</v>
      </c>
      <c r="AF85">
        <f t="shared" si="31"/>
        <v>0.37860415362116084</v>
      </c>
      <c r="AG85" s="51">
        <f t="shared" si="32"/>
        <v>1.8352767797393703</v>
      </c>
      <c r="AH85">
        <f t="shared" si="33"/>
        <v>3.0346417105316413E-4</v>
      </c>
      <c r="AJ85" s="49">
        <f t="shared" si="34"/>
        <v>0.22646289798938279</v>
      </c>
      <c r="AK85">
        <f t="shared" si="35"/>
        <v>1.3557621933507527E-3</v>
      </c>
      <c r="AL85" s="49">
        <f t="shared" si="36"/>
        <v>0.54487694228987693</v>
      </c>
      <c r="AM85">
        <f t="shared" si="37"/>
        <v>3.0346417105316413E-4</v>
      </c>
      <c r="AO85" s="49">
        <f t="shared" si="38"/>
        <v>2.4060318362411053</v>
      </c>
      <c r="AP85">
        <f t="shared" si="39"/>
        <v>0.37860415362116084</v>
      </c>
      <c r="AQ85" s="49">
        <f t="shared" si="40"/>
        <v>4.4157343603669803</v>
      </c>
      <c r="AR85">
        <f t="shared" si="41"/>
        <v>1.3557621933507527E-3</v>
      </c>
    </row>
    <row r="86" spans="1:44" ht="15.75">
      <c r="A86" s="29" t="s">
        <v>808</v>
      </c>
      <c r="B86" s="4" t="s">
        <v>468</v>
      </c>
      <c r="C86" s="44">
        <v>33.029002952828897</v>
      </c>
      <c r="D86" s="44">
        <v>33.133329292391501</v>
      </c>
      <c r="E86" s="15">
        <v>33.081166122610199</v>
      </c>
      <c r="F86" s="15">
        <f t="shared" si="21"/>
        <v>6.9261353878910121</v>
      </c>
      <c r="H86" s="29" t="s">
        <v>808</v>
      </c>
      <c r="I86" s="4" t="s">
        <v>468</v>
      </c>
      <c r="J86" s="30">
        <v>30.1778285267482</v>
      </c>
      <c r="K86" s="30">
        <v>29.8389179670787</v>
      </c>
      <c r="L86" s="10">
        <v>30.00837324691345</v>
      </c>
      <c r="M86" s="10">
        <f t="shared" si="22"/>
        <v>5.9418274532254323</v>
      </c>
      <c r="O86" s="23" t="s">
        <v>808</v>
      </c>
      <c r="P86" s="12" t="s">
        <v>468</v>
      </c>
      <c r="Q86" s="36">
        <v>29.269185543080098</v>
      </c>
      <c r="R86" s="36">
        <v>29.309755898372</v>
      </c>
      <c r="S86" s="10">
        <v>29.289470720726051</v>
      </c>
      <c r="T86" s="10">
        <f t="shared" si="23"/>
        <v>4.2650886235933321</v>
      </c>
      <c r="U86" s="10"/>
      <c r="V86" s="10"/>
      <c r="W86" s="8">
        <f t="shared" si="24"/>
        <v>-2.6610467642976801</v>
      </c>
      <c r="X86" s="48">
        <f t="shared" si="25"/>
        <v>-0.98430793466557986</v>
      </c>
      <c r="Y86" s="48">
        <f t="shared" si="26"/>
        <v>-1.6767388296321002</v>
      </c>
      <c r="Z86" s="48">
        <f t="shared" si="27"/>
        <v>0.98430793466557986</v>
      </c>
      <c r="AA86" s="48">
        <f t="shared" si="28"/>
        <v>2.6610467642976801</v>
      </c>
      <c r="AB86" s="48">
        <f t="shared" si="29"/>
        <v>1.6767388296321002</v>
      </c>
      <c r="AD86" s="4" t="s">
        <v>468</v>
      </c>
      <c r="AE86" s="48">
        <f t="shared" si="30"/>
        <v>6.3249179488215139</v>
      </c>
      <c r="AF86">
        <f t="shared" si="31"/>
        <v>2.1781117969279484E-4</v>
      </c>
      <c r="AG86" s="51">
        <f t="shared" si="32"/>
        <v>1.978364057727003</v>
      </c>
      <c r="AH86">
        <f t="shared" si="33"/>
        <v>3.3128336198382188E-3</v>
      </c>
      <c r="AJ86" s="49">
        <f t="shared" si="34"/>
        <v>3.1970445096381224</v>
      </c>
      <c r="AK86">
        <f t="shared" si="35"/>
        <v>5.2000425930762595E-2</v>
      </c>
      <c r="AL86" s="49">
        <f t="shared" si="36"/>
        <v>0.50546813974619398</v>
      </c>
      <c r="AM86">
        <f t="shared" si="37"/>
        <v>3.3128336198382188E-3</v>
      </c>
      <c r="AO86" s="49">
        <f t="shared" si="38"/>
        <v>0.15810481781606736</v>
      </c>
      <c r="AP86">
        <f t="shared" si="39"/>
        <v>2.1781117969279484E-4</v>
      </c>
      <c r="AQ86" s="49">
        <f t="shared" si="40"/>
        <v>0.31278888892078366</v>
      </c>
      <c r="AR86">
        <f t="shared" si="41"/>
        <v>5.2000425930762595E-2</v>
      </c>
    </row>
    <row r="87" spans="1:44" ht="15.75">
      <c r="A87" s="29" t="s">
        <v>809</v>
      </c>
      <c r="B87" s="4" t="s">
        <v>469</v>
      </c>
      <c r="C87" s="44">
        <v>29.150958180074301</v>
      </c>
      <c r="D87" s="44">
        <v>29.167797997736301</v>
      </c>
      <c r="E87" s="15">
        <v>29.159378088905299</v>
      </c>
      <c r="F87" s="15">
        <f t="shared" si="21"/>
        <v>3.0043473541861125</v>
      </c>
      <c r="H87" s="29" t="s">
        <v>809</v>
      </c>
      <c r="I87" s="4" t="s">
        <v>469</v>
      </c>
      <c r="J87" s="30">
        <v>26.397501068861501</v>
      </c>
      <c r="K87" s="30">
        <v>26.4178975999911</v>
      </c>
      <c r="L87" s="10">
        <v>26.407699334426301</v>
      </c>
      <c r="M87" s="10">
        <f t="shared" si="22"/>
        <v>2.3411535407382829</v>
      </c>
      <c r="O87" s="23" t="s">
        <v>809</v>
      </c>
      <c r="P87" s="12" t="s">
        <v>469</v>
      </c>
      <c r="Q87" s="36">
        <v>28.2114265525177</v>
      </c>
      <c r="R87" s="36">
        <v>28.116666492872099</v>
      </c>
      <c r="S87" s="10">
        <v>28.1640465226949</v>
      </c>
      <c r="T87" s="10">
        <f t="shared" si="23"/>
        <v>3.1396644255621808</v>
      </c>
      <c r="U87" s="10"/>
      <c r="V87" s="10"/>
      <c r="W87" s="8">
        <f t="shared" si="24"/>
        <v>0.1353170713760683</v>
      </c>
      <c r="X87" s="48">
        <f t="shared" si="25"/>
        <v>-0.66319381344782968</v>
      </c>
      <c r="Y87" s="48">
        <f t="shared" si="26"/>
        <v>0.79851088482389798</v>
      </c>
      <c r="Z87" s="48">
        <f t="shared" si="27"/>
        <v>0.66319381344782968</v>
      </c>
      <c r="AA87" s="48">
        <f t="shared" si="28"/>
        <v>-0.1353170713760683</v>
      </c>
      <c r="AB87" s="48">
        <f t="shared" si="29"/>
        <v>-0.79851088482389798</v>
      </c>
      <c r="AD87" s="4" t="s">
        <v>469</v>
      </c>
      <c r="AE87" s="48">
        <f t="shared" si="30"/>
        <v>0.91046971118121811</v>
      </c>
      <c r="AF87">
        <f t="shared" si="31"/>
        <v>2.3293721001720847E-3</v>
      </c>
      <c r="AG87" s="51">
        <f t="shared" si="32"/>
        <v>1.5835844581607992</v>
      </c>
      <c r="AH87">
        <f t="shared" si="33"/>
        <v>2.3098193891744042E-5</v>
      </c>
      <c r="AJ87" s="49">
        <f t="shared" si="34"/>
        <v>0.57494231298446341</v>
      </c>
      <c r="AK87">
        <f t="shared" si="35"/>
        <v>7.6057648089311721E-4</v>
      </c>
      <c r="AL87" s="49">
        <f t="shared" si="36"/>
        <v>0.6314787915773159</v>
      </c>
      <c r="AM87">
        <f t="shared" si="37"/>
        <v>2.3098193891744042E-5</v>
      </c>
      <c r="AO87" s="49">
        <f t="shared" si="38"/>
        <v>1.098334175996506</v>
      </c>
      <c r="AP87">
        <f t="shared" si="39"/>
        <v>2.3293721001720847E-3</v>
      </c>
      <c r="AQ87" s="49">
        <f t="shared" si="40"/>
        <v>1.7393049309749149</v>
      </c>
      <c r="AR87">
        <f t="shared" si="41"/>
        <v>7.6057648089311721E-4</v>
      </c>
    </row>
    <row r="88" spans="1:44" ht="15.75">
      <c r="A88" s="29" t="s">
        <v>810</v>
      </c>
      <c r="B88" s="4" t="s">
        <v>470</v>
      </c>
      <c r="C88" s="44">
        <v>34.907727737466502</v>
      </c>
      <c r="D88" s="44">
        <v>34.921027211486603</v>
      </c>
      <c r="E88" s="15">
        <v>34.914377474476552</v>
      </c>
      <c r="F88" s="15">
        <f t="shared" si="21"/>
        <v>8.7593467397573654</v>
      </c>
      <c r="H88" s="29" t="s">
        <v>810</v>
      </c>
      <c r="I88" s="4" t="s">
        <v>470</v>
      </c>
      <c r="J88" s="30">
        <v>31.652861864400201</v>
      </c>
      <c r="K88" s="30">
        <v>31.8266168697916</v>
      </c>
      <c r="L88" s="10">
        <v>31.7397393670959</v>
      </c>
      <c r="M88" s="10">
        <f t="shared" si="22"/>
        <v>7.6731935734078824</v>
      </c>
      <c r="O88" s="23" t="s">
        <v>810</v>
      </c>
      <c r="P88" s="12" t="s">
        <v>470</v>
      </c>
      <c r="Q88" s="36">
        <v>34.208563806588998</v>
      </c>
      <c r="R88" s="36">
        <v>33.882546083408997</v>
      </c>
      <c r="S88" s="10">
        <v>34.045554944998997</v>
      </c>
      <c r="T88" s="10">
        <f t="shared" si="23"/>
        <v>9.0211728478662785</v>
      </c>
      <c r="U88" s="10"/>
      <c r="V88" s="10"/>
      <c r="W88" s="8">
        <f t="shared" si="24"/>
        <v>0.26182610810891305</v>
      </c>
      <c r="X88" s="48">
        <f t="shared" si="25"/>
        <v>-1.086153166349483</v>
      </c>
      <c r="Y88" s="48">
        <f t="shared" si="26"/>
        <v>1.347979274458396</v>
      </c>
      <c r="Z88" s="48">
        <f t="shared" si="27"/>
        <v>1.086153166349483</v>
      </c>
      <c r="AA88" s="48">
        <f t="shared" si="28"/>
        <v>-0.26182610810891305</v>
      </c>
      <c r="AB88" s="48">
        <f t="shared" si="29"/>
        <v>-1.347979274458396</v>
      </c>
      <c r="AD88" s="4" t="s">
        <v>470</v>
      </c>
      <c r="AE88" s="48">
        <f t="shared" si="30"/>
        <v>0.83403156582160287</v>
      </c>
      <c r="AF88">
        <f t="shared" si="31"/>
        <v>3.3498340136698092E-2</v>
      </c>
      <c r="AG88" s="51">
        <f t="shared" si="32"/>
        <v>2.1230718057242761</v>
      </c>
      <c r="AH88">
        <f t="shared" si="33"/>
        <v>7.5244152663452826E-4</v>
      </c>
      <c r="AJ88" s="49">
        <f t="shared" si="34"/>
        <v>0.39284190180137457</v>
      </c>
      <c r="AK88">
        <f t="shared" si="35"/>
        <v>6.3562143230269774E-3</v>
      </c>
      <c r="AL88" s="49">
        <f t="shared" si="36"/>
        <v>0.47101562806485231</v>
      </c>
      <c r="AM88">
        <f t="shared" si="37"/>
        <v>7.5244152663452826E-4</v>
      </c>
      <c r="AO88" s="49">
        <f t="shared" si="38"/>
        <v>1.1989953869610461</v>
      </c>
      <c r="AP88">
        <f t="shared" si="39"/>
        <v>3.3498340136698092E-2</v>
      </c>
      <c r="AQ88" s="49">
        <f t="shared" si="40"/>
        <v>2.545553301250465</v>
      </c>
      <c r="AR88">
        <f t="shared" si="41"/>
        <v>6.3562143230269774E-3</v>
      </c>
    </row>
    <row r="89" spans="1:44" ht="15.75">
      <c r="A89" s="29" t="s">
        <v>811</v>
      </c>
      <c r="B89" s="4" t="s">
        <v>471</v>
      </c>
      <c r="C89" s="44">
        <v>29.109069503146198</v>
      </c>
      <c r="D89" s="44">
        <v>29.272700694298099</v>
      </c>
      <c r="E89" s="15">
        <v>29.190885098722148</v>
      </c>
      <c r="F89" s="15">
        <f t="shared" si="21"/>
        <v>3.0358543640029616</v>
      </c>
      <c r="H89" s="29" t="s">
        <v>811</v>
      </c>
      <c r="I89" s="4" t="s">
        <v>471</v>
      </c>
      <c r="J89" s="30">
        <v>26.969765010105998</v>
      </c>
      <c r="K89" s="30">
        <v>27.2148890216498</v>
      </c>
      <c r="L89" s="10">
        <v>27.092327015877899</v>
      </c>
      <c r="M89" s="10">
        <f t="shared" si="22"/>
        <v>3.025781222189881</v>
      </c>
      <c r="O89" s="23" t="s">
        <v>811</v>
      </c>
      <c r="P89" s="12" t="s">
        <v>471</v>
      </c>
      <c r="Q89" s="36">
        <v>29.6583542739669</v>
      </c>
      <c r="R89" s="36">
        <v>29.3877802394051</v>
      </c>
      <c r="S89" s="10">
        <v>29.523067256685998</v>
      </c>
      <c r="T89" s="10">
        <f t="shared" si="23"/>
        <v>4.4986851595532791</v>
      </c>
      <c r="U89" s="10"/>
      <c r="V89" s="10"/>
      <c r="W89" s="8">
        <f t="shared" si="24"/>
        <v>1.4628307955503175</v>
      </c>
      <c r="X89" s="48">
        <f t="shared" si="25"/>
        <v>-1.0073141813080611E-2</v>
      </c>
      <c r="Y89" s="48">
        <f t="shared" si="26"/>
        <v>1.4729039373633981</v>
      </c>
      <c r="Z89" s="48">
        <f t="shared" si="27"/>
        <v>1.0073141813080611E-2</v>
      </c>
      <c r="AA89" s="48">
        <f t="shared" si="28"/>
        <v>-1.4628307955503175</v>
      </c>
      <c r="AB89" s="48">
        <f t="shared" si="29"/>
        <v>-1.4729039373633981</v>
      </c>
      <c r="AD89" s="4" t="s">
        <v>471</v>
      </c>
      <c r="AE89" s="48">
        <f t="shared" si="30"/>
        <v>0.36278059767341347</v>
      </c>
      <c r="AF89">
        <f t="shared" si="31"/>
        <v>0.17041967102735589</v>
      </c>
      <c r="AG89" s="51">
        <f t="shared" si="32"/>
        <v>1.0070066020251087</v>
      </c>
      <c r="AH89">
        <f t="shared" si="33"/>
        <v>4.8946861031704796E-3</v>
      </c>
      <c r="AJ89" s="49">
        <f t="shared" si="34"/>
        <v>0.36025642428148441</v>
      </c>
      <c r="AK89">
        <f t="shared" si="35"/>
        <v>5.5927451965190602E-3</v>
      </c>
      <c r="AL89" s="49">
        <f t="shared" si="36"/>
        <v>0.99304214886871811</v>
      </c>
      <c r="AM89">
        <f t="shared" si="37"/>
        <v>4.8946861031704796E-3</v>
      </c>
      <c r="AO89" s="49">
        <f t="shared" si="38"/>
        <v>2.756486996309079</v>
      </c>
      <c r="AP89">
        <f t="shared" si="39"/>
        <v>0.17041967102735589</v>
      </c>
      <c r="AQ89" s="49">
        <f t="shared" si="40"/>
        <v>2.7758006036796039</v>
      </c>
      <c r="AR89">
        <f t="shared" si="41"/>
        <v>5.5927451965190602E-3</v>
      </c>
    </row>
    <row r="90" spans="1:44" ht="15.75">
      <c r="A90" s="29" t="s">
        <v>812</v>
      </c>
      <c r="B90" s="4" t="s">
        <v>472</v>
      </c>
      <c r="C90" s="44">
        <v>33.942937901000299</v>
      </c>
      <c r="D90" s="44">
        <v>33.611822310765199</v>
      </c>
      <c r="E90" s="15">
        <v>33.777380105882749</v>
      </c>
      <c r="F90" s="15">
        <f t="shared" si="21"/>
        <v>7.6223493711635619</v>
      </c>
      <c r="H90" s="29" t="s">
        <v>812</v>
      </c>
      <c r="I90" s="4" t="s">
        <v>472</v>
      </c>
      <c r="J90" s="30">
        <v>31.8400426264087</v>
      </c>
      <c r="K90" s="30">
        <v>32.343171821553398</v>
      </c>
      <c r="L90" s="10">
        <v>32.09160722398105</v>
      </c>
      <c r="M90" s="10">
        <f t="shared" si="22"/>
        <v>8.0250614302930323</v>
      </c>
      <c r="O90" s="23" t="s">
        <v>812</v>
      </c>
      <c r="P90" s="12" t="s">
        <v>472</v>
      </c>
      <c r="Q90" s="36">
        <v>33.260513073606496</v>
      </c>
      <c r="R90" s="36">
        <v>32.723838431256297</v>
      </c>
      <c r="S90" s="10">
        <v>32.992175752431393</v>
      </c>
      <c r="T90" s="10">
        <f t="shared" si="23"/>
        <v>7.9677936552986743</v>
      </c>
      <c r="U90" s="10"/>
      <c r="V90" s="10"/>
      <c r="W90" s="8">
        <f t="shared" si="24"/>
        <v>0.34544428413511241</v>
      </c>
      <c r="X90" s="48">
        <f t="shared" si="25"/>
        <v>0.40271205912947039</v>
      </c>
      <c r="Y90" s="48">
        <f t="shared" si="26"/>
        <v>-5.7267774994357978E-2</v>
      </c>
      <c r="Z90" s="48">
        <f t="shared" si="27"/>
        <v>-0.40271205912947039</v>
      </c>
      <c r="AA90" s="48">
        <f t="shared" si="28"/>
        <v>-0.34544428413511241</v>
      </c>
      <c r="AB90" s="48">
        <f t="shared" si="29"/>
        <v>5.7267774994357978E-2</v>
      </c>
      <c r="AD90" s="4" t="s">
        <v>472</v>
      </c>
      <c r="AE90" s="48">
        <f t="shared" si="30"/>
        <v>0.78706555902452036</v>
      </c>
      <c r="AF90">
        <f t="shared" si="31"/>
        <v>0.13043081415059432</v>
      </c>
      <c r="AG90" s="51">
        <f t="shared" si="32"/>
        <v>0.75643495695234775</v>
      </c>
      <c r="AH90">
        <f t="shared" si="33"/>
        <v>3.0463201590155198E-2</v>
      </c>
      <c r="AJ90" s="49">
        <f t="shared" si="34"/>
        <v>1.0404933719557097</v>
      </c>
      <c r="AK90">
        <f t="shared" si="35"/>
        <v>0.13406992506957693</v>
      </c>
      <c r="AL90" s="49">
        <f t="shared" si="36"/>
        <v>1.3219907287587132</v>
      </c>
      <c r="AM90">
        <f t="shared" si="37"/>
        <v>3.0463201590155198E-2</v>
      </c>
      <c r="AO90" s="49">
        <f t="shared" si="38"/>
        <v>1.2705421912240551</v>
      </c>
      <c r="AP90">
        <f t="shared" si="39"/>
        <v>0.13043081415059432</v>
      </c>
      <c r="AQ90" s="49">
        <f t="shared" si="40"/>
        <v>0.9610825277247097</v>
      </c>
      <c r="AR90">
        <f t="shared" si="41"/>
        <v>0.13406992506957693</v>
      </c>
    </row>
    <row r="91" spans="1:44" ht="15.75">
      <c r="A91" s="29" t="s">
        <v>813</v>
      </c>
      <c r="B91" s="4" t="s">
        <v>473</v>
      </c>
      <c r="C91" s="44">
        <v>39.638035312112102</v>
      </c>
      <c r="D91" s="44">
        <v>38.7644768224026</v>
      </c>
      <c r="E91" s="15">
        <v>39.201256067257347</v>
      </c>
      <c r="F91" s="15">
        <f t="shared" si="21"/>
        <v>13.04622533253816</v>
      </c>
      <c r="H91" s="29" t="s">
        <v>813</v>
      </c>
      <c r="I91" s="4" t="s">
        <v>473</v>
      </c>
      <c r="J91" s="30">
        <v>36.8832647308381</v>
      </c>
      <c r="K91" s="30">
        <v>35.135656316201398</v>
      </c>
      <c r="L91" s="10">
        <v>36.009460523519749</v>
      </c>
      <c r="M91" s="10">
        <f t="shared" si="22"/>
        <v>11.942914729831731</v>
      </c>
      <c r="O91" s="23" t="s">
        <v>813</v>
      </c>
      <c r="P91" s="12" t="s">
        <v>473</v>
      </c>
      <c r="Q91" s="36">
        <v>37.312244192174397</v>
      </c>
      <c r="R91" s="36">
        <v>36.676276967064403</v>
      </c>
      <c r="S91" s="10">
        <v>36.9942605796194</v>
      </c>
      <c r="T91" s="10">
        <f t="shared" si="23"/>
        <v>11.969878482486681</v>
      </c>
      <c r="U91" s="10"/>
      <c r="V91" s="10"/>
      <c r="W91" s="8">
        <f t="shared" si="24"/>
        <v>-1.076346850051479</v>
      </c>
      <c r="X91" s="48">
        <f t="shared" si="25"/>
        <v>-1.1033106027064292</v>
      </c>
      <c r="Y91" s="48">
        <f t="shared" si="26"/>
        <v>2.6963752654950213E-2</v>
      </c>
      <c r="Z91" s="48">
        <f t="shared" si="27"/>
        <v>1.1033106027064292</v>
      </c>
      <c r="AA91" s="48">
        <f t="shared" si="28"/>
        <v>1.076346850051479</v>
      </c>
      <c r="AB91" s="48">
        <f t="shared" si="29"/>
        <v>-2.6963752654950213E-2</v>
      </c>
      <c r="AD91" s="4" t="s">
        <v>473</v>
      </c>
      <c r="AE91" s="48">
        <f t="shared" si="30"/>
        <v>2.1086897529025319</v>
      </c>
      <c r="AF91">
        <f t="shared" si="31"/>
        <v>5.5026446008266561E-2</v>
      </c>
      <c r="AG91" s="51">
        <f t="shared" si="32"/>
        <v>2.1484714451529112</v>
      </c>
      <c r="AH91">
        <f t="shared" si="33"/>
        <v>8.2278367833515276E-2</v>
      </c>
      <c r="AJ91" s="49">
        <f t="shared" si="34"/>
        <v>0.98148372307198706</v>
      </c>
      <c r="AK91">
        <f t="shared" si="35"/>
        <v>0.4005727335298519</v>
      </c>
      <c r="AL91" s="49">
        <f t="shared" si="36"/>
        <v>0.465447191423495</v>
      </c>
      <c r="AM91">
        <f t="shared" si="37"/>
        <v>8.2278367833515276E-2</v>
      </c>
      <c r="AO91" s="49">
        <f t="shared" si="38"/>
        <v>0.47422813082082738</v>
      </c>
      <c r="AP91">
        <f t="shared" si="39"/>
        <v>5.5026446008266561E-2</v>
      </c>
      <c r="AQ91" s="49">
        <f t="shared" si="40"/>
        <v>1.0188655975567869</v>
      </c>
      <c r="AR91">
        <f t="shared" si="41"/>
        <v>0.4005727335298519</v>
      </c>
    </row>
    <row r="92" spans="1:44" ht="15.75">
      <c r="A92" s="29" t="s">
        <v>814</v>
      </c>
      <c r="B92" s="4" t="s">
        <v>474</v>
      </c>
      <c r="C92" s="44"/>
      <c r="D92" s="44"/>
      <c r="E92" s="15" t="e">
        <v>#DIV/0!</v>
      </c>
      <c r="F92" s="15" t="e">
        <f t="shared" si="21"/>
        <v>#DIV/0!</v>
      </c>
      <c r="H92" s="29" t="s">
        <v>814</v>
      </c>
      <c r="I92" s="4" t="s">
        <v>474</v>
      </c>
      <c r="J92" s="30">
        <v>39.199194906210799</v>
      </c>
      <c r="K92" s="30">
        <v>40.0793314333756</v>
      </c>
      <c r="L92" s="10">
        <v>39.639263169793196</v>
      </c>
      <c r="M92" s="10">
        <f t="shared" si="22"/>
        <v>15.572717376105178</v>
      </c>
      <c r="O92" s="23" t="s">
        <v>814</v>
      </c>
      <c r="P92" s="12" t="s">
        <v>474</v>
      </c>
      <c r="Q92" s="36">
        <v>37.344744173990499</v>
      </c>
      <c r="R92" s="36"/>
      <c r="S92" s="10">
        <v>37.344744173990499</v>
      </c>
      <c r="T92" s="10">
        <f t="shared" si="23"/>
        <v>12.32036207685778</v>
      </c>
      <c r="U92" s="10"/>
      <c r="V92" s="10"/>
      <c r="W92" s="8" t="e">
        <f t="shared" si="24"/>
        <v>#DIV/0!</v>
      </c>
      <c r="X92" s="48" t="e">
        <f t="shared" si="25"/>
        <v>#DIV/0!</v>
      </c>
      <c r="Y92" s="48">
        <f t="shared" si="26"/>
        <v>-3.2523552992473981</v>
      </c>
      <c r="Z92" s="48" t="e">
        <f t="shared" si="27"/>
        <v>#DIV/0!</v>
      </c>
      <c r="AA92" s="48" t="e">
        <f t="shared" si="28"/>
        <v>#DIV/0!</v>
      </c>
      <c r="AB92" s="48">
        <f t="shared" si="29"/>
        <v>3.2523552992473981</v>
      </c>
      <c r="AD92" s="4" t="s">
        <v>474</v>
      </c>
      <c r="AE92" s="48" t="e">
        <f t="shared" si="30"/>
        <v>#DIV/0!</v>
      </c>
      <c r="AF92" t="e">
        <f t="shared" si="31"/>
        <v>#DIV/0!</v>
      </c>
      <c r="AG92" s="51" t="e">
        <f t="shared" si="32"/>
        <v>#DIV/0!</v>
      </c>
      <c r="AH92" t="e">
        <f t="shared" si="33"/>
        <v>#DIV/0!</v>
      </c>
      <c r="AJ92" s="49">
        <f t="shared" si="34"/>
        <v>9.5292013068870105</v>
      </c>
      <c r="AK92" t="e">
        <f t="shared" si="35"/>
        <v>#DIV/0!</v>
      </c>
      <c r="AL92" s="49" t="e">
        <f t="shared" si="36"/>
        <v>#DIV/0!</v>
      </c>
      <c r="AM92" t="e">
        <f t="shared" si="37"/>
        <v>#DIV/0!</v>
      </c>
      <c r="AO92" s="49" t="e">
        <f t="shared" si="38"/>
        <v>#DIV/0!</v>
      </c>
      <c r="AP92" t="e">
        <f t="shared" si="39"/>
        <v>#DIV/0!</v>
      </c>
      <c r="AQ92" s="49">
        <f t="shared" si="40"/>
        <v>0.1049405892262212</v>
      </c>
      <c r="AR92" t="e">
        <f t="shared" si="41"/>
        <v>#DIV/0!</v>
      </c>
    </row>
    <row r="93" spans="1:44" ht="15.75">
      <c r="A93" s="29" t="s">
        <v>815</v>
      </c>
      <c r="B93" s="4" t="s">
        <v>475</v>
      </c>
      <c r="C93" s="44">
        <v>36.3242126750011</v>
      </c>
      <c r="D93" s="44"/>
      <c r="E93" s="15">
        <v>36.3242126750011</v>
      </c>
      <c r="F93" s="15">
        <f t="shared" si="21"/>
        <v>10.169181940281913</v>
      </c>
      <c r="H93" s="29" t="s">
        <v>815</v>
      </c>
      <c r="I93" s="4" t="s">
        <v>475</v>
      </c>
      <c r="J93" s="30">
        <v>35.907212085936699</v>
      </c>
      <c r="K93" s="30"/>
      <c r="L93" s="10">
        <v>35.907212085936699</v>
      </c>
      <c r="M93" s="10">
        <f t="shared" si="22"/>
        <v>11.840666292248681</v>
      </c>
      <c r="O93" s="23" t="s">
        <v>815</v>
      </c>
      <c r="P93" s="12" t="s">
        <v>475</v>
      </c>
      <c r="Q93" s="36">
        <v>35.844822252434597</v>
      </c>
      <c r="R93" s="36">
        <v>36.923630228745097</v>
      </c>
      <c r="S93" s="10">
        <v>36.384226240589847</v>
      </c>
      <c r="T93" s="10">
        <f t="shared" si="23"/>
        <v>11.359844143457128</v>
      </c>
      <c r="U93" s="10"/>
      <c r="V93" s="10"/>
      <c r="W93" s="8">
        <f t="shared" si="24"/>
        <v>1.190662203175215</v>
      </c>
      <c r="X93" s="48">
        <f t="shared" si="25"/>
        <v>1.6714843519667681</v>
      </c>
      <c r="Y93" s="48">
        <f t="shared" si="26"/>
        <v>-0.48082214879155316</v>
      </c>
      <c r="Z93" s="48">
        <f t="shared" si="27"/>
        <v>-1.6714843519667681</v>
      </c>
      <c r="AA93" s="48">
        <f t="shared" si="28"/>
        <v>-1.190662203175215</v>
      </c>
      <c r="AB93" s="48">
        <f t="shared" si="29"/>
        <v>0.48082214879155316</v>
      </c>
      <c r="AD93" s="4" t="s">
        <v>475</v>
      </c>
      <c r="AE93" s="48">
        <f t="shared" si="30"/>
        <v>0.43810172394095109</v>
      </c>
      <c r="AF93" t="e">
        <f t="shared" si="31"/>
        <v>#DIV/0!</v>
      </c>
      <c r="AG93" s="51">
        <f t="shared" si="32"/>
        <v>0.31393018269065254</v>
      </c>
      <c r="AH93" t="e">
        <f t="shared" si="33"/>
        <v>#DIV/0!</v>
      </c>
      <c r="AJ93" s="49">
        <f t="shared" si="34"/>
        <v>1.3955387156024353</v>
      </c>
      <c r="AK93" t="e">
        <f t="shared" si="35"/>
        <v>#DIV/0!</v>
      </c>
      <c r="AL93" s="49">
        <f t="shared" si="36"/>
        <v>3.1854216483077136</v>
      </c>
      <c r="AM93" t="e">
        <f t="shared" si="37"/>
        <v>#DIV/0!</v>
      </c>
      <c r="AO93" s="49">
        <f t="shared" si="38"/>
        <v>2.2825749029346061</v>
      </c>
      <c r="AP93" t="e">
        <f t="shared" si="39"/>
        <v>#DIV/0!</v>
      </c>
      <c r="AQ93" s="49">
        <f t="shared" si="40"/>
        <v>0.71656915628335938</v>
      </c>
      <c r="AR93" t="e">
        <f t="shared" si="41"/>
        <v>#DIV/0!</v>
      </c>
    </row>
    <row r="94" spans="1:44" ht="15.75">
      <c r="A94" s="29" t="s">
        <v>816</v>
      </c>
      <c r="B94" s="4" t="s">
        <v>476</v>
      </c>
      <c r="C94" s="44">
        <v>29.9171520790063</v>
      </c>
      <c r="D94" s="44">
        <v>30.147229043108702</v>
      </c>
      <c r="E94" s="15">
        <v>30.032190561057501</v>
      </c>
      <c r="F94" s="15">
        <f t="shared" si="21"/>
        <v>3.877159826338314</v>
      </c>
      <c r="H94" s="29" t="s">
        <v>816</v>
      </c>
      <c r="I94" s="4" t="s">
        <v>476</v>
      </c>
      <c r="J94" s="30">
        <v>27.835397909271499</v>
      </c>
      <c r="K94" s="30">
        <v>28.0590806144086</v>
      </c>
      <c r="L94" s="10">
        <v>27.94723926184005</v>
      </c>
      <c r="M94" s="10">
        <f t="shared" si="22"/>
        <v>3.8806934681520318</v>
      </c>
      <c r="O94" s="23" t="s">
        <v>816</v>
      </c>
      <c r="P94" s="12" t="s">
        <v>476</v>
      </c>
      <c r="Q94" s="36">
        <v>28.501057373073401</v>
      </c>
      <c r="R94" s="36">
        <v>29.2834438392488</v>
      </c>
      <c r="S94" s="10">
        <v>28.892250606161099</v>
      </c>
      <c r="T94" s="10">
        <f t="shared" si="23"/>
        <v>3.86786850902838</v>
      </c>
      <c r="U94" s="10"/>
      <c r="V94" s="10"/>
      <c r="W94" s="8">
        <f t="shared" si="24"/>
        <v>-9.291317309934044E-3</v>
      </c>
      <c r="X94" s="48">
        <f t="shared" si="25"/>
        <v>3.5336418137177361E-3</v>
      </c>
      <c r="Y94" s="48">
        <f t="shared" si="26"/>
        <v>-1.282495912365178E-2</v>
      </c>
      <c r="Z94" s="48">
        <f t="shared" si="27"/>
        <v>-3.5336418137177361E-3</v>
      </c>
      <c r="AA94" s="48">
        <f t="shared" si="28"/>
        <v>9.291317309934044E-3</v>
      </c>
      <c r="AB94" s="48">
        <f t="shared" si="29"/>
        <v>1.282495912365178E-2</v>
      </c>
      <c r="AD94" s="4" t="s">
        <v>476</v>
      </c>
      <c r="AE94" s="48">
        <f t="shared" si="30"/>
        <v>1.0064610334016197</v>
      </c>
      <c r="AF94">
        <f t="shared" si="31"/>
        <v>0.10767604684953636</v>
      </c>
      <c r="AG94" s="51">
        <f t="shared" si="32"/>
        <v>0.99755366331036921</v>
      </c>
      <c r="AH94">
        <f t="shared" si="33"/>
        <v>5.8697452824369384E-3</v>
      </c>
      <c r="AJ94" s="49">
        <f t="shared" si="34"/>
        <v>1.0089292139549582</v>
      </c>
      <c r="AK94">
        <f t="shared" si="35"/>
        <v>0.14587062592852662</v>
      </c>
      <c r="AL94" s="49">
        <f t="shared" si="36"/>
        <v>1.0024523359289892</v>
      </c>
      <c r="AM94">
        <f t="shared" si="37"/>
        <v>5.8697452824369384E-3</v>
      </c>
      <c r="AO94" s="49">
        <f t="shared" si="38"/>
        <v>0.99358044356691799</v>
      </c>
      <c r="AP94">
        <f t="shared" si="39"/>
        <v>0.10767604684953636</v>
      </c>
      <c r="AQ94" s="49">
        <f t="shared" si="40"/>
        <v>0.99114981127372059</v>
      </c>
      <c r="AR94">
        <f t="shared" si="41"/>
        <v>0.14587062592852662</v>
      </c>
    </row>
    <row r="95" spans="1:44" ht="15.75">
      <c r="A95" s="29" t="s">
        <v>817</v>
      </c>
      <c r="B95" s="4" t="s">
        <v>477</v>
      </c>
      <c r="C95" s="44">
        <v>35.532592708555299</v>
      </c>
      <c r="D95" s="44">
        <v>33.917205514858601</v>
      </c>
      <c r="E95" s="15">
        <v>34.724899111706947</v>
      </c>
      <c r="F95" s="15">
        <f t="shared" si="21"/>
        <v>8.5698683769877597</v>
      </c>
      <c r="H95" s="29" t="s">
        <v>817</v>
      </c>
      <c r="I95" s="4" t="s">
        <v>477</v>
      </c>
      <c r="J95" s="30">
        <v>32.675336487364198</v>
      </c>
      <c r="K95" s="30">
        <v>33.110659612244703</v>
      </c>
      <c r="L95" s="10">
        <v>32.892998049804447</v>
      </c>
      <c r="M95" s="10">
        <f t="shared" si="22"/>
        <v>8.8264522561164291</v>
      </c>
      <c r="O95" s="23" t="s">
        <v>817</v>
      </c>
      <c r="P95" s="12" t="s">
        <v>477</v>
      </c>
      <c r="Q95" s="36">
        <v>31.123309251626001</v>
      </c>
      <c r="R95" s="36">
        <v>30.512778355560901</v>
      </c>
      <c r="S95" s="10">
        <v>30.818043803593451</v>
      </c>
      <c r="T95" s="10">
        <f t="shared" si="23"/>
        <v>5.7936617064607319</v>
      </c>
      <c r="U95" s="10"/>
      <c r="V95" s="10"/>
      <c r="W95" s="8">
        <f t="shared" si="24"/>
        <v>-2.7762066705270279</v>
      </c>
      <c r="X95" s="48">
        <f t="shared" si="25"/>
        <v>0.25658387912866942</v>
      </c>
      <c r="Y95" s="48">
        <f t="shared" si="26"/>
        <v>-3.0327905496556973</v>
      </c>
      <c r="Z95" s="48">
        <f t="shared" si="27"/>
        <v>-0.25658387912866942</v>
      </c>
      <c r="AA95" s="48">
        <f t="shared" si="28"/>
        <v>2.7762066705270279</v>
      </c>
      <c r="AB95" s="48">
        <f t="shared" si="29"/>
        <v>3.0327905496556973</v>
      </c>
      <c r="AD95" s="4" t="s">
        <v>477</v>
      </c>
      <c r="AE95" s="48">
        <f t="shared" si="30"/>
        <v>6.850487559616302</v>
      </c>
      <c r="AF95">
        <f t="shared" si="31"/>
        <v>4.5535230061986121E-2</v>
      </c>
      <c r="AG95" s="51">
        <f t="shared" si="32"/>
        <v>0.837067645806998</v>
      </c>
      <c r="AH95">
        <f t="shared" si="33"/>
        <v>0.15993932205512773</v>
      </c>
      <c r="AJ95" s="49">
        <f t="shared" si="34"/>
        <v>8.1839115320386107</v>
      </c>
      <c r="AK95">
        <f t="shared" si="35"/>
        <v>3.1131402697288497E-2</v>
      </c>
      <c r="AL95" s="49">
        <f t="shared" si="36"/>
        <v>1.1946465796511854</v>
      </c>
      <c r="AM95">
        <f t="shared" si="37"/>
        <v>0.15993932205512773</v>
      </c>
      <c r="AO95" s="49">
        <f t="shared" si="38"/>
        <v>0.14597501145685027</v>
      </c>
      <c r="AP95">
        <f t="shared" si="39"/>
        <v>4.5535230061986121E-2</v>
      </c>
      <c r="AQ95" s="49">
        <f t="shared" si="40"/>
        <v>0.12219095918683523</v>
      </c>
      <c r="AR95">
        <f t="shared" si="41"/>
        <v>3.1131402697288497E-2</v>
      </c>
    </row>
    <row r="96" spans="1:44" ht="15.75">
      <c r="A96" s="29" t="s">
        <v>818</v>
      </c>
      <c r="B96" s="4" t="s">
        <v>478</v>
      </c>
      <c r="C96" s="44">
        <v>35.322057659590698</v>
      </c>
      <c r="D96" s="44">
        <v>35.916991281315298</v>
      </c>
      <c r="E96" s="15">
        <v>35.619524470453001</v>
      </c>
      <c r="F96" s="15">
        <f t="shared" si="21"/>
        <v>9.4644937357338144</v>
      </c>
      <c r="H96" s="29" t="s">
        <v>818</v>
      </c>
      <c r="I96" s="4" t="s">
        <v>478</v>
      </c>
      <c r="J96" s="30">
        <v>33.810027543182002</v>
      </c>
      <c r="K96" s="30">
        <v>33.2947064956685</v>
      </c>
      <c r="L96" s="10">
        <v>33.552367019425247</v>
      </c>
      <c r="M96" s="10">
        <f t="shared" si="22"/>
        <v>9.4858212257372294</v>
      </c>
      <c r="O96" s="23" t="s">
        <v>818</v>
      </c>
      <c r="P96" s="12" t="s">
        <v>478</v>
      </c>
      <c r="Q96" s="36">
        <v>27.264244321149199</v>
      </c>
      <c r="R96" s="36">
        <v>27.3969025186903</v>
      </c>
      <c r="S96" s="10">
        <v>27.330573419919752</v>
      </c>
      <c r="T96" s="10">
        <f t="shared" si="23"/>
        <v>2.3061913227870328</v>
      </c>
      <c r="U96" s="10"/>
      <c r="V96" s="10"/>
      <c r="W96" s="8">
        <f t="shared" si="24"/>
        <v>-7.1583024129467816</v>
      </c>
      <c r="X96" s="48">
        <f t="shared" si="25"/>
        <v>2.1327490003415051E-2</v>
      </c>
      <c r="Y96" s="48">
        <f t="shared" si="26"/>
        <v>-7.1796299029501967</v>
      </c>
      <c r="Z96" s="48">
        <f t="shared" si="27"/>
        <v>-2.1327490003415051E-2</v>
      </c>
      <c r="AA96" s="48">
        <f t="shared" si="28"/>
        <v>7.1583024129467816</v>
      </c>
      <c r="AB96" s="48">
        <f t="shared" si="29"/>
        <v>7.1796299029501967</v>
      </c>
      <c r="AD96" s="4" t="s">
        <v>478</v>
      </c>
      <c r="AE96" s="48">
        <f t="shared" si="30"/>
        <v>142.8445727248743</v>
      </c>
      <c r="AF96">
        <f t="shared" si="31"/>
        <v>1.3491857643408713E-3</v>
      </c>
      <c r="AG96" s="51">
        <f t="shared" si="32"/>
        <v>0.98532564383960919</v>
      </c>
      <c r="AH96">
        <f t="shared" si="33"/>
        <v>3.4385449374642794E-2</v>
      </c>
      <c r="AJ96" s="49">
        <f t="shared" si="34"/>
        <v>144.97194264450343</v>
      </c>
      <c r="AK96">
        <f t="shared" si="35"/>
        <v>1.8236530168060936E-3</v>
      </c>
      <c r="AL96" s="49">
        <f t="shared" si="36"/>
        <v>1.0148928998774536</v>
      </c>
      <c r="AM96">
        <f t="shared" si="37"/>
        <v>3.4385449374642794E-2</v>
      </c>
      <c r="AO96" s="49">
        <f t="shared" si="38"/>
        <v>7.0006159906827502E-3</v>
      </c>
      <c r="AP96">
        <f t="shared" si="39"/>
        <v>1.3491857643408713E-3</v>
      </c>
      <c r="AQ96" s="49">
        <f t="shared" si="40"/>
        <v>6.8978864582933466E-3</v>
      </c>
      <c r="AR96">
        <f t="shared" si="41"/>
        <v>1.8236530168060936E-3</v>
      </c>
    </row>
    <row r="97" spans="1:44" ht="15.75">
      <c r="A97" s="29" t="s">
        <v>819</v>
      </c>
      <c r="B97" s="4" t="s">
        <v>479</v>
      </c>
      <c r="C97" s="44"/>
      <c r="D97" s="44">
        <v>27.5103291045472</v>
      </c>
      <c r="E97" s="15">
        <v>27.5103291045472</v>
      </c>
      <c r="F97" s="15">
        <f t="shared" si="21"/>
        <v>1.355298369828013</v>
      </c>
      <c r="H97" s="29" t="s">
        <v>819</v>
      </c>
      <c r="I97" s="4" t="s">
        <v>479</v>
      </c>
      <c r="J97" s="30">
        <v>38.618716484752902</v>
      </c>
      <c r="K97" s="30">
        <v>39.1593889821159</v>
      </c>
      <c r="L97" s="10">
        <v>38.889052733434397</v>
      </c>
      <c r="M97" s="10">
        <f t="shared" si="22"/>
        <v>14.822506939746379</v>
      </c>
      <c r="O97" s="23" t="s">
        <v>819</v>
      </c>
      <c r="P97" s="12" t="s">
        <v>479</v>
      </c>
      <c r="Q97" s="36"/>
      <c r="R97" s="36">
        <v>25.3840028106688</v>
      </c>
      <c r="S97" s="10">
        <v>25.3840028106688</v>
      </c>
      <c r="T97" s="10">
        <f t="shared" si="23"/>
        <v>0.35962071353608138</v>
      </c>
      <c r="U97" s="10"/>
      <c r="V97" s="10"/>
      <c r="W97" s="8">
        <f t="shared" si="24"/>
        <v>-0.99567765629193161</v>
      </c>
      <c r="X97" s="48">
        <f t="shared" si="25"/>
        <v>13.467208569918366</v>
      </c>
      <c r="Y97" s="48">
        <f t="shared" si="26"/>
        <v>-14.462886226210298</v>
      </c>
      <c r="Z97" s="48">
        <f t="shared" si="27"/>
        <v>-13.467208569918366</v>
      </c>
      <c r="AA97" s="48">
        <f t="shared" si="28"/>
        <v>0.99567765629193161</v>
      </c>
      <c r="AB97" s="48">
        <f t="shared" si="29"/>
        <v>14.462886226210298</v>
      </c>
      <c r="AD97" s="4" t="s">
        <v>479</v>
      </c>
      <c r="AE97" s="48">
        <f t="shared" si="30"/>
        <v>1.9940169264711278</v>
      </c>
      <c r="AF97" t="e">
        <f t="shared" si="31"/>
        <v>#DIV/0!</v>
      </c>
      <c r="AG97" s="51">
        <f t="shared" si="32"/>
        <v>8.8301130256303147E-5</v>
      </c>
      <c r="AH97" t="e">
        <f t="shared" si="33"/>
        <v>#DIV/0!</v>
      </c>
      <c r="AJ97" s="49">
        <f t="shared" si="34"/>
        <v>22582.009094145105</v>
      </c>
      <c r="AK97" t="e">
        <f t="shared" si="35"/>
        <v>#DIV/0!</v>
      </c>
      <c r="AL97" s="49">
        <f t="shared" si="36"/>
        <v>11324.883351972921</v>
      </c>
      <c r="AM97" t="e">
        <f t="shared" si="37"/>
        <v>#DIV/0!</v>
      </c>
      <c r="AO97" s="49">
        <f t="shared" si="38"/>
        <v>0.50150025645455798</v>
      </c>
      <c r="AP97" t="e">
        <f t="shared" si="39"/>
        <v>#DIV/0!</v>
      </c>
      <c r="AQ97" s="49">
        <f t="shared" si="40"/>
        <v>4.4283039468763323E-5</v>
      </c>
      <c r="AR97" t="e">
        <f t="shared" si="41"/>
        <v>#DIV/0!</v>
      </c>
    </row>
    <row r="98" spans="1:44" ht="15.75">
      <c r="A98" s="29" t="s">
        <v>820</v>
      </c>
      <c r="B98" s="4" t="s">
        <v>480</v>
      </c>
      <c r="C98" s="44">
        <v>38.4007946464681</v>
      </c>
      <c r="D98" s="44"/>
      <c r="E98" s="15">
        <v>38.4007946464681</v>
      </c>
      <c r="F98" s="15">
        <f t="shared" si="21"/>
        <v>12.245763911748913</v>
      </c>
      <c r="H98" s="29" t="s">
        <v>820</v>
      </c>
      <c r="I98" s="4" t="s">
        <v>480</v>
      </c>
      <c r="J98" s="30">
        <v>36.117859238523401</v>
      </c>
      <c r="K98" s="30"/>
      <c r="L98" s="10">
        <v>36.117859238523401</v>
      </c>
      <c r="M98" s="10">
        <f t="shared" si="22"/>
        <v>12.051313444835383</v>
      </c>
      <c r="O98" s="23" t="s">
        <v>820</v>
      </c>
      <c r="P98" s="12" t="s">
        <v>480</v>
      </c>
      <c r="Q98" s="36">
        <v>30.923578810794101</v>
      </c>
      <c r="R98" s="36">
        <v>30.626678443196301</v>
      </c>
      <c r="S98" s="10">
        <v>30.775128626995201</v>
      </c>
      <c r="T98" s="10">
        <f t="shared" si="23"/>
        <v>5.7507465298624822</v>
      </c>
      <c r="U98" s="10"/>
      <c r="V98" s="10"/>
      <c r="W98" s="8">
        <f t="shared" si="24"/>
        <v>-6.4950173818864307</v>
      </c>
      <c r="X98" s="48">
        <f t="shared" si="25"/>
        <v>-0.19445046691352985</v>
      </c>
      <c r="Y98" s="48">
        <f t="shared" si="26"/>
        <v>-6.3005669149729009</v>
      </c>
      <c r="Z98" s="48">
        <f t="shared" si="27"/>
        <v>0.19445046691352985</v>
      </c>
      <c r="AA98" s="48">
        <f t="shared" si="28"/>
        <v>6.4950173818864307</v>
      </c>
      <c r="AB98" s="48">
        <f t="shared" si="29"/>
        <v>6.3005669149729009</v>
      </c>
      <c r="AD98" s="4" t="s">
        <v>480</v>
      </c>
      <c r="AE98" s="48">
        <f t="shared" si="30"/>
        <v>90.197615041950883</v>
      </c>
      <c r="AF98" t="e">
        <f t="shared" si="31"/>
        <v>#DIV/0!</v>
      </c>
      <c r="AG98" s="51">
        <f t="shared" si="32"/>
        <v>1.1442882098322265</v>
      </c>
      <c r="AH98" t="e">
        <f t="shared" si="33"/>
        <v>#DIV/0!</v>
      </c>
      <c r="AJ98" s="49">
        <f t="shared" si="34"/>
        <v>78.824210777436505</v>
      </c>
      <c r="AK98" t="e">
        <f t="shared" si="35"/>
        <v>#DIV/0!</v>
      </c>
      <c r="AL98" s="49">
        <f t="shared" si="36"/>
        <v>0.87390570959969804</v>
      </c>
      <c r="AM98" t="e">
        <f t="shared" si="37"/>
        <v>#DIV/0!</v>
      </c>
      <c r="AO98" s="49">
        <f t="shared" si="38"/>
        <v>1.1086767643855109E-2</v>
      </c>
      <c r="AP98" t="e">
        <f t="shared" si="39"/>
        <v>#DIV/0!</v>
      </c>
      <c r="AQ98" s="49">
        <f t="shared" si="40"/>
        <v>1.2686457500012811E-2</v>
      </c>
      <c r="AR98" t="e">
        <f t="shared" si="41"/>
        <v>#DIV/0!</v>
      </c>
    </row>
    <row r="99" spans="1:44" ht="15.75">
      <c r="A99" s="29" t="s">
        <v>821</v>
      </c>
      <c r="B99" s="4" t="s">
        <v>481</v>
      </c>
      <c r="C99" s="44"/>
      <c r="D99" s="44"/>
      <c r="E99" s="15" t="e">
        <v>#DIV/0!</v>
      </c>
      <c r="F99" s="15" t="e">
        <f t="shared" si="21"/>
        <v>#DIV/0!</v>
      </c>
      <c r="H99" s="29" t="s">
        <v>821</v>
      </c>
      <c r="I99" s="4" t="s">
        <v>481</v>
      </c>
      <c r="J99" s="30"/>
      <c r="K99" s="30"/>
      <c r="L99" s="10" t="e">
        <v>#DIV/0!</v>
      </c>
      <c r="M99" s="10" t="e">
        <f t="shared" si="22"/>
        <v>#DIV/0!</v>
      </c>
      <c r="O99" s="23" t="s">
        <v>821</v>
      </c>
      <c r="P99" s="12" t="s">
        <v>481</v>
      </c>
      <c r="Q99" s="36">
        <v>30.321800157628601</v>
      </c>
      <c r="R99" s="36">
        <v>30.752336201856998</v>
      </c>
      <c r="S99" s="10">
        <v>30.5370681797428</v>
      </c>
      <c r="T99" s="10">
        <f t="shared" si="23"/>
        <v>5.512686082610081</v>
      </c>
      <c r="U99" s="10"/>
      <c r="V99" s="10"/>
      <c r="W99" s="8" t="e">
        <f t="shared" si="24"/>
        <v>#DIV/0!</v>
      </c>
      <c r="X99" s="48" t="e">
        <f t="shared" si="25"/>
        <v>#DIV/0!</v>
      </c>
      <c r="Y99" s="48" t="e">
        <f t="shared" si="26"/>
        <v>#DIV/0!</v>
      </c>
      <c r="Z99" s="48" t="e">
        <f t="shared" si="27"/>
        <v>#DIV/0!</v>
      </c>
      <c r="AA99" s="48" t="e">
        <f t="shared" si="28"/>
        <v>#DIV/0!</v>
      </c>
      <c r="AB99" s="48" t="e">
        <f t="shared" si="29"/>
        <v>#DIV/0!</v>
      </c>
      <c r="AD99" s="4" t="s">
        <v>481</v>
      </c>
      <c r="AE99" s="48" t="e">
        <f t="shared" si="30"/>
        <v>#DIV/0!</v>
      </c>
      <c r="AF99" t="e">
        <f t="shared" si="31"/>
        <v>#DIV/0!</v>
      </c>
      <c r="AG99" s="51" t="e">
        <f t="shared" si="32"/>
        <v>#DIV/0!</v>
      </c>
      <c r="AH99" t="e">
        <f t="shared" si="33"/>
        <v>#DIV/0!</v>
      </c>
      <c r="AJ99" s="49" t="e">
        <f t="shared" si="34"/>
        <v>#DIV/0!</v>
      </c>
      <c r="AK99" t="e">
        <f t="shared" si="35"/>
        <v>#DIV/0!</v>
      </c>
      <c r="AL99" s="49" t="e">
        <f t="shared" si="36"/>
        <v>#DIV/0!</v>
      </c>
      <c r="AM99" t="e">
        <f t="shared" si="37"/>
        <v>#DIV/0!</v>
      </c>
      <c r="AO99" s="49" t="e">
        <f t="shared" si="38"/>
        <v>#DIV/0!</v>
      </c>
      <c r="AP99" t="e">
        <f t="shared" si="39"/>
        <v>#DIV/0!</v>
      </c>
      <c r="AQ99" s="49" t="e">
        <f t="shared" si="40"/>
        <v>#DIV/0!</v>
      </c>
      <c r="AR99" t="e">
        <f t="shared" si="41"/>
        <v>#DIV/0!</v>
      </c>
    </row>
    <row r="100" spans="1:44" ht="15.75">
      <c r="A100" s="29" t="s">
        <v>822</v>
      </c>
      <c r="B100" s="4" t="s">
        <v>482</v>
      </c>
      <c r="C100" s="44">
        <v>40.975535227125803</v>
      </c>
      <c r="D100" s="44"/>
      <c r="E100" s="15">
        <v>40.975535227125803</v>
      </c>
      <c r="F100" s="15">
        <f t="shared" si="21"/>
        <v>14.820504492406616</v>
      </c>
      <c r="H100" s="29" t="s">
        <v>822</v>
      </c>
      <c r="I100" s="4" t="s">
        <v>482</v>
      </c>
      <c r="J100" s="30">
        <v>38.798752544712102</v>
      </c>
      <c r="K100" s="30">
        <v>37.939131568398601</v>
      </c>
      <c r="L100" s="10">
        <v>38.368942056555355</v>
      </c>
      <c r="M100" s="10">
        <f t="shared" si="22"/>
        <v>14.302396262867337</v>
      </c>
      <c r="O100" s="23" t="s">
        <v>822</v>
      </c>
      <c r="P100" s="12" t="s">
        <v>482</v>
      </c>
      <c r="Q100" s="36"/>
      <c r="R100" s="36">
        <v>38.968256575476801</v>
      </c>
      <c r="S100" s="10">
        <v>38.968256575476801</v>
      </c>
      <c r="T100" s="10">
        <f t="shared" si="23"/>
        <v>13.943874478344082</v>
      </c>
      <c r="U100" s="10"/>
      <c r="V100" s="10"/>
      <c r="W100" s="8">
        <f t="shared" si="24"/>
        <v>-0.87663001406253471</v>
      </c>
      <c r="X100" s="48">
        <f t="shared" si="25"/>
        <v>-0.51810822953927982</v>
      </c>
      <c r="Y100" s="48">
        <f t="shared" si="26"/>
        <v>-0.35852178452325489</v>
      </c>
      <c r="Z100" s="48">
        <f t="shared" si="27"/>
        <v>0.51810822953927982</v>
      </c>
      <c r="AA100" s="48">
        <f t="shared" si="28"/>
        <v>0.87663001406253471</v>
      </c>
      <c r="AB100" s="48">
        <f t="shared" si="29"/>
        <v>0.35852178452325489</v>
      </c>
      <c r="AD100" s="4" t="s">
        <v>482</v>
      </c>
      <c r="AE100" s="48">
        <f t="shared" si="30"/>
        <v>1.8360813924981012</v>
      </c>
      <c r="AF100" t="e">
        <f t="shared" si="31"/>
        <v>#DIV/0!</v>
      </c>
      <c r="AG100" s="51">
        <f t="shared" si="32"/>
        <v>1.4320761700937008</v>
      </c>
      <c r="AH100" t="e">
        <f t="shared" si="33"/>
        <v>#DIV/0!</v>
      </c>
      <c r="AJ100" s="49">
        <f t="shared" si="34"/>
        <v>1.2821115460485362</v>
      </c>
      <c r="AK100" t="e">
        <f t="shared" si="35"/>
        <v>#DIV/0!</v>
      </c>
      <c r="AL100" s="49">
        <f t="shared" si="36"/>
        <v>0.69828687948530699</v>
      </c>
      <c r="AM100" t="e">
        <f t="shared" si="37"/>
        <v>#DIV/0!</v>
      </c>
      <c r="AO100" s="49">
        <f t="shared" si="38"/>
        <v>0.54463816478170324</v>
      </c>
      <c r="AP100" t="e">
        <f t="shared" si="39"/>
        <v>#DIV/0!</v>
      </c>
      <c r="AQ100" s="49">
        <f t="shared" si="40"/>
        <v>0.77996333710744348</v>
      </c>
      <c r="AR100" t="e">
        <f t="shared" si="41"/>
        <v>#DIV/0!</v>
      </c>
    </row>
    <row r="101" spans="1:44" ht="15.75">
      <c r="A101" s="29" t="s">
        <v>823</v>
      </c>
      <c r="B101" s="4" t="s">
        <v>483</v>
      </c>
      <c r="C101" s="44">
        <v>39.902938477596102</v>
      </c>
      <c r="D101" s="44">
        <v>35.306967546399299</v>
      </c>
      <c r="E101" s="15">
        <v>37.604953011997701</v>
      </c>
      <c r="F101" s="15">
        <f t="shared" si="21"/>
        <v>11.449922277278514</v>
      </c>
      <c r="H101" s="29" t="s">
        <v>823</v>
      </c>
      <c r="I101" s="4" t="s">
        <v>483</v>
      </c>
      <c r="J101" s="30">
        <v>33.083833387553902</v>
      </c>
      <c r="K101" s="30">
        <v>36.185376941468199</v>
      </c>
      <c r="L101" s="10">
        <v>34.634605164511051</v>
      </c>
      <c r="M101" s="10">
        <f t="shared" si="22"/>
        <v>10.568059370823033</v>
      </c>
      <c r="O101" s="23" t="s">
        <v>823</v>
      </c>
      <c r="P101" s="12" t="s">
        <v>483</v>
      </c>
      <c r="Q101" s="36">
        <v>30.021707717157199</v>
      </c>
      <c r="R101" s="36">
        <v>30.3214602681612</v>
      </c>
      <c r="S101" s="10">
        <v>30.171583992659201</v>
      </c>
      <c r="T101" s="10">
        <f t="shared" si="23"/>
        <v>5.1472018955264822</v>
      </c>
      <c r="U101" s="10"/>
      <c r="V101" s="10"/>
      <c r="W101" s="8">
        <f t="shared" si="24"/>
        <v>-6.3027203817520316</v>
      </c>
      <c r="X101" s="48">
        <f t="shared" si="25"/>
        <v>-0.88186290645548127</v>
      </c>
      <c r="Y101" s="48">
        <f t="shared" si="26"/>
        <v>-5.4208574752965504</v>
      </c>
      <c r="Z101" s="48">
        <f t="shared" si="27"/>
        <v>0.88186290645548127</v>
      </c>
      <c r="AA101" s="48">
        <f t="shared" si="28"/>
        <v>6.3027203817520316</v>
      </c>
      <c r="AB101" s="48">
        <f t="shared" si="29"/>
        <v>5.4208574752965504</v>
      </c>
      <c r="AD101" s="4" t="s">
        <v>483</v>
      </c>
      <c r="AE101" s="48">
        <f t="shared" si="30"/>
        <v>78.941957123245913</v>
      </c>
      <c r="AF101">
        <f t="shared" si="31"/>
        <v>8.4053102270732594E-2</v>
      </c>
      <c r="AG101" s="51">
        <f t="shared" si="32"/>
        <v>1.84275325459929</v>
      </c>
      <c r="AH101">
        <f t="shared" si="33"/>
        <v>0.39611890197833832</v>
      </c>
      <c r="AJ101" s="49">
        <f t="shared" si="34"/>
        <v>42.839135910473246</v>
      </c>
      <c r="AK101">
        <f t="shared" si="35"/>
        <v>0.1033204210622799</v>
      </c>
      <c r="AL101" s="49">
        <f t="shared" si="36"/>
        <v>0.5426662508961092</v>
      </c>
      <c r="AM101">
        <f t="shared" si="37"/>
        <v>0.39611890197833832</v>
      </c>
      <c r="AO101" s="49">
        <f t="shared" si="38"/>
        <v>1.2667534938851061E-2</v>
      </c>
      <c r="AP101">
        <f t="shared" si="39"/>
        <v>8.4053102270732594E-2</v>
      </c>
      <c r="AQ101" s="49">
        <f t="shared" si="40"/>
        <v>2.3343141236318019E-2</v>
      </c>
      <c r="AR101">
        <f t="shared" si="41"/>
        <v>0.1033204210622799</v>
      </c>
    </row>
    <row r="102" spans="1:44" ht="15.75">
      <c r="A102" s="29" t="s">
        <v>824</v>
      </c>
      <c r="B102" s="4" t="s">
        <v>484</v>
      </c>
      <c r="C102" s="44">
        <v>36.561797730274499</v>
      </c>
      <c r="D102" s="44">
        <v>35.272976031021798</v>
      </c>
      <c r="E102" s="15">
        <v>35.917386880648152</v>
      </c>
      <c r="F102" s="15">
        <f t="shared" si="21"/>
        <v>9.7623561459289654</v>
      </c>
      <c r="H102" s="29" t="s">
        <v>824</v>
      </c>
      <c r="I102" s="4" t="s">
        <v>484</v>
      </c>
      <c r="J102" s="30">
        <v>33.626731615597301</v>
      </c>
      <c r="K102" s="30">
        <v>33.199936806482398</v>
      </c>
      <c r="L102" s="10">
        <v>33.413334211039853</v>
      </c>
      <c r="M102" s="10">
        <f t="shared" si="22"/>
        <v>9.346788417351835</v>
      </c>
      <c r="O102" s="23" t="s">
        <v>824</v>
      </c>
      <c r="P102" s="12" t="s">
        <v>484</v>
      </c>
      <c r="Q102" s="36">
        <v>29.432890664561398</v>
      </c>
      <c r="R102" s="36">
        <v>29.285759910358902</v>
      </c>
      <c r="S102" s="10">
        <v>29.359325287460152</v>
      </c>
      <c r="T102" s="10">
        <f t="shared" si="23"/>
        <v>4.3349431903274329</v>
      </c>
      <c r="U102" s="10"/>
      <c r="V102" s="10"/>
      <c r="W102" s="8">
        <f t="shared" si="24"/>
        <v>-5.4274129556015325</v>
      </c>
      <c r="X102" s="48">
        <f t="shared" si="25"/>
        <v>-0.41556772857713042</v>
      </c>
      <c r="Y102" s="48">
        <f t="shared" si="26"/>
        <v>-5.011845227024402</v>
      </c>
      <c r="Z102" s="48">
        <f t="shared" si="27"/>
        <v>0.41556772857713042</v>
      </c>
      <c r="AA102" s="48">
        <f t="shared" si="28"/>
        <v>5.4274129556015325</v>
      </c>
      <c r="AB102" s="48">
        <f t="shared" si="29"/>
        <v>5.011845227024402</v>
      </c>
      <c r="AD102" s="4" t="s">
        <v>484</v>
      </c>
      <c r="AE102" s="48">
        <f t="shared" si="30"/>
        <v>43.034236127278966</v>
      </c>
      <c r="AF102">
        <f t="shared" si="31"/>
        <v>9.6401205244981969E-3</v>
      </c>
      <c r="AG102" s="51">
        <f t="shared" si="32"/>
        <v>1.3338234593192793</v>
      </c>
      <c r="AH102">
        <f t="shared" si="33"/>
        <v>6.6268476922610176E-2</v>
      </c>
      <c r="AJ102" s="49">
        <f t="shared" si="34"/>
        <v>32.263817094086512</v>
      </c>
      <c r="AK102">
        <f t="shared" si="35"/>
        <v>3.0857707877275484E-3</v>
      </c>
      <c r="AL102" s="49">
        <f t="shared" si="36"/>
        <v>0.74972440543994701</v>
      </c>
      <c r="AM102">
        <f t="shared" si="37"/>
        <v>6.6268476922610176E-2</v>
      </c>
      <c r="AO102" s="49">
        <f t="shared" si="38"/>
        <v>2.3237312660607683E-2</v>
      </c>
      <c r="AP102">
        <f t="shared" si="39"/>
        <v>9.6401205244981969E-3</v>
      </c>
      <c r="AQ102" s="49">
        <f t="shared" si="40"/>
        <v>3.0994472758255422E-2</v>
      </c>
      <c r="AR102">
        <f t="shared" si="41"/>
        <v>3.0857707877275484E-3</v>
      </c>
    </row>
    <row r="103" spans="1:44" ht="15.75">
      <c r="A103" s="29" t="s">
        <v>825</v>
      </c>
      <c r="B103" s="4" t="s">
        <v>485</v>
      </c>
      <c r="C103" s="44">
        <v>39.4541537916759</v>
      </c>
      <c r="D103" s="44"/>
      <c r="E103" s="15">
        <v>39.4541537916759</v>
      </c>
      <c r="F103" s="15">
        <f t="shared" si="21"/>
        <v>13.299123056956713</v>
      </c>
      <c r="H103" s="29" t="s">
        <v>825</v>
      </c>
      <c r="I103" s="4" t="s">
        <v>485</v>
      </c>
      <c r="J103" s="30">
        <v>37.0839168933812</v>
      </c>
      <c r="K103" s="30">
        <v>39.250700962895003</v>
      </c>
      <c r="L103" s="10">
        <v>38.167308928138098</v>
      </c>
      <c r="M103" s="10">
        <f t="shared" si="22"/>
        <v>14.10076313445008</v>
      </c>
      <c r="O103" s="23" t="s">
        <v>825</v>
      </c>
      <c r="P103" s="12" t="s">
        <v>485</v>
      </c>
      <c r="Q103" s="36">
        <v>30.559193733439699</v>
      </c>
      <c r="R103" s="36">
        <v>30.680102157097998</v>
      </c>
      <c r="S103" s="10">
        <v>30.619647945268849</v>
      </c>
      <c r="T103" s="10">
        <f t="shared" si="23"/>
        <v>5.5952658481361297</v>
      </c>
      <c r="U103" s="10"/>
      <c r="V103" s="10"/>
      <c r="W103" s="8">
        <f t="shared" si="24"/>
        <v>-7.7038572088205832</v>
      </c>
      <c r="X103" s="48">
        <f t="shared" si="25"/>
        <v>0.80164007749336719</v>
      </c>
      <c r="Y103" s="48">
        <f t="shared" si="26"/>
        <v>-8.5054972863139504</v>
      </c>
      <c r="Z103" s="48">
        <f t="shared" si="27"/>
        <v>-0.80164007749336719</v>
      </c>
      <c r="AA103" s="48">
        <f t="shared" si="28"/>
        <v>7.7038572088205832</v>
      </c>
      <c r="AB103" s="48">
        <f t="shared" si="29"/>
        <v>8.5054972863139504</v>
      </c>
      <c r="AD103" s="4" t="s">
        <v>485</v>
      </c>
      <c r="AE103" s="48">
        <f t="shared" si="30"/>
        <v>208.49329943715659</v>
      </c>
      <c r="AF103" t="e">
        <f t="shared" si="31"/>
        <v>#DIV/0!</v>
      </c>
      <c r="AG103" s="51">
        <f t="shared" si="32"/>
        <v>0.57369661967543073</v>
      </c>
      <c r="AH103" t="e">
        <f t="shared" si="33"/>
        <v>#DIV/0!</v>
      </c>
      <c r="AJ103" s="49">
        <f t="shared" si="34"/>
        <v>363.42082607199563</v>
      </c>
      <c r="AK103">
        <f t="shared" si="35"/>
        <v>2.0048473454513181E-2</v>
      </c>
      <c r="AL103" s="49">
        <f t="shared" si="36"/>
        <v>1.7430815621081239</v>
      </c>
      <c r="AM103" t="e">
        <f t="shared" si="37"/>
        <v>#DIV/0!</v>
      </c>
      <c r="AO103" s="49">
        <f t="shared" si="38"/>
        <v>4.7963172087523943E-3</v>
      </c>
      <c r="AP103" t="e">
        <f t="shared" si="39"/>
        <v>#DIV/0!</v>
      </c>
      <c r="AQ103" s="49">
        <f t="shared" si="40"/>
        <v>2.7516309695523465E-3</v>
      </c>
      <c r="AR103">
        <f t="shared" si="41"/>
        <v>2.0048473454513181E-2</v>
      </c>
    </row>
    <row r="104" spans="1:44" ht="15.75">
      <c r="A104" s="29" t="s">
        <v>826</v>
      </c>
      <c r="B104" s="4" t="s">
        <v>486</v>
      </c>
      <c r="C104" s="44">
        <v>35.902706242560299</v>
      </c>
      <c r="D104" s="44">
        <v>34.5308825377925</v>
      </c>
      <c r="E104" s="15">
        <v>35.216794390176403</v>
      </c>
      <c r="F104" s="15">
        <f t="shared" si="21"/>
        <v>9.0617636554572165</v>
      </c>
      <c r="H104" s="29" t="s">
        <v>826</v>
      </c>
      <c r="I104" s="4" t="s">
        <v>486</v>
      </c>
      <c r="J104" s="30">
        <v>32.4679665614347</v>
      </c>
      <c r="K104" s="30">
        <v>33.016281805459798</v>
      </c>
      <c r="L104" s="10">
        <v>32.742124183447245</v>
      </c>
      <c r="M104" s="10">
        <f t="shared" si="22"/>
        <v>8.6755783897592273</v>
      </c>
      <c r="O104" s="23" t="s">
        <v>826</v>
      </c>
      <c r="P104" s="12" t="s">
        <v>486</v>
      </c>
      <c r="Q104" s="36">
        <v>29.647557170854601</v>
      </c>
      <c r="R104" s="36">
        <v>30.1250026783643</v>
      </c>
      <c r="S104" s="10">
        <v>29.88627992460945</v>
      </c>
      <c r="T104" s="10">
        <f t="shared" si="23"/>
        <v>4.8618978274767315</v>
      </c>
      <c r="U104" s="10"/>
      <c r="V104" s="10"/>
      <c r="W104" s="8">
        <f t="shared" si="24"/>
        <v>-4.199865827980485</v>
      </c>
      <c r="X104" s="48">
        <f t="shared" si="25"/>
        <v>-0.38618526569798917</v>
      </c>
      <c r="Y104" s="48">
        <f t="shared" si="26"/>
        <v>-3.8136805622824959</v>
      </c>
      <c r="Z104" s="48">
        <f t="shared" si="27"/>
        <v>0.38618526569798917</v>
      </c>
      <c r="AA104" s="48">
        <f t="shared" si="28"/>
        <v>4.199865827980485</v>
      </c>
      <c r="AB104" s="48">
        <f t="shared" si="29"/>
        <v>3.8136805622824959</v>
      </c>
      <c r="AD104" s="4" t="s">
        <v>486</v>
      </c>
      <c r="AE104" s="48">
        <f t="shared" si="30"/>
        <v>18.377464478690687</v>
      </c>
      <c r="AF104">
        <f t="shared" si="31"/>
        <v>1.8061857868684663E-2</v>
      </c>
      <c r="AG104" s="51">
        <f t="shared" si="32"/>
        <v>1.3069330747530226</v>
      </c>
      <c r="AH104">
        <f t="shared" si="33"/>
        <v>7.8721132961515838E-2</v>
      </c>
      <c r="AJ104" s="49">
        <f t="shared" si="34"/>
        <v>14.061519165519291</v>
      </c>
      <c r="AK104">
        <f t="shared" si="35"/>
        <v>1.5819743390087026E-2</v>
      </c>
      <c r="AL104" s="49">
        <f t="shared" si="36"/>
        <v>0.7651501207810314</v>
      </c>
      <c r="AM104">
        <f t="shared" si="37"/>
        <v>7.8721132961515838E-2</v>
      </c>
      <c r="AO104" s="49">
        <f t="shared" si="38"/>
        <v>5.4414470568534358E-2</v>
      </c>
      <c r="AP104">
        <f t="shared" si="39"/>
        <v>1.8061857868684663E-2</v>
      </c>
      <c r="AQ104" s="49">
        <f t="shared" si="40"/>
        <v>7.1116071331192479E-2</v>
      </c>
      <c r="AR104">
        <f t="shared" si="41"/>
        <v>1.5819743390087026E-2</v>
      </c>
    </row>
    <row r="105" spans="1:44" ht="15.75">
      <c r="A105" s="29" t="s">
        <v>827</v>
      </c>
      <c r="B105" s="4" t="s">
        <v>487</v>
      </c>
      <c r="C105" s="44">
        <v>28.801632447795001</v>
      </c>
      <c r="D105" s="44">
        <v>29.074549052145599</v>
      </c>
      <c r="E105" s="15">
        <v>28.9380907499703</v>
      </c>
      <c r="F105" s="15">
        <f t="shared" si="21"/>
        <v>2.7830600152511131</v>
      </c>
      <c r="H105" s="29" t="s">
        <v>827</v>
      </c>
      <c r="I105" s="4" t="s">
        <v>487</v>
      </c>
      <c r="J105" s="30">
        <v>26.0084597831747</v>
      </c>
      <c r="K105" s="30">
        <v>26.119037770054899</v>
      </c>
      <c r="L105" s="10">
        <v>26.063748776614801</v>
      </c>
      <c r="M105" s="10">
        <f t="shared" si="22"/>
        <v>1.9972029829267832</v>
      </c>
      <c r="O105" s="23" t="s">
        <v>827</v>
      </c>
      <c r="P105" s="12" t="s">
        <v>487</v>
      </c>
      <c r="Q105" s="36">
        <v>40.920429194668699</v>
      </c>
      <c r="R105" s="36">
        <v>28.257259451257902</v>
      </c>
      <c r="S105" s="10">
        <v>34.588844322963297</v>
      </c>
      <c r="T105" s="10">
        <f t="shared" si="23"/>
        <v>9.564462225830578</v>
      </c>
      <c r="U105" s="10"/>
      <c r="V105" s="10"/>
      <c r="W105" s="8">
        <f t="shared" si="24"/>
        <v>6.7814022105794649</v>
      </c>
      <c r="X105" s="48">
        <f t="shared" si="25"/>
        <v>-0.78585703232432991</v>
      </c>
      <c r="Y105" s="48">
        <f t="shared" si="26"/>
        <v>7.5672592429037948</v>
      </c>
      <c r="Z105" s="48">
        <f t="shared" si="27"/>
        <v>0.78585703232432991</v>
      </c>
      <c r="AA105" s="48">
        <f t="shared" si="28"/>
        <v>-6.7814022105794649</v>
      </c>
      <c r="AB105" s="48">
        <f t="shared" si="29"/>
        <v>-7.5672592429037948</v>
      </c>
      <c r="AD105" s="4" t="s">
        <v>487</v>
      </c>
      <c r="AE105" s="48">
        <f t="shared" si="30"/>
        <v>9.0906413065465885E-3</v>
      </c>
      <c r="AF105">
        <f t="shared" si="31"/>
        <v>0.46640211038117718</v>
      </c>
      <c r="AG105" s="51">
        <f t="shared" si="32"/>
        <v>1.7241162257179072</v>
      </c>
      <c r="AH105">
        <f t="shared" si="33"/>
        <v>2.6135569591128277E-3</v>
      </c>
      <c r="AJ105" s="49">
        <f t="shared" si="34"/>
        <v>5.2726383354818928E-3</v>
      </c>
      <c r="AK105">
        <f t="shared" si="35"/>
        <v>0.31047426764171993</v>
      </c>
      <c r="AL105" s="49">
        <f t="shared" si="36"/>
        <v>0.58000730176041848</v>
      </c>
      <c r="AM105">
        <f t="shared" si="37"/>
        <v>2.6135569591128277E-3</v>
      </c>
      <c r="AO105" s="49">
        <f t="shared" si="38"/>
        <v>110.00324028623307</v>
      </c>
      <c r="AP105">
        <f t="shared" si="39"/>
        <v>0.46640211038117718</v>
      </c>
      <c r="AQ105" s="49">
        <f t="shared" si="40"/>
        <v>189.65837145904015</v>
      </c>
      <c r="AR105">
        <f t="shared" si="41"/>
        <v>0.31047426764171993</v>
      </c>
    </row>
    <row r="106" spans="1:44" ht="15.75">
      <c r="A106" s="29" t="s">
        <v>828</v>
      </c>
      <c r="B106" s="4" t="s">
        <v>488</v>
      </c>
      <c r="C106" s="44">
        <v>30.2927627910084</v>
      </c>
      <c r="D106" s="44">
        <v>29.7108476951705</v>
      </c>
      <c r="E106" s="15">
        <v>30.00180524308945</v>
      </c>
      <c r="F106" s="15">
        <f t="shared" si="21"/>
        <v>3.8467745083702631</v>
      </c>
      <c r="H106" s="29" t="s">
        <v>828</v>
      </c>
      <c r="I106" s="4" t="s">
        <v>488</v>
      </c>
      <c r="J106" s="30">
        <v>27.9617397696633</v>
      </c>
      <c r="K106" s="30">
        <v>27.737290437397299</v>
      </c>
      <c r="L106" s="10">
        <v>27.849515103530301</v>
      </c>
      <c r="M106" s="10">
        <f t="shared" si="22"/>
        <v>3.782969309842283</v>
      </c>
      <c r="O106" s="23" t="s">
        <v>828</v>
      </c>
      <c r="P106" s="12" t="s">
        <v>488</v>
      </c>
      <c r="Q106" s="36">
        <v>29.896846413728699</v>
      </c>
      <c r="R106" s="36">
        <v>29.6517129431369</v>
      </c>
      <c r="S106" s="10">
        <v>29.774279678432798</v>
      </c>
      <c r="T106" s="10">
        <f t="shared" si="23"/>
        <v>4.749897581300079</v>
      </c>
      <c r="U106" s="10"/>
      <c r="V106" s="10"/>
      <c r="W106" s="8">
        <f t="shared" si="24"/>
        <v>0.90312307292981586</v>
      </c>
      <c r="X106" s="48">
        <f t="shared" si="25"/>
        <v>-6.3805198527980167E-2</v>
      </c>
      <c r="Y106" s="48">
        <f t="shared" si="26"/>
        <v>0.96692827145779603</v>
      </c>
      <c r="Z106" s="48">
        <f t="shared" si="27"/>
        <v>6.3805198527980167E-2</v>
      </c>
      <c r="AA106" s="48">
        <f t="shared" si="28"/>
        <v>-0.90312307292981586</v>
      </c>
      <c r="AB106" s="48">
        <f t="shared" si="29"/>
        <v>-0.96692827145779603</v>
      </c>
      <c r="AD106" s="4" t="s">
        <v>488</v>
      </c>
      <c r="AE106" s="48">
        <f t="shared" si="30"/>
        <v>0.53472792561182825</v>
      </c>
      <c r="AF106">
        <f t="shared" si="31"/>
        <v>0.54596990885040064</v>
      </c>
      <c r="AG106" s="51">
        <f t="shared" si="32"/>
        <v>1.0452189588461402</v>
      </c>
      <c r="AH106">
        <f t="shared" si="33"/>
        <v>2.0354999806647466E-2</v>
      </c>
      <c r="AJ106" s="49">
        <f t="shared" si="34"/>
        <v>0.51159416989731621</v>
      </c>
      <c r="AK106">
        <f t="shared" si="35"/>
        <v>7.3722088348996424E-3</v>
      </c>
      <c r="AL106" s="49">
        <f t="shared" si="36"/>
        <v>0.95673733387302951</v>
      </c>
      <c r="AM106">
        <f t="shared" si="37"/>
        <v>2.0354999806647466E-2</v>
      </c>
      <c r="AO106" s="49">
        <f t="shared" si="38"/>
        <v>1.8701099233891962</v>
      </c>
      <c r="AP106">
        <f t="shared" si="39"/>
        <v>0.54596990885040064</v>
      </c>
      <c r="AQ106" s="49">
        <f t="shared" si="40"/>
        <v>1.9546743470526908</v>
      </c>
      <c r="AR106">
        <f t="shared" si="41"/>
        <v>7.3722088348996424E-3</v>
      </c>
    </row>
    <row r="107" spans="1:44" ht="15.75">
      <c r="A107" s="29" t="s">
        <v>829</v>
      </c>
      <c r="B107" s="4" t="s">
        <v>489</v>
      </c>
      <c r="C107" s="44">
        <v>29.939573986360099</v>
      </c>
      <c r="D107" s="44">
        <v>29.8530529077597</v>
      </c>
      <c r="E107" s="15">
        <v>29.896313447059899</v>
      </c>
      <c r="F107" s="15">
        <f t="shared" si="21"/>
        <v>3.7412827123407126</v>
      </c>
      <c r="H107" s="29" t="s">
        <v>829</v>
      </c>
      <c r="I107" s="4" t="s">
        <v>489</v>
      </c>
      <c r="J107" s="30">
        <v>27.967477502759099</v>
      </c>
      <c r="K107" s="30">
        <v>28.022669605033801</v>
      </c>
      <c r="L107" s="10">
        <v>27.99507355389645</v>
      </c>
      <c r="M107" s="10">
        <f t="shared" si="22"/>
        <v>3.9285277602084321</v>
      </c>
      <c r="O107" s="23" t="s">
        <v>829</v>
      </c>
      <c r="P107" s="12" t="s">
        <v>489</v>
      </c>
      <c r="Q107" s="36">
        <v>29.457060314248199</v>
      </c>
      <c r="R107" s="36">
        <v>29.458746336455601</v>
      </c>
      <c r="S107" s="10">
        <v>29.4579033253519</v>
      </c>
      <c r="T107" s="10">
        <f t="shared" si="23"/>
        <v>4.4335212282191812</v>
      </c>
      <c r="U107" s="10"/>
      <c r="V107" s="10"/>
      <c r="W107" s="8">
        <f t="shared" si="24"/>
        <v>0.69223851587846852</v>
      </c>
      <c r="X107" s="48">
        <f t="shared" si="25"/>
        <v>0.18724504786771945</v>
      </c>
      <c r="Y107" s="48">
        <f t="shared" si="26"/>
        <v>0.50499346801074907</v>
      </c>
      <c r="Z107" s="48">
        <f t="shared" si="27"/>
        <v>-0.18724504786771945</v>
      </c>
      <c r="AA107" s="48">
        <f t="shared" si="28"/>
        <v>-0.69223851587846852</v>
      </c>
      <c r="AB107" s="48">
        <f t="shared" si="29"/>
        <v>-0.50499346801074907</v>
      </c>
      <c r="AD107" s="4" t="s">
        <v>489</v>
      </c>
      <c r="AE107" s="48">
        <f t="shared" si="30"/>
        <v>0.61889281750953806</v>
      </c>
      <c r="AF107">
        <f t="shared" si="31"/>
        <v>9.6005940137025292E-3</v>
      </c>
      <c r="AG107" s="51">
        <f t="shared" si="32"/>
        <v>0.87828127577085069</v>
      </c>
      <c r="AH107">
        <f t="shared" si="33"/>
        <v>7.2762147179542772E-4</v>
      </c>
      <c r="AJ107" s="49">
        <f t="shared" si="34"/>
        <v>0.70466356801965013</v>
      </c>
      <c r="AK107">
        <f t="shared" si="35"/>
        <v>3.5602411594273407E-4</v>
      </c>
      <c r="AL107" s="49">
        <f t="shared" si="36"/>
        <v>1.1385874065484536</v>
      </c>
      <c r="AM107">
        <f t="shared" si="37"/>
        <v>7.2762147179542772E-4</v>
      </c>
      <c r="AO107" s="49">
        <f t="shared" si="38"/>
        <v>1.6157886659988401</v>
      </c>
      <c r="AP107">
        <f t="shared" si="39"/>
        <v>9.6005940137025292E-3</v>
      </c>
      <c r="AQ107" s="49">
        <f t="shared" si="40"/>
        <v>1.4191169309495424</v>
      </c>
      <c r="AR107">
        <f t="shared" si="41"/>
        <v>3.5602411594273407E-4</v>
      </c>
    </row>
    <row r="108" spans="1:44" ht="15.75">
      <c r="A108" s="29" t="s">
        <v>830</v>
      </c>
      <c r="B108" s="4" t="s">
        <v>490</v>
      </c>
      <c r="C108" s="44">
        <v>33.678730598457904</v>
      </c>
      <c r="D108" s="44">
        <v>33.470937259838301</v>
      </c>
      <c r="E108" s="15">
        <v>33.574833929148099</v>
      </c>
      <c r="F108" s="15">
        <f t="shared" si="21"/>
        <v>7.419803194428912</v>
      </c>
      <c r="H108" s="29" t="s">
        <v>830</v>
      </c>
      <c r="I108" s="4" t="s">
        <v>490</v>
      </c>
      <c r="J108" s="30">
        <v>31.8913572074167</v>
      </c>
      <c r="K108" s="30">
        <v>32.321313679925197</v>
      </c>
      <c r="L108" s="10">
        <v>32.10633544367095</v>
      </c>
      <c r="M108" s="10">
        <f t="shared" si="22"/>
        <v>8.0397896499829322</v>
      </c>
      <c r="O108" s="23" t="s">
        <v>830</v>
      </c>
      <c r="P108" s="12" t="s">
        <v>490</v>
      </c>
      <c r="Q108" s="36">
        <v>35.172968813233197</v>
      </c>
      <c r="R108" s="36">
        <v>33.636604180142797</v>
      </c>
      <c r="S108" s="10">
        <v>34.404786496687997</v>
      </c>
      <c r="T108" s="10">
        <f t="shared" si="23"/>
        <v>9.3804043995552782</v>
      </c>
      <c r="U108" s="10"/>
      <c r="V108" s="10"/>
      <c r="W108" s="8">
        <f t="shared" si="24"/>
        <v>1.9606012051263662</v>
      </c>
      <c r="X108" s="48">
        <f t="shared" si="25"/>
        <v>0.61998645555402021</v>
      </c>
      <c r="Y108" s="48">
        <f t="shared" si="26"/>
        <v>1.3406147495723459</v>
      </c>
      <c r="Z108" s="48">
        <f t="shared" si="27"/>
        <v>-0.61998645555402021</v>
      </c>
      <c r="AA108" s="48">
        <f t="shared" si="28"/>
        <v>-1.9606012051263662</v>
      </c>
      <c r="AB108" s="48">
        <f t="shared" si="29"/>
        <v>-1.3406147495723459</v>
      </c>
      <c r="AD108" s="4" t="s">
        <v>490</v>
      </c>
      <c r="AE108" s="48">
        <f t="shared" si="30"/>
        <v>0.25692136914491442</v>
      </c>
      <c r="AF108">
        <f t="shared" si="31"/>
        <v>0.3963970860094147</v>
      </c>
      <c r="AG108" s="51">
        <f t="shared" si="32"/>
        <v>0.65067703643996211</v>
      </c>
      <c r="AH108">
        <f t="shared" si="33"/>
        <v>2.5432390708354315E-2</v>
      </c>
      <c r="AJ108" s="49">
        <f t="shared" si="34"/>
        <v>0.39485236877361435</v>
      </c>
      <c r="AK108">
        <f t="shared" si="35"/>
        <v>0.10229881895627546</v>
      </c>
      <c r="AL108" s="49">
        <f t="shared" si="36"/>
        <v>1.5368607527188642</v>
      </c>
      <c r="AM108">
        <f t="shared" si="37"/>
        <v>2.5432390708354315E-2</v>
      </c>
      <c r="AO108" s="49">
        <f t="shared" si="38"/>
        <v>3.8922414407497499</v>
      </c>
      <c r="AP108">
        <f t="shared" si="39"/>
        <v>0.3963970860094147</v>
      </c>
      <c r="AQ108" s="49">
        <f t="shared" si="40"/>
        <v>2.5325921257758557</v>
      </c>
      <c r="AR108">
        <f t="shared" si="41"/>
        <v>0.10229881895627546</v>
      </c>
    </row>
    <row r="109" spans="1:44" ht="15.75">
      <c r="A109" s="29" t="s">
        <v>831</v>
      </c>
      <c r="B109" s="4" t="s">
        <v>491</v>
      </c>
      <c r="C109" s="44">
        <v>33.509576637173403</v>
      </c>
      <c r="D109" s="44">
        <v>34.831964334546598</v>
      </c>
      <c r="E109" s="15">
        <v>34.170770485860004</v>
      </c>
      <c r="F109" s="15">
        <f t="shared" si="21"/>
        <v>8.015739751140817</v>
      </c>
      <c r="H109" s="29" t="s">
        <v>831</v>
      </c>
      <c r="I109" s="4" t="s">
        <v>491</v>
      </c>
      <c r="J109" s="30">
        <v>30.2525305333041</v>
      </c>
      <c r="K109" s="30">
        <v>30.421376764186501</v>
      </c>
      <c r="L109" s="10">
        <v>30.3369536487453</v>
      </c>
      <c r="M109" s="10">
        <f t="shared" si="22"/>
        <v>6.2704078550572824</v>
      </c>
      <c r="O109" s="23" t="s">
        <v>831</v>
      </c>
      <c r="P109" s="12" t="s">
        <v>491</v>
      </c>
      <c r="Q109" s="36">
        <v>31.942651314254999</v>
      </c>
      <c r="R109" s="36">
        <v>31.774059570109699</v>
      </c>
      <c r="S109" s="10">
        <v>31.858355442182351</v>
      </c>
      <c r="T109" s="10">
        <f t="shared" si="23"/>
        <v>6.8339733450496318</v>
      </c>
      <c r="U109" s="10"/>
      <c r="V109" s="10"/>
      <c r="W109" s="8">
        <f t="shared" si="24"/>
        <v>-1.1817664060911852</v>
      </c>
      <c r="X109" s="48">
        <f t="shared" si="25"/>
        <v>-1.7453318960835347</v>
      </c>
      <c r="Y109" s="48">
        <f t="shared" si="26"/>
        <v>0.56356548999234946</v>
      </c>
      <c r="Z109" s="48">
        <f t="shared" si="27"/>
        <v>1.7453318960835347</v>
      </c>
      <c r="AA109" s="48">
        <f t="shared" si="28"/>
        <v>1.1817664060911852</v>
      </c>
      <c r="AB109" s="48">
        <f t="shared" si="29"/>
        <v>-0.56356548999234946</v>
      </c>
      <c r="AD109" s="4" t="s">
        <v>491</v>
      </c>
      <c r="AE109" s="48">
        <f t="shared" si="30"/>
        <v>2.2685436289843817</v>
      </c>
      <c r="AF109">
        <f t="shared" si="31"/>
        <v>7.3983620091876756E-2</v>
      </c>
      <c r="AG109" s="51">
        <f t="shared" si="32"/>
        <v>3.3527197526409296</v>
      </c>
      <c r="AH109">
        <f t="shared" si="33"/>
        <v>2.8923539295928193E-2</v>
      </c>
      <c r="AJ109" s="49">
        <f t="shared" si="34"/>
        <v>0.67662787120738477</v>
      </c>
      <c r="AK109">
        <f t="shared" si="35"/>
        <v>6.0929408179046839E-3</v>
      </c>
      <c r="AL109" s="49">
        <f t="shared" si="36"/>
        <v>0.29826531108432258</v>
      </c>
      <c r="AM109">
        <f t="shared" si="37"/>
        <v>2.8923539295928193E-2</v>
      </c>
      <c r="AO109" s="49">
        <f t="shared" si="38"/>
        <v>0.44081144714315951</v>
      </c>
      <c r="AP109">
        <f t="shared" si="39"/>
        <v>7.3983620091876756E-2</v>
      </c>
      <c r="AQ109" s="49">
        <f t="shared" si="40"/>
        <v>1.4779172460271039</v>
      </c>
      <c r="AR109">
        <f t="shared" si="41"/>
        <v>6.0929408179046839E-3</v>
      </c>
    </row>
    <row r="110" spans="1:44" ht="15.75">
      <c r="A110" s="29" t="s">
        <v>832</v>
      </c>
      <c r="B110" s="4" t="s">
        <v>492</v>
      </c>
      <c r="C110" s="44">
        <v>37.529329129155997</v>
      </c>
      <c r="D110" s="44">
        <v>39.105607527222801</v>
      </c>
      <c r="E110" s="15">
        <v>38.317468328189399</v>
      </c>
      <c r="F110" s="15">
        <f t="shared" si="21"/>
        <v>12.162437593470212</v>
      </c>
      <c r="H110" s="29" t="s">
        <v>832</v>
      </c>
      <c r="I110" s="4" t="s">
        <v>492</v>
      </c>
      <c r="J110" s="30">
        <v>34.821122945468197</v>
      </c>
      <c r="K110" s="30">
        <v>35.3078018066387</v>
      </c>
      <c r="L110" s="10">
        <v>35.064462376053449</v>
      </c>
      <c r="M110" s="10">
        <f t="shared" si="22"/>
        <v>10.997916582365431</v>
      </c>
      <c r="O110" s="23" t="s">
        <v>832</v>
      </c>
      <c r="P110" s="12" t="s">
        <v>492</v>
      </c>
      <c r="Q110" s="36">
        <v>34.328809165564003</v>
      </c>
      <c r="R110" s="36">
        <v>37.087559491077698</v>
      </c>
      <c r="S110" s="10">
        <v>35.708184328320854</v>
      </c>
      <c r="T110" s="10">
        <f t="shared" si="23"/>
        <v>10.683802231188135</v>
      </c>
      <c r="U110" s="10"/>
      <c r="V110" s="10"/>
      <c r="W110" s="8">
        <f t="shared" si="24"/>
        <v>-1.4786353622820769</v>
      </c>
      <c r="X110" s="48">
        <f t="shared" si="25"/>
        <v>-1.1645210111047817</v>
      </c>
      <c r="Y110" s="48">
        <f t="shared" si="26"/>
        <v>-0.31411435117729525</v>
      </c>
      <c r="Z110" s="48">
        <f t="shared" si="27"/>
        <v>1.1645210111047817</v>
      </c>
      <c r="AA110" s="48">
        <f t="shared" si="28"/>
        <v>1.4786353622820769</v>
      </c>
      <c r="AB110" s="48">
        <f t="shared" si="29"/>
        <v>0.31411435117729525</v>
      </c>
      <c r="AD110" s="4" t="s">
        <v>492</v>
      </c>
      <c r="AE110" s="48">
        <f t="shared" si="30"/>
        <v>2.7868500186827707</v>
      </c>
      <c r="AF110">
        <f t="shared" si="31"/>
        <v>0.24220541706539478</v>
      </c>
      <c r="AG110" s="51">
        <f t="shared" si="32"/>
        <v>2.2415878033743595</v>
      </c>
      <c r="AH110">
        <f t="shared" si="33"/>
        <v>5.8692043658863158E-2</v>
      </c>
      <c r="AJ110" s="49">
        <f t="shared" si="34"/>
        <v>1.2432482075819671</v>
      </c>
      <c r="AK110">
        <f t="shared" si="35"/>
        <v>0.69093797369373788</v>
      </c>
      <c r="AL110" s="49">
        <f t="shared" si="36"/>
        <v>0.44611234879787293</v>
      </c>
      <c r="AM110">
        <f t="shared" si="37"/>
        <v>5.8692043658863158E-2</v>
      </c>
      <c r="AO110" s="49">
        <f t="shared" si="38"/>
        <v>0.35882806512589394</v>
      </c>
      <c r="AP110">
        <f t="shared" si="39"/>
        <v>0.24220541706539478</v>
      </c>
      <c r="AQ110" s="49">
        <f t="shared" si="40"/>
        <v>0.80434461429462401</v>
      </c>
      <c r="AR110">
        <f t="shared" si="41"/>
        <v>0.69093797369373788</v>
      </c>
    </row>
    <row r="111" spans="1:44" ht="15.75">
      <c r="A111" s="29" t="s">
        <v>833</v>
      </c>
      <c r="B111" s="4" t="s">
        <v>493</v>
      </c>
      <c r="C111" s="44">
        <v>31.2144054376508</v>
      </c>
      <c r="D111" s="44">
        <v>31.051700665643999</v>
      </c>
      <c r="E111" s="15">
        <v>31.133053051647401</v>
      </c>
      <c r="F111" s="15">
        <f t="shared" si="21"/>
        <v>4.9780223169282145</v>
      </c>
      <c r="H111" s="29" t="s">
        <v>833</v>
      </c>
      <c r="I111" s="4" t="s">
        <v>493</v>
      </c>
      <c r="J111" s="30"/>
      <c r="K111" s="30"/>
      <c r="L111" s="10" t="e">
        <v>#DIV/0!</v>
      </c>
      <c r="M111" s="10" t="e">
        <f t="shared" si="22"/>
        <v>#DIV/0!</v>
      </c>
      <c r="O111" s="23" t="s">
        <v>833</v>
      </c>
      <c r="P111" s="12" t="s">
        <v>493</v>
      </c>
      <c r="Q111" s="36"/>
      <c r="R111" s="36">
        <v>34.457292473157203</v>
      </c>
      <c r="S111" s="10">
        <v>34.457292473157203</v>
      </c>
      <c r="T111" s="10">
        <f t="shared" si="23"/>
        <v>9.4329103760244841</v>
      </c>
      <c r="U111" s="10"/>
      <c r="V111" s="10"/>
      <c r="W111" s="8">
        <f t="shared" si="24"/>
        <v>4.4548880590962696</v>
      </c>
      <c r="X111" s="48" t="e">
        <f t="shared" si="25"/>
        <v>#DIV/0!</v>
      </c>
      <c r="Y111" s="48" t="e">
        <f t="shared" si="26"/>
        <v>#DIV/0!</v>
      </c>
      <c r="Z111" s="48" t="e">
        <f t="shared" si="27"/>
        <v>#DIV/0!</v>
      </c>
      <c r="AA111" s="48">
        <f t="shared" si="28"/>
        <v>-4.4548880590962696</v>
      </c>
      <c r="AB111" s="48" t="e">
        <f t="shared" si="29"/>
        <v>#DIV/0!</v>
      </c>
      <c r="AD111" s="4" t="s">
        <v>493</v>
      </c>
      <c r="AE111" s="48">
        <f t="shared" si="30"/>
        <v>4.5597923632535189E-2</v>
      </c>
      <c r="AF111" t="e">
        <f t="shared" si="31"/>
        <v>#DIV/0!</v>
      </c>
      <c r="AG111" s="51" t="e">
        <f t="shared" si="32"/>
        <v>#DIV/0!</v>
      </c>
      <c r="AH111" t="e">
        <f t="shared" si="33"/>
        <v>#DIV/0!</v>
      </c>
      <c r="AJ111" s="49" t="e">
        <f t="shared" si="34"/>
        <v>#DIV/0!</v>
      </c>
      <c r="AK111" t="e">
        <f t="shared" si="35"/>
        <v>#DIV/0!</v>
      </c>
      <c r="AL111" s="49" t="e">
        <f t="shared" si="36"/>
        <v>#DIV/0!</v>
      </c>
      <c r="AM111" t="e">
        <f t="shared" si="37"/>
        <v>#DIV/0!</v>
      </c>
      <c r="AO111" s="49">
        <f t="shared" si="38"/>
        <v>21.930823167712763</v>
      </c>
      <c r="AP111" t="e">
        <f t="shared" si="39"/>
        <v>#DIV/0!</v>
      </c>
      <c r="AQ111" s="49" t="e">
        <f t="shared" si="40"/>
        <v>#DIV/0!</v>
      </c>
      <c r="AR111" t="e">
        <f t="shared" si="41"/>
        <v>#DIV/0!</v>
      </c>
    </row>
    <row r="112" spans="1:44" ht="15.75">
      <c r="A112" s="29" t="s">
        <v>834</v>
      </c>
      <c r="B112" s="4" t="s">
        <v>494</v>
      </c>
      <c r="C112" s="44">
        <v>33.369159282329797</v>
      </c>
      <c r="D112" s="44">
        <v>32.545752279657201</v>
      </c>
      <c r="E112" s="15">
        <v>32.957455780993499</v>
      </c>
      <c r="F112" s="15">
        <f t="shared" si="21"/>
        <v>6.8024250462743119</v>
      </c>
      <c r="H112" s="29" t="s">
        <v>834</v>
      </c>
      <c r="I112" s="4" t="s">
        <v>494</v>
      </c>
      <c r="J112" s="30">
        <v>30.007028515880801</v>
      </c>
      <c r="K112" s="30">
        <v>29.7127851054464</v>
      </c>
      <c r="L112" s="10">
        <v>29.859906810663603</v>
      </c>
      <c r="M112" s="10">
        <f t="shared" si="22"/>
        <v>5.7933610169755845</v>
      </c>
      <c r="O112" s="23" t="s">
        <v>834</v>
      </c>
      <c r="P112" s="12" t="s">
        <v>494</v>
      </c>
      <c r="Q112" s="36">
        <v>31.7241226198853</v>
      </c>
      <c r="R112" s="36">
        <v>31.318432804979601</v>
      </c>
      <c r="S112" s="10">
        <v>31.52127771243245</v>
      </c>
      <c r="T112" s="10">
        <f t="shared" si="23"/>
        <v>6.4968956152997315</v>
      </c>
      <c r="U112" s="10"/>
      <c r="V112" s="10"/>
      <c r="W112" s="8">
        <f t="shared" si="24"/>
        <v>-0.30552943097458041</v>
      </c>
      <c r="X112" s="48">
        <f t="shared" si="25"/>
        <v>-1.0090640292987274</v>
      </c>
      <c r="Y112" s="48">
        <f t="shared" si="26"/>
        <v>0.703534598324147</v>
      </c>
      <c r="Z112" s="48">
        <f t="shared" si="27"/>
        <v>1.0090640292987274</v>
      </c>
      <c r="AA112" s="48">
        <f t="shared" si="28"/>
        <v>0.30552943097458041</v>
      </c>
      <c r="AB112" s="48">
        <f t="shared" si="29"/>
        <v>-0.703534598324147</v>
      </c>
      <c r="AD112" s="4" t="s">
        <v>494</v>
      </c>
      <c r="AE112" s="48">
        <f t="shared" si="30"/>
        <v>1.235872086332904</v>
      </c>
      <c r="AF112">
        <f t="shared" si="31"/>
        <v>8.8742081740841194E-2</v>
      </c>
      <c r="AG112" s="51">
        <f t="shared" si="32"/>
        <v>2.0126049678994682</v>
      </c>
      <c r="AH112">
        <f t="shared" si="33"/>
        <v>1.9345455185988104E-2</v>
      </c>
      <c r="AJ112" s="49">
        <f t="shared" si="34"/>
        <v>0.6140659026707902</v>
      </c>
      <c r="AK112">
        <f t="shared" si="35"/>
        <v>2.2001073953906561E-2</v>
      </c>
      <c r="AL112" s="49">
        <f t="shared" si="36"/>
        <v>0.49686849428961116</v>
      </c>
      <c r="AM112">
        <f t="shared" si="37"/>
        <v>1.9345455185988104E-2</v>
      </c>
      <c r="AO112" s="49">
        <f t="shared" si="38"/>
        <v>0.80914522713043324</v>
      </c>
      <c r="AP112">
        <f t="shared" si="39"/>
        <v>8.8742081740841194E-2</v>
      </c>
      <c r="AQ112" s="49">
        <f t="shared" si="40"/>
        <v>1.6284897038748538</v>
      </c>
      <c r="AR112">
        <f t="shared" si="41"/>
        <v>2.2001073953906561E-2</v>
      </c>
    </row>
    <row r="113" spans="1:44" ht="15.75">
      <c r="A113" s="29" t="s">
        <v>835</v>
      </c>
      <c r="B113" s="4" t="s">
        <v>495</v>
      </c>
      <c r="C113" s="44">
        <v>29.942381794668702</v>
      </c>
      <c r="D113" s="44">
        <v>29.4589031537244</v>
      </c>
      <c r="E113" s="15">
        <v>29.700642474196549</v>
      </c>
      <c r="F113" s="15">
        <f t="shared" si="21"/>
        <v>3.5456117394773621</v>
      </c>
      <c r="H113" s="29" t="s">
        <v>835</v>
      </c>
      <c r="I113" s="4" t="s">
        <v>495</v>
      </c>
      <c r="J113" s="30">
        <v>27.609667140560099</v>
      </c>
      <c r="K113" s="30">
        <v>27.724166977708698</v>
      </c>
      <c r="L113" s="10">
        <v>27.666917059134398</v>
      </c>
      <c r="M113" s="10">
        <f t="shared" si="22"/>
        <v>3.6003712654463804</v>
      </c>
      <c r="O113" s="23" t="s">
        <v>835</v>
      </c>
      <c r="P113" s="12" t="s">
        <v>495</v>
      </c>
      <c r="Q113" s="36">
        <v>28.152186063003999</v>
      </c>
      <c r="R113" s="36">
        <v>28.413829937714599</v>
      </c>
      <c r="S113" s="10">
        <v>28.283008000359299</v>
      </c>
      <c r="T113" s="10">
        <f t="shared" si="23"/>
        <v>3.2586259032265801</v>
      </c>
      <c r="U113" s="10"/>
      <c r="V113" s="10"/>
      <c r="W113" s="8">
        <f t="shared" si="24"/>
        <v>-0.286985836250782</v>
      </c>
      <c r="X113" s="48">
        <f t="shared" si="25"/>
        <v>5.4759525969018341E-2</v>
      </c>
      <c r="Y113" s="48">
        <f t="shared" si="26"/>
        <v>-0.34174536221980034</v>
      </c>
      <c r="Z113" s="48">
        <f t="shared" si="27"/>
        <v>-5.4759525969018341E-2</v>
      </c>
      <c r="AA113" s="48">
        <f t="shared" si="28"/>
        <v>0.286985836250782</v>
      </c>
      <c r="AB113" s="48">
        <f t="shared" si="29"/>
        <v>0.34174536221980034</v>
      </c>
      <c r="AD113" s="4" t="s">
        <v>495</v>
      </c>
      <c r="AE113" s="48">
        <f t="shared" si="30"/>
        <v>1.220088531917596</v>
      </c>
      <c r="AF113">
        <f t="shared" si="31"/>
        <v>3.5598719592376905E-2</v>
      </c>
      <c r="AG113" s="51">
        <f t="shared" si="32"/>
        <v>0.96275490546722153</v>
      </c>
      <c r="AH113">
        <f t="shared" si="33"/>
        <v>1.4595512584577053E-2</v>
      </c>
      <c r="AJ113" s="49">
        <f t="shared" si="34"/>
        <v>1.2672888239665643</v>
      </c>
      <c r="AK113">
        <f t="shared" si="35"/>
        <v>4.9749057270393214E-2</v>
      </c>
      <c r="AL113" s="49">
        <f t="shared" si="36"/>
        <v>1.0386859566451168</v>
      </c>
      <c r="AM113">
        <f t="shared" si="37"/>
        <v>1.4595512584577053E-2</v>
      </c>
      <c r="AO113" s="49">
        <f t="shared" si="38"/>
        <v>0.81961265419675244</v>
      </c>
      <c r="AP113">
        <f t="shared" si="39"/>
        <v>3.5598719592376905E-2</v>
      </c>
      <c r="AQ113" s="49">
        <f t="shared" si="40"/>
        <v>0.78908610341093299</v>
      </c>
      <c r="AR113">
        <f t="shared" si="41"/>
        <v>4.9749057270393214E-2</v>
      </c>
    </row>
    <row r="114" spans="1:44" ht="15.75">
      <c r="A114" s="29" t="s">
        <v>836</v>
      </c>
      <c r="B114" s="4" t="s">
        <v>496</v>
      </c>
      <c r="C114" s="44">
        <v>26.730507604989199</v>
      </c>
      <c r="D114" s="44">
        <v>26.5906072109366</v>
      </c>
      <c r="E114" s="15">
        <v>26.660557407962898</v>
      </c>
      <c r="F114" s="15">
        <f t="shared" si="21"/>
        <v>0.50552667324371114</v>
      </c>
      <c r="H114" s="29" t="s">
        <v>836</v>
      </c>
      <c r="I114" s="4" t="s">
        <v>496</v>
      </c>
      <c r="J114" s="30">
        <v>24.1335346695124</v>
      </c>
      <c r="K114" s="30">
        <v>24.115414913540899</v>
      </c>
      <c r="L114" s="10">
        <v>24.124474791526652</v>
      </c>
      <c r="M114" s="10">
        <f t="shared" si="22"/>
        <v>5.7928997838633478E-2</v>
      </c>
      <c r="O114" s="23" t="s">
        <v>836</v>
      </c>
      <c r="P114" s="12" t="s">
        <v>496</v>
      </c>
      <c r="Q114" s="36">
        <v>26.599187188270701</v>
      </c>
      <c r="R114" s="36">
        <v>27.0171714037653</v>
      </c>
      <c r="S114" s="10">
        <v>26.808179296018</v>
      </c>
      <c r="T114" s="10">
        <f t="shared" si="23"/>
        <v>1.7837971988852814</v>
      </c>
      <c r="U114" s="10"/>
      <c r="V114" s="10"/>
      <c r="W114" s="8">
        <f t="shared" si="24"/>
        <v>1.2782705256415703</v>
      </c>
      <c r="X114" s="48">
        <f t="shared" si="25"/>
        <v>-0.44759767540507767</v>
      </c>
      <c r="Y114" s="48">
        <f t="shared" si="26"/>
        <v>1.725868201046648</v>
      </c>
      <c r="Z114" s="48">
        <f t="shared" si="27"/>
        <v>0.44759767540507767</v>
      </c>
      <c r="AA114" s="48">
        <f t="shared" si="28"/>
        <v>-1.2782705256415703</v>
      </c>
      <c r="AB114" s="48">
        <f t="shared" si="29"/>
        <v>-1.725868201046648</v>
      </c>
      <c r="AD114" s="4" t="s">
        <v>496</v>
      </c>
      <c r="AE114" s="48">
        <f t="shared" si="30"/>
        <v>0.41228945697564484</v>
      </c>
      <c r="AF114">
        <f t="shared" si="31"/>
        <v>0.57194623673198119</v>
      </c>
      <c r="AG114" s="51">
        <f t="shared" si="32"/>
        <v>1.3637674677952123</v>
      </c>
      <c r="AH114">
        <f t="shared" si="33"/>
        <v>7.7263160362481059E-4</v>
      </c>
      <c r="AJ114" s="49">
        <f t="shared" si="34"/>
        <v>0.30231653614834247</v>
      </c>
      <c r="AK114">
        <f t="shared" si="35"/>
        <v>6.0210133382930494E-3</v>
      </c>
      <c r="AL114" s="49">
        <f t="shared" si="36"/>
        <v>0.73326283520803504</v>
      </c>
      <c r="AM114">
        <f t="shared" si="37"/>
        <v>7.7263160362481059E-4</v>
      </c>
      <c r="AO114" s="49">
        <f t="shared" si="38"/>
        <v>2.4254804072253369</v>
      </c>
      <c r="AP114">
        <f t="shared" si="39"/>
        <v>0.57194623673198119</v>
      </c>
      <c r="AQ114" s="49">
        <f t="shared" si="40"/>
        <v>3.3077912731485983</v>
      </c>
      <c r="AR114">
        <f t="shared" si="41"/>
        <v>6.0210133382930494E-3</v>
      </c>
    </row>
    <row r="115" spans="1:44" ht="15.75">
      <c r="A115" s="29" t="s">
        <v>837</v>
      </c>
      <c r="B115" s="4" t="s">
        <v>497</v>
      </c>
      <c r="C115" s="44">
        <v>34.792887168101402</v>
      </c>
      <c r="D115" s="44">
        <v>35.464238035383403</v>
      </c>
      <c r="E115" s="15">
        <v>35.128562601742402</v>
      </c>
      <c r="F115" s="15">
        <f t="shared" si="21"/>
        <v>8.9735318670232154</v>
      </c>
      <c r="H115" s="29" t="s">
        <v>837</v>
      </c>
      <c r="I115" s="4" t="s">
        <v>497</v>
      </c>
      <c r="J115" s="30">
        <v>34.283756898666702</v>
      </c>
      <c r="K115" s="30">
        <v>34.339087560072002</v>
      </c>
      <c r="L115" s="10">
        <v>34.311422229369356</v>
      </c>
      <c r="M115" s="10">
        <f t="shared" si="22"/>
        <v>10.244876435681338</v>
      </c>
      <c r="O115" s="23" t="s">
        <v>837</v>
      </c>
      <c r="P115" s="12" t="s">
        <v>497</v>
      </c>
      <c r="Q115" s="36">
        <v>35.240131632939899</v>
      </c>
      <c r="R115" s="36">
        <v>35.081366655516803</v>
      </c>
      <c r="S115" s="10">
        <v>35.160749144228348</v>
      </c>
      <c r="T115" s="10">
        <f t="shared" si="23"/>
        <v>10.136367047095629</v>
      </c>
      <c r="U115" s="10"/>
      <c r="V115" s="10"/>
      <c r="W115" s="8">
        <f t="shared" si="24"/>
        <v>1.1628351800724133</v>
      </c>
      <c r="X115" s="48">
        <f t="shared" si="25"/>
        <v>1.2713445686581224</v>
      </c>
      <c r="Y115" s="48">
        <f t="shared" si="26"/>
        <v>-0.10850938858570913</v>
      </c>
      <c r="Z115" s="48">
        <f t="shared" si="27"/>
        <v>-1.2713445686581224</v>
      </c>
      <c r="AA115" s="48">
        <f t="shared" si="28"/>
        <v>-1.1628351800724133</v>
      </c>
      <c r="AB115" s="48">
        <f t="shared" si="29"/>
        <v>0.10850938858570913</v>
      </c>
      <c r="AD115" s="4" t="s">
        <v>497</v>
      </c>
      <c r="AE115" s="48">
        <f t="shared" si="30"/>
        <v>0.44663394871971301</v>
      </c>
      <c r="AF115">
        <f t="shared" si="31"/>
        <v>0.9341615186617398</v>
      </c>
      <c r="AG115" s="51">
        <f t="shared" si="32"/>
        <v>0.41427349667361307</v>
      </c>
      <c r="AH115">
        <f t="shared" si="33"/>
        <v>0.13606518065617657</v>
      </c>
      <c r="AJ115" s="49">
        <f t="shared" si="34"/>
        <v>1.0781137396090661</v>
      </c>
      <c r="AK115">
        <f t="shared" si="35"/>
        <v>9.6551014237553565E-3</v>
      </c>
      <c r="AL115" s="49">
        <f t="shared" si="36"/>
        <v>2.4138642902079099</v>
      </c>
      <c r="AM115">
        <f t="shared" si="37"/>
        <v>0.13606518065617657</v>
      </c>
      <c r="AO115" s="49">
        <f t="shared" si="38"/>
        <v>2.2389699727629844</v>
      </c>
      <c r="AP115">
        <f t="shared" si="39"/>
        <v>0.9341615186617398</v>
      </c>
      <c r="AQ115" s="49">
        <f t="shared" si="40"/>
        <v>0.92754591956374577</v>
      </c>
      <c r="AR115">
        <f t="shared" si="41"/>
        <v>9.6551014237553565E-3</v>
      </c>
    </row>
    <row r="116" spans="1:44" ht="15.75">
      <c r="A116" s="29" t="s">
        <v>838</v>
      </c>
      <c r="B116" s="4" t="s">
        <v>498</v>
      </c>
      <c r="C116" s="44">
        <v>29.408551180510099</v>
      </c>
      <c r="D116" s="44">
        <v>29.522294504356299</v>
      </c>
      <c r="E116" s="15">
        <v>29.465422842433199</v>
      </c>
      <c r="F116" s="15">
        <f t="shared" si="21"/>
        <v>3.3103921077140122</v>
      </c>
      <c r="H116" s="29" t="s">
        <v>838</v>
      </c>
      <c r="I116" s="4" t="s">
        <v>498</v>
      </c>
      <c r="J116" s="30">
        <v>27.7054570294477</v>
      </c>
      <c r="K116" s="30">
        <v>27.609234230968301</v>
      </c>
      <c r="L116" s="10">
        <v>27.657345630207999</v>
      </c>
      <c r="M116" s="10">
        <f t="shared" si="22"/>
        <v>3.5907998365199809</v>
      </c>
      <c r="O116" s="23" t="s">
        <v>838</v>
      </c>
      <c r="P116" s="12" t="s">
        <v>498</v>
      </c>
      <c r="Q116" s="36">
        <v>28.726850838577001</v>
      </c>
      <c r="R116" s="36">
        <v>29.102254223585899</v>
      </c>
      <c r="S116" s="10">
        <v>28.914552531081448</v>
      </c>
      <c r="T116" s="10">
        <f t="shared" si="23"/>
        <v>3.8901704339487289</v>
      </c>
      <c r="U116" s="10"/>
      <c r="V116" s="10"/>
      <c r="W116" s="8">
        <f t="shared" si="24"/>
        <v>0.5797783262347167</v>
      </c>
      <c r="X116" s="48">
        <f t="shared" si="25"/>
        <v>0.28040772880596876</v>
      </c>
      <c r="Y116" s="48">
        <f t="shared" si="26"/>
        <v>0.29937059742874794</v>
      </c>
      <c r="Z116" s="48">
        <f t="shared" si="27"/>
        <v>-0.28040772880596876</v>
      </c>
      <c r="AA116" s="48">
        <f t="shared" si="28"/>
        <v>-0.5797783262347167</v>
      </c>
      <c r="AB116" s="48">
        <f t="shared" si="29"/>
        <v>-0.29937059742874794</v>
      </c>
      <c r="AD116" s="4" t="s">
        <v>498</v>
      </c>
      <c r="AE116" s="48">
        <f t="shared" si="30"/>
        <v>0.66906657327746211</v>
      </c>
      <c r="AF116">
        <f t="shared" si="31"/>
        <v>0.10682942102738491</v>
      </c>
      <c r="AG116" s="51">
        <f t="shared" si="32"/>
        <v>0.8233582900968679</v>
      </c>
      <c r="AH116">
        <f t="shared" si="33"/>
        <v>1.6931053494460807E-3</v>
      </c>
      <c r="AJ116" s="49">
        <f t="shared" si="34"/>
        <v>0.81260683389578381</v>
      </c>
      <c r="AK116">
        <f t="shared" si="35"/>
        <v>2.2940850758041403E-2</v>
      </c>
      <c r="AL116" s="49">
        <f t="shared" si="36"/>
        <v>1.2145380838788302</v>
      </c>
      <c r="AM116">
        <f t="shared" si="37"/>
        <v>1.6931053494460807E-3</v>
      </c>
      <c r="AO116" s="49">
        <f t="shared" si="38"/>
        <v>1.4946195788880035</v>
      </c>
      <c r="AP116">
        <f t="shared" si="39"/>
        <v>0.10682942102738491</v>
      </c>
      <c r="AQ116" s="49">
        <f t="shared" si="40"/>
        <v>1.2306074208185274</v>
      </c>
      <c r="AR116">
        <f t="shared" si="41"/>
        <v>2.2940850758041403E-2</v>
      </c>
    </row>
    <row r="117" spans="1:44" ht="15.75">
      <c r="A117" s="29" t="s">
        <v>839</v>
      </c>
      <c r="B117" s="4" t="s">
        <v>499</v>
      </c>
      <c r="C117" s="44">
        <v>29.0426587235719</v>
      </c>
      <c r="D117" s="44">
        <v>29.058775247839701</v>
      </c>
      <c r="E117" s="15">
        <v>29.050716985705801</v>
      </c>
      <c r="F117" s="15">
        <f t="shared" si="21"/>
        <v>2.8956862509866141</v>
      </c>
      <c r="H117" s="29" t="s">
        <v>839</v>
      </c>
      <c r="I117" s="4" t="s">
        <v>499</v>
      </c>
      <c r="J117" s="30">
        <v>26.623668723333399</v>
      </c>
      <c r="K117" s="30">
        <v>26.801460421425201</v>
      </c>
      <c r="L117" s="10">
        <v>26.7125645723793</v>
      </c>
      <c r="M117" s="10">
        <f t="shared" si="22"/>
        <v>2.6460187786912819</v>
      </c>
      <c r="O117" s="23" t="s">
        <v>839</v>
      </c>
      <c r="P117" s="12" t="s">
        <v>499</v>
      </c>
      <c r="Q117" s="36">
        <v>27.718927024604199</v>
      </c>
      <c r="R117" s="36">
        <v>28.2407094420807</v>
      </c>
      <c r="S117" s="10">
        <v>27.979818233342449</v>
      </c>
      <c r="T117" s="10">
        <f t="shared" si="23"/>
        <v>2.9554361362097303</v>
      </c>
      <c r="U117" s="10"/>
      <c r="V117" s="10"/>
      <c r="W117" s="8">
        <f t="shared" si="24"/>
        <v>5.9749885223116195E-2</v>
      </c>
      <c r="X117" s="48">
        <f t="shared" si="25"/>
        <v>-0.24966747229533226</v>
      </c>
      <c r="Y117" s="48">
        <f t="shared" si="26"/>
        <v>0.30941735751844845</v>
      </c>
      <c r="Z117" s="48">
        <f t="shared" si="27"/>
        <v>0.24966747229533226</v>
      </c>
      <c r="AA117" s="48">
        <f t="shared" si="28"/>
        <v>-5.9749885223116195E-2</v>
      </c>
      <c r="AB117" s="48">
        <f t="shared" si="29"/>
        <v>-0.30941735751844845</v>
      </c>
      <c r="AD117" s="4" t="s">
        <v>499</v>
      </c>
      <c r="AE117" s="48">
        <f t="shared" si="30"/>
        <v>0.95943043786323545</v>
      </c>
      <c r="AF117">
        <f t="shared" si="31"/>
        <v>5.4587958630091804E-2</v>
      </c>
      <c r="AG117" s="51">
        <f t="shared" si="32"/>
        <v>1.188933045479007</v>
      </c>
      <c r="AH117">
        <f t="shared" si="33"/>
        <v>1.4541970852960332E-3</v>
      </c>
      <c r="AJ117" s="49">
        <f t="shared" si="34"/>
        <v>0.80696759292840781</v>
      </c>
      <c r="AK117">
        <f t="shared" si="35"/>
        <v>4.4191768409583665E-2</v>
      </c>
      <c r="AL117" s="49">
        <f t="shared" si="36"/>
        <v>0.84109025634585832</v>
      </c>
      <c r="AM117">
        <f t="shared" si="37"/>
        <v>1.4541970852960332E-3</v>
      </c>
      <c r="AO117" s="49">
        <f t="shared" si="38"/>
        <v>1.0422850480198624</v>
      </c>
      <c r="AP117">
        <f t="shared" si="39"/>
        <v>5.4587958630091804E-2</v>
      </c>
      <c r="AQ117" s="49">
        <f t="shared" si="40"/>
        <v>1.2392071363994881</v>
      </c>
      <c r="AR117">
        <f t="shared" si="41"/>
        <v>4.4191768409583665E-2</v>
      </c>
    </row>
    <row r="118" spans="1:44" ht="15.75">
      <c r="A118" s="29" t="s">
        <v>840</v>
      </c>
      <c r="B118" s="4" t="s">
        <v>500</v>
      </c>
      <c r="C118" s="44">
        <v>23.565874417385</v>
      </c>
      <c r="D118" s="44">
        <v>23.481033200972</v>
      </c>
      <c r="E118" s="15">
        <v>23.523453809178498</v>
      </c>
      <c r="F118" s="15">
        <f t="shared" si="21"/>
        <v>-2.6315769255406884</v>
      </c>
      <c r="H118" s="29" t="s">
        <v>840</v>
      </c>
      <c r="I118" s="4" t="s">
        <v>500</v>
      </c>
      <c r="J118" s="30">
        <v>22.0928515028384</v>
      </c>
      <c r="K118" s="30">
        <v>22.080292734324999</v>
      </c>
      <c r="L118" s="10">
        <v>22.086572118581699</v>
      </c>
      <c r="M118" s="10">
        <f t="shared" si="22"/>
        <v>-1.9799736751063186</v>
      </c>
      <c r="O118" s="23" t="s">
        <v>840</v>
      </c>
      <c r="P118" s="12" t="s">
        <v>500</v>
      </c>
      <c r="Q118" s="36">
        <v>23.690420161871302</v>
      </c>
      <c r="R118" s="36">
        <v>23.820433156222101</v>
      </c>
      <c r="S118" s="10">
        <v>23.755426659046702</v>
      </c>
      <c r="T118" s="10">
        <f t="shared" si="23"/>
        <v>-1.2689554380860173</v>
      </c>
      <c r="U118" s="10"/>
      <c r="V118" s="10"/>
      <c r="W118" s="8">
        <f t="shared" si="24"/>
        <v>1.3626214874546712</v>
      </c>
      <c r="X118" s="48">
        <f t="shared" si="25"/>
        <v>0.65160325043436984</v>
      </c>
      <c r="Y118" s="48">
        <f t="shared" si="26"/>
        <v>0.71101823702030131</v>
      </c>
      <c r="Z118" s="48">
        <f t="shared" si="27"/>
        <v>-0.65160325043436984</v>
      </c>
      <c r="AA118" s="48">
        <f t="shared" si="28"/>
        <v>-1.3626214874546712</v>
      </c>
      <c r="AB118" s="48">
        <f t="shared" si="29"/>
        <v>-0.71101823702030131</v>
      </c>
      <c r="AD118" s="4" t="s">
        <v>500</v>
      </c>
      <c r="AE118" s="48">
        <f t="shared" si="30"/>
        <v>0.38887503171848631</v>
      </c>
      <c r="AF118">
        <f t="shared" si="31"/>
        <v>9.6102171192937624E-2</v>
      </c>
      <c r="AG118" s="51">
        <f t="shared" si="32"/>
        <v>0.63657250472692617</v>
      </c>
      <c r="AH118">
        <f t="shared" si="33"/>
        <v>8.8949900268945421E-4</v>
      </c>
      <c r="AJ118" s="49">
        <f t="shared" si="34"/>
        <v>0.61088882857939986</v>
      </c>
      <c r="AK118">
        <f t="shared" si="35"/>
        <v>1.5279665025592299E-3</v>
      </c>
      <c r="AL118" s="49">
        <f t="shared" si="36"/>
        <v>1.5709129636834931</v>
      </c>
      <c r="AM118">
        <f t="shared" si="37"/>
        <v>8.8949900268945421E-4</v>
      </c>
      <c r="AO118" s="49">
        <f t="shared" si="38"/>
        <v>2.571520201697902</v>
      </c>
      <c r="AP118">
        <f t="shared" si="39"/>
        <v>9.6102171192937624E-2</v>
      </c>
      <c r="AQ118" s="49">
        <f t="shared" si="40"/>
        <v>1.6369590557507236</v>
      </c>
      <c r="AR118">
        <f t="shared" si="41"/>
        <v>1.5279665025592299E-3</v>
      </c>
    </row>
    <row r="119" spans="1:44" ht="15.75">
      <c r="A119" s="29" t="s">
        <v>841</v>
      </c>
      <c r="B119" s="4" t="s">
        <v>501</v>
      </c>
      <c r="C119" s="44">
        <v>21.824526466872499</v>
      </c>
      <c r="D119" s="44">
        <v>22.033539560657498</v>
      </c>
      <c r="E119" s="15">
        <v>21.929033013765</v>
      </c>
      <c r="F119" s="15">
        <f t="shared" si="21"/>
        <v>-4.2259977209541866</v>
      </c>
      <c r="H119" s="29" t="s">
        <v>841</v>
      </c>
      <c r="I119" s="4" t="s">
        <v>501</v>
      </c>
      <c r="J119" s="30">
        <v>19.364593491712299</v>
      </c>
      <c r="K119" s="30">
        <v>19.5672757093289</v>
      </c>
      <c r="L119" s="10">
        <v>19.465934600520598</v>
      </c>
      <c r="M119" s="10">
        <f t="shared" si="22"/>
        <v>-4.6006111931674205</v>
      </c>
      <c r="O119" s="23" t="s">
        <v>841</v>
      </c>
      <c r="P119" s="12" t="s">
        <v>501</v>
      </c>
      <c r="Q119" s="36">
        <v>20.8166113594061</v>
      </c>
      <c r="R119" s="36">
        <v>20.414925545731901</v>
      </c>
      <c r="S119" s="10">
        <v>20.615768452569</v>
      </c>
      <c r="T119" s="10">
        <f t="shared" si="23"/>
        <v>-4.4086136445637187</v>
      </c>
      <c r="U119" s="10"/>
      <c r="V119" s="10"/>
      <c r="W119" s="8">
        <f t="shared" si="24"/>
        <v>-0.18261592360953216</v>
      </c>
      <c r="X119" s="48">
        <f t="shared" si="25"/>
        <v>-0.37461347221323393</v>
      </c>
      <c r="Y119" s="48">
        <f t="shared" si="26"/>
        <v>0.19199754860370177</v>
      </c>
      <c r="Z119" s="48">
        <f t="shared" si="27"/>
        <v>0.37461347221323393</v>
      </c>
      <c r="AA119" s="48">
        <f t="shared" si="28"/>
        <v>0.18261592360953216</v>
      </c>
      <c r="AB119" s="48">
        <f t="shared" si="29"/>
        <v>-0.19199754860370177</v>
      </c>
      <c r="AD119" s="4" t="s">
        <v>501</v>
      </c>
      <c r="AE119" s="48">
        <f t="shared" si="30"/>
        <v>1.1349399165539658</v>
      </c>
      <c r="AF119">
        <f t="shared" si="31"/>
        <v>2.8458790224138893E-2</v>
      </c>
      <c r="AG119" s="51">
        <f t="shared" si="32"/>
        <v>1.2964921511006513</v>
      </c>
      <c r="AH119">
        <f t="shared" si="33"/>
        <v>3.4748236344662887E-3</v>
      </c>
      <c r="AJ119" s="49">
        <f t="shared" si="34"/>
        <v>0.87539281714159511</v>
      </c>
      <c r="AK119">
        <f t="shared" si="35"/>
        <v>3.621152589853284E-2</v>
      </c>
      <c r="AL119" s="49">
        <f t="shared" si="36"/>
        <v>0.77131203544198423</v>
      </c>
      <c r="AM119">
        <f t="shared" si="37"/>
        <v>3.4748236344662887E-3</v>
      </c>
      <c r="AO119" s="49">
        <f t="shared" si="38"/>
        <v>0.88110391168222746</v>
      </c>
      <c r="AP119">
        <f t="shared" si="39"/>
        <v>2.8458790224138893E-2</v>
      </c>
      <c r="AQ119" s="49">
        <f t="shared" si="40"/>
        <v>1.1423443058000893</v>
      </c>
      <c r="AR119">
        <f t="shared" si="41"/>
        <v>3.621152589853284E-2</v>
      </c>
    </row>
    <row r="120" spans="1:44" ht="15.75">
      <c r="A120" s="29" t="s">
        <v>842</v>
      </c>
      <c r="B120" s="4" t="s">
        <v>502</v>
      </c>
      <c r="C120" s="44">
        <v>30.403434224376301</v>
      </c>
      <c r="D120" s="44">
        <v>30.086052256798201</v>
      </c>
      <c r="E120" s="15">
        <v>30.244743240587251</v>
      </c>
      <c r="F120" s="15">
        <f t="shared" si="21"/>
        <v>4.0897125058680643</v>
      </c>
      <c r="H120" s="29" t="s">
        <v>842</v>
      </c>
      <c r="I120" s="4" t="s">
        <v>502</v>
      </c>
      <c r="J120" s="30">
        <v>28.1446864404646</v>
      </c>
      <c r="K120" s="30">
        <v>28.1969693620944</v>
      </c>
      <c r="L120" s="10">
        <v>28.170827901279502</v>
      </c>
      <c r="M120" s="10">
        <f t="shared" si="22"/>
        <v>4.1042821075914837</v>
      </c>
      <c r="O120" s="23" t="s">
        <v>842</v>
      </c>
      <c r="P120" s="12" t="s">
        <v>502</v>
      </c>
      <c r="Q120" s="36">
        <v>29.194499908533899</v>
      </c>
      <c r="R120" s="36">
        <v>29.337222606602801</v>
      </c>
      <c r="S120" s="10">
        <v>29.26586125756835</v>
      </c>
      <c r="T120" s="10">
        <f t="shared" si="23"/>
        <v>4.241479160435631</v>
      </c>
      <c r="U120" s="10"/>
      <c r="V120" s="10"/>
      <c r="W120" s="8">
        <f t="shared" si="24"/>
        <v>0.15176665456756666</v>
      </c>
      <c r="X120" s="48">
        <f t="shared" si="25"/>
        <v>1.4569601723419368E-2</v>
      </c>
      <c r="Y120" s="48">
        <f t="shared" si="26"/>
        <v>0.13719705284414729</v>
      </c>
      <c r="Z120" s="48">
        <f t="shared" si="27"/>
        <v>-1.4569601723419368E-2</v>
      </c>
      <c r="AA120" s="48">
        <f t="shared" si="28"/>
        <v>-0.15176665456756666</v>
      </c>
      <c r="AB120" s="48">
        <f t="shared" si="29"/>
        <v>-0.13719705284414729</v>
      </c>
      <c r="AD120" s="4" t="s">
        <v>502</v>
      </c>
      <c r="AE120" s="48">
        <f t="shared" si="30"/>
        <v>0.90014751033435059</v>
      </c>
      <c r="AF120">
        <f t="shared" si="31"/>
        <v>3.0172954867059579E-2</v>
      </c>
      <c r="AG120" s="51">
        <f t="shared" si="32"/>
        <v>0.98995194408844833</v>
      </c>
      <c r="AH120">
        <f t="shared" si="33"/>
        <v>5.9601121738778306E-3</v>
      </c>
      <c r="AJ120" s="49">
        <f t="shared" si="34"/>
        <v>0.90928404728091139</v>
      </c>
      <c r="AK120">
        <f t="shared" si="35"/>
        <v>4.7822768651708146E-3</v>
      </c>
      <c r="AL120" s="49">
        <f t="shared" si="36"/>
        <v>1.0101500441223983</v>
      </c>
      <c r="AM120">
        <f t="shared" si="37"/>
        <v>5.9601121738778306E-3</v>
      </c>
      <c r="AO120" s="49">
        <f t="shared" si="38"/>
        <v>1.1109290294304766</v>
      </c>
      <c r="AP120">
        <f t="shared" si="39"/>
        <v>3.0172954867059579E-2</v>
      </c>
      <c r="AQ120" s="49">
        <f t="shared" si="40"/>
        <v>1.0997663524289931</v>
      </c>
      <c r="AR120">
        <f t="shared" si="41"/>
        <v>4.7822768651708146E-3</v>
      </c>
    </row>
    <row r="121" spans="1:44" ht="15.75">
      <c r="A121" s="29" t="s">
        <v>843</v>
      </c>
      <c r="B121" s="4" t="s">
        <v>503</v>
      </c>
      <c r="C121" s="44">
        <v>27.889683244779</v>
      </c>
      <c r="D121" s="44">
        <v>27.759626163972701</v>
      </c>
      <c r="E121" s="15">
        <v>27.824654704375853</v>
      </c>
      <c r="F121" s="15">
        <f t="shared" si="21"/>
        <v>1.6696239696566657</v>
      </c>
      <c r="H121" s="29" t="s">
        <v>843</v>
      </c>
      <c r="I121" s="4" t="s">
        <v>503</v>
      </c>
      <c r="J121" s="30">
        <v>24.799987839892299</v>
      </c>
      <c r="K121" s="30">
        <v>25.100583011047899</v>
      </c>
      <c r="L121" s="10">
        <v>24.950285425470099</v>
      </c>
      <c r="M121" s="10">
        <f t="shared" si="22"/>
        <v>0.88373963178208115</v>
      </c>
      <c r="O121" s="23" t="s">
        <v>843</v>
      </c>
      <c r="P121" s="12" t="s">
        <v>503</v>
      </c>
      <c r="Q121" s="36">
        <v>25.747767448598399</v>
      </c>
      <c r="R121" s="36">
        <v>26.010955820067402</v>
      </c>
      <c r="S121" s="10">
        <v>25.879361634332902</v>
      </c>
      <c r="T121" s="10">
        <f t="shared" si="23"/>
        <v>0.85497953720018316</v>
      </c>
      <c r="U121" s="10"/>
      <c r="V121" s="10"/>
      <c r="W121" s="8">
        <f t="shared" si="24"/>
        <v>-0.81464443245648255</v>
      </c>
      <c r="X121" s="48">
        <f t="shared" si="25"/>
        <v>-0.78588433787458456</v>
      </c>
      <c r="Y121" s="48">
        <f t="shared" si="26"/>
        <v>-2.8760094581897988E-2</v>
      </c>
      <c r="Z121" s="48">
        <f t="shared" si="27"/>
        <v>0.78588433787458456</v>
      </c>
      <c r="AA121" s="48">
        <f t="shared" si="28"/>
        <v>0.81464443245648255</v>
      </c>
      <c r="AB121" s="48">
        <f t="shared" si="29"/>
        <v>2.8760094581897988E-2</v>
      </c>
      <c r="AD121" s="4" t="s">
        <v>503</v>
      </c>
      <c r="AE121" s="48">
        <f t="shared" si="30"/>
        <v>1.7588646075239105</v>
      </c>
      <c r="AF121">
        <f t="shared" si="31"/>
        <v>5.6454879455677086E-3</v>
      </c>
      <c r="AG121" s="51">
        <f t="shared" si="32"/>
        <v>1.7241488579696524</v>
      </c>
      <c r="AH121">
        <f t="shared" si="33"/>
        <v>3.2302355785359354E-3</v>
      </c>
      <c r="AJ121" s="49">
        <f t="shared" si="34"/>
        <v>1.0201350071333977</v>
      </c>
      <c r="AK121">
        <f t="shared" si="35"/>
        <v>4.3254222136380839E-2</v>
      </c>
      <c r="AL121" s="49">
        <f t="shared" si="36"/>
        <v>0.57999632420230474</v>
      </c>
      <c r="AM121">
        <f t="shared" si="37"/>
        <v>3.2302355785359354E-3</v>
      </c>
      <c r="AO121" s="49">
        <f t="shared" si="38"/>
        <v>0.56854859420235715</v>
      </c>
      <c r="AP121">
        <f t="shared" si="39"/>
        <v>5.6454879455677086E-3</v>
      </c>
      <c r="AQ121" s="49">
        <f t="shared" si="40"/>
        <v>0.98026240939424525</v>
      </c>
      <c r="AR121">
        <f t="shared" si="41"/>
        <v>4.3254222136380839E-2</v>
      </c>
    </row>
    <row r="122" spans="1:44" ht="15.75">
      <c r="A122" s="29" t="s">
        <v>844</v>
      </c>
      <c r="B122" s="4" t="s">
        <v>504</v>
      </c>
      <c r="C122" s="44">
        <v>29.472106172710799</v>
      </c>
      <c r="D122" s="44">
        <v>29.560880932767802</v>
      </c>
      <c r="E122" s="15">
        <v>29.516493552739298</v>
      </c>
      <c r="F122" s="15">
        <f t="shared" si="21"/>
        <v>3.3614628180201116</v>
      </c>
      <c r="H122" s="29" t="s">
        <v>844</v>
      </c>
      <c r="I122" s="4" t="s">
        <v>504</v>
      </c>
      <c r="J122" s="30">
        <v>26.761924427791101</v>
      </c>
      <c r="K122" s="30">
        <v>26.707792626098001</v>
      </c>
      <c r="L122" s="10">
        <v>26.734858526944549</v>
      </c>
      <c r="M122" s="10">
        <f t="shared" si="22"/>
        <v>2.6683127332565313</v>
      </c>
      <c r="O122" s="23" t="s">
        <v>844</v>
      </c>
      <c r="P122" s="12" t="s">
        <v>504</v>
      </c>
      <c r="Q122" s="36">
        <v>28.048565750856302</v>
      </c>
      <c r="R122" s="36">
        <v>27.459791648322501</v>
      </c>
      <c r="S122" s="10">
        <v>27.754178699589403</v>
      </c>
      <c r="T122" s="10">
        <f t="shared" si="23"/>
        <v>2.729796602456684</v>
      </c>
      <c r="U122" s="10"/>
      <c r="V122" s="10"/>
      <c r="W122" s="8">
        <f t="shared" si="24"/>
        <v>-0.63166621556342761</v>
      </c>
      <c r="X122" s="48">
        <f t="shared" si="25"/>
        <v>-0.69315008476358031</v>
      </c>
      <c r="Y122" s="48">
        <f t="shared" si="26"/>
        <v>6.1483869200152697E-2</v>
      </c>
      <c r="Z122" s="48">
        <f t="shared" si="27"/>
        <v>0.69315008476358031</v>
      </c>
      <c r="AA122" s="48">
        <f t="shared" si="28"/>
        <v>0.63166621556342761</v>
      </c>
      <c r="AB122" s="48">
        <f t="shared" si="29"/>
        <v>-6.1483869200152697E-2</v>
      </c>
      <c r="AD122" s="4" t="s">
        <v>504</v>
      </c>
      <c r="AE122" s="48">
        <f t="shared" si="30"/>
        <v>1.5493533593572151</v>
      </c>
      <c r="AF122">
        <f t="shared" si="31"/>
        <v>2.7372304283789166E-2</v>
      </c>
      <c r="AG122" s="51">
        <f t="shared" si="32"/>
        <v>1.6168099269423617</v>
      </c>
      <c r="AH122">
        <f t="shared" si="33"/>
        <v>3.4912949055040878E-4</v>
      </c>
      <c r="AJ122" s="49">
        <f t="shared" si="34"/>
        <v>0.95827798527145525</v>
      </c>
      <c r="AK122">
        <f t="shared" si="35"/>
        <v>7.4799324515220755E-2</v>
      </c>
      <c r="AL122" s="49">
        <f t="shared" si="36"/>
        <v>0.61850189273092548</v>
      </c>
      <c r="AM122">
        <f t="shared" si="37"/>
        <v>3.4912949055040878E-4</v>
      </c>
      <c r="AO122" s="49">
        <f t="shared" si="38"/>
        <v>0.64543055589002174</v>
      </c>
      <c r="AP122">
        <f t="shared" si="39"/>
        <v>2.7372304283789166E-2</v>
      </c>
      <c r="AQ122" s="49">
        <f t="shared" si="40"/>
        <v>1.043538529914914</v>
      </c>
      <c r="AR122">
        <f t="shared" si="41"/>
        <v>7.4799324515220755E-2</v>
      </c>
    </row>
    <row r="123" spans="1:44" ht="15.75">
      <c r="A123" s="29" t="s">
        <v>845</v>
      </c>
      <c r="B123" s="4" t="s">
        <v>505</v>
      </c>
      <c r="C123" s="44">
        <v>34.123807745355798</v>
      </c>
      <c r="D123" s="44">
        <v>34.3903731385291</v>
      </c>
      <c r="E123" s="15">
        <v>34.257090441942452</v>
      </c>
      <c r="F123" s="15">
        <f t="shared" si="21"/>
        <v>8.1020597072232654</v>
      </c>
      <c r="H123" s="29" t="s">
        <v>845</v>
      </c>
      <c r="I123" s="4" t="s">
        <v>505</v>
      </c>
      <c r="J123" s="30">
        <v>32.511880297675198</v>
      </c>
      <c r="K123" s="30">
        <v>31.886463355907001</v>
      </c>
      <c r="L123" s="10">
        <v>32.199171826791101</v>
      </c>
      <c r="M123" s="10">
        <f t="shared" si="22"/>
        <v>8.1326260331030831</v>
      </c>
      <c r="O123" s="23" t="s">
        <v>845</v>
      </c>
      <c r="P123" s="12" t="s">
        <v>505</v>
      </c>
      <c r="Q123" s="36">
        <v>34.318426621249799</v>
      </c>
      <c r="R123" s="36">
        <v>34.9852972513252</v>
      </c>
      <c r="S123" s="10">
        <v>34.651861936287503</v>
      </c>
      <c r="T123" s="10">
        <f t="shared" si="23"/>
        <v>9.627479839154784</v>
      </c>
      <c r="U123" s="10"/>
      <c r="V123" s="10"/>
      <c r="W123" s="8">
        <f t="shared" si="24"/>
        <v>1.5254201319315186</v>
      </c>
      <c r="X123" s="48">
        <f t="shared" si="25"/>
        <v>3.0566325879817668E-2</v>
      </c>
      <c r="Y123" s="48">
        <f t="shared" si="26"/>
        <v>1.4948538060517009</v>
      </c>
      <c r="Z123" s="48">
        <f t="shared" si="27"/>
        <v>-3.0566325879817668E-2</v>
      </c>
      <c r="AA123" s="48">
        <f t="shared" si="28"/>
        <v>-1.5254201319315186</v>
      </c>
      <c r="AB123" s="48">
        <f t="shared" si="29"/>
        <v>-1.4948538060517009</v>
      </c>
      <c r="AD123" s="4" t="s">
        <v>505</v>
      </c>
      <c r="AE123" s="48">
        <f t="shared" si="30"/>
        <v>0.34737837903788243</v>
      </c>
      <c r="AF123">
        <f t="shared" si="31"/>
        <v>0.38625694091428897</v>
      </c>
      <c r="AG123" s="51">
        <f t="shared" si="32"/>
        <v>0.97903590435551902</v>
      </c>
      <c r="AH123">
        <f t="shared" si="33"/>
        <v>2.6216349325080858E-2</v>
      </c>
      <c r="AJ123" s="49">
        <f t="shared" si="34"/>
        <v>0.35481679220595602</v>
      </c>
      <c r="AK123">
        <f t="shared" si="35"/>
        <v>3.3025611941354754E-2</v>
      </c>
      <c r="AL123" s="49">
        <f t="shared" si="36"/>
        <v>1.0214129998207586</v>
      </c>
      <c r="AM123">
        <f t="shared" si="37"/>
        <v>2.6216349325080858E-2</v>
      </c>
      <c r="AO123" s="49">
        <f t="shared" si="38"/>
        <v>2.8787053551509252</v>
      </c>
      <c r="AP123">
        <f t="shared" si="39"/>
        <v>0.38625694091428897</v>
      </c>
      <c r="AQ123" s="49">
        <f t="shared" si="40"/>
        <v>2.8183559007532617</v>
      </c>
      <c r="AR123">
        <f t="shared" si="41"/>
        <v>3.3025611941354754E-2</v>
      </c>
    </row>
    <row r="124" spans="1:44" ht="15.75">
      <c r="A124" s="29" t="s">
        <v>846</v>
      </c>
      <c r="B124" s="4" t="s">
        <v>506</v>
      </c>
      <c r="C124" s="44">
        <v>28.964499241494401</v>
      </c>
      <c r="D124" s="44">
        <v>29.4121878071103</v>
      </c>
      <c r="E124" s="15">
        <v>29.188343524302351</v>
      </c>
      <c r="F124" s="15">
        <f t="shared" si="21"/>
        <v>3.0333127895831637</v>
      </c>
      <c r="H124" s="29" t="s">
        <v>846</v>
      </c>
      <c r="I124" s="4" t="s">
        <v>506</v>
      </c>
      <c r="J124" s="30">
        <v>27.821261407097499</v>
      </c>
      <c r="K124" s="30">
        <v>27.783979873731798</v>
      </c>
      <c r="L124" s="10">
        <v>27.802620640414649</v>
      </c>
      <c r="M124" s="10">
        <f t="shared" si="22"/>
        <v>3.7360748467266305</v>
      </c>
      <c r="O124" s="23" t="s">
        <v>846</v>
      </c>
      <c r="P124" s="12" t="s">
        <v>506</v>
      </c>
      <c r="Q124" s="36">
        <v>29.714348851309801</v>
      </c>
      <c r="R124" s="36">
        <v>29.9565140898812</v>
      </c>
      <c r="S124" s="10">
        <v>29.835431470595502</v>
      </c>
      <c r="T124" s="10">
        <f t="shared" si="23"/>
        <v>4.8110493734627831</v>
      </c>
      <c r="U124" s="10"/>
      <c r="V124" s="10"/>
      <c r="W124" s="8">
        <f t="shared" si="24"/>
        <v>1.7777365838796193</v>
      </c>
      <c r="X124" s="48">
        <f t="shared" si="25"/>
        <v>0.70276205714346673</v>
      </c>
      <c r="Y124" s="48">
        <f t="shared" si="26"/>
        <v>1.0749745267361526</v>
      </c>
      <c r="Z124" s="48">
        <f t="shared" si="27"/>
        <v>-0.70276205714346673</v>
      </c>
      <c r="AA124" s="48">
        <f t="shared" si="28"/>
        <v>-1.7777365838796193</v>
      </c>
      <c r="AB124" s="48">
        <f t="shared" si="29"/>
        <v>-1.0749745267361526</v>
      </c>
      <c r="AD124" s="4" t="s">
        <v>506</v>
      </c>
      <c r="AE124" s="48">
        <f t="shared" si="30"/>
        <v>0.29164058711550556</v>
      </c>
      <c r="AF124">
        <f t="shared" si="31"/>
        <v>0.12608119686773844</v>
      </c>
      <c r="AG124" s="51">
        <f t="shared" si="32"/>
        <v>0.61439481364734061</v>
      </c>
      <c r="AH124">
        <f t="shared" si="33"/>
        <v>2.528267526523096E-2</v>
      </c>
      <c r="AJ124" s="49">
        <f t="shared" si="34"/>
        <v>0.47467944168374065</v>
      </c>
      <c r="AK124">
        <f t="shared" si="35"/>
        <v>3.6123062965798813E-3</v>
      </c>
      <c r="AL124" s="49">
        <f t="shared" si="36"/>
        <v>1.6276179059252196</v>
      </c>
      <c r="AM124">
        <f t="shared" si="37"/>
        <v>2.528267526523096E-2</v>
      </c>
      <c r="AO124" s="49">
        <f t="shared" si="38"/>
        <v>3.4288780237709013</v>
      </c>
      <c r="AP124">
        <f t="shared" si="39"/>
        <v>0.12608119686773844</v>
      </c>
      <c r="AQ124" s="49">
        <f t="shared" si="40"/>
        <v>2.1066848744341846</v>
      </c>
      <c r="AR124">
        <f t="shared" si="41"/>
        <v>3.6123062965798813E-3</v>
      </c>
    </row>
    <row r="125" spans="1:44" ht="15.75">
      <c r="A125" s="29" t="s">
        <v>847</v>
      </c>
      <c r="B125" s="4" t="s">
        <v>507</v>
      </c>
      <c r="C125" s="44">
        <v>26.060019658333001</v>
      </c>
      <c r="D125" s="44">
        <v>25.956870133835402</v>
      </c>
      <c r="E125" s="15">
        <v>26.0084448960842</v>
      </c>
      <c r="F125" s="15">
        <f t="shared" si="21"/>
        <v>-0.1465858386349872</v>
      </c>
      <c r="H125" s="29" t="s">
        <v>847</v>
      </c>
      <c r="I125" s="4" t="s">
        <v>507</v>
      </c>
      <c r="J125" s="30">
        <v>26.764895459282499</v>
      </c>
      <c r="K125" s="30">
        <v>27.013295252237501</v>
      </c>
      <c r="L125" s="10">
        <v>26.889095355759999</v>
      </c>
      <c r="M125" s="10">
        <f t="shared" si="22"/>
        <v>2.8225495620719805</v>
      </c>
      <c r="O125" s="23" t="s">
        <v>847</v>
      </c>
      <c r="P125" s="12" t="s">
        <v>507</v>
      </c>
      <c r="Q125" s="36">
        <v>27.184721458512598</v>
      </c>
      <c r="R125" s="36">
        <v>26.0682051909838</v>
      </c>
      <c r="S125" s="10">
        <v>26.626463324748201</v>
      </c>
      <c r="T125" s="10">
        <f t="shared" si="23"/>
        <v>1.6020812276154821</v>
      </c>
      <c r="U125" s="10"/>
      <c r="V125" s="10"/>
      <c r="W125" s="8">
        <f t="shared" si="24"/>
        <v>1.7486670662504693</v>
      </c>
      <c r="X125" s="48">
        <f t="shared" si="25"/>
        <v>2.9691354007069677</v>
      </c>
      <c r="Y125" s="48">
        <f t="shared" si="26"/>
        <v>-1.2204683344564984</v>
      </c>
      <c r="Z125" s="48">
        <f t="shared" si="27"/>
        <v>-2.9691354007069677</v>
      </c>
      <c r="AA125" s="48">
        <f t="shared" si="28"/>
        <v>-1.7486670662504693</v>
      </c>
      <c r="AB125" s="48">
        <f t="shared" si="29"/>
        <v>1.2204683344564984</v>
      </c>
      <c r="AD125" s="4" t="s">
        <v>507</v>
      </c>
      <c r="AE125" s="48">
        <f t="shared" si="30"/>
        <v>0.29757658852465463</v>
      </c>
      <c r="AF125">
        <f t="shared" si="31"/>
        <v>0.38522242924079275</v>
      </c>
      <c r="AG125" s="51">
        <f t="shared" si="32"/>
        <v>0.12770302451363297</v>
      </c>
      <c r="AH125">
        <f t="shared" si="33"/>
        <v>2.253455553865303E-2</v>
      </c>
      <c r="AJ125" s="49">
        <f t="shared" si="34"/>
        <v>2.3302234982922174</v>
      </c>
      <c r="AK125">
        <f t="shared" si="35"/>
        <v>0.69115599738374067</v>
      </c>
      <c r="AL125" s="49">
        <f t="shared" si="36"/>
        <v>7.8306680973969005</v>
      </c>
      <c r="AM125">
        <f t="shared" si="37"/>
        <v>2.253455553865303E-2</v>
      </c>
      <c r="AO125" s="49">
        <f t="shared" si="38"/>
        <v>3.3604794145865702</v>
      </c>
      <c r="AP125">
        <f t="shared" si="39"/>
        <v>0.38522242924079275</v>
      </c>
      <c r="AQ125" s="49">
        <f t="shared" si="40"/>
        <v>0.42914338505850774</v>
      </c>
      <c r="AR125">
        <f t="shared" si="41"/>
        <v>0.69115599738374067</v>
      </c>
    </row>
    <row r="126" spans="1:44" ht="15.75">
      <c r="A126" s="29" t="s">
        <v>848</v>
      </c>
      <c r="B126" s="4" t="s">
        <v>508</v>
      </c>
      <c r="C126" s="44">
        <v>27.117894566813799</v>
      </c>
      <c r="D126" s="44">
        <v>27.218146959559899</v>
      </c>
      <c r="E126" s="15">
        <v>27.168020763186849</v>
      </c>
      <c r="F126" s="15">
        <f t="shared" si="21"/>
        <v>1.0129900284676623</v>
      </c>
      <c r="H126" s="29" t="s">
        <v>848</v>
      </c>
      <c r="I126" s="4" t="s">
        <v>508</v>
      </c>
      <c r="J126" s="30">
        <v>26.040938900682001</v>
      </c>
      <c r="K126" s="30">
        <v>26.334714117120399</v>
      </c>
      <c r="L126" s="10">
        <v>26.1878265089012</v>
      </c>
      <c r="M126" s="10">
        <f t="shared" si="22"/>
        <v>2.1212807152131816</v>
      </c>
      <c r="O126" s="23" t="s">
        <v>848</v>
      </c>
      <c r="P126" s="12" t="s">
        <v>508</v>
      </c>
      <c r="Q126" s="36">
        <v>27.844166694842102</v>
      </c>
      <c r="R126" s="36">
        <v>28.659698192267399</v>
      </c>
      <c r="S126" s="10">
        <v>28.25193244355475</v>
      </c>
      <c r="T126" s="10">
        <f t="shared" si="23"/>
        <v>3.2275503464220314</v>
      </c>
      <c r="U126" s="10"/>
      <c r="V126" s="10"/>
      <c r="W126" s="8">
        <f t="shared" si="24"/>
        <v>2.2145603179543691</v>
      </c>
      <c r="X126" s="48">
        <f t="shared" si="25"/>
        <v>1.1082906867455193</v>
      </c>
      <c r="Y126" s="48">
        <f t="shared" si="26"/>
        <v>1.1062696312088498</v>
      </c>
      <c r="Z126" s="48">
        <f t="shared" si="27"/>
        <v>-1.1082906867455193</v>
      </c>
      <c r="AA126" s="48">
        <f t="shared" si="28"/>
        <v>-2.2145603179543691</v>
      </c>
      <c r="AB126" s="48">
        <f t="shared" si="29"/>
        <v>-1.1062696312088498</v>
      </c>
      <c r="AD126" s="4" t="s">
        <v>508</v>
      </c>
      <c r="AE126" s="48">
        <f t="shared" si="30"/>
        <v>0.21545219207491995</v>
      </c>
      <c r="AF126">
        <f t="shared" si="31"/>
        <v>0.11863571329978284</v>
      </c>
      <c r="AG126" s="51">
        <f t="shared" si="32"/>
        <v>0.46384326964301015</v>
      </c>
      <c r="AH126">
        <f t="shared" si="33"/>
        <v>2.4166751397987712E-2</v>
      </c>
      <c r="AJ126" s="49">
        <f t="shared" si="34"/>
        <v>0.46449351790905447</v>
      </c>
      <c r="AK126">
        <f t="shared" si="35"/>
        <v>4.1373464454846701E-2</v>
      </c>
      <c r="AL126" s="49">
        <f t="shared" si="36"/>
        <v>2.1559006359403137</v>
      </c>
      <c r="AM126">
        <f t="shared" si="37"/>
        <v>2.4166751397987712E-2</v>
      </c>
      <c r="AO126" s="49">
        <f t="shared" si="38"/>
        <v>4.6414009083382473</v>
      </c>
      <c r="AP126">
        <f t="shared" si="39"/>
        <v>0.11863571329978284</v>
      </c>
      <c r="AQ126" s="49">
        <f t="shared" si="40"/>
        <v>2.1528825730476502</v>
      </c>
      <c r="AR126">
        <f t="shared" si="41"/>
        <v>4.1373464454846701E-2</v>
      </c>
    </row>
    <row r="127" spans="1:44" ht="15.75">
      <c r="A127" s="29" t="s">
        <v>849</v>
      </c>
      <c r="B127" s="4" t="s">
        <v>509</v>
      </c>
      <c r="C127" s="44">
        <v>28.507530631857701</v>
      </c>
      <c r="D127" s="44">
        <v>28.6885112327097</v>
      </c>
      <c r="E127" s="15">
        <v>28.598020932283703</v>
      </c>
      <c r="F127" s="15">
        <f t="shared" si="21"/>
        <v>2.4429901975645159</v>
      </c>
      <c r="H127" s="29" t="s">
        <v>849</v>
      </c>
      <c r="I127" s="4" t="s">
        <v>509</v>
      </c>
      <c r="J127" s="30">
        <v>27.688506175585101</v>
      </c>
      <c r="K127" s="30">
        <v>27.616713032959201</v>
      </c>
      <c r="L127" s="10">
        <v>27.652609604272151</v>
      </c>
      <c r="M127" s="10">
        <f t="shared" si="22"/>
        <v>3.5860638105841325</v>
      </c>
      <c r="O127" s="23" t="s">
        <v>849</v>
      </c>
      <c r="P127" s="12" t="s">
        <v>509</v>
      </c>
      <c r="Q127" s="36">
        <v>28.743175203973301</v>
      </c>
      <c r="R127" s="36">
        <v>28.976193865360202</v>
      </c>
      <c r="S127" s="10">
        <v>28.859684534666751</v>
      </c>
      <c r="T127" s="10">
        <f t="shared" si="23"/>
        <v>3.8353024375340325</v>
      </c>
      <c r="U127" s="10"/>
      <c r="V127" s="10"/>
      <c r="W127" s="8">
        <f t="shared" si="24"/>
        <v>1.3923122399695167</v>
      </c>
      <c r="X127" s="48">
        <f t="shared" si="25"/>
        <v>1.1430736130196166</v>
      </c>
      <c r="Y127" s="48">
        <f t="shared" si="26"/>
        <v>0.24923862694990007</v>
      </c>
      <c r="Z127" s="48">
        <f t="shared" si="27"/>
        <v>-1.1430736130196166</v>
      </c>
      <c r="AA127" s="48">
        <f t="shared" si="28"/>
        <v>-1.3923122399695167</v>
      </c>
      <c r="AB127" s="48">
        <f t="shared" si="29"/>
        <v>-0.24923862694990007</v>
      </c>
      <c r="AD127" s="4" t="s">
        <v>509</v>
      </c>
      <c r="AE127" s="48">
        <f t="shared" si="30"/>
        <v>0.38095374950707334</v>
      </c>
      <c r="AF127">
        <f t="shared" si="31"/>
        <v>0.21810837333008615</v>
      </c>
      <c r="AG127" s="51">
        <f t="shared" si="32"/>
        <v>0.45279388726668407</v>
      </c>
      <c r="AH127">
        <f t="shared" si="33"/>
        <v>1.0437365804299738E-2</v>
      </c>
      <c r="AJ127" s="49">
        <f t="shared" si="34"/>
        <v>0.84134031006187437</v>
      </c>
      <c r="AK127">
        <f t="shared" si="35"/>
        <v>1.0047400878568771E-2</v>
      </c>
      <c r="AL127" s="49">
        <f t="shared" si="36"/>
        <v>2.2085103799359054</v>
      </c>
      <c r="AM127">
        <f t="shared" si="37"/>
        <v>1.0437365804299738E-2</v>
      </c>
      <c r="AO127" s="49">
        <f t="shared" si="38"/>
        <v>2.6249905698367004</v>
      </c>
      <c r="AP127">
        <f t="shared" si="39"/>
        <v>0.21810837333008615</v>
      </c>
      <c r="AQ127" s="49">
        <f t="shared" si="40"/>
        <v>1.1885796841547476</v>
      </c>
      <c r="AR127">
        <f t="shared" si="41"/>
        <v>1.0047400878568771E-2</v>
      </c>
    </row>
    <row r="128" spans="1:44" ht="15.75">
      <c r="A128" s="29" t="s">
        <v>850</v>
      </c>
      <c r="B128" s="4" t="s">
        <v>510</v>
      </c>
      <c r="C128" s="44">
        <v>28.9986807193768</v>
      </c>
      <c r="D128" s="44">
        <v>29.207979434949198</v>
      </c>
      <c r="E128" s="15">
        <v>29.103330077163001</v>
      </c>
      <c r="F128" s="15">
        <f t="shared" si="21"/>
        <v>2.9482993424438142</v>
      </c>
      <c r="H128" s="29" t="s">
        <v>850</v>
      </c>
      <c r="I128" s="4" t="s">
        <v>510</v>
      </c>
      <c r="J128" s="30">
        <v>27.522566968997999</v>
      </c>
      <c r="K128" s="30">
        <v>27.616975736520999</v>
      </c>
      <c r="L128" s="10">
        <v>27.569771352759499</v>
      </c>
      <c r="M128" s="10">
        <f t="shared" si="22"/>
        <v>3.5032255590714811</v>
      </c>
      <c r="O128" s="23" t="s">
        <v>850</v>
      </c>
      <c r="P128" s="12" t="s">
        <v>510</v>
      </c>
      <c r="Q128" s="36">
        <v>29.268861097234801</v>
      </c>
      <c r="R128" s="36">
        <v>30.3662183323605</v>
      </c>
      <c r="S128" s="10">
        <v>29.81753971479765</v>
      </c>
      <c r="T128" s="10">
        <f t="shared" si="23"/>
        <v>4.7931576176649315</v>
      </c>
      <c r="U128" s="10"/>
      <c r="V128" s="10"/>
      <c r="W128" s="8">
        <f t="shared" si="24"/>
        <v>1.8448582752211173</v>
      </c>
      <c r="X128" s="48">
        <f t="shared" si="25"/>
        <v>0.55492621662766695</v>
      </c>
      <c r="Y128" s="48">
        <f t="shared" si="26"/>
        <v>1.2899320585934504</v>
      </c>
      <c r="Z128" s="48">
        <f t="shared" si="27"/>
        <v>-0.55492621662766695</v>
      </c>
      <c r="AA128" s="48">
        <f t="shared" si="28"/>
        <v>-1.8448582752211173</v>
      </c>
      <c r="AB128" s="48">
        <f t="shared" si="29"/>
        <v>-1.2899320585934504</v>
      </c>
      <c r="AD128" s="4" t="s">
        <v>510</v>
      </c>
      <c r="AE128" s="48">
        <f t="shared" si="30"/>
        <v>0.27838275045828564</v>
      </c>
      <c r="AF128">
        <f t="shared" si="31"/>
        <v>0.32934213761858189</v>
      </c>
      <c r="AG128" s="51">
        <f t="shared" si="32"/>
        <v>0.68069186980448848</v>
      </c>
      <c r="AH128">
        <f t="shared" si="33"/>
        <v>5.5574294700185753E-3</v>
      </c>
      <c r="AJ128" s="49">
        <f t="shared" si="34"/>
        <v>0.40897028862449025</v>
      </c>
      <c r="AK128">
        <f t="shared" si="35"/>
        <v>5.5110311119654254E-2</v>
      </c>
      <c r="AL128" s="49">
        <f t="shared" si="36"/>
        <v>1.4690934978953469</v>
      </c>
      <c r="AM128">
        <f t="shared" si="37"/>
        <v>5.5574294700185753E-3</v>
      </c>
      <c r="AO128" s="49">
        <f t="shared" si="38"/>
        <v>3.5921765926723443</v>
      </c>
      <c r="AP128">
        <f t="shared" si="39"/>
        <v>0.32934213761858189</v>
      </c>
      <c r="AQ128" s="49">
        <f t="shared" si="40"/>
        <v>2.4451654015340547</v>
      </c>
      <c r="AR128">
        <f t="shared" si="41"/>
        <v>5.5110311119654254E-2</v>
      </c>
    </row>
    <row r="129" spans="1:44" ht="15.75">
      <c r="A129" s="29" t="s">
        <v>851</v>
      </c>
      <c r="B129" s="4" t="s">
        <v>511</v>
      </c>
      <c r="C129" s="44">
        <v>29.5792508923806</v>
      </c>
      <c r="D129" s="44">
        <v>29.814954270716299</v>
      </c>
      <c r="E129" s="15">
        <v>29.69710258154845</v>
      </c>
      <c r="F129" s="15">
        <f t="shared" si="21"/>
        <v>3.5420718468292627</v>
      </c>
      <c r="H129" s="29" t="s">
        <v>851</v>
      </c>
      <c r="I129" s="4" t="s">
        <v>511</v>
      </c>
      <c r="J129" s="30">
        <v>27.9827605811317</v>
      </c>
      <c r="K129" s="30">
        <v>27.7799492126735</v>
      </c>
      <c r="L129" s="10">
        <v>27.8813548969026</v>
      </c>
      <c r="M129" s="10">
        <f t="shared" si="22"/>
        <v>3.8148091032145821</v>
      </c>
      <c r="O129" s="23" t="s">
        <v>851</v>
      </c>
      <c r="P129" s="12" t="s">
        <v>511</v>
      </c>
      <c r="Q129" s="36">
        <v>29.240854258416601</v>
      </c>
      <c r="R129" s="36">
        <v>29.849069115287399</v>
      </c>
      <c r="S129" s="10">
        <v>29.544961686851998</v>
      </c>
      <c r="T129" s="10">
        <f t="shared" si="23"/>
        <v>4.5205795897192793</v>
      </c>
      <c r="U129" s="10"/>
      <c r="V129" s="10"/>
      <c r="W129" s="8">
        <f t="shared" si="24"/>
        <v>0.97850774289001663</v>
      </c>
      <c r="X129" s="48">
        <f t="shared" si="25"/>
        <v>0.27273725638531943</v>
      </c>
      <c r="Y129" s="48">
        <f t="shared" si="26"/>
        <v>0.7057704865046972</v>
      </c>
      <c r="Z129" s="48">
        <f t="shared" si="27"/>
        <v>-0.27273725638531943</v>
      </c>
      <c r="AA129" s="48">
        <f t="shared" si="28"/>
        <v>-0.97850774289001663</v>
      </c>
      <c r="AB129" s="48">
        <f t="shared" si="29"/>
        <v>-0.7057704865046972</v>
      </c>
      <c r="AD129" s="4" t="s">
        <v>511</v>
      </c>
      <c r="AE129" s="48">
        <f t="shared" si="30"/>
        <v>0.50750440761903604</v>
      </c>
      <c r="AF129">
        <f t="shared" si="31"/>
        <v>0.68674828540767496</v>
      </c>
      <c r="AG129" s="51">
        <f t="shared" si="32"/>
        <v>0.82774755173238412</v>
      </c>
      <c r="AH129">
        <f t="shared" si="33"/>
        <v>7.2520304706528791E-3</v>
      </c>
      <c r="AJ129" s="49">
        <f t="shared" si="34"/>
        <v>0.61311496066268689</v>
      </c>
      <c r="AK129">
        <f t="shared" si="35"/>
        <v>3.5183492158656487E-2</v>
      </c>
      <c r="AL129" s="49">
        <f t="shared" si="36"/>
        <v>1.2080978045868098</v>
      </c>
      <c r="AM129">
        <f t="shared" si="37"/>
        <v>7.2520304706528791E-3</v>
      </c>
      <c r="AO129" s="49">
        <f t="shared" si="38"/>
        <v>1.9704262366735175</v>
      </c>
      <c r="AP129">
        <f t="shared" si="39"/>
        <v>0.68674828540767496</v>
      </c>
      <c r="AQ129" s="49">
        <f t="shared" si="40"/>
        <v>1.6310154932757592</v>
      </c>
      <c r="AR129">
        <f t="shared" si="41"/>
        <v>3.5183492158656487E-2</v>
      </c>
    </row>
    <row r="130" spans="1:44" ht="15.75">
      <c r="A130" s="29" t="s">
        <v>852</v>
      </c>
      <c r="B130" s="4" t="s">
        <v>512</v>
      </c>
      <c r="C130" s="44">
        <v>29.3371874481258</v>
      </c>
      <c r="D130" s="44">
        <v>29.1786961881777</v>
      </c>
      <c r="E130" s="15">
        <v>29.25794181815175</v>
      </c>
      <c r="F130" s="15">
        <f t="shared" si="21"/>
        <v>3.1029110834325628</v>
      </c>
      <c r="H130" s="29" t="s">
        <v>852</v>
      </c>
      <c r="I130" s="4" t="s">
        <v>512</v>
      </c>
      <c r="J130" s="30">
        <v>27.288142339563699</v>
      </c>
      <c r="K130" s="30">
        <v>27.310819529325698</v>
      </c>
      <c r="L130" s="10">
        <v>27.299480934444698</v>
      </c>
      <c r="M130" s="10">
        <f t="shared" si="22"/>
        <v>3.2329351407566804</v>
      </c>
      <c r="O130" s="23" t="s">
        <v>852</v>
      </c>
      <c r="P130" s="12" t="s">
        <v>512</v>
      </c>
      <c r="Q130" s="36">
        <v>28.1520946691308</v>
      </c>
      <c r="R130" s="36">
        <v>28.847731852657301</v>
      </c>
      <c r="S130" s="10">
        <v>28.499913260894051</v>
      </c>
      <c r="T130" s="10">
        <f t="shared" si="23"/>
        <v>3.4755311637613318</v>
      </c>
      <c r="U130" s="10"/>
      <c r="V130" s="10"/>
      <c r="W130" s="8">
        <f t="shared" si="24"/>
        <v>0.37262008032876892</v>
      </c>
      <c r="X130" s="48">
        <f t="shared" si="25"/>
        <v>0.13002405732411759</v>
      </c>
      <c r="Y130" s="48">
        <f t="shared" si="26"/>
        <v>0.24259602300465133</v>
      </c>
      <c r="Z130" s="48">
        <f t="shared" si="27"/>
        <v>-0.13002405732411759</v>
      </c>
      <c r="AA130" s="48">
        <f t="shared" si="28"/>
        <v>-0.37262008032876892</v>
      </c>
      <c r="AB130" s="48">
        <f t="shared" si="29"/>
        <v>-0.24259602300465133</v>
      </c>
      <c r="AD130" s="4" t="s">
        <v>512</v>
      </c>
      <c r="AE130" s="48">
        <f t="shared" si="30"/>
        <v>0.77237850466035318</v>
      </c>
      <c r="AF130">
        <f t="shared" si="31"/>
        <v>0.16751542345330972</v>
      </c>
      <c r="AG130" s="51">
        <f t="shared" si="32"/>
        <v>0.9138162119735892</v>
      </c>
      <c r="AH130">
        <f t="shared" si="33"/>
        <v>1.6666151524738953E-3</v>
      </c>
      <c r="AJ130" s="49">
        <f t="shared" si="34"/>
        <v>0.845223026840627</v>
      </c>
      <c r="AK130">
        <f t="shared" si="35"/>
        <v>7.4741010471531699E-2</v>
      </c>
      <c r="AL130" s="49">
        <f t="shared" si="36"/>
        <v>1.0943119490518534</v>
      </c>
      <c r="AM130">
        <f t="shared" si="37"/>
        <v>1.6666151524738953E-3</v>
      </c>
      <c r="AO130" s="49">
        <f t="shared" si="38"/>
        <v>1.2947020068091375</v>
      </c>
      <c r="AP130">
        <f t="shared" si="39"/>
        <v>0.16751542345330972</v>
      </c>
      <c r="AQ130" s="49">
        <f t="shared" si="40"/>
        <v>1.1831196834969302</v>
      </c>
      <c r="AR130">
        <f t="shared" si="41"/>
        <v>7.4741010471531699E-2</v>
      </c>
    </row>
    <row r="131" spans="1:44" ht="15.75">
      <c r="A131" s="29" t="s">
        <v>853</v>
      </c>
      <c r="B131" s="4" t="s">
        <v>513</v>
      </c>
      <c r="C131" s="44">
        <v>33.046282872959097</v>
      </c>
      <c r="D131" s="44">
        <v>33.109151335561798</v>
      </c>
      <c r="E131" s="15">
        <v>33.077717104260444</v>
      </c>
      <c r="F131" s="15">
        <f t="shared" si="21"/>
        <v>6.9226863695412568</v>
      </c>
      <c r="H131" s="29" t="s">
        <v>853</v>
      </c>
      <c r="I131" s="4" t="s">
        <v>513</v>
      </c>
      <c r="J131" s="30">
        <v>32.001269583330497</v>
      </c>
      <c r="K131" s="30">
        <v>32.020574837140799</v>
      </c>
      <c r="L131" s="10">
        <v>32.010922210235648</v>
      </c>
      <c r="M131" s="10">
        <f t="shared" si="22"/>
        <v>7.9443764165476303</v>
      </c>
      <c r="O131" s="23" t="s">
        <v>853</v>
      </c>
      <c r="P131" s="12" t="s">
        <v>513</v>
      </c>
      <c r="Q131" s="36">
        <v>32.889614594752501</v>
      </c>
      <c r="R131" s="36">
        <v>34.031799635328603</v>
      </c>
      <c r="S131" s="10">
        <v>33.460707115040549</v>
      </c>
      <c r="T131" s="10">
        <f t="shared" si="23"/>
        <v>8.43632501790783</v>
      </c>
      <c r="U131" s="10"/>
      <c r="V131" s="10"/>
      <c r="W131" s="8">
        <f t="shared" si="24"/>
        <v>1.5136386483665731</v>
      </c>
      <c r="X131" s="48">
        <f t="shared" si="25"/>
        <v>1.0216900470063734</v>
      </c>
      <c r="Y131" s="48">
        <f t="shared" si="26"/>
        <v>0.49194860136019969</v>
      </c>
      <c r="Z131" s="48">
        <f t="shared" si="27"/>
        <v>-1.0216900470063734</v>
      </c>
      <c r="AA131" s="48">
        <f t="shared" si="28"/>
        <v>-1.5136386483665731</v>
      </c>
      <c r="AB131" s="48">
        <f t="shared" si="29"/>
        <v>-0.49194860136019969</v>
      </c>
      <c r="AD131" s="4" t="s">
        <v>513</v>
      </c>
      <c r="AE131" s="48">
        <f t="shared" si="30"/>
        <v>0.35022679049420241</v>
      </c>
      <c r="AF131">
        <f t="shared" si="31"/>
        <v>0.5720584070679714</v>
      </c>
      <c r="AG131" s="51">
        <f t="shared" si="32"/>
        <v>0.49253902866542515</v>
      </c>
      <c r="AH131">
        <f t="shared" si="33"/>
        <v>9.4876696121641904E-4</v>
      </c>
      <c r="AJ131" s="49">
        <f t="shared" si="34"/>
        <v>0.71106403779446792</v>
      </c>
      <c r="AK131">
        <f t="shared" si="35"/>
        <v>0.12643838712074595</v>
      </c>
      <c r="AL131" s="49">
        <f t="shared" si="36"/>
        <v>2.0302959599152617</v>
      </c>
      <c r="AM131">
        <f t="shared" si="37"/>
        <v>9.4876696121641904E-4</v>
      </c>
      <c r="AO131" s="49">
        <f t="shared" si="38"/>
        <v>2.8552927050181038</v>
      </c>
      <c r="AP131">
        <f t="shared" si="39"/>
        <v>0.5720584070679714</v>
      </c>
      <c r="AQ131" s="49">
        <f t="shared" si="40"/>
        <v>1.4063430954850913</v>
      </c>
      <c r="AR131">
        <f t="shared" si="41"/>
        <v>0.12643838712074595</v>
      </c>
    </row>
    <row r="132" spans="1:44" ht="15.75">
      <c r="A132" s="29" t="s">
        <v>854</v>
      </c>
      <c r="B132" s="4" t="s">
        <v>514</v>
      </c>
      <c r="C132" s="44">
        <v>32.655545584720798</v>
      </c>
      <c r="D132" s="44">
        <v>33.059708479291601</v>
      </c>
      <c r="E132" s="15">
        <v>32.857627032006199</v>
      </c>
      <c r="F132" s="15">
        <f t="shared" si="21"/>
        <v>6.7025962972870126</v>
      </c>
      <c r="H132" s="29" t="s">
        <v>854</v>
      </c>
      <c r="I132" s="4" t="s">
        <v>514</v>
      </c>
      <c r="J132" s="30">
        <v>30.4078637863234</v>
      </c>
      <c r="K132" s="30">
        <v>31.154109228125499</v>
      </c>
      <c r="L132" s="10">
        <v>30.780986507224448</v>
      </c>
      <c r="M132" s="10">
        <f t="shared" si="22"/>
        <v>6.7144407135364297</v>
      </c>
      <c r="O132" s="23" t="s">
        <v>854</v>
      </c>
      <c r="P132" s="12" t="s">
        <v>514</v>
      </c>
      <c r="Q132" s="36">
        <v>31.9696403584779</v>
      </c>
      <c r="R132" s="36">
        <v>32.118438411785903</v>
      </c>
      <c r="S132" s="10">
        <v>32.044039385131903</v>
      </c>
      <c r="T132" s="10">
        <f t="shared" si="23"/>
        <v>7.0196572879991841</v>
      </c>
      <c r="U132" s="10"/>
      <c r="V132" s="10"/>
      <c r="W132" s="8">
        <f t="shared" si="24"/>
        <v>0.31706099071217153</v>
      </c>
      <c r="X132" s="48">
        <f t="shared" si="25"/>
        <v>1.1844416249417122E-2</v>
      </c>
      <c r="Y132" s="48">
        <f t="shared" si="26"/>
        <v>0.30521657446275441</v>
      </c>
      <c r="Z132" s="48">
        <f t="shared" si="27"/>
        <v>-1.1844416249417122E-2</v>
      </c>
      <c r="AA132" s="48">
        <f t="shared" si="28"/>
        <v>-0.31706099071217153</v>
      </c>
      <c r="AB132" s="48">
        <f t="shared" si="29"/>
        <v>-0.30521657446275441</v>
      </c>
      <c r="AD132" s="4" t="s">
        <v>514</v>
      </c>
      <c r="AE132" s="48">
        <f t="shared" si="30"/>
        <v>0.8027034532765458</v>
      </c>
      <c r="AF132">
        <f t="shared" si="31"/>
        <v>6.3460588098208093E-2</v>
      </c>
      <c r="AG132" s="51">
        <f t="shared" si="32"/>
        <v>0.99182368565543433</v>
      </c>
      <c r="AH132">
        <f t="shared" si="33"/>
        <v>3.9307704092293262E-2</v>
      </c>
      <c r="AJ132" s="49">
        <f t="shared" si="34"/>
        <v>0.80932071383845738</v>
      </c>
      <c r="AK132">
        <f t="shared" si="35"/>
        <v>8.000118489967023E-2</v>
      </c>
      <c r="AL132" s="49">
        <f t="shared" si="36"/>
        <v>1.0082437175707923</v>
      </c>
      <c r="AM132">
        <f t="shared" si="37"/>
        <v>3.9307704092293262E-2</v>
      </c>
      <c r="AO132" s="49">
        <f t="shared" si="38"/>
        <v>1.2457900809048619</v>
      </c>
      <c r="AP132">
        <f t="shared" si="39"/>
        <v>6.3460588098208093E-2</v>
      </c>
      <c r="AQ132" s="49">
        <f t="shared" si="40"/>
        <v>1.2356041095960417</v>
      </c>
      <c r="AR132">
        <f t="shared" si="41"/>
        <v>8.000118489967023E-2</v>
      </c>
    </row>
    <row r="133" spans="1:44" ht="15.75">
      <c r="A133" s="29" t="s">
        <v>855</v>
      </c>
      <c r="B133" s="4" t="s">
        <v>515</v>
      </c>
      <c r="C133" s="44">
        <v>25.378357332846999</v>
      </c>
      <c r="D133" s="44">
        <v>25.775781381599899</v>
      </c>
      <c r="E133" s="15">
        <v>25.577069357223451</v>
      </c>
      <c r="F133" s="15">
        <f t="shared" si="21"/>
        <v>-0.57796137749573617</v>
      </c>
      <c r="H133" s="29" t="s">
        <v>855</v>
      </c>
      <c r="I133" s="4" t="s">
        <v>515</v>
      </c>
      <c r="J133" s="30">
        <v>24.5110416139131</v>
      </c>
      <c r="K133" s="30">
        <v>24.884829109921998</v>
      </c>
      <c r="L133" s="10">
        <v>24.697935361917551</v>
      </c>
      <c r="M133" s="10">
        <f t="shared" si="22"/>
        <v>0.63138956822953318</v>
      </c>
      <c r="O133" s="23" t="s">
        <v>855</v>
      </c>
      <c r="P133" s="12" t="s">
        <v>515</v>
      </c>
      <c r="Q133" s="36">
        <v>25.087738598866601</v>
      </c>
      <c r="R133" s="36">
        <v>25.764540618800101</v>
      </c>
      <c r="S133" s="10">
        <v>25.426139608833353</v>
      </c>
      <c r="T133" s="10">
        <f t="shared" si="23"/>
        <v>0.40175751170063378</v>
      </c>
      <c r="U133" s="10"/>
      <c r="V133" s="10"/>
      <c r="W133" s="8">
        <f t="shared" si="24"/>
        <v>0.97971888919636996</v>
      </c>
      <c r="X133" s="48">
        <f t="shared" si="25"/>
        <v>1.2093509457252694</v>
      </c>
      <c r="Y133" s="48">
        <f t="shared" si="26"/>
        <v>-0.2296320565288994</v>
      </c>
      <c r="Z133" s="48">
        <f t="shared" si="27"/>
        <v>-1.2093509457252694</v>
      </c>
      <c r="AA133" s="48">
        <f t="shared" si="28"/>
        <v>-0.97971888919636996</v>
      </c>
      <c r="AB133" s="48">
        <f t="shared" si="29"/>
        <v>0.2296320565288994</v>
      </c>
      <c r="AD133" s="4" t="s">
        <v>515</v>
      </c>
      <c r="AE133" s="48">
        <f t="shared" si="30"/>
        <v>0.5070785351107856</v>
      </c>
      <c r="AF133">
        <f t="shared" si="31"/>
        <v>0.73757626209852933</v>
      </c>
      <c r="AG133" s="51">
        <f t="shared" si="32"/>
        <v>0.43246313279457976</v>
      </c>
      <c r="AH133">
        <f t="shared" si="33"/>
        <v>8.4289107236102279E-2</v>
      </c>
      <c r="AJ133" s="49">
        <f t="shared" si="34"/>
        <v>1.1725358687434013</v>
      </c>
      <c r="AK133">
        <f t="shared" si="35"/>
        <v>0.20029226422610347</v>
      </c>
      <c r="AL133" s="49">
        <f t="shared" si="36"/>
        <v>2.3123358366711932</v>
      </c>
      <c r="AM133">
        <f t="shared" si="37"/>
        <v>8.4289107236102279E-2</v>
      </c>
      <c r="AO133" s="49">
        <f t="shared" si="38"/>
        <v>1.9720811092536621</v>
      </c>
      <c r="AP133">
        <f t="shared" si="39"/>
        <v>0.73757626209852933</v>
      </c>
      <c r="AQ133" s="49">
        <f t="shared" si="40"/>
        <v>0.85285237463284869</v>
      </c>
      <c r="AR133">
        <f t="shared" si="41"/>
        <v>0.20029226422610347</v>
      </c>
    </row>
    <row r="134" spans="1:44" ht="15.75">
      <c r="A134" s="29" t="s">
        <v>856</v>
      </c>
      <c r="B134" s="4" t="s">
        <v>516</v>
      </c>
      <c r="C134" s="44">
        <v>27.574097993130199</v>
      </c>
      <c r="D134" s="44">
        <v>27.883528124660799</v>
      </c>
      <c r="E134" s="15">
        <v>27.728813058895497</v>
      </c>
      <c r="F134" s="15">
        <f t="shared" ref="F134:F197" si="42">E134-$F$2</f>
        <v>1.5737823241763103</v>
      </c>
      <c r="H134" s="29" t="s">
        <v>856</v>
      </c>
      <c r="I134" s="4" t="s">
        <v>516</v>
      </c>
      <c r="J134" s="30">
        <v>25.109538590534701</v>
      </c>
      <c r="K134" s="30">
        <v>25.0890598627599</v>
      </c>
      <c r="L134" s="10">
        <v>25.0992992266473</v>
      </c>
      <c r="M134" s="10">
        <f t="shared" ref="M134:M197" si="43">L134-$M$2</f>
        <v>1.0327534329592822</v>
      </c>
      <c r="O134" s="23" t="s">
        <v>856</v>
      </c>
      <c r="P134" s="12" t="s">
        <v>516</v>
      </c>
      <c r="Q134" s="36">
        <v>26.166082217023401</v>
      </c>
      <c r="R134" s="36">
        <v>26.515788524555401</v>
      </c>
      <c r="S134" s="10">
        <v>26.340935370789403</v>
      </c>
      <c r="T134" s="10">
        <f t="shared" ref="T134:T197" si="44">S134-$V$2</f>
        <v>1.3165532736566838</v>
      </c>
      <c r="U134" s="10"/>
      <c r="V134" s="10"/>
      <c r="W134" s="8">
        <f t="shared" ref="W134:W197" si="45">T134-F134</f>
        <v>-0.25722905051962641</v>
      </c>
      <c r="X134" s="48">
        <f t="shared" ref="X134:X197" si="46">M134-F134</f>
        <v>-0.54102889121702802</v>
      </c>
      <c r="Y134" s="48">
        <f t="shared" ref="Y134:Y197" si="47">T134-M134</f>
        <v>0.28379984069740161</v>
      </c>
      <c r="Z134" s="48">
        <f t="shared" ref="Z134:Z197" si="48">F134-M134</f>
        <v>0.54102889121702802</v>
      </c>
      <c r="AA134" s="48">
        <f t="shared" ref="AA134:AA197" si="49">F134-T134</f>
        <v>0.25722905051962641</v>
      </c>
      <c r="AB134" s="48">
        <f t="shared" ref="AB134:AB197" si="50">M134-T134</f>
        <v>-0.28379984069740161</v>
      </c>
      <c r="AD134" s="4" t="s">
        <v>516</v>
      </c>
      <c r="AE134" s="48">
        <f t="shared" ref="AE134:AE197" si="51">2^-W134</f>
        <v>1.1951809435596699</v>
      </c>
      <c r="AF134">
        <f t="shared" ref="AF134:AF197" si="52">TTEST(Q134:R134,C134:D134,2,2)</f>
        <v>2.7152079372643304E-2</v>
      </c>
      <c r="AG134" s="51">
        <f t="shared" ref="AG134:AG197" si="53">2^-X134</f>
        <v>1.4550098211741673</v>
      </c>
      <c r="AH134">
        <f t="shared" ref="AH134:AH197" si="54">TTEST(J134:K134,C134:D134,2,2)</f>
        <v>3.4590310698662651E-3</v>
      </c>
      <c r="AJ134" s="49">
        <f t="shared" ref="AJ134:AJ197" si="55">2^-Y134</f>
        <v>0.82142465718559887</v>
      </c>
      <c r="AK134">
        <f t="shared" ref="AK134:AK197" si="56">TTEST(Q134:R134,J134:K134,2,2)</f>
        <v>1.9324675211493812E-2</v>
      </c>
      <c r="AL134" s="49">
        <f t="shared" ref="AL134:AL197" si="57">2^-Z134</f>
        <v>0.68728058425957395</v>
      </c>
      <c r="AM134">
        <f t="shared" ref="AM134:AM197" si="58">TTEST(C134:D134,J134:K134,2,2)</f>
        <v>3.4590310698662651E-3</v>
      </c>
      <c r="AO134" s="49">
        <f t="shared" ref="AO134:AO197" si="59">2^-AA134</f>
        <v>0.83669339390707465</v>
      </c>
      <c r="AP134">
        <f t="shared" ref="AP134:AP197" si="60">TTEST(Q134:R134,C134:D134,2,2)</f>
        <v>2.7152079372643304E-2</v>
      </c>
      <c r="AQ134" s="49">
        <f t="shared" ref="AQ134:AQ197" si="61">2^-AB134</f>
        <v>1.2173971054463397</v>
      </c>
      <c r="AR134">
        <f t="shared" ref="AR134:AR197" si="62">TTEST(J134:K134,Q134:R134,2,2)</f>
        <v>1.9324675211493812E-2</v>
      </c>
    </row>
    <row r="135" spans="1:44" ht="15.75">
      <c r="A135" s="29" t="s">
        <v>857</v>
      </c>
      <c r="B135" s="4" t="s">
        <v>517</v>
      </c>
      <c r="C135" s="44">
        <v>35.1026910478951</v>
      </c>
      <c r="D135" s="44">
        <v>34.654038075290899</v>
      </c>
      <c r="E135" s="15">
        <v>34.878364561593003</v>
      </c>
      <c r="F135" s="15">
        <f t="shared" si="42"/>
        <v>8.7233338268738159</v>
      </c>
      <c r="H135" s="29" t="s">
        <v>857</v>
      </c>
      <c r="I135" s="4" t="s">
        <v>517</v>
      </c>
      <c r="J135" s="30">
        <v>32.609411465482303</v>
      </c>
      <c r="K135" s="30">
        <v>33.8730942713498</v>
      </c>
      <c r="L135" s="10">
        <v>33.241252868416055</v>
      </c>
      <c r="M135" s="10">
        <f t="shared" si="43"/>
        <v>9.1747070747280368</v>
      </c>
      <c r="O135" s="23" t="s">
        <v>857</v>
      </c>
      <c r="P135" s="12" t="s">
        <v>517</v>
      </c>
      <c r="Q135" s="36">
        <v>34.619618968439397</v>
      </c>
      <c r="R135" s="36">
        <v>36.689334742942599</v>
      </c>
      <c r="S135" s="10">
        <v>35.654476855691001</v>
      </c>
      <c r="T135" s="10">
        <f t="shared" si="44"/>
        <v>10.630094758558283</v>
      </c>
      <c r="U135" s="10"/>
      <c r="V135" s="10"/>
      <c r="W135" s="8">
        <f t="shared" si="45"/>
        <v>1.9067609316844667</v>
      </c>
      <c r="X135" s="48">
        <f t="shared" si="46"/>
        <v>0.45137324785422095</v>
      </c>
      <c r="Y135" s="48">
        <f t="shared" si="47"/>
        <v>1.4553876838302457</v>
      </c>
      <c r="Z135" s="48">
        <f t="shared" si="48"/>
        <v>-0.45137324785422095</v>
      </c>
      <c r="AA135" s="48">
        <f t="shared" si="49"/>
        <v>-1.9067609316844667</v>
      </c>
      <c r="AB135" s="48">
        <f t="shared" si="50"/>
        <v>-1.4553876838302457</v>
      </c>
      <c r="AD135" s="4" t="s">
        <v>517</v>
      </c>
      <c r="AE135" s="48">
        <f t="shared" si="51"/>
        <v>0.26669063472596322</v>
      </c>
      <c r="AF135">
        <f t="shared" si="52"/>
        <v>0.53985536478958318</v>
      </c>
      <c r="AG135" s="51">
        <f t="shared" si="53"/>
        <v>0.73134637508638556</v>
      </c>
      <c r="AH135">
        <f t="shared" si="54"/>
        <v>0.13466610383911914</v>
      </c>
      <c r="AJ135" s="49">
        <f t="shared" si="55"/>
        <v>0.36465708152920306</v>
      </c>
      <c r="AK135">
        <f t="shared" si="56"/>
        <v>0.18483134956709091</v>
      </c>
      <c r="AL135" s="49">
        <f t="shared" si="57"/>
        <v>1.3673411588071132</v>
      </c>
      <c r="AM135">
        <f t="shared" si="58"/>
        <v>0.13466610383911914</v>
      </c>
      <c r="AO135" s="49">
        <f t="shared" si="59"/>
        <v>3.7496629794576233</v>
      </c>
      <c r="AP135">
        <f t="shared" si="60"/>
        <v>0.53985536478958318</v>
      </c>
      <c r="AQ135" s="49">
        <f t="shared" si="61"/>
        <v>2.742302427821949</v>
      </c>
      <c r="AR135">
        <f t="shared" si="62"/>
        <v>0.18483134956709091</v>
      </c>
    </row>
    <row r="136" spans="1:44" ht="15.75">
      <c r="A136" s="29" t="s">
        <v>858</v>
      </c>
      <c r="B136" s="4" t="s">
        <v>518</v>
      </c>
      <c r="C136" s="44">
        <v>34.044693902611101</v>
      </c>
      <c r="D136" s="44">
        <v>34.031245662258897</v>
      </c>
      <c r="E136" s="15">
        <v>34.037969782434999</v>
      </c>
      <c r="F136" s="15">
        <f t="shared" si="42"/>
        <v>7.8829390477158121</v>
      </c>
      <c r="H136" s="29" t="s">
        <v>858</v>
      </c>
      <c r="I136" s="4" t="s">
        <v>518</v>
      </c>
      <c r="J136" s="30">
        <v>31.7570353537191</v>
      </c>
      <c r="K136" s="30">
        <v>31.463480516244399</v>
      </c>
      <c r="L136" s="10">
        <v>31.61025793498175</v>
      </c>
      <c r="M136" s="10">
        <f t="shared" si="43"/>
        <v>7.5437121412937316</v>
      </c>
      <c r="O136" s="23" t="s">
        <v>858</v>
      </c>
      <c r="P136" s="12" t="s">
        <v>518</v>
      </c>
      <c r="Q136" s="36">
        <v>32.798235589140702</v>
      </c>
      <c r="R136" s="36">
        <v>31.9835789905616</v>
      </c>
      <c r="S136" s="10">
        <v>32.39090728985115</v>
      </c>
      <c r="T136" s="10">
        <f t="shared" si="44"/>
        <v>7.3665251927184308</v>
      </c>
      <c r="U136" s="10"/>
      <c r="V136" s="10"/>
      <c r="W136" s="8">
        <f t="shared" si="45"/>
        <v>-0.51641385499738135</v>
      </c>
      <c r="X136" s="48">
        <f t="shared" si="46"/>
        <v>-0.33922690642208053</v>
      </c>
      <c r="Y136" s="48">
        <f t="shared" si="47"/>
        <v>-0.17718694857530082</v>
      </c>
      <c r="Z136" s="48">
        <f t="shared" si="48"/>
        <v>0.33922690642208053</v>
      </c>
      <c r="AA136" s="48">
        <f t="shared" si="49"/>
        <v>0.51641385499738135</v>
      </c>
      <c r="AB136" s="48">
        <f t="shared" si="50"/>
        <v>0.17718694857530082</v>
      </c>
      <c r="AD136" s="4" t="s">
        <v>518</v>
      </c>
      <c r="AE136" s="48">
        <f t="shared" si="51"/>
        <v>1.4303952541644085</v>
      </c>
      <c r="AF136">
        <f t="shared" si="52"/>
        <v>5.6080156996000663E-2</v>
      </c>
      <c r="AG136" s="51">
        <f t="shared" si="53"/>
        <v>1.2650784976804006</v>
      </c>
      <c r="AH136">
        <f t="shared" si="54"/>
        <v>3.6429773871361178E-3</v>
      </c>
      <c r="AJ136" s="49">
        <f t="shared" si="55"/>
        <v>1.1306770740211982</v>
      </c>
      <c r="AK136">
        <f t="shared" si="56"/>
        <v>0.21316275115083771</v>
      </c>
      <c r="AL136" s="49">
        <f t="shared" si="57"/>
        <v>0.79046478288387767</v>
      </c>
      <c r="AM136">
        <f t="shared" si="58"/>
        <v>3.6429773871361178E-3</v>
      </c>
      <c r="AO136" s="49">
        <f t="shared" si="59"/>
        <v>0.69910746493924036</v>
      </c>
      <c r="AP136">
        <f t="shared" si="60"/>
        <v>5.6080156996000663E-2</v>
      </c>
      <c r="AQ136" s="49">
        <f t="shared" si="61"/>
        <v>0.88442582146248749</v>
      </c>
      <c r="AR136">
        <f t="shared" si="62"/>
        <v>0.21316275115083771</v>
      </c>
    </row>
    <row r="137" spans="1:44" ht="15.75">
      <c r="A137" s="29" t="s">
        <v>859</v>
      </c>
      <c r="B137" s="4" t="s">
        <v>519</v>
      </c>
      <c r="C137" s="44">
        <v>32.096246734565902</v>
      </c>
      <c r="D137" s="44">
        <v>31.863989223400502</v>
      </c>
      <c r="E137" s="15">
        <v>31.980117978983202</v>
      </c>
      <c r="F137" s="15">
        <f t="shared" si="42"/>
        <v>5.8250872442640151</v>
      </c>
      <c r="H137" s="29" t="s">
        <v>859</v>
      </c>
      <c r="I137" s="4" t="s">
        <v>519</v>
      </c>
      <c r="J137" s="30">
        <v>30.9529221403705</v>
      </c>
      <c r="K137" s="30">
        <v>31.0566212980373</v>
      </c>
      <c r="L137" s="10">
        <v>31.004771719203902</v>
      </c>
      <c r="M137" s="10">
        <f t="shared" si="43"/>
        <v>6.9382259255158836</v>
      </c>
      <c r="O137" s="23" t="s">
        <v>859</v>
      </c>
      <c r="P137" s="12" t="s">
        <v>519</v>
      </c>
      <c r="Q137" s="36">
        <v>33.327365711745699</v>
      </c>
      <c r="R137" s="36">
        <v>33.359910218350898</v>
      </c>
      <c r="S137" s="10">
        <v>33.343637965048302</v>
      </c>
      <c r="T137" s="10">
        <f t="shared" si="44"/>
        <v>8.319255867915583</v>
      </c>
      <c r="U137" s="10"/>
      <c r="V137" s="10"/>
      <c r="W137" s="8">
        <f t="shared" si="45"/>
        <v>2.4941686236515679</v>
      </c>
      <c r="X137" s="48">
        <f t="shared" si="46"/>
        <v>1.1131386812518684</v>
      </c>
      <c r="Y137" s="48">
        <f t="shared" si="47"/>
        <v>1.3810299423996995</v>
      </c>
      <c r="Z137" s="48">
        <f t="shared" si="48"/>
        <v>-1.1131386812518684</v>
      </c>
      <c r="AA137" s="48">
        <f t="shared" si="49"/>
        <v>-2.4941686236515679</v>
      </c>
      <c r="AB137" s="48">
        <f t="shared" si="50"/>
        <v>-1.3810299423996995</v>
      </c>
      <c r="AD137" s="4" t="s">
        <v>519</v>
      </c>
      <c r="AE137" s="48">
        <f t="shared" si="51"/>
        <v>0.17749267308284267</v>
      </c>
      <c r="AF137">
        <f t="shared" si="52"/>
        <v>7.3150150857359802E-3</v>
      </c>
      <c r="AG137" s="51">
        <f t="shared" si="53"/>
        <v>0.46228719886186376</v>
      </c>
      <c r="AH137">
        <f t="shared" si="54"/>
        <v>1.6580588590655237E-2</v>
      </c>
      <c r="AJ137" s="49">
        <f t="shared" si="55"/>
        <v>0.38394459876852305</v>
      </c>
      <c r="AK137">
        <f t="shared" si="56"/>
        <v>5.3941800425699195E-4</v>
      </c>
      <c r="AL137" s="49">
        <f t="shared" si="57"/>
        <v>2.1631574537689295</v>
      </c>
      <c r="AM137">
        <f t="shared" si="58"/>
        <v>1.6580588590655237E-2</v>
      </c>
      <c r="AO137" s="49">
        <f t="shared" si="59"/>
        <v>5.6340353809042103</v>
      </c>
      <c r="AP137">
        <f t="shared" si="60"/>
        <v>7.3150150857359802E-3</v>
      </c>
      <c r="AQ137" s="49">
        <f t="shared" si="61"/>
        <v>2.6045424345268406</v>
      </c>
      <c r="AR137">
        <f t="shared" si="62"/>
        <v>5.3941800425699195E-4</v>
      </c>
    </row>
    <row r="138" spans="1:44" ht="15.75">
      <c r="A138" s="29" t="s">
        <v>860</v>
      </c>
      <c r="B138" s="4" t="s">
        <v>520</v>
      </c>
      <c r="C138" s="44">
        <v>32.101362412857299</v>
      </c>
      <c r="D138" s="44">
        <v>32.2827368595797</v>
      </c>
      <c r="E138" s="15">
        <v>32.192049636218499</v>
      </c>
      <c r="F138" s="15">
        <f t="shared" si="42"/>
        <v>6.0370189014993123</v>
      </c>
      <c r="H138" s="29" t="s">
        <v>860</v>
      </c>
      <c r="I138" s="4" t="s">
        <v>520</v>
      </c>
      <c r="J138" s="30">
        <v>29.255955817073399</v>
      </c>
      <c r="K138" s="30">
        <v>29.725541591534402</v>
      </c>
      <c r="L138" s="10">
        <v>29.4907487043039</v>
      </c>
      <c r="M138" s="10">
        <f t="shared" si="43"/>
        <v>5.4242029106158824</v>
      </c>
      <c r="O138" s="23" t="s">
        <v>860</v>
      </c>
      <c r="P138" s="12" t="s">
        <v>520</v>
      </c>
      <c r="Q138" s="36">
        <v>31.384007808122899</v>
      </c>
      <c r="R138" s="36">
        <v>31.144955153269201</v>
      </c>
      <c r="S138" s="10">
        <v>31.264481480696048</v>
      </c>
      <c r="T138" s="10">
        <f t="shared" si="44"/>
        <v>6.2400993835633294</v>
      </c>
      <c r="U138" s="10"/>
      <c r="V138" s="10"/>
      <c r="W138" s="8">
        <f t="shared" si="45"/>
        <v>0.20308048206401708</v>
      </c>
      <c r="X138" s="48">
        <f t="shared" si="46"/>
        <v>-0.61281599088342986</v>
      </c>
      <c r="Y138" s="48">
        <f t="shared" si="47"/>
        <v>0.81589647294744694</v>
      </c>
      <c r="Z138" s="48">
        <f t="shared" si="48"/>
        <v>0.61281599088342986</v>
      </c>
      <c r="AA138" s="48">
        <f t="shared" si="49"/>
        <v>-0.20308048206401708</v>
      </c>
      <c r="AB138" s="48">
        <f t="shared" si="50"/>
        <v>-0.81589647294744694</v>
      </c>
      <c r="AD138" s="4" t="s">
        <v>520</v>
      </c>
      <c r="AE138" s="48">
        <f t="shared" si="51"/>
        <v>0.86869372292403357</v>
      </c>
      <c r="AF138">
        <f t="shared" si="52"/>
        <v>2.5179623399816869E-2</v>
      </c>
      <c r="AG138" s="51">
        <f t="shared" si="53"/>
        <v>1.5292412177601737</v>
      </c>
      <c r="AH138">
        <f t="shared" si="54"/>
        <v>8.57042388270071E-3</v>
      </c>
      <c r="AJ138" s="49">
        <f t="shared" si="55"/>
        <v>0.56805539429311158</v>
      </c>
      <c r="AK138">
        <f t="shared" si="56"/>
        <v>2.1359052240593816E-2</v>
      </c>
      <c r="AL138" s="49">
        <f t="shared" si="57"/>
        <v>0.65391907331968535</v>
      </c>
      <c r="AM138">
        <f t="shared" si="58"/>
        <v>8.57042388270071E-3</v>
      </c>
      <c r="AO138" s="49">
        <f t="shared" si="59"/>
        <v>1.1511537077003249</v>
      </c>
      <c r="AP138">
        <f t="shared" si="60"/>
        <v>2.5179623399816869E-2</v>
      </c>
      <c r="AQ138" s="49">
        <f t="shared" si="61"/>
        <v>1.760391697792784</v>
      </c>
      <c r="AR138">
        <f t="shared" si="62"/>
        <v>2.1359052240593816E-2</v>
      </c>
    </row>
    <row r="139" spans="1:44" ht="15.75">
      <c r="A139" s="29" t="s">
        <v>861</v>
      </c>
      <c r="B139" s="4" t="s">
        <v>521</v>
      </c>
      <c r="C139" s="44">
        <v>32.117762308685798</v>
      </c>
      <c r="D139" s="44">
        <v>31.9567701689862</v>
      </c>
      <c r="E139" s="15">
        <v>32.037266238835997</v>
      </c>
      <c r="F139" s="15">
        <f t="shared" si="42"/>
        <v>5.8822355041168102</v>
      </c>
      <c r="H139" s="29" t="s">
        <v>861</v>
      </c>
      <c r="I139" s="4" t="s">
        <v>521</v>
      </c>
      <c r="J139" s="30">
        <v>29.486128763127599</v>
      </c>
      <c r="K139" s="30">
        <v>29.676996076333701</v>
      </c>
      <c r="L139" s="10">
        <v>29.581562419730652</v>
      </c>
      <c r="M139" s="10">
        <f t="shared" si="43"/>
        <v>5.5150166260426339</v>
      </c>
      <c r="O139" s="23" t="s">
        <v>861</v>
      </c>
      <c r="P139" s="12" t="s">
        <v>521</v>
      </c>
      <c r="Q139" s="36">
        <v>31.552451231795899</v>
      </c>
      <c r="R139" s="36">
        <v>31.859797231990299</v>
      </c>
      <c r="S139" s="10">
        <v>31.706124231893099</v>
      </c>
      <c r="T139" s="10">
        <f t="shared" si="44"/>
        <v>6.6817421347603805</v>
      </c>
      <c r="U139" s="10"/>
      <c r="V139" s="10"/>
      <c r="W139" s="8">
        <f t="shared" si="45"/>
        <v>0.7995066306435703</v>
      </c>
      <c r="X139" s="48">
        <f t="shared" si="46"/>
        <v>-0.3672188780741763</v>
      </c>
      <c r="Y139" s="48">
        <f t="shared" si="47"/>
        <v>1.1667255087177466</v>
      </c>
      <c r="Z139" s="48">
        <f t="shared" si="48"/>
        <v>0.3672188780741763</v>
      </c>
      <c r="AA139" s="48">
        <f t="shared" si="49"/>
        <v>-0.7995066306435703</v>
      </c>
      <c r="AB139" s="48">
        <f t="shared" si="50"/>
        <v>-1.1667255087177466</v>
      </c>
      <c r="AD139" s="4" t="s">
        <v>521</v>
      </c>
      <c r="AE139" s="48">
        <f t="shared" si="51"/>
        <v>0.57454562562789857</v>
      </c>
      <c r="AF139">
        <f t="shared" si="52"/>
        <v>0.19649638392366375</v>
      </c>
      <c r="AG139" s="51">
        <f t="shared" si="53"/>
        <v>1.2898639271565566</v>
      </c>
      <c r="AH139">
        <f t="shared" si="54"/>
        <v>2.5747573728655505E-3</v>
      </c>
      <c r="AJ139" s="49">
        <f t="shared" si="55"/>
        <v>0.44543119125321762</v>
      </c>
      <c r="AK139">
        <f t="shared" si="56"/>
        <v>7.1717051892103909E-3</v>
      </c>
      <c r="AL139" s="49">
        <f t="shared" si="57"/>
        <v>0.77527557670711222</v>
      </c>
      <c r="AM139">
        <f t="shared" si="58"/>
        <v>2.5747573728655505E-3</v>
      </c>
      <c r="AO139" s="49">
        <f t="shared" si="59"/>
        <v>1.7405058108433755</v>
      </c>
      <c r="AP139">
        <f t="shared" si="60"/>
        <v>0.19649638392366375</v>
      </c>
      <c r="AQ139" s="49">
        <f t="shared" si="61"/>
        <v>2.2450156604132432</v>
      </c>
      <c r="AR139">
        <f t="shared" si="62"/>
        <v>7.1717051892103909E-3</v>
      </c>
    </row>
    <row r="140" spans="1:44" ht="15.75">
      <c r="A140" s="29" t="s">
        <v>862</v>
      </c>
      <c r="B140" s="4" t="s">
        <v>522</v>
      </c>
      <c r="C140" s="44">
        <v>32.915093772236602</v>
      </c>
      <c r="D140" s="44">
        <v>33.105037222602</v>
      </c>
      <c r="E140" s="15">
        <v>33.010065497419305</v>
      </c>
      <c r="F140" s="15">
        <f t="shared" si="42"/>
        <v>6.855034762700118</v>
      </c>
      <c r="H140" s="29" t="s">
        <v>862</v>
      </c>
      <c r="I140" s="4" t="s">
        <v>522</v>
      </c>
      <c r="J140" s="30">
        <v>30.487173124827802</v>
      </c>
      <c r="K140" s="30">
        <v>30.4146397957857</v>
      </c>
      <c r="L140" s="10">
        <v>30.450906460306751</v>
      </c>
      <c r="M140" s="10">
        <f t="shared" si="43"/>
        <v>6.3843606666187327</v>
      </c>
      <c r="O140" s="23" t="s">
        <v>862</v>
      </c>
      <c r="P140" s="12" t="s">
        <v>522</v>
      </c>
      <c r="Q140" s="36">
        <v>32.142525101441997</v>
      </c>
      <c r="R140" s="36">
        <v>31.973118059795102</v>
      </c>
      <c r="S140" s="10">
        <v>32.057821580618551</v>
      </c>
      <c r="T140" s="10">
        <f t="shared" si="44"/>
        <v>7.0334394834858323</v>
      </c>
      <c r="U140" s="10"/>
      <c r="V140" s="10"/>
      <c r="W140" s="8">
        <f t="shared" si="45"/>
        <v>0.17840472078571423</v>
      </c>
      <c r="X140" s="48">
        <f t="shared" si="46"/>
        <v>-0.47067409608138533</v>
      </c>
      <c r="Y140" s="48">
        <f t="shared" si="47"/>
        <v>0.64907881686709956</v>
      </c>
      <c r="Z140" s="48">
        <f t="shared" si="48"/>
        <v>0.47067409608138533</v>
      </c>
      <c r="AA140" s="48">
        <f t="shared" si="49"/>
        <v>-0.17840472078571423</v>
      </c>
      <c r="AB140" s="48">
        <f t="shared" si="50"/>
        <v>-0.64907881686709956</v>
      </c>
      <c r="AD140" s="4" t="s">
        <v>522</v>
      </c>
      <c r="AE140" s="48">
        <f t="shared" si="51"/>
        <v>0.88367959670449703</v>
      </c>
      <c r="AF140">
        <f t="shared" si="52"/>
        <v>1.73947454038717E-2</v>
      </c>
      <c r="AG140" s="51">
        <f t="shared" si="53"/>
        <v>1.3857568086826704</v>
      </c>
      <c r="AH140">
        <f t="shared" si="54"/>
        <v>1.5742917007362338E-3</v>
      </c>
      <c r="AJ140" s="49">
        <f t="shared" si="55"/>
        <v>0.63768735695012868</v>
      </c>
      <c r="AK140">
        <f t="shared" si="56"/>
        <v>3.2717806872403048E-3</v>
      </c>
      <c r="AL140" s="49">
        <f t="shared" si="57"/>
        <v>0.72162734019010244</v>
      </c>
      <c r="AM140">
        <f t="shared" si="58"/>
        <v>1.5742917007362338E-3</v>
      </c>
      <c r="AO140" s="49">
        <f t="shared" si="59"/>
        <v>1.1316318762244779</v>
      </c>
      <c r="AP140">
        <f t="shared" si="60"/>
        <v>1.73947454038717E-2</v>
      </c>
      <c r="AQ140" s="49">
        <f t="shared" si="61"/>
        <v>1.568166577400415</v>
      </c>
      <c r="AR140">
        <f t="shared" si="62"/>
        <v>3.2717806872403048E-3</v>
      </c>
    </row>
    <row r="141" spans="1:44" ht="15.75">
      <c r="A141" s="29" t="s">
        <v>863</v>
      </c>
      <c r="B141" s="4" t="s">
        <v>523</v>
      </c>
      <c r="C141" s="44">
        <v>33.115210308383801</v>
      </c>
      <c r="D141" s="44">
        <v>32.500391122477602</v>
      </c>
      <c r="E141" s="15">
        <v>32.807800715430702</v>
      </c>
      <c r="F141" s="15">
        <f t="shared" si="42"/>
        <v>6.6527699807115148</v>
      </c>
      <c r="H141" s="29" t="s">
        <v>863</v>
      </c>
      <c r="I141" s="4" t="s">
        <v>523</v>
      </c>
      <c r="J141" s="30">
        <v>31.686336028870599</v>
      </c>
      <c r="K141" s="30">
        <v>33.196638256013799</v>
      </c>
      <c r="L141" s="10">
        <v>32.441487142442199</v>
      </c>
      <c r="M141" s="10">
        <f t="shared" si="43"/>
        <v>8.3749413487541808</v>
      </c>
      <c r="O141" s="23" t="s">
        <v>863</v>
      </c>
      <c r="P141" s="12" t="s">
        <v>523</v>
      </c>
      <c r="Q141" s="36">
        <v>30.854384088066901</v>
      </c>
      <c r="R141" s="36">
        <v>32.020381205538499</v>
      </c>
      <c r="S141" s="10">
        <v>31.4373826468027</v>
      </c>
      <c r="T141" s="10">
        <f t="shared" si="44"/>
        <v>6.4130005496699809</v>
      </c>
      <c r="U141" s="10"/>
      <c r="V141" s="10"/>
      <c r="W141" s="8">
        <f t="shared" si="45"/>
        <v>-0.23976943104153392</v>
      </c>
      <c r="X141" s="48">
        <f t="shared" si="46"/>
        <v>1.722171368042666</v>
      </c>
      <c r="Y141" s="48">
        <f t="shared" si="47"/>
        <v>-1.9619407990841999</v>
      </c>
      <c r="Z141" s="48">
        <f t="shared" si="48"/>
        <v>-1.722171368042666</v>
      </c>
      <c r="AA141" s="48">
        <f t="shared" si="49"/>
        <v>0.23976943104153392</v>
      </c>
      <c r="AB141" s="48">
        <f t="shared" si="50"/>
        <v>1.9619407990841999</v>
      </c>
      <c r="AD141" s="4" t="s">
        <v>523</v>
      </c>
      <c r="AE141" s="48">
        <f t="shared" si="51"/>
        <v>1.1808039323620052</v>
      </c>
      <c r="AF141">
        <f t="shared" si="52"/>
        <v>0.17312883714829741</v>
      </c>
      <c r="AG141" s="51">
        <f t="shared" si="53"/>
        <v>0.30309220034274587</v>
      </c>
      <c r="AH141">
        <f t="shared" si="54"/>
        <v>0.69721945958634834</v>
      </c>
      <c r="AJ141" s="49">
        <f t="shared" si="55"/>
        <v>3.8958572045955533</v>
      </c>
      <c r="AK141">
        <f t="shared" si="56"/>
        <v>0.40296431287071388</v>
      </c>
      <c r="AL141" s="49">
        <f t="shared" si="57"/>
        <v>3.2993260759239917</v>
      </c>
      <c r="AM141">
        <f t="shared" si="58"/>
        <v>0.69721945958634834</v>
      </c>
      <c r="AO141" s="49">
        <f t="shared" si="59"/>
        <v>0.84688064850839673</v>
      </c>
      <c r="AP141">
        <f t="shared" si="60"/>
        <v>0.17312883714829741</v>
      </c>
      <c r="AQ141" s="49">
        <f t="shared" si="61"/>
        <v>0.25668291918410152</v>
      </c>
      <c r="AR141">
        <f t="shared" si="62"/>
        <v>0.40296431287071388</v>
      </c>
    </row>
    <row r="142" spans="1:44" ht="15.75">
      <c r="A142" s="29" t="s">
        <v>864</v>
      </c>
      <c r="B142" s="4" t="s">
        <v>524</v>
      </c>
      <c r="C142" s="44">
        <v>30.739002291551699</v>
      </c>
      <c r="D142" s="44">
        <v>30.440181031437099</v>
      </c>
      <c r="E142" s="15">
        <v>30.589591661494399</v>
      </c>
      <c r="F142" s="15">
        <f t="shared" si="42"/>
        <v>4.4345609267752124</v>
      </c>
      <c r="H142" s="29" t="s">
        <v>864</v>
      </c>
      <c r="I142" s="4" t="s">
        <v>524</v>
      </c>
      <c r="J142" s="30">
        <v>28.6350189446729</v>
      </c>
      <c r="K142" s="30">
        <v>29.0921581857883</v>
      </c>
      <c r="L142" s="10">
        <v>28.8635885652306</v>
      </c>
      <c r="M142" s="10">
        <f t="shared" si="43"/>
        <v>4.7970427715425821</v>
      </c>
      <c r="O142" s="23" t="s">
        <v>864</v>
      </c>
      <c r="P142" s="12" t="s">
        <v>524</v>
      </c>
      <c r="Q142" s="36">
        <v>30.714700521939999</v>
      </c>
      <c r="R142" s="36">
        <v>30.3060917828481</v>
      </c>
      <c r="S142" s="10">
        <v>30.510396152394051</v>
      </c>
      <c r="T142" s="10">
        <f t="shared" si="44"/>
        <v>5.4860140552613323</v>
      </c>
      <c r="U142" s="10"/>
      <c r="V142" s="10"/>
      <c r="W142" s="8">
        <f t="shared" si="45"/>
        <v>1.0514531284861199</v>
      </c>
      <c r="X142" s="48">
        <f t="shared" si="46"/>
        <v>0.36248184476736967</v>
      </c>
      <c r="Y142" s="48">
        <f t="shared" si="47"/>
        <v>0.68897128371875027</v>
      </c>
      <c r="Z142" s="48">
        <f t="shared" si="48"/>
        <v>-0.36248184476736967</v>
      </c>
      <c r="AA142" s="48">
        <f t="shared" si="49"/>
        <v>-1.0514531284861199</v>
      </c>
      <c r="AB142" s="48">
        <f t="shared" si="50"/>
        <v>-0.68897128371875027</v>
      </c>
      <c r="AD142" s="4" t="s">
        <v>524</v>
      </c>
      <c r="AE142" s="48">
        <f t="shared" si="51"/>
        <v>0.48248194842140579</v>
      </c>
      <c r="AF142">
        <f t="shared" si="52"/>
        <v>0.78397617875317027</v>
      </c>
      <c r="AG142" s="51">
        <f t="shared" si="53"/>
        <v>0.77782534779173873</v>
      </c>
      <c r="AH142">
        <f t="shared" si="54"/>
        <v>2.4128141888763097E-2</v>
      </c>
      <c r="AJ142" s="49">
        <f t="shared" si="55"/>
        <v>0.62029599548430947</v>
      </c>
      <c r="AK142">
        <f t="shared" si="56"/>
        <v>3.295193724368535E-2</v>
      </c>
      <c r="AL142" s="49">
        <f t="shared" si="57"/>
        <v>1.2856356543779648</v>
      </c>
      <c r="AM142">
        <f t="shared" si="58"/>
        <v>2.4128141888763097E-2</v>
      </c>
      <c r="AO142" s="49">
        <f t="shared" si="59"/>
        <v>2.0726164020681401</v>
      </c>
      <c r="AP142">
        <f t="shared" si="60"/>
        <v>0.78397617875317027</v>
      </c>
      <c r="AQ142" s="49">
        <f t="shared" si="61"/>
        <v>1.6121335737775131</v>
      </c>
      <c r="AR142">
        <f t="shared" si="62"/>
        <v>3.295193724368535E-2</v>
      </c>
    </row>
    <row r="143" spans="1:44" ht="15.75">
      <c r="A143" s="29" t="s">
        <v>865</v>
      </c>
      <c r="B143" s="4" t="s">
        <v>525</v>
      </c>
      <c r="C143" s="44">
        <v>32.984868594998801</v>
      </c>
      <c r="D143" s="44">
        <v>33.204477444573499</v>
      </c>
      <c r="E143" s="15">
        <v>33.09467301978615</v>
      </c>
      <c r="F143" s="15">
        <f t="shared" si="42"/>
        <v>6.939642285066963</v>
      </c>
      <c r="H143" s="29" t="s">
        <v>865</v>
      </c>
      <c r="I143" s="4" t="s">
        <v>525</v>
      </c>
      <c r="J143" s="30">
        <v>31.856467367789499</v>
      </c>
      <c r="K143" s="30">
        <v>32.051488092949199</v>
      </c>
      <c r="L143" s="10">
        <v>31.953977730369349</v>
      </c>
      <c r="M143" s="10">
        <f t="shared" si="43"/>
        <v>7.887431936681331</v>
      </c>
      <c r="O143" s="23" t="s">
        <v>865</v>
      </c>
      <c r="P143" s="12" t="s">
        <v>525</v>
      </c>
      <c r="Q143" s="36">
        <v>31.390835835101701</v>
      </c>
      <c r="R143" s="36">
        <v>31.508530290847599</v>
      </c>
      <c r="S143" s="10">
        <v>31.44968306297465</v>
      </c>
      <c r="T143" s="10">
        <f t="shared" si="44"/>
        <v>6.4253009658419309</v>
      </c>
      <c r="U143" s="10"/>
      <c r="V143" s="10"/>
      <c r="W143" s="8">
        <f t="shared" si="45"/>
        <v>-0.51434131922503212</v>
      </c>
      <c r="X143" s="48">
        <f t="shared" si="46"/>
        <v>0.94778965161436801</v>
      </c>
      <c r="Y143" s="48">
        <f t="shared" si="47"/>
        <v>-1.4621309708394001</v>
      </c>
      <c r="Z143" s="48">
        <f t="shared" si="48"/>
        <v>-0.94778965161436801</v>
      </c>
      <c r="AA143" s="48">
        <f t="shared" si="49"/>
        <v>0.51434131922503212</v>
      </c>
      <c r="AB143" s="48">
        <f t="shared" si="50"/>
        <v>1.4621309708394001</v>
      </c>
      <c r="AD143" s="4" t="s">
        <v>525</v>
      </c>
      <c r="AE143" s="48">
        <f t="shared" si="51"/>
        <v>1.4283418632007547</v>
      </c>
      <c r="AF143">
        <f t="shared" si="52"/>
        <v>5.6865471550683524E-3</v>
      </c>
      <c r="AG143" s="51">
        <f t="shared" si="53"/>
        <v>0.51842613276911176</v>
      </c>
      <c r="AH143">
        <f t="shared" si="54"/>
        <v>1.6172598155729034E-2</v>
      </c>
      <c r="AJ143" s="49">
        <f t="shared" si="55"/>
        <v>2.7551501996464487</v>
      </c>
      <c r="AK143">
        <f t="shared" si="56"/>
        <v>4.7407427872102163E-2</v>
      </c>
      <c r="AL143" s="49">
        <f t="shared" si="57"/>
        <v>1.9289151082307878</v>
      </c>
      <c r="AM143">
        <f t="shared" si="58"/>
        <v>1.6172598155729034E-2</v>
      </c>
      <c r="AO143" s="49">
        <f t="shared" si="59"/>
        <v>0.70011250511072443</v>
      </c>
      <c r="AP143">
        <f t="shared" si="60"/>
        <v>5.6865471550683524E-3</v>
      </c>
      <c r="AQ143" s="49">
        <f t="shared" si="61"/>
        <v>0.36295661852784789</v>
      </c>
      <c r="AR143">
        <f t="shared" si="62"/>
        <v>4.7407427872102163E-2</v>
      </c>
    </row>
    <row r="144" spans="1:44" ht="15.75">
      <c r="A144" s="29" t="s">
        <v>866</v>
      </c>
      <c r="B144" s="4" t="s">
        <v>526</v>
      </c>
      <c r="C144" s="44">
        <v>32.829867795672101</v>
      </c>
      <c r="D144" s="44">
        <v>31.625482248660699</v>
      </c>
      <c r="E144" s="15">
        <v>32.227675022166402</v>
      </c>
      <c r="F144" s="15">
        <f t="shared" si="42"/>
        <v>6.0726442874472149</v>
      </c>
      <c r="H144" s="29" t="s">
        <v>866</v>
      </c>
      <c r="I144" s="4" t="s">
        <v>526</v>
      </c>
      <c r="J144" s="30">
        <v>29.906582454769801</v>
      </c>
      <c r="K144" s="30">
        <v>40.366891910343497</v>
      </c>
      <c r="L144" s="10">
        <v>35.136737182556651</v>
      </c>
      <c r="M144" s="10">
        <f t="shared" si="43"/>
        <v>11.070191388868633</v>
      </c>
      <c r="O144" s="23" t="s">
        <v>866</v>
      </c>
      <c r="P144" s="12" t="s">
        <v>526</v>
      </c>
      <c r="Q144" s="36">
        <v>31.872252571548099</v>
      </c>
      <c r="R144" s="36">
        <v>31.892946638915902</v>
      </c>
      <c r="S144" s="10">
        <v>31.882599605232002</v>
      </c>
      <c r="T144" s="10">
        <f t="shared" si="44"/>
        <v>6.8582175080992833</v>
      </c>
      <c r="U144" s="10"/>
      <c r="V144" s="10"/>
      <c r="W144" s="8">
        <f t="shared" si="45"/>
        <v>0.78557322065206847</v>
      </c>
      <c r="X144" s="48">
        <f t="shared" si="46"/>
        <v>4.9975471014214179</v>
      </c>
      <c r="Y144" s="48">
        <f t="shared" si="47"/>
        <v>-4.2119738807693494</v>
      </c>
      <c r="Z144" s="48">
        <f t="shared" si="48"/>
        <v>-4.9975471014214179</v>
      </c>
      <c r="AA144" s="48">
        <f t="shared" si="49"/>
        <v>-0.78557322065206847</v>
      </c>
      <c r="AB144" s="48">
        <f t="shared" si="50"/>
        <v>4.2119738807693494</v>
      </c>
      <c r="AD144" s="4" t="s">
        <v>526</v>
      </c>
      <c r="AE144" s="48">
        <f t="shared" si="51"/>
        <v>0.58012141391178784</v>
      </c>
      <c r="AF144">
        <f t="shared" si="52"/>
        <v>0.62451042571751536</v>
      </c>
      <c r="AG144" s="51">
        <f t="shared" si="53"/>
        <v>3.130317706021922E-2</v>
      </c>
      <c r="AH144">
        <f t="shared" si="54"/>
        <v>0.63607412850546097</v>
      </c>
      <c r="AJ144" s="49">
        <f t="shared" si="55"/>
        <v>18.532349377693659</v>
      </c>
      <c r="AK144">
        <f t="shared" si="56"/>
        <v>0.59729801789127479</v>
      </c>
      <c r="AL144" s="49">
        <f t="shared" si="57"/>
        <v>31.945639194266402</v>
      </c>
      <c r="AM144">
        <f t="shared" si="58"/>
        <v>0.63607412850546097</v>
      </c>
      <c r="AO144" s="49">
        <f t="shared" si="59"/>
        <v>1.7237770853121068</v>
      </c>
      <c r="AP144">
        <f t="shared" si="60"/>
        <v>0.62451042571751536</v>
      </c>
      <c r="AQ144" s="49">
        <f t="shared" si="61"/>
        <v>5.3959699313873469E-2</v>
      </c>
      <c r="AR144">
        <f t="shared" si="62"/>
        <v>0.59729801789127479</v>
      </c>
    </row>
    <row r="145" spans="1:44" ht="15.75">
      <c r="A145" s="29" t="s">
        <v>867</v>
      </c>
      <c r="B145" s="4" t="s">
        <v>527</v>
      </c>
      <c r="C145" s="44">
        <v>23.684981832061901</v>
      </c>
      <c r="D145" s="44">
        <v>23.8015674498245</v>
      </c>
      <c r="E145" s="15">
        <v>23.743274640943199</v>
      </c>
      <c r="F145" s="15">
        <f t="shared" si="42"/>
        <v>-2.4117560937759883</v>
      </c>
      <c r="H145" s="29" t="s">
        <v>867</v>
      </c>
      <c r="I145" s="4" t="s">
        <v>527</v>
      </c>
      <c r="J145" s="30">
        <v>24.135122877419398</v>
      </c>
      <c r="K145" s="30">
        <v>24.346097224397699</v>
      </c>
      <c r="L145" s="10">
        <v>24.24061005090855</v>
      </c>
      <c r="M145" s="10">
        <f t="shared" si="43"/>
        <v>0.17406425722053243</v>
      </c>
      <c r="O145" s="23" t="s">
        <v>867</v>
      </c>
      <c r="P145" s="12" t="s">
        <v>527</v>
      </c>
      <c r="Q145" s="36">
        <v>24.158042546007302</v>
      </c>
      <c r="R145" s="36">
        <v>24.195604016323799</v>
      </c>
      <c r="S145" s="10">
        <v>24.17682328116555</v>
      </c>
      <c r="T145" s="10">
        <f t="shared" si="44"/>
        <v>-0.84755881596716875</v>
      </c>
      <c r="U145" s="10"/>
      <c r="V145" s="10"/>
      <c r="W145" s="8">
        <f t="shared" si="45"/>
        <v>1.5641972778088196</v>
      </c>
      <c r="X145" s="48">
        <f t="shared" si="46"/>
        <v>2.5858203509965207</v>
      </c>
      <c r="Y145" s="48">
        <f t="shared" si="47"/>
        <v>-1.0216230731877012</v>
      </c>
      <c r="Z145" s="48">
        <f t="shared" si="48"/>
        <v>-2.5858203509965207</v>
      </c>
      <c r="AA145" s="48">
        <f t="shared" si="49"/>
        <v>-1.5641972778088196</v>
      </c>
      <c r="AB145" s="48">
        <f t="shared" si="50"/>
        <v>1.0216230731877012</v>
      </c>
      <c r="AD145" s="4" t="s">
        <v>527</v>
      </c>
      <c r="AE145" s="48">
        <f t="shared" si="51"/>
        <v>0.33816581294288151</v>
      </c>
      <c r="AF145">
        <f t="shared" si="52"/>
        <v>1.9376579083918172E-2</v>
      </c>
      <c r="AG145" s="51">
        <f t="shared" si="53"/>
        <v>0.16656759337494084</v>
      </c>
      <c r="AH145">
        <f t="shared" si="54"/>
        <v>5.4012688105059881E-2</v>
      </c>
      <c r="AJ145" s="49">
        <f t="shared" si="55"/>
        <v>2.0302017102551031</v>
      </c>
      <c r="AK145">
        <f t="shared" si="56"/>
        <v>0.61201633733679461</v>
      </c>
      <c r="AL145" s="49">
        <f t="shared" si="57"/>
        <v>6.0035687599148826</v>
      </c>
      <c r="AM145">
        <f t="shared" si="58"/>
        <v>5.4012688105059881E-2</v>
      </c>
      <c r="AO145" s="49">
        <f t="shared" si="59"/>
        <v>2.957129200310106</v>
      </c>
      <c r="AP145">
        <f t="shared" si="60"/>
        <v>1.9376579083918172E-2</v>
      </c>
      <c r="AQ145" s="49">
        <f t="shared" si="61"/>
        <v>0.4925618941944177</v>
      </c>
      <c r="AR145">
        <f t="shared" si="62"/>
        <v>0.61201633733679461</v>
      </c>
    </row>
    <row r="146" spans="1:44" ht="15.75">
      <c r="A146" s="29" t="s">
        <v>868</v>
      </c>
      <c r="B146" s="4" t="s">
        <v>528</v>
      </c>
      <c r="C146" s="44">
        <v>32.556237544174699</v>
      </c>
      <c r="D146" s="44">
        <v>32.301483215443902</v>
      </c>
      <c r="E146" s="15">
        <v>32.428860379809301</v>
      </c>
      <c r="F146" s="15">
        <f t="shared" si="42"/>
        <v>6.2738296450901139</v>
      </c>
      <c r="H146" s="29" t="s">
        <v>868</v>
      </c>
      <c r="I146" s="4" t="s">
        <v>528</v>
      </c>
      <c r="J146" s="30">
        <v>30.633539070273201</v>
      </c>
      <c r="K146" s="30">
        <v>30.860827417409901</v>
      </c>
      <c r="L146" s="10">
        <v>30.747183243841551</v>
      </c>
      <c r="M146" s="10">
        <f t="shared" si="43"/>
        <v>6.6806374501535331</v>
      </c>
      <c r="O146" s="23" t="s">
        <v>868</v>
      </c>
      <c r="P146" s="12" t="s">
        <v>528</v>
      </c>
      <c r="Q146" s="36">
        <v>32.106209727465803</v>
      </c>
      <c r="R146" s="36">
        <v>32.311983348414898</v>
      </c>
      <c r="S146" s="10">
        <v>32.209096537940354</v>
      </c>
      <c r="T146" s="10">
        <f t="shared" si="44"/>
        <v>7.1847144408076353</v>
      </c>
      <c r="U146" s="10"/>
      <c r="V146" s="10"/>
      <c r="W146" s="8">
        <f t="shared" si="45"/>
        <v>0.91088479571752146</v>
      </c>
      <c r="X146" s="48">
        <f t="shared" si="46"/>
        <v>0.40680780506341918</v>
      </c>
      <c r="Y146" s="48">
        <f t="shared" si="47"/>
        <v>0.50407699065410227</v>
      </c>
      <c r="Z146" s="48">
        <f t="shared" si="48"/>
        <v>-0.40680780506341918</v>
      </c>
      <c r="AA146" s="48">
        <f t="shared" si="49"/>
        <v>-0.91088479571752146</v>
      </c>
      <c r="AB146" s="48">
        <f t="shared" si="50"/>
        <v>-0.50407699065410227</v>
      </c>
      <c r="AD146" s="4" t="s">
        <v>528</v>
      </c>
      <c r="AE146" s="48">
        <f t="shared" si="51"/>
        <v>0.53185880555059073</v>
      </c>
      <c r="AF146">
        <f t="shared" si="52"/>
        <v>0.31161400768335457</v>
      </c>
      <c r="AG146" s="51">
        <f t="shared" si="53"/>
        <v>0.75429051776415401</v>
      </c>
      <c r="AH146">
        <f t="shared" si="54"/>
        <v>1.014737196908296E-2</v>
      </c>
      <c r="AJ146" s="49">
        <f t="shared" si="55"/>
        <v>0.70511135036817241</v>
      </c>
      <c r="AK146">
        <f t="shared" si="56"/>
        <v>1.0817959901591255E-2</v>
      </c>
      <c r="AL146" s="49">
        <f t="shared" si="57"/>
        <v>1.3257491330584015</v>
      </c>
      <c r="AM146">
        <f t="shared" si="58"/>
        <v>1.014737196908296E-2</v>
      </c>
      <c r="AO146" s="49">
        <f t="shared" si="59"/>
        <v>1.8801982585674788</v>
      </c>
      <c r="AP146">
        <f t="shared" si="60"/>
        <v>0.31161400768335457</v>
      </c>
      <c r="AQ146" s="49">
        <f t="shared" si="61"/>
        <v>1.4182157179541246</v>
      </c>
      <c r="AR146">
        <f t="shared" si="62"/>
        <v>1.0817959901591255E-2</v>
      </c>
    </row>
    <row r="147" spans="1:44" ht="15.75">
      <c r="A147" s="29" t="s">
        <v>869</v>
      </c>
      <c r="B147" s="4" t="s">
        <v>529</v>
      </c>
      <c r="C147" s="44">
        <v>34.455277165674097</v>
      </c>
      <c r="D147" s="44">
        <v>33.322242029062998</v>
      </c>
      <c r="E147" s="15">
        <v>33.888759597368548</v>
      </c>
      <c r="F147" s="15">
        <f t="shared" si="42"/>
        <v>7.733728862649361</v>
      </c>
      <c r="H147" s="29" t="s">
        <v>869</v>
      </c>
      <c r="I147" s="4" t="s">
        <v>529</v>
      </c>
      <c r="J147" s="30">
        <v>33.661525391542298</v>
      </c>
      <c r="K147" s="30">
        <v>33.879072323097503</v>
      </c>
      <c r="L147" s="10">
        <v>33.770298857319901</v>
      </c>
      <c r="M147" s="10">
        <f t="shared" si="43"/>
        <v>9.7037530636318827</v>
      </c>
      <c r="O147" s="23" t="s">
        <v>869</v>
      </c>
      <c r="P147" s="12" t="s">
        <v>529</v>
      </c>
      <c r="Q147" s="36">
        <v>33.3523093896871</v>
      </c>
      <c r="R147" s="36">
        <v>34.16675530373</v>
      </c>
      <c r="S147" s="10">
        <v>33.759532346708554</v>
      </c>
      <c r="T147" s="10">
        <f t="shared" si="44"/>
        <v>8.7351502495758346</v>
      </c>
      <c r="U147" s="10"/>
      <c r="V147" s="10"/>
      <c r="W147" s="8">
        <f t="shared" si="45"/>
        <v>1.0014213869264736</v>
      </c>
      <c r="X147" s="48">
        <f t="shared" si="46"/>
        <v>1.9700242009825217</v>
      </c>
      <c r="Y147" s="48">
        <f t="shared" si="47"/>
        <v>-0.96860281405604809</v>
      </c>
      <c r="Z147" s="48">
        <f t="shared" si="48"/>
        <v>-1.9700242009825217</v>
      </c>
      <c r="AA147" s="48">
        <f t="shared" si="49"/>
        <v>-1.0014213869264736</v>
      </c>
      <c r="AB147" s="48">
        <f t="shared" si="50"/>
        <v>0.96860281405604809</v>
      </c>
      <c r="AD147" s="4" t="s">
        <v>529</v>
      </c>
      <c r="AE147" s="48">
        <f t="shared" si="51"/>
        <v>0.49950762741974547</v>
      </c>
      <c r="AF147">
        <f t="shared" si="52"/>
        <v>0.87013779847724426</v>
      </c>
      <c r="AG147" s="51">
        <f t="shared" si="53"/>
        <v>0.25524874963323479</v>
      </c>
      <c r="AH147">
        <f t="shared" si="54"/>
        <v>0.85630092981134032</v>
      </c>
      <c r="AJ147" s="49">
        <f t="shared" si="55"/>
        <v>1.9569444635379589</v>
      </c>
      <c r="AK147">
        <f t="shared" si="56"/>
        <v>0.98194108623514476</v>
      </c>
      <c r="AL147" s="49">
        <f t="shared" si="57"/>
        <v>3.9177469093850346</v>
      </c>
      <c r="AM147">
        <f t="shared" si="58"/>
        <v>0.85630092981134032</v>
      </c>
      <c r="AO147" s="49">
        <f t="shared" si="59"/>
        <v>2.0019714316788231</v>
      </c>
      <c r="AP147">
        <f t="shared" si="60"/>
        <v>0.87013779847724426</v>
      </c>
      <c r="AQ147" s="49">
        <f t="shared" si="61"/>
        <v>0.51100070473747661</v>
      </c>
      <c r="AR147">
        <f t="shared" si="62"/>
        <v>0.98194108623514476</v>
      </c>
    </row>
    <row r="148" spans="1:44" ht="15.75">
      <c r="A148" s="29" t="s">
        <v>870</v>
      </c>
      <c r="B148" s="4" t="s">
        <v>530</v>
      </c>
      <c r="C148" s="44">
        <v>38.569594346080898</v>
      </c>
      <c r="D148" s="44">
        <v>36.147068091838698</v>
      </c>
      <c r="E148" s="15">
        <v>37.358331218959798</v>
      </c>
      <c r="F148" s="15">
        <f t="shared" si="42"/>
        <v>11.203300484240611</v>
      </c>
      <c r="H148" s="29" t="s">
        <v>870</v>
      </c>
      <c r="I148" s="4" t="s">
        <v>530</v>
      </c>
      <c r="J148" s="30">
        <v>33.810930221120998</v>
      </c>
      <c r="K148" s="30">
        <v>34.213018314878603</v>
      </c>
      <c r="L148" s="10">
        <v>34.011974267999804</v>
      </c>
      <c r="M148" s="10">
        <f t="shared" si="43"/>
        <v>9.945428474311786</v>
      </c>
      <c r="O148" s="23" t="s">
        <v>870</v>
      </c>
      <c r="P148" s="12" t="s">
        <v>530</v>
      </c>
      <c r="Q148" s="36">
        <v>35.4797985849928</v>
      </c>
      <c r="R148" s="36">
        <v>31.338421647535402</v>
      </c>
      <c r="S148" s="10">
        <v>33.409110116264102</v>
      </c>
      <c r="T148" s="10">
        <f t="shared" si="44"/>
        <v>8.3847280191313835</v>
      </c>
      <c r="U148" s="10"/>
      <c r="V148" s="10"/>
      <c r="W148" s="8">
        <f t="shared" si="45"/>
        <v>-2.8185724651092272</v>
      </c>
      <c r="X148" s="48">
        <f t="shared" si="46"/>
        <v>-1.2578720099288248</v>
      </c>
      <c r="Y148" s="48">
        <f t="shared" si="47"/>
        <v>-1.5607004551804025</v>
      </c>
      <c r="Z148" s="48">
        <f t="shared" si="48"/>
        <v>1.2578720099288248</v>
      </c>
      <c r="AA148" s="48">
        <f t="shared" si="49"/>
        <v>2.8185724651092272</v>
      </c>
      <c r="AB148" s="48">
        <f t="shared" si="50"/>
        <v>1.5607004551804025</v>
      </c>
      <c r="AD148" s="4" t="s">
        <v>530</v>
      </c>
      <c r="AE148" s="48">
        <f t="shared" si="51"/>
        <v>7.054640007276892</v>
      </c>
      <c r="AF148">
        <f t="shared" si="52"/>
        <v>0.2414618885065033</v>
      </c>
      <c r="AG148" s="51">
        <f t="shared" si="53"/>
        <v>2.3914274263684141</v>
      </c>
      <c r="AH148">
        <f t="shared" si="54"/>
        <v>0.11238337111460672</v>
      </c>
      <c r="AJ148" s="49">
        <f t="shared" si="55"/>
        <v>2.9499703522217948</v>
      </c>
      <c r="AK148">
        <f t="shared" si="56"/>
        <v>0.79926579164147793</v>
      </c>
      <c r="AL148" s="49">
        <f t="shared" si="57"/>
        <v>0.41816029580232134</v>
      </c>
      <c r="AM148">
        <f t="shared" si="58"/>
        <v>0.11238337111460672</v>
      </c>
      <c r="AO148" s="49">
        <f t="shared" si="59"/>
        <v>0.14175067742202233</v>
      </c>
      <c r="AP148">
        <f t="shared" si="60"/>
        <v>0.2414618885065033</v>
      </c>
      <c r="AQ148" s="49">
        <f t="shared" si="61"/>
        <v>0.33898645769332619</v>
      </c>
      <c r="AR148">
        <f t="shared" si="62"/>
        <v>0.79926579164147793</v>
      </c>
    </row>
    <row r="149" spans="1:44" ht="15.75">
      <c r="A149" s="29" t="s">
        <v>871</v>
      </c>
      <c r="B149" s="4" t="s">
        <v>531</v>
      </c>
      <c r="C149" s="44">
        <v>32.106073508582703</v>
      </c>
      <c r="D149" s="44">
        <v>32.3284652424596</v>
      </c>
      <c r="E149" s="15">
        <v>32.217269375521155</v>
      </c>
      <c r="F149" s="15">
        <f t="shared" si="42"/>
        <v>6.0622386408019686</v>
      </c>
      <c r="H149" s="29" t="s">
        <v>871</v>
      </c>
      <c r="I149" s="4" t="s">
        <v>531</v>
      </c>
      <c r="J149" s="30">
        <v>30.173601261993898</v>
      </c>
      <c r="K149" s="30">
        <v>30.660348048951398</v>
      </c>
      <c r="L149" s="10">
        <v>30.41697465547265</v>
      </c>
      <c r="M149" s="10">
        <f t="shared" si="43"/>
        <v>6.3504288617846321</v>
      </c>
      <c r="O149" s="23" t="s">
        <v>871</v>
      </c>
      <c r="P149" s="12" t="s">
        <v>531</v>
      </c>
      <c r="Q149" s="36">
        <v>30.5094429033125</v>
      </c>
      <c r="R149" s="36">
        <v>32.824440505850902</v>
      </c>
      <c r="S149" s="10">
        <v>31.666941704581703</v>
      </c>
      <c r="T149" s="10">
        <f t="shared" si="44"/>
        <v>6.6425596074489839</v>
      </c>
      <c r="U149" s="10"/>
      <c r="V149" s="10"/>
      <c r="W149" s="8">
        <f t="shared" si="45"/>
        <v>0.58032096664701527</v>
      </c>
      <c r="X149" s="48">
        <f t="shared" si="46"/>
        <v>0.28819022098266345</v>
      </c>
      <c r="Y149" s="48">
        <f t="shared" si="47"/>
        <v>0.29213074566435182</v>
      </c>
      <c r="Z149" s="48">
        <f t="shared" si="48"/>
        <v>-0.28819022098266345</v>
      </c>
      <c r="AA149" s="48">
        <f t="shared" si="49"/>
        <v>-0.58032096664701527</v>
      </c>
      <c r="AB149" s="48">
        <f t="shared" si="50"/>
        <v>-0.29213074566435182</v>
      </c>
      <c r="AD149" s="4" t="s">
        <v>531</v>
      </c>
      <c r="AE149" s="48">
        <f t="shared" si="51"/>
        <v>0.66881496480848612</v>
      </c>
      <c r="AF149">
        <f t="shared" si="52"/>
        <v>0.68264858157443253</v>
      </c>
      <c r="AG149" s="51">
        <f t="shared" si="53"/>
        <v>0.81892871405835133</v>
      </c>
      <c r="AH149">
        <f t="shared" si="54"/>
        <v>2.1384020049891476E-2</v>
      </c>
      <c r="AJ149" s="49">
        <f t="shared" si="55"/>
        <v>0.81669497396672175</v>
      </c>
      <c r="AK149">
        <f t="shared" si="56"/>
        <v>0.40140769898907869</v>
      </c>
      <c r="AL149" s="49">
        <f t="shared" si="57"/>
        <v>1.2211075064694175</v>
      </c>
      <c r="AM149">
        <f t="shared" si="58"/>
        <v>2.1384020049891476E-2</v>
      </c>
      <c r="AO149" s="49">
        <f t="shared" si="59"/>
        <v>1.4951818553975509</v>
      </c>
      <c r="AP149">
        <f t="shared" si="60"/>
        <v>0.68264858157443253</v>
      </c>
      <c r="AQ149" s="49">
        <f t="shared" si="61"/>
        <v>1.2244473541240961</v>
      </c>
      <c r="AR149">
        <f t="shared" si="62"/>
        <v>0.40140769898907869</v>
      </c>
    </row>
    <row r="150" spans="1:44" ht="15.75">
      <c r="A150" s="29" t="s">
        <v>872</v>
      </c>
      <c r="B150" s="4" t="s">
        <v>532</v>
      </c>
      <c r="C150" s="44">
        <v>23.987051146477899</v>
      </c>
      <c r="D150" s="44">
        <v>24.033172412275501</v>
      </c>
      <c r="E150" s="15">
        <v>24.0101117793767</v>
      </c>
      <c r="F150" s="15">
        <f t="shared" si="42"/>
        <v>-2.1449189553424866</v>
      </c>
      <c r="H150" s="29" t="s">
        <v>872</v>
      </c>
      <c r="I150" s="4" t="s">
        <v>532</v>
      </c>
      <c r="J150" s="30">
        <v>22.335562318995301</v>
      </c>
      <c r="K150" s="30">
        <v>22.430401606098599</v>
      </c>
      <c r="L150" s="10">
        <v>22.38298196254695</v>
      </c>
      <c r="M150" s="10">
        <f t="shared" si="43"/>
        <v>-1.6835638311410683</v>
      </c>
      <c r="O150" s="23" t="s">
        <v>872</v>
      </c>
      <c r="P150" s="12" t="s">
        <v>532</v>
      </c>
      <c r="Q150" s="36">
        <v>24.731990351907999</v>
      </c>
      <c r="R150" s="36">
        <v>24.464637637876699</v>
      </c>
      <c r="S150" s="10">
        <v>24.598313994892351</v>
      </c>
      <c r="T150" s="10">
        <f t="shared" si="44"/>
        <v>-0.42606810224036806</v>
      </c>
      <c r="U150" s="10"/>
      <c r="V150" s="10"/>
      <c r="W150" s="8">
        <f t="shared" si="45"/>
        <v>1.7188508531021185</v>
      </c>
      <c r="X150" s="48">
        <f t="shared" si="46"/>
        <v>0.46135512420141822</v>
      </c>
      <c r="Y150" s="48">
        <f t="shared" si="47"/>
        <v>1.2574957289007003</v>
      </c>
      <c r="Z150" s="48">
        <f t="shared" si="48"/>
        <v>-0.46135512420141822</v>
      </c>
      <c r="AA150" s="48">
        <f t="shared" si="49"/>
        <v>-1.7188508531021185</v>
      </c>
      <c r="AB150" s="48">
        <f t="shared" si="50"/>
        <v>-1.2574957289007003</v>
      </c>
      <c r="AD150" s="4" t="s">
        <v>532</v>
      </c>
      <c r="AE150" s="48">
        <f t="shared" si="51"/>
        <v>0.30379060245377482</v>
      </c>
      <c r="AF150">
        <f t="shared" si="52"/>
        <v>4.9286475546122713E-2</v>
      </c>
      <c r="AG150" s="51">
        <f t="shared" si="53"/>
        <v>0.7263037206940266</v>
      </c>
      <c r="AH150">
        <f t="shared" si="54"/>
        <v>1.0485322676649022E-3</v>
      </c>
      <c r="AJ150" s="49">
        <f t="shared" si="55"/>
        <v>0.4182693738144212</v>
      </c>
      <c r="AK150">
        <f t="shared" si="56"/>
        <v>4.0742389843680575E-3</v>
      </c>
      <c r="AL150" s="49">
        <f t="shared" si="57"/>
        <v>1.3768344722844601</v>
      </c>
      <c r="AM150">
        <f t="shared" si="58"/>
        <v>1.0485322676649022E-3</v>
      </c>
      <c r="AO150" s="49">
        <f t="shared" si="59"/>
        <v>3.2917410608583961</v>
      </c>
      <c r="AP150">
        <f t="shared" si="60"/>
        <v>4.9286475546122713E-2</v>
      </c>
      <c r="AQ150" s="49">
        <f t="shared" si="61"/>
        <v>2.3908037800627557</v>
      </c>
      <c r="AR150">
        <f t="shared" si="62"/>
        <v>4.0742389843680575E-3</v>
      </c>
    </row>
    <row r="151" spans="1:44" ht="15.75">
      <c r="A151" s="29" t="s">
        <v>873</v>
      </c>
      <c r="B151" s="4" t="s">
        <v>533</v>
      </c>
      <c r="C151" s="44">
        <v>30.7777219536312</v>
      </c>
      <c r="D151" s="44">
        <v>30.656436078830701</v>
      </c>
      <c r="E151" s="15">
        <v>30.717079016230951</v>
      </c>
      <c r="F151" s="15">
        <f t="shared" si="42"/>
        <v>4.562048281511764</v>
      </c>
      <c r="H151" s="29" t="s">
        <v>873</v>
      </c>
      <c r="I151" s="4" t="s">
        <v>533</v>
      </c>
      <c r="J151" s="30">
        <v>29.0628751552407</v>
      </c>
      <c r="K151" s="30">
        <v>29.192160919761701</v>
      </c>
      <c r="L151" s="10">
        <v>29.127518037501201</v>
      </c>
      <c r="M151" s="10">
        <f t="shared" si="43"/>
        <v>5.0609722438131826</v>
      </c>
      <c r="O151" s="23" t="s">
        <v>873</v>
      </c>
      <c r="P151" s="12" t="s">
        <v>533</v>
      </c>
      <c r="Q151" s="36">
        <v>30.434815145975399</v>
      </c>
      <c r="R151" s="36">
        <v>30.674161586190198</v>
      </c>
      <c r="S151" s="10">
        <v>30.554488366082801</v>
      </c>
      <c r="T151" s="10">
        <f t="shared" si="44"/>
        <v>5.5301062689500817</v>
      </c>
      <c r="U151" s="10"/>
      <c r="V151" s="10"/>
      <c r="W151" s="8">
        <f t="shared" si="45"/>
        <v>0.96805798743831772</v>
      </c>
      <c r="X151" s="48">
        <f t="shared" si="46"/>
        <v>0.49892396230141856</v>
      </c>
      <c r="Y151" s="48">
        <f t="shared" si="47"/>
        <v>0.46913402513689917</v>
      </c>
      <c r="Z151" s="48">
        <f t="shared" si="48"/>
        <v>-0.49892396230141856</v>
      </c>
      <c r="AA151" s="48">
        <f t="shared" si="49"/>
        <v>-0.96805798743831772</v>
      </c>
      <c r="AB151" s="48">
        <f t="shared" si="50"/>
        <v>-0.46913402513689917</v>
      </c>
      <c r="AD151" s="4" t="s">
        <v>533</v>
      </c>
      <c r="AE151" s="48">
        <f t="shared" si="51"/>
        <v>0.51119371805894498</v>
      </c>
      <c r="AF151">
        <f t="shared" si="52"/>
        <v>0.34929483243522341</v>
      </c>
      <c r="AG151" s="51">
        <f t="shared" si="53"/>
        <v>0.70763437527412987</v>
      </c>
      <c r="AH151">
        <f t="shared" si="54"/>
        <v>3.0948680297397612E-3</v>
      </c>
      <c r="AJ151" s="49">
        <f t="shared" si="55"/>
        <v>0.72239808567936525</v>
      </c>
      <c r="AK151">
        <f t="shared" si="56"/>
        <v>8.9635663312370804E-3</v>
      </c>
      <c r="AL151" s="49">
        <f t="shared" si="57"/>
        <v>1.41315916091924</v>
      </c>
      <c r="AM151">
        <f t="shared" si="58"/>
        <v>3.0948680297397612E-3</v>
      </c>
      <c r="AO151" s="49">
        <f t="shared" si="59"/>
        <v>1.9562055727075494</v>
      </c>
      <c r="AP151">
        <f t="shared" si="60"/>
        <v>0.34929483243522341</v>
      </c>
      <c r="AQ151" s="49">
        <f t="shared" si="61"/>
        <v>1.3842783083506782</v>
      </c>
      <c r="AR151">
        <f t="shared" si="62"/>
        <v>8.9635663312370804E-3</v>
      </c>
    </row>
    <row r="152" spans="1:44" ht="15.75">
      <c r="A152" s="29" t="s">
        <v>874</v>
      </c>
      <c r="B152" s="4" t="s">
        <v>534</v>
      </c>
      <c r="C152" s="44">
        <v>21.7089220259226</v>
      </c>
      <c r="D152" s="44">
        <v>21.568068480462401</v>
      </c>
      <c r="E152" s="15">
        <v>21.638495253192502</v>
      </c>
      <c r="F152" s="15">
        <f t="shared" si="42"/>
        <v>-4.5165354815266845</v>
      </c>
      <c r="H152" s="29" t="s">
        <v>874</v>
      </c>
      <c r="I152" s="4" t="s">
        <v>534</v>
      </c>
      <c r="J152" s="30">
        <v>19.134289484364501</v>
      </c>
      <c r="K152" s="30">
        <v>19.260563936040299</v>
      </c>
      <c r="L152" s="10">
        <v>19.1974267102024</v>
      </c>
      <c r="M152" s="10">
        <f t="shared" si="43"/>
        <v>-4.8691190834856179</v>
      </c>
      <c r="O152" s="23" t="s">
        <v>874</v>
      </c>
      <c r="P152" s="12" t="s">
        <v>534</v>
      </c>
      <c r="Q152" s="36">
        <v>20.826794002352202</v>
      </c>
      <c r="R152" s="36">
        <v>20.262251804614198</v>
      </c>
      <c r="S152" s="10">
        <v>20.544522903483198</v>
      </c>
      <c r="T152" s="10">
        <f t="shared" si="44"/>
        <v>-4.4798591936495207</v>
      </c>
      <c r="U152" s="10"/>
      <c r="V152" s="10"/>
      <c r="W152" s="8">
        <f t="shared" si="45"/>
        <v>3.6676287877163816E-2</v>
      </c>
      <c r="X152" s="48">
        <f t="shared" si="46"/>
        <v>-0.35258360195893346</v>
      </c>
      <c r="Y152" s="48">
        <f t="shared" si="47"/>
        <v>0.38925988983609727</v>
      </c>
      <c r="Z152" s="48">
        <f t="shared" si="48"/>
        <v>0.35258360195893346</v>
      </c>
      <c r="AA152" s="48">
        <f t="shared" si="49"/>
        <v>-3.6676287877163816E-2</v>
      </c>
      <c r="AB152" s="48">
        <f t="shared" si="50"/>
        <v>-0.38925988983609727</v>
      </c>
      <c r="AD152" s="4" t="s">
        <v>534</v>
      </c>
      <c r="AE152" s="48">
        <f t="shared" si="51"/>
        <v>0.97489835418637205</v>
      </c>
      <c r="AF152">
        <f t="shared" si="52"/>
        <v>6.4005800619799991E-2</v>
      </c>
      <c r="AG152" s="51">
        <f t="shared" si="53"/>
        <v>1.276845176404146</v>
      </c>
      <c r="AH152">
        <f t="shared" si="54"/>
        <v>1.4979726416693984E-3</v>
      </c>
      <c r="AJ152" s="49">
        <f t="shared" si="55"/>
        <v>0.76352119442694122</v>
      </c>
      <c r="AK152">
        <f t="shared" si="56"/>
        <v>4.3142286073351827E-2</v>
      </c>
      <c r="AL152" s="49">
        <f t="shared" si="57"/>
        <v>0.78318030915557213</v>
      </c>
      <c r="AM152">
        <f t="shared" si="58"/>
        <v>1.4979726416693984E-3</v>
      </c>
      <c r="AO152" s="49">
        <f t="shared" si="59"/>
        <v>1.0257479620371062</v>
      </c>
      <c r="AP152">
        <f t="shared" si="60"/>
        <v>6.4005800619799991E-2</v>
      </c>
      <c r="AQ152" s="49">
        <f t="shared" si="61"/>
        <v>1.309721337533462</v>
      </c>
      <c r="AR152">
        <f t="shared" si="62"/>
        <v>4.3142286073351827E-2</v>
      </c>
    </row>
    <row r="153" spans="1:44" ht="15.75">
      <c r="A153" s="29" t="s">
        <v>875</v>
      </c>
      <c r="B153" s="4" t="s">
        <v>535</v>
      </c>
      <c r="C153" s="44">
        <v>21.602688475030099</v>
      </c>
      <c r="D153" s="44">
        <v>21.732709605874302</v>
      </c>
      <c r="E153" s="15">
        <v>21.667699040452199</v>
      </c>
      <c r="F153" s="15">
        <f t="shared" si="42"/>
        <v>-4.4873316942669881</v>
      </c>
      <c r="H153" s="29" t="s">
        <v>875</v>
      </c>
      <c r="I153" s="4" t="s">
        <v>535</v>
      </c>
      <c r="J153" s="30">
        <v>18.946622542549299</v>
      </c>
      <c r="K153" s="30">
        <v>19.030653503337401</v>
      </c>
      <c r="L153" s="10">
        <v>18.988638022943348</v>
      </c>
      <c r="M153" s="10">
        <f t="shared" si="43"/>
        <v>-5.0779077707446696</v>
      </c>
      <c r="O153" s="23" t="s">
        <v>875</v>
      </c>
      <c r="P153" s="12" t="s">
        <v>535</v>
      </c>
      <c r="Q153" s="36">
        <v>20.372417719442598</v>
      </c>
      <c r="R153" s="36">
        <v>20.415877668579899</v>
      </c>
      <c r="S153" s="10">
        <v>20.394147694011249</v>
      </c>
      <c r="T153" s="10">
        <f t="shared" si="44"/>
        <v>-4.6302344031214702</v>
      </c>
      <c r="U153" s="10"/>
      <c r="V153" s="10"/>
      <c r="W153" s="8">
        <f t="shared" si="45"/>
        <v>-0.14290270885448209</v>
      </c>
      <c r="X153" s="48">
        <f t="shared" si="46"/>
        <v>-0.59057607647768151</v>
      </c>
      <c r="Y153" s="48">
        <f t="shared" si="47"/>
        <v>0.44767336762319943</v>
      </c>
      <c r="Z153" s="48">
        <f t="shared" si="48"/>
        <v>0.59057607647768151</v>
      </c>
      <c r="AA153" s="48">
        <f t="shared" si="49"/>
        <v>0.14290270885448209</v>
      </c>
      <c r="AB153" s="48">
        <f t="shared" si="50"/>
        <v>-0.44767336762319943</v>
      </c>
      <c r="AD153" s="4" t="s">
        <v>535</v>
      </c>
      <c r="AE153" s="48">
        <f t="shared" si="51"/>
        <v>1.1041243857243166</v>
      </c>
      <c r="AF153">
        <f t="shared" si="52"/>
        <v>2.8843648536072343E-3</v>
      </c>
      <c r="AG153" s="51">
        <f t="shared" si="53"/>
        <v>1.5058479211651969</v>
      </c>
      <c r="AH153">
        <f t="shared" si="54"/>
        <v>8.3375715204635702E-4</v>
      </c>
      <c r="AJ153" s="49">
        <f t="shared" si="55"/>
        <v>0.73322436496108179</v>
      </c>
      <c r="AK153">
        <f t="shared" si="56"/>
        <v>1.1307245004557171E-3</v>
      </c>
      <c r="AL153" s="49">
        <f t="shared" si="57"/>
        <v>0.66407768403745493</v>
      </c>
      <c r="AM153">
        <f t="shared" si="58"/>
        <v>8.3375715204635702E-4</v>
      </c>
      <c r="AO153" s="49">
        <f t="shared" si="59"/>
        <v>0.90569505839144204</v>
      </c>
      <c r="AP153">
        <f t="shared" si="60"/>
        <v>2.8843648536072343E-3</v>
      </c>
      <c r="AQ153" s="49">
        <f t="shared" si="61"/>
        <v>1.3638390208883446</v>
      </c>
      <c r="AR153">
        <f t="shared" si="62"/>
        <v>1.1307245004557171E-3</v>
      </c>
    </row>
    <row r="154" spans="1:44" ht="15.75">
      <c r="A154" s="29" t="s">
        <v>876</v>
      </c>
      <c r="B154" s="4" t="s">
        <v>536</v>
      </c>
      <c r="C154" s="44">
        <v>22.140625795976401</v>
      </c>
      <c r="D154" s="44">
        <v>22.218483797678399</v>
      </c>
      <c r="E154" s="15">
        <v>22.1795547968274</v>
      </c>
      <c r="F154" s="15">
        <f t="shared" si="42"/>
        <v>-3.9754759378917868</v>
      </c>
      <c r="H154" s="29" t="s">
        <v>876</v>
      </c>
      <c r="I154" s="4" t="s">
        <v>536</v>
      </c>
      <c r="J154" s="30">
        <v>19.164792395318401</v>
      </c>
      <c r="K154" s="30">
        <v>19.152823997834201</v>
      </c>
      <c r="L154" s="10">
        <v>19.158808196576302</v>
      </c>
      <c r="M154" s="10">
        <f t="shared" si="43"/>
        <v>-4.9077375971117156</v>
      </c>
      <c r="O154" s="23" t="s">
        <v>876</v>
      </c>
      <c r="P154" s="12" t="s">
        <v>536</v>
      </c>
      <c r="Q154" s="36">
        <v>20.709099298875401</v>
      </c>
      <c r="R154" s="36">
        <v>20.6299174080991</v>
      </c>
      <c r="S154" s="10">
        <v>20.669508353487252</v>
      </c>
      <c r="T154" s="10">
        <f t="shared" si="44"/>
        <v>-4.3548737436454665</v>
      </c>
      <c r="U154" s="10"/>
      <c r="V154" s="10"/>
      <c r="W154" s="8">
        <f t="shared" si="45"/>
        <v>-0.37939780575367976</v>
      </c>
      <c r="X154" s="48">
        <f t="shared" si="46"/>
        <v>-0.93226165921992887</v>
      </c>
      <c r="Y154" s="48">
        <f t="shared" si="47"/>
        <v>0.55286385346624911</v>
      </c>
      <c r="Z154" s="48">
        <f t="shared" si="48"/>
        <v>0.93226165921992887</v>
      </c>
      <c r="AA154" s="48">
        <f t="shared" si="49"/>
        <v>0.37939780575367976</v>
      </c>
      <c r="AB154" s="48">
        <f t="shared" si="50"/>
        <v>-0.55286385346624911</v>
      </c>
      <c r="AD154" s="4" t="s">
        <v>536</v>
      </c>
      <c r="AE154" s="48">
        <f t="shared" si="51"/>
        <v>1.3007987766728202</v>
      </c>
      <c r="AF154">
        <f t="shared" si="52"/>
        <v>1.3492753280893669E-3</v>
      </c>
      <c r="AG154" s="51">
        <f t="shared" si="53"/>
        <v>1.9082651686173853</v>
      </c>
      <c r="AH154">
        <f t="shared" si="54"/>
        <v>1.6996137640794219E-4</v>
      </c>
      <c r="AJ154" s="49">
        <f t="shared" si="55"/>
        <v>0.68166562910924011</v>
      </c>
      <c r="AK154">
        <f t="shared" si="56"/>
        <v>7.0175954771827854E-4</v>
      </c>
      <c r="AL154" s="49">
        <f t="shared" si="57"/>
        <v>0.52403618556038523</v>
      </c>
      <c r="AM154">
        <f t="shared" si="58"/>
        <v>1.6996137640794219E-4</v>
      </c>
      <c r="AO154" s="49">
        <f t="shared" si="59"/>
        <v>0.76875841054970662</v>
      </c>
      <c r="AP154">
        <f t="shared" si="60"/>
        <v>1.3492753280893669E-3</v>
      </c>
      <c r="AQ154" s="49">
        <f t="shared" si="61"/>
        <v>1.4669948979336691</v>
      </c>
      <c r="AR154">
        <f t="shared" si="62"/>
        <v>7.0175954771827854E-4</v>
      </c>
    </row>
    <row r="155" spans="1:44" ht="15.75">
      <c r="A155" s="29" t="s">
        <v>877</v>
      </c>
      <c r="B155" s="4" t="s">
        <v>537</v>
      </c>
      <c r="C155" s="44">
        <v>33.445706030083997</v>
      </c>
      <c r="D155" s="44">
        <v>34.166419498392401</v>
      </c>
      <c r="E155" s="15">
        <v>33.806062764238199</v>
      </c>
      <c r="F155" s="15">
        <f t="shared" si="42"/>
        <v>7.651032029519012</v>
      </c>
      <c r="H155" s="29" t="s">
        <v>877</v>
      </c>
      <c r="I155" s="4" t="s">
        <v>537</v>
      </c>
      <c r="J155" s="30">
        <v>33.178807243144398</v>
      </c>
      <c r="K155" s="30">
        <v>32.153370633254397</v>
      </c>
      <c r="L155" s="10">
        <v>32.666088938199394</v>
      </c>
      <c r="M155" s="10">
        <f t="shared" si="43"/>
        <v>8.5995431445113759</v>
      </c>
      <c r="O155" s="23" t="s">
        <v>877</v>
      </c>
      <c r="P155" s="12" t="s">
        <v>537</v>
      </c>
      <c r="Q155" s="36">
        <v>30.675588929213902</v>
      </c>
      <c r="R155" s="36">
        <v>30.984000435857698</v>
      </c>
      <c r="S155" s="10">
        <v>30.829794682535798</v>
      </c>
      <c r="T155" s="10">
        <f t="shared" si="44"/>
        <v>5.8054125854030794</v>
      </c>
      <c r="U155" s="10"/>
      <c r="V155" s="10"/>
      <c r="W155" s="8">
        <f t="shared" si="45"/>
        <v>-1.8456194441159326</v>
      </c>
      <c r="X155" s="48">
        <f t="shared" si="46"/>
        <v>0.94851111499236396</v>
      </c>
      <c r="Y155" s="48">
        <f t="shared" si="47"/>
        <v>-2.7941305591082966</v>
      </c>
      <c r="Z155" s="48">
        <f t="shared" si="48"/>
        <v>-0.94851111499236396</v>
      </c>
      <c r="AA155" s="48">
        <f t="shared" si="49"/>
        <v>1.8456194441159326</v>
      </c>
      <c r="AB155" s="48">
        <f t="shared" si="50"/>
        <v>2.7941305591082966</v>
      </c>
      <c r="AD155" s="4" t="s">
        <v>537</v>
      </c>
      <c r="AE155" s="48">
        <f t="shared" si="51"/>
        <v>3.5940723325447217</v>
      </c>
      <c r="AF155">
        <f t="shared" si="52"/>
        <v>1.6905465818515087E-2</v>
      </c>
      <c r="AG155" s="51">
        <f t="shared" si="53"/>
        <v>0.51816694288310472</v>
      </c>
      <c r="AH155">
        <f t="shared" si="54"/>
        <v>0.21052142052345857</v>
      </c>
      <c r="AJ155" s="49">
        <f t="shared" si="55"/>
        <v>6.9361281762729554</v>
      </c>
      <c r="AK155">
        <f t="shared" si="56"/>
        <v>7.5509389294097229E-2</v>
      </c>
      <c r="AL155" s="49">
        <f t="shared" si="57"/>
        <v>1.9298799619210634</v>
      </c>
      <c r="AM155">
        <f t="shared" si="58"/>
        <v>0.21052142052345857</v>
      </c>
      <c r="AO155" s="49">
        <f t="shared" si="59"/>
        <v>0.27823591388100055</v>
      </c>
      <c r="AP155">
        <f t="shared" si="60"/>
        <v>1.6905465818515087E-2</v>
      </c>
      <c r="AQ155" s="49">
        <f t="shared" si="61"/>
        <v>0.14417265289600487</v>
      </c>
      <c r="AR155">
        <f t="shared" si="62"/>
        <v>7.5509389294097229E-2</v>
      </c>
    </row>
    <row r="156" spans="1:44" ht="15.75">
      <c r="A156" s="29" t="s">
        <v>878</v>
      </c>
      <c r="B156" s="4" t="s">
        <v>538</v>
      </c>
      <c r="C156" s="44">
        <v>22.8189082281746</v>
      </c>
      <c r="D156" s="44">
        <v>23.019578197786501</v>
      </c>
      <c r="E156" s="15">
        <v>22.91924321298055</v>
      </c>
      <c r="F156" s="15">
        <f t="shared" si="42"/>
        <v>-3.2357875217386365</v>
      </c>
      <c r="H156" s="29" t="s">
        <v>878</v>
      </c>
      <c r="I156" s="4" t="s">
        <v>538</v>
      </c>
      <c r="J156" s="30">
        <v>21.1307847650525</v>
      </c>
      <c r="K156" s="30">
        <v>21.156951481396</v>
      </c>
      <c r="L156" s="10">
        <v>21.143868123224252</v>
      </c>
      <c r="M156" s="10">
        <f t="shared" si="43"/>
        <v>-2.9226776704637665</v>
      </c>
      <c r="O156" s="23" t="s">
        <v>878</v>
      </c>
      <c r="P156" s="12" t="s">
        <v>538</v>
      </c>
      <c r="Q156" s="36">
        <v>22.177515303675801</v>
      </c>
      <c r="R156" s="36">
        <v>22.196312290873198</v>
      </c>
      <c r="S156" s="10">
        <v>22.186913797274499</v>
      </c>
      <c r="T156" s="10">
        <f t="shared" si="44"/>
        <v>-2.8374682998582195</v>
      </c>
      <c r="U156" s="10"/>
      <c r="V156" s="10"/>
      <c r="W156" s="8">
        <f t="shared" si="45"/>
        <v>0.39831922188041702</v>
      </c>
      <c r="X156" s="48">
        <f t="shared" si="46"/>
        <v>0.31310985127487001</v>
      </c>
      <c r="Y156" s="48">
        <f t="shared" si="47"/>
        <v>8.5209370605547008E-2</v>
      </c>
      <c r="Z156" s="48">
        <f t="shared" si="48"/>
        <v>-0.31310985127487001</v>
      </c>
      <c r="AA156" s="48">
        <f t="shared" si="49"/>
        <v>-0.39831922188041702</v>
      </c>
      <c r="AB156" s="48">
        <f t="shared" si="50"/>
        <v>-8.5209370605547008E-2</v>
      </c>
      <c r="AD156" s="4" t="s">
        <v>538</v>
      </c>
      <c r="AE156" s="48">
        <f t="shared" si="51"/>
        <v>0.75874172284078079</v>
      </c>
      <c r="AF156">
        <f t="shared" si="52"/>
        <v>1.8414472823908949E-2</v>
      </c>
      <c r="AG156" s="51">
        <f t="shared" si="53"/>
        <v>0.8049048473362812</v>
      </c>
      <c r="AH156">
        <f t="shared" si="54"/>
        <v>3.2324896712393426E-3</v>
      </c>
      <c r="AJ156" s="49">
        <f t="shared" si="55"/>
        <v>0.94264772457481061</v>
      </c>
      <c r="AK156">
        <f t="shared" si="56"/>
        <v>2.3844339793375427E-4</v>
      </c>
      <c r="AL156" s="49">
        <f t="shared" si="57"/>
        <v>1.2423828770684617</v>
      </c>
      <c r="AM156">
        <f t="shared" si="58"/>
        <v>3.2324896712393426E-3</v>
      </c>
      <c r="AO156" s="49">
        <f t="shared" si="59"/>
        <v>1.3179715440663151</v>
      </c>
      <c r="AP156">
        <f t="shared" si="60"/>
        <v>1.8414472823908949E-2</v>
      </c>
      <c r="AQ156" s="49">
        <f t="shared" si="61"/>
        <v>1.0608416844702602</v>
      </c>
      <c r="AR156">
        <f t="shared" si="62"/>
        <v>2.3844339793375427E-4</v>
      </c>
    </row>
    <row r="157" spans="1:44" ht="15.75">
      <c r="A157" s="29" t="s">
        <v>879</v>
      </c>
      <c r="B157" s="4" t="s">
        <v>539</v>
      </c>
      <c r="C157" s="44">
        <v>32.174033571763999</v>
      </c>
      <c r="D157" s="44">
        <v>32.105542525657398</v>
      </c>
      <c r="E157" s="15">
        <v>32.139788048710699</v>
      </c>
      <c r="F157" s="15">
        <f t="shared" si="42"/>
        <v>5.984757313991512</v>
      </c>
      <c r="H157" s="29" t="s">
        <v>879</v>
      </c>
      <c r="I157" s="4" t="s">
        <v>539</v>
      </c>
      <c r="J157" s="30">
        <v>30.027527442141199</v>
      </c>
      <c r="K157" s="30">
        <v>30.181751547037099</v>
      </c>
      <c r="L157" s="10">
        <v>30.104639494589151</v>
      </c>
      <c r="M157" s="10">
        <f t="shared" si="43"/>
        <v>6.0380937009011326</v>
      </c>
      <c r="O157" s="23" t="s">
        <v>879</v>
      </c>
      <c r="P157" s="12" t="s">
        <v>539</v>
      </c>
      <c r="Q157" s="36">
        <v>31.902931636176401</v>
      </c>
      <c r="R157" s="36">
        <v>31.689019956030801</v>
      </c>
      <c r="S157" s="10">
        <v>31.795975796103601</v>
      </c>
      <c r="T157" s="10">
        <f t="shared" si="44"/>
        <v>6.7715936989708823</v>
      </c>
      <c r="U157" s="10"/>
      <c r="V157" s="10"/>
      <c r="W157" s="8">
        <f t="shared" si="45"/>
        <v>0.78683638497937025</v>
      </c>
      <c r="X157" s="48">
        <f t="shared" si="46"/>
        <v>5.3336386909620614E-2</v>
      </c>
      <c r="Y157" s="48">
        <f t="shared" si="47"/>
        <v>0.73349999806974964</v>
      </c>
      <c r="Z157" s="48">
        <f t="shared" si="48"/>
        <v>-5.3336386909620614E-2</v>
      </c>
      <c r="AA157" s="48">
        <f t="shared" si="49"/>
        <v>-0.78683638497937025</v>
      </c>
      <c r="AB157" s="48">
        <f t="shared" si="50"/>
        <v>-0.73349999806974964</v>
      </c>
      <c r="AD157" s="4" t="s">
        <v>539</v>
      </c>
      <c r="AE157" s="48">
        <f t="shared" si="51"/>
        <v>0.5796137058039621</v>
      </c>
      <c r="AF157">
        <f t="shared" si="52"/>
        <v>9.2181330957493701E-2</v>
      </c>
      <c r="AG157" s="51">
        <f t="shared" si="53"/>
        <v>0.96370507863262367</v>
      </c>
      <c r="AH157">
        <f t="shared" si="54"/>
        <v>1.714392704109541E-3</v>
      </c>
      <c r="AJ157" s="49">
        <f t="shared" si="55"/>
        <v>0.60144303340847916</v>
      </c>
      <c r="AK157">
        <f t="shared" si="56"/>
        <v>6.0227925553046052E-3</v>
      </c>
      <c r="AL157" s="49">
        <f t="shared" si="57"/>
        <v>1.0376618554494641</v>
      </c>
      <c r="AM157">
        <f t="shared" si="58"/>
        <v>1.714392704109541E-3</v>
      </c>
      <c r="AO157" s="49">
        <f t="shared" si="59"/>
        <v>1.7252870144140822</v>
      </c>
      <c r="AP157">
        <f t="shared" si="60"/>
        <v>9.2181330957493701E-2</v>
      </c>
      <c r="AQ157" s="49">
        <f t="shared" si="61"/>
        <v>1.6626678578897676</v>
      </c>
      <c r="AR157">
        <f t="shared" si="62"/>
        <v>6.0227925553046052E-3</v>
      </c>
    </row>
    <row r="158" spans="1:44" ht="15.75">
      <c r="A158" s="29" t="s">
        <v>880</v>
      </c>
      <c r="B158" s="4" t="s">
        <v>540</v>
      </c>
      <c r="C158" s="44"/>
      <c r="D158" s="44">
        <v>35.319012220516001</v>
      </c>
      <c r="E158" s="15">
        <v>35.319012220516001</v>
      </c>
      <c r="F158" s="15">
        <f t="shared" si="42"/>
        <v>9.163981485796814</v>
      </c>
      <c r="H158" s="29" t="s">
        <v>880</v>
      </c>
      <c r="I158" s="4" t="s">
        <v>540</v>
      </c>
      <c r="J158" s="30">
        <v>35.072016363061103</v>
      </c>
      <c r="K158" s="30">
        <v>34.302422202639903</v>
      </c>
      <c r="L158" s="10">
        <v>34.687219282850506</v>
      </c>
      <c r="M158" s="10">
        <f t="shared" si="43"/>
        <v>10.620673489162488</v>
      </c>
      <c r="O158" s="23" t="s">
        <v>880</v>
      </c>
      <c r="P158" s="12" t="s">
        <v>540</v>
      </c>
      <c r="Q158" s="36">
        <v>35.979798883753901</v>
      </c>
      <c r="R158" s="36">
        <v>36.324335427349503</v>
      </c>
      <c r="S158" s="10">
        <v>36.152067155551705</v>
      </c>
      <c r="T158" s="10">
        <f t="shared" si="44"/>
        <v>11.127685058418987</v>
      </c>
      <c r="U158" s="10"/>
      <c r="V158" s="10"/>
      <c r="W158" s="8">
        <f t="shared" si="45"/>
        <v>1.9637035726221725</v>
      </c>
      <c r="X158" s="48">
        <f t="shared" si="46"/>
        <v>1.4566920033656743</v>
      </c>
      <c r="Y158" s="48">
        <f t="shared" si="47"/>
        <v>0.50701156925649826</v>
      </c>
      <c r="Z158" s="48">
        <f t="shared" si="48"/>
        <v>-1.4566920033656743</v>
      </c>
      <c r="AA158" s="48">
        <f t="shared" si="49"/>
        <v>-1.9637035726221725</v>
      </c>
      <c r="AB158" s="48">
        <f t="shared" si="50"/>
        <v>-0.50701156925649826</v>
      </c>
      <c r="AD158" s="4" t="s">
        <v>540</v>
      </c>
      <c r="AE158" s="48">
        <f t="shared" si="51"/>
        <v>0.25636947973423285</v>
      </c>
      <c r="AF158" t="e">
        <f t="shared" si="52"/>
        <v>#DIV/0!</v>
      </c>
      <c r="AG158" s="51">
        <f t="shared" si="53"/>
        <v>0.36432754936773004</v>
      </c>
      <c r="AH158" t="e">
        <f t="shared" si="54"/>
        <v>#DIV/0!</v>
      </c>
      <c r="AJ158" s="49">
        <f t="shared" si="55"/>
        <v>0.7036785447028302</v>
      </c>
      <c r="AK158">
        <f t="shared" si="56"/>
        <v>7.3784012562250201E-2</v>
      </c>
      <c r="AL158" s="49">
        <f t="shared" si="57"/>
        <v>2.7447828245089996</v>
      </c>
      <c r="AM158" t="e">
        <f t="shared" si="58"/>
        <v>#DIV/0!</v>
      </c>
      <c r="AO158" s="49">
        <f t="shared" si="59"/>
        <v>3.9006203118899205</v>
      </c>
      <c r="AP158" t="e">
        <f t="shared" si="60"/>
        <v>#DIV/0!</v>
      </c>
      <c r="AQ158" s="49">
        <f t="shared" si="61"/>
        <v>1.4211034392448458</v>
      </c>
      <c r="AR158">
        <f t="shared" si="62"/>
        <v>7.3784012562250201E-2</v>
      </c>
    </row>
    <row r="159" spans="1:44" ht="15.75">
      <c r="A159" s="29" t="s">
        <v>881</v>
      </c>
      <c r="B159" s="4" t="s">
        <v>541</v>
      </c>
      <c r="C159" s="44">
        <v>32.222672359768303</v>
      </c>
      <c r="D159" s="44">
        <v>32.875466488433297</v>
      </c>
      <c r="E159" s="15">
        <v>32.5490694241008</v>
      </c>
      <c r="F159" s="15">
        <f t="shared" si="42"/>
        <v>6.3940386893816132</v>
      </c>
      <c r="H159" s="29" t="s">
        <v>881</v>
      </c>
      <c r="I159" s="4" t="s">
        <v>541</v>
      </c>
      <c r="J159" s="30">
        <v>29.853436890129899</v>
      </c>
      <c r="K159" s="30">
        <v>29.970086384342</v>
      </c>
      <c r="L159" s="10">
        <v>29.911761637235948</v>
      </c>
      <c r="M159" s="10">
        <f t="shared" si="43"/>
        <v>5.8452158435479298</v>
      </c>
      <c r="O159" s="23" t="s">
        <v>881</v>
      </c>
      <c r="P159" s="12" t="s">
        <v>541</v>
      </c>
      <c r="Q159" s="36">
        <v>31.9737012615374</v>
      </c>
      <c r="R159" s="36">
        <v>32.123748364819697</v>
      </c>
      <c r="S159" s="10">
        <v>32.048724813178552</v>
      </c>
      <c r="T159" s="10">
        <f t="shared" si="44"/>
        <v>7.0243427160458332</v>
      </c>
      <c r="U159" s="10"/>
      <c r="V159" s="10"/>
      <c r="W159" s="8">
        <f t="shared" si="45"/>
        <v>0.63030402666421992</v>
      </c>
      <c r="X159" s="48">
        <f t="shared" si="46"/>
        <v>-0.54882284583368346</v>
      </c>
      <c r="Y159" s="48">
        <f t="shared" si="47"/>
        <v>1.1791268724979034</v>
      </c>
      <c r="Z159" s="48">
        <f t="shared" si="48"/>
        <v>0.54882284583368346</v>
      </c>
      <c r="AA159" s="48">
        <f t="shared" si="49"/>
        <v>-0.63030402666421992</v>
      </c>
      <c r="AB159" s="48">
        <f t="shared" si="50"/>
        <v>-1.1791268724979034</v>
      </c>
      <c r="AD159" s="4" t="s">
        <v>541</v>
      </c>
      <c r="AE159" s="48">
        <f t="shared" si="51"/>
        <v>0.6460402575335219</v>
      </c>
      <c r="AF159">
        <f t="shared" si="52"/>
        <v>0.2737728639393977</v>
      </c>
      <c r="AG159" s="51">
        <f t="shared" si="53"/>
        <v>1.4628915754970955</v>
      </c>
      <c r="AH159">
        <f t="shared" si="54"/>
        <v>1.5440846687430846E-2</v>
      </c>
      <c r="AJ159" s="49">
        <f t="shared" si="55"/>
        <v>0.44161868750525501</v>
      </c>
      <c r="AK159">
        <f t="shared" si="56"/>
        <v>1.9716175785309121E-3</v>
      </c>
      <c r="AL159" s="49">
        <f t="shared" si="57"/>
        <v>0.68357765999178488</v>
      </c>
      <c r="AM159">
        <f t="shared" si="58"/>
        <v>1.5440846687430846E-2</v>
      </c>
      <c r="AO159" s="49">
        <f t="shared" si="59"/>
        <v>1.5478911543652707</v>
      </c>
      <c r="AP159">
        <f t="shared" si="60"/>
        <v>0.2737728639393977</v>
      </c>
      <c r="AQ159" s="49">
        <f t="shared" si="61"/>
        <v>2.2643969295074284</v>
      </c>
      <c r="AR159">
        <f t="shared" si="62"/>
        <v>1.9716175785309121E-3</v>
      </c>
    </row>
    <row r="160" spans="1:44" ht="15.75">
      <c r="A160" s="29" t="s">
        <v>882</v>
      </c>
      <c r="B160" s="4" t="s">
        <v>542</v>
      </c>
      <c r="C160" s="44"/>
      <c r="D160" s="44">
        <v>39.838373189125598</v>
      </c>
      <c r="E160" s="15">
        <v>39.838373189125598</v>
      </c>
      <c r="F160" s="15">
        <f t="shared" si="42"/>
        <v>13.683342454406411</v>
      </c>
      <c r="H160" s="29" t="s">
        <v>882</v>
      </c>
      <c r="I160" s="4" t="s">
        <v>542</v>
      </c>
      <c r="J160" s="30"/>
      <c r="K160" s="30">
        <v>38.8396703852587</v>
      </c>
      <c r="L160" s="10">
        <v>38.8396703852587</v>
      </c>
      <c r="M160" s="10">
        <f t="shared" si="43"/>
        <v>14.773124591570681</v>
      </c>
      <c r="O160" s="23" t="s">
        <v>882</v>
      </c>
      <c r="P160" s="12" t="s">
        <v>542</v>
      </c>
      <c r="Q160" s="36"/>
      <c r="R160" s="36">
        <v>38.942286069021797</v>
      </c>
      <c r="S160" s="10">
        <v>38.942286069021797</v>
      </c>
      <c r="T160" s="10">
        <f t="shared" si="44"/>
        <v>13.917903971889078</v>
      </c>
      <c r="U160" s="10"/>
      <c r="V160" s="10"/>
      <c r="W160" s="8">
        <f t="shared" si="45"/>
        <v>0.23456151748266763</v>
      </c>
      <c r="X160" s="48">
        <f t="shared" si="46"/>
        <v>1.0897821371642706</v>
      </c>
      <c r="Y160" s="48">
        <f t="shared" si="47"/>
        <v>-0.85522061968160301</v>
      </c>
      <c r="Z160" s="48">
        <f t="shared" si="48"/>
        <v>-1.0897821371642706</v>
      </c>
      <c r="AA160" s="48">
        <f t="shared" si="49"/>
        <v>-0.23456151748266763</v>
      </c>
      <c r="AB160" s="48">
        <f t="shared" si="50"/>
        <v>0.85522061968160301</v>
      </c>
      <c r="AD160" s="4" t="s">
        <v>542</v>
      </c>
      <c r="AE160" s="48">
        <f t="shared" si="51"/>
        <v>0.8499432856309358</v>
      </c>
      <c r="AF160" t="e">
        <f t="shared" si="52"/>
        <v>#DIV/0!</v>
      </c>
      <c r="AG160" s="51">
        <f t="shared" si="53"/>
        <v>0.46983231910336665</v>
      </c>
      <c r="AH160" t="e">
        <f t="shared" si="54"/>
        <v>#DIV/0!</v>
      </c>
      <c r="AJ160" s="49">
        <f t="shared" si="55"/>
        <v>1.8090353751163335</v>
      </c>
      <c r="AK160" t="e">
        <f t="shared" si="56"/>
        <v>#DIV/0!</v>
      </c>
      <c r="AL160" s="49">
        <f t="shared" si="57"/>
        <v>2.1284189259444974</v>
      </c>
      <c r="AM160" t="e">
        <f t="shared" si="58"/>
        <v>#DIV/0!</v>
      </c>
      <c r="AO160" s="49">
        <f t="shared" si="59"/>
        <v>1.1765490908698373</v>
      </c>
      <c r="AP160" t="e">
        <f t="shared" si="60"/>
        <v>#DIV/0!</v>
      </c>
      <c r="AQ160" s="49">
        <f t="shared" si="61"/>
        <v>0.55278078790233331</v>
      </c>
      <c r="AR160" t="e">
        <f t="shared" si="62"/>
        <v>#DIV/0!</v>
      </c>
    </row>
    <row r="161" spans="1:44" ht="15.75">
      <c r="A161" s="29" t="s">
        <v>883</v>
      </c>
      <c r="B161" s="4" t="s">
        <v>543</v>
      </c>
      <c r="C161" s="44">
        <v>31.626854830005399</v>
      </c>
      <c r="D161" s="44">
        <v>31.412829095487002</v>
      </c>
      <c r="E161" s="15">
        <v>31.519841962746199</v>
      </c>
      <c r="F161" s="15">
        <f t="shared" si="42"/>
        <v>5.3648112280270119</v>
      </c>
      <c r="H161" s="29" t="s">
        <v>883</v>
      </c>
      <c r="I161" s="4" t="s">
        <v>543</v>
      </c>
      <c r="J161" s="30">
        <v>29.7057622944351</v>
      </c>
      <c r="K161" s="30">
        <v>29.909732820948701</v>
      </c>
      <c r="L161" s="10">
        <v>29.807747557691901</v>
      </c>
      <c r="M161" s="10">
        <f t="shared" si="43"/>
        <v>5.7412017640038826</v>
      </c>
      <c r="O161" s="23" t="s">
        <v>883</v>
      </c>
      <c r="P161" s="12" t="s">
        <v>543</v>
      </c>
      <c r="Q161" s="36">
        <v>30.5243828796246</v>
      </c>
      <c r="R161" s="36">
        <v>30.8890862813731</v>
      </c>
      <c r="S161" s="10">
        <v>30.70673458049885</v>
      </c>
      <c r="T161" s="10">
        <f t="shared" si="44"/>
        <v>5.682352483366131</v>
      </c>
      <c r="U161" s="10"/>
      <c r="V161" s="10"/>
      <c r="W161" s="8">
        <f t="shared" si="45"/>
        <v>0.31754125533911903</v>
      </c>
      <c r="X161" s="48">
        <f t="shared" si="46"/>
        <v>0.37639053597687067</v>
      </c>
      <c r="Y161" s="48">
        <f t="shared" si="47"/>
        <v>-5.8849280637751633E-2</v>
      </c>
      <c r="Z161" s="48">
        <f t="shared" si="48"/>
        <v>-0.37639053597687067</v>
      </c>
      <c r="AA161" s="48">
        <f t="shared" si="49"/>
        <v>-0.31754125533911903</v>
      </c>
      <c r="AB161" s="48">
        <f t="shared" si="50"/>
        <v>5.8849280637751633E-2</v>
      </c>
      <c r="AD161" s="4" t="s">
        <v>543</v>
      </c>
      <c r="AE161" s="48">
        <f t="shared" si="51"/>
        <v>0.80243628252754939</v>
      </c>
      <c r="AF161">
        <f t="shared" si="52"/>
        <v>6.1449420894994056E-2</v>
      </c>
      <c r="AG161" s="51">
        <f t="shared" si="53"/>
        <v>0.7703625438286843</v>
      </c>
      <c r="AH161">
        <f t="shared" si="54"/>
        <v>7.3727070997691114E-3</v>
      </c>
      <c r="AJ161" s="49">
        <f t="shared" si="55"/>
        <v>1.0416346030265948</v>
      </c>
      <c r="AK161">
        <f t="shared" si="56"/>
        <v>4.9997995354802788E-2</v>
      </c>
      <c r="AL161" s="49">
        <f t="shared" si="57"/>
        <v>1.2980901109625902</v>
      </c>
      <c r="AM161">
        <f t="shared" si="58"/>
        <v>7.3727070997691114E-3</v>
      </c>
      <c r="AO161" s="49">
        <f t="shared" si="59"/>
        <v>1.2462048660737968</v>
      </c>
      <c r="AP161">
        <f t="shared" si="60"/>
        <v>6.1449420894994056E-2</v>
      </c>
      <c r="AQ161" s="49">
        <f t="shared" si="61"/>
        <v>0.96002955076029495</v>
      </c>
      <c r="AR161">
        <f t="shared" si="62"/>
        <v>4.9997995354802788E-2</v>
      </c>
    </row>
    <row r="162" spans="1:44" ht="15.75">
      <c r="A162" s="29" t="s">
        <v>884</v>
      </c>
      <c r="B162" s="4" t="s">
        <v>544</v>
      </c>
      <c r="C162" s="44">
        <v>29.147720127257902</v>
      </c>
      <c r="D162" s="44">
        <v>29.090810285426201</v>
      </c>
      <c r="E162" s="15">
        <v>29.11926520634205</v>
      </c>
      <c r="F162" s="15">
        <f t="shared" si="42"/>
        <v>2.9642344716228628</v>
      </c>
      <c r="H162" s="29" t="s">
        <v>884</v>
      </c>
      <c r="I162" s="4" t="s">
        <v>544</v>
      </c>
      <c r="J162" s="30">
        <v>29.2965180561336</v>
      </c>
      <c r="K162" s="30">
        <v>29.409207337094099</v>
      </c>
      <c r="L162" s="10">
        <v>29.352862696613848</v>
      </c>
      <c r="M162" s="10">
        <f t="shared" si="43"/>
        <v>5.2863169029258295</v>
      </c>
      <c r="O162" s="23" t="s">
        <v>884</v>
      </c>
      <c r="P162" s="12" t="s">
        <v>544</v>
      </c>
      <c r="Q162" s="36">
        <v>29.149008119431201</v>
      </c>
      <c r="R162" s="36">
        <v>29.4459061703614</v>
      </c>
      <c r="S162" s="10">
        <v>29.297457144896299</v>
      </c>
      <c r="T162" s="10">
        <f t="shared" si="44"/>
        <v>4.2730750477635802</v>
      </c>
      <c r="U162" s="10"/>
      <c r="V162" s="10"/>
      <c r="W162" s="8">
        <f t="shared" si="45"/>
        <v>1.3088405761407174</v>
      </c>
      <c r="X162" s="48">
        <f t="shared" si="46"/>
        <v>2.3220824313029667</v>
      </c>
      <c r="Y162" s="48">
        <f t="shared" si="47"/>
        <v>-1.0132418551622493</v>
      </c>
      <c r="Z162" s="48">
        <f t="shared" si="48"/>
        <v>-2.3220824313029667</v>
      </c>
      <c r="AA162" s="48">
        <f t="shared" si="49"/>
        <v>-1.3088405761407174</v>
      </c>
      <c r="AB162" s="48">
        <f t="shared" si="50"/>
        <v>1.0132418551622493</v>
      </c>
      <c r="AD162" s="4" t="s">
        <v>544</v>
      </c>
      <c r="AE162" s="48">
        <f t="shared" si="51"/>
        <v>0.40364513927060597</v>
      </c>
      <c r="AF162">
        <f t="shared" si="52"/>
        <v>0.35969237518963781</v>
      </c>
      <c r="AG162" s="51">
        <f t="shared" si="53"/>
        <v>0.19997860557411851</v>
      </c>
      <c r="AH162">
        <f t="shared" si="54"/>
        <v>6.5883430007958155E-2</v>
      </c>
      <c r="AJ162" s="49">
        <f t="shared" si="55"/>
        <v>2.018441613350495</v>
      </c>
      <c r="AK162">
        <f t="shared" si="56"/>
        <v>0.76044622092833247</v>
      </c>
      <c r="AL162" s="49">
        <f t="shared" si="57"/>
        <v>5.0005349178683405</v>
      </c>
      <c r="AM162">
        <f t="shared" si="58"/>
        <v>6.5883430007958155E-2</v>
      </c>
      <c r="AO162" s="49">
        <f t="shared" si="59"/>
        <v>2.4774236147300521</v>
      </c>
      <c r="AP162">
        <f t="shared" si="60"/>
        <v>0.35969237518963781</v>
      </c>
      <c r="AQ162" s="49">
        <f t="shared" si="61"/>
        <v>0.49543171989010792</v>
      </c>
      <c r="AR162">
        <f t="shared" si="62"/>
        <v>0.76044622092833247</v>
      </c>
    </row>
    <row r="163" spans="1:44" ht="15.75">
      <c r="A163" s="29" t="s">
        <v>885</v>
      </c>
      <c r="B163" s="4" t="s">
        <v>545</v>
      </c>
      <c r="C163" s="44">
        <v>29.286664639954601</v>
      </c>
      <c r="D163" s="44">
        <v>29.308629720162799</v>
      </c>
      <c r="E163" s="15">
        <v>29.2976471800587</v>
      </c>
      <c r="F163" s="15">
        <f t="shared" si="42"/>
        <v>3.1426164453395131</v>
      </c>
      <c r="H163" s="29" t="s">
        <v>885</v>
      </c>
      <c r="I163" s="4" t="s">
        <v>545</v>
      </c>
      <c r="J163" s="30">
        <v>27.537938606683699</v>
      </c>
      <c r="K163" s="30">
        <v>27.491912777736399</v>
      </c>
      <c r="L163" s="10">
        <v>27.514925692210049</v>
      </c>
      <c r="M163" s="10">
        <f t="shared" si="43"/>
        <v>3.4483798985220311</v>
      </c>
      <c r="O163" s="23" t="s">
        <v>885</v>
      </c>
      <c r="P163" s="12" t="s">
        <v>545</v>
      </c>
      <c r="Q163" s="36">
        <v>27.365844910752902</v>
      </c>
      <c r="R163" s="36">
        <v>27.4074951838193</v>
      </c>
      <c r="S163" s="10">
        <v>27.386670047286103</v>
      </c>
      <c r="T163" s="10">
        <f t="shared" si="44"/>
        <v>2.3622879501533838</v>
      </c>
      <c r="U163" s="10"/>
      <c r="V163" s="10"/>
      <c r="W163" s="8">
        <f t="shared" si="45"/>
        <v>-0.78032849518612935</v>
      </c>
      <c r="X163" s="48">
        <f t="shared" si="46"/>
        <v>0.30576345318251796</v>
      </c>
      <c r="Y163" s="48">
        <f t="shared" si="47"/>
        <v>-1.0860919483686473</v>
      </c>
      <c r="Z163" s="48">
        <f t="shared" si="48"/>
        <v>-0.30576345318251796</v>
      </c>
      <c r="AA163" s="48">
        <f t="shared" si="49"/>
        <v>0.78032849518612935</v>
      </c>
      <c r="AB163" s="48">
        <f t="shared" si="50"/>
        <v>1.0860919483686473</v>
      </c>
      <c r="AD163" s="4" t="s">
        <v>545</v>
      </c>
      <c r="AE163" s="48">
        <f t="shared" si="51"/>
        <v>1.717521900384853</v>
      </c>
      <c r="AF163">
        <f t="shared" si="52"/>
        <v>1.5175289644660646E-4</v>
      </c>
      <c r="AG163" s="51">
        <f t="shared" si="53"/>
        <v>0.80901398484428899</v>
      </c>
      <c r="AH163">
        <f t="shared" si="54"/>
        <v>2.0452842410432202E-4</v>
      </c>
      <c r="AJ163" s="49">
        <f t="shared" si="55"/>
        <v>2.1229817191793345</v>
      </c>
      <c r="AK163">
        <f t="shared" si="56"/>
        <v>5.3871440097080892E-2</v>
      </c>
      <c r="AL163" s="49">
        <f t="shared" si="57"/>
        <v>1.2360725756705802</v>
      </c>
      <c r="AM163">
        <f t="shared" si="58"/>
        <v>2.0452842410432202E-4</v>
      </c>
      <c r="AO163" s="49">
        <f t="shared" si="59"/>
        <v>0.58223420602434561</v>
      </c>
      <c r="AP163">
        <f t="shared" si="60"/>
        <v>1.5175289644660646E-4</v>
      </c>
      <c r="AQ163" s="49">
        <f t="shared" si="61"/>
        <v>0.47103561512840658</v>
      </c>
      <c r="AR163">
        <f t="shared" si="62"/>
        <v>5.3871440097080892E-2</v>
      </c>
    </row>
    <row r="164" spans="1:44" ht="15.75">
      <c r="A164" s="29" t="s">
        <v>886</v>
      </c>
      <c r="B164" s="4" t="s">
        <v>546</v>
      </c>
      <c r="C164" s="44">
        <v>26.6905673714759</v>
      </c>
      <c r="D164" s="44">
        <v>26.652481459247898</v>
      </c>
      <c r="E164" s="15">
        <v>26.671524415361901</v>
      </c>
      <c r="F164" s="15">
        <f t="shared" si="42"/>
        <v>0.51649368064271428</v>
      </c>
      <c r="H164" s="29" t="s">
        <v>886</v>
      </c>
      <c r="I164" s="4" t="s">
        <v>546</v>
      </c>
      <c r="J164" s="30">
        <v>24.914380870780398</v>
      </c>
      <c r="K164" s="30">
        <v>25.086334588897898</v>
      </c>
      <c r="L164" s="10">
        <v>25.000357729839148</v>
      </c>
      <c r="M164" s="10">
        <f t="shared" si="43"/>
        <v>0.93381193615113034</v>
      </c>
      <c r="O164" s="23" t="s">
        <v>886</v>
      </c>
      <c r="P164" s="12" t="s">
        <v>546</v>
      </c>
      <c r="Q164" s="36">
        <v>28.5984062889946</v>
      </c>
      <c r="R164" s="36">
        <v>28.287330299854698</v>
      </c>
      <c r="S164" s="10">
        <v>28.442868294424649</v>
      </c>
      <c r="T164" s="10">
        <f t="shared" si="44"/>
        <v>3.41848619729193</v>
      </c>
      <c r="U164" s="10"/>
      <c r="V164" s="10"/>
      <c r="W164" s="8">
        <f t="shared" si="45"/>
        <v>2.9019925166492158</v>
      </c>
      <c r="X164" s="48">
        <f t="shared" si="46"/>
        <v>0.41731825550841606</v>
      </c>
      <c r="Y164" s="48">
        <f t="shared" si="47"/>
        <v>2.4846742611407997</v>
      </c>
      <c r="Z164" s="48">
        <f t="shared" si="48"/>
        <v>-0.41731825550841606</v>
      </c>
      <c r="AA164" s="48">
        <f t="shared" si="49"/>
        <v>-2.9019925166492158</v>
      </c>
      <c r="AB164" s="48">
        <f t="shared" si="50"/>
        <v>-2.4846742611407997</v>
      </c>
      <c r="AD164" s="4" t="s">
        <v>546</v>
      </c>
      <c r="AE164" s="48">
        <f t="shared" si="51"/>
        <v>0.13378678126205773</v>
      </c>
      <c r="AF164">
        <f t="shared" si="52"/>
        <v>7.735120109767968E-3</v>
      </c>
      <c r="AG164" s="51">
        <f t="shared" si="53"/>
        <v>0.74881526191026637</v>
      </c>
      <c r="AH164">
        <f t="shared" si="54"/>
        <v>2.7651498216468623E-3</v>
      </c>
      <c r="AJ164" s="49">
        <f t="shared" si="55"/>
        <v>0.17866460269621207</v>
      </c>
      <c r="AK164">
        <f t="shared" si="56"/>
        <v>2.6545189563220608E-3</v>
      </c>
      <c r="AL164" s="49">
        <f t="shared" si="57"/>
        <v>1.3354428667078024</v>
      </c>
      <c r="AM164">
        <f t="shared" si="58"/>
        <v>2.7651498216468623E-3</v>
      </c>
      <c r="AO164" s="49">
        <f t="shared" si="59"/>
        <v>7.4745800038437924</v>
      </c>
      <c r="AP164">
        <f t="shared" si="60"/>
        <v>7.735120109767968E-3</v>
      </c>
      <c r="AQ164" s="49">
        <f t="shared" si="61"/>
        <v>5.5970795832475293</v>
      </c>
      <c r="AR164">
        <f t="shared" si="62"/>
        <v>2.6545189563220608E-3</v>
      </c>
    </row>
    <row r="165" spans="1:44" ht="15.75">
      <c r="A165" s="29" t="s">
        <v>887</v>
      </c>
      <c r="B165" s="4" t="s">
        <v>547</v>
      </c>
      <c r="C165" s="44">
        <v>24.7170357955047</v>
      </c>
      <c r="D165" s="44">
        <v>24.847145728724598</v>
      </c>
      <c r="E165" s="15">
        <v>24.782090762114649</v>
      </c>
      <c r="F165" s="15">
        <f t="shared" si="42"/>
        <v>-1.3729399726045379</v>
      </c>
      <c r="H165" s="29" t="s">
        <v>887</v>
      </c>
      <c r="I165" s="4" t="s">
        <v>547</v>
      </c>
      <c r="J165" s="30">
        <v>24.052949642868299</v>
      </c>
      <c r="K165" s="30">
        <v>24.0992403088412</v>
      </c>
      <c r="L165" s="10">
        <v>24.076094975854751</v>
      </c>
      <c r="M165" s="10">
        <f t="shared" si="43"/>
        <v>9.5491821667330612E-3</v>
      </c>
      <c r="O165" s="23" t="s">
        <v>887</v>
      </c>
      <c r="P165" s="12" t="s">
        <v>547</v>
      </c>
      <c r="Q165" s="36">
        <v>25.387813796218701</v>
      </c>
      <c r="R165" s="36">
        <v>25.377780453973799</v>
      </c>
      <c r="S165" s="10">
        <v>25.38279712509625</v>
      </c>
      <c r="T165" s="10">
        <f t="shared" si="44"/>
        <v>0.35841502796353097</v>
      </c>
      <c r="U165" s="10"/>
      <c r="V165" s="10"/>
      <c r="W165" s="8">
        <f t="shared" si="45"/>
        <v>1.7313550005680689</v>
      </c>
      <c r="X165" s="48">
        <f t="shared" si="46"/>
        <v>1.382489154771271</v>
      </c>
      <c r="Y165" s="48">
        <f t="shared" si="47"/>
        <v>0.34886584579679791</v>
      </c>
      <c r="Z165" s="48">
        <f t="shared" si="48"/>
        <v>-1.382489154771271</v>
      </c>
      <c r="AA165" s="48">
        <f t="shared" si="49"/>
        <v>-1.7313550005680689</v>
      </c>
      <c r="AB165" s="48">
        <f t="shared" si="50"/>
        <v>-0.34886584579679791</v>
      </c>
      <c r="AD165" s="4" t="s">
        <v>547</v>
      </c>
      <c r="AE165" s="48">
        <f t="shared" si="51"/>
        <v>0.30116896169366125</v>
      </c>
      <c r="AF165">
        <f t="shared" si="52"/>
        <v>1.1593311900276211E-2</v>
      </c>
      <c r="AG165" s="51">
        <f t="shared" si="53"/>
        <v>0.38355645473764655</v>
      </c>
      <c r="AH165">
        <f t="shared" si="54"/>
        <v>9.4306427197135556E-3</v>
      </c>
      <c r="AJ165" s="49">
        <f t="shared" si="55"/>
        <v>0.7852011300387618</v>
      </c>
      <c r="AK165">
        <f t="shared" si="56"/>
        <v>3.2832029711940747E-4</v>
      </c>
      <c r="AL165" s="49">
        <f t="shared" si="57"/>
        <v>2.60717812892499</v>
      </c>
      <c r="AM165">
        <f t="shared" si="58"/>
        <v>9.4306427197135556E-3</v>
      </c>
      <c r="AO165" s="49">
        <f t="shared" si="59"/>
        <v>3.3203952836851949</v>
      </c>
      <c r="AP165">
        <f t="shared" si="60"/>
        <v>1.1593311900276211E-2</v>
      </c>
      <c r="AQ165" s="49">
        <f t="shared" si="61"/>
        <v>1.2735590433378956</v>
      </c>
      <c r="AR165">
        <f t="shared" si="62"/>
        <v>3.2832029711940747E-4</v>
      </c>
    </row>
    <row r="166" spans="1:44" ht="15.75">
      <c r="A166" s="29" t="s">
        <v>888</v>
      </c>
      <c r="B166" s="4" t="s">
        <v>548</v>
      </c>
      <c r="C166" s="44">
        <v>30.956686808086499</v>
      </c>
      <c r="D166" s="44">
        <v>31.061314397203802</v>
      </c>
      <c r="E166" s="15">
        <v>31.009000602645152</v>
      </c>
      <c r="F166" s="15">
        <f t="shared" si="42"/>
        <v>4.8539698679259651</v>
      </c>
      <c r="H166" s="29" t="s">
        <v>888</v>
      </c>
      <c r="I166" s="4" t="s">
        <v>548</v>
      </c>
      <c r="J166" s="30">
        <v>29.275572137798498</v>
      </c>
      <c r="K166" s="30">
        <v>29.1023646914525</v>
      </c>
      <c r="L166" s="10">
        <v>29.188968414625499</v>
      </c>
      <c r="M166" s="10">
        <f t="shared" si="43"/>
        <v>5.1224226209374812</v>
      </c>
      <c r="O166" s="23" t="s">
        <v>888</v>
      </c>
      <c r="P166" s="12" t="s">
        <v>548</v>
      </c>
      <c r="Q166" s="36">
        <v>30.113804308917899</v>
      </c>
      <c r="R166" s="36">
        <v>30.489192877632199</v>
      </c>
      <c r="S166" s="10">
        <v>30.301498593275049</v>
      </c>
      <c r="T166" s="10">
        <f t="shared" si="44"/>
        <v>5.2771164961423302</v>
      </c>
      <c r="U166" s="10"/>
      <c r="V166" s="10"/>
      <c r="W166" s="8">
        <f t="shared" si="45"/>
        <v>0.42314662821636517</v>
      </c>
      <c r="X166" s="48">
        <f t="shared" si="46"/>
        <v>0.26845275301151617</v>
      </c>
      <c r="Y166" s="48">
        <f t="shared" si="47"/>
        <v>0.15469387520484901</v>
      </c>
      <c r="Z166" s="48">
        <f t="shared" si="48"/>
        <v>-0.26845275301151617</v>
      </c>
      <c r="AA166" s="48">
        <f t="shared" si="49"/>
        <v>-0.42314662821636517</v>
      </c>
      <c r="AB166" s="48">
        <f t="shared" si="50"/>
        <v>-0.15469387520484901</v>
      </c>
      <c r="AD166" s="4" t="s">
        <v>548</v>
      </c>
      <c r="AE166" s="48">
        <f t="shared" si="51"/>
        <v>0.74579621054448564</v>
      </c>
      <c r="AF166">
        <f t="shared" si="52"/>
        <v>6.8181198613597949E-2</v>
      </c>
      <c r="AG166" s="51">
        <f t="shared" si="53"/>
        <v>0.83020944316336542</v>
      </c>
      <c r="AH166">
        <f t="shared" si="54"/>
        <v>3.0761280668424673E-3</v>
      </c>
      <c r="AJ166" s="49">
        <f t="shared" si="55"/>
        <v>0.89832296739815654</v>
      </c>
      <c r="AK166">
        <f t="shared" si="56"/>
        <v>3.2831836095751341E-2</v>
      </c>
      <c r="AL166" s="49">
        <f t="shared" si="57"/>
        <v>1.204515328312429</v>
      </c>
      <c r="AM166">
        <f t="shared" si="58"/>
        <v>3.0761280668424673E-3</v>
      </c>
      <c r="AO166" s="49">
        <f t="shared" si="59"/>
        <v>1.3408488617419054</v>
      </c>
      <c r="AP166">
        <f t="shared" si="60"/>
        <v>6.8181198613597949E-2</v>
      </c>
      <c r="AQ166" s="49">
        <f t="shared" si="61"/>
        <v>1.1131853868729797</v>
      </c>
      <c r="AR166">
        <f t="shared" si="62"/>
        <v>3.2831836095751341E-2</v>
      </c>
    </row>
    <row r="167" spans="1:44" ht="15.75">
      <c r="A167" s="29" t="s">
        <v>889</v>
      </c>
      <c r="B167" s="4" t="s">
        <v>549</v>
      </c>
      <c r="C167" s="44">
        <v>36.363068152716401</v>
      </c>
      <c r="D167" s="44">
        <v>35.321169931216801</v>
      </c>
      <c r="E167" s="15">
        <v>35.842119041966598</v>
      </c>
      <c r="F167" s="15">
        <f t="shared" si="42"/>
        <v>9.6870883072474108</v>
      </c>
      <c r="H167" s="29" t="s">
        <v>889</v>
      </c>
      <c r="I167" s="4" t="s">
        <v>549</v>
      </c>
      <c r="J167" s="30">
        <v>33.049452089817798</v>
      </c>
      <c r="K167" s="30">
        <v>34.511722318442203</v>
      </c>
      <c r="L167" s="10">
        <v>33.780587204130001</v>
      </c>
      <c r="M167" s="10">
        <f t="shared" si="43"/>
        <v>9.7140414104419825</v>
      </c>
      <c r="O167" s="23" t="s">
        <v>889</v>
      </c>
      <c r="P167" s="12" t="s">
        <v>549</v>
      </c>
      <c r="Q167" s="36">
        <v>36.354914758348698</v>
      </c>
      <c r="R167" s="36">
        <v>36.2051897008362</v>
      </c>
      <c r="S167" s="10">
        <v>36.280052229592449</v>
      </c>
      <c r="T167" s="10">
        <f t="shared" si="44"/>
        <v>11.255670132459731</v>
      </c>
      <c r="U167" s="10"/>
      <c r="V167" s="10"/>
      <c r="W167" s="8">
        <f t="shared" si="45"/>
        <v>1.5685818252123198</v>
      </c>
      <c r="X167" s="48">
        <f t="shared" si="46"/>
        <v>2.6953103194571781E-2</v>
      </c>
      <c r="Y167" s="48">
        <f t="shared" si="47"/>
        <v>1.541628722017748</v>
      </c>
      <c r="Z167" s="48">
        <f t="shared" si="48"/>
        <v>-2.6953103194571781E-2</v>
      </c>
      <c r="AA167" s="48">
        <f t="shared" si="49"/>
        <v>-1.5685818252123198</v>
      </c>
      <c r="AB167" s="48">
        <f t="shared" si="50"/>
        <v>-1.541628722017748</v>
      </c>
      <c r="AD167" s="4" t="s">
        <v>549</v>
      </c>
      <c r="AE167" s="48">
        <f t="shared" si="51"/>
        <v>0.33713964094827686</v>
      </c>
      <c r="AF167">
        <f t="shared" si="52"/>
        <v>0.49288630612611295</v>
      </c>
      <c r="AG167" s="51">
        <f t="shared" si="53"/>
        <v>0.98149096806160885</v>
      </c>
      <c r="AH167">
        <f t="shared" si="54"/>
        <v>0.14852028866055467</v>
      </c>
      <c r="AJ167" s="49">
        <f t="shared" si="55"/>
        <v>0.34349744614981959</v>
      </c>
      <c r="AK167">
        <f t="shared" si="56"/>
        <v>7.665358718755011E-2</v>
      </c>
      <c r="AL167" s="49">
        <f t="shared" si="57"/>
        <v>1.0188580766819948</v>
      </c>
      <c r="AM167">
        <f t="shared" si="58"/>
        <v>0.14852028866055467</v>
      </c>
      <c r="AO167" s="49">
        <f t="shared" si="59"/>
        <v>2.9661299904908471</v>
      </c>
      <c r="AP167">
        <f t="shared" si="60"/>
        <v>0.49288630612611295</v>
      </c>
      <c r="AQ167" s="49">
        <f t="shared" si="61"/>
        <v>2.9112297957634325</v>
      </c>
      <c r="AR167">
        <f t="shared" si="62"/>
        <v>7.665358718755011E-2</v>
      </c>
    </row>
    <row r="168" spans="1:44" ht="15.75">
      <c r="A168" s="29" t="s">
        <v>890</v>
      </c>
      <c r="B168" s="4" t="s">
        <v>550</v>
      </c>
      <c r="C168" s="44">
        <v>29.0381709106328</v>
      </c>
      <c r="D168" s="44">
        <v>29.0476521083243</v>
      </c>
      <c r="E168" s="15">
        <v>29.04291150947855</v>
      </c>
      <c r="F168" s="15">
        <f t="shared" si="42"/>
        <v>2.8878807747593633</v>
      </c>
      <c r="H168" s="29" t="s">
        <v>890</v>
      </c>
      <c r="I168" s="4" t="s">
        <v>550</v>
      </c>
      <c r="J168" s="30">
        <v>31.534467820914799</v>
      </c>
      <c r="K168" s="30">
        <v>31.4059093735193</v>
      </c>
      <c r="L168" s="10">
        <v>31.470188597217049</v>
      </c>
      <c r="M168" s="10">
        <f t="shared" si="43"/>
        <v>7.4036428035290314</v>
      </c>
      <c r="O168" s="23" t="s">
        <v>890</v>
      </c>
      <c r="P168" s="12" t="s">
        <v>550</v>
      </c>
      <c r="Q168" s="36">
        <v>31.8501187088373</v>
      </c>
      <c r="R168" s="36">
        <v>31.7799782119695</v>
      </c>
      <c r="S168" s="10">
        <v>31.8150484604034</v>
      </c>
      <c r="T168" s="10">
        <f t="shared" si="44"/>
        <v>6.790666363270681</v>
      </c>
      <c r="U168" s="10"/>
      <c r="V168" s="10"/>
      <c r="W168" s="8">
        <f t="shared" si="45"/>
        <v>3.9027855885113176</v>
      </c>
      <c r="X168" s="48">
        <f t="shared" si="46"/>
        <v>4.515762028769668</v>
      </c>
      <c r="Y168" s="48">
        <f t="shared" si="47"/>
        <v>-0.61297644025835041</v>
      </c>
      <c r="Z168" s="48">
        <f t="shared" si="48"/>
        <v>-4.515762028769668</v>
      </c>
      <c r="AA168" s="48">
        <f t="shared" si="49"/>
        <v>-3.9027855885113176</v>
      </c>
      <c r="AB168" s="48">
        <f t="shared" si="50"/>
        <v>0.61297644025835041</v>
      </c>
      <c r="AD168" s="4" t="s">
        <v>550</v>
      </c>
      <c r="AE168" s="48">
        <f t="shared" si="51"/>
        <v>6.6856628400975948E-2</v>
      </c>
      <c r="AF168">
        <f t="shared" si="52"/>
        <v>1.6293186167306133E-4</v>
      </c>
      <c r="AG168" s="51">
        <f t="shared" si="53"/>
        <v>4.3713962569151096E-2</v>
      </c>
      <c r="AH168">
        <f t="shared" si="54"/>
        <v>7.0436740519629309E-4</v>
      </c>
      <c r="AJ168" s="49">
        <f t="shared" si="55"/>
        <v>1.5294113018286886</v>
      </c>
      <c r="AK168">
        <f t="shared" si="56"/>
        <v>4.2247345378080219E-2</v>
      </c>
      <c r="AL168" s="49">
        <f t="shared" si="57"/>
        <v>22.875986097533495</v>
      </c>
      <c r="AM168">
        <f t="shared" si="58"/>
        <v>7.0436740519629309E-4</v>
      </c>
      <c r="AO168" s="49">
        <f t="shared" si="59"/>
        <v>14.957380052168505</v>
      </c>
      <c r="AP168">
        <f t="shared" si="60"/>
        <v>1.6293186167306133E-4</v>
      </c>
      <c r="AQ168" s="49">
        <f t="shared" si="61"/>
        <v>0.65384635173306138</v>
      </c>
      <c r="AR168">
        <f t="shared" si="62"/>
        <v>4.2247345378080219E-2</v>
      </c>
    </row>
    <row r="169" spans="1:44" ht="15.75">
      <c r="A169" s="29" t="s">
        <v>891</v>
      </c>
      <c r="B169" s="4" t="s">
        <v>551</v>
      </c>
      <c r="C169" s="44">
        <v>40.264109305144501</v>
      </c>
      <c r="D169" s="44"/>
      <c r="E169" s="15">
        <v>40.264109305144501</v>
      </c>
      <c r="F169" s="15">
        <f t="shared" si="42"/>
        <v>14.109078570425314</v>
      </c>
      <c r="H169" s="29" t="s">
        <v>891</v>
      </c>
      <c r="I169" s="4" t="s">
        <v>551</v>
      </c>
      <c r="J169" s="30">
        <v>36.665210821225301</v>
      </c>
      <c r="K169" s="30">
        <v>35.394892875311903</v>
      </c>
      <c r="L169" s="10">
        <v>36.030051848268599</v>
      </c>
      <c r="M169" s="10">
        <f t="shared" si="43"/>
        <v>11.963506054580581</v>
      </c>
      <c r="O169" s="23" t="s">
        <v>891</v>
      </c>
      <c r="P169" s="12" t="s">
        <v>551</v>
      </c>
      <c r="Q169" s="36"/>
      <c r="R169" s="36">
        <v>40.914525406414803</v>
      </c>
      <c r="S169" s="10">
        <v>40.914525406414803</v>
      </c>
      <c r="T169" s="10">
        <f t="shared" si="44"/>
        <v>15.890143309282085</v>
      </c>
      <c r="U169" s="10"/>
      <c r="V169" s="10"/>
      <c r="W169" s="8">
        <f t="shared" si="45"/>
        <v>1.7810647388567702</v>
      </c>
      <c r="X169" s="48">
        <f t="shared" si="46"/>
        <v>-2.1455725158447336</v>
      </c>
      <c r="Y169" s="48">
        <f t="shared" si="47"/>
        <v>3.9266372547015038</v>
      </c>
      <c r="Z169" s="48">
        <f t="shared" si="48"/>
        <v>2.1455725158447336</v>
      </c>
      <c r="AA169" s="48">
        <f t="shared" si="49"/>
        <v>-1.7810647388567702</v>
      </c>
      <c r="AB169" s="48">
        <f t="shared" si="50"/>
        <v>-3.9266372547015038</v>
      </c>
      <c r="AD169" s="4" t="s">
        <v>551</v>
      </c>
      <c r="AE169" s="48">
        <f t="shared" si="51"/>
        <v>0.29096857651285246</v>
      </c>
      <c r="AF169" t="e">
        <f t="shared" si="52"/>
        <v>#DIV/0!</v>
      </c>
      <c r="AG169" s="51">
        <f t="shared" si="53"/>
        <v>4.4246781442184906</v>
      </c>
      <c r="AH169" t="e">
        <f t="shared" si="54"/>
        <v>#DIV/0!</v>
      </c>
      <c r="AJ169" s="49">
        <f t="shared" si="55"/>
        <v>6.5760393644235318E-2</v>
      </c>
      <c r="AK169" t="e">
        <f t="shared" si="56"/>
        <v>#DIV/0!</v>
      </c>
      <c r="AL169" s="49">
        <f t="shared" si="57"/>
        <v>0.22600513922275925</v>
      </c>
      <c r="AM169" t="e">
        <f t="shared" si="58"/>
        <v>#DIV/0!</v>
      </c>
      <c r="AO169" s="49">
        <f t="shared" si="59"/>
        <v>3.4367972376420131</v>
      </c>
      <c r="AP169" t="e">
        <f t="shared" si="60"/>
        <v>#DIV/0!</v>
      </c>
      <c r="AQ169" s="49">
        <f t="shared" si="61"/>
        <v>15.206721623505091</v>
      </c>
      <c r="AR169" t="e">
        <f t="shared" si="62"/>
        <v>#DIV/0!</v>
      </c>
    </row>
    <row r="170" spans="1:44" ht="15.75">
      <c r="A170" s="29" t="s">
        <v>892</v>
      </c>
      <c r="B170" s="4" t="s">
        <v>552</v>
      </c>
      <c r="C170" s="44">
        <v>30.670478854494899</v>
      </c>
      <c r="D170" s="44">
        <v>31.046815921305399</v>
      </c>
      <c r="E170" s="15">
        <v>30.858647387900149</v>
      </c>
      <c r="F170" s="15">
        <f t="shared" si="42"/>
        <v>4.703616653180962</v>
      </c>
      <c r="H170" s="29" t="s">
        <v>892</v>
      </c>
      <c r="I170" s="4" t="s">
        <v>552</v>
      </c>
      <c r="J170" s="30">
        <v>29.5556790831426</v>
      </c>
      <c r="K170" s="30">
        <v>29.4384804888631</v>
      </c>
      <c r="L170" s="10">
        <v>29.49707978600285</v>
      </c>
      <c r="M170" s="10">
        <f t="shared" si="43"/>
        <v>5.4305339923148317</v>
      </c>
      <c r="O170" s="23" t="s">
        <v>892</v>
      </c>
      <c r="P170" s="12" t="s">
        <v>552</v>
      </c>
      <c r="Q170" s="36">
        <v>30.761166027435301</v>
      </c>
      <c r="R170" s="36">
        <v>31.669066875521199</v>
      </c>
      <c r="S170" s="10">
        <v>31.215116451478252</v>
      </c>
      <c r="T170" s="10">
        <f t="shared" si="44"/>
        <v>6.1907343543455333</v>
      </c>
      <c r="U170" s="10"/>
      <c r="V170" s="10"/>
      <c r="W170" s="8">
        <f t="shared" si="45"/>
        <v>1.4871177011645713</v>
      </c>
      <c r="X170" s="48">
        <f t="shared" si="46"/>
        <v>0.72691733913386969</v>
      </c>
      <c r="Y170" s="48">
        <f t="shared" si="47"/>
        <v>0.76020036203070163</v>
      </c>
      <c r="Z170" s="48">
        <f t="shared" si="48"/>
        <v>-0.72691733913386969</v>
      </c>
      <c r="AA170" s="48">
        <f t="shared" si="49"/>
        <v>-1.4871177011645713</v>
      </c>
      <c r="AB170" s="48">
        <f t="shared" si="50"/>
        <v>-0.76020036203070163</v>
      </c>
      <c r="AD170" s="4" t="s">
        <v>552</v>
      </c>
      <c r="AE170" s="48">
        <f t="shared" si="51"/>
        <v>0.35672452214666667</v>
      </c>
      <c r="AF170">
        <f t="shared" si="52"/>
        <v>0.54359821950889065</v>
      </c>
      <c r="AG170" s="51">
        <f t="shared" si="53"/>
        <v>0.60419353866463765</v>
      </c>
      <c r="AH170">
        <f t="shared" si="54"/>
        <v>2.0315229021853499E-2</v>
      </c>
      <c r="AJ170" s="49">
        <f t="shared" si="55"/>
        <v>0.59041432805634386</v>
      </c>
      <c r="AK170">
        <f t="shared" si="56"/>
        <v>6.4217384384577803E-2</v>
      </c>
      <c r="AL170" s="49">
        <f t="shared" si="57"/>
        <v>1.6550987986567294</v>
      </c>
      <c r="AM170">
        <f t="shared" si="58"/>
        <v>2.0315229021853499E-2</v>
      </c>
      <c r="AO170" s="49">
        <f t="shared" si="59"/>
        <v>2.8032835925668484</v>
      </c>
      <c r="AP170">
        <f t="shared" si="60"/>
        <v>0.54359821950889065</v>
      </c>
      <c r="AQ170" s="49">
        <f t="shared" si="61"/>
        <v>1.6937258336734824</v>
      </c>
      <c r="AR170">
        <f t="shared" si="62"/>
        <v>6.4217384384577803E-2</v>
      </c>
    </row>
    <row r="171" spans="1:44" ht="15.75">
      <c r="A171" s="29" t="s">
        <v>893</v>
      </c>
      <c r="B171" s="4" t="s">
        <v>553</v>
      </c>
      <c r="C171" s="44">
        <v>33.190195085310002</v>
      </c>
      <c r="D171" s="44">
        <v>33.487091752272804</v>
      </c>
      <c r="E171" s="15">
        <v>33.338643418791406</v>
      </c>
      <c r="F171" s="15">
        <f t="shared" si="42"/>
        <v>7.1836126840722194</v>
      </c>
      <c r="H171" s="29" t="s">
        <v>893</v>
      </c>
      <c r="I171" s="4" t="s">
        <v>553</v>
      </c>
      <c r="J171" s="30">
        <v>31.164018316757101</v>
      </c>
      <c r="K171" s="30">
        <v>31.6138684666114</v>
      </c>
      <c r="L171" s="10">
        <v>31.388943391684251</v>
      </c>
      <c r="M171" s="10">
        <f t="shared" si="43"/>
        <v>7.3223975979962326</v>
      </c>
      <c r="O171" s="23" t="s">
        <v>893</v>
      </c>
      <c r="P171" s="12" t="s">
        <v>553</v>
      </c>
      <c r="Q171" s="36">
        <v>31.819459720718601</v>
      </c>
      <c r="R171" s="36">
        <v>32.040784423510402</v>
      </c>
      <c r="S171" s="10">
        <v>31.9301220721145</v>
      </c>
      <c r="T171" s="10">
        <f t="shared" si="44"/>
        <v>6.9057399749817812</v>
      </c>
      <c r="U171" s="10"/>
      <c r="V171" s="10"/>
      <c r="W171" s="8">
        <f t="shared" si="45"/>
        <v>-0.27787270909043826</v>
      </c>
      <c r="X171" s="48">
        <f t="shared" si="46"/>
        <v>0.13878491392401315</v>
      </c>
      <c r="Y171" s="48">
        <f t="shared" si="47"/>
        <v>-0.41665762301445142</v>
      </c>
      <c r="Z171" s="48">
        <f t="shared" si="48"/>
        <v>-0.13878491392401315</v>
      </c>
      <c r="AA171" s="48">
        <f t="shared" si="49"/>
        <v>0.27787270909043826</v>
      </c>
      <c r="AB171" s="48">
        <f t="shared" si="50"/>
        <v>0.41665762301445142</v>
      </c>
      <c r="AD171" s="4" t="s">
        <v>553</v>
      </c>
      <c r="AE171" s="48">
        <f t="shared" si="51"/>
        <v>1.2124058421563444</v>
      </c>
      <c r="AF171">
        <f t="shared" si="52"/>
        <v>1.6844964647115438E-2</v>
      </c>
      <c r="AG171" s="51">
        <f t="shared" si="53"/>
        <v>0.90828382030853505</v>
      </c>
      <c r="AH171">
        <f t="shared" si="54"/>
        <v>1.8575309236217148E-2</v>
      </c>
      <c r="AJ171" s="49">
        <f t="shared" si="55"/>
        <v>1.3348314866431312</v>
      </c>
      <c r="AK171">
        <f t="shared" si="56"/>
        <v>0.16349721190056177</v>
      </c>
      <c r="AL171" s="49">
        <f t="shared" si="57"/>
        <v>1.1009774452002348</v>
      </c>
      <c r="AM171">
        <f t="shared" si="58"/>
        <v>1.8575309236217148E-2</v>
      </c>
      <c r="AO171" s="49">
        <f t="shared" si="59"/>
        <v>0.82480631916242952</v>
      </c>
      <c r="AP171">
        <f t="shared" si="60"/>
        <v>1.6844964647115438E-2</v>
      </c>
      <c r="AQ171" s="49">
        <f t="shared" si="61"/>
        <v>0.7491582345834723</v>
      </c>
      <c r="AR171">
        <f t="shared" si="62"/>
        <v>0.16349721190056177</v>
      </c>
    </row>
    <row r="172" spans="1:44" ht="15.75">
      <c r="A172" s="29" t="s">
        <v>894</v>
      </c>
      <c r="B172" s="4" t="s">
        <v>554</v>
      </c>
      <c r="C172" s="44">
        <v>31.006588092977399</v>
      </c>
      <c r="D172" s="44">
        <v>31.364641668413601</v>
      </c>
      <c r="E172" s="15">
        <v>31.1856148806955</v>
      </c>
      <c r="F172" s="15">
        <f t="shared" si="42"/>
        <v>5.030584145976313</v>
      </c>
      <c r="H172" s="29" t="s">
        <v>894</v>
      </c>
      <c r="I172" s="4" t="s">
        <v>554</v>
      </c>
      <c r="J172" s="30">
        <v>29.8628414924328</v>
      </c>
      <c r="K172" s="30">
        <v>29.8810034612263</v>
      </c>
      <c r="L172" s="10">
        <v>29.87192247682955</v>
      </c>
      <c r="M172" s="10">
        <f t="shared" si="43"/>
        <v>5.8053766831415317</v>
      </c>
      <c r="O172" s="23" t="s">
        <v>894</v>
      </c>
      <c r="P172" s="12" t="s">
        <v>554</v>
      </c>
      <c r="Q172" s="36">
        <v>30.486301875293499</v>
      </c>
      <c r="R172" s="36">
        <v>30.663409744286799</v>
      </c>
      <c r="S172" s="10">
        <v>30.574855809790151</v>
      </c>
      <c r="T172" s="10">
        <f t="shared" si="44"/>
        <v>5.5504737126574319</v>
      </c>
      <c r="U172" s="10"/>
      <c r="V172" s="10"/>
      <c r="W172" s="8">
        <f t="shared" si="45"/>
        <v>0.51988956668111896</v>
      </c>
      <c r="X172" s="48">
        <f t="shared" si="46"/>
        <v>0.77479253716521868</v>
      </c>
      <c r="Y172" s="48">
        <f t="shared" si="47"/>
        <v>-0.25490297048409971</v>
      </c>
      <c r="Z172" s="48">
        <f t="shared" si="48"/>
        <v>-0.77479253716521868</v>
      </c>
      <c r="AA172" s="48">
        <f t="shared" si="49"/>
        <v>-0.51988956668111896</v>
      </c>
      <c r="AB172" s="48">
        <f t="shared" si="50"/>
        <v>0.25490297048409971</v>
      </c>
      <c r="AD172" s="4" t="s">
        <v>554</v>
      </c>
      <c r="AE172" s="48">
        <f t="shared" si="51"/>
        <v>0.69742521662178492</v>
      </c>
      <c r="AF172">
        <f t="shared" si="52"/>
        <v>9.2364991443784183E-2</v>
      </c>
      <c r="AG172" s="51">
        <f t="shared" si="53"/>
        <v>0.58447266673921949</v>
      </c>
      <c r="AH172">
        <f t="shared" si="54"/>
        <v>1.8114963371946752E-2</v>
      </c>
      <c r="AJ172" s="49">
        <f t="shared" si="55"/>
        <v>1.1932554870576397</v>
      </c>
      <c r="AK172">
        <f t="shared" si="56"/>
        <v>1.5661516319932237E-2</v>
      </c>
      <c r="AL172" s="49">
        <f t="shared" si="57"/>
        <v>1.7109439960280997</v>
      </c>
      <c r="AM172">
        <f t="shared" si="58"/>
        <v>1.8114963371946752E-2</v>
      </c>
      <c r="AO172" s="49">
        <f t="shared" si="59"/>
        <v>1.4338454878988152</v>
      </c>
      <c r="AP172">
        <f t="shared" si="60"/>
        <v>9.2364991443784183E-2</v>
      </c>
      <c r="AQ172" s="49">
        <f t="shared" si="61"/>
        <v>0.83804349600421779</v>
      </c>
      <c r="AR172">
        <f t="shared" si="62"/>
        <v>1.5661516319932237E-2</v>
      </c>
    </row>
    <row r="173" spans="1:44" ht="15.75">
      <c r="A173" s="29" t="s">
        <v>895</v>
      </c>
      <c r="B173" s="4" t="s">
        <v>555</v>
      </c>
      <c r="C173" s="44">
        <v>29.634703140852</v>
      </c>
      <c r="D173" s="44">
        <v>29.734415705215099</v>
      </c>
      <c r="E173" s="15">
        <v>29.684559423033548</v>
      </c>
      <c r="F173" s="15">
        <f t="shared" si="42"/>
        <v>3.5295286883143611</v>
      </c>
      <c r="H173" s="29" t="s">
        <v>895</v>
      </c>
      <c r="I173" s="4" t="s">
        <v>555</v>
      </c>
      <c r="J173" s="30">
        <v>28.425086150919402</v>
      </c>
      <c r="K173" s="30">
        <v>27.6027430888556</v>
      </c>
      <c r="L173" s="10">
        <v>28.013914619887501</v>
      </c>
      <c r="M173" s="10">
        <f t="shared" si="43"/>
        <v>3.947368826199483</v>
      </c>
      <c r="O173" s="23" t="s">
        <v>895</v>
      </c>
      <c r="P173" s="12" t="s">
        <v>555</v>
      </c>
      <c r="Q173" s="36">
        <v>30.999211451349801</v>
      </c>
      <c r="R173" s="36">
        <v>31.3235512119182</v>
      </c>
      <c r="S173" s="10">
        <v>31.161381331634001</v>
      </c>
      <c r="T173" s="10">
        <f t="shared" si="44"/>
        <v>6.1369992345012818</v>
      </c>
      <c r="U173" s="10"/>
      <c r="V173" s="10"/>
      <c r="W173" s="8">
        <f t="shared" si="45"/>
        <v>2.6074705461869208</v>
      </c>
      <c r="X173" s="48">
        <f t="shared" si="46"/>
        <v>0.41784013788512198</v>
      </c>
      <c r="Y173" s="48">
        <f t="shared" si="47"/>
        <v>2.1896304083017988</v>
      </c>
      <c r="Z173" s="48">
        <f t="shared" si="48"/>
        <v>-0.41784013788512198</v>
      </c>
      <c r="AA173" s="48">
        <f t="shared" si="49"/>
        <v>-2.6074705461869208</v>
      </c>
      <c r="AB173" s="48">
        <f t="shared" si="50"/>
        <v>-2.1896304083017988</v>
      </c>
      <c r="AD173" s="4" t="s">
        <v>555</v>
      </c>
      <c r="AE173" s="48">
        <f t="shared" si="51"/>
        <v>0.16408661382652542</v>
      </c>
      <c r="AF173">
        <f t="shared" si="52"/>
        <v>1.2942267176058344E-2</v>
      </c>
      <c r="AG173" s="51">
        <f t="shared" si="53"/>
        <v>0.74854443349332744</v>
      </c>
      <c r="AH173">
        <f t="shared" si="54"/>
        <v>5.6321032119559966E-2</v>
      </c>
      <c r="AJ173" s="49">
        <f t="shared" si="55"/>
        <v>0.21920758005074142</v>
      </c>
      <c r="AK173">
        <f t="shared" si="56"/>
        <v>1.9155595885718402E-2</v>
      </c>
      <c r="AL173" s="49">
        <f t="shared" si="57"/>
        <v>1.3359260389302114</v>
      </c>
      <c r="AM173">
        <f t="shared" si="58"/>
        <v>5.6321032119559966E-2</v>
      </c>
      <c r="AO173" s="49">
        <f t="shared" si="59"/>
        <v>6.0943423517607194</v>
      </c>
      <c r="AP173">
        <f t="shared" si="60"/>
        <v>1.2942267176058344E-2</v>
      </c>
      <c r="AQ173" s="49">
        <f t="shared" si="61"/>
        <v>4.5618860432131196</v>
      </c>
      <c r="AR173">
        <f t="shared" si="62"/>
        <v>1.9155595885718402E-2</v>
      </c>
    </row>
    <row r="174" spans="1:44" ht="15.75">
      <c r="A174" s="29" t="s">
        <v>896</v>
      </c>
      <c r="B174" s="4" t="s">
        <v>556</v>
      </c>
      <c r="C174" s="44">
        <v>30.914237088560402</v>
      </c>
      <c r="D174" s="44">
        <v>31.2947244475912</v>
      </c>
      <c r="E174" s="15">
        <v>31.104480768075803</v>
      </c>
      <c r="F174" s="15">
        <f t="shared" si="42"/>
        <v>4.9494500333566158</v>
      </c>
      <c r="H174" s="29" t="s">
        <v>896</v>
      </c>
      <c r="I174" s="4" t="s">
        <v>556</v>
      </c>
      <c r="J174" s="30">
        <v>30.532576534118199</v>
      </c>
      <c r="K174" s="30">
        <v>30.1714080214552</v>
      </c>
      <c r="L174" s="10">
        <v>30.3519922777867</v>
      </c>
      <c r="M174" s="10">
        <f t="shared" si="43"/>
        <v>6.2854464840986815</v>
      </c>
      <c r="O174" s="23" t="s">
        <v>896</v>
      </c>
      <c r="P174" s="12" t="s">
        <v>556</v>
      </c>
      <c r="Q174" s="36">
        <v>31.625153766106902</v>
      </c>
      <c r="R174" s="36">
        <v>31.405461964409302</v>
      </c>
      <c r="S174" s="10">
        <v>31.515307865258102</v>
      </c>
      <c r="T174" s="10">
        <f t="shared" si="44"/>
        <v>6.4909257681253827</v>
      </c>
      <c r="U174" s="10"/>
      <c r="V174" s="10"/>
      <c r="W174" s="8">
        <f t="shared" si="45"/>
        <v>1.5414757347687669</v>
      </c>
      <c r="X174" s="48">
        <f t="shared" si="46"/>
        <v>1.3359964507420656</v>
      </c>
      <c r="Y174" s="48">
        <f t="shared" si="47"/>
        <v>0.20547928402670124</v>
      </c>
      <c r="Z174" s="48">
        <f t="shared" si="48"/>
        <v>-1.3359964507420656</v>
      </c>
      <c r="AA174" s="48">
        <f t="shared" si="49"/>
        <v>-1.5414757347687669</v>
      </c>
      <c r="AB174" s="48">
        <f t="shared" si="50"/>
        <v>-0.20547928402670124</v>
      </c>
      <c r="AD174" s="4" t="s">
        <v>556</v>
      </c>
      <c r="AE174" s="48">
        <f t="shared" si="51"/>
        <v>0.34353387347107439</v>
      </c>
      <c r="AF174">
        <f t="shared" si="52"/>
        <v>0.20238492958602761</v>
      </c>
      <c r="AG174" s="51">
        <f t="shared" si="53"/>
        <v>0.39611837997513888</v>
      </c>
      <c r="AH174">
        <f t="shared" si="54"/>
        <v>0.10306460100912074</v>
      </c>
      <c r="AJ174" s="49">
        <f t="shared" si="55"/>
        <v>0.86725052620036258</v>
      </c>
      <c r="AK174">
        <f t="shared" si="56"/>
        <v>3.1463389318097737E-2</v>
      </c>
      <c r="AL174" s="49">
        <f t="shared" si="57"/>
        <v>2.5244978535526723</v>
      </c>
      <c r="AM174">
        <f t="shared" si="58"/>
        <v>0.10306460100912074</v>
      </c>
      <c r="AO174" s="49">
        <f t="shared" si="59"/>
        <v>2.9109210975208248</v>
      </c>
      <c r="AP174">
        <f t="shared" si="60"/>
        <v>0.20238492958602761</v>
      </c>
      <c r="AQ174" s="49">
        <f t="shared" si="61"/>
        <v>1.1530693493854025</v>
      </c>
      <c r="AR174">
        <f t="shared" si="62"/>
        <v>3.1463389318097737E-2</v>
      </c>
    </row>
    <row r="175" spans="1:44" ht="15.75">
      <c r="A175" s="29" t="s">
        <v>897</v>
      </c>
      <c r="B175" s="4" t="s">
        <v>557</v>
      </c>
      <c r="C175" s="44">
        <v>26.197893278520301</v>
      </c>
      <c r="D175" s="44">
        <v>26.303519508535</v>
      </c>
      <c r="E175" s="15">
        <v>26.250706393527651</v>
      </c>
      <c r="F175" s="15">
        <f t="shared" si="42"/>
        <v>9.5675658808463737E-2</v>
      </c>
      <c r="H175" s="29" t="s">
        <v>897</v>
      </c>
      <c r="I175" s="4" t="s">
        <v>557</v>
      </c>
      <c r="J175" s="30">
        <v>26.000714984316101</v>
      </c>
      <c r="K175" s="30">
        <v>25.9019689103072</v>
      </c>
      <c r="L175" s="10">
        <v>25.951341947311651</v>
      </c>
      <c r="M175" s="10">
        <f t="shared" si="43"/>
        <v>1.8847961536236326</v>
      </c>
      <c r="O175" s="23" t="s">
        <v>897</v>
      </c>
      <c r="P175" s="12" t="s">
        <v>557</v>
      </c>
      <c r="Q175" s="36">
        <v>25.480223900125299</v>
      </c>
      <c r="R175" s="36">
        <v>25.564826785258202</v>
      </c>
      <c r="S175" s="10">
        <v>25.52252534269175</v>
      </c>
      <c r="T175" s="10">
        <f t="shared" si="44"/>
        <v>0.49814324555903156</v>
      </c>
      <c r="U175" s="10"/>
      <c r="V175" s="10"/>
      <c r="W175" s="8">
        <f t="shared" si="45"/>
        <v>0.40246758675056782</v>
      </c>
      <c r="X175" s="48">
        <f t="shared" si="46"/>
        <v>1.7891204948151689</v>
      </c>
      <c r="Y175" s="48">
        <f t="shared" si="47"/>
        <v>-1.3866529080646011</v>
      </c>
      <c r="Z175" s="48">
        <f t="shared" si="48"/>
        <v>-1.7891204948151689</v>
      </c>
      <c r="AA175" s="48">
        <f t="shared" si="49"/>
        <v>-0.40246758675056782</v>
      </c>
      <c r="AB175" s="48">
        <f t="shared" si="50"/>
        <v>1.3866529080646011</v>
      </c>
      <c r="AD175" s="4" t="s">
        <v>557</v>
      </c>
      <c r="AE175" s="48">
        <f t="shared" si="51"/>
        <v>0.75656314975645877</v>
      </c>
      <c r="AF175">
        <f t="shared" si="52"/>
        <v>8.5246466690936645E-3</v>
      </c>
      <c r="AG175" s="51">
        <f t="shared" si="53"/>
        <v>0.28934838667545415</v>
      </c>
      <c r="AH175">
        <f t="shared" si="54"/>
        <v>5.3671446512800314E-2</v>
      </c>
      <c r="AJ175" s="49">
        <f t="shared" si="55"/>
        <v>2.6147135584517822</v>
      </c>
      <c r="AK175">
        <f t="shared" si="56"/>
        <v>2.2224477593574214E-2</v>
      </c>
      <c r="AL175" s="49">
        <f t="shared" si="57"/>
        <v>3.4560413883407755</v>
      </c>
      <c r="AM175">
        <f t="shared" si="58"/>
        <v>5.3671446512800314E-2</v>
      </c>
      <c r="AO175" s="49">
        <f t="shared" si="59"/>
        <v>1.3217667293495654</v>
      </c>
      <c r="AP175">
        <f t="shared" si="60"/>
        <v>8.5246466690936645E-3</v>
      </c>
      <c r="AQ175" s="49">
        <f t="shared" si="61"/>
        <v>0.3824510706985883</v>
      </c>
      <c r="AR175">
        <f t="shared" si="62"/>
        <v>2.2224477593574214E-2</v>
      </c>
    </row>
    <row r="176" spans="1:44" ht="15.75">
      <c r="A176" s="29" t="s">
        <v>898</v>
      </c>
      <c r="B176" s="4" t="s">
        <v>558</v>
      </c>
      <c r="C176" s="44">
        <v>29.9297603416376</v>
      </c>
      <c r="D176" s="44">
        <v>30.283791903985399</v>
      </c>
      <c r="E176" s="15">
        <v>30.1067761228115</v>
      </c>
      <c r="F176" s="15">
        <f t="shared" si="42"/>
        <v>3.9517453880923128</v>
      </c>
      <c r="H176" s="29" t="s">
        <v>898</v>
      </c>
      <c r="I176" s="4" t="s">
        <v>558</v>
      </c>
      <c r="J176" s="30">
        <v>29.1525169602562</v>
      </c>
      <c r="K176" s="30">
        <v>29.409443132298001</v>
      </c>
      <c r="L176" s="10">
        <v>29.280980046277101</v>
      </c>
      <c r="M176" s="10">
        <f t="shared" si="43"/>
        <v>5.2144342525890828</v>
      </c>
      <c r="O176" s="23" t="s">
        <v>898</v>
      </c>
      <c r="P176" s="12" t="s">
        <v>558</v>
      </c>
      <c r="Q176" s="36">
        <v>23.318378445810399</v>
      </c>
      <c r="R176" s="36">
        <v>24.3941417485164</v>
      </c>
      <c r="S176" s="10">
        <v>23.8562600971634</v>
      </c>
      <c r="T176" s="10">
        <f t="shared" si="44"/>
        <v>-1.1681219999693191</v>
      </c>
      <c r="U176" s="10"/>
      <c r="V176" s="10"/>
      <c r="W176" s="8">
        <f t="shared" si="45"/>
        <v>-5.1198673880616319</v>
      </c>
      <c r="X176" s="48">
        <f t="shared" si="46"/>
        <v>1.26268886449677</v>
      </c>
      <c r="Y176" s="48">
        <f t="shared" si="47"/>
        <v>-6.3825562525584019</v>
      </c>
      <c r="Z176" s="48">
        <f t="shared" si="48"/>
        <v>-1.26268886449677</v>
      </c>
      <c r="AA176" s="48">
        <f t="shared" si="49"/>
        <v>5.1198673880616319</v>
      </c>
      <c r="AB176" s="48">
        <f t="shared" si="50"/>
        <v>6.3825562525584019</v>
      </c>
      <c r="AD176" s="4" t="s">
        <v>558</v>
      </c>
      <c r="AE176" s="48">
        <f t="shared" si="51"/>
        <v>34.772319196564794</v>
      </c>
      <c r="AF176">
        <f t="shared" si="52"/>
        <v>8.1076393558176616E-3</v>
      </c>
      <c r="AG176" s="51">
        <f t="shared" si="53"/>
        <v>0.41676647487023977</v>
      </c>
      <c r="AH176">
        <f t="shared" si="54"/>
        <v>6.3536579179637953E-2</v>
      </c>
      <c r="AJ176" s="49">
        <f t="shared" si="55"/>
        <v>83.433580417885494</v>
      </c>
      <c r="AK176">
        <f t="shared" si="56"/>
        <v>1.023302724049148E-2</v>
      </c>
      <c r="AL176" s="49">
        <f t="shared" si="57"/>
        <v>2.3994252424246696</v>
      </c>
      <c r="AM176">
        <f t="shared" si="58"/>
        <v>6.3536579179637953E-2</v>
      </c>
      <c r="AO176" s="49">
        <f t="shared" si="59"/>
        <v>2.8758507430783949E-2</v>
      </c>
      <c r="AP176">
        <f t="shared" si="60"/>
        <v>8.1076393558176616E-3</v>
      </c>
      <c r="AQ176" s="49">
        <f t="shared" si="61"/>
        <v>1.198558176445742E-2</v>
      </c>
      <c r="AR176">
        <f t="shared" si="62"/>
        <v>1.023302724049148E-2</v>
      </c>
    </row>
    <row r="177" spans="1:44" ht="15.75">
      <c r="A177" s="29" t="s">
        <v>899</v>
      </c>
      <c r="B177" s="4" t="s">
        <v>559</v>
      </c>
      <c r="C177" s="44">
        <v>35.046743467133297</v>
      </c>
      <c r="D177" s="44">
        <v>33.114169746702899</v>
      </c>
      <c r="E177" s="15">
        <v>34.080456606918098</v>
      </c>
      <c r="F177" s="15">
        <f t="shared" si="42"/>
        <v>7.925425872198911</v>
      </c>
      <c r="H177" s="29" t="s">
        <v>899</v>
      </c>
      <c r="I177" s="4" t="s">
        <v>559</v>
      </c>
      <c r="J177" s="30">
        <v>32.861587638480003</v>
      </c>
      <c r="K177" s="30">
        <v>32.124589153853002</v>
      </c>
      <c r="L177" s="10">
        <v>32.493088396166499</v>
      </c>
      <c r="M177" s="10">
        <f t="shared" si="43"/>
        <v>8.4265426024784809</v>
      </c>
      <c r="O177" s="23" t="s">
        <v>899</v>
      </c>
      <c r="P177" s="12" t="s">
        <v>559</v>
      </c>
      <c r="Q177" s="36">
        <v>35.994820011326397</v>
      </c>
      <c r="R177" s="36">
        <v>35.7415877062951</v>
      </c>
      <c r="S177" s="10">
        <v>35.868203858810745</v>
      </c>
      <c r="T177" s="10">
        <f t="shared" si="44"/>
        <v>10.843821761678026</v>
      </c>
      <c r="U177" s="10"/>
      <c r="V177" s="10"/>
      <c r="W177" s="8">
        <f t="shared" si="45"/>
        <v>2.9183958894791147</v>
      </c>
      <c r="X177" s="48">
        <f t="shared" si="46"/>
        <v>0.50111673027956982</v>
      </c>
      <c r="Y177" s="48">
        <f t="shared" si="47"/>
        <v>2.4172791591995448</v>
      </c>
      <c r="Z177" s="48">
        <f t="shared" si="48"/>
        <v>-0.50111673027956982</v>
      </c>
      <c r="AA177" s="48">
        <f t="shared" si="49"/>
        <v>-2.9183958894791147</v>
      </c>
      <c r="AB177" s="48">
        <f t="shared" si="50"/>
        <v>-2.4172791591995448</v>
      </c>
      <c r="AD177" s="4" t="s">
        <v>559</v>
      </c>
      <c r="AE177" s="48">
        <f t="shared" si="51"/>
        <v>0.13227424704545679</v>
      </c>
      <c r="AF177">
        <f t="shared" si="52"/>
        <v>0.20802460738628981</v>
      </c>
      <c r="AG177" s="51">
        <f t="shared" si="53"/>
        <v>0.70655965099393592</v>
      </c>
      <c r="AH177">
        <f t="shared" si="54"/>
        <v>0.26456658673731615</v>
      </c>
      <c r="AJ177" s="49">
        <f t="shared" si="55"/>
        <v>0.18720888867540506</v>
      </c>
      <c r="AK177">
        <f t="shared" si="56"/>
        <v>1.3067221256422328E-2</v>
      </c>
      <c r="AL177" s="49">
        <f t="shared" si="57"/>
        <v>1.4153086701077169</v>
      </c>
      <c r="AM177">
        <f t="shared" si="58"/>
        <v>0.26456658673731615</v>
      </c>
      <c r="AO177" s="49">
        <f t="shared" si="59"/>
        <v>7.5600505944013756</v>
      </c>
      <c r="AP177">
        <f t="shared" si="60"/>
        <v>0.20802460738628981</v>
      </c>
      <c r="AQ177" s="49">
        <f t="shared" si="61"/>
        <v>5.3416267094767331</v>
      </c>
      <c r="AR177">
        <f t="shared" si="62"/>
        <v>1.3067221256422328E-2</v>
      </c>
    </row>
    <row r="178" spans="1:44" ht="15.75">
      <c r="A178" s="29" t="s">
        <v>900</v>
      </c>
      <c r="B178" s="4" t="s">
        <v>560</v>
      </c>
      <c r="C178" s="44">
        <v>31.519744914755702</v>
      </c>
      <c r="D178" s="44">
        <v>31.662904210886399</v>
      </c>
      <c r="E178" s="15">
        <v>31.59132456282105</v>
      </c>
      <c r="F178" s="15">
        <f t="shared" si="42"/>
        <v>5.4362938281018636</v>
      </c>
      <c r="H178" s="29" t="s">
        <v>900</v>
      </c>
      <c r="I178" s="4" t="s">
        <v>560</v>
      </c>
      <c r="J178" s="30">
        <v>29.850357351418602</v>
      </c>
      <c r="K178" s="30">
        <v>29.677491698892801</v>
      </c>
      <c r="L178" s="10">
        <v>29.763924525155701</v>
      </c>
      <c r="M178" s="10">
        <f t="shared" si="43"/>
        <v>5.6973787314676834</v>
      </c>
      <c r="O178" s="23" t="s">
        <v>900</v>
      </c>
      <c r="P178" s="12" t="s">
        <v>560</v>
      </c>
      <c r="Q178" s="36">
        <v>29.0677122912786</v>
      </c>
      <c r="R178" s="36">
        <v>29.2769824278305</v>
      </c>
      <c r="S178" s="10">
        <v>29.17234735955455</v>
      </c>
      <c r="T178" s="10">
        <f t="shared" si="44"/>
        <v>4.1479652624218311</v>
      </c>
      <c r="U178" s="10"/>
      <c r="V178" s="10"/>
      <c r="W178" s="8">
        <f t="shared" si="45"/>
        <v>-1.2883285656800325</v>
      </c>
      <c r="X178" s="48">
        <f t="shared" si="46"/>
        <v>0.2610849033658198</v>
      </c>
      <c r="Y178" s="48">
        <f t="shared" si="47"/>
        <v>-1.5494134690458523</v>
      </c>
      <c r="Z178" s="48">
        <f t="shared" si="48"/>
        <v>-0.2610849033658198</v>
      </c>
      <c r="AA178" s="48">
        <f t="shared" si="49"/>
        <v>1.2883285656800325</v>
      </c>
      <c r="AB178" s="48">
        <f t="shared" si="50"/>
        <v>1.5494134690458523</v>
      </c>
      <c r="AD178" s="4" t="s">
        <v>560</v>
      </c>
      <c r="AE178" s="48">
        <f t="shared" si="51"/>
        <v>2.4424492160707656</v>
      </c>
      <c r="AF178">
        <f t="shared" si="52"/>
        <v>2.7354288913188115E-3</v>
      </c>
      <c r="AG178" s="51">
        <f t="shared" si="53"/>
        <v>0.83446017128814465</v>
      </c>
      <c r="AH178">
        <f t="shared" si="54"/>
        <v>3.7502278396978378E-3</v>
      </c>
      <c r="AJ178" s="49">
        <f t="shared" si="55"/>
        <v>2.9269811791021616</v>
      </c>
      <c r="AK178">
        <f t="shared" si="56"/>
        <v>4.8810261741162528E-2</v>
      </c>
      <c r="AL178" s="49">
        <f t="shared" si="57"/>
        <v>1.1983795445339396</v>
      </c>
      <c r="AM178">
        <f t="shared" si="58"/>
        <v>3.7502278396978378E-3</v>
      </c>
      <c r="AO178" s="49">
        <f t="shared" si="59"/>
        <v>0.40942509404913119</v>
      </c>
      <c r="AP178">
        <f t="shared" si="60"/>
        <v>2.7354288913188115E-3</v>
      </c>
      <c r="AQ178" s="49">
        <f t="shared" si="61"/>
        <v>0.34164893410990277</v>
      </c>
      <c r="AR178">
        <f t="shared" si="62"/>
        <v>4.8810261741162528E-2</v>
      </c>
    </row>
    <row r="179" spans="1:44" ht="15.75">
      <c r="A179" s="29" t="s">
        <v>901</v>
      </c>
      <c r="B179" s="4" t="s">
        <v>561</v>
      </c>
      <c r="C179" s="44">
        <v>31.592242804850802</v>
      </c>
      <c r="D179" s="44">
        <v>31.605749242395198</v>
      </c>
      <c r="E179" s="15">
        <v>31.598996023623002</v>
      </c>
      <c r="F179" s="15">
        <f t="shared" si="42"/>
        <v>5.443965288903815</v>
      </c>
      <c r="H179" s="29" t="s">
        <v>901</v>
      </c>
      <c r="I179" s="4" t="s">
        <v>561</v>
      </c>
      <c r="J179" s="30">
        <v>29.656761638436699</v>
      </c>
      <c r="K179" s="30">
        <v>30.118755737313201</v>
      </c>
      <c r="L179" s="10">
        <v>29.88775868787495</v>
      </c>
      <c r="M179" s="10">
        <f t="shared" si="43"/>
        <v>5.8212128941869317</v>
      </c>
      <c r="O179" s="23" t="s">
        <v>901</v>
      </c>
      <c r="P179" s="12" t="s">
        <v>561</v>
      </c>
      <c r="Q179" s="36">
        <v>31.6806990159387</v>
      </c>
      <c r="R179" s="36">
        <v>31.761289796172601</v>
      </c>
      <c r="S179" s="10">
        <v>31.720994406055652</v>
      </c>
      <c r="T179" s="10">
        <f t="shared" si="44"/>
        <v>6.6966123089229335</v>
      </c>
      <c r="U179" s="10"/>
      <c r="V179" s="10"/>
      <c r="W179" s="8">
        <f t="shared" si="45"/>
        <v>1.2526470200191184</v>
      </c>
      <c r="X179" s="48">
        <f t="shared" si="46"/>
        <v>0.37724760528311663</v>
      </c>
      <c r="Y179" s="48">
        <f t="shared" si="47"/>
        <v>0.8753994147360018</v>
      </c>
      <c r="Z179" s="48">
        <f t="shared" si="48"/>
        <v>-0.37724760528311663</v>
      </c>
      <c r="AA179" s="48">
        <f t="shared" si="49"/>
        <v>-1.2526470200191184</v>
      </c>
      <c r="AB179" s="48">
        <f t="shared" si="50"/>
        <v>-0.8753994147360018</v>
      </c>
      <c r="AD179" s="4" t="s">
        <v>561</v>
      </c>
      <c r="AE179" s="48">
        <f t="shared" si="51"/>
        <v>0.4196774872576699</v>
      </c>
      <c r="AF179">
        <f t="shared" si="52"/>
        <v>9.6240194286119629E-2</v>
      </c>
      <c r="AG179" s="51">
        <f t="shared" si="53"/>
        <v>0.7699050264803613</v>
      </c>
      <c r="AH179">
        <f t="shared" si="54"/>
        <v>1.7753210728643793E-2</v>
      </c>
      <c r="AJ179" s="49">
        <f t="shared" si="55"/>
        <v>0.54510293195023718</v>
      </c>
      <c r="AK179">
        <f t="shared" si="56"/>
        <v>1.5969574306274274E-2</v>
      </c>
      <c r="AL179" s="49">
        <f t="shared" si="57"/>
        <v>1.2988615031798445</v>
      </c>
      <c r="AM179">
        <f t="shared" si="58"/>
        <v>1.7753210728643793E-2</v>
      </c>
      <c r="AO179" s="49">
        <f t="shared" si="59"/>
        <v>2.3827820894906111</v>
      </c>
      <c r="AP179">
        <f t="shared" si="60"/>
        <v>9.6240194286119629E-2</v>
      </c>
      <c r="AQ179" s="49">
        <f t="shared" si="61"/>
        <v>1.8345159077061994</v>
      </c>
      <c r="AR179">
        <f t="shared" si="62"/>
        <v>1.5969574306274274E-2</v>
      </c>
    </row>
    <row r="180" spans="1:44" ht="15.75">
      <c r="A180" s="29" t="s">
        <v>902</v>
      </c>
      <c r="B180" s="4" t="s">
        <v>562</v>
      </c>
      <c r="C180" s="44"/>
      <c r="D180" s="44"/>
      <c r="E180" s="15" t="e">
        <v>#DIV/0!</v>
      </c>
      <c r="F180" s="15" t="e">
        <f t="shared" si="42"/>
        <v>#DIV/0!</v>
      </c>
      <c r="H180" s="29" t="s">
        <v>902</v>
      </c>
      <c r="I180" s="4" t="s">
        <v>562</v>
      </c>
      <c r="J180" s="30"/>
      <c r="K180" s="30"/>
      <c r="L180" s="10" t="e">
        <v>#DIV/0!</v>
      </c>
      <c r="M180" s="10" t="e">
        <f t="shared" si="43"/>
        <v>#DIV/0!</v>
      </c>
      <c r="O180" s="23" t="s">
        <v>902</v>
      </c>
      <c r="P180" s="12" t="s">
        <v>562</v>
      </c>
      <c r="Q180" s="36"/>
      <c r="R180" s="36"/>
      <c r="S180" s="10" t="e">
        <v>#DIV/0!</v>
      </c>
      <c r="T180" s="10" t="e">
        <f t="shared" si="44"/>
        <v>#DIV/0!</v>
      </c>
      <c r="U180" s="10"/>
      <c r="V180" s="10"/>
      <c r="W180" s="8" t="e">
        <f t="shared" si="45"/>
        <v>#DIV/0!</v>
      </c>
      <c r="X180" s="48" t="e">
        <f t="shared" si="46"/>
        <v>#DIV/0!</v>
      </c>
      <c r="Y180" s="48" t="e">
        <f t="shared" si="47"/>
        <v>#DIV/0!</v>
      </c>
      <c r="Z180" s="48" t="e">
        <f t="shared" si="48"/>
        <v>#DIV/0!</v>
      </c>
      <c r="AA180" s="48" t="e">
        <f t="shared" si="49"/>
        <v>#DIV/0!</v>
      </c>
      <c r="AB180" s="48" t="e">
        <f t="shared" si="50"/>
        <v>#DIV/0!</v>
      </c>
      <c r="AD180" s="4" t="s">
        <v>562</v>
      </c>
      <c r="AE180" s="48" t="e">
        <f t="shared" si="51"/>
        <v>#DIV/0!</v>
      </c>
      <c r="AF180" t="e">
        <f t="shared" si="52"/>
        <v>#DIV/0!</v>
      </c>
      <c r="AG180" s="51" t="e">
        <f t="shared" si="53"/>
        <v>#DIV/0!</v>
      </c>
      <c r="AH180" t="e">
        <f t="shared" si="54"/>
        <v>#DIV/0!</v>
      </c>
      <c r="AJ180" s="49" t="e">
        <f t="shared" si="55"/>
        <v>#DIV/0!</v>
      </c>
      <c r="AK180" t="e">
        <f t="shared" si="56"/>
        <v>#DIV/0!</v>
      </c>
      <c r="AL180" s="49" t="e">
        <f t="shared" si="57"/>
        <v>#DIV/0!</v>
      </c>
      <c r="AM180" t="e">
        <f t="shared" si="58"/>
        <v>#DIV/0!</v>
      </c>
      <c r="AO180" s="49" t="e">
        <f t="shared" si="59"/>
        <v>#DIV/0!</v>
      </c>
      <c r="AP180" t="e">
        <f t="shared" si="60"/>
        <v>#DIV/0!</v>
      </c>
      <c r="AQ180" s="49" t="e">
        <f t="shared" si="61"/>
        <v>#DIV/0!</v>
      </c>
      <c r="AR180" t="e">
        <f t="shared" si="62"/>
        <v>#DIV/0!</v>
      </c>
    </row>
    <row r="181" spans="1:44" ht="15.75">
      <c r="A181" s="29" t="s">
        <v>903</v>
      </c>
      <c r="B181" s="4" t="s">
        <v>563</v>
      </c>
      <c r="C181" s="44">
        <v>30.337447644696599</v>
      </c>
      <c r="D181" s="44">
        <v>30.601745853407099</v>
      </c>
      <c r="E181" s="15">
        <v>30.469596749051849</v>
      </c>
      <c r="F181" s="15">
        <f t="shared" si="42"/>
        <v>4.3145660143326623</v>
      </c>
      <c r="H181" s="29" t="s">
        <v>903</v>
      </c>
      <c r="I181" s="4" t="s">
        <v>563</v>
      </c>
      <c r="J181" s="30">
        <v>27.9006501477349</v>
      </c>
      <c r="K181" s="30">
        <v>27.787962870130698</v>
      </c>
      <c r="L181" s="10">
        <v>27.844306508932799</v>
      </c>
      <c r="M181" s="10">
        <f t="shared" si="43"/>
        <v>3.7777607152447814</v>
      </c>
      <c r="O181" s="23" t="s">
        <v>903</v>
      </c>
      <c r="P181" s="12" t="s">
        <v>563</v>
      </c>
      <c r="Q181" s="36">
        <v>29.654926964416902</v>
      </c>
      <c r="R181" s="36">
        <v>30.915491848090699</v>
      </c>
      <c r="S181" s="10">
        <v>30.285209406253799</v>
      </c>
      <c r="T181" s="10">
        <f t="shared" si="44"/>
        <v>5.2608273091210798</v>
      </c>
      <c r="U181" s="10"/>
      <c r="V181" s="10"/>
      <c r="W181" s="8">
        <f t="shared" si="45"/>
        <v>0.94626129478841747</v>
      </c>
      <c r="X181" s="48">
        <f t="shared" si="46"/>
        <v>-0.53680529908788088</v>
      </c>
      <c r="Y181" s="48">
        <f t="shared" si="47"/>
        <v>1.4830665938762984</v>
      </c>
      <c r="Z181" s="48">
        <f t="shared" si="48"/>
        <v>0.53680529908788088</v>
      </c>
      <c r="AA181" s="48">
        <f t="shared" si="49"/>
        <v>-0.94626129478841747</v>
      </c>
      <c r="AB181" s="48">
        <f t="shared" si="50"/>
        <v>-1.4830665938762984</v>
      </c>
      <c r="AD181" s="4" t="s">
        <v>563</v>
      </c>
      <c r="AE181" s="48">
        <f t="shared" si="51"/>
        <v>0.51897563210035347</v>
      </c>
      <c r="AF181">
        <f t="shared" si="52"/>
        <v>0.80156618433997728</v>
      </c>
      <c r="AG181" s="51">
        <f t="shared" si="53"/>
        <v>1.4507564057772973</v>
      </c>
      <c r="AH181">
        <f t="shared" si="54"/>
        <v>2.9810373891374286E-3</v>
      </c>
      <c r="AJ181" s="49">
        <f t="shared" si="55"/>
        <v>0.35772761714761675</v>
      </c>
      <c r="AK181">
        <f t="shared" si="56"/>
        <v>6.1112584503479006E-2</v>
      </c>
      <c r="AL181" s="49">
        <f t="shared" si="57"/>
        <v>0.68929559505492066</v>
      </c>
      <c r="AM181">
        <f t="shared" si="58"/>
        <v>2.9810373891374286E-3</v>
      </c>
      <c r="AO181" s="49">
        <f t="shared" si="59"/>
        <v>1.9268727434328392</v>
      </c>
      <c r="AP181">
        <f t="shared" si="60"/>
        <v>0.80156618433997728</v>
      </c>
      <c r="AQ181" s="49">
        <f t="shared" si="61"/>
        <v>2.7954229756528659</v>
      </c>
      <c r="AR181">
        <f t="shared" si="62"/>
        <v>6.1112584503479006E-2</v>
      </c>
    </row>
    <row r="182" spans="1:44" ht="15.75">
      <c r="A182" s="29" t="s">
        <v>904</v>
      </c>
      <c r="B182" s="4" t="s">
        <v>564</v>
      </c>
      <c r="C182" s="44">
        <v>32.261353572225502</v>
      </c>
      <c r="D182" s="44">
        <v>32.108157907591902</v>
      </c>
      <c r="E182" s="15">
        <v>32.184755739908702</v>
      </c>
      <c r="F182" s="15">
        <f t="shared" si="42"/>
        <v>6.0297250051895155</v>
      </c>
      <c r="H182" s="29" t="s">
        <v>904</v>
      </c>
      <c r="I182" s="4" t="s">
        <v>564</v>
      </c>
      <c r="J182" s="30">
        <v>30.334417228199499</v>
      </c>
      <c r="K182" s="30">
        <v>30.459828129294401</v>
      </c>
      <c r="L182" s="10">
        <v>30.39712267874695</v>
      </c>
      <c r="M182" s="10">
        <f t="shared" si="43"/>
        <v>6.3305768850589317</v>
      </c>
      <c r="O182" s="23" t="s">
        <v>904</v>
      </c>
      <c r="P182" s="12" t="s">
        <v>564</v>
      </c>
      <c r="Q182" s="36">
        <v>31.5279550917449</v>
      </c>
      <c r="R182" s="36">
        <v>31.8222815697988</v>
      </c>
      <c r="S182" s="10">
        <v>31.675118330771852</v>
      </c>
      <c r="T182" s="10">
        <f t="shared" si="44"/>
        <v>6.6507362336391331</v>
      </c>
      <c r="U182" s="10"/>
      <c r="V182" s="10"/>
      <c r="W182" s="8">
        <f t="shared" si="45"/>
        <v>0.62101122844961765</v>
      </c>
      <c r="X182" s="48">
        <f t="shared" si="46"/>
        <v>0.30085187986941619</v>
      </c>
      <c r="Y182" s="48">
        <f t="shared" si="47"/>
        <v>0.32015934858020145</v>
      </c>
      <c r="Z182" s="48">
        <f t="shared" si="48"/>
        <v>-0.30085187986941619</v>
      </c>
      <c r="AA182" s="48">
        <f t="shared" si="49"/>
        <v>-0.62101122844961765</v>
      </c>
      <c r="AB182" s="48">
        <f t="shared" si="50"/>
        <v>-0.32015934858020145</v>
      </c>
      <c r="AD182" s="4" t="s">
        <v>564</v>
      </c>
      <c r="AE182" s="48">
        <f t="shared" si="51"/>
        <v>0.65021501265178372</v>
      </c>
      <c r="AF182">
        <f t="shared" si="52"/>
        <v>9.1638803715612394E-2</v>
      </c>
      <c r="AG182" s="51">
        <f t="shared" si="53"/>
        <v>0.81177292065431106</v>
      </c>
      <c r="AH182">
        <f t="shared" si="54"/>
        <v>3.0524033272257209E-3</v>
      </c>
      <c r="AJ182" s="49">
        <f t="shared" si="55"/>
        <v>0.8009814026904134</v>
      </c>
      <c r="AK182">
        <f t="shared" si="56"/>
        <v>1.5308471036306762E-2</v>
      </c>
      <c r="AL182" s="49">
        <f t="shared" si="57"/>
        <v>1.2318715918658296</v>
      </c>
      <c r="AM182">
        <f t="shared" si="58"/>
        <v>3.0524033272257209E-3</v>
      </c>
      <c r="AO182" s="49">
        <f t="shared" si="59"/>
        <v>1.5379528010614238</v>
      </c>
      <c r="AP182">
        <f t="shared" si="60"/>
        <v>9.1638803715612394E-2</v>
      </c>
      <c r="AQ182" s="49">
        <f t="shared" si="61"/>
        <v>1.2484684371461108</v>
      </c>
      <c r="AR182">
        <f t="shared" si="62"/>
        <v>1.5308471036306762E-2</v>
      </c>
    </row>
    <row r="183" spans="1:44" ht="15.75">
      <c r="A183" s="29" t="s">
        <v>905</v>
      </c>
      <c r="B183" s="4" t="s">
        <v>565</v>
      </c>
      <c r="C183" s="44">
        <v>33.535742354489997</v>
      </c>
      <c r="D183" s="44">
        <v>32.114852387055002</v>
      </c>
      <c r="E183" s="15">
        <v>32.825297370772503</v>
      </c>
      <c r="F183" s="15">
        <f t="shared" si="42"/>
        <v>6.6702666360533165</v>
      </c>
      <c r="H183" s="29" t="s">
        <v>905</v>
      </c>
      <c r="I183" s="4" t="s">
        <v>565</v>
      </c>
      <c r="J183" s="30">
        <v>30.6832559235806</v>
      </c>
      <c r="K183" s="30">
        <v>30.792611016801299</v>
      </c>
      <c r="L183" s="10">
        <v>30.737933470190949</v>
      </c>
      <c r="M183" s="10">
        <f t="shared" si="43"/>
        <v>6.6713876765029312</v>
      </c>
      <c r="O183" s="23" t="s">
        <v>905</v>
      </c>
      <c r="P183" s="12" t="s">
        <v>565</v>
      </c>
      <c r="Q183" s="36">
        <v>31.497437121729401</v>
      </c>
      <c r="R183" s="36">
        <v>32.931650466338702</v>
      </c>
      <c r="S183" s="10">
        <v>32.21454379403405</v>
      </c>
      <c r="T183" s="10">
        <f t="shared" si="44"/>
        <v>7.1901616969013311</v>
      </c>
      <c r="U183" s="10"/>
      <c r="V183" s="10"/>
      <c r="W183" s="8">
        <f t="shared" si="45"/>
        <v>0.51989506084801462</v>
      </c>
      <c r="X183" s="48">
        <f t="shared" si="46"/>
        <v>1.1210404496146964E-3</v>
      </c>
      <c r="Y183" s="48">
        <f t="shared" si="47"/>
        <v>0.51877402039839993</v>
      </c>
      <c r="Z183" s="48">
        <f t="shared" si="48"/>
        <v>-1.1210404496146964E-3</v>
      </c>
      <c r="AA183" s="48">
        <f t="shared" si="49"/>
        <v>-0.51989506084801462</v>
      </c>
      <c r="AB183" s="48">
        <f t="shared" si="50"/>
        <v>-0.51877402039839993</v>
      </c>
      <c r="AD183" s="4" t="s">
        <v>565</v>
      </c>
      <c r="AE183" s="48">
        <f t="shared" si="51"/>
        <v>0.6974225606458978</v>
      </c>
      <c r="AF183">
        <f t="shared" si="52"/>
        <v>0.60665802661513824</v>
      </c>
      <c r="AG183" s="51">
        <f t="shared" si="53"/>
        <v>0.99922325579513827</v>
      </c>
      <c r="AH183">
        <f t="shared" si="54"/>
        <v>9.9448229702615021E-2</v>
      </c>
      <c r="AJ183" s="49">
        <f t="shared" si="55"/>
        <v>0.69796470068235084</v>
      </c>
      <c r="AK183">
        <f t="shared" si="56"/>
        <v>0.17645727953836587</v>
      </c>
      <c r="AL183" s="49">
        <f t="shared" si="57"/>
        <v>1.0007773480054201</v>
      </c>
      <c r="AM183">
        <f t="shared" si="58"/>
        <v>9.9448229702615021E-2</v>
      </c>
      <c r="AO183" s="49">
        <f t="shared" si="59"/>
        <v>1.4338509483746538</v>
      </c>
      <c r="AP183">
        <f t="shared" si="60"/>
        <v>0.60665802661513824</v>
      </c>
      <c r="AQ183" s="49">
        <f t="shared" si="61"/>
        <v>1.4327372129598683</v>
      </c>
      <c r="AR183">
        <f t="shared" si="62"/>
        <v>0.17645727953836587</v>
      </c>
    </row>
    <row r="184" spans="1:44" ht="15.75">
      <c r="A184" s="29" t="s">
        <v>906</v>
      </c>
      <c r="B184" s="4" t="s">
        <v>566</v>
      </c>
      <c r="C184" s="44">
        <v>23.850832896211799</v>
      </c>
      <c r="D184" s="44">
        <v>23.907829639161701</v>
      </c>
      <c r="E184" s="15">
        <v>23.879331267686752</v>
      </c>
      <c r="F184" s="15">
        <f t="shared" si="42"/>
        <v>-2.2756994670324353</v>
      </c>
      <c r="H184" s="29" t="s">
        <v>906</v>
      </c>
      <c r="I184" s="4" t="s">
        <v>566</v>
      </c>
      <c r="J184" s="30">
        <v>22.389415480565301</v>
      </c>
      <c r="K184" s="30">
        <v>22.318326717280399</v>
      </c>
      <c r="L184" s="10">
        <v>22.353871098922852</v>
      </c>
      <c r="M184" s="10">
        <f t="shared" si="43"/>
        <v>-1.7126746947651661</v>
      </c>
      <c r="O184" s="23" t="s">
        <v>906</v>
      </c>
      <c r="P184" s="12" t="s">
        <v>566</v>
      </c>
      <c r="Q184" s="36">
        <v>24.557405531334101</v>
      </c>
      <c r="R184" s="36">
        <v>24.324012958013199</v>
      </c>
      <c r="S184" s="10">
        <v>24.440709244673648</v>
      </c>
      <c r="T184" s="10">
        <f t="shared" si="44"/>
        <v>-0.58367285245907041</v>
      </c>
      <c r="U184" s="10"/>
      <c r="V184" s="10"/>
      <c r="W184" s="8">
        <f t="shared" si="45"/>
        <v>1.6920266145733649</v>
      </c>
      <c r="X184" s="48">
        <f t="shared" si="46"/>
        <v>0.56302477226726921</v>
      </c>
      <c r="Y184" s="48">
        <f t="shared" si="47"/>
        <v>1.1290018423060957</v>
      </c>
      <c r="Z184" s="48">
        <f t="shared" si="48"/>
        <v>-0.56302477226726921</v>
      </c>
      <c r="AA184" s="48">
        <f t="shared" si="49"/>
        <v>-1.6920266145733649</v>
      </c>
      <c r="AB184" s="48">
        <f t="shared" si="50"/>
        <v>-1.1290018423060957</v>
      </c>
      <c r="AD184" s="4" t="s">
        <v>566</v>
      </c>
      <c r="AE184" s="48">
        <f t="shared" si="51"/>
        <v>0.30949186320760019</v>
      </c>
      <c r="AF184">
        <f t="shared" si="52"/>
        <v>4.2866275779161717E-2</v>
      </c>
      <c r="AG184" s="51">
        <f t="shared" si="53"/>
        <v>0.67688151681087461</v>
      </c>
      <c r="AH184">
        <f t="shared" si="54"/>
        <v>8.907442530997656E-4</v>
      </c>
      <c r="AJ184" s="49">
        <f t="shared" si="55"/>
        <v>0.45723196086926732</v>
      </c>
      <c r="AK184">
        <f t="shared" si="56"/>
        <v>3.3997570300621596E-3</v>
      </c>
      <c r="AL184" s="49">
        <f t="shared" si="57"/>
        <v>1.4773634309169752</v>
      </c>
      <c r="AM184">
        <f t="shared" si="58"/>
        <v>8.907442530997656E-4</v>
      </c>
      <c r="AO184" s="49">
        <f t="shared" si="59"/>
        <v>3.2311027166786044</v>
      </c>
      <c r="AP184">
        <f t="shared" si="60"/>
        <v>4.2866275779161717E-2</v>
      </c>
      <c r="AQ184" s="49">
        <f t="shared" si="61"/>
        <v>2.1870737078371518</v>
      </c>
      <c r="AR184">
        <f t="shared" si="62"/>
        <v>3.3997570300621596E-3</v>
      </c>
    </row>
    <row r="185" spans="1:44" ht="15.75">
      <c r="A185" s="29" t="s">
        <v>907</v>
      </c>
      <c r="B185" s="4" t="s">
        <v>567</v>
      </c>
      <c r="C185" s="44">
        <v>30.494954868605301</v>
      </c>
      <c r="D185" s="44">
        <v>30.888521005413601</v>
      </c>
      <c r="E185" s="15">
        <v>30.691737937009449</v>
      </c>
      <c r="F185" s="15">
        <f t="shared" si="42"/>
        <v>4.5367072022902626</v>
      </c>
      <c r="H185" s="29" t="s">
        <v>907</v>
      </c>
      <c r="I185" s="4" t="s">
        <v>567</v>
      </c>
      <c r="J185" s="30">
        <v>30.423471146836199</v>
      </c>
      <c r="K185" s="30">
        <v>30.943529184935699</v>
      </c>
      <c r="L185" s="10">
        <v>30.683500165885949</v>
      </c>
      <c r="M185" s="10">
        <f t="shared" si="43"/>
        <v>6.6169543721979309</v>
      </c>
      <c r="O185" s="23" t="s">
        <v>907</v>
      </c>
      <c r="P185" s="12" t="s">
        <v>567</v>
      </c>
      <c r="Q185" s="36">
        <v>30.048328240105999</v>
      </c>
      <c r="R185" s="36">
        <v>30.020251253999199</v>
      </c>
      <c r="S185" s="10">
        <v>30.034289747052597</v>
      </c>
      <c r="T185" s="10">
        <f t="shared" si="44"/>
        <v>5.009907649919878</v>
      </c>
      <c r="U185" s="10"/>
      <c r="V185" s="10"/>
      <c r="W185" s="8">
        <f t="shared" si="45"/>
        <v>0.47320044762961544</v>
      </c>
      <c r="X185" s="48">
        <f t="shared" si="46"/>
        <v>2.0802471699076683</v>
      </c>
      <c r="Y185" s="48">
        <f t="shared" si="47"/>
        <v>-1.6070467222780529</v>
      </c>
      <c r="Z185" s="48">
        <f t="shared" si="48"/>
        <v>-2.0802471699076683</v>
      </c>
      <c r="AA185" s="48">
        <f t="shared" si="49"/>
        <v>-0.47320044762961544</v>
      </c>
      <c r="AB185" s="48">
        <f t="shared" si="50"/>
        <v>1.6070467222780529</v>
      </c>
      <c r="AD185" s="4" t="s">
        <v>567</v>
      </c>
      <c r="AE185" s="48">
        <f t="shared" si="51"/>
        <v>0.72036478019242745</v>
      </c>
      <c r="AF185">
        <f t="shared" si="52"/>
        <v>7.9460078095623832E-2</v>
      </c>
      <c r="AG185" s="51">
        <f t="shared" si="53"/>
        <v>0.23647389429126595</v>
      </c>
      <c r="AH185">
        <f t="shared" si="54"/>
        <v>0.98214006631255568</v>
      </c>
      <c r="AJ185" s="49">
        <f t="shared" si="55"/>
        <v>3.0462761327267316</v>
      </c>
      <c r="AK185">
        <f t="shared" si="56"/>
        <v>0.13019983983616568</v>
      </c>
      <c r="AL185" s="49">
        <f t="shared" si="57"/>
        <v>4.2287965992909795</v>
      </c>
      <c r="AM185">
        <f t="shared" si="58"/>
        <v>0.98214006631255568</v>
      </c>
      <c r="AO185" s="49">
        <f t="shared" si="59"/>
        <v>1.3881855797182019</v>
      </c>
      <c r="AP185">
        <f t="shared" si="60"/>
        <v>7.9460078095623832E-2</v>
      </c>
      <c r="AQ185" s="49">
        <f t="shared" si="61"/>
        <v>0.3282696500349418</v>
      </c>
      <c r="AR185">
        <f t="shared" si="62"/>
        <v>0.13019983983616568</v>
      </c>
    </row>
    <row r="186" spans="1:44" ht="15.75">
      <c r="A186" s="29" t="s">
        <v>908</v>
      </c>
      <c r="B186" s="4" t="s">
        <v>568</v>
      </c>
      <c r="C186" s="44">
        <v>32.138599806766599</v>
      </c>
      <c r="D186" s="44">
        <v>31.409676839289201</v>
      </c>
      <c r="E186" s="15">
        <v>31.774138323027898</v>
      </c>
      <c r="F186" s="15">
        <f t="shared" si="42"/>
        <v>5.6191075883087116</v>
      </c>
      <c r="H186" s="29" t="s">
        <v>908</v>
      </c>
      <c r="I186" s="4" t="s">
        <v>568</v>
      </c>
      <c r="J186" s="30">
        <v>30.2335880948567</v>
      </c>
      <c r="K186" s="30">
        <v>30.4248717897087</v>
      </c>
      <c r="L186" s="10">
        <v>30.329229942282701</v>
      </c>
      <c r="M186" s="10">
        <f t="shared" si="43"/>
        <v>6.2626841485946834</v>
      </c>
      <c r="O186" s="23" t="s">
        <v>908</v>
      </c>
      <c r="P186" s="12" t="s">
        <v>568</v>
      </c>
      <c r="Q186" s="36">
        <v>30.597846102756201</v>
      </c>
      <c r="R186" s="36">
        <v>30.771726939848399</v>
      </c>
      <c r="S186" s="10">
        <v>30.6847865213023</v>
      </c>
      <c r="T186" s="10">
        <f t="shared" si="44"/>
        <v>5.660404424169581</v>
      </c>
      <c r="U186" s="10"/>
      <c r="V186" s="10"/>
      <c r="W186" s="8">
        <f t="shared" si="45"/>
        <v>4.1296835860869407E-2</v>
      </c>
      <c r="X186" s="48">
        <f t="shared" si="46"/>
        <v>0.64357656028597177</v>
      </c>
      <c r="Y186" s="48">
        <f t="shared" si="47"/>
        <v>-0.60227972442510236</v>
      </c>
      <c r="Z186" s="48">
        <f t="shared" si="48"/>
        <v>-0.64357656028597177</v>
      </c>
      <c r="AA186" s="48">
        <f t="shared" si="49"/>
        <v>-4.1296835860869407E-2</v>
      </c>
      <c r="AB186" s="48">
        <f t="shared" si="50"/>
        <v>0.60227972442510236</v>
      </c>
      <c r="AD186" s="4" t="s">
        <v>568</v>
      </c>
      <c r="AE186" s="48">
        <f t="shared" si="51"/>
        <v>0.97178102255160692</v>
      </c>
      <c r="AF186">
        <f t="shared" si="52"/>
        <v>0.10074327750653833</v>
      </c>
      <c r="AG186" s="51">
        <f t="shared" si="53"/>
        <v>0.64012405963321062</v>
      </c>
      <c r="AH186">
        <f t="shared" si="54"/>
        <v>6.1771402739320247E-2</v>
      </c>
      <c r="AJ186" s="49">
        <f t="shared" si="55"/>
        <v>1.5181135717792498</v>
      </c>
      <c r="AK186">
        <f t="shared" si="56"/>
        <v>0.1106428509315589</v>
      </c>
      <c r="AL186" s="49">
        <f t="shared" si="57"/>
        <v>1.5621971787359428</v>
      </c>
      <c r="AM186">
        <f t="shared" si="58"/>
        <v>6.1771402739320247E-2</v>
      </c>
      <c r="AO186" s="49">
        <f t="shared" si="59"/>
        <v>1.0290384117342593</v>
      </c>
      <c r="AP186">
        <f t="shared" si="60"/>
        <v>0.10074327750653833</v>
      </c>
      <c r="AQ186" s="49">
        <f t="shared" si="61"/>
        <v>0.65871224563784536</v>
      </c>
      <c r="AR186">
        <f t="shared" si="62"/>
        <v>0.1106428509315589</v>
      </c>
    </row>
    <row r="187" spans="1:44" ht="15.75">
      <c r="A187" s="29" t="s">
        <v>909</v>
      </c>
      <c r="B187" s="4" t="s">
        <v>569</v>
      </c>
      <c r="C187" s="44">
        <v>32.861529545008899</v>
      </c>
      <c r="D187" s="44">
        <v>32.5251489243105</v>
      </c>
      <c r="E187" s="15">
        <v>32.693339234659703</v>
      </c>
      <c r="F187" s="15">
        <f t="shared" si="42"/>
        <v>6.5383084999405163</v>
      </c>
      <c r="H187" s="29" t="s">
        <v>909</v>
      </c>
      <c r="I187" s="4" t="s">
        <v>569</v>
      </c>
      <c r="J187" s="30">
        <v>30.8004077918925</v>
      </c>
      <c r="K187" s="30">
        <v>31.062100524018799</v>
      </c>
      <c r="L187" s="10">
        <v>30.931254157955649</v>
      </c>
      <c r="M187" s="10">
        <f t="shared" si="43"/>
        <v>6.8647083642676314</v>
      </c>
      <c r="O187" s="23" t="s">
        <v>909</v>
      </c>
      <c r="P187" s="12" t="s">
        <v>569</v>
      </c>
      <c r="Q187" s="36">
        <v>32.940773071971201</v>
      </c>
      <c r="R187" s="36">
        <v>32.180787027227296</v>
      </c>
      <c r="S187" s="10">
        <v>32.560780049599245</v>
      </c>
      <c r="T187" s="10">
        <f t="shared" si="44"/>
        <v>7.5363979524665261</v>
      </c>
      <c r="U187" s="10"/>
      <c r="V187" s="10"/>
      <c r="W187" s="8">
        <f t="shared" si="45"/>
        <v>0.99808945252600978</v>
      </c>
      <c r="X187" s="48">
        <f t="shared" si="46"/>
        <v>0.3263998643271151</v>
      </c>
      <c r="Y187" s="48">
        <f t="shared" si="47"/>
        <v>0.67168958819889468</v>
      </c>
      <c r="Z187" s="48">
        <f t="shared" si="48"/>
        <v>-0.3263998643271151</v>
      </c>
      <c r="AA187" s="48">
        <f t="shared" si="49"/>
        <v>-0.99808945252600978</v>
      </c>
      <c r="AB187" s="48">
        <f t="shared" si="50"/>
        <v>-0.67168958819889468</v>
      </c>
      <c r="AD187" s="4" t="s">
        <v>569</v>
      </c>
      <c r="AE187" s="48">
        <f t="shared" si="51"/>
        <v>0.50066258392745921</v>
      </c>
      <c r="AF187">
        <f t="shared" si="52"/>
        <v>0.77996385484994379</v>
      </c>
      <c r="AG187" s="51">
        <f t="shared" si="53"/>
        <v>0.7975241635232041</v>
      </c>
      <c r="AH187">
        <f t="shared" si="54"/>
        <v>1.431146515088569E-2</v>
      </c>
      <c r="AJ187" s="49">
        <f t="shared" si="55"/>
        <v>0.62777105299943992</v>
      </c>
      <c r="AK187">
        <f t="shared" si="56"/>
        <v>5.5785194600580401E-2</v>
      </c>
      <c r="AL187" s="49">
        <f t="shared" si="57"/>
        <v>1.2538805038612537</v>
      </c>
      <c r="AM187">
        <f t="shared" si="58"/>
        <v>1.431146515088569E-2</v>
      </c>
      <c r="AO187" s="49">
        <f t="shared" si="59"/>
        <v>1.9973531717818354</v>
      </c>
      <c r="AP187">
        <f t="shared" si="60"/>
        <v>0.77996385484994379</v>
      </c>
      <c r="AQ187" s="49">
        <f t="shared" si="61"/>
        <v>1.5929374175857265</v>
      </c>
      <c r="AR187">
        <f t="shared" si="62"/>
        <v>5.5785194600580401E-2</v>
      </c>
    </row>
    <row r="188" spans="1:44" ht="15.75">
      <c r="A188" s="29" t="s">
        <v>910</v>
      </c>
      <c r="B188" s="4" t="s">
        <v>570</v>
      </c>
      <c r="C188" s="44">
        <v>35.329800190942898</v>
      </c>
      <c r="D188" s="44">
        <v>36.2032255304537</v>
      </c>
      <c r="E188" s="15">
        <v>35.766512860698299</v>
      </c>
      <c r="F188" s="15">
        <f t="shared" si="42"/>
        <v>9.6114821259791121</v>
      </c>
      <c r="H188" s="29" t="s">
        <v>910</v>
      </c>
      <c r="I188" s="4" t="s">
        <v>570</v>
      </c>
      <c r="J188" s="30">
        <v>31.9879779381221</v>
      </c>
      <c r="K188" s="30">
        <v>31.834923618412599</v>
      </c>
      <c r="L188" s="10">
        <v>31.911450778267351</v>
      </c>
      <c r="M188" s="10">
        <f t="shared" si="43"/>
        <v>7.8449049845793333</v>
      </c>
      <c r="O188" s="23" t="s">
        <v>910</v>
      </c>
      <c r="P188" s="12" t="s">
        <v>570</v>
      </c>
      <c r="Q188" s="36">
        <v>33.150994229630399</v>
      </c>
      <c r="R188" s="36">
        <v>33.909580778027099</v>
      </c>
      <c r="S188" s="10">
        <v>33.530287503828745</v>
      </c>
      <c r="T188" s="10">
        <f t="shared" si="44"/>
        <v>8.5059054066960265</v>
      </c>
      <c r="U188" s="10"/>
      <c r="V188" s="10"/>
      <c r="W188" s="8">
        <f t="shared" si="45"/>
        <v>-1.1055767192830857</v>
      </c>
      <c r="X188" s="48">
        <f t="shared" si="46"/>
        <v>-1.7665771413997788</v>
      </c>
      <c r="Y188" s="48">
        <f t="shared" si="47"/>
        <v>0.66100042211669319</v>
      </c>
      <c r="Z188" s="48">
        <f t="shared" si="48"/>
        <v>1.7665771413997788</v>
      </c>
      <c r="AA188" s="48">
        <f t="shared" si="49"/>
        <v>1.1055767192830857</v>
      </c>
      <c r="AB188" s="48">
        <f t="shared" si="50"/>
        <v>-0.66100042211669319</v>
      </c>
      <c r="AD188" s="4" t="s">
        <v>570</v>
      </c>
      <c r="AE188" s="48">
        <f t="shared" si="51"/>
        <v>2.151848813461235</v>
      </c>
      <c r="AF188">
        <f t="shared" si="52"/>
        <v>6.0862570634782731E-2</v>
      </c>
      <c r="AG188" s="51">
        <f t="shared" si="53"/>
        <v>3.4024575005206033</v>
      </c>
      <c r="AH188">
        <f t="shared" si="54"/>
        <v>1.2970305269511349E-2</v>
      </c>
      <c r="AJ188" s="49">
        <f t="shared" si="55"/>
        <v>0.63243958613207807</v>
      </c>
      <c r="AK188">
        <f t="shared" si="56"/>
        <v>5.2659131047447461E-2</v>
      </c>
      <c r="AL188" s="49">
        <f t="shared" si="57"/>
        <v>0.2939052140539572</v>
      </c>
      <c r="AM188">
        <f t="shared" si="58"/>
        <v>1.2970305269511349E-2</v>
      </c>
      <c r="AO188" s="49">
        <f t="shared" si="59"/>
        <v>0.46471666305938397</v>
      </c>
      <c r="AP188">
        <f t="shared" si="60"/>
        <v>6.0862570634782731E-2</v>
      </c>
      <c r="AQ188" s="49">
        <f t="shared" si="61"/>
        <v>1.5811786958433069</v>
      </c>
      <c r="AR188">
        <f t="shared" si="62"/>
        <v>5.2659131047447461E-2</v>
      </c>
    </row>
    <row r="189" spans="1:44" ht="15.75">
      <c r="A189" s="29" t="s">
        <v>911</v>
      </c>
      <c r="B189" s="4" t="s">
        <v>571</v>
      </c>
      <c r="C189" s="44">
        <v>32.466344254757203</v>
      </c>
      <c r="D189" s="44">
        <v>33.489603805408102</v>
      </c>
      <c r="E189" s="15">
        <v>32.977974030082649</v>
      </c>
      <c r="F189" s="15">
        <f t="shared" si="42"/>
        <v>6.8229432953634621</v>
      </c>
      <c r="H189" s="29" t="s">
        <v>911</v>
      </c>
      <c r="I189" s="4" t="s">
        <v>571</v>
      </c>
      <c r="J189" s="30">
        <v>30.3248178071543</v>
      </c>
      <c r="K189" s="30">
        <v>30.4064029445004</v>
      </c>
      <c r="L189" s="10">
        <v>30.365610375827352</v>
      </c>
      <c r="M189" s="10">
        <f t="shared" si="43"/>
        <v>6.2990645821393336</v>
      </c>
      <c r="O189" s="23" t="s">
        <v>911</v>
      </c>
      <c r="P189" s="12" t="s">
        <v>571</v>
      </c>
      <c r="Q189" s="36">
        <v>32.904330624677499</v>
      </c>
      <c r="R189" s="36">
        <v>32.036021132318503</v>
      </c>
      <c r="S189" s="10">
        <v>32.470175878497997</v>
      </c>
      <c r="T189" s="10">
        <f t="shared" si="44"/>
        <v>7.4457937813652784</v>
      </c>
      <c r="U189" s="10"/>
      <c r="V189" s="10"/>
      <c r="W189" s="8">
        <f t="shared" si="45"/>
        <v>0.62285048600181625</v>
      </c>
      <c r="X189" s="48">
        <f t="shared" si="46"/>
        <v>-0.52387871322412849</v>
      </c>
      <c r="Y189" s="48">
        <f t="shared" si="47"/>
        <v>1.1467291992259447</v>
      </c>
      <c r="Z189" s="48">
        <f t="shared" si="48"/>
        <v>0.52387871322412849</v>
      </c>
      <c r="AA189" s="48">
        <f t="shared" si="49"/>
        <v>-0.62285048600181625</v>
      </c>
      <c r="AB189" s="48">
        <f t="shared" si="50"/>
        <v>-1.1467291992259447</v>
      </c>
      <c r="AD189" s="4" t="s">
        <v>571</v>
      </c>
      <c r="AE189" s="48">
        <f t="shared" si="51"/>
        <v>0.64938659719173863</v>
      </c>
      <c r="AF189">
        <f t="shared" si="52"/>
        <v>0.52818958832402174</v>
      </c>
      <c r="AG189" s="51">
        <f t="shared" si="53"/>
        <v>1.4378156511981968</v>
      </c>
      <c r="AH189">
        <f t="shared" si="54"/>
        <v>3.6500483454639916E-2</v>
      </c>
      <c r="AJ189" s="49">
        <f t="shared" si="55"/>
        <v>0.45164802361872713</v>
      </c>
      <c r="AK189">
        <f t="shared" si="56"/>
        <v>4.035132028035953E-2</v>
      </c>
      <c r="AL189" s="49">
        <f t="shared" si="57"/>
        <v>0.69549945374892452</v>
      </c>
      <c r="AM189">
        <f t="shared" si="58"/>
        <v>3.6500483454639916E-2</v>
      </c>
      <c r="AO189" s="49">
        <f t="shared" si="59"/>
        <v>1.5399147508194397</v>
      </c>
      <c r="AP189">
        <f t="shared" si="60"/>
        <v>0.52818958832402174</v>
      </c>
      <c r="AQ189" s="49">
        <f t="shared" si="61"/>
        <v>2.2141135302391612</v>
      </c>
      <c r="AR189">
        <f t="shared" si="62"/>
        <v>4.035132028035953E-2</v>
      </c>
    </row>
    <row r="190" spans="1:44" ht="15.75">
      <c r="A190" s="29" t="s">
        <v>912</v>
      </c>
      <c r="B190" s="4" t="s">
        <v>572</v>
      </c>
      <c r="C190" s="44">
        <v>29.852937066095699</v>
      </c>
      <c r="D190" s="44">
        <v>29.791447064922099</v>
      </c>
      <c r="E190" s="15">
        <v>29.822192065508901</v>
      </c>
      <c r="F190" s="15">
        <f t="shared" si="42"/>
        <v>3.667161330789714</v>
      </c>
      <c r="H190" s="29" t="s">
        <v>912</v>
      </c>
      <c r="I190" s="4" t="s">
        <v>572</v>
      </c>
      <c r="J190" s="30">
        <v>28.1197541346754</v>
      </c>
      <c r="K190" s="30">
        <v>28.264317015169599</v>
      </c>
      <c r="L190" s="10">
        <v>28.1920355749225</v>
      </c>
      <c r="M190" s="10">
        <f t="shared" si="43"/>
        <v>4.1254897812344815</v>
      </c>
      <c r="O190" s="23" t="s">
        <v>912</v>
      </c>
      <c r="P190" s="12" t="s">
        <v>572</v>
      </c>
      <c r="Q190" s="36">
        <v>28.992177807613501</v>
      </c>
      <c r="R190" s="36">
        <v>29.003959428789901</v>
      </c>
      <c r="S190" s="10">
        <v>28.9980686182017</v>
      </c>
      <c r="T190" s="10">
        <f t="shared" si="44"/>
        <v>3.9736865210689807</v>
      </c>
      <c r="U190" s="10"/>
      <c r="V190" s="10"/>
      <c r="W190" s="8">
        <f t="shared" si="45"/>
        <v>0.30652519027926672</v>
      </c>
      <c r="X190" s="48">
        <f t="shared" si="46"/>
        <v>0.45832845044476755</v>
      </c>
      <c r="Y190" s="48">
        <f t="shared" si="47"/>
        <v>-0.15180326016550083</v>
      </c>
      <c r="Z190" s="48">
        <f t="shared" si="48"/>
        <v>-0.45832845044476755</v>
      </c>
      <c r="AA190" s="48">
        <f t="shared" si="49"/>
        <v>-0.30652519027926672</v>
      </c>
      <c r="AB190" s="48">
        <f t="shared" si="50"/>
        <v>0.15180326016550083</v>
      </c>
      <c r="AD190" s="4" t="s">
        <v>572</v>
      </c>
      <c r="AE190" s="48">
        <f t="shared" si="51"/>
        <v>0.80858694150879884</v>
      </c>
      <c r="AF190">
        <f t="shared" si="52"/>
        <v>1.439738624531707E-3</v>
      </c>
      <c r="AG190" s="51">
        <f t="shared" si="53"/>
        <v>0.72782905479835258</v>
      </c>
      <c r="AH190">
        <f t="shared" si="54"/>
        <v>2.3137026911272869E-3</v>
      </c>
      <c r="AJ190" s="49">
        <f t="shared" si="55"/>
        <v>1.1109572174647802</v>
      </c>
      <c r="AK190">
        <f t="shared" si="56"/>
        <v>7.9981247354693284E-3</v>
      </c>
      <c r="AL190" s="49">
        <f t="shared" si="57"/>
        <v>1.3739489972367938</v>
      </c>
      <c r="AM190">
        <f t="shared" si="58"/>
        <v>2.3137026911272869E-3</v>
      </c>
      <c r="AO190" s="49">
        <f t="shared" si="59"/>
        <v>1.2367253892748133</v>
      </c>
      <c r="AP190">
        <f t="shared" si="60"/>
        <v>1.439738624531707E-3</v>
      </c>
      <c r="AQ190" s="49">
        <f t="shared" si="61"/>
        <v>0.90012467112101213</v>
      </c>
      <c r="AR190">
        <f t="shared" si="62"/>
        <v>7.9981247354693284E-3</v>
      </c>
    </row>
    <row r="191" spans="1:44" ht="15.75">
      <c r="A191" s="29" t="s">
        <v>913</v>
      </c>
      <c r="B191" s="4" t="s">
        <v>573</v>
      </c>
      <c r="C191" s="44">
        <v>27.389821195978499</v>
      </c>
      <c r="D191" s="44">
        <v>27.4630053104603</v>
      </c>
      <c r="E191" s="15">
        <v>27.426413253219401</v>
      </c>
      <c r="F191" s="15">
        <f t="shared" si="42"/>
        <v>1.2713825185002143</v>
      </c>
      <c r="H191" s="29" t="s">
        <v>913</v>
      </c>
      <c r="I191" s="4" t="s">
        <v>573</v>
      </c>
      <c r="J191" s="30">
        <v>25.933211974173702</v>
      </c>
      <c r="K191" s="30">
        <v>26.065025087570099</v>
      </c>
      <c r="L191" s="10">
        <v>25.9991185308719</v>
      </c>
      <c r="M191" s="10">
        <f t="shared" si="43"/>
        <v>1.9325727371838823</v>
      </c>
      <c r="O191" s="23" t="s">
        <v>913</v>
      </c>
      <c r="P191" s="12" t="s">
        <v>573</v>
      </c>
      <c r="Q191" s="36">
        <v>26.930580819771599</v>
      </c>
      <c r="R191" s="36">
        <v>27.329830092859599</v>
      </c>
      <c r="S191" s="10">
        <v>27.130205456315601</v>
      </c>
      <c r="T191" s="10">
        <f t="shared" si="44"/>
        <v>2.1058233591828817</v>
      </c>
      <c r="U191" s="10"/>
      <c r="V191" s="10"/>
      <c r="W191" s="8">
        <f t="shared" si="45"/>
        <v>0.83444084068266733</v>
      </c>
      <c r="X191" s="48">
        <f t="shared" si="46"/>
        <v>0.66119021868366801</v>
      </c>
      <c r="Y191" s="48">
        <f t="shared" si="47"/>
        <v>0.17325062199899932</v>
      </c>
      <c r="Z191" s="48">
        <f t="shared" si="48"/>
        <v>-0.66119021868366801</v>
      </c>
      <c r="AA191" s="48">
        <f t="shared" si="49"/>
        <v>-0.83444084068266733</v>
      </c>
      <c r="AB191" s="48">
        <f t="shared" si="50"/>
        <v>-0.17325062199899932</v>
      </c>
      <c r="AD191" s="4" t="s">
        <v>573</v>
      </c>
      <c r="AE191" s="48">
        <f t="shared" si="51"/>
        <v>0.56080035173302656</v>
      </c>
      <c r="AF191">
        <f t="shared" si="52"/>
        <v>0.28183767357553013</v>
      </c>
      <c r="AG191" s="51">
        <f t="shared" si="53"/>
        <v>0.63235638977837849</v>
      </c>
      <c r="AH191">
        <f t="shared" si="54"/>
        <v>2.7778657418014918E-3</v>
      </c>
      <c r="AJ191" s="49">
        <f t="shared" si="55"/>
        <v>0.88684223137141049</v>
      </c>
      <c r="AK191">
        <f t="shared" si="56"/>
        <v>3.2850929515239442E-2</v>
      </c>
      <c r="AL191" s="49">
        <f t="shared" si="57"/>
        <v>1.581386724581797</v>
      </c>
      <c r="AM191">
        <f t="shared" si="58"/>
        <v>2.7778657418014918E-3</v>
      </c>
      <c r="AO191" s="49">
        <f t="shared" si="59"/>
        <v>1.783165786023005</v>
      </c>
      <c r="AP191">
        <f t="shared" si="60"/>
        <v>0.28183767357553013</v>
      </c>
      <c r="AQ191" s="49">
        <f t="shared" si="61"/>
        <v>1.127596278825832</v>
      </c>
      <c r="AR191">
        <f t="shared" si="62"/>
        <v>3.2850929515239442E-2</v>
      </c>
    </row>
    <row r="192" spans="1:44" ht="15.75">
      <c r="A192" s="29" t="s">
        <v>914</v>
      </c>
      <c r="B192" s="4" t="s">
        <v>574</v>
      </c>
      <c r="C192" s="44">
        <v>34.783574650392097</v>
      </c>
      <c r="D192" s="44">
        <v>34.700684746356004</v>
      </c>
      <c r="E192" s="15">
        <v>34.74212969837405</v>
      </c>
      <c r="F192" s="15">
        <f t="shared" si="42"/>
        <v>8.5870989636548636</v>
      </c>
      <c r="H192" s="29" t="s">
        <v>914</v>
      </c>
      <c r="I192" s="4" t="s">
        <v>574</v>
      </c>
      <c r="J192" s="30">
        <v>32.255635676533601</v>
      </c>
      <c r="K192" s="30">
        <v>33.165830819444402</v>
      </c>
      <c r="L192" s="10">
        <v>32.710733247988998</v>
      </c>
      <c r="M192" s="10">
        <f t="shared" si="43"/>
        <v>8.6441874543009796</v>
      </c>
      <c r="O192" s="23" t="s">
        <v>914</v>
      </c>
      <c r="P192" s="12" t="s">
        <v>574</v>
      </c>
      <c r="Q192" s="36">
        <v>33.3374273213499</v>
      </c>
      <c r="R192" s="36">
        <v>34.012397902334897</v>
      </c>
      <c r="S192" s="10">
        <v>33.674912611842402</v>
      </c>
      <c r="T192" s="10">
        <f t="shared" si="44"/>
        <v>8.6505305147096827</v>
      </c>
      <c r="U192" s="10"/>
      <c r="V192" s="10"/>
      <c r="W192" s="8">
        <f t="shared" si="45"/>
        <v>6.3431551054819124E-2</v>
      </c>
      <c r="X192" s="48">
        <f t="shared" si="46"/>
        <v>5.7088490646115986E-2</v>
      </c>
      <c r="Y192" s="48">
        <f t="shared" si="47"/>
        <v>6.3430604087031384E-3</v>
      </c>
      <c r="Z192" s="48">
        <f t="shared" si="48"/>
        <v>-5.7088490646115986E-2</v>
      </c>
      <c r="AA192" s="48">
        <f t="shared" si="49"/>
        <v>-6.3431551054819124E-2</v>
      </c>
      <c r="AB192" s="48">
        <f t="shared" si="50"/>
        <v>-6.3430604087031384E-3</v>
      </c>
      <c r="AD192" s="4" t="s">
        <v>574</v>
      </c>
      <c r="AE192" s="48">
        <f t="shared" si="51"/>
        <v>0.95698515394159556</v>
      </c>
      <c r="AF192">
        <f t="shared" si="52"/>
        <v>8.8274908688349862E-2</v>
      </c>
      <c r="AG192" s="51">
        <f t="shared" si="53"/>
        <v>0.96120196929516388</v>
      </c>
      <c r="AH192">
        <f t="shared" si="54"/>
        <v>4.7062710545042512E-2</v>
      </c>
      <c r="AJ192" s="49">
        <f t="shared" si="55"/>
        <v>0.99561297678503469</v>
      </c>
      <c r="AK192">
        <f t="shared" si="56"/>
        <v>0.23090808900426396</v>
      </c>
      <c r="AL192" s="49">
        <f t="shared" si="57"/>
        <v>1.0403640774199476</v>
      </c>
      <c r="AM192">
        <f t="shared" si="58"/>
        <v>4.7062710545042512E-2</v>
      </c>
      <c r="AO192" s="49">
        <f t="shared" si="59"/>
        <v>1.044948289825852</v>
      </c>
      <c r="AP192">
        <f t="shared" si="60"/>
        <v>8.8274908688349862E-2</v>
      </c>
      <c r="AQ192" s="49">
        <f t="shared" si="61"/>
        <v>1.0044063539922226</v>
      </c>
      <c r="AR192">
        <f t="shared" si="62"/>
        <v>0.23090808900426396</v>
      </c>
    </row>
    <row r="193" spans="1:44" ht="15.75">
      <c r="A193" s="29" t="s">
        <v>915</v>
      </c>
      <c r="B193" s="4" t="s">
        <v>575</v>
      </c>
      <c r="C193" s="44">
        <v>30.810451289672201</v>
      </c>
      <c r="D193" s="44">
        <v>31.3766945552183</v>
      </c>
      <c r="E193" s="15">
        <v>31.093572922445251</v>
      </c>
      <c r="F193" s="15">
        <f t="shared" si="42"/>
        <v>4.938542187726064</v>
      </c>
      <c r="H193" s="29" t="s">
        <v>915</v>
      </c>
      <c r="I193" s="4" t="s">
        <v>575</v>
      </c>
      <c r="J193" s="30">
        <v>30.0143671065475</v>
      </c>
      <c r="K193" s="30">
        <v>30.268313048152301</v>
      </c>
      <c r="L193" s="10">
        <v>30.141340077349902</v>
      </c>
      <c r="M193" s="10">
        <f t="shared" si="43"/>
        <v>6.074794283661884</v>
      </c>
      <c r="O193" s="23" t="s">
        <v>915</v>
      </c>
      <c r="P193" s="12" t="s">
        <v>575</v>
      </c>
      <c r="Q193" s="36">
        <v>31.658113662115099</v>
      </c>
      <c r="R193" s="36">
        <v>31.528105944505999</v>
      </c>
      <c r="S193" s="10">
        <v>31.593109803310547</v>
      </c>
      <c r="T193" s="10">
        <f t="shared" si="44"/>
        <v>6.5687277061778282</v>
      </c>
      <c r="U193" s="10"/>
      <c r="V193" s="10"/>
      <c r="W193" s="8">
        <f t="shared" si="45"/>
        <v>1.6301855184517642</v>
      </c>
      <c r="X193" s="48">
        <f t="shared" si="46"/>
        <v>1.13625209593582</v>
      </c>
      <c r="Y193" s="48">
        <f t="shared" si="47"/>
        <v>0.49393342251594419</v>
      </c>
      <c r="Z193" s="48">
        <f t="shared" si="48"/>
        <v>-1.13625209593582</v>
      </c>
      <c r="AA193" s="48">
        <f t="shared" si="49"/>
        <v>-1.6301855184517642</v>
      </c>
      <c r="AB193" s="48">
        <f t="shared" si="50"/>
        <v>-0.49393342251594419</v>
      </c>
      <c r="AD193" s="4" t="s">
        <v>575</v>
      </c>
      <c r="AE193" s="48">
        <f t="shared" si="51"/>
        <v>0.3230466639036102</v>
      </c>
      <c r="AF193">
        <f t="shared" si="52"/>
        <v>0.22763667369830753</v>
      </c>
      <c r="AG193" s="51">
        <f t="shared" si="53"/>
        <v>0.45493990908260634</v>
      </c>
      <c r="AH193">
        <f t="shared" si="54"/>
        <v>9.1795633339267213E-2</v>
      </c>
      <c r="AJ193" s="49">
        <f t="shared" si="55"/>
        <v>0.71008644758170159</v>
      </c>
      <c r="AK193">
        <f t="shared" si="56"/>
        <v>9.5166546957151897E-3</v>
      </c>
      <c r="AL193" s="49">
        <f t="shared" si="57"/>
        <v>2.1980924953726659</v>
      </c>
      <c r="AM193">
        <f t="shared" si="58"/>
        <v>9.1795633339267213E-2</v>
      </c>
      <c r="AO193" s="49">
        <f t="shared" si="59"/>
        <v>3.0955280203679099</v>
      </c>
      <c r="AP193">
        <f t="shared" si="60"/>
        <v>0.22763667369830753</v>
      </c>
      <c r="AQ193" s="49">
        <f t="shared" si="61"/>
        <v>1.4082792361488372</v>
      </c>
      <c r="AR193">
        <f t="shared" si="62"/>
        <v>9.5166546957151897E-3</v>
      </c>
    </row>
    <row r="194" spans="1:44" ht="15.75">
      <c r="A194" s="29" t="s">
        <v>916</v>
      </c>
      <c r="B194" s="4" t="s">
        <v>576</v>
      </c>
      <c r="C194" s="44">
        <v>32.648040766156797</v>
      </c>
      <c r="D194" s="44">
        <v>33.150708673744703</v>
      </c>
      <c r="E194" s="15">
        <v>32.89937471995075</v>
      </c>
      <c r="F194" s="15">
        <f t="shared" si="42"/>
        <v>6.7443439852315628</v>
      </c>
      <c r="H194" s="29" t="s">
        <v>916</v>
      </c>
      <c r="I194" s="4" t="s">
        <v>576</v>
      </c>
      <c r="J194" s="30">
        <v>28.835370343547499</v>
      </c>
      <c r="K194" s="30">
        <v>28.6953608765388</v>
      </c>
      <c r="L194" s="10">
        <v>28.765365610043148</v>
      </c>
      <c r="M194" s="10">
        <f t="shared" si="43"/>
        <v>4.6988198163551296</v>
      </c>
      <c r="O194" s="23" t="s">
        <v>916</v>
      </c>
      <c r="P194" s="12" t="s">
        <v>576</v>
      </c>
      <c r="Q194" s="36">
        <v>32.891909608326998</v>
      </c>
      <c r="R194" s="36">
        <v>32.545057023988498</v>
      </c>
      <c r="S194" s="10">
        <v>32.718483316157744</v>
      </c>
      <c r="T194" s="10">
        <f t="shared" si="44"/>
        <v>7.6941012190250255</v>
      </c>
      <c r="U194" s="10"/>
      <c r="V194" s="10"/>
      <c r="W194" s="8">
        <f t="shared" si="45"/>
        <v>0.94975723379346277</v>
      </c>
      <c r="X194" s="48">
        <f t="shared" si="46"/>
        <v>-2.0455241688764332</v>
      </c>
      <c r="Y194" s="48">
        <f t="shared" si="47"/>
        <v>2.995281402669896</v>
      </c>
      <c r="Z194" s="48">
        <f t="shared" si="48"/>
        <v>2.0455241688764332</v>
      </c>
      <c r="AA194" s="48">
        <f t="shared" si="49"/>
        <v>-0.94975723379346277</v>
      </c>
      <c r="AB194" s="48">
        <f t="shared" si="50"/>
        <v>-2.995281402669896</v>
      </c>
      <c r="AD194" s="4" t="s">
        <v>576</v>
      </c>
      <c r="AE194" s="48">
        <f t="shared" si="51"/>
        <v>0.51771957266764179</v>
      </c>
      <c r="AF194">
        <f t="shared" si="52"/>
        <v>0.6136461876617697</v>
      </c>
      <c r="AG194" s="51">
        <f t="shared" si="53"/>
        <v>4.1282323396442084</v>
      </c>
      <c r="AH194">
        <f t="shared" si="54"/>
        <v>3.9593502822359928E-3</v>
      </c>
      <c r="AJ194" s="49">
        <f t="shared" si="55"/>
        <v>0.12540950461917594</v>
      </c>
      <c r="AK194">
        <f t="shared" si="56"/>
        <v>2.230756688647396E-3</v>
      </c>
      <c r="AL194" s="49">
        <f t="shared" si="57"/>
        <v>0.24223442813448454</v>
      </c>
      <c r="AM194">
        <f t="shared" si="58"/>
        <v>3.9593502822359928E-3</v>
      </c>
      <c r="AO194" s="49">
        <f t="shared" si="59"/>
        <v>1.93154760374873</v>
      </c>
      <c r="AP194">
        <f t="shared" si="60"/>
        <v>0.6136461876617697</v>
      </c>
      <c r="AQ194" s="49">
        <f t="shared" si="61"/>
        <v>7.9738772833577825</v>
      </c>
      <c r="AR194">
        <f t="shared" si="62"/>
        <v>2.230756688647396E-3</v>
      </c>
    </row>
    <row r="195" spans="1:44" ht="15.75">
      <c r="A195" s="29" t="s">
        <v>917</v>
      </c>
      <c r="B195" s="4" t="s">
        <v>577</v>
      </c>
      <c r="C195" s="44">
        <v>31.6071718051567</v>
      </c>
      <c r="D195" s="44">
        <v>30.648382815384402</v>
      </c>
      <c r="E195" s="15">
        <v>31.127777310270552</v>
      </c>
      <c r="F195" s="15">
        <f t="shared" si="42"/>
        <v>4.9727465755513656</v>
      </c>
      <c r="H195" s="29" t="s">
        <v>917</v>
      </c>
      <c r="I195" s="4" t="s">
        <v>577</v>
      </c>
      <c r="J195" s="30">
        <v>28.674423854678199</v>
      </c>
      <c r="K195" s="30">
        <v>29.165182376498599</v>
      </c>
      <c r="L195" s="10">
        <v>28.919803115588401</v>
      </c>
      <c r="M195" s="10">
        <f t="shared" si="43"/>
        <v>4.8532573219003829</v>
      </c>
      <c r="O195" s="23" t="s">
        <v>917</v>
      </c>
      <c r="P195" s="12" t="s">
        <v>577</v>
      </c>
      <c r="Q195" s="36">
        <v>29.470281996364399</v>
      </c>
      <c r="R195" s="36">
        <v>29.960379892925001</v>
      </c>
      <c r="S195" s="10">
        <v>29.715330944644698</v>
      </c>
      <c r="T195" s="10">
        <f t="shared" si="44"/>
        <v>4.6909488475119794</v>
      </c>
      <c r="U195" s="10"/>
      <c r="V195" s="10"/>
      <c r="W195" s="8">
        <f t="shared" si="45"/>
        <v>-0.28179772803938619</v>
      </c>
      <c r="X195" s="48">
        <f t="shared" si="46"/>
        <v>-0.11948925365098262</v>
      </c>
      <c r="Y195" s="48">
        <f t="shared" si="47"/>
        <v>-0.16230847438840357</v>
      </c>
      <c r="Z195" s="48">
        <f t="shared" si="48"/>
        <v>0.11948925365098262</v>
      </c>
      <c r="AA195" s="48">
        <f t="shared" si="49"/>
        <v>0.28179772803938619</v>
      </c>
      <c r="AB195" s="48">
        <f t="shared" si="50"/>
        <v>0.16230847438840357</v>
      </c>
      <c r="AD195" s="4" t="s">
        <v>577</v>
      </c>
      <c r="AE195" s="48">
        <f t="shared" si="51"/>
        <v>1.2157088237030824</v>
      </c>
      <c r="AF195">
        <f t="shared" si="52"/>
        <v>0.1197516862419663</v>
      </c>
      <c r="AG195" s="51">
        <f t="shared" si="53"/>
        <v>1.086350202143983</v>
      </c>
      <c r="AH195">
        <f t="shared" si="54"/>
        <v>5.4659531458724264E-2</v>
      </c>
      <c r="AJ195" s="49">
        <f t="shared" si="55"/>
        <v>1.119076354295145</v>
      </c>
      <c r="AK195">
        <f t="shared" si="56"/>
        <v>0.14875878003267451</v>
      </c>
      <c r="AL195" s="49">
        <f t="shared" si="57"/>
        <v>0.92051347532907413</v>
      </c>
      <c r="AM195">
        <f t="shared" si="58"/>
        <v>5.4659531458724264E-2</v>
      </c>
      <c r="AO195" s="49">
        <f t="shared" si="59"/>
        <v>0.82256538778255517</v>
      </c>
      <c r="AP195">
        <f t="shared" si="60"/>
        <v>0.1197516862419663</v>
      </c>
      <c r="AQ195" s="49">
        <f t="shared" si="61"/>
        <v>0.89359407529422274</v>
      </c>
      <c r="AR195">
        <f t="shared" si="62"/>
        <v>0.14875878003267451</v>
      </c>
    </row>
    <row r="196" spans="1:44" ht="15.75">
      <c r="A196" s="29" t="s">
        <v>918</v>
      </c>
      <c r="B196" s="4" t="s">
        <v>578</v>
      </c>
      <c r="C196" s="44">
        <v>33.119706155906997</v>
      </c>
      <c r="D196" s="44">
        <v>34.402027301250598</v>
      </c>
      <c r="E196" s="15">
        <v>33.760866728578797</v>
      </c>
      <c r="F196" s="15">
        <f t="shared" si="42"/>
        <v>7.6058359938596105</v>
      </c>
      <c r="H196" s="29" t="s">
        <v>918</v>
      </c>
      <c r="I196" s="4" t="s">
        <v>578</v>
      </c>
      <c r="J196" s="30">
        <v>30.502349431118301</v>
      </c>
      <c r="K196" s="30">
        <v>29.9926063873834</v>
      </c>
      <c r="L196" s="10">
        <v>30.247477909250851</v>
      </c>
      <c r="M196" s="10">
        <f t="shared" si="43"/>
        <v>6.1809321155628325</v>
      </c>
      <c r="O196" s="23" t="s">
        <v>918</v>
      </c>
      <c r="P196" s="12" t="s">
        <v>578</v>
      </c>
      <c r="Q196" s="36">
        <v>34.848897993017701</v>
      </c>
      <c r="R196" s="36">
        <v>34.881579277438703</v>
      </c>
      <c r="S196" s="10">
        <v>34.865238635228202</v>
      </c>
      <c r="T196" s="10">
        <f t="shared" si="44"/>
        <v>9.8408565380954833</v>
      </c>
      <c r="U196" s="10"/>
      <c r="V196" s="10"/>
      <c r="W196" s="8">
        <f t="shared" si="45"/>
        <v>2.2350205442358728</v>
      </c>
      <c r="X196" s="48">
        <f t="shared" si="46"/>
        <v>-1.424903878296778</v>
      </c>
      <c r="Y196" s="48">
        <f t="shared" si="47"/>
        <v>3.6599244225326508</v>
      </c>
      <c r="Z196" s="48">
        <f t="shared" si="48"/>
        <v>1.424903878296778</v>
      </c>
      <c r="AA196" s="48">
        <f t="shared" si="49"/>
        <v>-2.2350205442358728</v>
      </c>
      <c r="AB196" s="48">
        <f t="shared" si="50"/>
        <v>-3.6599244225326508</v>
      </c>
      <c r="AD196" s="4" t="s">
        <v>578</v>
      </c>
      <c r="AE196" s="48">
        <f t="shared" si="51"/>
        <v>0.21241822488954332</v>
      </c>
      <c r="AF196">
        <f t="shared" si="52"/>
        <v>0.22722905237309343</v>
      </c>
      <c r="AG196" s="51">
        <f t="shared" si="53"/>
        <v>2.6849661097398321</v>
      </c>
      <c r="AH196">
        <f t="shared" si="54"/>
        <v>3.6468729349636915E-2</v>
      </c>
      <c r="AJ196" s="49">
        <f t="shared" si="55"/>
        <v>7.911393150140214E-2</v>
      </c>
      <c r="AK196">
        <f t="shared" si="56"/>
        <v>3.0449079936071392E-3</v>
      </c>
      <c r="AL196" s="49">
        <f t="shared" si="57"/>
        <v>0.37244417960154363</v>
      </c>
      <c r="AM196">
        <f t="shared" si="58"/>
        <v>3.6468729349636915E-2</v>
      </c>
      <c r="AO196" s="49">
        <f t="shared" si="59"/>
        <v>4.7076939868036103</v>
      </c>
      <c r="AP196">
        <f t="shared" si="60"/>
        <v>0.22722905237309343</v>
      </c>
      <c r="AQ196" s="49">
        <f t="shared" si="61"/>
        <v>12.639998809593694</v>
      </c>
      <c r="AR196">
        <f t="shared" si="62"/>
        <v>3.0449079936071392E-3</v>
      </c>
    </row>
    <row r="197" spans="1:44" ht="15.75">
      <c r="A197" s="29" t="s">
        <v>919</v>
      </c>
      <c r="B197" s="4" t="s">
        <v>579</v>
      </c>
      <c r="C197" s="44">
        <v>32.438525767087903</v>
      </c>
      <c r="D197" s="44">
        <v>32.103898981668699</v>
      </c>
      <c r="E197" s="15">
        <v>32.271212374378301</v>
      </c>
      <c r="F197" s="15">
        <f t="shared" si="42"/>
        <v>6.1161816396591142</v>
      </c>
      <c r="H197" s="29" t="s">
        <v>919</v>
      </c>
      <c r="I197" s="4" t="s">
        <v>579</v>
      </c>
      <c r="J197" s="30">
        <v>28.835439229147699</v>
      </c>
      <c r="K197" s="30">
        <v>28.622981965117798</v>
      </c>
      <c r="L197" s="10">
        <v>28.729210597132749</v>
      </c>
      <c r="M197" s="10">
        <f t="shared" si="43"/>
        <v>4.6626648034447307</v>
      </c>
      <c r="O197" s="23" t="s">
        <v>919</v>
      </c>
      <c r="P197" s="12" t="s">
        <v>579</v>
      </c>
      <c r="Q197" s="36">
        <v>32.650815085815601</v>
      </c>
      <c r="R197" s="36">
        <v>33.937627334074399</v>
      </c>
      <c r="S197" s="10">
        <v>33.294221209945</v>
      </c>
      <c r="T197" s="10">
        <f t="shared" si="44"/>
        <v>8.2698391128122815</v>
      </c>
      <c r="U197" s="10"/>
      <c r="V197" s="10"/>
      <c r="W197" s="8">
        <f t="shared" si="45"/>
        <v>2.1536574731531672</v>
      </c>
      <c r="X197" s="48">
        <f t="shared" si="46"/>
        <v>-1.4535168362143835</v>
      </c>
      <c r="Y197" s="48">
        <f t="shared" si="47"/>
        <v>3.6071743093675508</v>
      </c>
      <c r="Z197" s="48">
        <f t="shared" si="48"/>
        <v>1.4535168362143835</v>
      </c>
      <c r="AA197" s="48">
        <f t="shared" si="49"/>
        <v>-2.1536574731531672</v>
      </c>
      <c r="AB197" s="48">
        <f t="shared" si="50"/>
        <v>-3.6071743093675508</v>
      </c>
      <c r="AD197" s="4" t="s">
        <v>579</v>
      </c>
      <c r="AE197" s="48">
        <f t="shared" si="51"/>
        <v>0.22474213393764791</v>
      </c>
      <c r="AF197">
        <f t="shared" si="52"/>
        <v>0.26371320377530838</v>
      </c>
      <c r="AG197" s="51">
        <f t="shared" si="53"/>
        <v>2.738748589519115</v>
      </c>
      <c r="AH197">
        <f t="shared" si="54"/>
        <v>3.1161715664680301E-3</v>
      </c>
      <c r="AJ197" s="49">
        <f t="shared" si="55"/>
        <v>8.2060155064145351E-2</v>
      </c>
      <c r="AK197">
        <f t="shared" si="56"/>
        <v>1.980229979287423E-2</v>
      </c>
      <c r="AL197" s="49">
        <f t="shared" si="57"/>
        <v>0.3651302656355126</v>
      </c>
      <c r="AM197">
        <f t="shared" si="58"/>
        <v>3.1161715664680301E-3</v>
      </c>
      <c r="AO197" s="49">
        <f t="shared" si="59"/>
        <v>4.4495439394441201</v>
      </c>
      <c r="AP197">
        <f t="shared" si="60"/>
        <v>0.26371320377530838</v>
      </c>
      <c r="AQ197" s="49">
        <f t="shared" si="61"/>
        <v>12.186182188155909</v>
      </c>
      <c r="AR197">
        <f t="shared" si="62"/>
        <v>1.980229979287423E-2</v>
      </c>
    </row>
    <row r="198" spans="1:44" ht="15.75">
      <c r="A198" s="29" t="s">
        <v>920</v>
      </c>
      <c r="B198" s="4" t="s">
        <v>580</v>
      </c>
      <c r="C198" s="44">
        <v>31.796133309017499</v>
      </c>
      <c r="D198" s="44">
        <v>31.1272304239364</v>
      </c>
      <c r="E198" s="15">
        <v>31.461681866476951</v>
      </c>
      <c r="F198" s="15">
        <f t="shared" ref="F198:F261" si="63">E198-$F$2</f>
        <v>5.3066511317577643</v>
      </c>
      <c r="H198" s="29" t="s">
        <v>920</v>
      </c>
      <c r="I198" s="4" t="s">
        <v>580</v>
      </c>
      <c r="J198" s="30">
        <v>29.470721859689601</v>
      </c>
      <c r="K198" s="30">
        <v>29.088251852611599</v>
      </c>
      <c r="L198" s="10">
        <v>29.279486856150598</v>
      </c>
      <c r="M198" s="10">
        <f t="shared" ref="M198:M261" si="64">L198-$M$2</f>
        <v>5.2129410624625798</v>
      </c>
      <c r="O198" s="23" t="s">
        <v>920</v>
      </c>
      <c r="P198" s="12" t="s">
        <v>580</v>
      </c>
      <c r="Q198" s="36">
        <v>30.781832075468898</v>
      </c>
      <c r="R198" s="36">
        <v>31.770067511371799</v>
      </c>
      <c r="S198" s="10">
        <v>31.275949793420349</v>
      </c>
      <c r="T198" s="10">
        <f t="shared" ref="T198:T261" si="65">S198-$V$2</f>
        <v>6.2515676962876299</v>
      </c>
      <c r="U198" s="10"/>
      <c r="V198" s="10"/>
      <c r="W198" s="8">
        <f t="shared" ref="W198:W261" si="66">T198-F198</f>
        <v>0.94491656452986561</v>
      </c>
      <c r="X198" s="48">
        <f t="shared" ref="X198:X261" si="67">M198-F198</f>
        <v>-9.3710069295184439E-2</v>
      </c>
      <c r="Y198" s="48">
        <f t="shared" ref="Y198:Y261" si="68">T198-M198</f>
        <v>1.03862663382505</v>
      </c>
      <c r="Z198" s="48">
        <f t="shared" ref="Z198:Z261" si="69">F198-M198</f>
        <v>9.3710069295184439E-2</v>
      </c>
      <c r="AA198" s="48">
        <f t="shared" ref="AA198:AA261" si="70">F198-T198</f>
        <v>-0.94491656452986561</v>
      </c>
      <c r="AB198" s="48">
        <f t="shared" ref="AB198:AB261" si="71">M198-T198</f>
        <v>-1.03862663382505</v>
      </c>
      <c r="AD198" s="4" t="s">
        <v>580</v>
      </c>
      <c r="AE198" s="48">
        <f t="shared" ref="AE198:AE261" si="72">2^-W198</f>
        <v>0.51945959271839193</v>
      </c>
      <c r="AF198">
        <f t="shared" ref="AF198:AF261" si="73">TTEST(Q198:R198,C198:D198,2,2)</f>
        <v>0.78503528544105605</v>
      </c>
      <c r="AG198" s="51">
        <f t="shared" ref="AG198:AG261" si="74">2^-X198</f>
        <v>1.0671108649278025</v>
      </c>
      <c r="AH198">
        <f t="shared" ref="AH198:AH261" si="75">TTEST(J198:K198,C198:D198,2,2)</f>
        <v>2.9784029649020254E-2</v>
      </c>
      <c r="AJ198" s="49">
        <f t="shared" ref="AJ198:AJ261" si="76">2^-Y198</f>
        <v>0.48679065108528996</v>
      </c>
      <c r="AK198">
        <f t="shared" ref="AK198:AK261" si="77">TTEST(Q198:R198,J198:K198,2,2)</f>
        <v>6.3766999950100711E-2</v>
      </c>
      <c r="AL198" s="49">
        <f t="shared" ref="AL198:AL261" si="78">2^-Z198</f>
        <v>0.93710975388452911</v>
      </c>
      <c r="AM198">
        <f t="shared" ref="AM198:AM261" si="79">TTEST(C198:D198,J198:K198,2,2)</f>
        <v>2.9784029649020254E-2</v>
      </c>
      <c r="AO198" s="49">
        <f t="shared" ref="AO198:AO261" si="80">2^-AA198</f>
        <v>1.9250775498569288</v>
      </c>
      <c r="AP198">
        <f t="shared" ref="AP198:AP261" si="81">TTEST(Q198:R198,C198:D198,2,2)</f>
        <v>0.78503528544105605</v>
      </c>
      <c r="AQ198" s="49">
        <f t="shared" ref="AQ198:AQ261" si="82">2^-AB198</f>
        <v>2.0542711692809221</v>
      </c>
      <c r="AR198">
        <f t="shared" ref="AR198:AR261" si="83">TTEST(J198:K198,Q198:R198,2,2)</f>
        <v>6.3766999950100711E-2</v>
      </c>
    </row>
    <row r="199" spans="1:44" ht="15.75">
      <c r="A199" s="29" t="s">
        <v>921</v>
      </c>
      <c r="B199" s="4" t="s">
        <v>581</v>
      </c>
      <c r="C199" s="44">
        <v>31.227085861500498</v>
      </c>
      <c r="D199" s="44">
        <v>31.4367388140492</v>
      </c>
      <c r="E199" s="15">
        <v>31.331912337774849</v>
      </c>
      <c r="F199" s="15">
        <f t="shared" si="63"/>
        <v>5.1768816030556621</v>
      </c>
      <c r="H199" s="29" t="s">
        <v>921</v>
      </c>
      <c r="I199" s="4" t="s">
        <v>581</v>
      </c>
      <c r="J199" s="30">
        <v>29.7375712330788</v>
      </c>
      <c r="K199" s="30">
        <v>29.6495139107246</v>
      </c>
      <c r="L199" s="10">
        <v>29.693542571901702</v>
      </c>
      <c r="M199" s="10">
        <f t="shared" si="64"/>
        <v>5.6269967782136838</v>
      </c>
      <c r="O199" s="23" t="s">
        <v>921</v>
      </c>
      <c r="P199" s="12" t="s">
        <v>581</v>
      </c>
      <c r="Q199" s="36">
        <v>31.785882097744</v>
      </c>
      <c r="R199" s="36">
        <v>31.189212836063099</v>
      </c>
      <c r="S199" s="10">
        <v>31.48754746690355</v>
      </c>
      <c r="T199" s="10">
        <f t="shared" si="65"/>
        <v>6.4631653697708309</v>
      </c>
      <c r="U199" s="10"/>
      <c r="V199" s="10"/>
      <c r="W199" s="8">
        <f t="shared" si="66"/>
        <v>1.2862837667151688</v>
      </c>
      <c r="X199" s="48">
        <f t="shared" si="67"/>
        <v>0.45011517515802169</v>
      </c>
      <c r="Y199" s="48">
        <f t="shared" si="68"/>
        <v>0.83616859155714707</v>
      </c>
      <c r="Z199" s="48">
        <f t="shared" si="69"/>
        <v>-0.45011517515802169</v>
      </c>
      <c r="AA199" s="48">
        <f t="shared" si="70"/>
        <v>-1.2862837667151688</v>
      </c>
      <c r="AB199" s="48">
        <f t="shared" si="71"/>
        <v>-0.83616859155714707</v>
      </c>
      <c r="AD199" s="4" t="s">
        <v>581</v>
      </c>
      <c r="AE199" s="48">
        <f t="shared" si="72"/>
        <v>0.41000580276496967</v>
      </c>
      <c r="AF199">
        <f t="shared" si="73"/>
        <v>0.67131229756770505</v>
      </c>
      <c r="AG199" s="51">
        <f t="shared" si="74"/>
        <v>0.73198440888284999</v>
      </c>
      <c r="AH199">
        <f t="shared" si="75"/>
        <v>4.7813901789803452E-3</v>
      </c>
      <c r="AJ199" s="49">
        <f t="shared" si="76"/>
        <v>0.56012914727339347</v>
      </c>
      <c r="AK199">
        <f t="shared" si="77"/>
        <v>2.7112557994467719E-2</v>
      </c>
      <c r="AL199" s="49">
        <f t="shared" si="78"/>
        <v>1.3661493166585252</v>
      </c>
      <c r="AM199">
        <f t="shared" si="79"/>
        <v>4.7813901789803452E-3</v>
      </c>
      <c r="AO199" s="49">
        <f t="shared" si="80"/>
        <v>2.438989871012232</v>
      </c>
      <c r="AP199">
        <f t="shared" si="81"/>
        <v>0.67131229756770505</v>
      </c>
      <c r="AQ199" s="49">
        <f t="shared" si="82"/>
        <v>1.7853025590041467</v>
      </c>
      <c r="AR199">
        <f t="shared" si="83"/>
        <v>2.7112557994467719E-2</v>
      </c>
    </row>
    <row r="200" spans="1:44" ht="15.75">
      <c r="A200" s="29" t="s">
        <v>922</v>
      </c>
      <c r="B200" s="4" t="s">
        <v>582</v>
      </c>
      <c r="C200" s="44">
        <v>30.3515051786631</v>
      </c>
      <c r="D200" s="44">
        <v>30.234983510811201</v>
      </c>
      <c r="E200" s="15">
        <v>30.29324434473715</v>
      </c>
      <c r="F200" s="15">
        <f t="shared" si="63"/>
        <v>4.1382136100179636</v>
      </c>
      <c r="H200" s="29" t="s">
        <v>922</v>
      </c>
      <c r="I200" s="4" t="s">
        <v>582</v>
      </c>
      <c r="J200" s="30">
        <v>29.061158801563501</v>
      </c>
      <c r="K200" s="30">
        <v>29.249069269459699</v>
      </c>
      <c r="L200" s="10">
        <v>29.155114035511602</v>
      </c>
      <c r="M200" s="10">
        <f t="shared" si="64"/>
        <v>5.0885682418235838</v>
      </c>
      <c r="O200" s="23" t="s">
        <v>922</v>
      </c>
      <c r="P200" s="12" t="s">
        <v>582</v>
      </c>
      <c r="Q200" s="36">
        <v>29.925508276483701</v>
      </c>
      <c r="R200" s="36">
        <v>29.537994321467799</v>
      </c>
      <c r="S200" s="10">
        <v>29.731751298975752</v>
      </c>
      <c r="T200" s="10">
        <f t="shared" si="65"/>
        <v>4.7073692018430329</v>
      </c>
      <c r="U200" s="10"/>
      <c r="V200" s="10"/>
      <c r="W200" s="8">
        <f t="shared" si="66"/>
        <v>0.56915559182506925</v>
      </c>
      <c r="X200" s="48">
        <f t="shared" si="67"/>
        <v>0.95035463180562019</v>
      </c>
      <c r="Y200" s="48">
        <f t="shared" si="68"/>
        <v>-0.38119903998055094</v>
      </c>
      <c r="Z200" s="48">
        <f t="shared" si="69"/>
        <v>-0.95035463180562019</v>
      </c>
      <c r="AA200" s="48">
        <f t="shared" si="70"/>
        <v>-0.56915559182506925</v>
      </c>
      <c r="AB200" s="48">
        <f t="shared" si="71"/>
        <v>0.38119903998055094</v>
      </c>
      <c r="AD200" s="4" t="s">
        <v>582</v>
      </c>
      <c r="AE200" s="48">
        <f t="shared" si="72"/>
        <v>0.67401117116832088</v>
      </c>
      <c r="AF200">
        <f t="shared" si="73"/>
        <v>0.10901796996809165</v>
      </c>
      <c r="AG200" s="51">
        <f t="shared" si="74"/>
        <v>0.51750523726853548</v>
      </c>
      <c r="AH200">
        <f t="shared" si="75"/>
        <v>9.3038161956817359E-3</v>
      </c>
      <c r="AJ200" s="49">
        <f t="shared" si="76"/>
        <v>1.3024238647822106</v>
      </c>
      <c r="AK200">
        <f t="shared" si="77"/>
        <v>0.11573806190369074</v>
      </c>
      <c r="AL200" s="49">
        <f t="shared" si="78"/>
        <v>1.9323475937714927</v>
      </c>
      <c r="AM200">
        <f t="shared" si="79"/>
        <v>9.3038161956817359E-3</v>
      </c>
      <c r="AO200" s="49">
        <f t="shared" si="80"/>
        <v>1.483654934482191</v>
      </c>
      <c r="AP200">
        <f t="shared" si="81"/>
        <v>0.10901796996809165</v>
      </c>
      <c r="AQ200" s="49">
        <f t="shared" si="82"/>
        <v>0.76779919889383974</v>
      </c>
      <c r="AR200">
        <f t="shared" si="83"/>
        <v>0.11573806190369074</v>
      </c>
    </row>
    <row r="201" spans="1:44" ht="15.75">
      <c r="A201" s="29" t="s">
        <v>923</v>
      </c>
      <c r="B201" s="4" t="s">
        <v>583</v>
      </c>
      <c r="C201" s="44">
        <v>34.796438312484</v>
      </c>
      <c r="D201" s="44">
        <v>34.268512623129901</v>
      </c>
      <c r="E201" s="15">
        <v>34.532475467806947</v>
      </c>
      <c r="F201" s="15">
        <f t="shared" si="63"/>
        <v>8.3774447330877599</v>
      </c>
      <c r="H201" s="29" t="s">
        <v>923</v>
      </c>
      <c r="I201" s="4" t="s">
        <v>583</v>
      </c>
      <c r="J201" s="30">
        <v>31.796036055725601</v>
      </c>
      <c r="K201" s="30">
        <v>31.402439365071199</v>
      </c>
      <c r="L201" s="10">
        <v>31.599237710398398</v>
      </c>
      <c r="M201" s="10">
        <f t="shared" si="64"/>
        <v>7.5326919167103803</v>
      </c>
      <c r="O201" s="23" t="s">
        <v>923</v>
      </c>
      <c r="P201" s="12" t="s">
        <v>583</v>
      </c>
      <c r="Q201" s="36">
        <v>33.474108759391903</v>
      </c>
      <c r="R201" s="36">
        <v>33.704669604873601</v>
      </c>
      <c r="S201" s="10">
        <v>33.589389182132749</v>
      </c>
      <c r="T201" s="10">
        <f t="shared" si="65"/>
        <v>8.5650070850000297</v>
      </c>
      <c r="U201" s="10"/>
      <c r="V201" s="10"/>
      <c r="W201" s="8">
        <f t="shared" si="66"/>
        <v>0.18756235191226978</v>
      </c>
      <c r="X201" s="48">
        <f t="shared" si="67"/>
        <v>-0.84475281637737965</v>
      </c>
      <c r="Y201" s="48">
        <f t="shared" si="68"/>
        <v>1.0323151682896494</v>
      </c>
      <c r="Z201" s="48">
        <f t="shared" si="69"/>
        <v>0.84475281637737965</v>
      </c>
      <c r="AA201" s="48">
        <f t="shared" si="70"/>
        <v>-0.18756235191226978</v>
      </c>
      <c r="AB201" s="48">
        <f t="shared" si="71"/>
        <v>-1.0323151682896494</v>
      </c>
      <c r="AD201" s="4" t="s">
        <v>583</v>
      </c>
      <c r="AE201" s="48">
        <f t="shared" si="72"/>
        <v>0.8780881292298669</v>
      </c>
      <c r="AF201">
        <f t="shared" si="73"/>
        <v>8.1975067002218904E-2</v>
      </c>
      <c r="AG201" s="51">
        <f t="shared" si="74"/>
        <v>1.7959570097739639</v>
      </c>
      <c r="AH201">
        <f t="shared" si="75"/>
        <v>1.2366421347932198E-2</v>
      </c>
      <c r="AJ201" s="49">
        <f t="shared" si="76"/>
        <v>0.48892491549136891</v>
      </c>
      <c r="AK201">
        <f t="shared" si="77"/>
        <v>1.2880612282274561E-2</v>
      </c>
      <c r="AL201" s="49">
        <f t="shared" si="78"/>
        <v>0.55680620112719637</v>
      </c>
      <c r="AM201">
        <f t="shared" si="79"/>
        <v>1.2366421347932198E-2</v>
      </c>
      <c r="AO201" s="49">
        <f t="shared" si="80"/>
        <v>1.1388378531857124</v>
      </c>
      <c r="AP201">
        <f t="shared" si="81"/>
        <v>8.1975067002218904E-2</v>
      </c>
      <c r="AQ201" s="49">
        <f t="shared" si="82"/>
        <v>2.0453038254248126</v>
      </c>
      <c r="AR201">
        <f t="shared" si="83"/>
        <v>1.2880612282274561E-2</v>
      </c>
    </row>
    <row r="202" spans="1:44" ht="15.75">
      <c r="A202" s="29" t="s">
        <v>924</v>
      </c>
      <c r="B202" s="4" t="s">
        <v>584</v>
      </c>
      <c r="C202" s="44">
        <v>33.578848992483898</v>
      </c>
      <c r="D202" s="44">
        <v>32.9597785515708</v>
      </c>
      <c r="E202" s="15">
        <v>33.269313772027346</v>
      </c>
      <c r="F202" s="15">
        <f t="shared" si="63"/>
        <v>7.1142830373081587</v>
      </c>
      <c r="H202" s="29" t="s">
        <v>924</v>
      </c>
      <c r="I202" s="4" t="s">
        <v>584</v>
      </c>
      <c r="J202" s="30">
        <v>31.539077778433999</v>
      </c>
      <c r="K202" s="30">
        <v>31.393947342805099</v>
      </c>
      <c r="L202" s="10">
        <v>31.466512560619549</v>
      </c>
      <c r="M202" s="10">
        <f t="shared" si="64"/>
        <v>7.3999667669315308</v>
      </c>
      <c r="O202" s="23" t="s">
        <v>924</v>
      </c>
      <c r="P202" s="12" t="s">
        <v>584</v>
      </c>
      <c r="Q202" s="36">
        <v>32.582688474168002</v>
      </c>
      <c r="R202" s="36">
        <v>31.6191284784693</v>
      </c>
      <c r="S202" s="10">
        <v>32.100908476318651</v>
      </c>
      <c r="T202" s="10">
        <f t="shared" si="65"/>
        <v>7.0765263791859319</v>
      </c>
      <c r="U202" s="10"/>
      <c r="V202" s="10"/>
      <c r="W202" s="8">
        <f t="shared" si="66"/>
        <v>-3.7756658122226838E-2</v>
      </c>
      <c r="X202" s="48">
        <f t="shared" si="67"/>
        <v>0.28568372962337207</v>
      </c>
      <c r="Y202" s="48">
        <f t="shared" si="68"/>
        <v>-0.32344038774559891</v>
      </c>
      <c r="Z202" s="48">
        <f t="shared" si="69"/>
        <v>-0.28568372962337207</v>
      </c>
      <c r="AA202" s="48">
        <f t="shared" si="70"/>
        <v>3.7756658122226838E-2</v>
      </c>
      <c r="AB202" s="48">
        <f t="shared" si="71"/>
        <v>0.32344038774559891</v>
      </c>
      <c r="AD202" s="4" t="s">
        <v>584</v>
      </c>
      <c r="AE202" s="48">
        <f t="shared" si="72"/>
        <v>1.0265163868154028</v>
      </c>
      <c r="AF202">
        <f t="shared" si="73"/>
        <v>0.17812017195930341</v>
      </c>
      <c r="AG202" s="51">
        <f t="shared" si="74"/>
        <v>0.82035273078640902</v>
      </c>
      <c r="AH202">
        <f t="shared" si="75"/>
        <v>2.9720480285127727E-2</v>
      </c>
      <c r="AJ202" s="49">
        <f t="shared" si="76"/>
        <v>1.2513109889100515</v>
      </c>
      <c r="AK202">
        <f t="shared" si="77"/>
        <v>0.32265845041989227</v>
      </c>
      <c r="AL202" s="49">
        <f t="shared" si="78"/>
        <v>1.2189878359292801</v>
      </c>
      <c r="AM202">
        <f t="shared" si="79"/>
        <v>2.9720480285127727E-2</v>
      </c>
      <c r="AO202" s="49">
        <f t="shared" si="80"/>
        <v>0.97416856939063046</v>
      </c>
      <c r="AP202">
        <f t="shared" si="81"/>
        <v>0.17812017195930341</v>
      </c>
      <c r="AQ202" s="49">
        <f t="shared" si="82"/>
        <v>0.79916184614589314</v>
      </c>
      <c r="AR202">
        <f t="shared" si="83"/>
        <v>0.32265845041989227</v>
      </c>
    </row>
    <row r="203" spans="1:44" ht="15.75">
      <c r="A203" s="29" t="s">
        <v>925</v>
      </c>
      <c r="B203" s="4" t="s">
        <v>585</v>
      </c>
      <c r="C203" s="44">
        <v>35.318392958737</v>
      </c>
      <c r="D203" s="44">
        <v>32.929426297666097</v>
      </c>
      <c r="E203" s="15">
        <v>34.123909628201545</v>
      </c>
      <c r="F203" s="15">
        <f t="shared" si="63"/>
        <v>7.9688788934823584</v>
      </c>
      <c r="H203" s="29" t="s">
        <v>925</v>
      </c>
      <c r="I203" s="4" t="s">
        <v>585</v>
      </c>
      <c r="J203" s="30">
        <v>22.580296898148301</v>
      </c>
      <c r="K203" s="30">
        <v>22.5253522637651</v>
      </c>
      <c r="L203" s="10">
        <v>22.552824580956703</v>
      </c>
      <c r="M203" s="10">
        <f t="shared" si="64"/>
        <v>-1.5137212127313155</v>
      </c>
      <c r="O203" s="23" t="s">
        <v>925</v>
      </c>
      <c r="P203" s="12" t="s">
        <v>585</v>
      </c>
      <c r="Q203" s="36">
        <v>33.868561420233398</v>
      </c>
      <c r="R203" s="36">
        <v>34.134841203023399</v>
      </c>
      <c r="S203" s="10">
        <v>34.001701311628395</v>
      </c>
      <c r="T203" s="10">
        <f t="shared" si="65"/>
        <v>8.9773192144956759</v>
      </c>
      <c r="U203" s="10"/>
      <c r="V203" s="10"/>
      <c r="W203" s="8">
        <f t="shared" si="66"/>
        <v>1.0084403210133175</v>
      </c>
      <c r="X203" s="48">
        <f t="shared" si="67"/>
        <v>-9.482600106213674</v>
      </c>
      <c r="Y203" s="48">
        <f t="shared" si="68"/>
        <v>10.491040427226991</v>
      </c>
      <c r="Z203" s="48">
        <f t="shared" si="69"/>
        <v>9.482600106213674</v>
      </c>
      <c r="AA203" s="48">
        <f t="shared" si="70"/>
        <v>-1.0084403210133175</v>
      </c>
      <c r="AB203" s="48">
        <f t="shared" si="71"/>
        <v>-10.491040427226991</v>
      </c>
      <c r="AD203" s="4" t="s">
        <v>585</v>
      </c>
      <c r="AE203" s="48">
        <f t="shared" si="72"/>
        <v>0.49708334773123986</v>
      </c>
      <c r="AF203">
        <f t="shared" si="73"/>
        <v>0.92828585343315806</v>
      </c>
      <c r="AG203" s="51">
        <f t="shared" si="74"/>
        <v>715.39692462686787</v>
      </c>
      <c r="AH203">
        <f t="shared" si="75"/>
        <v>1.0494528728727045E-2</v>
      </c>
      <c r="AJ203" s="49">
        <f t="shared" si="76"/>
        <v>6.9483573470840011E-4</v>
      </c>
      <c r="AK203">
        <f t="shared" si="77"/>
        <v>1.4096357491909285E-4</v>
      </c>
      <c r="AL203" s="49">
        <f t="shared" si="78"/>
        <v>1.3978254107278607E-3</v>
      </c>
      <c r="AM203">
        <f t="shared" si="79"/>
        <v>1.0494528728727045E-2</v>
      </c>
      <c r="AO203" s="49">
        <f t="shared" si="80"/>
        <v>2.0117350632728783</v>
      </c>
      <c r="AP203">
        <f t="shared" si="81"/>
        <v>0.92828585343315806</v>
      </c>
      <c r="AQ203" s="49">
        <f t="shared" si="82"/>
        <v>1439.1890774294552</v>
      </c>
      <c r="AR203">
        <f t="shared" si="83"/>
        <v>1.4096357491909285E-4</v>
      </c>
    </row>
    <row r="204" spans="1:44" ht="15.75">
      <c r="A204" s="29" t="s">
        <v>926</v>
      </c>
      <c r="B204" s="4" t="s">
        <v>586</v>
      </c>
      <c r="C204" s="44">
        <v>39.515512260873301</v>
      </c>
      <c r="D204" s="44">
        <v>39.124140184846503</v>
      </c>
      <c r="E204" s="15">
        <v>39.319826222859902</v>
      </c>
      <c r="F204" s="15">
        <f t="shared" si="63"/>
        <v>13.164795488140715</v>
      </c>
      <c r="H204" s="29" t="s">
        <v>926</v>
      </c>
      <c r="I204" s="4" t="s">
        <v>586</v>
      </c>
      <c r="J204" s="30">
        <v>38.913939391972001</v>
      </c>
      <c r="K204" s="30">
        <v>36.1858089724603</v>
      </c>
      <c r="L204" s="10">
        <v>37.549874182216151</v>
      </c>
      <c r="M204" s="10">
        <f t="shared" si="64"/>
        <v>13.483328388528133</v>
      </c>
      <c r="O204" s="23" t="s">
        <v>926</v>
      </c>
      <c r="P204" s="12" t="s">
        <v>586</v>
      </c>
      <c r="Q204" s="36">
        <v>35.198191846703303</v>
      </c>
      <c r="R204" s="36">
        <v>36.131599550216201</v>
      </c>
      <c r="S204" s="10">
        <v>35.664895698459752</v>
      </c>
      <c r="T204" s="10">
        <f t="shared" si="65"/>
        <v>10.640513601327033</v>
      </c>
      <c r="U204" s="10"/>
      <c r="V204" s="10"/>
      <c r="W204" s="8">
        <f t="shared" si="66"/>
        <v>-2.5242818868136823</v>
      </c>
      <c r="X204" s="48">
        <f t="shared" si="67"/>
        <v>0.31853290038741733</v>
      </c>
      <c r="Y204" s="48">
        <f t="shared" si="68"/>
        <v>-2.8428147872010996</v>
      </c>
      <c r="Z204" s="48">
        <f t="shared" si="69"/>
        <v>-0.31853290038741733</v>
      </c>
      <c r="AA204" s="48">
        <f t="shared" si="70"/>
        <v>2.5242818868136823</v>
      </c>
      <c r="AB204" s="48">
        <f t="shared" si="71"/>
        <v>2.8428147872010996</v>
      </c>
      <c r="AD204" s="4" t="s">
        <v>586</v>
      </c>
      <c r="AE204" s="48">
        <f t="shared" si="72"/>
        <v>5.7528700694001067</v>
      </c>
      <c r="AF204">
        <f t="shared" si="73"/>
        <v>1.8637416088988328E-2</v>
      </c>
      <c r="AG204" s="51">
        <f t="shared" si="74"/>
        <v>0.80188491267412398</v>
      </c>
      <c r="AH204">
        <f t="shared" si="75"/>
        <v>0.32768302889252932</v>
      </c>
      <c r="AJ204" s="49">
        <f t="shared" si="76"/>
        <v>7.1741841983476773</v>
      </c>
      <c r="AK204">
        <f t="shared" si="77"/>
        <v>0.32114671646977444</v>
      </c>
      <c r="AL204" s="49">
        <f t="shared" si="78"/>
        <v>1.2470617468848519</v>
      </c>
      <c r="AM204">
        <f t="shared" si="79"/>
        <v>0.32768302889252932</v>
      </c>
      <c r="AO204" s="49">
        <f t="shared" si="80"/>
        <v>0.17382627939383954</v>
      </c>
      <c r="AP204">
        <f t="shared" si="81"/>
        <v>1.8637416088988328E-2</v>
      </c>
      <c r="AQ204" s="49">
        <f t="shared" si="82"/>
        <v>0.13938867087219689</v>
      </c>
      <c r="AR204">
        <f t="shared" si="83"/>
        <v>0.32114671646977444</v>
      </c>
    </row>
    <row r="205" spans="1:44" ht="15.75">
      <c r="A205" s="29" t="s">
        <v>927</v>
      </c>
      <c r="B205" s="4" t="s">
        <v>587</v>
      </c>
      <c r="C205" s="44">
        <v>36.0699049215537</v>
      </c>
      <c r="D205" s="44">
        <v>40.012299215176</v>
      </c>
      <c r="E205" s="15">
        <v>38.04110206836485</v>
      </c>
      <c r="F205" s="15">
        <f t="shared" si="63"/>
        <v>11.886071333645663</v>
      </c>
      <c r="H205" s="29" t="s">
        <v>927</v>
      </c>
      <c r="I205" s="4" t="s">
        <v>587</v>
      </c>
      <c r="J205" s="30">
        <v>35.226192212790302</v>
      </c>
      <c r="K205" s="30">
        <v>34.746997589584403</v>
      </c>
      <c r="L205" s="10">
        <v>34.986594901187352</v>
      </c>
      <c r="M205" s="10">
        <f t="shared" si="64"/>
        <v>10.920049107499334</v>
      </c>
      <c r="O205" s="23" t="s">
        <v>927</v>
      </c>
      <c r="P205" s="12" t="s">
        <v>587</v>
      </c>
      <c r="Q205" s="36">
        <v>36.434418555510099</v>
      </c>
      <c r="R205" s="36">
        <v>38.026245550100001</v>
      </c>
      <c r="S205" s="10">
        <v>37.230332052805053</v>
      </c>
      <c r="T205" s="10">
        <f t="shared" si="65"/>
        <v>12.205949955672335</v>
      </c>
      <c r="U205" s="10"/>
      <c r="V205" s="10"/>
      <c r="W205" s="8">
        <f t="shared" si="66"/>
        <v>0.31987862202667117</v>
      </c>
      <c r="X205" s="48">
        <f t="shared" si="67"/>
        <v>-0.96602222614632893</v>
      </c>
      <c r="Y205" s="48">
        <f t="shared" si="68"/>
        <v>1.2859008481730001</v>
      </c>
      <c r="Z205" s="48">
        <f t="shared" si="69"/>
        <v>0.96602222614632893</v>
      </c>
      <c r="AA205" s="48">
        <f t="shared" si="70"/>
        <v>-0.31987862202667117</v>
      </c>
      <c r="AB205" s="48">
        <f t="shared" si="71"/>
        <v>-1.2859008481730001</v>
      </c>
      <c r="AD205" s="4" t="s">
        <v>587</v>
      </c>
      <c r="AE205" s="48">
        <f t="shared" si="72"/>
        <v>0.8011372766766125</v>
      </c>
      <c r="AF205">
        <f t="shared" si="73"/>
        <v>0.73961758209941664</v>
      </c>
      <c r="AG205" s="51">
        <f t="shared" si="74"/>
        <v>1.9534471524812269</v>
      </c>
      <c r="AH205">
        <f t="shared" si="75"/>
        <v>0.26383661607490239</v>
      </c>
      <c r="AJ205" s="49">
        <f t="shared" si="76"/>
        <v>0.41011464050052493</v>
      </c>
      <c r="AK205">
        <f t="shared" si="77"/>
        <v>0.11420033445337152</v>
      </c>
      <c r="AL205" s="49">
        <f t="shared" si="78"/>
        <v>0.51191556358707802</v>
      </c>
      <c r="AM205">
        <f t="shared" si="79"/>
        <v>0.26383661607490239</v>
      </c>
      <c r="AO205" s="49">
        <f t="shared" si="80"/>
        <v>1.2482255277751362</v>
      </c>
      <c r="AP205">
        <f t="shared" si="81"/>
        <v>0.73961758209941664</v>
      </c>
      <c r="AQ205" s="49">
        <f t="shared" si="82"/>
        <v>2.4383426028867166</v>
      </c>
      <c r="AR205">
        <f t="shared" si="83"/>
        <v>0.11420033445337152</v>
      </c>
    </row>
    <row r="206" spans="1:44" ht="15.75">
      <c r="A206" s="29" t="s">
        <v>928</v>
      </c>
      <c r="B206" s="4" t="s">
        <v>588</v>
      </c>
      <c r="C206" s="44">
        <v>29.1688493855941</v>
      </c>
      <c r="D206" s="44">
        <v>28.927916577753798</v>
      </c>
      <c r="E206" s="15">
        <v>29.048382981673949</v>
      </c>
      <c r="F206" s="15">
        <f t="shared" si="63"/>
        <v>2.8933522469547626</v>
      </c>
      <c r="H206" s="29" t="s">
        <v>928</v>
      </c>
      <c r="I206" s="4" t="s">
        <v>588</v>
      </c>
      <c r="J206" s="30">
        <v>28.594914057634</v>
      </c>
      <c r="K206" s="30">
        <v>28.684944904426199</v>
      </c>
      <c r="L206" s="10">
        <v>28.639929481030101</v>
      </c>
      <c r="M206" s="10">
        <f t="shared" si="64"/>
        <v>4.5733836873420834</v>
      </c>
      <c r="O206" s="23" t="s">
        <v>928</v>
      </c>
      <c r="P206" s="12" t="s">
        <v>588</v>
      </c>
      <c r="Q206" s="36">
        <v>30.346584317205199</v>
      </c>
      <c r="R206" s="36">
        <v>30.308022218488201</v>
      </c>
      <c r="S206" s="10">
        <v>30.327303267846702</v>
      </c>
      <c r="T206" s="10">
        <f t="shared" si="65"/>
        <v>5.3029211707139829</v>
      </c>
      <c r="U206" s="10"/>
      <c r="V206" s="10"/>
      <c r="W206" s="8">
        <f t="shared" si="66"/>
        <v>2.4095689237592204</v>
      </c>
      <c r="X206" s="48">
        <f t="shared" si="67"/>
        <v>1.6800314403873209</v>
      </c>
      <c r="Y206" s="48">
        <f t="shared" si="68"/>
        <v>0.7295374833718995</v>
      </c>
      <c r="Z206" s="48">
        <f t="shared" si="69"/>
        <v>-1.6800314403873209</v>
      </c>
      <c r="AA206" s="48">
        <f t="shared" si="70"/>
        <v>-2.4095689237592204</v>
      </c>
      <c r="AB206" s="48">
        <f t="shared" si="71"/>
        <v>-0.7295374833718995</v>
      </c>
      <c r="AD206" s="4" t="s">
        <v>588</v>
      </c>
      <c r="AE206" s="48">
        <f t="shared" si="72"/>
        <v>0.18821207265730541</v>
      </c>
      <c r="AF206">
        <f t="shared" si="73"/>
        <v>8.9774107515877329E-3</v>
      </c>
      <c r="AG206" s="51">
        <f t="shared" si="74"/>
        <v>0.31207583614007472</v>
      </c>
      <c r="AH206">
        <f t="shared" si="75"/>
        <v>8.6467717905459263E-2</v>
      </c>
      <c r="AJ206" s="49">
        <f t="shared" si="76"/>
        <v>0.60309723106157676</v>
      </c>
      <c r="AK206">
        <f t="shared" si="77"/>
        <v>8.4121105812907525E-4</v>
      </c>
      <c r="AL206" s="49">
        <f t="shared" si="78"/>
        <v>3.204349341392621</v>
      </c>
      <c r="AM206">
        <f t="shared" si="79"/>
        <v>8.6467717905459263E-2</v>
      </c>
      <c r="AO206" s="49">
        <f t="shared" si="80"/>
        <v>5.3131554521520501</v>
      </c>
      <c r="AP206">
        <f t="shared" si="81"/>
        <v>8.9774107515877329E-3</v>
      </c>
      <c r="AQ206" s="49">
        <f t="shared" si="82"/>
        <v>1.6581074302725478</v>
      </c>
      <c r="AR206">
        <f t="shared" si="83"/>
        <v>8.4121105812907525E-4</v>
      </c>
    </row>
    <row r="207" spans="1:44" ht="15.75">
      <c r="A207" s="29" t="s">
        <v>929</v>
      </c>
      <c r="B207" s="4" t="s">
        <v>589</v>
      </c>
      <c r="C207" s="44">
        <v>31.9226790585545</v>
      </c>
      <c r="D207" s="44">
        <v>31.579936938997999</v>
      </c>
      <c r="E207" s="15">
        <v>31.751307998776248</v>
      </c>
      <c r="F207" s="15">
        <f t="shared" si="63"/>
        <v>5.5962772640570613</v>
      </c>
      <c r="H207" s="29" t="s">
        <v>929</v>
      </c>
      <c r="I207" s="4" t="s">
        <v>589</v>
      </c>
      <c r="J207" s="30">
        <v>29.328868435042001</v>
      </c>
      <c r="K207" s="30">
        <v>29.558524489337199</v>
      </c>
      <c r="L207" s="10">
        <v>29.4436964621896</v>
      </c>
      <c r="M207" s="10">
        <f t="shared" si="64"/>
        <v>5.3771506685015815</v>
      </c>
      <c r="O207" s="23" t="s">
        <v>929</v>
      </c>
      <c r="P207" s="12" t="s">
        <v>589</v>
      </c>
      <c r="Q207" s="36">
        <v>30.151452770049499</v>
      </c>
      <c r="R207" s="36">
        <v>30.6462855353214</v>
      </c>
      <c r="S207" s="10">
        <v>30.39886915268545</v>
      </c>
      <c r="T207" s="10">
        <f t="shared" si="65"/>
        <v>5.3744870555527307</v>
      </c>
      <c r="U207" s="10"/>
      <c r="V207" s="10"/>
      <c r="W207" s="8">
        <f t="shared" si="66"/>
        <v>-0.22179020850433062</v>
      </c>
      <c r="X207" s="48">
        <f t="shared" si="67"/>
        <v>-0.21912659555547975</v>
      </c>
      <c r="Y207" s="48">
        <f t="shared" si="68"/>
        <v>-2.6636129488508686E-3</v>
      </c>
      <c r="Z207" s="48">
        <f t="shared" si="69"/>
        <v>0.21912659555547975</v>
      </c>
      <c r="AA207" s="48">
        <f t="shared" si="70"/>
        <v>0.22179020850433062</v>
      </c>
      <c r="AB207" s="48">
        <f t="shared" si="71"/>
        <v>2.6636129488508686E-3</v>
      </c>
      <c r="AD207" s="4" t="s">
        <v>589</v>
      </c>
      <c r="AE207" s="48">
        <f t="shared" si="72"/>
        <v>1.1661797758121186</v>
      </c>
      <c r="AF207">
        <f t="shared" si="73"/>
        <v>4.6124084744344859E-2</v>
      </c>
      <c r="AG207" s="51">
        <f t="shared" si="74"/>
        <v>1.1640286726829343</v>
      </c>
      <c r="AH207">
        <f t="shared" si="75"/>
        <v>7.8966341672185823E-3</v>
      </c>
      <c r="AJ207" s="49">
        <f t="shared" si="76"/>
        <v>1.001847981222169</v>
      </c>
      <c r="AK207">
        <f t="shared" si="77"/>
        <v>7.2759544953704069E-2</v>
      </c>
      <c r="AL207" s="49">
        <f t="shared" si="78"/>
        <v>0.85908536745502184</v>
      </c>
      <c r="AM207">
        <f t="shared" si="79"/>
        <v>7.8966341672185823E-3</v>
      </c>
      <c r="AO207" s="49">
        <f t="shared" si="80"/>
        <v>0.85750072222235862</v>
      </c>
      <c r="AP207">
        <f t="shared" si="81"/>
        <v>4.6124084744344859E-2</v>
      </c>
      <c r="AQ207" s="49">
        <f t="shared" si="82"/>
        <v>0.99815542751314967</v>
      </c>
      <c r="AR207">
        <f t="shared" si="83"/>
        <v>7.2759544953704069E-2</v>
      </c>
    </row>
    <row r="208" spans="1:44" ht="15.75">
      <c r="A208" s="29" t="s">
        <v>930</v>
      </c>
      <c r="B208" s="4" t="s">
        <v>590</v>
      </c>
      <c r="C208" s="44">
        <v>30.611834059818499</v>
      </c>
      <c r="D208" s="44">
        <v>30.230481884534498</v>
      </c>
      <c r="E208" s="15">
        <v>30.421157972176498</v>
      </c>
      <c r="F208" s="15">
        <f t="shared" si="63"/>
        <v>4.2661272374573116</v>
      </c>
      <c r="H208" s="29" t="s">
        <v>930</v>
      </c>
      <c r="I208" s="4" t="s">
        <v>590</v>
      </c>
      <c r="J208" s="30">
        <v>28.2706688254138</v>
      </c>
      <c r="K208" s="30">
        <v>28.330115049480501</v>
      </c>
      <c r="L208" s="10">
        <v>28.300391937447152</v>
      </c>
      <c r="M208" s="10">
        <f t="shared" si="64"/>
        <v>4.2338461437591342</v>
      </c>
      <c r="O208" s="23" t="s">
        <v>930</v>
      </c>
      <c r="P208" s="12" t="s">
        <v>590</v>
      </c>
      <c r="Q208" s="36">
        <v>29.181189481747499</v>
      </c>
      <c r="R208" s="36">
        <v>29.402234524765099</v>
      </c>
      <c r="S208" s="10">
        <v>29.291712003256301</v>
      </c>
      <c r="T208" s="10">
        <f t="shared" si="65"/>
        <v>4.2673299061235817</v>
      </c>
      <c r="U208" s="10"/>
      <c r="V208" s="10"/>
      <c r="W208" s="8">
        <f t="shared" si="66"/>
        <v>1.202668666270057E-3</v>
      </c>
      <c r="X208" s="48">
        <f t="shared" si="67"/>
        <v>-3.2281093698177443E-2</v>
      </c>
      <c r="Y208" s="48">
        <f t="shared" si="68"/>
        <v>3.34837623644475E-2</v>
      </c>
      <c r="Z208" s="48">
        <f t="shared" si="69"/>
        <v>3.2281093698177443E-2</v>
      </c>
      <c r="AA208" s="48">
        <f t="shared" si="70"/>
        <v>-1.202668666270057E-3</v>
      </c>
      <c r="AB208" s="48">
        <f t="shared" si="71"/>
        <v>-3.34837623644475E-2</v>
      </c>
      <c r="AD208" s="4" t="s">
        <v>590</v>
      </c>
      <c r="AE208" s="48">
        <f t="shared" si="72"/>
        <v>0.99916672097477821</v>
      </c>
      <c r="AF208">
        <f t="shared" si="73"/>
        <v>3.6031439973904879E-2</v>
      </c>
      <c r="AG208" s="51">
        <f t="shared" si="74"/>
        <v>1.0226277592817468</v>
      </c>
      <c r="AH208">
        <f t="shared" si="75"/>
        <v>8.1786271551374332E-3</v>
      </c>
      <c r="AJ208" s="49">
        <f t="shared" si="76"/>
        <v>0.9770580858049005</v>
      </c>
      <c r="AK208">
        <f t="shared" si="77"/>
        <v>1.3068366873225375E-2</v>
      </c>
      <c r="AL208" s="49">
        <f t="shared" si="78"/>
        <v>0.97787292680413873</v>
      </c>
      <c r="AM208">
        <f t="shared" si="79"/>
        <v>8.1786271551374332E-3</v>
      </c>
      <c r="AO208" s="49">
        <f t="shared" si="80"/>
        <v>1.0008339739582288</v>
      </c>
      <c r="AP208">
        <f t="shared" si="81"/>
        <v>3.6031439973904879E-2</v>
      </c>
      <c r="AQ208" s="49">
        <f t="shared" si="82"/>
        <v>1.0234806042019498</v>
      </c>
      <c r="AR208">
        <f t="shared" si="83"/>
        <v>1.3068366873225375E-2</v>
      </c>
    </row>
    <row r="209" spans="1:44" ht="15.75">
      <c r="A209" s="29" t="s">
        <v>931</v>
      </c>
      <c r="B209" s="4" t="s">
        <v>591</v>
      </c>
      <c r="C209" s="44">
        <v>30.437255067107799</v>
      </c>
      <c r="D209" s="44">
        <v>31.067244952990599</v>
      </c>
      <c r="E209" s="15">
        <v>30.752250010049199</v>
      </c>
      <c r="F209" s="15">
        <f t="shared" si="63"/>
        <v>4.5972192753300121</v>
      </c>
      <c r="H209" s="29" t="s">
        <v>931</v>
      </c>
      <c r="I209" s="4" t="s">
        <v>591</v>
      </c>
      <c r="J209" s="30">
        <v>29.045092416977901</v>
      </c>
      <c r="K209" s="30">
        <v>28.703092593236299</v>
      </c>
      <c r="L209" s="10">
        <v>28.8740925051071</v>
      </c>
      <c r="M209" s="10">
        <f t="shared" si="64"/>
        <v>4.8075467114190822</v>
      </c>
      <c r="O209" s="23" t="s">
        <v>931</v>
      </c>
      <c r="P209" s="12" t="s">
        <v>591</v>
      </c>
      <c r="Q209" s="36">
        <v>31.2814735266507</v>
      </c>
      <c r="R209" s="36">
        <v>30.751725261519798</v>
      </c>
      <c r="S209" s="10">
        <v>31.016599394085247</v>
      </c>
      <c r="T209" s="10">
        <f t="shared" si="65"/>
        <v>5.9922172969525285</v>
      </c>
      <c r="U209" s="10"/>
      <c r="V209" s="10"/>
      <c r="W209" s="8">
        <f t="shared" si="66"/>
        <v>1.3949980216225164</v>
      </c>
      <c r="X209" s="48">
        <f t="shared" si="67"/>
        <v>0.21032743608907012</v>
      </c>
      <c r="Y209" s="48">
        <f t="shared" si="68"/>
        <v>1.1846705855334463</v>
      </c>
      <c r="Z209" s="48">
        <f t="shared" si="69"/>
        <v>-0.21032743608907012</v>
      </c>
      <c r="AA209" s="48">
        <f t="shared" si="70"/>
        <v>-1.3949980216225164</v>
      </c>
      <c r="AB209" s="48">
        <f t="shared" si="71"/>
        <v>-1.1846705855334463</v>
      </c>
      <c r="AD209" s="4" t="s">
        <v>591</v>
      </c>
      <c r="AE209" s="48">
        <f t="shared" si="72"/>
        <v>0.38024520974272702</v>
      </c>
      <c r="AF209">
        <f t="shared" si="73"/>
        <v>0.5864696203617541</v>
      </c>
      <c r="AG209" s="51">
        <f t="shared" si="74"/>
        <v>0.86434103699091813</v>
      </c>
      <c r="AH209">
        <f t="shared" si="75"/>
        <v>3.4541911602556041E-2</v>
      </c>
      <c r="AJ209" s="49">
        <f t="shared" si="76"/>
        <v>0.43992497575551576</v>
      </c>
      <c r="AK209">
        <f t="shared" si="77"/>
        <v>2.097514394087404E-2</v>
      </c>
      <c r="AL209" s="49">
        <f t="shared" si="78"/>
        <v>1.1569507372707415</v>
      </c>
      <c r="AM209">
        <f t="shared" si="79"/>
        <v>3.4541911602556041E-2</v>
      </c>
      <c r="AO209" s="49">
        <f t="shared" si="80"/>
        <v>2.6298819140327829</v>
      </c>
      <c r="AP209">
        <f t="shared" si="81"/>
        <v>0.5864696203617541</v>
      </c>
      <c r="AQ209" s="49">
        <f t="shared" si="82"/>
        <v>2.2731148607387563</v>
      </c>
      <c r="AR209">
        <f t="shared" si="83"/>
        <v>2.097514394087404E-2</v>
      </c>
    </row>
    <row r="210" spans="1:44" ht="15.75">
      <c r="A210" s="29" t="s">
        <v>932</v>
      </c>
      <c r="B210" s="4" t="s">
        <v>592</v>
      </c>
      <c r="C210" s="44">
        <v>29.7800468527434</v>
      </c>
      <c r="D210" s="44">
        <v>29.760302944353299</v>
      </c>
      <c r="E210" s="15">
        <v>29.770174898548348</v>
      </c>
      <c r="F210" s="15">
        <f t="shared" si="63"/>
        <v>3.6151441638291608</v>
      </c>
      <c r="H210" s="29" t="s">
        <v>932</v>
      </c>
      <c r="I210" s="4" t="s">
        <v>592</v>
      </c>
      <c r="J210" s="30">
        <v>29.338343505171501</v>
      </c>
      <c r="K210" s="30">
        <v>29.501400811931301</v>
      </c>
      <c r="L210" s="10">
        <v>29.419872158551399</v>
      </c>
      <c r="M210" s="10">
        <f t="shared" si="64"/>
        <v>5.3533263648633813</v>
      </c>
      <c r="O210" s="23" t="s">
        <v>932</v>
      </c>
      <c r="P210" s="12" t="s">
        <v>592</v>
      </c>
      <c r="Q210" s="36">
        <v>30.033630540656802</v>
      </c>
      <c r="R210" s="36">
        <v>30.670461870864901</v>
      </c>
      <c r="S210" s="10">
        <v>30.35204620576085</v>
      </c>
      <c r="T210" s="10">
        <f t="shared" si="65"/>
        <v>5.3276641086281309</v>
      </c>
      <c r="U210" s="10"/>
      <c r="V210" s="10"/>
      <c r="W210" s="8">
        <f t="shared" si="66"/>
        <v>1.7125199447989701</v>
      </c>
      <c r="X210" s="48">
        <f t="shared" si="67"/>
        <v>1.7381822010342205</v>
      </c>
      <c r="Y210" s="48">
        <f t="shared" si="68"/>
        <v>-2.5662256235250425E-2</v>
      </c>
      <c r="Z210" s="48">
        <f t="shared" si="69"/>
        <v>-1.7381822010342205</v>
      </c>
      <c r="AA210" s="48">
        <f t="shared" si="70"/>
        <v>-1.7125199447989701</v>
      </c>
      <c r="AB210" s="48">
        <f t="shared" si="71"/>
        <v>2.5662256235250425E-2</v>
      </c>
      <c r="AD210" s="4" t="s">
        <v>592</v>
      </c>
      <c r="AE210" s="48">
        <f t="shared" si="72"/>
        <v>0.30512664123484856</v>
      </c>
      <c r="AF210">
        <f t="shared" si="73"/>
        <v>0.20930464870555976</v>
      </c>
      <c r="AG210" s="51">
        <f t="shared" si="74"/>
        <v>0.29974712035399925</v>
      </c>
      <c r="AH210">
        <f t="shared" si="75"/>
        <v>5.0808667906898662E-2</v>
      </c>
      <c r="AJ210" s="49">
        <f t="shared" si="76"/>
        <v>1.0179468642584331</v>
      </c>
      <c r="AK210">
        <f t="shared" si="77"/>
        <v>0.10509226444981001</v>
      </c>
      <c r="AL210" s="49">
        <f t="shared" si="78"/>
        <v>3.3361454776246293</v>
      </c>
      <c r="AM210">
        <f t="shared" si="79"/>
        <v>5.0808667906898662E-2</v>
      </c>
      <c r="AO210" s="49">
        <f t="shared" si="80"/>
        <v>3.2773277218698325</v>
      </c>
      <c r="AP210">
        <f t="shared" si="81"/>
        <v>0.20930464870555976</v>
      </c>
      <c r="AQ210" s="49">
        <f t="shared" si="82"/>
        <v>0.98236954708681457</v>
      </c>
      <c r="AR210">
        <f t="shared" si="83"/>
        <v>0.10509226444981001</v>
      </c>
    </row>
    <row r="211" spans="1:44" ht="15.75">
      <c r="A211" s="29" t="s">
        <v>933</v>
      </c>
      <c r="B211" s="4" t="s">
        <v>593</v>
      </c>
      <c r="C211" s="44">
        <v>34.8241230142904</v>
      </c>
      <c r="D211" s="44">
        <v>34.236663204200397</v>
      </c>
      <c r="E211" s="15">
        <v>34.530393109245395</v>
      </c>
      <c r="F211" s="15">
        <f t="shared" si="63"/>
        <v>8.3753623745262082</v>
      </c>
      <c r="H211" s="29" t="s">
        <v>933</v>
      </c>
      <c r="I211" s="4" t="s">
        <v>593</v>
      </c>
      <c r="J211" s="30">
        <v>32.823386360910803</v>
      </c>
      <c r="K211" s="30">
        <v>33.021363793561797</v>
      </c>
      <c r="L211" s="10">
        <v>32.922375077236296</v>
      </c>
      <c r="M211" s="10">
        <f t="shared" si="64"/>
        <v>8.8558292835482781</v>
      </c>
      <c r="O211" s="23" t="s">
        <v>933</v>
      </c>
      <c r="P211" s="12" t="s">
        <v>593</v>
      </c>
      <c r="Q211" s="36">
        <v>32.544310785452097</v>
      </c>
      <c r="R211" s="36">
        <v>32.358451520012203</v>
      </c>
      <c r="S211" s="10">
        <v>32.451381152732154</v>
      </c>
      <c r="T211" s="10">
        <f t="shared" si="65"/>
        <v>7.4269990555994347</v>
      </c>
      <c r="U211" s="10"/>
      <c r="V211" s="10"/>
      <c r="W211" s="8">
        <f t="shared" si="66"/>
        <v>-0.9483633189267735</v>
      </c>
      <c r="X211" s="48">
        <f t="shared" si="67"/>
        <v>0.4804669090220699</v>
      </c>
      <c r="Y211" s="48">
        <f t="shared" si="68"/>
        <v>-1.4288302279488434</v>
      </c>
      <c r="Z211" s="48">
        <f t="shared" si="69"/>
        <v>-0.4804669090220699</v>
      </c>
      <c r="AA211" s="48">
        <f t="shared" si="70"/>
        <v>0.9483633189267735</v>
      </c>
      <c r="AB211" s="48">
        <f t="shared" si="71"/>
        <v>1.4288302279488434</v>
      </c>
      <c r="AD211" s="4" t="s">
        <v>593</v>
      </c>
      <c r="AE211" s="48">
        <f t="shared" si="72"/>
        <v>1.9296822666023676</v>
      </c>
      <c r="AF211">
        <f t="shared" si="73"/>
        <v>2.1261194578194136E-2</v>
      </c>
      <c r="AG211" s="51">
        <f t="shared" si="74"/>
        <v>0.71674562129993657</v>
      </c>
      <c r="AH211">
        <f t="shared" si="75"/>
        <v>3.5205897382295584E-2</v>
      </c>
      <c r="AJ211" s="49">
        <f t="shared" si="76"/>
        <v>2.6922833000396569</v>
      </c>
      <c r="AK211">
        <f t="shared" si="77"/>
        <v>7.3995293020950204E-2</v>
      </c>
      <c r="AL211" s="49">
        <f t="shared" si="78"/>
        <v>1.3951951296002825</v>
      </c>
      <c r="AM211">
        <f t="shared" si="79"/>
        <v>3.5205897382295584E-2</v>
      </c>
      <c r="AO211" s="49">
        <f t="shared" si="80"/>
        <v>0.51822002891736219</v>
      </c>
      <c r="AP211">
        <f t="shared" si="81"/>
        <v>2.1261194578194136E-2</v>
      </c>
      <c r="AQ211" s="49">
        <f t="shared" si="82"/>
        <v>0.37143193659644591</v>
      </c>
      <c r="AR211">
        <f t="shared" si="83"/>
        <v>7.3995293020950204E-2</v>
      </c>
    </row>
    <row r="212" spans="1:44" ht="15.75">
      <c r="A212" s="29" t="s">
        <v>934</v>
      </c>
      <c r="B212" s="4" t="s">
        <v>594</v>
      </c>
      <c r="C212" s="44">
        <v>31.144203317646902</v>
      </c>
      <c r="D212" s="44">
        <v>32.265867067923097</v>
      </c>
      <c r="E212" s="15">
        <v>31.705035192784997</v>
      </c>
      <c r="F212" s="15">
        <f t="shared" si="63"/>
        <v>5.5500044580658106</v>
      </c>
      <c r="H212" s="29" t="s">
        <v>934</v>
      </c>
      <c r="I212" s="4" t="s">
        <v>594</v>
      </c>
      <c r="J212" s="30">
        <v>31.010406655494599</v>
      </c>
      <c r="K212" s="30">
        <v>30.580155348098401</v>
      </c>
      <c r="L212" s="10">
        <v>30.7952810017965</v>
      </c>
      <c r="M212" s="10">
        <f t="shared" si="64"/>
        <v>6.7287352081084819</v>
      </c>
      <c r="O212" s="23" t="s">
        <v>934</v>
      </c>
      <c r="P212" s="12" t="s">
        <v>594</v>
      </c>
      <c r="Q212" s="36">
        <v>31.4839073508872</v>
      </c>
      <c r="R212" s="36">
        <v>32.654922440531401</v>
      </c>
      <c r="S212" s="10">
        <v>32.069414895709301</v>
      </c>
      <c r="T212" s="10">
        <f t="shared" si="65"/>
        <v>7.0450327985765817</v>
      </c>
      <c r="U212" s="10"/>
      <c r="V212" s="10"/>
      <c r="W212" s="8">
        <f t="shared" si="66"/>
        <v>1.4950283405107712</v>
      </c>
      <c r="X212" s="48">
        <f t="shared" si="67"/>
        <v>1.1787307500426714</v>
      </c>
      <c r="Y212" s="48">
        <f t="shared" si="68"/>
        <v>0.3162975904680998</v>
      </c>
      <c r="Z212" s="48">
        <f t="shared" si="69"/>
        <v>-1.1787307500426714</v>
      </c>
      <c r="AA212" s="48">
        <f t="shared" si="70"/>
        <v>-1.4950283405107712</v>
      </c>
      <c r="AB212" s="48">
        <f t="shared" si="71"/>
        <v>-0.3162975904680998</v>
      </c>
      <c r="AD212" s="4" t="s">
        <v>594</v>
      </c>
      <c r="AE212" s="48">
        <f t="shared" si="72"/>
        <v>0.35477386975225483</v>
      </c>
      <c r="AF212">
        <f t="shared" si="73"/>
        <v>0.69713536580988245</v>
      </c>
      <c r="AG212" s="51">
        <f t="shared" si="74"/>
        <v>0.44173995991007686</v>
      </c>
      <c r="AH212">
        <f t="shared" si="75"/>
        <v>0.26909702577728944</v>
      </c>
      <c r="AJ212" s="49">
        <f t="shared" si="76"/>
        <v>0.80312831518451411</v>
      </c>
      <c r="AK212">
        <f t="shared" si="77"/>
        <v>0.17782642211315236</v>
      </c>
      <c r="AL212" s="49">
        <f t="shared" si="78"/>
        <v>2.2637752767568635</v>
      </c>
      <c r="AM212">
        <f t="shared" si="79"/>
        <v>0.26909702577728944</v>
      </c>
      <c r="AO212" s="49">
        <f t="shared" si="80"/>
        <v>2.8186968806308044</v>
      </c>
      <c r="AP212">
        <f t="shared" si="81"/>
        <v>0.69713536580988245</v>
      </c>
      <c r="AQ212" s="49">
        <f t="shared" si="82"/>
        <v>1.2451310470485102</v>
      </c>
      <c r="AR212">
        <f t="shared" si="83"/>
        <v>0.17782642211315236</v>
      </c>
    </row>
    <row r="213" spans="1:44" ht="15.75">
      <c r="A213" s="29" t="s">
        <v>935</v>
      </c>
      <c r="B213" s="4" t="s">
        <v>595</v>
      </c>
      <c r="C213" s="44">
        <v>35.324763436135498</v>
      </c>
      <c r="D213" s="44">
        <v>35.268645317836999</v>
      </c>
      <c r="E213" s="15">
        <v>35.296704376986249</v>
      </c>
      <c r="F213" s="15">
        <f t="shared" si="63"/>
        <v>9.1416736422670617</v>
      </c>
      <c r="H213" s="29" t="s">
        <v>935</v>
      </c>
      <c r="I213" s="4" t="s">
        <v>595</v>
      </c>
      <c r="J213" s="30">
        <v>34.216994921933299</v>
      </c>
      <c r="K213" s="30">
        <v>34.094863506371198</v>
      </c>
      <c r="L213" s="10">
        <v>34.155929214152252</v>
      </c>
      <c r="M213" s="10">
        <f t="shared" si="64"/>
        <v>10.089383420464234</v>
      </c>
      <c r="O213" s="23" t="s">
        <v>935</v>
      </c>
      <c r="P213" s="12" t="s">
        <v>595</v>
      </c>
      <c r="Q213" s="36">
        <v>34.314954047811902</v>
      </c>
      <c r="R213" s="36">
        <v>35.014123178013698</v>
      </c>
      <c r="S213" s="10">
        <v>34.6645386129128</v>
      </c>
      <c r="T213" s="10">
        <f t="shared" si="65"/>
        <v>9.640156515780081</v>
      </c>
      <c r="U213" s="10"/>
      <c r="V213" s="10"/>
      <c r="W213" s="8">
        <f t="shared" si="66"/>
        <v>0.49848287351301934</v>
      </c>
      <c r="X213" s="48">
        <f t="shared" si="67"/>
        <v>0.94770977819717217</v>
      </c>
      <c r="Y213" s="48">
        <f t="shared" si="68"/>
        <v>-0.44922690468415283</v>
      </c>
      <c r="Z213" s="48">
        <f t="shared" si="69"/>
        <v>-0.94770977819717217</v>
      </c>
      <c r="AA213" s="48">
        <f t="shared" si="70"/>
        <v>-0.49848287351301934</v>
      </c>
      <c r="AB213" s="48">
        <f t="shared" si="71"/>
        <v>0.44922690468415283</v>
      </c>
      <c r="AD213" s="4" t="s">
        <v>595</v>
      </c>
      <c r="AE213" s="48">
        <f t="shared" si="72"/>
        <v>0.70785076009586922</v>
      </c>
      <c r="AF213">
        <f t="shared" si="73"/>
        <v>0.21324382540992493</v>
      </c>
      <c r="AG213" s="51">
        <f t="shared" si="74"/>
        <v>0.51845483572566553</v>
      </c>
      <c r="AH213">
        <f t="shared" si="75"/>
        <v>3.4524870605155086E-3</v>
      </c>
      <c r="AJ213" s="49">
        <f t="shared" si="76"/>
        <v>1.365308434446584</v>
      </c>
      <c r="AK213">
        <f t="shared" si="77"/>
        <v>0.28819528384658066</v>
      </c>
      <c r="AL213" s="49">
        <f t="shared" si="78"/>
        <v>1.9288083186654637</v>
      </c>
      <c r="AM213">
        <f t="shared" si="79"/>
        <v>3.4524870605155086E-3</v>
      </c>
      <c r="AO213" s="49">
        <f t="shared" si="80"/>
        <v>1.4127271684564737</v>
      </c>
      <c r="AP213">
        <f t="shared" si="81"/>
        <v>0.21324382540992493</v>
      </c>
      <c r="AQ213" s="49">
        <f t="shared" si="82"/>
        <v>0.73243523204728567</v>
      </c>
      <c r="AR213">
        <f t="shared" si="83"/>
        <v>0.28819528384658066</v>
      </c>
    </row>
    <row r="214" spans="1:44" ht="15.75">
      <c r="A214" s="29" t="s">
        <v>936</v>
      </c>
      <c r="B214" s="4" t="s">
        <v>596</v>
      </c>
      <c r="C214" s="44">
        <v>33.224799685583299</v>
      </c>
      <c r="D214" s="44">
        <v>33.2686031180139</v>
      </c>
      <c r="E214" s="15">
        <v>33.246701401798603</v>
      </c>
      <c r="F214" s="15">
        <f t="shared" si="63"/>
        <v>7.0916706670794163</v>
      </c>
      <c r="H214" s="29" t="s">
        <v>936</v>
      </c>
      <c r="I214" s="4" t="s">
        <v>596</v>
      </c>
      <c r="J214" s="30">
        <v>31.440214606779101</v>
      </c>
      <c r="K214" s="30">
        <v>31.715863770032001</v>
      </c>
      <c r="L214" s="10">
        <v>31.578039188405551</v>
      </c>
      <c r="M214" s="10">
        <f t="shared" si="64"/>
        <v>7.5114933947175331</v>
      </c>
      <c r="O214" s="23" t="s">
        <v>936</v>
      </c>
      <c r="P214" s="12" t="s">
        <v>596</v>
      </c>
      <c r="Q214" s="36">
        <v>32.210321235953202</v>
      </c>
      <c r="R214" s="36">
        <v>32.076644342112402</v>
      </c>
      <c r="S214" s="10">
        <v>32.143482789032802</v>
      </c>
      <c r="T214" s="10">
        <f t="shared" si="65"/>
        <v>7.1191006919000834</v>
      </c>
      <c r="U214" s="10"/>
      <c r="V214" s="10"/>
      <c r="W214" s="8">
        <f t="shared" si="66"/>
        <v>2.7430024820667143E-2</v>
      </c>
      <c r="X214" s="48">
        <f t="shared" si="67"/>
        <v>0.41982272763811679</v>
      </c>
      <c r="Y214" s="48">
        <f t="shared" si="68"/>
        <v>-0.39239270281744965</v>
      </c>
      <c r="Z214" s="48">
        <f t="shared" si="69"/>
        <v>-0.41982272763811679</v>
      </c>
      <c r="AA214" s="48">
        <f t="shared" si="70"/>
        <v>-2.7430024820667143E-2</v>
      </c>
      <c r="AB214" s="48">
        <f t="shared" si="71"/>
        <v>0.39239270281744965</v>
      </c>
      <c r="AD214" s="4" t="s">
        <v>596</v>
      </c>
      <c r="AE214" s="48">
        <f t="shared" si="72"/>
        <v>0.98116656346245601</v>
      </c>
      <c r="AF214">
        <f t="shared" si="73"/>
        <v>4.0400451624449454E-3</v>
      </c>
      <c r="AG214" s="51">
        <f t="shared" si="74"/>
        <v>0.74751647038711322</v>
      </c>
      <c r="AH214">
        <f t="shared" si="75"/>
        <v>6.9218127889457449E-3</v>
      </c>
      <c r="AJ214" s="49">
        <f t="shared" si="76"/>
        <v>1.3125684882292203</v>
      </c>
      <c r="AK214">
        <f t="shared" si="77"/>
        <v>6.6182525858939023E-2</v>
      </c>
      <c r="AL214" s="49">
        <f t="shared" si="78"/>
        <v>1.3377631659167779</v>
      </c>
      <c r="AM214">
        <f t="shared" si="79"/>
        <v>6.9218127889457449E-3</v>
      </c>
      <c r="AO214" s="49">
        <f t="shared" si="80"/>
        <v>1.0191949432837197</v>
      </c>
      <c r="AP214">
        <f t="shared" si="81"/>
        <v>4.0400451624449454E-3</v>
      </c>
      <c r="AQ214" s="49">
        <f t="shared" si="82"/>
        <v>0.76186500663984025</v>
      </c>
      <c r="AR214">
        <f t="shared" si="83"/>
        <v>6.6182525858939023E-2</v>
      </c>
    </row>
    <row r="215" spans="1:44" ht="15.75">
      <c r="A215" s="29" t="s">
        <v>937</v>
      </c>
      <c r="B215" s="4" t="s">
        <v>597</v>
      </c>
      <c r="C215" s="44">
        <v>35.039501431144302</v>
      </c>
      <c r="D215" s="44">
        <v>38.432740312323197</v>
      </c>
      <c r="E215" s="15">
        <v>36.736120871733746</v>
      </c>
      <c r="F215" s="15">
        <f t="shared" si="63"/>
        <v>10.581090137014559</v>
      </c>
      <c r="H215" s="29" t="s">
        <v>937</v>
      </c>
      <c r="I215" s="4" t="s">
        <v>597</v>
      </c>
      <c r="J215" s="30">
        <v>34.200192246105303</v>
      </c>
      <c r="K215" s="30">
        <v>33.157757141136997</v>
      </c>
      <c r="L215" s="10">
        <v>33.67897469362115</v>
      </c>
      <c r="M215" s="10">
        <f t="shared" si="64"/>
        <v>9.612428899933132</v>
      </c>
      <c r="O215" s="23" t="s">
        <v>937</v>
      </c>
      <c r="P215" s="12" t="s">
        <v>597</v>
      </c>
      <c r="Q215" s="36">
        <v>35.076950170977</v>
      </c>
      <c r="R215" s="36">
        <v>37.551550902693101</v>
      </c>
      <c r="S215" s="10">
        <v>36.314250536835047</v>
      </c>
      <c r="T215" s="10">
        <f t="shared" si="65"/>
        <v>11.289868439702328</v>
      </c>
      <c r="U215" s="10"/>
      <c r="V215" s="10"/>
      <c r="W215" s="8">
        <f t="shared" si="66"/>
        <v>0.70877830268776876</v>
      </c>
      <c r="X215" s="48">
        <f t="shared" si="67"/>
        <v>-0.96866123708142737</v>
      </c>
      <c r="Y215" s="48">
        <f t="shared" si="68"/>
        <v>1.6774395397691961</v>
      </c>
      <c r="Z215" s="48">
        <f t="shared" si="69"/>
        <v>0.96866123708142737</v>
      </c>
      <c r="AA215" s="48">
        <f t="shared" si="70"/>
        <v>-0.70877830268776876</v>
      </c>
      <c r="AB215" s="48">
        <f t="shared" si="71"/>
        <v>-1.6774395397691961</v>
      </c>
      <c r="AD215" s="4" t="s">
        <v>597</v>
      </c>
      <c r="AE215" s="48">
        <f t="shared" si="72"/>
        <v>0.61183803379968149</v>
      </c>
      <c r="AF215">
        <f t="shared" si="73"/>
        <v>0.85935181458090659</v>
      </c>
      <c r="AG215" s="51">
        <f t="shared" si="74"/>
        <v>1.9570237130867565</v>
      </c>
      <c r="AH215">
        <f t="shared" si="75"/>
        <v>0.22712827615392162</v>
      </c>
      <c r="AJ215" s="49">
        <f t="shared" si="76"/>
        <v>0.31263700572878966</v>
      </c>
      <c r="AK215">
        <f t="shared" si="77"/>
        <v>0.18865946791986554</v>
      </c>
      <c r="AL215" s="49">
        <f t="shared" si="78"/>
        <v>0.51098001179695929</v>
      </c>
      <c r="AM215">
        <f t="shared" si="79"/>
        <v>0.22712827615392162</v>
      </c>
      <c r="AO215" s="49">
        <f t="shared" si="80"/>
        <v>1.6344194782886028</v>
      </c>
      <c r="AP215">
        <f t="shared" si="81"/>
        <v>0.85935181458090659</v>
      </c>
      <c r="AQ215" s="49">
        <f t="shared" si="82"/>
        <v>3.1985976761416808</v>
      </c>
      <c r="AR215">
        <f t="shared" si="83"/>
        <v>0.18865946791986554</v>
      </c>
    </row>
    <row r="216" spans="1:44" ht="15.75">
      <c r="A216" s="29" t="s">
        <v>938</v>
      </c>
      <c r="B216" s="4" t="s">
        <v>598</v>
      </c>
      <c r="C216" s="44">
        <v>37.114223426290799</v>
      </c>
      <c r="D216" s="44">
        <v>35.990678205369903</v>
      </c>
      <c r="E216" s="15">
        <v>36.552450815830355</v>
      </c>
      <c r="F216" s="15">
        <f t="shared" si="63"/>
        <v>10.397420081111168</v>
      </c>
      <c r="H216" s="29" t="s">
        <v>938</v>
      </c>
      <c r="I216" s="4" t="s">
        <v>598</v>
      </c>
      <c r="J216" s="30">
        <v>39.136257350018901</v>
      </c>
      <c r="K216" s="30">
        <v>38.122017602568903</v>
      </c>
      <c r="L216" s="10">
        <v>38.629137476293906</v>
      </c>
      <c r="M216" s="10">
        <f t="shared" si="64"/>
        <v>14.562591682605888</v>
      </c>
      <c r="O216" s="23" t="s">
        <v>938</v>
      </c>
      <c r="P216" s="12" t="s">
        <v>598</v>
      </c>
      <c r="Q216" s="36"/>
      <c r="R216" s="36">
        <v>40.7810934839476</v>
      </c>
      <c r="S216" s="10">
        <v>40.7810934839476</v>
      </c>
      <c r="T216" s="10">
        <f t="shared" si="65"/>
        <v>15.756711386814882</v>
      </c>
      <c r="U216" s="10"/>
      <c r="V216" s="10"/>
      <c r="W216" s="8">
        <f t="shared" si="66"/>
        <v>5.3592913057037137</v>
      </c>
      <c r="X216" s="48">
        <f t="shared" si="67"/>
        <v>4.1651716014947198</v>
      </c>
      <c r="Y216" s="48">
        <f t="shared" si="68"/>
        <v>1.1941197042089939</v>
      </c>
      <c r="Z216" s="48">
        <f t="shared" si="69"/>
        <v>-4.1651716014947198</v>
      </c>
      <c r="AA216" s="48">
        <f t="shared" si="70"/>
        <v>-5.3592913057037137</v>
      </c>
      <c r="AB216" s="48">
        <f t="shared" si="71"/>
        <v>-1.1941197042089939</v>
      </c>
      <c r="AD216" s="4" t="s">
        <v>598</v>
      </c>
      <c r="AE216" s="48">
        <f t="shared" si="72"/>
        <v>2.4360856946097558E-2</v>
      </c>
      <c r="AF216" t="e">
        <f t="shared" si="73"/>
        <v>#DIV/0!</v>
      </c>
      <c r="AG216" s="51">
        <f t="shared" si="74"/>
        <v>5.5738902200581107E-2</v>
      </c>
      <c r="AH216">
        <f t="shared" si="75"/>
        <v>0.11110918848046647</v>
      </c>
      <c r="AJ216" s="49">
        <f t="shared" si="76"/>
        <v>0.43705304525792366</v>
      </c>
      <c r="AK216" t="e">
        <f t="shared" si="77"/>
        <v>#DIV/0!</v>
      </c>
      <c r="AL216" s="49">
        <f t="shared" si="78"/>
        <v>17.940791090599816</v>
      </c>
      <c r="AM216">
        <f t="shared" si="79"/>
        <v>0.11110918848046647</v>
      </c>
      <c r="AO216" s="49">
        <f t="shared" si="80"/>
        <v>41.049459065116885</v>
      </c>
      <c r="AP216" t="e">
        <f t="shared" si="81"/>
        <v>#DIV/0!</v>
      </c>
      <c r="AQ216" s="49">
        <f t="shared" si="82"/>
        <v>2.2880517842173078</v>
      </c>
      <c r="AR216" t="e">
        <f t="shared" si="83"/>
        <v>#DIV/0!</v>
      </c>
    </row>
    <row r="217" spans="1:44" ht="15.75">
      <c r="A217" s="29" t="s">
        <v>939</v>
      </c>
      <c r="B217" s="4" t="s">
        <v>599</v>
      </c>
      <c r="C217" s="44">
        <v>32.823705466592401</v>
      </c>
      <c r="D217" s="44">
        <v>33.421948813464503</v>
      </c>
      <c r="E217" s="15">
        <v>33.122827140028448</v>
      </c>
      <c r="F217" s="15">
        <f t="shared" si="63"/>
        <v>6.9677964053092616</v>
      </c>
      <c r="H217" s="29" t="s">
        <v>939</v>
      </c>
      <c r="I217" s="4" t="s">
        <v>599</v>
      </c>
      <c r="J217" s="30">
        <v>32.790395730126498</v>
      </c>
      <c r="K217" s="30">
        <v>32.405100040474302</v>
      </c>
      <c r="L217" s="10">
        <v>32.5977478853004</v>
      </c>
      <c r="M217" s="10">
        <f t="shared" si="64"/>
        <v>8.5312020916123821</v>
      </c>
      <c r="O217" s="23" t="s">
        <v>939</v>
      </c>
      <c r="P217" s="12" t="s">
        <v>599</v>
      </c>
      <c r="Q217" s="36">
        <v>34.082007950296202</v>
      </c>
      <c r="R217" s="36">
        <v>33.448242149673398</v>
      </c>
      <c r="S217" s="10">
        <v>33.765125049984803</v>
      </c>
      <c r="T217" s="10">
        <f t="shared" si="65"/>
        <v>8.7407429528520844</v>
      </c>
      <c r="U217" s="10"/>
      <c r="V217" s="10"/>
      <c r="W217" s="8">
        <f t="shared" si="66"/>
        <v>1.7729465475428228</v>
      </c>
      <c r="X217" s="48">
        <f t="shared" si="67"/>
        <v>1.5634056863031205</v>
      </c>
      <c r="Y217" s="48">
        <f t="shared" si="68"/>
        <v>0.20954086123970228</v>
      </c>
      <c r="Z217" s="48">
        <f t="shared" si="69"/>
        <v>-1.5634056863031205</v>
      </c>
      <c r="AA217" s="48">
        <f t="shared" si="70"/>
        <v>-1.7729465475428228</v>
      </c>
      <c r="AB217" s="48">
        <f t="shared" si="71"/>
        <v>-0.20954086123970228</v>
      </c>
      <c r="AD217" s="4" t="s">
        <v>599</v>
      </c>
      <c r="AE217" s="48">
        <f t="shared" si="72"/>
        <v>0.29261050150978524</v>
      </c>
      <c r="AF217">
        <f t="shared" si="73"/>
        <v>0.27841884070706435</v>
      </c>
      <c r="AG217" s="51">
        <f t="shared" si="74"/>
        <v>0.33835141186018558</v>
      </c>
      <c r="AH217">
        <f t="shared" si="75"/>
        <v>0.27798636089165052</v>
      </c>
      <c r="AJ217" s="49">
        <f t="shared" si="76"/>
        <v>0.86481241470539072</v>
      </c>
      <c r="AK217">
        <f t="shared" si="77"/>
        <v>8.78266155355788E-2</v>
      </c>
      <c r="AL217" s="49">
        <f t="shared" si="78"/>
        <v>2.955507099858719</v>
      </c>
      <c r="AM217">
        <f t="shared" si="79"/>
        <v>0.27798636089165052</v>
      </c>
      <c r="AO217" s="49">
        <f t="shared" si="80"/>
        <v>3.4175123409456951</v>
      </c>
      <c r="AP217">
        <f t="shared" si="81"/>
        <v>0.27841884070706435</v>
      </c>
      <c r="AQ217" s="49">
        <f t="shared" si="82"/>
        <v>1.1563201256085838</v>
      </c>
      <c r="AR217">
        <f t="shared" si="83"/>
        <v>8.78266155355788E-2</v>
      </c>
    </row>
    <row r="218" spans="1:44" ht="15.75">
      <c r="A218" s="29" t="s">
        <v>940</v>
      </c>
      <c r="B218" s="4" t="s">
        <v>600</v>
      </c>
      <c r="C218" s="44">
        <v>34.667229387265699</v>
      </c>
      <c r="D218" s="44">
        <v>33.524307763494598</v>
      </c>
      <c r="E218" s="15">
        <v>34.095768575380148</v>
      </c>
      <c r="F218" s="15">
        <f t="shared" si="63"/>
        <v>7.9407378406609617</v>
      </c>
      <c r="H218" s="29" t="s">
        <v>940</v>
      </c>
      <c r="I218" s="4" t="s">
        <v>600</v>
      </c>
      <c r="J218" s="30">
        <v>31.8952679289457</v>
      </c>
      <c r="K218" s="30">
        <v>31.744033865664498</v>
      </c>
      <c r="L218" s="10">
        <v>31.819650897305099</v>
      </c>
      <c r="M218" s="10">
        <f t="shared" si="64"/>
        <v>7.7531051036170808</v>
      </c>
      <c r="O218" s="23" t="s">
        <v>940</v>
      </c>
      <c r="P218" s="12" t="s">
        <v>600</v>
      </c>
      <c r="Q218" s="36">
        <v>31.6145149005891</v>
      </c>
      <c r="R218" s="36">
        <v>31.730869694553899</v>
      </c>
      <c r="S218" s="10">
        <v>31.672692297571501</v>
      </c>
      <c r="T218" s="10">
        <f t="shared" si="65"/>
        <v>6.6483102004387824</v>
      </c>
      <c r="U218" s="10"/>
      <c r="V218" s="10"/>
      <c r="W218" s="8">
        <f t="shared" si="66"/>
        <v>-1.2924276402221793</v>
      </c>
      <c r="X218" s="48">
        <f t="shared" si="67"/>
        <v>-0.18763273704388084</v>
      </c>
      <c r="Y218" s="48">
        <f t="shared" si="68"/>
        <v>-1.1047949031782984</v>
      </c>
      <c r="Z218" s="48">
        <f t="shared" si="69"/>
        <v>0.18763273704388084</v>
      </c>
      <c r="AA218" s="48">
        <f t="shared" si="70"/>
        <v>1.2924276402221793</v>
      </c>
      <c r="AB218" s="48">
        <f t="shared" si="71"/>
        <v>1.1047949031782984</v>
      </c>
      <c r="AD218" s="4" t="s">
        <v>600</v>
      </c>
      <c r="AE218" s="48">
        <f t="shared" si="72"/>
        <v>2.4493987221304652</v>
      </c>
      <c r="AF218">
        <f t="shared" si="73"/>
        <v>5.1864294816319267E-2</v>
      </c>
      <c r="AG218" s="51">
        <f t="shared" si="74"/>
        <v>1.1388934153144135</v>
      </c>
      <c r="AH218">
        <f t="shared" si="75"/>
        <v>5.8561488235744363E-2</v>
      </c>
      <c r="AJ218" s="49">
        <f t="shared" si="76"/>
        <v>2.1506830131722743</v>
      </c>
      <c r="AK218">
        <f t="shared" si="77"/>
        <v>0.26338086902027025</v>
      </c>
      <c r="AL218" s="49">
        <f t="shared" si="78"/>
        <v>0.87804529076492266</v>
      </c>
      <c r="AM218">
        <f t="shared" si="79"/>
        <v>5.8561488235744363E-2</v>
      </c>
      <c r="AO218" s="49">
        <f t="shared" si="80"/>
        <v>0.4082634611363759</v>
      </c>
      <c r="AP218">
        <f t="shared" si="81"/>
        <v>5.1864294816319267E-2</v>
      </c>
      <c r="AQ218" s="49">
        <f t="shared" si="82"/>
        <v>0.46496856760169047</v>
      </c>
      <c r="AR218">
        <f t="shared" si="83"/>
        <v>0.26338086902027025</v>
      </c>
    </row>
    <row r="219" spans="1:44" ht="15.75">
      <c r="A219" s="29" t="s">
        <v>941</v>
      </c>
      <c r="B219" s="4" t="s">
        <v>601</v>
      </c>
      <c r="C219" s="44">
        <v>30.292301741425</v>
      </c>
      <c r="D219" s="44">
        <v>30.071833682758999</v>
      </c>
      <c r="E219" s="15">
        <v>30.182067712092</v>
      </c>
      <c r="F219" s="15">
        <f t="shared" si="63"/>
        <v>4.0270369773728127</v>
      </c>
      <c r="H219" s="29" t="s">
        <v>941</v>
      </c>
      <c r="I219" s="4" t="s">
        <v>601</v>
      </c>
      <c r="J219" s="30">
        <v>31.494580866281598</v>
      </c>
      <c r="K219" s="30">
        <v>31.674177227922399</v>
      </c>
      <c r="L219" s="10">
        <v>31.584379047101997</v>
      </c>
      <c r="M219" s="10">
        <f t="shared" si="64"/>
        <v>7.5178332534139791</v>
      </c>
      <c r="O219" s="23" t="s">
        <v>941</v>
      </c>
      <c r="P219" s="12" t="s">
        <v>601</v>
      </c>
      <c r="Q219" s="36">
        <v>33.263981348673298</v>
      </c>
      <c r="R219" s="36">
        <v>33.2865340097892</v>
      </c>
      <c r="S219" s="10">
        <v>33.275257679231245</v>
      </c>
      <c r="T219" s="10">
        <f t="shared" si="65"/>
        <v>8.2508755820985265</v>
      </c>
      <c r="U219" s="10"/>
      <c r="V219" s="10"/>
      <c r="W219" s="8">
        <f t="shared" si="66"/>
        <v>4.2238386047257137</v>
      </c>
      <c r="X219" s="48">
        <f t="shared" si="67"/>
        <v>3.4907962760411664</v>
      </c>
      <c r="Y219" s="48">
        <f t="shared" si="68"/>
        <v>0.73304232868454733</v>
      </c>
      <c r="Z219" s="48">
        <f t="shared" si="69"/>
        <v>-3.4907962760411664</v>
      </c>
      <c r="AA219" s="48">
        <f t="shared" si="70"/>
        <v>-4.2238386047257137</v>
      </c>
      <c r="AB219" s="48">
        <f t="shared" si="71"/>
        <v>-0.73304232868454733</v>
      </c>
      <c r="AD219" s="4" t="s">
        <v>601</v>
      </c>
      <c r="AE219" s="48">
        <f t="shared" si="72"/>
        <v>5.3517754516831266E-2</v>
      </c>
      <c r="AF219">
        <f t="shared" si="73"/>
        <v>1.2808670607201596E-3</v>
      </c>
      <c r="AG219" s="51">
        <f t="shared" si="74"/>
        <v>8.8954026699593902E-2</v>
      </c>
      <c r="AH219">
        <f t="shared" si="75"/>
        <v>1.0124086299427229E-2</v>
      </c>
      <c r="AJ219" s="49">
        <f t="shared" si="76"/>
        <v>0.60163386079829473</v>
      </c>
      <c r="AK219">
        <f t="shared" si="77"/>
        <v>2.8526184723044411E-3</v>
      </c>
      <c r="AL219" s="49">
        <f t="shared" si="78"/>
        <v>11.241762032618196</v>
      </c>
      <c r="AM219">
        <f t="shared" si="79"/>
        <v>1.0124086299427229E-2</v>
      </c>
      <c r="AO219" s="49">
        <f t="shared" si="80"/>
        <v>18.685387849848993</v>
      </c>
      <c r="AP219">
        <f t="shared" si="81"/>
        <v>1.2808670607201596E-3</v>
      </c>
      <c r="AQ219" s="49">
        <f t="shared" si="82"/>
        <v>1.6621404896877348</v>
      </c>
      <c r="AR219">
        <f t="shared" si="83"/>
        <v>2.8526184723044411E-3</v>
      </c>
    </row>
    <row r="220" spans="1:44" ht="15.75">
      <c r="A220" s="29" t="s">
        <v>942</v>
      </c>
      <c r="B220" s="4" t="s">
        <v>602</v>
      </c>
      <c r="C220" s="44">
        <v>32.171984460306199</v>
      </c>
      <c r="D220" s="44">
        <v>31.808411924430001</v>
      </c>
      <c r="E220" s="15">
        <v>31.990198192368098</v>
      </c>
      <c r="F220" s="15">
        <f t="shared" si="63"/>
        <v>5.835167457648911</v>
      </c>
      <c r="H220" s="29" t="s">
        <v>942</v>
      </c>
      <c r="I220" s="4" t="s">
        <v>602</v>
      </c>
      <c r="J220" s="30">
        <v>31.723347324919398</v>
      </c>
      <c r="K220" s="30">
        <v>31.501708567848599</v>
      </c>
      <c r="L220" s="10">
        <v>31.612527946383999</v>
      </c>
      <c r="M220" s="10">
        <f t="shared" si="64"/>
        <v>7.5459821526959807</v>
      </c>
      <c r="O220" s="23" t="s">
        <v>942</v>
      </c>
      <c r="P220" s="12" t="s">
        <v>602</v>
      </c>
      <c r="Q220" s="36">
        <v>32.609069513286997</v>
      </c>
      <c r="R220" s="36">
        <v>32.358744141860697</v>
      </c>
      <c r="S220" s="10">
        <v>32.483906827573847</v>
      </c>
      <c r="T220" s="10">
        <f t="shared" si="65"/>
        <v>7.4595247304411281</v>
      </c>
      <c r="U220" s="10"/>
      <c r="V220" s="10"/>
      <c r="W220" s="8">
        <f t="shared" si="66"/>
        <v>1.6243572727922171</v>
      </c>
      <c r="X220" s="48">
        <f t="shared" si="67"/>
        <v>1.7108146950470697</v>
      </c>
      <c r="Y220" s="48">
        <f t="shared" si="68"/>
        <v>-8.6457422254852645E-2</v>
      </c>
      <c r="Z220" s="48">
        <f t="shared" si="69"/>
        <v>-1.7108146950470697</v>
      </c>
      <c r="AA220" s="48">
        <f t="shared" si="70"/>
        <v>-1.6243572727922171</v>
      </c>
      <c r="AB220" s="48">
        <f t="shared" si="71"/>
        <v>8.6457422254852645E-2</v>
      </c>
      <c r="AD220" s="4" t="s">
        <v>602</v>
      </c>
      <c r="AE220" s="48">
        <f t="shared" si="72"/>
        <v>0.32435435782238153</v>
      </c>
      <c r="AF220">
        <f t="shared" si="73"/>
        <v>0.15475236417548999</v>
      </c>
      <c r="AG220" s="51">
        <f t="shared" si="74"/>
        <v>0.30548751081592879</v>
      </c>
      <c r="AH220">
        <f t="shared" si="75"/>
        <v>0.21807432392271797</v>
      </c>
      <c r="AJ220" s="49">
        <f t="shared" si="76"/>
        <v>1.06175979815365</v>
      </c>
      <c r="AK220">
        <f t="shared" si="77"/>
        <v>3.4890854483229476E-2</v>
      </c>
      <c r="AL220" s="49">
        <f t="shared" si="78"/>
        <v>3.2734562448366309</v>
      </c>
      <c r="AM220">
        <f t="shared" si="79"/>
        <v>0.21807432392271797</v>
      </c>
      <c r="AO220" s="49">
        <f t="shared" si="80"/>
        <v>3.0830478329741022</v>
      </c>
      <c r="AP220">
        <f t="shared" si="81"/>
        <v>0.15475236417548999</v>
      </c>
      <c r="AQ220" s="49">
        <f t="shared" si="82"/>
        <v>0.94183260822170201</v>
      </c>
      <c r="AR220">
        <f t="shared" si="83"/>
        <v>3.4890854483229476E-2</v>
      </c>
    </row>
    <row r="221" spans="1:44" ht="15.75">
      <c r="A221" s="29" t="s">
        <v>943</v>
      </c>
      <c r="B221" s="4" t="s">
        <v>603</v>
      </c>
      <c r="C221" s="44">
        <v>28.892566625880399</v>
      </c>
      <c r="D221" s="44">
        <v>28.8505176378676</v>
      </c>
      <c r="E221" s="15">
        <v>28.871542131874001</v>
      </c>
      <c r="F221" s="15">
        <f t="shared" si="63"/>
        <v>2.7165113971548145</v>
      </c>
      <c r="H221" s="29" t="s">
        <v>943</v>
      </c>
      <c r="I221" s="4" t="s">
        <v>603</v>
      </c>
      <c r="J221" s="30">
        <v>28.043199576008501</v>
      </c>
      <c r="K221" s="30">
        <v>27.876679702519301</v>
      </c>
      <c r="L221" s="10">
        <v>27.959939639263901</v>
      </c>
      <c r="M221" s="10">
        <f t="shared" si="64"/>
        <v>3.8933938455758828</v>
      </c>
      <c r="O221" s="23" t="s">
        <v>943</v>
      </c>
      <c r="P221" s="12" t="s">
        <v>603</v>
      </c>
      <c r="Q221" s="36">
        <v>30.804244691919902</v>
      </c>
      <c r="R221" s="36">
        <v>30.544040799456301</v>
      </c>
      <c r="S221" s="10">
        <v>30.674142745688101</v>
      </c>
      <c r="T221" s="10">
        <f t="shared" si="65"/>
        <v>5.6497606485553824</v>
      </c>
      <c r="U221" s="10"/>
      <c r="V221" s="10"/>
      <c r="W221" s="8">
        <f t="shared" si="66"/>
        <v>2.9332492514005679</v>
      </c>
      <c r="X221" s="48">
        <f t="shared" si="67"/>
        <v>1.1768824484210683</v>
      </c>
      <c r="Y221" s="48">
        <f t="shared" si="68"/>
        <v>1.7563668029794997</v>
      </c>
      <c r="Z221" s="48">
        <f t="shared" si="69"/>
        <v>-1.1768824484210683</v>
      </c>
      <c r="AA221" s="48">
        <f t="shared" si="70"/>
        <v>-2.9332492514005679</v>
      </c>
      <c r="AB221" s="48">
        <f t="shared" si="71"/>
        <v>-1.7563668029794997</v>
      </c>
      <c r="AD221" s="4" t="s">
        <v>603</v>
      </c>
      <c r="AE221" s="48">
        <f t="shared" si="72"/>
        <v>0.13091939526375593</v>
      </c>
      <c r="AF221">
        <f t="shared" si="73"/>
        <v>5.302727186771659E-3</v>
      </c>
      <c r="AG221" s="51">
        <f t="shared" si="74"/>
        <v>0.44230625555254055</v>
      </c>
      <c r="AH221">
        <f t="shared" si="75"/>
        <v>8.7573440398998163E-3</v>
      </c>
      <c r="AJ221" s="49">
        <f t="shared" si="76"/>
        <v>0.29599263772611123</v>
      </c>
      <c r="AK221">
        <f t="shared" si="77"/>
        <v>3.2229914378762393E-3</v>
      </c>
      <c r="AL221" s="49">
        <f t="shared" si="78"/>
        <v>2.2608769092600189</v>
      </c>
      <c r="AM221">
        <f t="shared" si="79"/>
        <v>8.7573440398998163E-3</v>
      </c>
      <c r="AO221" s="49">
        <f t="shared" si="80"/>
        <v>7.6382876500869585</v>
      </c>
      <c r="AP221">
        <f t="shared" si="81"/>
        <v>5.302727186771659E-3</v>
      </c>
      <c r="AQ221" s="49">
        <f t="shared" si="82"/>
        <v>3.3784624093431774</v>
      </c>
      <c r="AR221">
        <f t="shared" si="83"/>
        <v>3.2229914378762393E-3</v>
      </c>
    </row>
    <row r="222" spans="1:44" ht="15.75">
      <c r="A222" s="29" t="s">
        <v>944</v>
      </c>
      <c r="B222" s="4" t="s">
        <v>604</v>
      </c>
      <c r="C222" s="44">
        <v>31.447815011796202</v>
      </c>
      <c r="D222" s="44">
        <v>31.541941701265099</v>
      </c>
      <c r="E222" s="15">
        <v>31.494878356530648</v>
      </c>
      <c r="F222" s="15">
        <f t="shared" si="63"/>
        <v>5.3398476218114617</v>
      </c>
      <c r="H222" s="29" t="s">
        <v>944</v>
      </c>
      <c r="I222" s="4" t="s">
        <v>604</v>
      </c>
      <c r="J222" s="30">
        <v>32.112061435797202</v>
      </c>
      <c r="K222" s="30">
        <v>31.909747494747201</v>
      </c>
      <c r="L222" s="10">
        <v>32.010904465272205</v>
      </c>
      <c r="M222" s="10">
        <f t="shared" si="64"/>
        <v>7.9443586715841867</v>
      </c>
      <c r="O222" s="23" t="s">
        <v>944</v>
      </c>
      <c r="P222" s="12" t="s">
        <v>604</v>
      </c>
      <c r="Q222" s="36">
        <v>32.5309143536563</v>
      </c>
      <c r="R222" s="36">
        <v>32.631380212437598</v>
      </c>
      <c r="S222" s="10">
        <v>32.581147283046946</v>
      </c>
      <c r="T222" s="10">
        <f t="shared" si="65"/>
        <v>7.5567651859142266</v>
      </c>
      <c r="U222" s="10"/>
      <c r="V222" s="10"/>
      <c r="W222" s="8">
        <f t="shared" si="66"/>
        <v>2.216917564102765</v>
      </c>
      <c r="X222" s="48">
        <f t="shared" si="67"/>
        <v>2.6045110497727251</v>
      </c>
      <c r="Y222" s="48">
        <f t="shared" si="68"/>
        <v>-0.3875934856699601</v>
      </c>
      <c r="Z222" s="48">
        <f t="shared" si="69"/>
        <v>-2.6045110497727251</v>
      </c>
      <c r="AA222" s="48">
        <f t="shared" si="70"/>
        <v>-2.216917564102765</v>
      </c>
      <c r="AB222" s="48">
        <f t="shared" si="71"/>
        <v>0.3875934856699601</v>
      </c>
      <c r="AD222" s="4" t="s">
        <v>604</v>
      </c>
      <c r="AE222" s="48">
        <f t="shared" si="72"/>
        <v>0.21510044818644047</v>
      </c>
      <c r="AF222">
        <f t="shared" si="73"/>
        <v>3.9915540921870597E-3</v>
      </c>
      <c r="AG222" s="51">
        <f t="shared" si="74"/>
        <v>0.16442356110791734</v>
      </c>
      <c r="AH222">
        <f t="shared" si="75"/>
        <v>4.3704411436028268E-2</v>
      </c>
      <c r="AJ222" s="49">
        <f t="shared" si="76"/>
        <v>1.3082093997785513</v>
      </c>
      <c r="AK222">
        <f t="shared" si="77"/>
        <v>3.706109625013812E-2</v>
      </c>
      <c r="AL222" s="49">
        <f t="shared" si="78"/>
        <v>6.0818534354919036</v>
      </c>
      <c r="AM222">
        <f t="shared" si="79"/>
        <v>4.3704411436028268E-2</v>
      </c>
      <c r="AO222" s="49">
        <f t="shared" si="80"/>
        <v>4.6489907781746691</v>
      </c>
      <c r="AP222">
        <f t="shared" si="81"/>
        <v>3.9915540921870597E-3</v>
      </c>
      <c r="AQ222" s="49">
        <f t="shared" si="82"/>
        <v>0.76440361930534684</v>
      </c>
      <c r="AR222">
        <f t="shared" si="83"/>
        <v>3.706109625013812E-2</v>
      </c>
    </row>
    <row r="223" spans="1:44" ht="15.75">
      <c r="A223" s="29" t="s">
        <v>945</v>
      </c>
      <c r="B223" s="4" t="s">
        <v>605</v>
      </c>
      <c r="C223" s="44">
        <v>33.484332545197503</v>
      </c>
      <c r="D223" s="44">
        <v>34.390066937043997</v>
      </c>
      <c r="E223" s="15">
        <v>33.93719974112075</v>
      </c>
      <c r="F223" s="15">
        <f t="shared" si="63"/>
        <v>7.7821690064015634</v>
      </c>
      <c r="H223" s="29" t="s">
        <v>945</v>
      </c>
      <c r="I223" s="4" t="s">
        <v>605</v>
      </c>
      <c r="J223" s="30">
        <v>33.574779511088501</v>
      </c>
      <c r="K223" s="30">
        <v>34.993196760034401</v>
      </c>
      <c r="L223" s="10">
        <v>34.283988135561451</v>
      </c>
      <c r="M223" s="10">
        <f t="shared" si="64"/>
        <v>10.217442341873433</v>
      </c>
      <c r="O223" s="23" t="s">
        <v>945</v>
      </c>
      <c r="P223" s="12" t="s">
        <v>605</v>
      </c>
      <c r="Q223" s="36">
        <v>34.467862427199599</v>
      </c>
      <c r="R223" s="36">
        <v>33.354449766302402</v>
      </c>
      <c r="S223" s="10">
        <v>33.911156096751</v>
      </c>
      <c r="T223" s="10">
        <f t="shared" si="65"/>
        <v>8.8867739996182813</v>
      </c>
      <c r="U223" s="10"/>
      <c r="V223" s="10"/>
      <c r="W223" s="8">
        <f t="shared" si="66"/>
        <v>1.1046049932167179</v>
      </c>
      <c r="X223" s="48">
        <f t="shared" si="67"/>
        <v>2.4352733354718694</v>
      </c>
      <c r="Y223" s="48">
        <f t="shared" si="68"/>
        <v>-1.3306683422551515</v>
      </c>
      <c r="Z223" s="48">
        <f t="shared" si="69"/>
        <v>-2.4352733354718694</v>
      </c>
      <c r="AA223" s="48">
        <f t="shared" si="70"/>
        <v>-1.1046049932167179</v>
      </c>
      <c r="AB223" s="48">
        <f t="shared" si="71"/>
        <v>1.3306683422551515</v>
      </c>
      <c r="AD223" s="4" t="s">
        <v>605</v>
      </c>
      <c r="AE223" s="48">
        <f t="shared" si="72"/>
        <v>0.46502977802552475</v>
      </c>
      <c r="AF223">
        <f t="shared" si="73"/>
        <v>0.97434714450536708</v>
      </c>
      <c r="AG223" s="51">
        <f t="shared" si="74"/>
        <v>0.18488840606366067</v>
      </c>
      <c r="AH223">
        <f t="shared" si="75"/>
        <v>0.72022213716599293</v>
      </c>
      <c r="AJ223" s="49">
        <f t="shared" si="76"/>
        <v>2.5151916657521838</v>
      </c>
      <c r="AK223">
        <f t="shared" si="77"/>
        <v>0.71934982853459961</v>
      </c>
      <c r="AL223" s="49">
        <f t="shared" si="78"/>
        <v>5.4086679705361327</v>
      </c>
      <c r="AM223">
        <f t="shared" si="79"/>
        <v>0.72022213716599293</v>
      </c>
      <c r="AO223" s="49">
        <f t="shared" si="80"/>
        <v>2.150399925454046</v>
      </c>
      <c r="AP223">
        <f t="shared" si="81"/>
        <v>0.97434714450536708</v>
      </c>
      <c r="AQ223" s="49">
        <f t="shared" si="82"/>
        <v>0.39758401461661325</v>
      </c>
      <c r="AR223">
        <f t="shared" si="83"/>
        <v>0.71934982853459961</v>
      </c>
    </row>
    <row r="224" spans="1:44" ht="15.75">
      <c r="A224" s="29" t="s">
        <v>946</v>
      </c>
      <c r="B224" s="4" t="s">
        <v>606</v>
      </c>
      <c r="C224" s="44">
        <v>33.310816655517797</v>
      </c>
      <c r="D224" s="44">
        <v>33.342839282311502</v>
      </c>
      <c r="E224" s="15">
        <v>33.32682796891465</v>
      </c>
      <c r="F224" s="15">
        <f t="shared" si="63"/>
        <v>7.1717972341954628</v>
      </c>
      <c r="H224" s="29" t="s">
        <v>946</v>
      </c>
      <c r="I224" s="4" t="s">
        <v>606</v>
      </c>
      <c r="J224" s="30">
        <v>31.2411700132891</v>
      </c>
      <c r="K224" s="30">
        <v>31.492247708610901</v>
      </c>
      <c r="L224" s="10">
        <v>31.366708860949998</v>
      </c>
      <c r="M224" s="10">
        <f t="shared" si="64"/>
        <v>7.3001630672619804</v>
      </c>
      <c r="O224" s="23" t="s">
        <v>946</v>
      </c>
      <c r="P224" s="12" t="s">
        <v>606</v>
      </c>
      <c r="Q224" s="36">
        <v>34.561437259998399</v>
      </c>
      <c r="R224" s="36">
        <v>34.913039004068203</v>
      </c>
      <c r="S224" s="10">
        <v>34.737238132033298</v>
      </c>
      <c r="T224" s="10">
        <f t="shared" si="65"/>
        <v>9.7128560349005788</v>
      </c>
      <c r="U224" s="10"/>
      <c r="V224" s="10"/>
      <c r="W224" s="8">
        <f t="shared" si="66"/>
        <v>2.541058800705116</v>
      </c>
      <c r="X224" s="48">
        <f t="shared" si="67"/>
        <v>0.12836583306651761</v>
      </c>
      <c r="Y224" s="48">
        <f t="shared" si="68"/>
        <v>2.4126929676385984</v>
      </c>
      <c r="Z224" s="48">
        <f t="shared" si="69"/>
        <v>-0.12836583306651761</v>
      </c>
      <c r="AA224" s="48">
        <f t="shared" si="70"/>
        <v>-2.541058800705116</v>
      </c>
      <c r="AB224" s="48">
        <f t="shared" si="71"/>
        <v>-2.4126929676385984</v>
      </c>
      <c r="AD224" s="4" t="s">
        <v>606</v>
      </c>
      <c r="AE224" s="48">
        <f t="shared" si="72"/>
        <v>0.17181658398198887</v>
      </c>
      <c r="AF224">
        <f t="shared" si="73"/>
        <v>1.5306553851102668E-2</v>
      </c>
      <c r="AG224" s="51">
        <f t="shared" si="74"/>
        <v>0.91486715021447407</v>
      </c>
      <c r="AH224">
        <f t="shared" si="75"/>
        <v>4.1427973035777508E-3</v>
      </c>
      <c r="AJ224" s="49">
        <f t="shared" si="76"/>
        <v>0.18780495500544486</v>
      </c>
      <c r="AK224">
        <f t="shared" si="77"/>
        <v>4.0826106065058633E-3</v>
      </c>
      <c r="AL224" s="49">
        <f t="shared" si="78"/>
        <v>1.0930548766184993</v>
      </c>
      <c r="AM224">
        <f t="shared" si="79"/>
        <v>4.1427973035777508E-3</v>
      </c>
      <c r="AO224" s="49">
        <f t="shared" si="80"/>
        <v>5.8201599451239678</v>
      </c>
      <c r="AP224">
        <f t="shared" si="81"/>
        <v>1.5306553851102668E-2</v>
      </c>
      <c r="AQ224" s="49">
        <f t="shared" si="82"/>
        <v>5.3246731427879945</v>
      </c>
      <c r="AR224">
        <f t="shared" si="83"/>
        <v>4.0826106065058633E-3</v>
      </c>
    </row>
    <row r="225" spans="1:44" ht="15.75">
      <c r="A225" s="29" t="s">
        <v>947</v>
      </c>
      <c r="B225" s="4" t="s">
        <v>607</v>
      </c>
      <c r="C225" s="44">
        <v>28.6492611433702</v>
      </c>
      <c r="D225" s="44">
        <v>28.676291829524899</v>
      </c>
      <c r="E225" s="15">
        <v>28.662776486447548</v>
      </c>
      <c r="F225" s="15">
        <f t="shared" si="63"/>
        <v>2.5077457517283612</v>
      </c>
      <c r="H225" s="29" t="s">
        <v>947</v>
      </c>
      <c r="I225" s="4" t="s">
        <v>607</v>
      </c>
      <c r="J225" s="30">
        <v>26.1410952358465</v>
      </c>
      <c r="K225" s="30">
        <v>26.105905661799099</v>
      </c>
      <c r="L225" s="10">
        <v>26.123500448822799</v>
      </c>
      <c r="M225" s="10">
        <f t="shared" si="64"/>
        <v>2.0569546551347813</v>
      </c>
      <c r="O225" s="23" t="s">
        <v>947</v>
      </c>
      <c r="P225" s="12" t="s">
        <v>607</v>
      </c>
      <c r="Q225" s="36">
        <v>27.4309094374422</v>
      </c>
      <c r="R225" s="36">
        <v>27.500397243000599</v>
      </c>
      <c r="S225" s="10">
        <v>27.465653340221401</v>
      </c>
      <c r="T225" s="10">
        <f t="shared" si="65"/>
        <v>2.441271243088682</v>
      </c>
      <c r="U225" s="10"/>
      <c r="V225" s="10"/>
      <c r="W225" s="8">
        <f t="shared" si="66"/>
        <v>-6.6474508639679186E-2</v>
      </c>
      <c r="X225" s="48">
        <f t="shared" si="67"/>
        <v>-0.45079109659357997</v>
      </c>
      <c r="Y225" s="48">
        <f t="shared" si="68"/>
        <v>0.38431658795390078</v>
      </c>
      <c r="Z225" s="48">
        <f t="shared" si="69"/>
        <v>0.45079109659357997</v>
      </c>
      <c r="AA225" s="48">
        <f t="shared" si="70"/>
        <v>6.6474508639679186E-2</v>
      </c>
      <c r="AB225" s="48">
        <f t="shared" si="71"/>
        <v>-0.38431658795390078</v>
      </c>
      <c r="AD225" s="4" t="s">
        <v>607</v>
      </c>
      <c r="AE225" s="48">
        <f t="shared" si="72"/>
        <v>1.0471546390317101</v>
      </c>
      <c r="AF225">
        <f t="shared" si="73"/>
        <v>9.6837702760173478E-4</v>
      </c>
      <c r="AG225" s="51">
        <f t="shared" si="74"/>
        <v>1.3667895253856861</v>
      </c>
      <c r="AH225">
        <f t="shared" si="75"/>
        <v>7.6332283191206881E-5</v>
      </c>
      <c r="AJ225" s="49">
        <f t="shared" si="76"/>
        <v>0.76614183792213342</v>
      </c>
      <c r="AK225">
        <f t="shared" si="77"/>
        <v>8.409148314375642E-4</v>
      </c>
      <c r="AL225" s="49">
        <f t="shared" si="78"/>
        <v>0.73164154496853939</v>
      </c>
      <c r="AM225">
        <f t="shared" si="79"/>
        <v>7.6332283191206881E-5</v>
      </c>
      <c r="AO225" s="49">
        <f t="shared" si="80"/>
        <v>0.95496879135701163</v>
      </c>
      <c r="AP225">
        <f t="shared" si="81"/>
        <v>9.6837702760173478E-4</v>
      </c>
      <c r="AQ225" s="49">
        <f t="shared" si="82"/>
        <v>1.3052413410969923</v>
      </c>
      <c r="AR225">
        <f t="shared" si="83"/>
        <v>8.409148314375642E-4</v>
      </c>
    </row>
    <row r="226" spans="1:44" ht="15.75">
      <c r="A226" s="29" t="s">
        <v>948</v>
      </c>
      <c r="B226" s="4" t="s">
        <v>608</v>
      </c>
      <c r="C226" s="44">
        <v>36.298241419662297</v>
      </c>
      <c r="D226" s="44">
        <v>35.8530316064451</v>
      </c>
      <c r="E226" s="15">
        <v>36.075636513053695</v>
      </c>
      <c r="F226" s="15">
        <f t="shared" si="63"/>
        <v>9.9206057783345081</v>
      </c>
      <c r="H226" s="29" t="s">
        <v>948</v>
      </c>
      <c r="I226" s="4" t="s">
        <v>608</v>
      </c>
      <c r="J226" s="30">
        <v>34.268516679203202</v>
      </c>
      <c r="K226" s="30">
        <v>34.182730958152398</v>
      </c>
      <c r="L226" s="10">
        <v>34.225623818677803</v>
      </c>
      <c r="M226" s="10">
        <f t="shared" si="64"/>
        <v>10.159078024989785</v>
      </c>
      <c r="O226" s="23" t="s">
        <v>948</v>
      </c>
      <c r="P226" s="12" t="s">
        <v>608</v>
      </c>
      <c r="Q226" s="36">
        <v>34.827300218160701</v>
      </c>
      <c r="R226" s="36">
        <v>36.025693626391899</v>
      </c>
      <c r="S226" s="10">
        <v>35.4264969222763</v>
      </c>
      <c r="T226" s="10">
        <f t="shared" si="65"/>
        <v>10.402114825143581</v>
      </c>
      <c r="U226" s="10"/>
      <c r="V226" s="10"/>
      <c r="W226" s="8">
        <f t="shared" si="66"/>
        <v>0.48150904680907303</v>
      </c>
      <c r="X226" s="48">
        <f t="shared" si="67"/>
        <v>0.23847224665527733</v>
      </c>
      <c r="Y226" s="48">
        <f t="shared" si="68"/>
        <v>0.2430368001537957</v>
      </c>
      <c r="Z226" s="48">
        <f t="shared" si="69"/>
        <v>-0.23847224665527733</v>
      </c>
      <c r="AA226" s="48">
        <f t="shared" si="70"/>
        <v>-0.48150904680907303</v>
      </c>
      <c r="AB226" s="48">
        <f t="shared" si="71"/>
        <v>-0.2430368001537957</v>
      </c>
      <c r="AD226" s="4" t="s">
        <v>608</v>
      </c>
      <c r="AE226" s="48">
        <f t="shared" si="72"/>
        <v>0.71622806356336843</v>
      </c>
      <c r="AF226">
        <f t="shared" si="73"/>
        <v>0.41671700761165775</v>
      </c>
      <c r="AG226" s="51">
        <f t="shared" si="74"/>
        <v>0.8476424549545184</v>
      </c>
      <c r="AH226">
        <f t="shared" si="75"/>
        <v>1.4685965136444669E-2</v>
      </c>
      <c r="AJ226" s="49">
        <f t="shared" si="76"/>
        <v>0.84496483083990725</v>
      </c>
      <c r="AK226">
        <f t="shared" si="77"/>
        <v>0.1836364160429077</v>
      </c>
      <c r="AL226" s="49">
        <f t="shared" si="78"/>
        <v>1.1797427018372464</v>
      </c>
      <c r="AM226">
        <f t="shared" si="79"/>
        <v>1.4685965136444669E-2</v>
      </c>
      <c r="AO226" s="49">
        <f t="shared" si="80"/>
        <v>1.3962033196867674</v>
      </c>
      <c r="AP226">
        <f t="shared" si="81"/>
        <v>0.41671700761165775</v>
      </c>
      <c r="AQ226" s="49">
        <f t="shared" si="82"/>
        <v>1.1834812095149398</v>
      </c>
      <c r="AR226">
        <f t="shared" si="83"/>
        <v>0.1836364160429077</v>
      </c>
    </row>
    <row r="227" spans="1:44" ht="15.75">
      <c r="A227" s="29" t="s">
        <v>949</v>
      </c>
      <c r="B227" s="4" t="s">
        <v>609</v>
      </c>
      <c r="C227" s="44">
        <v>34.048412602155999</v>
      </c>
      <c r="D227" s="44">
        <v>39.077305381857897</v>
      </c>
      <c r="E227" s="15">
        <v>36.562858992006952</v>
      </c>
      <c r="F227" s="15">
        <f t="shared" si="63"/>
        <v>10.407828257287765</v>
      </c>
      <c r="H227" s="29" t="s">
        <v>949</v>
      </c>
      <c r="I227" s="4" t="s">
        <v>609</v>
      </c>
      <c r="J227" s="30">
        <v>31.8195717414889</v>
      </c>
      <c r="K227" s="30">
        <v>31.9075016220065</v>
      </c>
      <c r="L227" s="10">
        <v>31.8635366817477</v>
      </c>
      <c r="M227" s="10">
        <f t="shared" si="64"/>
        <v>7.7969908880596819</v>
      </c>
      <c r="O227" s="23" t="s">
        <v>949</v>
      </c>
      <c r="P227" s="12" t="s">
        <v>609</v>
      </c>
      <c r="Q227" s="36">
        <v>35.415294833401902</v>
      </c>
      <c r="R227" s="36">
        <v>33.7874245439086</v>
      </c>
      <c r="S227" s="10">
        <v>34.601359688655251</v>
      </c>
      <c r="T227" s="10">
        <f t="shared" si="65"/>
        <v>9.5769775915225317</v>
      </c>
      <c r="U227" s="10"/>
      <c r="V227" s="10"/>
      <c r="W227" s="8">
        <f t="shared" si="66"/>
        <v>-0.83085066576523303</v>
      </c>
      <c r="X227" s="48">
        <f t="shared" si="67"/>
        <v>-2.6108373692280828</v>
      </c>
      <c r="Y227" s="48">
        <f t="shared" si="68"/>
        <v>1.7799867034628498</v>
      </c>
      <c r="Z227" s="48">
        <f t="shared" si="69"/>
        <v>2.6108373692280828</v>
      </c>
      <c r="AA227" s="48">
        <f t="shared" si="70"/>
        <v>0.83085066576523303</v>
      </c>
      <c r="AB227" s="48">
        <f t="shared" si="71"/>
        <v>-1.7799867034628498</v>
      </c>
      <c r="AD227" s="4" t="s">
        <v>609</v>
      </c>
      <c r="AE227" s="48">
        <f t="shared" si="72"/>
        <v>1.7787338597305913</v>
      </c>
      <c r="AF227">
        <f t="shared" si="73"/>
        <v>0.53530638593799862</v>
      </c>
      <c r="AG227" s="51">
        <f t="shared" si="74"/>
        <v>6.1085813506065838</v>
      </c>
      <c r="AH227">
        <f t="shared" si="75"/>
        <v>0.20261515416252673</v>
      </c>
      <c r="AJ227" s="49">
        <f t="shared" si="76"/>
        <v>0.291186080308804</v>
      </c>
      <c r="AK227">
        <f t="shared" si="77"/>
        <v>7.8363244887134087E-2</v>
      </c>
      <c r="AL227" s="49">
        <f t="shared" si="78"/>
        <v>0.16370413073089379</v>
      </c>
      <c r="AM227">
        <f t="shared" si="79"/>
        <v>0.20261515416252673</v>
      </c>
      <c r="AO227" s="49">
        <f t="shared" si="80"/>
        <v>0.56219765229603313</v>
      </c>
      <c r="AP227">
        <f t="shared" si="81"/>
        <v>0.53530638593799862</v>
      </c>
      <c r="AQ227" s="49">
        <f t="shared" si="82"/>
        <v>3.4342300941703532</v>
      </c>
      <c r="AR227">
        <f t="shared" si="83"/>
        <v>7.8363244887134087E-2</v>
      </c>
    </row>
    <row r="228" spans="1:44" ht="15.75">
      <c r="A228" s="29" t="s">
        <v>950</v>
      </c>
      <c r="B228" s="4" t="s">
        <v>610</v>
      </c>
      <c r="C228" s="44">
        <v>35.104758619374998</v>
      </c>
      <c r="D228" s="44">
        <v>35.356122433630397</v>
      </c>
      <c r="E228" s="15">
        <v>35.230440526502697</v>
      </c>
      <c r="F228" s="15">
        <f t="shared" si="63"/>
        <v>9.0754097917835104</v>
      </c>
      <c r="H228" s="29" t="s">
        <v>950</v>
      </c>
      <c r="I228" s="4" t="s">
        <v>610</v>
      </c>
      <c r="J228" s="30">
        <v>33.238170400828203</v>
      </c>
      <c r="K228" s="30">
        <v>33.1856064793201</v>
      </c>
      <c r="L228" s="10">
        <v>33.211888440074148</v>
      </c>
      <c r="M228" s="10">
        <f t="shared" si="64"/>
        <v>9.1453426463861298</v>
      </c>
      <c r="O228" s="23" t="s">
        <v>950</v>
      </c>
      <c r="P228" s="12" t="s">
        <v>610</v>
      </c>
      <c r="Q228" s="36">
        <v>34.9231882857</v>
      </c>
      <c r="R228" s="36">
        <v>39.598451906967497</v>
      </c>
      <c r="S228" s="10">
        <v>37.260820096333745</v>
      </c>
      <c r="T228" s="10">
        <f t="shared" si="65"/>
        <v>12.236437999201026</v>
      </c>
      <c r="U228" s="10"/>
      <c r="V228" s="10"/>
      <c r="W228" s="8">
        <f t="shared" si="66"/>
        <v>3.161028207417516</v>
      </c>
      <c r="X228" s="48">
        <f t="shared" si="67"/>
        <v>6.9932854602619443E-2</v>
      </c>
      <c r="Y228" s="48">
        <f t="shared" si="68"/>
        <v>3.0910953528148966</v>
      </c>
      <c r="Z228" s="48">
        <f t="shared" si="69"/>
        <v>-6.9932854602619443E-2</v>
      </c>
      <c r="AA228" s="48">
        <f t="shared" si="70"/>
        <v>-3.161028207417516</v>
      </c>
      <c r="AB228" s="48">
        <f t="shared" si="71"/>
        <v>-3.0910953528148966</v>
      </c>
      <c r="AD228" s="4" t="s">
        <v>610</v>
      </c>
      <c r="AE228" s="48">
        <f t="shared" si="72"/>
        <v>0.1117984268306982</v>
      </c>
      <c r="AF228">
        <f t="shared" si="73"/>
        <v>0.47720401250686761</v>
      </c>
      <c r="AG228" s="51">
        <f t="shared" si="74"/>
        <v>0.95268233641322031</v>
      </c>
      <c r="AH228">
        <f t="shared" si="75"/>
        <v>4.0218623237609653E-3</v>
      </c>
      <c r="AJ228" s="49">
        <f t="shared" si="76"/>
        <v>0.11735121200169521</v>
      </c>
      <c r="AK228">
        <f t="shared" si="77"/>
        <v>0.22542026540041948</v>
      </c>
      <c r="AL228" s="49">
        <f t="shared" si="78"/>
        <v>1.0496678292209418</v>
      </c>
      <c r="AM228">
        <f t="shared" si="79"/>
        <v>4.0218623237609653E-3</v>
      </c>
      <c r="AO228" s="49">
        <f t="shared" si="80"/>
        <v>8.9446696912323169</v>
      </c>
      <c r="AP228">
        <f t="shared" si="81"/>
        <v>0.47720401250686761</v>
      </c>
      <c r="AQ228" s="49">
        <f t="shared" si="82"/>
        <v>8.5214288198877259</v>
      </c>
      <c r="AR228">
        <f t="shared" si="83"/>
        <v>0.22542026540041948</v>
      </c>
    </row>
    <row r="229" spans="1:44" ht="15.75">
      <c r="A229" s="29" t="s">
        <v>951</v>
      </c>
      <c r="B229" s="4" t="s">
        <v>611</v>
      </c>
      <c r="C229" s="44">
        <v>29.169453856443599</v>
      </c>
      <c r="D229" s="44">
        <v>28.898844451394002</v>
      </c>
      <c r="E229" s="15">
        <v>29.034149153918801</v>
      </c>
      <c r="F229" s="15">
        <f t="shared" si="63"/>
        <v>2.8791184191996138</v>
      </c>
      <c r="H229" s="29" t="s">
        <v>951</v>
      </c>
      <c r="I229" s="4" t="s">
        <v>611</v>
      </c>
      <c r="J229" s="30">
        <v>26.3107575553001</v>
      </c>
      <c r="K229" s="30">
        <v>26.252810059760201</v>
      </c>
      <c r="L229" s="10">
        <v>26.28178380753015</v>
      </c>
      <c r="M229" s="10">
        <f t="shared" si="64"/>
        <v>2.2152380138421321</v>
      </c>
      <c r="O229" s="23" t="s">
        <v>951</v>
      </c>
      <c r="P229" s="12" t="s">
        <v>611</v>
      </c>
      <c r="Q229" s="36">
        <v>27.7590547571765</v>
      </c>
      <c r="R229" s="36">
        <v>27.545524310912501</v>
      </c>
      <c r="S229" s="10">
        <v>27.652289534044499</v>
      </c>
      <c r="T229" s="10">
        <f t="shared" si="65"/>
        <v>2.6279074369117801</v>
      </c>
      <c r="U229" s="10"/>
      <c r="V229" s="10"/>
      <c r="W229" s="8">
        <f t="shared" si="66"/>
        <v>-0.25121098228783367</v>
      </c>
      <c r="X229" s="48">
        <f t="shared" si="67"/>
        <v>-0.66388040535748161</v>
      </c>
      <c r="Y229" s="48">
        <f t="shared" si="68"/>
        <v>0.41266942306964793</v>
      </c>
      <c r="Z229" s="48">
        <f t="shared" si="69"/>
        <v>0.66388040535748161</v>
      </c>
      <c r="AA229" s="48">
        <f t="shared" si="70"/>
        <v>0.25121098228783367</v>
      </c>
      <c r="AB229" s="48">
        <f t="shared" si="71"/>
        <v>-0.41266942306964793</v>
      </c>
      <c r="AD229" s="4" t="s">
        <v>611</v>
      </c>
      <c r="AE229" s="48">
        <f t="shared" si="72"/>
        <v>1.1902057413837928</v>
      </c>
      <c r="AF229">
        <f t="shared" si="73"/>
        <v>1.5202894889224404E-2</v>
      </c>
      <c r="AG229" s="51">
        <f t="shared" si="74"/>
        <v>1.5843382800080126</v>
      </c>
      <c r="AH229">
        <f t="shared" si="75"/>
        <v>2.5179219624268351E-3</v>
      </c>
      <c r="AJ229" s="49">
        <f t="shared" si="76"/>
        <v>0.75123207991778984</v>
      </c>
      <c r="AK229">
        <f t="shared" si="77"/>
        <v>6.4526725714169012E-3</v>
      </c>
      <c r="AL229" s="49">
        <f t="shared" si="78"/>
        <v>0.63117833648186716</v>
      </c>
      <c r="AM229">
        <f t="shared" si="79"/>
        <v>2.5179219624268351E-3</v>
      </c>
      <c r="AO229" s="49">
        <f t="shared" si="80"/>
        <v>0.84019087224142441</v>
      </c>
      <c r="AP229">
        <f t="shared" si="81"/>
        <v>1.5202894889224404E-2</v>
      </c>
      <c r="AQ229" s="49">
        <f t="shared" si="82"/>
        <v>1.3311465614054099</v>
      </c>
      <c r="AR229">
        <f t="shared" si="83"/>
        <v>6.4526725714169012E-3</v>
      </c>
    </row>
    <row r="230" spans="1:44" ht="15.75">
      <c r="A230" s="29" t="s">
        <v>952</v>
      </c>
      <c r="B230" s="4" t="s">
        <v>612</v>
      </c>
      <c r="C230" s="44">
        <v>29.5012511406157</v>
      </c>
      <c r="D230" s="44">
        <v>29.4672895625935</v>
      </c>
      <c r="E230" s="15">
        <v>29.4842703516046</v>
      </c>
      <c r="F230" s="15">
        <f t="shared" si="63"/>
        <v>3.3292396168854133</v>
      </c>
      <c r="H230" s="29" t="s">
        <v>952</v>
      </c>
      <c r="I230" s="4" t="s">
        <v>612</v>
      </c>
      <c r="J230" s="30">
        <v>36.646056309702601</v>
      </c>
      <c r="K230" s="30">
        <v>37.694362988307397</v>
      </c>
      <c r="L230" s="10">
        <v>37.170209649005002</v>
      </c>
      <c r="M230" s="10">
        <f t="shared" si="64"/>
        <v>13.103663855316984</v>
      </c>
      <c r="O230" s="23" t="s">
        <v>952</v>
      </c>
      <c r="P230" s="12" t="s">
        <v>612</v>
      </c>
      <c r="Q230" s="36">
        <v>30.4563029876192</v>
      </c>
      <c r="R230" s="36">
        <v>30.587144699897198</v>
      </c>
      <c r="S230" s="10">
        <v>30.521723843758199</v>
      </c>
      <c r="T230" s="10">
        <f t="shared" si="65"/>
        <v>5.4973417466254801</v>
      </c>
      <c r="U230" s="10"/>
      <c r="V230" s="10"/>
      <c r="W230" s="8">
        <f t="shared" si="66"/>
        <v>2.1681021297400669</v>
      </c>
      <c r="X230" s="48">
        <f t="shared" si="67"/>
        <v>9.7744242384315712</v>
      </c>
      <c r="Y230" s="48">
        <f t="shared" si="68"/>
        <v>-7.6063221086915043</v>
      </c>
      <c r="Z230" s="48">
        <f t="shared" si="69"/>
        <v>-9.7744242384315712</v>
      </c>
      <c r="AA230" s="48">
        <f t="shared" si="70"/>
        <v>-2.1681021297400669</v>
      </c>
      <c r="AB230" s="48">
        <f t="shared" si="71"/>
        <v>7.6063221086915043</v>
      </c>
      <c r="AD230" s="4" t="s">
        <v>612</v>
      </c>
      <c r="AE230" s="48">
        <f t="shared" si="72"/>
        <v>0.22250318154590809</v>
      </c>
      <c r="AF230">
        <f t="shared" si="73"/>
        <v>4.2175182856344431E-3</v>
      </c>
      <c r="AG230" s="51">
        <f t="shared" si="74"/>
        <v>1.141839634813509E-3</v>
      </c>
      <c r="AH230">
        <f t="shared" si="75"/>
        <v>4.6233671195017216E-3</v>
      </c>
      <c r="AJ230" s="49">
        <f t="shared" si="76"/>
        <v>194.86377487872753</v>
      </c>
      <c r="AK230">
        <f t="shared" si="77"/>
        <v>6.2531105372279462E-3</v>
      </c>
      <c r="AL230" s="49">
        <f t="shared" si="78"/>
        <v>875.77972379924006</v>
      </c>
      <c r="AM230">
        <f t="shared" si="79"/>
        <v>4.6233671195017216E-3</v>
      </c>
      <c r="AO230" s="49">
        <f t="shared" si="80"/>
        <v>4.4943177578504621</v>
      </c>
      <c r="AP230">
        <f t="shared" si="81"/>
        <v>4.2175182856344431E-3</v>
      </c>
      <c r="AQ230" s="49">
        <f t="shared" si="82"/>
        <v>5.1317901473598411E-3</v>
      </c>
      <c r="AR230">
        <f t="shared" si="83"/>
        <v>6.2531105372279462E-3</v>
      </c>
    </row>
    <row r="231" spans="1:44" ht="15.75">
      <c r="A231" s="29" t="s">
        <v>953</v>
      </c>
      <c r="B231" s="4" t="s">
        <v>613</v>
      </c>
      <c r="C231" s="44">
        <v>34.127178448723001</v>
      </c>
      <c r="D231" s="44">
        <v>33.349854233249602</v>
      </c>
      <c r="E231" s="15">
        <v>33.738516340986301</v>
      </c>
      <c r="F231" s="15">
        <f t="shared" si="63"/>
        <v>7.5834856062671143</v>
      </c>
      <c r="H231" s="29" t="s">
        <v>953</v>
      </c>
      <c r="I231" s="4" t="s">
        <v>613</v>
      </c>
      <c r="J231" s="30">
        <v>31.218699704194201</v>
      </c>
      <c r="K231" s="30">
        <v>31.7198139333764</v>
      </c>
      <c r="L231" s="10">
        <v>31.469256818785301</v>
      </c>
      <c r="M231" s="10">
        <f t="shared" si="64"/>
        <v>7.4027110250972825</v>
      </c>
      <c r="O231" s="23" t="s">
        <v>953</v>
      </c>
      <c r="P231" s="12" t="s">
        <v>613</v>
      </c>
      <c r="Q231" s="36">
        <v>33.506979793806103</v>
      </c>
      <c r="R231" s="36">
        <v>35.370789598135502</v>
      </c>
      <c r="S231" s="10">
        <v>34.438884695970799</v>
      </c>
      <c r="T231" s="10">
        <f t="shared" si="65"/>
        <v>9.4145025988380802</v>
      </c>
      <c r="U231" s="10"/>
      <c r="V231" s="10"/>
      <c r="W231" s="8">
        <f t="shared" si="66"/>
        <v>1.8310169925709658</v>
      </c>
      <c r="X231" s="48">
        <f t="shared" si="67"/>
        <v>-0.18077458116983181</v>
      </c>
      <c r="Y231" s="48">
        <f t="shared" si="68"/>
        <v>2.0117915737407976</v>
      </c>
      <c r="Z231" s="48">
        <f t="shared" si="69"/>
        <v>0.18077458116983181</v>
      </c>
      <c r="AA231" s="48">
        <f t="shared" si="70"/>
        <v>-1.8310169925709658</v>
      </c>
      <c r="AB231" s="48">
        <f t="shared" si="71"/>
        <v>-2.0117915737407976</v>
      </c>
      <c r="AD231" s="4" t="s">
        <v>613</v>
      </c>
      <c r="AE231" s="48">
        <f t="shared" si="72"/>
        <v>0.28106642042573887</v>
      </c>
      <c r="AF231">
        <f t="shared" si="73"/>
        <v>0.55964091689181727</v>
      </c>
      <c r="AG231" s="51">
        <f t="shared" si="74"/>
        <v>1.1334922925541566</v>
      </c>
      <c r="AH231">
        <f t="shared" si="75"/>
        <v>3.9105844895209872E-2</v>
      </c>
      <c r="AJ231" s="49">
        <f t="shared" si="76"/>
        <v>0.24796500361938714</v>
      </c>
      <c r="AK231">
        <f t="shared" si="77"/>
        <v>9.1357161034370638E-2</v>
      </c>
      <c r="AL231" s="49">
        <f t="shared" si="78"/>
        <v>0.88222920135314586</v>
      </c>
      <c r="AM231">
        <f t="shared" si="79"/>
        <v>3.9105844895209872E-2</v>
      </c>
      <c r="AO231" s="49">
        <f t="shared" si="80"/>
        <v>3.5578778798451736</v>
      </c>
      <c r="AP231">
        <f t="shared" si="81"/>
        <v>0.55964091689181727</v>
      </c>
      <c r="AQ231" s="49">
        <f t="shared" si="82"/>
        <v>4.032827154653428</v>
      </c>
      <c r="AR231">
        <f t="shared" si="83"/>
        <v>9.1357161034370638E-2</v>
      </c>
    </row>
    <row r="232" spans="1:44" ht="15.75">
      <c r="A232" s="29" t="s">
        <v>954</v>
      </c>
      <c r="B232" s="4" t="s">
        <v>614</v>
      </c>
      <c r="C232" s="44">
        <v>27.731193917658501</v>
      </c>
      <c r="D232" s="44">
        <v>27.977900833296101</v>
      </c>
      <c r="E232" s="15">
        <v>27.854547375477303</v>
      </c>
      <c r="F232" s="15">
        <f t="shared" si="63"/>
        <v>1.6995166407581159</v>
      </c>
      <c r="H232" s="29" t="s">
        <v>954</v>
      </c>
      <c r="I232" s="4" t="s">
        <v>614</v>
      </c>
      <c r="J232" s="30">
        <v>26.263412961203699</v>
      </c>
      <c r="K232" s="30">
        <v>26.332115314020299</v>
      </c>
      <c r="L232" s="10">
        <v>26.297764137611999</v>
      </c>
      <c r="M232" s="10">
        <f t="shared" si="64"/>
        <v>2.231218343923981</v>
      </c>
      <c r="O232" s="23" t="s">
        <v>954</v>
      </c>
      <c r="P232" s="12" t="s">
        <v>614</v>
      </c>
      <c r="Q232" s="36">
        <v>27.4488156344683</v>
      </c>
      <c r="R232" s="36">
        <v>27.402120149802599</v>
      </c>
      <c r="S232" s="10">
        <v>27.425467892135451</v>
      </c>
      <c r="T232" s="10">
        <f t="shared" si="65"/>
        <v>2.4010857950027322</v>
      </c>
      <c r="U232" s="10"/>
      <c r="V232" s="10"/>
      <c r="W232" s="8">
        <f t="shared" si="66"/>
        <v>0.7015691542446163</v>
      </c>
      <c r="X232" s="48">
        <f t="shared" si="67"/>
        <v>0.53170170316586507</v>
      </c>
      <c r="Y232" s="48">
        <f t="shared" si="68"/>
        <v>0.16986745107875123</v>
      </c>
      <c r="Z232" s="48">
        <f t="shared" si="69"/>
        <v>-0.53170170316586507</v>
      </c>
      <c r="AA232" s="48">
        <f t="shared" si="70"/>
        <v>-0.7015691542446163</v>
      </c>
      <c r="AB232" s="48">
        <f t="shared" si="71"/>
        <v>-0.16986745107875123</v>
      </c>
      <c r="AD232" s="4" t="s">
        <v>614</v>
      </c>
      <c r="AE232" s="48">
        <f t="shared" si="72"/>
        <v>0.614903040559031</v>
      </c>
      <c r="AF232">
        <f t="shared" si="73"/>
        <v>7.5979602808419755E-2</v>
      </c>
      <c r="AG232" s="51">
        <f t="shared" si="74"/>
        <v>0.69173832603333818</v>
      </c>
      <c r="AH232">
        <f t="shared" si="75"/>
        <v>6.6973599152564097E-3</v>
      </c>
      <c r="AJ232" s="49">
        <f t="shared" si="76"/>
        <v>0.88892434814923915</v>
      </c>
      <c r="AK232">
        <f t="shared" si="77"/>
        <v>1.353775820912357E-3</v>
      </c>
      <c r="AL232" s="49">
        <f t="shared" si="78"/>
        <v>1.4456333592708945</v>
      </c>
      <c r="AM232">
        <f t="shared" si="79"/>
        <v>6.6973599152564097E-3</v>
      </c>
      <c r="AO232" s="49">
        <f t="shared" si="80"/>
        <v>1.6262726544511199</v>
      </c>
      <c r="AP232">
        <f t="shared" si="81"/>
        <v>7.5979602808419755E-2</v>
      </c>
      <c r="AQ232" s="49">
        <f t="shared" si="82"/>
        <v>1.1249551236638111</v>
      </c>
      <c r="AR232">
        <f t="shared" si="83"/>
        <v>1.353775820912357E-3</v>
      </c>
    </row>
    <row r="233" spans="1:44" ht="15.75">
      <c r="A233" s="29" t="s">
        <v>955</v>
      </c>
      <c r="B233" s="4" t="s">
        <v>615</v>
      </c>
      <c r="C233" s="44">
        <v>32.042435587250203</v>
      </c>
      <c r="D233" s="44">
        <v>32.149253547011099</v>
      </c>
      <c r="E233" s="15">
        <v>32.095844567130655</v>
      </c>
      <c r="F233" s="15">
        <f t="shared" si="63"/>
        <v>5.9408138324114681</v>
      </c>
      <c r="H233" s="29" t="s">
        <v>955</v>
      </c>
      <c r="I233" s="4" t="s">
        <v>615</v>
      </c>
      <c r="J233" s="30">
        <v>30.760098226403102</v>
      </c>
      <c r="K233" s="30">
        <v>31.433831926460801</v>
      </c>
      <c r="L233" s="10">
        <v>31.09696507643195</v>
      </c>
      <c r="M233" s="10">
        <f t="shared" si="64"/>
        <v>7.0304192827439316</v>
      </c>
      <c r="O233" s="23" t="s">
        <v>955</v>
      </c>
      <c r="P233" s="12" t="s">
        <v>615</v>
      </c>
      <c r="Q233" s="36">
        <v>31.400537471142702</v>
      </c>
      <c r="R233" s="36">
        <v>31.354077950313101</v>
      </c>
      <c r="S233" s="10">
        <v>31.377307710727901</v>
      </c>
      <c r="T233" s="10">
        <f t="shared" si="65"/>
        <v>6.3529256135951826</v>
      </c>
      <c r="U233" s="10"/>
      <c r="V233" s="10"/>
      <c r="W233" s="8">
        <f t="shared" si="66"/>
        <v>0.4121117811837145</v>
      </c>
      <c r="X233" s="48">
        <f t="shared" si="67"/>
        <v>1.0896054503324635</v>
      </c>
      <c r="Y233" s="48">
        <f t="shared" si="68"/>
        <v>-0.67749366914874898</v>
      </c>
      <c r="Z233" s="48">
        <f t="shared" si="69"/>
        <v>-1.0896054503324635</v>
      </c>
      <c r="AA233" s="48">
        <f t="shared" si="70"/>
        <v>-0.4121117811837145</v>
      </c>
      <c r="AB233" s="48">
        <f t="shared" si="71"/>
        <v>0.67749366914874898</v>
      </c>
      <c r="AD233" s="4" t="s">
        <v>615</v>
      </c>
      <c r="AE233" s="48">
        <f t="shared" si="72"/>
        <v>0.75152250820250366</v>
      </c>
      <c r="AF233">
        <f t="shared" si="73"/>
        <v>6.5061080767351114E-3</v>
      </c>
      <c r="AG233" s="51">
        <f t="shared" si="74"/>
        <v>0.46988986298139296</v>
      </c>
      <c r="AH233">
        <f t="shared" si="75"/>
        <v>9.9495825788432302E-2</v>
      </c>
      <c r="AJ233" s="49">
        <f t="shared" si="76"/>
        <v>1.5993588442921209</v>
      </c>
      <c r="AK233">
        <f t="shared" si="77"/>
        <v>0.49373024806016164</v>
      </c>
      <c r="AL233" s="49">
        <f t="shared" si="78"/>
        <v>2.1281582744839906</v>
      </c>
      <c r="AM233">
        <f t="shared" si="79"/>
        <v>9.9495825788432302E-2</v>
      </c>
      <c r="AO233" s="49">
        <f t="shared" si="80"/>
        <v>1.3306321355454893</v>
      </c>
      <c r="AP233">
        <f t="shared" si="81"/>
        <v>6.5061080767351114E-3</v>
      </c>
      <c r="AQ233" s="49">
        <f t="shared" si="82"/>
        <v>0.62525055185010825</v>
      </c>
      <c r="AR233">
        <f t="shared" si="83"/>
        <v>0.49373024806016164</v>
      </c>
    </row>
    <row r="234" spans="1:44" ht="15.75">
      <c r="A234" s="29" t="s">
        <v>956</v>
      </c>
      <c r="B234" s="4" t="s">
        <v>616</v>
      </c>
      <c r="C234" s="44">
        <v>30.028739509588501</v>
      </c>
      <c r="D234" s="44">
        <v>30.203544948894098</v>
      </c>
      <c r="E234" s="15">
        <v>30.116142229241298</v>
      </c>
      <c r="F234" s="15">
        <f t="shared" si="63"/>
        <v>3.9611114945221111</v>
      </c>
      <c r="H234" s="29" t="s">
        <v>956</v>
      </c>
      <c r="I234" s="4" t="s">
        <v>616</v>
      </c>
      <c r="J234" s="30">
        <v>28.267979769298801</v>
      </c>
      <c r="K234" s="30">
        <v>28.1851604162356</v>
      </c>
      <c r="L234" s="10">
        <v>28.226570092767201</v>
      </c>
      <c r="M234" s="10">
        <f t="shared" si="64"/>
        <v>4.1600242990791827</v>
      </c>
      <c r="O234" s="23" t="s">
        <v>956</v>
      </c>
      <c r="P234" s="12" t="s">
        <v>616</v>
      </c>
      <c r="Q234" s="36">
        <v>29.101362505341001</v>
      </c>
      <c r="R234" s="36">
        <v>29.232239668852799</v>
      </c>
      <c r="S234" s="10">
        <v>29.1668010870969</v>
      </c>
      <c r="T234" s="10">
        <f t="shared" si="65"/>
        <v>4.142418989964181</v>
      </c>
      <c r="U234" s="10"/>
      <c r="V234" s="10"/>
      <c r="W234" s="8">
        <f t="shared" si="66"/>
        <v>0.18130749544206992</v>
      </c>
      <c r="X234" s="48">
        <f t="shared" si="67"/>
        <v>0.19891280455707161</v>
      </c>
      <c r="Y234" s="48">
        <f t="shared" si="68"/>
        <v>-1.7605309115001688E-2</v>
      </c>
      <c r="Z234" s="48">
        <f t="shared" si="69"/>
        <v>-0.19891280455707161</v>
      </c>
      <c r="AA234" s="48">
        <f t="shared" si="70"/>
        <v>-0.18130749544206992</v>
      </c>
      <c r="AB234" s="48">
        <f t="shared" si="71"/>
        <v>1.7605309115001688E-2</v>
      </c>
      <c r="AD234" s="4" t="s">
        <v>616</v>
      </c>
      <c r="AE234" s="48">
        <f t="shared" si="72"/>
        <v>0.88190337663219187</v>
      </c>
      <c r="AF234">
        <f t="shared" si="73"/>
        <v>1.2970894333195109E-2</v>
      </c>
      <c r="AG234" s="51">
        <f t="shared" si="74"/>
        <v>0.8712068456615657</v>
      </c>
      <c r="AH234">
        <f t="shared" si="75"/>
        <v>2.6095624231582686E-3</v>
      </c>
      <c r="AJ234" s="49">
        <f t="shared" si="76"/>
        <v>1.0122778316353835</v>
      </c>
      <c r="AK234">
        <f t="shared" si="77"/>
        <v>6.7153831683254223E-3</v>
      </c>
      <c r="AL234" s="49">
        <f t="shared" si="78"/>
        <v>1.1478330375613992</v>
      </c>
      <c r="AM234">
        <f t="shared" si="79"/>
        <v>2.6095624231582686E-3</v>
      </c>
      <c r="AO234" s="49">
        <f t="shared" si="80"/>
        <v>1.1339110683744005</v>
      </c>
      <c r="AP234">
        <f t="shared" si="81"/>
        <v>1.2970894333195109E-2</v>
      </c>
      <c r="AQ234" s="49">
        <f t="shared" si="82"/>
        <v>0.9878710851391973</v>
      </c>
      <c r="AR234">
        <f t="shared" si="83"/>
        <v>6.7153831683254223E-3</v>
      </c>
    </row>
    <row r="235" spans="1:44" ht="15.75">
      <c r="A235" s="29" t="s">
        <v>957</v>
      </c>
      <c r="B235" s="4" t="s">
        <v>617</v>
      </c>
      <c r="C235" s="44">
        <v>29.419811314514</v>
      </c>
      <c r="D235" s="44">
        <v>29.6664481713157</v>
      </c>
      <c r="E235" s="15">
        <v>29.54312974291485</v>
      </c>
      <c r="F235" s="15">
        <f t="shared" si="63"/>
        <v>3.3880990081956632</v>
      </c>
      <c r="H235" s="29" t="s">
        <v>957</v>
      </c>
      <c r="I235" s="4" t="s">
        <v>617</v>
      </c>
      <c r="J235" s="30">
        <v>28.588553720438298</v>
      </c>
      <c r="K235" s="30">
        <v>28.0216561576791</v>
      </c>
      <c r="L235" s="10">
        <v>28.305104939058701</v>
      </c>
      <c r="M235" s="10">
        <f t="shared" si="64"/>
        <v>4.238559145370683</v>
      </c>
      <c r="O235" s="23" t="s">
        <v>957</v>
      </c>
      <c r="P235" s="12" t="s">
        <v>617</v>
      </c>
      <c r="Q235" s="36">
        <v>29.114193903864201</v>
      </c>
      <c r="R235" s="36">
        <v>29.0928294793672</v>
      </c>
      <c r="S235" s="10">
        <v>29.103511691615701</v>
      </c>
      <c r="T235" s="10">
        <f t="shared" si="65"/>
        <v>4.079129594482982</v>
      </c>
      <c r="U235" s="10"/>
      <c r="V235" s="10"/>
      <c r="W235" s="8">
        <f t="shared" si="66"/>
        <v>0.69103058628731873</v>
      </c>
      <c r="X235" s="48">
        <f t="shared" si="67"/>
        <v>0.85046013717501978</v>
      </c>
      <c r="Y235" s="48">
        <f t="shared" si="68"/>
        <v>-0.15942955088770105</v>
      </c>
      <c r="Z235" s="48">
        <f t="shared" si="69"/>
        <v>-0.85046013717501978</v>
      </c>
      <c r="AA235" s="48">
        <f t="shared" si="70"/>
        <v>-0.69103058628731873</v>
      </c>
      <c r="AB235" s="48">
        <f t="shared" si="71"/>
        <v>0.15942955088770105</v>
      </c>
      <c r="AD235" s="4" t="s">
        <v>617</v>
      </c>
      <c r="AE235" s="48">
        <f t="shared" si="72"/>
        <v>0.61941121674015664</v>
      </c>
      <c r="AF235">
        <f t="shared" si="73"/>
        <v>7.0944700496871849E-2</v>
      </c>
      <c r="AG235" s="51">
        <f t="shared" si="74"/>
        <v>0.5546078196594395</v>
      </c>
      <c r="AH235">
        <f t="shared" si="75"/>
        <v>5.705782104219681E-2</v>
      </c>
      <c r="AJ235" s="49">
        <f t="shared" si="76"/>
        <v>1.1168454442645799</v>
      </c>
      <c r="AK235">
        <f t="shared" si="77"/>
        <v>0.10644221125902598</v>
      </c>
      <c r="AL235" s="49">
        <f t="shared" si="78"/>
        <v>1.8030759115766821</v>
      </c>
      <c r="AM235">
        <f t="shared" si="79"/>
        <v>5.705782104219681E-2</v>
      </c>
      <c r="AO235" s="49">
        <f t="shared" si="80"/>
        <v>1.614436375987522</v>
      </c>
      <c r="AP235">
        <f t="shared" si="81"/>
        <v>7.0944700496871849E-2</v>
      </c>
      <c r="AQ235" s="49">
        <f t="shared" si="82"/>
        <v>0.89537903846532652</v>
      </c>
      <c r="AR235">
        <f t="shared" si="83"/>
        <v>0.10644221125902598</v>
      </c>
    </row>
    <row r="236" spans="1:44" ht="15.75">
      <c r="A236" s="29" t="s">
        <v>958</v>
      </c>
      <c r="B236" s="4" t="s">
        <v>618</v>
      </c>
      <c r="C236" s="44">
        <v>35.454265468324003</v>
      </c>
      <c r="D236" s="44">
        <v>35.314179406636498</v>
      </c>
      <c r="E236" s="15">
        <v>35.384222437480247</v>
      </c>
      <c r="F236" s="15">
        <f t="shared" si="63"/>
        <v>9.2291917027610602</v>
      </c>
      <c r="H236" s="29" t="s">
        <v>958</v>
      </c>
      <c r="I236" s="4" t="s">
        <v>618</v>
      </c>
      <c r="J236" s="30">
        <v>33.052547625690003</v>
      </c>
      <c r="K236" s="30">
        <v>33.5642047021324</v>
      </c>
      <c r="L236" s="10">
        <v>33.308376163911205</v>
      </c>
      <c r="M236" s="10">
        <f t="shared" si="64"/>
        <v>9.2418303702231874</v>
      </c>
      <c r="O236" s="23" t="s">
        <v>958</v>
      </c>
      <c r="P236" s="12" t="s">
        <v>618</v>
      </c>
      <c r="Q236" s="36">
        <v>32.520299930935202</v>
      </c>
      <c r="R236" s="36">
        <v>32.657417623019903</v>
      </c>
      <c r="S236" s="10">
        <v>32.588858776977553</v>
      </c>
      <c r="T236" s="10">
        <f t="shared" si="65"/>
        <v>7.5644766798448337</v>
      </c>
      <c r="U236" s="10"/>
      <c r="V236" s="10"/>
      <c r="W236" s="8">
        <f t="shared" si="66"/>
        <v>-1.6647150229162264</v>
      </c>
      <c r="X236" s="48">
        <f t="shared" si="67"/>
        <v>1.2638667462127273E-2</v>
      </c>
      <c r="Y236" s="48">
        <f t="shared" si="68"/>
        <v>-1.6773536903783537</v>
      </c>
      <c r="Z236" s="48">
        <f t="shared" si="69"/>
        <v>-1.2638667462127273E-2</v>
      </c>
      <c r="AA236" s="48">
        <f t="shared" si="70"/>
        <v>1.6647150229162264</v>
      </c>
      <c r="AB236" s="48">
        <f t="shared" si="71"/>
        <v>1.6773536903783537</v>
      </c>
      <c r="AD236" s="4" t="s">
        <v>618</v>
      </c>
      <c r="AE236" s="48">
        <f t="shared" si="72"/>
        <v>3.1705102103333771</v>
      </c>
      <c r="AF236">
        <f t="shared" si="73"/>
        <v>1.2271041746831049E-3</v>
      </c>
      <c r="AG236" s="51">
        <f t="shared" si="74"/>
        <v>0.9912778042741025</v>
      </c>
      <c r="AH236">
        <f t="shared" si="75"/>
        <v>1.5937495690305677E-2</v>
      </c>
      <c r="AJ236" s="49">
        <f t="shared" si="76"/>
        <v>3.1984073452094419</v>
      </c>
      <c r="AK236">
        <f t="shared" si="77"/>
        <v>0.11299195288977393</v>
      </c>
      <c r="AL236" s="49">
        <f t="shared" si="78"/>
        <v>1.0087989418186203</v>
      </c>
      <c r="AM236">
        <f t="shared" si="79"/>
        <v>1.5937495690305677E-2</v>
      </c>
      <c r="AO236" s="49">
        <f t="shared" si="80"/>
        <v>0.31540664866518459</v>
      </c>
      <c r="AP236">
        <f t="shared" si="81"/>
        <v>1.2271041746831049E-3</v>
      </c>
      <c r="AQ236" s="49">
        <f t="shared" si="82"/>
        <v>0.3126556101422775</v>
      </c>
      <c r="AR236">
        <f t="shared" si="83"/>
        <v>0.11299195288977393</v>
      </c>
    </row>
    <row r="237" spans="1:44" ht="15.75">
      <c r="A237" s="29" t="s">
        <v>959</v>
      </c>
      <c r="B237" s="4" t="s">
        <v>619</v>
      </c>
      <c r="C237" s="44">
        <v>28.847006788635699</v>
      </c>
      <c r="D237" s="44">
        <v>29.033907507134401</v>
      </c>
      <c r="E237" s="15">
        <v>28.940457147885049</v>
      </c>
      <c r="F237" s="15">
        <f t="shared" si="63"/>
        <v>2.7854264131658617</v>
      </c>
      <c r="H237" s="29" t="s">
        <v>959</v>
      </c>
      <c r="I237" s="4" t="s">
        <v>619</v>
      </c>
      <c r="J237" s="30">
        <v>27.262680533559699</v>
      </c>
      <c r="K237" s="30">
        <v>27.287321808189201</v>
      </c>
      <c r="L237" s="10">
        <v>27.27500117087445</v>
      </c>
      <c r="M237" s="10">
        <f t="shared" si="64"/>
        <v>3.2084553771864321</v>
      </c>
      <c r="O237" s="23" t="s">
        <v>959</v>
      </c>
      <c r="P237" s="12" t="s">
        <v>619</v>
      </c>
      <c r="Q237" s="36">
        <v>28.107633982851201</v>
      </c>
      <c r="R237" s="36">
        <v>28.028437647558</v>
      </c>
      <c r="S237" s="10">
        <v>28.068035815204603</v>
      </c>
      <c r="T237" s="10">
        <f t="shared" si="65"/>
        <v>3.0436537180718837</v>
      </c>
      <c r="U237" s="10"/>
      <c r="V237" s="10"/>
      <c r="W237" s="8">
        <f t="shared" si="66"/>
        <v>0.25822730490602197</v>
      </c>
      <c r="X237" s="48">
        <f t="shared" si="67"/>
        <v>0.42302896402057044</v>
      </c>
      <c r="Y237" s="48">
        <f t="shared" si="68"/>
        <v>-0.16480165911454847</v>
      </c>
      <c r="Z237" s="48">
        <f t="shared" si="69"/>
        <v>-0.42302896402057044</v>
      </c>
      <c r="AA237" s="48">
        <f t="shared" si="70"/>
        <v>-0.25822730490602197</v>
      </c>
      <c r="AB237" s="48">
        <f t="shared" si="71"/>
        <v>0.16480165911454847</v>
      </c>
      <c r="AD237" s="4" t="s">
        <v>619</v>
      </c>
      <c r="AE237" s="48">
        <f t="shared" si="72"/>
        <v>0.83611465486024683</v>
      </c>
      <c r="AF237">
        <f t="shared" si="73"/>
        <v>1.3265300783944773E-2</v>
      </c>
      <c r="AG237" s="51">
        <f t="shared" si="74"/>
        <v>0.74585703912396895</v>
      </c>
      <c r="AH237">
        <f t="shared" si="75"/>
        <v>3.1878596246889979E-3</v>
      </c>
      <c r="AJ237" s="49">
        <f t="shared" si="76"/>
        <v>1.1210119513550321</v>
      </c>
      <c r="AK237">
        <f t="shared" si="77"/>
        <v>2.723453145679598E-3</v>
      </c>
      <c r="AL237" s="49">
        <f t="shared" si="78"/>
        <v>1.3407395084378764</v>
      </c>
      <c r="AM237">
        <f t="shared" si="79"/>
        <v>3.1878596246889979E-3</v>
      </c>
      <c r="AO237" s="49">
        <f t="shared" si="80"/>
        <v>1.1960082199099189</v>
      </c>
      <c r="AP237">
        <f t="shared" si="81"/>
        <v>1.3265300783944773E-2</v>
      </c>
      <c r="AQ237" s="49">
        <f t="shared" si="82"/>
        <v>0.8920511496699407</v>
      </c>
      <c r="AR237">
        <f t="shared" si="83"/>
        <v>2.723453145679598E-3</v>
      </c>
    </row>
    <row r="238" spans="1:44" ht="15.75">
      <c r="A238" s="29" t="s">
        <v>960</v>
      </c>
      <c r="B238" s="4" t="s">
        <v>620</v>
      </c>
      <c r="C238" s="44">
        <v>35.389179615097902</v>
      </c>
      <c r="D238" s="44">
        <v>34.140740631162402</v>
      </c>
      <c r="E238" s="15">
        <v>34.764960123130152</v>
      </c>
      <c r="F238" s="15">
        <f t="shared" si="63"/>
        <v>8.6099293884109649</v>
      </c>
      <c r="H238" s="29" t="s">
        <v>960</v>
      </c>
      <c r="I238" s="4" t="s">
        <v>620</v>
      </c>
      <c r="J238" s="30">
        <v>32.261419518655899</v>
      </c>
      <c r="K238" s="30">
        <v>32.0362288676152</v>
      </c>
      <c r="L238" s="10">
        <v>32.148824193135553</v>
      </c>
      <c r="M238" s="10">
        <f t="shared" si="64"/>
        <v>8.0822783994475351</v>
      </c>
      <c r="O238" s="23" t="s">
        <v>960</v>
      </c>
      <c r="P238" s="12" t="s">
        <v>620</v>
      </c>
      <c r="Q238" s="36">
        <v>33.661282820952003</v>
      </c>
      <c r="R238" s="36">
        <v>36.035586811555802</v>
      </c>
      <c r="S238" s="10">
        <v>34.848434816253899</v>
      </c>
      <c r="T238" s="10">
        <f t="shared" si="65"/>
        <v>9.8240527191211804</v>
      </c>
      <c r="U238" s="10"/>
      <c r="V238" s="10"/>
      <c r="W238" s="8">
        <f t="shared" si="66"/>
        <v>1.2141233307102155</v>
      </c>
      <c r="X238" s="48">
        <f t="shared" si="67"/>
        <v>-0.52765098896342977</v>
      </c>
      <c r="Y238" s="48">
        <f t="shared" si="68"/>
        <v>1.7417743196736453</v>
      </c>
      <c r="Z238" s="48">
        <f t="shared" si="69"/>
        <v>0.52765098896342977</v>
      </c>
      <c r="AA238" s="48">
        <f t="shared" si="70"/>
        <v>-1.2141233307102155</v>
      </c>
      <c r="AB238" s="48">
        <f t="shared" si="71"/>
        <v>-1.7417743196736453</v>
      </c>
      <c r="AD238" s="4" t="s">
        <v>620</v>
      </c>
      <c r="AE238" s="48">
        <f t="shared" si="72"/>
        <v>0.43103492333832111</v>
      </c>
      <c r="AF238">
        <f t="shared" si="73"/>
        <v>0.95603505318772641</v>
      </c>
      <c r="AG238" s="51">
        <f t="shared" si="74"/>
        <v>1.4415800879621685</v>
      </c>
      <c r="AH238">
        <f t="shared" si="75"/>
        <v>5.4061259481697377E-2</v>
      </c>
      <c r="AJ238" s="49">
        <f t="shared" si="76"/>
        <v>0.29900171827958333</v>
      </c>
      <c r="AK238">
        <f t="shared" si="77"/>
        <v>0.15188370015501407</v>
      </c>
      <c r="AL238" s="49">
        <f t="shared" si="78"/>
        <v>0.69368327736380542</v>
      </c>
      <c r="AM238">
        <f t="shared" si="79"/>
        <v>5.4061259481697377E-2</v>
      </c>
      <c r="AO238" s="49">
        <f t="shared" si="80"/>
        <v>2.3199976286262443</v>
      </c>
      <c r="AP238">
        <f t="shared" si="81"/>
        <v>0.95603505318772641</v>
      </c>
      <c r="AQ238" s="49">
        <f t="shared" si="82"/>
        <v>3.3444623855470428</v>
      </c>
      <c r="AR238">
        <f t="shared" si="83"/>
        <v>0.15188370015501407</v>
      </c>
    </row>
    <row r="239" spans="1:44" ht="15.75">
      <c r="A239" s="29" t="s">
        <v>961</v>
      </c>
      <c r="B239" s="4" t="s">
        <v>621</v>
      </c>
      <c r="C239" s="44">
        <v>35.854563048010498</v>
      </c>
      <c r="D239" s="44">
        <v>35.556920825968497</v>
      </c>
      <c r="E239" s="15">
        <v>35.705741936989497</v>
      </c>
      <c r="F239" s="15">
        <f t="shared" si="63"/>
        <v>9.5507112022703105</v>
      </c>
      <c r="H239" s="29" t="s">
        <v>961</v>
      </c>
      <c r="I239" s="4" t="s">
        <v>621</v>
      </c>
      <c r="J239" s="30">
        <v>33.945648807790498</v>
      </c>
      <c r="K239" s="30">
        <v>33.874565037604299</v>
      </c>
      <c r="L239" s="10">
        <v>33.910106922697395</v>
      </c>
      <c r="M239" s="10">
        <f t="shared" si="64"/>
        <v>9.8435611290093767</v>
      </c>
      <c r="O239" s="23" t="s">
        <v>961</v>
      </c>
      <c r="P239" s="12" t="s">
        <v>621</v>
      </c>
      <c r="Q239" s="36">
        <v>36.994796269858099</v>
      </c>
      <c r="R239" s="36">
        <v>36.243524710926202</v>
      </c>
      <c r="S239" s="10">
        <v>36.619160490392147</v>
      </c>
      <c r="T239" s="10">
        <f t="shared" si="65"/>
        <v>11.594778393259428</v>
      </c>
      <c r="U239" s="10"/>
      <c r="V239" s="10"/>
      <c r="W239" s="8">
        <f t="shared" si="66"/>
        <v>2.0440671909891179</v>
      </c>
      <c r="X239" s="48">
        <f t="shared" si="67"/>
        <v>0.29284992673906629</v>
      </c>
      <c r="Y239" s="48">
        <f t="shared" si="68"/>
        <v>1.7512172642500516</v>
      </c>
      <c r="Z239" s="48">
        <f t="shared" si="69"/>
        <v>-0.29284992673906629</v>
      </c>
      <c r="AA239" s="48">
        <f t="shared" si="70"/>
        <v>-2.0440671909891179</v>
      </c>
      <c r="AB239" s="48">
        <f t="shared" si="71"/>
        <v>-1.7512172642500516</v>
      </c>
      <c r="AD239" s="4" t="s">
        <v>621</v>
      </c>
      <c r="AE239" s="48">
        <f t="shared" si="72"/>
        <v>0.24247918428007686</v>
      </c>
      <c r="AF239">
        <f t="shared" si="73"/>
        <v>0.15221664548936331</v>
      </c>
      <c r="AG239" s="51">
        <f t="shared" si="74"/>
        <v>0.81628795434034018</v>
      </c>
      <c r="AH239">
        <f t="shared" si="75"/>
        <v>7.1826400839243125E-3</v>
      </c>
      <c r="AJ239" s="49">
        <f t="shared" si="76"/>
        <v>0.29705103816707612</v>
      </c>
      <c r="AK239">
        <f t="shared" si="77"/>
        <v>1.8851753361346334E-2</v>
      </c>
      <c r="AL239" s="49">
        <f t="shared" si="78"/>
        <v>1.2250578912537322</v>
      </c>
      <c r="AM239">
        <f t="shared" si="79"/>
        <v>7.1826400839243125E-3</v>
      </c>
      <c r="AO239" s="49">
        <f t="shared" si="80"/>
        <v>4.1240653418107209</v>
      </c>
      <c r="AP239">
        <f t="shared" si="81"/>
        <v>0.15221664548936331</v>
      </c>
      <c r="AQ239" s="49">
        <f t="shared" si="82"/>
        <v>3.3664248614325691</v>
      </c>
      <c r="AR239">
        <f t="shared" si="83"/>
        <v>1.8851753361346334E-2</v>
      </c>
    </row>
    <row r="240" spans="1:44" ht="15.75">
      <c r="A240" s="29" t="s">
        <v>962</v>
      </c>
      <c r="B240" s="4" t="s">
        <v>622</v>
      </c>
      <c r="C240" s="44">
        <v>34.326054273714099</v>
      </c>
      <c r="D240" s="44">
        <v>32.270639523980897</v>
      </c>
      <c r="E240" s="15">
        <v>33.298346898847498</v>
      </c>
      <c r="F240" s="15">
        <f t="shared" si="63"/>
        <v>7.1433161641283114</v>
      </c>
      <c r="H240" s="29" t="s">
        <v>962</v>
      </c>
      <c r="I240" s="4" t="s">
        <v>622</v>
      </c>
      <c r="J240" s="30">
        <v>31.486442124384599</v>
      </c>
      <c r="K240" s="30">
        <v>31.928384449270499</v>
      </c>
      <c r="L240" s="10">
        <v>31.707413286827549</v>
      </c>
      <c r="M240" s="10">
        <f t="shared" si="64"/>
        <v>7.6408674931395311</v>
      </c>
      <c r="O240" s="23" t="s">
        <v>962</v>
      </c>
      <c r="P240" s="12" t="s">
        <v>622</v>
      </c>
      <c r="Q240" s="36">
        <v>32.417380085663801</v>
      </c>
      <c r="R240" s="36">
        <v>31.7418521659189</v>
      </c>
      <c r="S240" s="10">
        <v>32.079616125791347</v>
      </c>
      <c r="T240" s="10">
        <f t="shared" si="65"/>
        <v>7.0552340286586279</v>
      </c>
      <c r="U240" s="10"/>
      <c r="V240" s="10"/>
      <c r="W240" s="8">
        <f t="shared" si="66"/>
        <v>-8.8082135469683465E-2</v>
      </c>
      <c r="X240" s="48">
        <f t="shared" si="67"/>
        <v>0.49755132901121968</v>
      </c>
      <c r="Y240" s="48">
        <f t="shared" si="68"/>
        <v>-0.58563346448090314</v>
      </c>
      <c r="Z240" s="48">
        <f t="shared" si="69"/>
        <v>-0.49755132901121968</v>
      </c>
      <c r="AA240" s="48">
        <f t="shared" si="70"/>
        <v>8.8082135469683465E-2</v>
      </c>
      <c r="AB240" s="48">
        <f t="shared" si="71"/>
        <v>0.58563346448090314</v>
      </c>
      <c r="AD240" s="4" t="s">
        <v>622</v>
      </c>
      <c r="AE240" s="48">
        <f t="shared" si="72"/>
        <v>1.0629561888249734</v>
      </c>
      <c r="AF240">
        <f t="shared" si="73"/>
        <v>0.3769190747443395</v>
      </c>
      <c r="AG240" s="51">
        <f t="shared" si="74"/>
        <v>0.70830796511526783</v>
      </c>
      <c r="AH240">
        <f t="shared" si="75"/>
        <v>0.26934408531556187</v>
      </c>
      <c r="AJ240" s="49">
        <f t="shared" si="76"/>
        <v>1.5006977772048509</v>
      </c>
      <c r="AK240">
        <f t="shared" si="77"/>
        <v>0.45379952847720018</v>
      </c>
      <c r="AL240" s="49">
        <f t="shared" si="78"/>
        <v>1.4118152685707313</v>
      </c>
      <c r="AM240">
        <f t="shared" si="79"/>
        <v>0.26934408531556187</v>
      </c>
      <c r="AO240" s="49">
        <f t="shared" si="80"/>
        <v>0.94077254595547599</v>
      </c>
      <c r="AP240">
        <f t="shared" si="81"/>
        <v>0.3769190747443395</v>
      </c>
      <c r="AQ240" s="49">
        <f t="shared" si="82"/>
        <v>0.66635668766203304</v>
      </c>
      <c r="AR240">
        <f t="shared" si="83"/>
        <v>0.45379952847720018</v>
      </c>
    </row>
    <row r="241" spans="1:44" ht="15.75">
      <c r="A241" s="29" t="s">
        <v>963</v>
      </c>
      <c r="B241" s="4" t="s">
        <v>623</v>
      </c>
      <c r="C241" s="44">
        <v>32.4919705189875</v>
      </c>
      <c r="D241" s="44">
        <v>32.992671976367802</v>
      </c>
      <c r="E241" s="15">
        <v>32.742321247677651</v>
      </c>
      <c r="F241" s="15">
        <f t="shared" si="63"/>
        <v>6.5872905129584645</v>
      </c>
      <c r="H241" s="29" t="s">
        <v>963</v>
      </c>
      <c r="I241" s="4" t="s">
        <v>623</v>
      </c>
      <c r="J241" s="30">
        <v>30.015823239415901</v>
      </c>
      <c r="K241" s="30">
        <v>29.871445371927699</v>
      </c>
      <c r="L241" s="10">
        <v>29.9436343056718</v>
      </c>
      <c r="M241" s="10">
        <f t="shared" si="64"/>
        <v>5.8770885119837821</v>
      </c>
      <c r="O241" s="23" t="s">
        <v>963</v>
      </c>
      <c r="P241" s="12" t="s">
        <v>623</v>
      </c>
      <c r="Q241" s="36">
        <v>31.5908181579881</v>
      </c>
      <c r="R241" s="36">
        <v>31.341824719035099</v>
      </c>
      <c r="S241" s="10">
        <v>31.466321438511599</v>
      </c>
      <c r="T241" s="10">
        <f t="shared" si="65"/>
        <v>6.4419393413788804</v>
      </c>
      <c r="U241" s="10"/>
      <c r="V241" s="10"/>
      <c r="W241" s="8">
        <f t="shared" si="66"/>
        <v>-0.1453511715795841</v>
      </c>
      <c r="X241" s="48">
        <f t="shared" si="67"/>
        <v>-0.71020200097468233</v>
      </c>
      <c r="Y241" s="48">
        <f t="shared" si="68"/>
        <v>0.56485082939509823</v>
      </c>
      <c r="Z241" s="48">
        <f t="shared" si="69"/>
        <v>0.71020200097468233</v>
      </c>
      <c r="AA241" s="48">
        <f t="shared" si="70"/>
        <v>0.1453511715795841</v>
      </c>
      <c r="AB241" s="48">
        <f t="shared" si="71"/>
        <v>-0.56485082939509823</v>
      </c>
      <c r="AD241" s="4" t="s">
        <v>623</v>
      </c>
      <c r="AE241" s="48">
        <f t="shared" si="72"/>
        <v>1.1059998359485037</v>
      </c>
      <c r="AF241">
        <f t="shared" si="73"/>
        <v>4.4811141551145135E-2</v>
      </c>
      <c r="AG241" s="51">
        <f t="shared" si="74"/>
        <v>1.6360331725644637</v>
      </c>
      <c r="AH241">
        <f t="shared" si="75"/>
        <v>8.556072793901779E-3</v>
      </c>
      <c r="AJ241" s="49">
        <f t="shared" si="76"/>
        <v>0.67602531201421867</v>
      </c>
      <c r="AK241">
        <f t="shared" si="77"/>
        <v>8.8145676439327757E-3</v>
      </c>
      <c r="AL241" s="49">
        <f t="shared" si="78"/>
        <v>0.61123454998929583</v>
      </c>
      <c r="AM241">
        <f t="shared" si="79"/>
        <v>8.556072793901779E-3</v>
      </c>
      <c r="AO241" s="49">
        <f t="shared" si="80"/>
        <v>0.90415926611996433</v>
      </c>
      <c r="AP241">
        <f t="shared" si="81"/>
        <v>4.4811141551145135E-2</v>
      </c>
      <c r="AQ241" s="49">
        <f t="shared" si="82"/>
        <v>1.4792345526538024</v>
      </c>
      <c r="AR241">
        <f t="shared" si="83"/>
        <v>8.8145676439327757E-3</v>
      </c>
    </row>
    <row r="242" spans="1:44" ht="15.75">
      <c r="A242" s="29" t="s">
        <v>964</v>
      </c>
      <c r="B242" s="4" t="s">
        <v>624</v>
      </c>
      <c r="C242" s="44">
        <v>39.7685121348336</v>
      </c>
      <c r="D242" s="44">
        <v>36.525471085214903</v>
      </c>
      <c r="E242" s="15">
        <v>38.146991610024251</v>
      </c>
      <c r="F242" s="15">
        <f t="shared" si="63"/>
        <v>11.991960875305065</v>
      </c>
      <c r="H242" s="29" t="s">
        <v>964</v>
      </c>
      <c r="I242" s="4" t="s">
        <v>624</v>
      </c>
      <c r="J242" s="30">
        <v>33.676511378070799</v>
      </c>
      <c r="K242" s="30">
        <v>35.531312602940602</v>
      </c>
      <c r="L242" s="10">
        <v>34.603911990505701</v>
      </c>
      <c r="M242" s="10">
        <f t="shared" si="64"/>
        <v>10.537366196817683</v>
      </c>
      <c r="O242" s="23" t="s">
        <v>964</v>
      </c>
      <c r="P242" s="12" t="s">
        <v>624</v>
      </c>
      <c r="Q242" s="36">
        <v>34.820173173064298</v>
      </c>
      <c r="R242" s="36">
        <v>33.7887606858718</v>
      </c>
      <c r="S242" s="10">
        <v>34.304466929468049</v>
      </c>
      <c r="T242" s="10">
        <f t="shared" si="65"/>
        <v>9.28008483233533</v>
      </c>
      <c r="U242" s="10"/>
      <c r="V242" s="10"/>
      <c r="W242" s="8">
        <f t="shared" si="66"/>
        <v>-2.7118760429697346</v>
      </c>
      <c r="X242" s="48">
        <f t="shared" si="67"/>
        <v>-1.454594678487382</v>
      </c>
      <c r="Y242" s="48">
        <f t="shared" si="68"/>
        <v>-1.2572813644823526</v>
      </c>
      <c r="Z242" s="48">
        <f t="shared" si="69"/>
        <v>1.454594678487382</v>
      </c>
      <c r="AA242" s="48">
        <f t="shared" si="70"/>
        <v>2.7118760429697346</v>
      </c>
      <c r="AB242" s="48">
        <f t="shared" si="71"/>
        <v>1.2572813644823526</v>
      </c>
      <c r="AD242" s="4" t="s">
        <v>624</v>
      </c>
      <c r="AE242" s="48">
        <f t="shared" si="72"/>
        <v>6.5517306309452481</v>
      </c>
      <c r="AF242">
        <f t="shared" si="73"/>
        <v>0.15247598008368324</v>
      </c>
      <c r="AG242" s="51">
        <f t="shared" si="74"/>
        <v>2.7407954822425249</v>
      </c>
      <c r="AH242">
        <f t="shared" si="75"/>
        <v>0.19831239649978205</v>
      </c>
      <c r="AJ242" s="49">
        <f t="shared" si="76"/>
        <v>2.3904485662624517</v>
      </c>
      <c r="AK242">
        <f t="shared" si="77"/>
        <v>0.80431841819725103</v>
      </c>
      <c r="AL242" s="49">
        <f t="shared" si="78"/>
        <v>0.36485757747301811</v>
      </c>
      <c r="AM242">
        <f t="shared" si="79"/>
        <v>0.19831239649978205</v>
      </c>
      <c r="AO242" s="49">
        <f t="shared" si="80"/>
        <v>0.15263142768366919</v>
      </c>
      <c r="AP242">
        <f t="shared" si="81"/>
        <v>0.15247598008368324</v>
      </c>
      <c r="AQ242" s="49">
        <f t="shared" si="82"/>
        <v>0.41833152744362717</v>
      </c>
      <c r="AR242">
        <f t="shared" si="83"/>
        <v>0.80431841819725103</v>
      </c>
    </row>
    <row r="243" spans="1:44" ht="15.75">
      <c r="A243" s="29" t="s">
        <v>965</v>
      </c>
      <c r="B243" s="4" t="s">
        <v>625</v>
      </c>
      <c r="C243" s="44">
        <v>24.5642461590826</v>
      </c>
      <c r="D243" s="44">
        <v>24.580783851340001</v>
      </c>
      <c r="E243" s="15">
        <v>24.572515005211301</v>
      </c>
      <c r="F243" s="15">
        <f t="shared" si="63"/>
        <v>-1.582515729507886</v>
      </c>
      <c r="H243" s="29" t="s">
        <v>965</v>
      </c>
      <c r="I243" s="4" t="s">
        <v>625</v>
      </c>
      <c r="J243" s="30">
        <v>22.933656478962199</v>
      </c>
      <c r="K243" s="30">
        <v>22.974802343600501</v>
      </c>
      <c r="L243" s="10">
        <v>22.95422941128135</v>
      </c>
      <c r="M243" s="10">
        <f t="shared" si="64"/>
        <v>-1.112316382406668</v>
      </c>
      <c r="O243" s="23" t="s">
        <v>965</v>
      </c>
      <c r="P243" s="12" t="s">
        <v>625</v>
      </c>
      <c r="Q243" s="36">
        <v>25.197533593292299</v>
      </c>
      <c r="R243" s="36">
        <v>24.360449953948802</v>
      </c>
      <c r="S243" s="10">
        <v>24.77899177362055</v>
      </c>
      <c r="T243" s="10">
        <f t="shared" si="65"/>
        <v>-0.24539032351216861</v>
      </c>
      <c r="U243" s="10"/>
      <c r="V243" s="10"/>
      <c r="W243" s="8">
        <f t="shared" si="66"/>
        <v>1.3371254059957174</v>
      </c>
      <c r="X243" s="48">
        <f t="shared" si="67"/>
        <v>0.47019934710121802</v>
      </c>
      <c r="Y243" s="48">
        <f t="shared" si="68"/>
        <v>0.86692605889449936</v>
      </c>
      <c r="Z243" s="48">
        <f t="shared" si="69"/>
        <v>-0.47019934710121802</v>
      </c>
      <c r="AA243" s="48">
        <f t="shared" si="70"/>
        <v>-1.3371254059957174</v>
      </c>
      <c r="AB243" s="48">
        <f t="shared" si="71"/>
        <v>-0.86692605889449936</v>
      </c>
      <c r="AD243" s="4" t="s">
        <v>625</v>
      </c>
      <c r="AE243" s="48">
        <f t="shared" si="72"/>
        <v>0.3958085258584037</v>
      </c>
      <c r="AF243">
        <f t="shared" si="73"/>
        <v>0.67068882892643189</v>
      </c>
      <c r="AG243" s="51">
        <f t="shared" si="74"/>
        <v>0.72186484583668364</v>
      </c>
      <c r="AH243">
        <f t="shared" si="75"/>
        <v>1.8767065579627812E-4</v>
      </c>
      <c r="AJ243" s="49">
        <f t="shared" si="76"/>
        <v>0.54831389579532497</v>
      </c>
      <c r="AK243">
        <f t="shared" si="77"/>
        <v>4.8900740803424374E-2</v>
      </c>
      <c r="AL243" s="49">
        <f t="shared" si="78"/>
        <v>1.3853008714407493</v>
      </c>
      <c r="AM243">
        <f t="shared" si="79"/>
        <v>1.8767065579627812E-4</v>
      </c>
      <c r="AO243" s="49">
        <f t="shared" si="80"/>
        <v>2.5264741274364044</v>
      </c>
      <c r="AP243">
        <f t="shared" si="81"/>
        <v>0.67068882892643189</v>
      </c>
      <c r="AQ243" s="49">
        <f t="shared" si="82"/>
        <v>1.82377285651225</v>
      </c>
      <c r="AR243">
        <f t="shared" si="83"/>
        <v>4.8900740803424374E-2</v>
      </c>
    </row>
    <row r="244" spans="1:44" ht="15.75">
      <c r="A244" s="29" t="s">
        <v>966</v>
      </c>
      <c r="B244" s="4" t="s">
        <v>626</v>
      </c>
      <c r="C244" s="44">
        <v>32.484892114678303</v>
      </c>
      <c r="D244" s="44">
        <v>32.980184832282703</v>
      </c>
      <c r="E244" s="15">
        <v>32.732538473480503</v>
      </c>
      <c r="F244" s="15">
        <f t="shared" si="63"/>
        <v>6.5775077387613159</v>
      </c>
      <c r="H244" s="29" t="s">
        <v>966</v>
      </c>
      <c r="I244" s="4" t="s">
        <v>626</v>
      </c>
      <c r="J244" s="30">
        <v>35.4411598413649</v>
      </c>
      <c r="K244" s="30">
        <v>34.595754598602902</v>
      </c>
      <c r="L244" s="10">
        <v>35.018457219983901</v>
      </c>
      <c r="M244" s="10">
        <f t="shared" si="64"/>
        <v>10.951911426295883</v>
      </c>
      <c r="O244" s="23" t="s">
        <v>966</v>
      </c>
      <c r="P244" s="12" t="s">
        <v>626</v>
      </c>
      <c r="Q244" s="36">
        <v>34.887403967695498</v>
      </c>
      <c r="R244" s="36">
        <v>35.460642426351797</v>
      </c>
      <c r="S244" s="10">
        <v>35.174023197023644</v>
      </c>
      <c r="T244" s="10">
        <f t="shared" si="65"/>
        <v>10.149641099890925</v>
      </c>
      <c r="U244" s="10"/>
      <c r="V244" s="10"/>
      <c r="W244" s="8">
        <f t="shared" si="66"/>
        <v>3.5721333611296089</v>
      </c>
      <c r="X244" s="48">
        <f t="shared" si="67"/>
        <v>4.3744036875345671</v>
      </c>
      <c r="Y244" s="48">
        <f t="shared" si="68"/>
        <v>-0.80227032640495821</v>
      </c>
      <c r="Z244" s="48">
        <f t="shared" si="69"/>
        <v>-4.3744036875345671</v>
      </c>
      <c r="AA244" s="48">
        <f t="shared" si="70"/>
        <v>-3.5721333611296089</v>
      </c>
      <c r="AB244" s="48">
        <f t="shared" si="71"/>
        <v>0.80227032640495821</v>
      </c>
      <c r="AD244" s="4" t="s">
        <v>626</v>
      </c>
      <c r="AE244" s="48">
        <f t="shared" si="72"/>
        <v>8.4077678126060817E-2</v>
      </c>
      <c r="AF244">
        <f t="shared" si="73"/>
        <v>2.3234673894557308E-2</v>
      </c>
      <c r="AG244" s="51">
        <f t="shared" si="74"/>
        <v>4.8214012584951886E-2</v>
      </c>
      <c r="AH244">
        <f t="shared" si="75"/>
        <v>4.2990313801827405E-2</v>
      </c>
      <c r="AJ244" s="49">
        <f t="shared" si="76"/>
        <v>1.7438432028016346</v>
      </c>
      <c r="AK244">
        <f t="shared" si="77"/>
        <v>0.78944032648302942</v>
      </c>
      <c r="AL244" s="49">
        <f t="shared" si="78"/>
        <v>20.740858235726076</v>
      </c>
      <c r="AM244">
        <f t="shared" si="79"/>
        <v>4.2990313801827405E-2</v>
      </c>
      <c r="AO244" s="49">
        <f t="shared" si="80"/>
        <v>11.893763270920285</v>
      </c>
      <c r="AP244">
        <f t="shared" si="81"/>
        <v>2.3234673894557308E-2</v>
      </c>
      <c r="AQ244" s="49">
        <f t="shared" si="82"/>
        <v>0.57344605202658916</v>
      </c>
      <c r="AR244">
        <f t="shared" si="83"/>
        <v>0.78944032648302942</v>
      </c>
    </row>
    <row r="245" spans="1:44" ht="15.75">
      <c r="A245" s="29" t="s">
        <v>967</v>
      </c>
      <c r="B245" s="4" t="s">
        <v>627</v>
      </c>
      <c r="C245" s="44">
        <v>31.540555627535799</v>
      </c>
      <c r="D245" s="44">
        <v>32.026787725899098</v>
      </c>
      <c r="E245" s="15">
        <v>31.783671676717447</v>
      </c>
      <c r="F245" s="15">
        <f t="shared" si="63"/>
        <v>5.6286409419982597</v>
      </c>
      <c r="H245" s="29" t="s">
        <v>967</v>
      </c>
      <c r="I245" s="4" t="s">
        <v>627</v>
      </c>
      <c r="J245" s="30">
        <v>30.291421079134601</v>
      </c>
      <c r="K245" s="30">
        <v>30.1387827812176</v>
      </c>
      <c r="L245" s="10">
        <v>30.2151019301761</v>
      </c>
      <c r="M245" s="10">
        <f t="shared" si="64"/>
        <v>6.1485561364880823</v>
      </c>
      <c r="O245" s="23" t="s">
        <v>967</v>
      </c>
      <c r="P245" s="12" t="s">
        <v>627</v>
      </c>
      <c r="Q245" s="36">
        <v>32.094830446268404</v>
      </c>
      <c r="R245" s="36">
        <v>35.179997875463997</v>
      </c>
      <c r="S245" s="10">
        <v>33.6374141608662</v>
      </c>
      <c r="T245" s="10">
        <f t="shared" si="65"/>
        <v>8.6130320637334812</v>
      </c>
      <c r="U245" s="10"/>
      <c r="V245" s="10"/>
      <c r="W245" s="8">
        <f t="shared" si="66"/>
        <v>2.9843911217352215</v>
      </c>
      <c r="X245" s="48">
        <f t="shared" si="67"/>
        <v>0.5199151944898226</v>
      </c>
      <c r="Y245" s="48">
        <f t="shared" si="68"/>
        <v>2.4644759272453989</v>
      </c>
      <c r="Z245" s="48">
        <f t="shared" si="69"/>
        <v>-0.5199151944898226</v>
      </c>
      <c r="AA245" s="48">
        <f t="shared" si="70"/>
        <v>-2.9843911217352215</v>
      </c>
      <c r="AB245" s="48">
        <f t="shared" si="71"/>
        <v>-2.4644759272453989</v>
      </c>
      <c r="AD245" s="4" t="s">
        <v>627</v>
      </c>
      <c r="AE245" s="48">
        <f t="shared" si="72"/>
        <v>0.12635974871182673</v>
      </c>
      <c r="AF245">
        <f t="shared" si="73"/>
        <v>0.35708700938748816</v>
      </c>
      <c r="AG245" s="51">
        <f t="shared" si="74"/>
        <v>0.69741282777952773</v>
      </c>
      <c r="AH245">
        <f t="shared" si="75"/>
        <v>2.5389189723561151E-2</v>
      </c>
      <c r="AJ245" s="49">
        <f t="shared" si="76"/>
        <v>0.18118357403052049</v>
      </c>
      <c r="AK245">
        <f t="shared" si="77"/>
        <v>0.15705059243089903</v>
      </c>
      <c r="AL245" s="49">
        <f t="shared" si="78"/>
        <v>1.4338709587316751</v>
      </c>
      <c r="AM245">
        <f t="shared" si="79"/>
        <v>2.5389189723561151E-2</v>
      </c>
      <c r="AO245" s="49">
        <f t="shared" si="80"/>
        <v>7.9139125409356268</v>
      </c>
      <c r="AP245">
        <f t="shared" si="81"/>
        <v>0.35708700938748816</v>
      </c>
      <c r="AQ245" s="49">
        <f t="shared" si="82"/>
        <v>5.5192641239737847</v>
      </c>
      <c r="AR245">
        <f t="shared" si="83"/>
        <v>0.15705059243089903</v>
      </c>
    </row>
    <row r="246" spans="1:44" ht="15.75">
      <c r="A246" s="29" t="s">
        <v>968</v>
      </c>
      <c r="B246" s="4" t="s">
        <v>628</v>
      </c>
      <c r="C246" s="44">
        <v>28.470376434752101</v>
      </c>
      <c r="D246" s="44">
        <v>28.761234785472698</v>
      </c>
      <c r="E246" s="15">
        <v>28.6158056101124</v>
      </c>
      <c r="F246" s="15">
        <f t="shared" si="63"/>
        <v>2.4607748753932128</v>
      </c>
      <c r="H246" s="29" t="s">
        <v>968</v>
      </c>
      <c r="I246" s="4" t="s">
        <v>628</v>
      </c>
      <c r="J246" s="30">
        <v>28.473041072456301</v>
      </c>
      <c r="K246" s="30">
        <v>28.5928540996509</v>
      </c>
      <c r="L246" s="10">
        <v>28.532947586053602</v>
      </c>
      <c r="M246" s="10">
        <f t="shared" si="64"/>
        <v>4.4664017923655841</v>
      </c>
      <c r="O246" s="23" t="s">
        <v>968</v>
      </c>
      <c r="P246" s="12" t="s">
        <v>628</v>
      </c>
      <c r="Q246" s="36">
        <v>28.8185902289068</v>
      </c>
      <c r="R246" s="36">
        <v>29.306221818981498</v>
      </c>
      <c r="S246" s="10">
        <v>29.062406023944149</v>
      </c>
      <c r="T246" s="10">
        <f t="shared" si="65"/>
        <v>4.0380239268114302</v>
      </c>
      <c r="U246" s="10"/>
      <c r="V246" s="10"/>
      <c r="W246" s="8">
        <f t="shared" si="66"/>
        <v>1.5772490514182174</v>
      </c>
      <c r="X246" s="48">
        <f t="shared" si="67"/>
        <v>2.0056269169723713</v>
      </c>
      <c r="Y246" s="48">
        <f t="shared" si="68"/>
        <v>-0.42837786555415391</v>
      </c>
      <c r="Z246" s="48">
        <f t="shared" si="69"/>
        <v>-2.0056269169723713</v>
      </c>
      <c r="AA246" s="48">
        <f t="shared" si="70"/>
        <v>-1.5772490514182174</v>
      </c>
      <c r="AB246" s="48">
        <f t="shared" si="71"/>
        <v>0.42837786555415391</v>
      </c>
      <c r="AD246" s="4" t="s">
        <v>628</v>
      </c>
      <c r="AE246" s="48">
        <f t="shared" si="72"/>
        <v>0.33512029132395471</v>
      </c>
      <c r="AF246">
        <f t="shared" si="73"/>
        <v>0.25633033861385313</v>
      </c>
      <c r="AG246" s="51">
        <f t="shared" si="74"/>
        <v>0.24902682864619083</v>
      </c>
      <c r="AH246">
        <f t="shared" si="75"/>
        <v>0.65092624490094997</v>
      </c>
      <c r="AJ246" s="49">
        <f t="shared" si="76"/>
        <v>1.3457196284665482</v>
      </c>
      <c r="AK246">
        <f t="shared" si="77"/>
        <v>0.16946659087662219</v>
      </c>
      <c r="AL246" s="49">
        <f t="shared" si="78"/>
        <v>4.0156315905254019</v>
      </c>
      <c r="AM246">
        <f t="shared" si="79"/>
        <v>0.65092624490094997</v>
      </c>
      <c r="AO246" s="49">
        <f t="shared" si="80"/>
        <v>2.9840031352602225</v>
      </c>
      <c r="AP246">
        <f t="shared" si="81"/>
        <v>0.25633033861385313</v>
      </c>
      <c r="AQ246" s="49">
        <f t="shared" si="82"/>
        <v>0.74309683744414368</v>
      </c>
      <c r="AR246">
        <f t="shared" si="83"/>
        <v>0.16946659087662219</v>
      </c>
    </row>
    <row r="247" spans="1:44" ht="15.75">
      <c r="A247" s="29" t="s">
        <v>969</v>
      </c>
      <c r="B247" s="4" t="s">
        <v>629</v>
      </c>
      <c r="C247" s="44">
        <v>32.258969792605299</v>
      </c>
      <c r="D247" s="44">
        <v>31.694718180516599</v>
      </c>
      <c r="E247" s="15">
        <v>31.976843986560951</v>
      </c>
      <c r="F247" s="15">
        <f t="shared" si="63"/>
        <v>5.821813251841764</v>
      </c>
      <c r="H247" s="29" t="s">
        <v>969</v>
      </c>
      <c r="I247" s="4" t="s">
        <v>629</v>
      </c>
      <c r="J247" s="30">
        <v>31.188644067884901</v>
      </c>
      <c r="K247" s="30">
        <v>31.047479189909801</v>
      </c>
      <c r="L247" s="10">
        <v>31.118061628897351</v>
      </c>
      <c r="M247" s="10">
        <f t="shared" si="64"/>
        <v>7.051515835209333</v>
      </c>
      <c r="O247" s="23" t="s">
        <v>969</v>
      </c>
      <c r="P247" s="12" t="s">
        <v>629</v>
      </c>
      <c r="Q247" s="36">
        <v>33.370055747138103</v>
      </c>
      <c r="R247" s="36">
        <v>33.262574699180703</v>
      </c>
      <c r="S247" s="10">
        <v>33.316315223159407</v>
      </c>
      <c r="T247" s="10">
        <f t="shared" si="65"/>
        <v>8.291933126026688</v>
      </c>
      <c r="U247" s="10"/>
      <c r="V247" s="10"/>
      <c r="W247" s="8">
        <f t="shared" si="66"/>
        <v>2.470119874184924</v>
      </c>
      <c r="X247" s="48">
        <f t="shared" si="67"/>
        <v>1.229702583367569</v>
      </c>
      <c r="Y247" s="48">
        <f t="shared" si="68"/>
        <v>1.240417290817355</v>
      </c>
      <c r="Z247" s="48">
        <f t="shared" si="69"/>
        <v>-1.229702583367569</v>
      </c>
      <c r="AA247" s="48">
        <f t="shared" si="70"/>
        <v>-2.470119874184924</v>
      </c>
      <c r="AB247" s="48">
        <f t="shared" si="71"/>
        <v>-1.240417290817355</v>
      </c>
      <c r="AD247" s="4" t="s">
        <v>629</v>
      </c>
      <c r="AE247" s="48">
        <f t="shared" si="72"/>
        <v>0.18047615297192834</v>
      </c>
      <c r="AF247">
        <f t="shared" si="73"/>
        <v>4.3027111744612878E-2</v>
      </c>
      <c r="AG247" s="51">
        <f t="shared" si="74"/>
        <v>0.42640534177736444</v>
      </c>
      <c r="AH247">
        <f t="shared" si="75"/>
        <v>9.8095228046366056E-2</v>
      </c>
      <c r="AJ247" s="49">
        <f t="shared" si="76"/>
        <v>0.42325021590878398</v>
      </c>
      <c r="AK247">
        <f t="shared" si="77"/>
        <v>1.6246343429184593E-3</v>
      </c>
      <c r="AL247" s="49">
        <f t="shared" si="78"/>
        <v>2.3451863802450248</v>
      </c>
      <c r="AM247">
        <f t="shared" si="79"/>
        <v>9.8095228046366056E-2</v>
      </c>
      <c r="AO247" s="49">
        <f t="shared" si="80"/>
        <v>5.5408982490641971</v>
      </c>
      <c r="AP247">
        <f t="shared" si="81"/>
        <v>4.3027111744612878E-2</v>
      </c>
      <c r="AQ247" s="49">
        <f t="shared" si="82"/>
        <v>2.3626686116458195</v>
      </c>
      <c r="AR247">
        <f t="shared" si="83"/>
        <v>1.6246343429184593E-3</v>
      </c>
    </row>
    <row r="248" spans="1:44" ht="15.75">
      <c r="A248" s="29" t="s">
        <v>970</v>
      </c>
      <c r="B248" s="4" t="s">
        <v>630</v>
      </c>
      <c r="C248" s="44">
        <v>37.918102891765798</v>
      </c>
      <c r="D248" s="44">
        <v>34.979357292832198</v>
      </c>
      <c r="E248" s="15">
        <v>36.448730092299002</v>
      </c>
      <c r="F248" s="15">
        <f t="shared" si="63"/>
        <v>10.293699357579815</v>
      </c>
      <c r="H248" s="29" t="s">
        <v>970</v>
      </c>
      <c r="I248" s="4" t="s">
        <v>630</v>
      </c>
      <c r="J248" s="30">
        <v>35.9224043214818</v>
      </c>
      <c r="K248" s="30">
        <v>33.658509504023201</v>
      </c>
      <c r="L248" s="10">
        <v>34.790456912752504</v>
      </c>
      <c r="M248" s="10">
        <f t="shared" si="64"/>
        <v>10.723911119064486</v>
      </c>
      <c r="O248" s="23" t="s">
        <v>970</v>
      </c>
      <c r="P248" s="12" t="s">
        <v>630</v>
      </c>
      <c r="Q248" s="36">
        <v>36.569137767748401</v>
      </c>
      <c r="R248" s="36">
        <v>36.605818854913203</v>
      </c>
      <c r="S248" s="10">
        <v>36.587478311330798</v>
      </c>
      <c r="T248" s="10">
        <f t="shared" si="65"/>
        <v>11.56309621419808</v>
      </c>
      <c r="U248" s="10"/>
      <c r="V248" s="10"/>
      <c r="W248" s="8">
        <f t="shared" si="66"/>
        <v>1.2693968566182647</v>
      </c>
      <c r="X248" s="48">
        <f t="shared" si="67"/>
        <v>0.43021176148467077</v>
      </c>
      <c r="Y248" s="48">
        <f t="shared" si="68"/>
        <v>0.83918509513359396</v>
      </c>
      <c r="Z248" s="48">
        <f t="shared" si="69"/>
        <v>-0.43021176148467077</v>
      </c>
      <c r="AA248" s="48">
        <f t="shared" si="70"/>
        <v>-1.2693968566182647</v>
      </c>
      <c r="AB248" s="48">
        <f t="shared" si="71"/>
        <v>-0.83918509513359396</v>
      </c>
      <c r="AD248" s="4" t="s">
        <v>630</v>
      </c>
      <c r="AE248" s="48">
        <f t="shared" si="72"/>
        <v>0.41483316477247689</v>
      </c>
      <c r="AF248">
        <f t="shared" si="73"/>
        <v>0.9333836539047119</v>
      </c>
      <c r="AG248" s="51">
        <f t="shared" si="74"/>
        <v>0.74215284273274917</v>
      </c>
      <c r="AH248">
        <f t="shared" si="75"/>
        <v>0.46564537878241619</v>
      </c>
      <c r="AJ248" s="49">
        <f t="shared" si="76"/>
        <v>0.55895920743897121</v>
      </c>
      <c r="AK248">
        <f t="shared" si="77"/>
        <v>0.25334898747065815</v>
      </c>
      <c r="AL248" s="49">
        <f t="shared" si="78"/>
        <v>1.3474313408513106</v>
      </c>
      <c r="AM248">
        <f t="shared" si="79"/>
        <v>0.46564537878241619</v>
      </c>
      <c r="AO248" s="49">
        <f t="shared" si="80"/>
        <v>2.4106076488567854</v>
      </c>
      <c r="AP248">
        <f t="shared" si="81"/>
        <v>0.9333836539047119</v>
      </c>
      <c r="AQ248" s="49">
        <f t="shared" si="82"/>
        <v>1.7890393193123721</v>
      </c>
      <c r="AR248">
        <f t="shared" si="83"/>
        <v>0.25334898747065815</v>
      </c>
    </row>
    <row r="249" spans="1:44" ht="15.75">
      <c r="A249" s="29" t="s">
        <v>971</v>
      </c>
      <c r="B249" s="4" t="s">
        <v>631</v>
      </c>
      <c r="C249" s="44">
        <v>33.485885341019603</v>
      </c>
      <c r="D249" s="44">
        <v>33.479261002658099</v>
      </c>
      <c r="E249" s="15">
        <v>33.482573171838851</v>
      </c>
      <c r="F249" s="15">
        <f t="shared" si="63"/>
        <v>7.3275424371196642</v>
      </c>
      <c r="H249" s="29" t="s">
        <v>971</v>
      </c>
      <c r="I249" s="4" t="s">
        <v>631</v>
      </c>
      <c r="J249" s="30">
        <v>31.621169822561999</v>
      </c>
      <c r="K249" s="30">
        <v>32.140427330459197</v>
      </c>
      <c r="L249" s="10">
        <v>31.8807985765106</v>
      </c>
      <c r="M249" s="10">
        <f t="shared" si="64"/>
        <v>7.8142527828225816</v>
      </c>
      <c r="O249" s="23" t="s">
        <v>971</v>
      </c>
      <c r="P249" s="12" t="s">
        <v>631</v>
      </c>
      <c r="Q249" s="36">
        <v>36.650683242567297</v>
      </c>
      <c r="R249" s="36">
        <v>33.485474381545103</v>
      </c>
      <c r="S249" s="10">
        <v>35.0680788120562</v>
      </c>
      <c r="T249" s="10">
        <f t="shared" si="65"/>
        <v>10.043696714923481</v>
      </c>
      <c r="U249" s="10"/>
      <c r="V249" s="10"/>
      <c r="W249" s="8">
        <f t="shared" si="66"/>
        <v>2.7161542778038168</v>
      </c>
      <c r="X249" s="48">
        <f t="shared" si="67"/>
        <v>0.48671034570291738</v>
      </c>
      <c r="Y249" s="48">
        <f t="shared" si="68"/>
        <v>2.2294439321008994</v>
      </c>
      <c r="Z249" s="48">
        <f t="shared" si="69"/>
        <v>-0.48671034570291738</v>
      </c>
      <c r="AA249" s="48">
        <f t="shared" si="70"/>
        <v>-2.7161542778038168</v>
      </c>
      <c r="AB249" s="48">
        <f t="shared" si="71"/>
        <v>-2.2294439321008994</v>
      </c>
      <c r="AD249" s="4" t="s">
        <v>631</v>
      </c>
      <c r="AE249" s="48">
        <f t="shared" si="72"/>
        <v>0.15217947781169339</v>
      </c>
      <c r="AF249">
        <f t="shared" si="73"/>
        <v>0.42194562626322307</v>
      </c>
      <c r="AG249" s="51">
        <f t="shared" si="74"/>
        <v>0.71365052027460874</v>
      </c>
      <c r="AH249">
        <f t="shared" si="75"/>
        <v>2.5284516030558566E-2</v>
      </c>
      <c r="AJ249" s="49">
        <f t="shared" si="76"/>
        <v>0.21324089801424867</v>
      </c>
      <c r="AK249">
        <f t="shared" si="77"/>
        <v>0.18523157986401106</v>
      </c>
      <c r="AL249" s="49">
        <f t="shared" si="78"/>
        <v>1.4012460883727873</v>
      </c>
      <c r="AM249">
        <f t="shared" si="79"/>
        <v>2.5284516030558566E-2</v>
      </c>
      <c r="AO249" s="49">
        <f t="shared" si="80"/>
        <v>6.571188273082381</v>
      </c>
      <c r="AP249">
        <f t="shared" si="81"/>
        <v>0.42194562626322307</v>
      </c>
      <c r="AQ249" s="49">
        <f t="shared" si="82"/>
        <v>4.6895319299076501</v>
      </c>
      <c r="AR249">
        <f t="shared" si="83"/>
        <v>0.18523157986401106</v>
      </c>
    </row>
    <row r="250" spans="1:44" ht="15.75">
      <c r="A250" s="29" t="s">
        <v>972</v>
      </c>
      <c r="B250" s="4" t="s">
        <v>632</v>
      </c>
      <c r="C250" s="44">
        <v>35.7800240570364</v>
      </c>
      <c r="D250" s="44">
        <v>40.9093202472</v>
      </c>
      <c r="E250" s="15">
        <v>38.3446721521182</v>
      </c>
      <c r="F250" s="15">
        <f t="shared" si="63"/>
        <v>12.189641417399013</v>
      </c>
      <c r="H250" s="29" t="s">
        <v>972</v>
      </c>
      <c r="I250" s="4" t="s">
        <v>632</v>
      </c>
      <c r="J250" s="30">
        <v>34.1852000384403</v>
      </c>
      <c r="K250" s="30">
        <v>33.192161908661497</v>
      </c>
      <c r="L250" s="10">
        <v>33.688680973550902</v>
      </c>
      <c r="M250" s="10">
        <f t="shared" si="64"/>
        <v>9.6221351798628838</v>
      </c>
      <c r="O250" s="23" t="s">
        <v>972</v>
      </c>
      <c r="P250" s="12" t="s">
        <v>632</v>
      </c>
      <c r="Q250" s="36">
        <v>34.143891291769201</v>
      </c>
      <c r="R250" s="36">
        <v>33.6220783958601</v>
      </c>
      <c r="S250" s="10">
        <v>33.882984843814654</v>
      </c>
      <c r="T250" s="10">
        <f t="shared" si="65"/>
        <v>8.8586027466819353</v>
      </c>
      <c r="U250" s="10"/>
      <c r="V250" s="10"/>
      <c r="W250" s="8">
        <f t="shared" si="66"/>
        <v>-3.3310386707170778</v>
      </c>
      <c r="X250" s="48">
        <f t="shared" si="67"/>
        <v>-2.5675062375361293</v>
      </c>
      <c r="Y250" s="48">
        <f t="shared" si="68"/>
        <v>-0.76353243318094854</v>
      </c>
      <c r="Z250" s="48">
        <f t="shared" si="69"/>
        <v>2.5675062375361293</v>
      </c>
      <c r="AA250" s="48">
        <f t="shared" si="70"/>
        <v>3.3310386707170778</v>
      </c>
      <c r="AB250" s="48">
        <f t="shared" si="71"/>
        <v>0.76353243318094854</v>
      </c>
      <c r="AD250" s="4" t="s">
        <v>632</v>
      </c>
      <c r="AE250" s="48">
        <f t="shared" si="72"/>
        <v>10.063349514110097</v>
      </c>
      <c r="AF250">
        <f t="shared" si="73"/>
        <v>0.22563531336452269</v>
      </c>
      <c r="AG250" s="51">
        <f t="shared" si="74"/>
        <v>5.927838888779152</v>
      </c>
      <c r="AH250">
        <f t="shared" si="75"/>
        <v>0.21663537105805097</v>
      </c>
      <c r="AJ250" s="49">
        <f t="shared" si="76"/>
        <v>1.6976422104114672</v>
      </c>
      <c r="AK250">
        <f t="shared" si="77"/>
        <v>0.76207979417934768</v>
      </c>
      <c r="AL250" s="49">
        <f t="shared" si="78"/>
        <v>0.16869554297315789</v>
      </c>
      <c r="AM250">
        <f t="shared" si="79"/>
        <v>0.21663537105805097</v>
      </c>
      <c r="AO250" s="49">
        <f t="shared" si="80"/>
        <v>9.9370492756698223E-2</v>
      </c>
      <c r="AP250">
        <f t="shared" si="81"/>
        <v>0.22563531336452269</v>
      </c>
      <c r="AQ250" s="49">
        <f t="shared" si="82"/>
        <v>0.58905227136030291</v>
      </c>
      <c r="AR250">
        <f t="shared" si="83"/>
        <v>0.76207979417934768</v>
      </c>
    </row>
    <row r="251" spans="1:44" ht="15.75">
      <c r="A251" s="29" t="s">
        <v>973</v>
      </c>
      <c r="B251" s="4" t="s">
        <v>633</v>
      </c>
      <c r="C251" s="44">
        <v>24.7363685974201</v>
      </c>
      <c r="D251" s="44">
        <v>24.6767922718563</v>
      </c>
      <c r="E251" s="15">
        <v>24.706580434638198</v>
      </c>
      <c r="F251" s="15">
        <f t="shared" si="63"/>
        <v>-1.4484503000809887</v>
      </c>
      <c r="H251" s="29" t="s">
        <v>973</v>
      </c>
      <c r="I251" s="4" t="s">
        <v>633</v>
      </c>
      <c r="J251" s="30">
        <v>23.103051433053</v>
      </c>
      <c r="K251" s="30">
        <v>23.213509911857201</v>
      </c>
      <c r="L251" s="10">
        <v>23.158280672455099</v>
      </c>
      <c r="M251" s="10">
        <f t="shared" si="64"/>
        <v>-0.90826512123291891</v>
      </c>
      <c r="O251" s="23" t="s">
        <v>973</v>
      </c>
      <c r="P251" s="12" t="s">
        <v>633</v>
      </c>
      <c r="Q251" s="36">
        <v>22.127185974525698</v>
      </c>
      <c r="R251" s="36">
        <v>25.422141954911002</v>
      </c>
      <c r="S251" s="10">
        <v>23.77466396471835</v>
      </c>
      <c r="T251" s="10">
        <f t="shared" si="65"/>
        <v>-1.2497181324143689</v>
      </c>
      <c r="U251" s="10"/>
      <c r="V251" s="10"/>
      <c r="W251" s="8">
        <f t="shared" si="66"/>
        <v>0.19873216766661983</v>
      </c>
      <c r="X251" s="48">
        <f t="shared" si="67"/>
        <v>0.54018517884806982</v>
      </c>
      <c r="Y251" s="48">
        <f t="shared" si="68"/>
        <v>-0.34145301118144999</v>
      </c>
      <c r="Z251" s="48">
        <f t="shared" si="69"/>
        <v>-0.54018517884806982</v>
      </c>
      <c r="AA251" s="48">
        <f t="shared" si="70"/>
        <v>-0.19873216766661983</v>
      </c>
      <c r="AB251" s="48">
        <f t="shared" si="71"/>
        <v>0.34145301118144999</v>
      </c>
      <c r="AD251" s="4" t="s">
        <v>633</v>
      </c>
      <c r="AE251" s="48">
        <f t="shared" si="72"/>
        <v>0.87131593451514178</v>
      </c>
      <c r="AF251">
        <f t="shared" si="73"/>
        <v>0.62867463803150891</v>
      </c>
      <c r="AG251" s="51">
        <f t="shared" si="74"/>
        <v>0.68768263507734051</v>
      </c>
      <c r="AH251">
        <f t="shared" si="75"/>
        <v>1.6385264833704539E-3</v>
      </c>
      <c r="AJ251" s="49">
        <f t="shared" si="76"/>
        <v>1.2670320436652425</v>
      </c>
      <c r="AK251">
        <f t="shared" si="77"/>
        <v>0.74437781579876927</v>
      </c>
      <c r="AL251" s="49">
        <f t="shared" si="78"/>
        <v>1.4541591556801992</v>
      </c>
      <c r="AM251">
        <f t="shared" si="79"/>
        <v>1.6385264833704539E-3</v>
      </c>
      <c r="AO251" s="49">
        <f t="shared" si="80"/>
        <v>1.1476893287352383</v>
      </c>
      <c r="AP251">
        <f t="shared" si="81"/>
        <v>0.62867463803150891</v>
      </c>
      <c r="AQ251" s="49">
        <f t="shared" si="82"/>
        <v>0.78924602183479275</v>
      </c>
      <c r="AR251">
        <f t="shared" si="83"/>
        <v>0.74437781579876927</v>
      </c>
    </row>
    <row r="252" spans="1:44" ht="15.75">
      <c r="A252" s="29" t="s">
        <v>974</v>
      </c>
      <c r="B252" s="4" t="s">
        <v>634</v>
      </c>
      <c r="C252" s="44">
        <v>34.372651679120601</v>
      </c>
      <c r="D252" s="44">
        <v>34.549378829168496</v>
      </c>
      <c r="E252" s="15">
        <v>34.461015254144549</v>
      </c>
      <c r="F252" s="15">
        <f t="shared" si="63"/>
        <v>8.3059845194253619</v>
      </c>
      <c r="H252" s="29" t="s">
        <v>974</v>
      </c>
      <c r="I252" s="4" t="s">
        <v>634</v>
      </c>
      <c r="J252" s="30">
        <v>35.4263046080465</v>
      </c>
      <c r="K252" s="30">
        <v>39.297113401609799</v>
      </c>
      <c r="L252" s="10">
        <v>37.36170900482815</v>
      </c>
      <c r="M252" s="10">
        <f t="shared" si="64"/>
        <v>13.295163211140132</v>
      </c>
      <c r="O252" s="23" t="s">
        <v>974</v>
      </c>
      <c r="P252" s="12" t="s">
        <v>634</v>
      </c>
      <c r="Q252" s="36">
        <v>39.223636075547702</v>
      </c>
      <c r="R252" s="36">
        <v>37.358008075148597</v>
      </c>
      <c r="S252" s="10">
        <v>38.290822075348146</v>
      </c>
      <c r="T252" s="10">
        <f t="shared" si="65"/>
        <v>13.266439978215427</v>
      </c>
      <c r="U252" s="10"/>
      <c r="V252" s="10"/>
      <c r="W252" s="8">
        <f t="shared" si="66"/>
        <v>4.9604554587900651</v>
      </c>
      <c r="X252" s="48">
        <f t="shared" si="67"/>
        <v>4.9891786917147698</v>
      </c>
      <c r="Y252" s="48">
        <f t="shared" si="68"/>
        <v>-2.8723232924704689E-2</v>
      </c>
      <c r="Z252" s="48">
        <f t="shared" si="69"/>
        <v>-4.9891786917147698</v>
      </c>
      <c r="AA252" s="48">
        <f t="shared" si="70"/>
        <v>-4.9604554587900651</v>
      </c>
      <c r="AB252" s="48">
        <f t="shared" si="71"/>
        <v>2.8723232924704689E-2</v>
      </c>
      <c r="AD252" s="4" t="s">
        <v>634</v>
      </c>
      <c r="AE252" s="48">
        <f t="shared" si="72"/>
        <v>3.211841569919735E-2</v>
      </c>
      <c r="AF252">
        <f t="shared" si="73"/>
        <v>5.4968282044675409E-2</v>
      </c>
      <c r="AG252" s="51">
        <f t="shared" si="74"/>
        <v>3.1485280015283452E-2</v>
      </c>
      <c r="AH252">
        <f t="shared" si="75"/>
        <v>0.2730346751671302</v>
      </c>
      <c r="AJ252" s="49">
        <f t="shared" si="76"/>
        <v>1.0201089424520462</v>
      </c>
      <c r="AK252">
        <f t="shared" si="77"/>
        <v>0.70757605866728512</v>
      </c>
      <c r="AL252" s="49">
        <f t="shared" si="78"/>
        <v>31.760873637286512</v>
      </c>
      <c r="AM252">
        <f t="shared" si="79"/>
        <v>0.2730346751671302</v>
      </c>
      <c r="AO252" s="49">
        <f t="shared" si="80"/>
        <v>31.13478601701361</v>
      </c>
      <c r="AP252">
        <f t="shared" si="81"/>
        <v>5.4968282044675409E-2</v>
      </c>
      <c r="AQ252" s="49">
        <f t="shared" si="82"/>
        <v>0.98028745596160527</v>
      </c>
      <c r="AR252">
        <f t="shared" si="83"/>
        <v>0.70757605866728512</v>
      </c>
    </row>
    <row r="253" spans="1:44" ht="15.75">
      <c r="A253" s="29" t="s">
        <v>975</v>
      </c>
      <c r="B253" s="4" t="s">
        <v>635</v>
      </c>
      <c r="C253" s="44">
        <v>31.987999991402202</v>
      </c>
      <c r="D253" s="44">
        <v>32.4647188846617</v>
      </c>
      <c r="E253" s="15">
        <v>32.226359438031949</v>
      </c>
      <c r="F253" s="15">
        <f t="shared" si="63"/>
        <v>6.0713287033127621</v>
      </c>
      <c r="H253" s="29" t="s">
        <v>975</v>
      </c>
      <c r="I253" s="4" t="s">
        <v>635</v>
      </c>
      <c r="J253" s="30">
        <v>27.497287640209901</v>
      </c>
      <c r="K253" s="30">
        <v>27.201683372016301</v>
      </c>
      <c r="L253" s="10">
        <v>27.349485506113101</v>
      </c>
      <c r="M253" s="10">
        <f t="shared" si="64"/>
        <v>3.2829397124250832</v>
      </c>
      <c r="O253" s="23" t="s">
        <v>975</v>
      </c>
      <c r="P253" s="12" t="s">
        <v>635</v>
      </c>
      <c r="Q253" s="36">
        <v>33.332840041837997</v>
      </c>
      <c r="R253" s="36">
        <v>34.175688085967998</v>
      </c>
      <c r="S253" s="10">
        <v>33.754264063902994</v>
      </c>
      <c r="T253" s="10">
        <f t="shared" si="65"/>
        <v>8.7298819667702752</v>
      </c>
      <c r="U253" s="10"/>
      <c r="V253" s="10"/>
      <c r="W253" s="8">
        <f t="shared" si="66"/>
        <v>2.6585532634575131</v>
      </c>
      <c r="X253" s="48">
        <f t="shared" si="67"/>
        <v>-2.7883889908876789</v>
      </c>
      <c r="Y253" s="48">
        <f t="shared" si="68"/>
        <v>5.446942254345192</v>
      </c>
      <c r="Z253" s="48">
        <f t="shared" si="69"/>
        <v>2.7883889908876789</v>
      </c>
      <c r="AA253" s="48">
        <f t="shared" si="70"/>
        <v>-2.6585532634575131</v>
      </c>
      <c r="AB253" s="48">
        <f t="shared" si="71"/>
        <v>-5.446942254345192</v>
      </c>
      <c r="AD253" s="4" t="s">
        <v>635</v>
      </c>
      <c r="AE253" s="48">
        <f t="shared" si="72"/>
        <v>0.15837831663003202</v>
      </c>
      <c r="AF253">
        <f t="shared" si="73"/>
        <v>8.7443098940674258E-2</v>
      </c>
      <c r="AG253" s="51">
        <f t="shared" si="74"/>
        <v>6.9085789633875976</v>
      </c>
      <c r="AH253">
        <f t="shared" si="75"/>
        <v>3.2909911595135253E-3</v>
      </c>
      <c r="AJ253" s="49">
        <f t="shared" si="76"/>
        <v>2.2924876080792703E-2</v>
      </c>
      <c r="AK253">
        <f t="shared" si="77"/>
        <v>4.8267941318783855E-3</v>
      </c>
      <c r="AL253" s="49">
        <f t="shared" si="78"/>
        <v>0.14474756752431378</v>
      </c>
      <c r="AM253">
        <f t="shared" si="79"/>
        <v>3.2909911595135253E-3</v>
      </c>
      <c r="AO253" s="49">
        <f t="shared" si="80"/>
        <v>6.3139956357534484</v>
      </c>
      <c r="AP253">
        <f t="shared" si="81"/>
        <v>8.7443098940674258E-2</v>
      </c>
      <c r="AQ253" s="49">
        <f t="shared" si="82"/>
        <v>43.620737424087388</v>
      </c>
      <c r="AR253">
        <f t="shared" si="83"/>
        <v>4.8267941318783855E-3</v>
      </c>
    </row>
    <row r="254" spans="1:44" ht="15.75">
      <c r="A254" s="29" t="s">
        <v>976</v>
      </c>
      <c r="B254" s="4" t="s">
        <v>636</v>
      </c>
      <c r="C254" s="44">
        <v>33.869570636474698</v>
      </c>
      <c r="D254" s="44">
        <v>34.412919340593298</v>
      </c>
      <c r="E254" s="15">
        <v>34.141244988533998</v>
      </c>
      <c r="F254" s="15">
        <f t="shared" si="63"/>
        <v>7.9862142538148113</v>
      </c>
      <c r="H254" s="29" t="s">
        <v>976</v>
      </c>
      <c r="I254" s="4" t="s">
        <v>636</v>
      </c>
      <c r="J254" s="30">
        <v>32.869319498477502</v>
      </c>
      <c r="K254" s="30">
        <v>33.038754691539999</v>
      </c>
      <c r="L254" s="10">
        <v>32.954037095008751</v>
      </c>
      <c r="M254" s="10">
        <f t="shared" si="64"/>
        <v>8.8874913013207326</v>
      </c>
      <c r="O254" s="23" t="s">
        <v>976</v>
      </c>
      <c r="P254" s="12" t="s">
        <v>636</v>
      </c>
      <c r="Q254" s="36">
        <v>34.573170970604103</v>
      </c>
      <c r="R254" s="36">
        <v>35.981981208374798</v>
      </c>
      <c r="S254" s="10">
        <v>35.27757608948945</v>
      </c>
      <c r="T254" s="10">
        <f t="shared" si="65"/>
        <v>10.253193992356731</v>
      </c>
      <c r="U254" s="10"/>
      <c r="V254" s="10"/>
      <c r="W254" s="8">
        <f t="shared" si="66"/>
        <v>2.2669797385419201</v>
      </c>
      <c r="X254" s="48">
        <f t="shared" si="67"/>
        <v>0.9012770475059213</v>
      </c>
      <c r="Y254" s="48">
        <f t="shared" si="68"/>
        <v>1.3657026910359988</v>
      </c>
      <c r="Z254" s="48">
        <f t="shared" si="69"/>
        <v>-0.9012770475059213</v>
      </c>
      <c r="AA254" s="48">
        <f t="shared" si="70"/>
        <v>-2.2669797385419201</v>
      </c>
      <c r="AB254" s="48">
        <f t="shared" si="71"/>
        <v>-1.3657026910359988</v>
      </c>
      <c r="AD254" s="4" t="s">
        <v>636</v>
      </c>
      <c r="AE254" s="48">
        <f t="shared" si="72"/>
        <v>0.20776438325676902</v>
      </c>
      <c r="AF254">
        <f t="shared" si="73"/>
        <v>0.2712284904115223</v>
      </c>
      <c r="AG254" s="51">
        <f t="shared" si="74"/>
        <v>0.53541258392915181</v>
      </c>
      <c r="AH254">
        <f t="shared" si="75"/>
        <v>5.2936349435971253E-2</v>
      </c>
      <c r="AJ254" s="49">
        <f t="shared" si="76"/>
        <v>0.38804538685303169</v>
      </c>
      <c r="AK254">
        <f t="shared" si="77"/>
        <v>8.1939317543791579E-2</v>
      </c>
      <c r="AL254" s="49">
        <f t="shared" si="78"/>
        <v>1.8677185221562227</v>
      </c>
      <c r="AM254">
        <f t="shared" si="79"/>
        <v>5.2936349435971253E-2</v>
      </c>
      <c r="AO254" s="49">
        <f t="shared" si="80"/>
        <v>4.8131445068914127</v>
      </c>
      <c r="AP254">
        <f t="shared" si="81"/>
        <v>0.2712284904115223</v>
      </c>
      <c r="AQ254" s="49">
        <f t="shared" si="82"/>
        <v>2.5770181372591345</v>
      </c>
      <c r="AR254">
        <f t="shared" si="83"/>
        <v>8.1939317543791579E-2</v>
      </c>
    </row>
    <row r="255" spans="1:44" ht="15.75">
      <c r="A255" s="29" t="s">
        <v>977</v>
      </c>
      <c r="B255" s="4" t="s">
        <v>637</v>
      </c>
      <c r="C255" s="44">
        <v>31.800193518307701</v>
      </c>
      <c r="D255" s="44">
        <v>31.890794454177598</v>
      </c>
      <c r="E255" s="15">
        <v>31.845493986242651</v>
      </c>
      <c r="F255" s="15">
        <f t="shared" si="63"/>
        <v>5.6904632515234645</v>
      </c>
      <c r="H255" s="29" t="s">
        <v>977</v>
      </c>
      <c r="I255" s="4" t="s">
        <v>637</v>
      </c>
      <c r="J255" s="30">
        <v>31.520704037001501</v>
      </c>
      <c r="K255" s="30">
        <v>31.568969395116401</v>
      </c>
      <c r="L255" s="10">
        <v>31.544836716058953</v>
      </c>
      <c r="M255" s="10">
        <f t="shared" si="64"/>
        <v>7.4782909223709346</v>
      </c>
      <c r="O255" s="23" t="s">
        <v>977</v>
      </c>
      <c r="P255" s="12" t="s">
        <v>637</v>
      </c>
      <c r="Q255" s="36">
        <v>30.970509045275399</v>
      </c>
      <c r="R255" s="36">
        <v>32.593964644407997</v>
      </c>
      <c r="S255" s="10">
        <v>31.782236844841698</v>
      </c>
      <c r="T255" s="10">
        <f t="shared" si="65"/>
        <v>6.7578547477089792</v>
      </c>
      <c r="U255" s="10"/>
      <c r="V255" s="10"/>
      <c r="W255" s="8">
        <f t="shared" si="66"/>
        <v>1.0673914961855147</v>
      </c>
      <c r="X255" s="48">
        <f t="shared" si="67"/>
        <v>1.7878276708474701</v>
      </c>
      <c r="Y255" s="48">
        <f t="shared" si="68"/>
        <v>-0.72043617466195542</v>
      </c>
      <c r="Z255" s="48">
        <f t="shared" si="69"/>
        <v>-1.7878276708474701</v>
      </c>
      <c r="AA255" s="48">
        <f t="shared" si="70"/>
        <v>-1.0673914961855147</v>
      </c>
      <c r="AB255" s="48">
        <f t="shared" si="71"/>
        <v>0.72043617466195542</v>
      </c>
      <c r="AD255" s="4" t="s">
        <v>637</v>
      </c>
      <c r="AE255" s="48">
        <f t="shared" si="72"/>
        <v>0.47718099952631859</v>
      </c>
      <c r="AF255">
        <f t="shared" si="73"/>
        <v>0.94506456389447391</v>
      </c>
      <c r="AG255" s="51">
        <f t="shared" si="74"/>
        <v>0.28960779297893574</v>
      </c>
      <c r="AH255">
        <f t="shared" si="75"/>
        <v>2.7929362746062284E-2</v>
      </c>
      <c r="AJ255" s="49">
        <f t="shared" si="76"/>
        <v>1.6476801077000913</v>
      </c>
      <c r="AK255">
        <f t="shared" si="77"/>
        <v>0.79756860614159419</v>
      </c>
      <c r="AL255" s="49">
        <f t="shared" si="78"/>
        <v>3.4529457571355264</v>
      </c>
      <c r="AM255">
        <f t="shared" si="79"/>
        <v>2.7929362746062284E-2</v>
      </c>
      <c r="AO255" s="49">
        <f t="shared" si="80"/>
        <v>2.095640859532685</v>
      </c>
      <c r="AP255">
        <f t="shared" si="81"/>
        <v>0.94506456389447391</v>
      </c>
      <c r="AQ255" s="49">
        <f t="shared" si="82"/>
        <v>0.60691392420574075</v>
      </c>
      <c r="AR255">
        <f t="shared" si="83"/>
        <v>0.79756860614159419</v>
      </c>
    </row>
    <row r="256" spans="1:44" ht="15.75">
      <c r="A256" s="29" t="s">
        <v>978</v>
      </c>
      <c r="B256" s="4" t="s">
        <v>638</v>
      </c>
      <c r="C256" s="44">
        <v>34.330198506436602</v>
      </c>
      <c r="D256" s="44">
        <v>34.632874825078197</v>
      </c>
      <c r="E256" s="15">
        <v>34.481536665757403</v>
      </c>
      <c r="F256" s="15">
        <f t="shared" si="63"/>
        <v>8.3265059310382163</v>
      </c>
      <c r="H256" s="29" t="s">
        <v>978</v>
      </c>
      <c r="I256" s="4" t="s">
        <v>638</v>
      </c>
      <c r="J256" s="30">
        <v>30.906045953915001</v>
      </c>
      <c r="K256" s="30">
        <v>30.955913074583101</v>
      </c>
      <c r="L256" s="10">
        <v>30.930979514249053</v>
      </c>
      <c r="M256" s="10">
        <f t="shared" si="64"/>
        <v>6.8644337205610348</v>
      </c>
      <c r="O256" s="23" t="s">
        <v>978</v>
      </c>
      <c r="P256" s="12" t="s">
        <v>638</v>
      </c>
      <c r="Q256" s="36">
        <v>35.890256152831903</v>
      </c>
      <c r="R256" s="36">
        <v>35.288135774843902</v>
      </c>
      <c r="S256" s="10">
        <v>35.589195963837902</v>
      </c>
      <c r="T256" s="10">
        <f t="shared" si="65"/>
        <v>10.564813866705183</v>
      </c>
      <c r="U256" s="10"/>
      <c r="V256" s="10"/>
      <c r="W256" s="8">
        <f t="shared" si="66"/>
        <v>2.2383079356669668</v>
      </c>
      <c r="X256" s="48">
        <f t="shared" si="67"/>
        <v>-1.4620722104771815</v>
      </c>
      <c r="Y256" s="48">
        <f t="shared" si="68"/>
        <v>3.7003801461441483</v>
      </c>
      <c r="Z256" s="48">
        <f t="shared" si="69"/>
        <v>1.4620722104771815</v>
      </c>
      <c r="AA256" s="48">
        <f t="shared" si="70"/>
        <v>-2.2383079356669668</v>
      </c>
      <c r="AB256" s="48">
        <f t="shared" si="71"/>
        <v>-3.7003801461441483</v>
      </c>
      <c r="AD256" s="4" t="s">
        <v>638</v>
      </c>
      <c r="AE256" s="48">
        <f t="shared" si="72"/>
        <v>0.21193474997274467</v>
      </c>
      <c r="AF256">
        <f t="shared" si="73"/>
        <v>8.1402039484321009E-2</v>
      </c>
      <c r="AG256" s="51">
        <f t="shared" si="74"/>
        <v>2.7550379858228586</v>
      </c>
      <c r="AH256">
        <f t="shared" si="75"/>
        <v>1.8608937401155858E-3</v>
      </c>
      <c r="AJ256" s="49">
        <f t="shared" si="76"/>
        <v>7.6926253308788842E-2</v>
      </c>
      <c r="AK256">
        <f t="shared" si="77"/>
        <v>4.1793307929380956E-3</v>
      </c>
      <c r="AL256" s="49">
        <f t="shared" si="78"/>
        <v>0.36297140189931931</v>
      </c>
      <c r="AM256">
        <f t="shared" si="79"/>
        <v>1.8608937401155858E-3</v>
      </c>
      <c r="AO256" s="49">
        <f t="shared" si="80"/>
        <v>4.7184333863540662</v>
      </c>
      <c r="AP256">
        <f t="shared" si="81"/>
        <v>8.1402039484321009E-2</v>
      </c>
      <c r="AQ256" s="49">
        <f t="shared" si="82"/>
        <v>12.99946321298024</v>
      </c>
      <c r="AR256">
        <f t="shared" si="83"/>
        <v>4.1793307929380956E-3</v>
      </c>
    </row>
    <row r="257" spans="1:44" ht="15.75">
      <c r="A257" s="29" t="s">
        <v>979</v>
      </c>
      <c r="B257" s="4" t="s">
        <v>639</v>
      </c>
      <c r="C257" s="44">
        <v>33.5135124557235</v>
      </c>
      <c r="D257" s="44">
        <v>32.326691714220701</v>
      </c>
      <c r="E257" s="15">
        <v>32.9201020849721</v>
      </c>
      <c r="F257" s="15">
        <f t="shared" si="63"/>
        <v>6.7650713502529136</v>
      </c>
      <c r="H257" s="29" t="s">
        <v>979</v>
      </c>
      <c r="I257" s="4" t="s">
        <v>639</v>
      </c>
      <c r="J257" s="30">
        <v>31.408931830068301</v>
      </c>
      <c r="K257" s="30">
        <v>31.7454460902545</v>
      </c>
      <c r="L257" s="10">
        <v>31.577188960161401</v>
      </c>
      <c r="M257" s="10">
        <f t="shared" si="64"/>
        <v>7.5106431664733826</v>
      </c>
      <c r="O257" s="23" t="s">
        <v>979</v>
      </c>
      <c r="P257" s="12" t="s">
        <v>639</v>
      </c>
      <c r="Q257" s="36">
        <v>31.488205134140401</v>
      </c>
      <c r="R257" s="36">
        <v>32.360619433146297</v>
      </c>
      <c r="S257" s="10">
        <v>31.924412283643349</v>
      </c>
      <c r="T257" s="10">
        <f t="shared" si="65"/>
        <v>6.9000301865106302</v>
      </c>
      <c r="U257" s="10"/>
      <c r="V257" s="10"/>
      <c r="W257" s="8">
        <f t="shared" si="66"/>
        <v>0.13495883625771654</v>
      </c>
      <c r="X257" s="48">
        <f t="shared" si="67"/>
        <v>0.74557181622046897</v>
      </c>
      <c r="Y257" s="48">
        <f t="shared" si="68"/>
        <v>-0.61061297996275243</v>
      </c>
      <c r="Z257" s="48">
        <f t="shared" si="69"/>
        <v>-0.74557181622046897</v>
      </c>
      <c r="AA257" s="48">
        <f t="shared" si="70"/>
        <v>-0.13495883625771654</v>
      </c>
      <c r="AB257" s="48">
        <f t="shared" si="71"/>
        <v>0.61061297996275243</v>
      </c>
      <c r="AD257" s="4" t="s">
        <v>639</v>
      </c>
      <c r="AE257" s="48">
        <f t="shared" si="72"/>
        <v>0.91069581767875452</v>
      </c>
      <c r="AF257">
        <f t="shared" si="73"/>
        <v>0.30898570533454306</v>
      </c>
      <c r="AG257" s="51">
        <f t="shared" si="74"/>
        <v>0.59643142739444932</v>
      </c>
      <c r="AH257">
        <f t="shared" si="75"/>
        <v>0.16138466904838311</v>
      </c>
      <c r="AJ257" s="49">
        <f t="shared" si="76"/>
        <v>1.5269078318981115</v>
      </c>
      <c r="AK257">
        <f t="shared" si="77"/>
        <v>0.53506349173354162</v>
      </c>
      <c r="AL257" s="49">
        <f t="shared" si="78"/>
        <v>1.6766386780934182</v>
      </c>
      <c r="AM257">
        <f t="shared" si="79"/>
        <v>0.16138466904838311</v>
      </c>
      <c r="AO257" s="49">
        <f t="shared" si="80"/>
        <v>1.0980614828657831</v>
      </c>
      <c r="AP257">
        <f t="shared" si="81"/>
        <v>0.30898570533454306</v>
      </c>
      <c r="AQ257" s="49">
        <f t="shared" si="82"/>
        <v>0.6549183775925046</v>
      </c>
      <c r="AR257">
        <f t="shared" si="83"/>
        <v>0.53506349173354162</v>
      </c>
    </row>
    <row r="258" spans="1:44" ht="15.75">
      <c r="A258" s="29" t="s">
        <v>980</v>
      </c>
      <c r="B258" s="4" t="s">
        <v>640</v>
      </c>
      <c r="C258" s="44">
        <v>32.784829239648602</v>
      </c>
      <c r="D258" s="44">
        <v>33.853507619389802</v>
      </c>
      <c r="E258" s="15">
        <v>33.319168429519202</v>
      </c>
      <c r="F258" s="15">
        <f t="shared" si="63"/>
        <v>7.1641376948000151</v>
      </c>
      <c r="H258" s="29" t="s">
        <v>980</v>
      </c>
      <c r="I258" s="4" t="s">
        <v>640</v>
      </c>
      <c r="J258" s="30">
        <v>31.408303408389202</v>
      </c>
      <c r="K258" s="30">
        <v>31.236494375625799</v>
      </c>
      <c r="L258" s="10">
        <v>31.322398892007499</v>
      </c>
      <c r="M258" s="10">
        <f t="shared" si="64"/>
        <v>7.2558530983194807</v>
      </c>
      <c r="O258" s="23" t="s">
        <v>980</v>
      </c>
      <c r="P258" s="12" t="s">
        <v>640</v>
      </c>
      <c r="Q258" s="36">
        <v>33.7477213163505</v>
      </c>
      <c r="R258" s="36">
        <v>33.426179425119898</v>
      </c>
      <c r="S258" s="10">
        <v>33.586950370735195</v>
      </c>
      <c r="T258" s="10">
        <f t="shared" si="65"/>
        <v>8.5625682736024764</v>
      </c>
      <c r="U258" s="10"/>
      <c r="V258" s="10"/>
      <c r="W258" s="8">
        <f t="shared" si="66"/>
        <v>1.3984305788024614</v>
      </c>
      <c r="X258" s="48">
        <f t="shared" si="67"/>
        <v>9.171540351946561E-2</v>
      </c>
      <c r="Y258" s="48">
        <f t="shared" si="68"/>
        <v>1.3067151752829957</v>
      </c>
      <c r="Z258" s="48">
        <f t="shared" si="69"/>
        <v>-9.171540351946561E-2</v>
      </c>
      <c r="AA258" s="48">
        <f t="shared" si="70"/>
        <v>-1.3984305788024614</v>
      </c>
      <c r="AB258" s="48">
        <f t="shared" si="71"/>
        <v>-1.3067151752829957</v>
      </c>
      <c r="AD258" s="4" t="s">
        <v>640</v>
      </c>
      <c r="AE258" s="48">
        <f t="shared" si="72"/>
        <v>0.37934158015173214</v>
      </c>
      <c r="AF258">
        <f t="shared" si="73"/>
        <v>0.67866029557703478</v>
      </c>
      <c r="AG258" s="51">
        <f t="shared" si="74"/>
        <v>0.9384062950705373</v>
      </c>
      <c r="AH258">
        <f t="shared" si="75"/>
        <v>6.6245244839479578E-2</v>
      </c>
      <c r="AJ258" s="49">
        <f t="shared" si="76"/>
        <v>0.40424023383519414</v>
      </c>
      <c r="AK258">
        <f t="shared" si="77"/>
        <v>6.41695821401435E-3</v>
      </c>
      <c r="AL258" s="49">
        <f t="shared" si="78"/>
        <v>1.0656365001524557</v>
      </c>
      <c r="AM258">
        <f t="shared" si="79"/>
        <v>6.6245244839479578E-2</v>
      </c>
      <c r="AO258" s="49">
        <f t="shared" si="80"/>
        <v>2.6361465558297401</v>
      </c>
      <c r="AP258">
        <f t="shared" si="81"/>
        <v>0.67866029557703478</v>
      </c>
      <c r="AQ258" s="49">
        <f t="shared" si="82"/>
        <v>2.4737765227191435</v>
      </c>
      <c r="AR258">
        <f t="shared" si="83"/>
        <v>6.41695821401435E-3</v>
      </c>
    </row>
    <row r="259" spans="1:44" ht="15.75">
      <c r="A259" s="29" t="s">
        <v>981</v>
      </c>
      <c r="B259" s="4" t="s">
        <v>641</v>
      </c>
      <c r="C259" s="44">
        <v>36.615862183733597</v>
      </c>
      <c r="D259" s="44">
        <v>37.3364698091642</v>
      </c>
      <c r="E259" s="15">
        <v>36.976165996448898</v>
      </c>
      <c r="F259" s="15">
        <f t="shared" si="63"/>
        <v>10.821135261729712</v>
      </c>
      <c r="H259" s="29" t="s">
        <v>981</v>
      </c>
      <c r="I259" s="4" t="s">
        <v>641</v>
      </c>
      <c r="J259" s="30">
        <v>32.604050937064898</v>
      </c>
      <c r="K259" s="30">
        <v>33.081779934136001</v>
      </c>
      <c r="L259" s="10">
        <v>32.842915435600446</v>
      </c>
      <c r="M259" s="10">
        <f t="shared" si="64"/>
        <v>8.776369641912428</v>
      </c>
      <c r="O259" s="23" t="s">
        <v>981</v>
      </c>
      <c r="P259" s="12" t="s">
        <v>641</v>
      </c>
      <c r="Q259" s="36">
        <v>33.684520488579103</v>
      </c>
      <c r="R259" s="36">
        <v>33.0552031566544</v>
      </c>
      <c r="S259" s="10">
        <v>33.369861822616755</v>
      </c>
      <c r="T259" s="10">
        <f t="shared" si="65"/>
        <v>8.3454797254840365</v>
      </c>
      <c r="U259" s="10"/>
      <c r="V259" s="10"/>
      <c r="W259" s="8">
        <f t="shared" si="66"/>
        <v>-2.4756555362456751</v>
      </c>
      <c r="X259" s="48">
        <f t="shared" si="67"/>
        <v>-2.0447656198172837</v>
      </c>
      <c r="Y259" s="48">
        <f t="shared" si="68"/>
        <v>-0.43088991642839147</v>
      </c>
      <c r="Z259" s="48">
        <f t="shared" si="69"/>
        <v>2.0447656198172837</v>
      </c>
      <c r="AA259" s="48">
        <f t="shared" si="70"/>
        <v>2.4756555362456751</v>
      </c>
      <c r="AB259" s="48">
        <f t="shared" si="71"/>
        <v>0.43088991642839147</v>
      </c>
      <c r="AD259" s="4" t="s">
        <v>641</v>
      </c>
      <c r="AE259" s="48">
        <f t="shared" si="72"/>
        <v>5.5621996747928275</v>
      </c>
      <c r="AF259">
        <f t="shared" si="73"/>
        <v>1.7143716808318495E-2</v>
      </c>
      <c r="AG259" s="51">
        <f t="shared" si="74"/>
        <v>4.1260623428175665</v>
      </c>
      <c r="AH259">
        <f t="shared" si="75"/>
        <v>1.0762482323760847E-2</v>
      </c>
      <c r="AJ259" s="49">
        <f t="shared" si="76"/>
        <v>1.3480648649129634</v>
      </c>
      <c r="AK259">
        <f t="shared" si="77"/>
        <v>0.3138609244169962</v>
      </c>
      <c r="AL259" s="49">
        <f t="shared" si="78"/>
        <v>0.24236182512868418</v>
      </c>
      <c r="AM259">
        <f t="shared" si="79"/>
        <v>1.0762482323760847E-2</v>
      </c>
      <c r="AO259" s="49">
        <f t="shared" si="80"/>
        <v>0.17978498767886222</v>
      </c>
      <c r="AP259">
        <f t="shared" si="81"/>
        <v>1.7143716808318495E-2</v>
      </c>
      <c r="AQ259" s="49">
        <f t="shared" si="82"/>
        <v>0.74180406746567351</v>
      </c>
      <c r="AR259">
        <f t="shared" si="83"/>
        <v>0.3138609244169962</v>
      </c>
    </row>
    <row r="260" spans="1:44" ht="15.75">
      <c r="A260" s="29" t="s">
        <v>982</v>
      </c>
      <c r="B260" s="4" t="s">
        <v>642</v>
      </c>
      <c r="C260" s="44">
        <v>28.1041738452213</v>
      </c>
      <c r="D260" s="44">
        <v>27.972190593735899</v>
      </c>
      <c r="E260" s="15">
        <v>28.0381822194786</v>
      </c>
      <c r="F260" s="15">
        <f t="shared" si="63"/>
        <v>1.8831514847594129</v>
      </c>
      <c r="H260" s="29" t="s">
        <v>982</v>
      </c>
      <c r="I260" s="4" t="s">
        <v>642</v>
      </c>
      <c r="J260" s="30">
        <v>32.078321841494997</v>
      </c>
      <c r="K260" s="30">
        <v>32.1413738751952</v>
      </c>
      <c r="L260" s="10">
        <v>32.109847858345098</v>
      </c>
      <c r="M260" s="10">
        <f t="shared" si="64"/>
        <v>8.0433020646570803</v>
      </c>
      <c r="O260" s="23" t="s">
        <v>982</v>
      </c>
      <c r="P260" s="12" t="s">
        <v>642</v>
      </c>
      <c r="Q260" s="36">
        <v>29.932440502042901</v>
      </c>
      <c r="R260" s="36">
        <v>29.878989919683299</v>
      </c>
      <c r="S260" s="10">
        <v>29.9057152108631</v>
      </c>
      <c r="T260" s="10">
        <f t="shared" si="65"/>
        <v>4.8813331137303813</v>
      </c>
      <c r="U260" s="10"/>
      <c r="V260" s="10"/>
      <c r="W260" s="8">
        <f t="shared" si="66"/>
        <v>2.9981816289709684</v>
      </c>
      <c r="X260" s="48">
        <f t="shared" si="67"/>
        <v>6.1601505798976675</v>
      </c>
      <c r="Y260" s="48">
        <f t="shared" si="68"/>
        <v>-3.1619689509266991</v>
      </c>
      <c r="Z260" s="48">
        <f t="shared" si="69"/>
        <v>-6.1601505798976675</v>
      </c>
      <c r="AA260" s="48">
        <f t="shared" si="70"/>
        <v>-2.9981816289709684</v>
      </c>
      <c r="AB260" s="48">
        <f t="shared" si="71"/>
        <v>3.1619689509266991</v>
      </c>
      <c r="AD260" s="4" t="s">
        <v>642</v>
      </c>
      <c r="AE260" s="48">
        <f t="shared" si="72"/>
        <v>0.12515764917353875</v>
      </c>
      <c r="AF260">
        <f t="shared" si="73"/>
        <v>1.4502797817887245E-3</v>
      </c>
      <c r="AG260" s="51">
        <f t="shared" si="74"/>
        <v>1.3983307162937744E-2</v>
      </c>
      <c r="AH260">
        <f t="shared" si="75"/>
        <v>3.2247849903739145E-4</v>
      </c>
      <c r="AJ260" s="49">
        <f t="shared" si="76"/>
        <v>8.9505041772424683</v>
      </c>
      <c r="AK260">
        <f t="shared" si="77"/>
        <v>3.5141211503186723E-4</v>
      </c>
      <c r="AL260" s="49">
        <f t="shared" si="78"/>
        <v>71.513840634958257</v>
      </c>
      <c r="AM260">
        <f t="shared" si="79"/>
        <v>3.2247849903739145E-4</v>
      </c>
      <c r="AO260" s="49">
        <f t="shared" si="80"/>
        <v>7.9899231617353141</v>
      </c>
      <c r="AP260">
        <f t="shared" si="81"/>
        <v>1.4502797817887245E-3</v>
      </c>
      <c r="AQ260" s="49">
        <f t="shared" si="82"/>
        <v>0.11172554977881556</v>
      </c>
      <c r="AR260">
        <f t="shared" si="83"/>
        <v>3.5141211503186723E-4</v>
      </c>
    </row>
    <row r="261" spans="1:44" ht="15.75">
      <c r="A261" s="29" t="s">
        <v>983</v>
      </c>
      <c r="B261" s="4" t="s">
        <v>643</v>
      </c>
      <c r="C261" s="44">
        <v>31.177491863653199</v>
      </c>
      <c r="D261" s="44">
        <v>30.7680914234165</v>
      </c>
      <c r="E261" s="15">
        <v>30.972791643534848</v>
      </c>
      <c r="F261" s="15">
        <f t="shared" si="63"/>
        <v>4.8177609088156608</v>
      </c>
      <c r="H261" s="29" t="s">
        <v>983</v>
      </c>
      <c r="I261" s="4" t="s">
        <v>643</v>
      </c>
      <c r="J261" s="30">
        <v>29.719871928544102</v>
      </c>
      <c r="K261" s="30">
        <v>29.731465135630899</v>
      </c>
      <c r="L261" s="10">
        <v>29.7256685320875</v>
      </c>
      <c r="M261" s="10">
        <f t="shared" si="64"/>
        <v>5.659122738399482</v>
      </c>
      <c r="O261" s="23" t="s">
        <v>983</v>
      </c>
      <c r="P261" s="12" t="s">
        <v>643</v>
      </c>
      <c r="Q261" s="36">
        <v>30.954873126438599</v>
      </c>
      <c r="R261" s="36">
        <v>31.474822091535</v>
      </c>
      <c r="S261" s="10">
        <v>31.214847608986801</v>
      </c>
      <c r="T261" s="10">
        <f t="shared" si="65"/>
        <v>6.1904655118540823</v>
      </c>
      <c r="U261" s="10"/>
      <c r="V261" s="10"/>
      <c r="W261" s="8">
        <f t="shared" si="66"/>
        <v>1.3727046030384216</v>
      </c>
      <c r="X261" s="48">
        <f t="shared" si="67"/>
        <v>0.84136182958382122</v>
      </c>
      <c r="Y261" s="48">
        <f t="shared" si="68"/>
        <v>0.53134277345460035</v>
      </c>
      <c r="Z261" s="48">
        <f t="shared" si="69"/>
        <v>-0.84136182958382122</v>
      </c>
      <c r="AA261" s="48">
        <f t="shared" si="70"/>
        <v>-1.3727046030384216</v>
      </c>
      <c r="AB261" s="48">
        <f t="shared" si="71"/>
        <v>-0.53134277345460035</v>
      </c>
      <c r="AD261" s="4" t="s">
        <v>643</v>
      </c>
      <c r="AE261" s="48">
        <f t="shared" si="72"/>
        <v>0.38616662744761099</v>
      </c>
      <c r="AF261">
        <f t="shared" si="73"/>
        <v>0.54055833481518278</v>
      </c>
      <c r="AG261" s="51">
        <f t="shared" si="74"/>
        <v>0.55811648717662143</v>
      </c>
      <c r="AH261">
        <f t="shared" si="75"/>
        <v>2.591917257957289E-2</v>
      </c>
      <c r="AJ261" s="49">
        <f t="shared" si="76"/>
        <v>0.69191044579445438</v>
      </c>
      <c r="AK261">
        <f t="shared" si="77"/>
        <v>2.9164489051232267E-2</v>
      </c>
      <c r="AL261" s="49">
        <f t="shared" si="78"/>
        <v>1.7917406544622292</v>
      </c>
      <c r="AM261">
        <f t="shared" si="79"/>
        <v>2.591917257957289E-2</v>
      </c>
      <c r="AO261" s="49">
        <f t="shared" si="80"/>
        <v>2.5895557226411654</v>
      </c>
      <c r="AP261">
        <f t="shared" si="81"/>
        <v>0.54055833481518278</v>
      </c>
      <c r="AQ261" s="49">
        <f t="shared" si="82"/>
        <v>1.4452737432686047</v>
      </c>
      <c r="AR261">
        <f t="shared" si="83"/>
        <v>2.9164489051232267E-2</v>
      </c>
    </row>
    <row r="262" spans="1:44" ht="15.75">
      <c r="A262" s="29" t="s">
        <v>984</v>
      </c>
      <c r="B262" s="4" t="s">
        <v>644</v>
      </c>
      <c r="C262" s="44">
        <v>31.620870679147</v>
      </c>
      <c r="D262" s="44">
        <v>31.374753560542299</v>
      </c>
      <c r="E262" s="15">
        <v>31.497812119844649</v>
      </c>
      <c r="F262" s="15">
        <f t="shared" ref="F262:F325" si="84">E262-$F$2</f>
        <v>5.3427813851254626</v>
      </c>
      <c r="H262" s="29" t="s">
        <v>984</v>
      </c>
      <c r="I262" s="4" t="s">
        <v>644</v>
      </c>
      <c r="J262" s="30">
        <v>30.882189767312799</v>
      </c>
      <c r="K262" s="30">
        <v>30.730675993668601</v>
      </c>
      <c r="L262" s="10">
        <v>30.8064328804907</v>
      </c>
      <c r="M262" s="10">
        <f t="shared" ref="M262:M325" si="85">L262-$M$2</f>
        <v>6.7398870868026819</v>
      </c>
      <c r="O262" s="23" t="s">
        <v>984</v>
      </c>
      <c r="P262" s="12" t="s">
        <v>644</v>
      </c>
      <c r="Q262" s="36">
        <v>32.047753441518203</v>
      </c>
      <c r="R262" s="36">
        <v>31.345439773011702</v>
      </c>
      <c r="S262" s="10">
        <v>31.696596607264951</v>
      </c>
      <c r="T262" s="10">
        <f t="shared" ref="T262:T325" si="86">S262-$V$2</f>
        <v>6.6722145101322319</v>
      </c>
      <c r="U262" s="10"/>
      <c r="V262" s="10"/>
      <c r="W262" s="8">
        <f t="shared" ref="W262:W325" si="87">T262-F262</f>
        <v>1.3294331250067692</v>
      </c>
      <c r="X262" s="48">
        <f t="shared" ref="X262:X325" si="88">M262-F262</f>
        <v>1.3971057016772193</v>
      </c>
      <c r="Y262" s="48">
        <f t="shared" ref="Y262:Y325" si="89">T262-M262</f>
        <v>-6.7672576670450013E-2</v>
      </c>
      <c r="Z262" s="48">
        <f t="shared" ref="Z262:Z325" si="90">F262-M262</f>
        <v>-1.3971057016772193</v>
      </c>
      <c r="AA262" s="48">
        <f t="shared" ref="AA262:AA325" si="91">F262-T262</f>
        <v>-1.3294331250067692</v>
      </c>
      <c r="AB262" s="48">
        <f t="shared" ref="AB262:AB325" si="92">M262-T262</f>
        <v>6.7672576670450013E-2</v>
      </c>
      <c r="AD262" s="4" t="s">
        <v>644</v>
      </c>
      <c r="AE262" s="48">
        <f t="shared" ref="AE262:AE325" si="93">2^-W262</f>
        <v>0.39792456678914873</v>
      </c>
      <c r="AF262">
        <f t="shared" ref="AF262:AF325" si="94">TTEST(Q262:R262,C262:D262,2,2)</f>
        <v>0.64661545482440985</v>
      </c>
      <c r="AG262" s="51">
        <f t="shared" ref="AG262:AG325" si="95">2^-X262</f>
        <v>0.37969010274827314</v>
      </c>
      <c r="AH262">
        <f t="shared" ref="AH262:AH325" si="96">TTEST(J262:K262,C262:D262,2,2)</f>
        <v>4.1017655071448875E-2</v>
      </c>
      <c r="AJ262" s="49">
        <f t="shared" ref="AJ262:AJ325" si="97">2^-Y262</f>
        <v>1.0480245966615691</v>
      </c>
      <c r="AK262">
        <f t="shared" ref="AK262:AK325" si="98">TTEST(Q262:R262,J262:K262,2,2)</f>
        <v>0.131492574735664</v>
      </c>
      <c r="AL262" s="49">
        <f t="shared" ref="AL262:AL325" si="99">2^-Z262</f>
        <v>2.6337268018360218</v>
      </c>
      <c r="AM262">
        <f t="shared" ref="AM262:AM325" si="100">TTEST(C262:D262,J262:K262,2,2)</f>
        <v>4.1017655071448875E-2</v>
      </c>
      <c r="AO262" s="49">
        <f t="shared" ref="AO262:AO325" si="101">2^-AA262</f>
        <v>2.5130391120834656</v>
      </c>
      <c r="AP262">
        <f t="shared" ref="AP262:AP325" si="102">TTEST(Q262:R262,C262:D262,2,2)</f>
        <v>0.64661545482440985</v>
      </c>
      <c r="AQ262" s="49">
        <f t="shared" ref="AQ262:AQ325" si="103">2^-AB262</f>
        <v>0.95417607867740017</v>
      </c>
      <c r="AR262">
        <f t="shared" ref="AR262:AR325" si="104">TTEST(J262:K262,Q262:R262,2,2)</f>
        <v>0.131492574735664</v>
      </c>
    </row>
    <row r="263" spans="1:44" ht="15.75">
      <c r="A263" s="29" t="s">
        <v>985</v>
      </c>
      <c r="B263" s="4" t="s">
        <v>645</v>
      </c>
      <c r="C263" s="44">
        <v>34.522301665913901</v>
      </c>
      <c r="D263" s="44">
        <v>32.544977549838798</v>
      </c>
      <c r="E263" s="15">
        <v>33.533639607876353</v>
      </c>
      <c r="F263" s="15">
        <f t="shared" si="84"/>
        <v>7.378608873157166</v>
      </c>
      <c r="H263" s="29" t="s">
        <v>985</v>
      </c>
      <c r="I263" s="4" t="s">
        <v>645</v>
      </c>
      <c r="J263" s="30">
        <v>31.459048227276998</v>
      </c>
      <c r="K263" s="30">
        <v>31.689741618271398</v>
      </c>
      <c r="L263" s="10">
        <v>31.574394922774196</v>
      </c>
      <c r="M263" s="10">
        <f t="shared" si="85"/>
        <v>7.5078491290861784</v>
      </c>
      <c r="O263" s="23" t="s">
        <v>985</v>
      </c>
      <c r="P263" s="12" t="s">
        <v>645</v>
      </c>
      <c r="Q263" s="36">
        <v>34.347756685923798</v>
      </c>
      <c r="R263" s="36">
        <v>34.625510212146402</v>
      </c>
      <c r="S263" s="10">
        <v>34.486633449035097</v>
      </c>
      <c r="T263" s="10">
        <f t="shared" si="86"/>
        <v>9.4622513519023776</v>
      </c>
      <c r="U263" s="10"/>
      <c r="V263" s="10"/>
      <c r="W263" s="8">
        <f t="shared" si="87"/>
        <v>2.0836424787452117</v>
      </c>
      <c r="X263" s="48">
        <f t="shared" si="88"/>
        <v>0.12924025592901245</v>
      </c>
      <c r="Y263" s="48">
        <f t="shared" si="89"/>
        <v>1.9544022228161992</v>
      </c>
      <c r="Z263" s="48">
        <f t="shared" si="90"/>
        <v>-0.12924025592901245</v>
      </c>
      <c r="AA263" s="48">
        <f t="shared" si="91"/>
        <v>-2.0836424787452117</v>
      </c>
      <c r="AB263" s="48">
        <f t="shared" si="92"/>
        <v>-1.9544022228161992</v>
      </c>
      <c r="AD263" s="4" t="s">
        <v>645</v>
      </c>
      <c r="AE263" s="48">
        <f t="shared" si="93"/>
        <v>0.23591801946886337</v>
      </c>
      <c r="AF263">
        <f t="shared" si="94"/>
        <v>0.44054439725712524</v>
      </c>
      <c r="AG263" s="51">
        <f t="shared" si="95"/>
        <v>0.91431281382117113</v>
      </c>
      <c r="AH263">
        <f t="shared" si="96"/>
        <v>0.18787774862447937</v>
      </c>
      <c r="AJ263" s="49">
        <f t="shared" si="97"/>
        <v>0.25802768582329649</v>
      </c>
      <c r="AK263">
        <f t="shared" si="98"/>
        <v>3.8208271681020485E-3</v>
      </c>
      <c r="AL263" s="49">
        <f t="shared" si="99"/>
        <v>1.093717582083005</v>
      </c>
      <c r="AM263">
        <f t="shared" si="100"/>
        <v>0.18787774862447937</v>
      </c>
      <c r="AO263" s="49">
        <f t="shared" si="101"/>
        <v>4.2387605756074125</v>
      </c>
      <c r="AP263">
        <f t="shared" si="102"/>
        <v>0.44054439725712524</v>
      </c>
      <c r="AQ263" s="49">
        <f t="shared" si="103"/>
        <v>3.875553108997861</v>
      </c>
      <c r="AR263">
        <f t="shared" si="104"/>
        <v>3.8208271681020485E-3</v>
      </c>
    </row>
    <row r="264" spans="1:44" ht="15.75">
      <c r="A264" s="29" t="s">
        <v>986</v>
      </c>
      <c r="B264" s="4" t="s">
        <v>646</v>
      </c>
      <c r="C264" s="44"/>
      <c r="D264" s="44">
        <v>40.352650461924902</v>
      </c>
      <c r="E264" s="15">
        <v>40.352650461924902</v>
      </c>
      <c r="F264" s="15">
        <f t="shared" si="84"/>
        <v>14.197619727205716</v>
      </c>
      <c r="H264" s="29" t="s">
        <v>986</v>
      </c>
      <c r="I264" s="4" t="s">
        <v>646</v>
      </c>
      <c r="J264" s="30">
        <v>35.025072169192903</v>
      </c>
      <c r="K264" s="30">
        <v>35.012122597665197</v>
      </c>
      <c r="L264" s="10">
        <v>35.018597383429054</v>
      </c>
      <c r="M264" s="10">
        <f t="shared" si="85"/>
        <v>10.952051589741036</v>
      </c>
      <c r="O264" s="23" t="s">
        <v>986</v>
      </c>
      <c r="P264" s="12" t="s">
        <v>646</v>
      </c>
      <c r="Q264" s="36">
        <v>34.2735307749222</v>
      </c>
      <c r="R264" s="36">
        <v>33.734890407744999</v>
      </c>
      <c r="S264" s="10">
        <v>34.004210591333603</v>
      </c>
      <c r="T264" s="10">
        <f t="shared" si="86"/>
        <v>8.9798284942008841</v>
      </c>
      <c r="U264" s="10"/>
      <c r="V264" s="10"/>
      <c r="W264" s="8">
        <f t="shared" si="87"/>
        <v>-5.2177912330048315</v>
      </c>
      <c r="X264" s="48">
        <f t="shared" si="88"/>
        <v>-3.2455681374646801</v>
      </c>
      <c r="Y264" s="48">
        <f t="shared" si="89"/>
        <v>-1.9722230955401514</v>
      </c>
      <c r="Z264" s="48">
        <f t="shared" si="90"/>
        <v>3.2455681374646801</v>
      </c>
      <c r="AA264" s="48">
        <f t="shared" si="91"/>
        <v>5.2177912330048315</v>
      </c>
      <c r="AB264" s="48">
        <f t="shared" si="92"/>
        <v>1.9722230955401514</v>
      </c>
      <c r="AD264" s="4" t="s">
        <v>646</v>
      </c>
      <c r="AE264" s="48">
        <f t="shared" si="93"/>
        <v>37.214455775385503</v>
      </c>
      <c r="AF264" t="e">
        <f t="shared" si="94"/>
        <v>#DIV/0!</v>
      </c>
      <c r="AG264" s="51">
        <f t="shared" si="95"/>
        <v>9.4844764463565827</v>
      </c>
      <c r="AH264" t="e">
        <f t="shared" si="96"/>
        <v>#DIV/0!</v>
      </c>
      <c r="AJ264" s="49">
        <f t="shared" si="97"/>
        <v>3.9237227258528606</v>
      </c>
      <c r="AK264">
        <f t="shared" si="98"/>
        <v>6.3850339761667652E-2</v>
      </c>
      <c r="AL264" s="49">
        <f t="shared" si="99"/>
        <v>0.1054354455573713</v>
      </c>
      <c r="AM264" t="e">
        <f t="shared" si="100"/>
        <v>#DIV/0!</v>
      </c>
      <c r="AO264" s="49">
        <f t="shared" si="101"/>
        <v>2.6871278355800193E-2</v>
      </c>
      <c r="AP264" t="e">
        <f t="shared" si="102"/>
        <v>#DIV/0!</v>
      </c>
      <c r="AQ264" s="49">
        <f t="shared" si="103"/>
        <v>0.25486000664907837</v>
      </c>
      <c r="AR264">
        <f t="shared" si="104"/>
        <v>6.3850339761667652E-2</v>
      </c>
    </row>
    <row r="265" spans="1:44" ht="15.75">
      <c r="A265" s="29" t="s">
        <v>987</v>
      </c>
      <c r="B265" s="4" t="s">
        <v>647</v>
      </c>
      <c r="C265" s="44">
        <v>31.015528876247998</v>
      </c>
      <c r="D265" s="44">
        <v>31.143131165161201</v>
      </c>
      <c r="E265" s="15">
        <v>31.079330020704599</v>
      </c>
      <c r="F265" s="15">
        <f t="shared" si="84"/>
        <v>4.9242992859854127</v>
      </c>
      <c r="H265" s="29" t="s">
        <v>987</v>
      </c>
      <c r="I265" s="4" t="s">
        <v>647</v>
      </c>
      <c r="J265" s="30">
        <v>30.3769250938109</v>
      </c>
      <c r="K265" s="30">
        <v>30.924211704092201</v>
      </c>
      <c r="L265" s="10">
        <v>30.650568398951549</v>
      </c>
      <c r="M265" s="10">
        <f t="shared" si="85"/>
        <v>6.5840226052635309</v>
      </c>
      <c r="O265" s="23" t="s">
        <v>987</v>
      </c>
      <c r="P265" s="12" t="s">
        <v>647</v>
      </c>
      <c r="Q265" s="36">
        <v>31.065556567506199</v>
      </c>
      <c r="R265" s="36">
        <v>31.261097769492199</v>
      </c>
      <c r="S265" s="10">
        <v>31.163327168499201</v>
      </c>
      <c r="T265" s="10">
        <f t="shared" si="86"/>
        <v>6.1389450713664822</v>
      </c>
      <c r="U265" s="10"/>
      <c r="V265" s="10"/>
      <c r="W265" s="8">
        <f t="shared" si="87"/>
        <v>1.2146457853810695</v>
      </c>
      <c r="X265" s="48">
        <f t="shared" si="88"/>
        <v>1.6597233192781182</v>
      </c>
      <c r="Y265" s="48">
        <f t="shared" si="89"/>
        <v>-0.44507753389704874</v>
      </c>
      <c r="Z265" s="48">
        <f t="shared" si="90"/>
        <v>-1.6597233192781182</v>
      </c>
      <c r="AA265" s="48">
        <f t="shared" si="91"/>
        <v>-1.2146457853810695</v>
      </c>
      <c r="AB265" s="48">
        <f t="shared" si="92"/>
        <v>0.44507753389704874</v>
      </c>
      <c r="AD265" s="4" t="s">
        <v>647</v>
      </c>
      <c r="AE265" s="48">
        <f t="shared" si="93"/>
        <v>0.43087885748137333</v>
      </c>
      <c r="AF265">
        <f t="shared" si="94"/>
        <v>0.54655633712666973</v>
      </c>
      <c r="AG265" s="51">
        <f t="shared" si="95"/>
        <v>0.31649984115840157</v>
      </c>
      <c r="AH265">
        <f t="shared" si="96"/>
        <v>0.26655319369134789</v>
      </c>
      <c r="AJ265" s="49">
        <f t="shared" si="97"/>
        <v>1.3613872787560974</v>
      </c>
      <c r="AK265">
        <f t="shared" si="98"/>
        <v>0.21968267774618788</v>
      </c>
      <c r="AL265" s="49">
        <f t="shared" si="99"/>
        <v>3.1595592476127683</v>
      </c>
      <c r="AM265">
        <f t="shared" si="100"/>
        <v>0.26655319369134789</v>
      </c>
      <c r="AO265" s="49">
        <f t="shared" si="101"/>
        <v>2.3208379400310433</v>
      </c>
      <c r="AP265">
        <f t="shared" si="102"/>
        <v>0.54655633712666973</v>
      </c>
      <c r="AQ265" s="49">
        <f t="shared" si="103"/>
        <v>0.734544839374217</v>
      </c>
      <c r="AR265">
        <f t="shared" si="104"/>
        <v>0.21968267774618788</v>
      </c>
    </row>
    <row r="266" spans="1:44" ht="15.75">
      <c r="A266" s="29" t="s">
        <v>988</v>
      </c>
      <c r="B266" s="4" t="s">
        <v>648</v>
      </c>
      <c r="C266" s="44">
        <v>32.456335614296798</v>
      </c>
      <c r="D266" s="44">
        <v>32.180910260747503</v>
      </c>
      <c r="E266" s="15">
        <v>32.31862293752215</v>
      </c>
      <c r="F266" s="15">
        <f t="shared" si="84"/>
        <v>6.1635922028029633</v>
      </c>
      <c r="H266" s="29" t="s">
        <v>988</v>
      </c>
      <c r="I266" s="4" t="s">
        <v>648</v>
      </c>
      <c r="J266" s="30">
        <v>30.902147107504302</v>
      </c>
      <c r="K266" s="30">
        <v>30.619639706546199</v>
      </c>
      <c r="L266" s="10">
        <v>30.76089340702525</v>
      </c>
      <c r="M266" s="10">
        <f t="shared" si="85"/>
        <v>6.6943476133372322</v>
      </c>
      <c r="O266" s="23" t="s">
        <v>988</v>
      </c>
      <c r="P266" s="12" t="s">
        <v>648</v>
      </c>
      <c r="Q266" s="36">
        <v>31.472007311430399</v>
      </c>
      <c r="R266" s="36">
        <v>32.713712886097298</v>
      </c>
      <c r="S266" s="10">
        <v>32.09286009876385</v>
      </c>
      <c r="T266" s="10">
        <f t="shared" si="86"/>
        <v>7.0684780016311315</v>
      </c>
      <c r="U266" s="10"/>
      <c r="V266" s="10"/>
      <c r="W266" s="8">
        <f t="shared" si="87"/>
        <v>0.90488579882816822</v>
      </c>
      <c r="X266" s="48">
        <f t="shared" si="88"/>
        <v>0.53075541053426889</v>
      </c>
      <c r="Y266" s="48">
        <f t="shared" si="89"/>
        <v>0.37413038829389933</v>
      </c>
      <c r="Z266" s="48">
        <f t="shared" si="90"/>
        <v>-0.53075541053426889</v>
      </c>
      <c r="AA266" s="48">
        <f t="shared" si="91"/>
        <v>-0.90488579882816822</v>
      </c>
      <c r="AB266" s="48">
        <f t="shared" si="92"/>
        <v>-0.37413038829389933</v>
      </c>
      <c r="AD266" s="4" t="s">
        <v>648</v>
      </c>
      <c r="AE266" s="48">
        <f t="shared" si="93"/>
        <v>0.53407497877551824</v>
      </c>
      <c r="AF266">
        <f t="shared" si="94"/>
        <v>0.75652745138896427</v>
      </c>
      <c r="AG266" s="51">
        <f t="shared" si="95"/>
        <v>0.69219219992050129</v>
      </c>
      <c r="AH266">
        <f t="shared" si="96"/>
        <v>1.5662536104709603E-2</v>
      </c>
      <c r="AJ266" s="49">
        <f t="shared" si="97"/>
        <v>0.77157035117826667</v>
      </c>
      <c r="AK266">
        <f t="shared" si="98"/>
        <v>0.17154921153291869</v>
      </c>
      <c r="AL266" s="49">
        <f t="shared" si="99"/>
        <v>1.4446854502475621</v>
      </c>
      <c r="AM266">
        <f t="shared" si="100"/>
        <v>1.5662536104709603E-2</v>
      </c>
      <c r="AO266" s="49">
        <f t="shared" si="101"/>
        <v>1.8723962734459403</v>
      </c>
      <c r="AP266">
        <f t="shared" si="102"/>
        <v>0.75652745138896427</v>
      </c>
      <c r="AQ266" s="49">
        <f t="shared" si="103"/>
        <v>1.296058095639494</v>
      </c>
      <c r="AR266">
        <f t="shared" si="104"/>
        <v>0.17154921153291869</v>
      </c>
    </row>
    <row r="267" spans="1:44" ht="15.75">
      <c r="A267" s="29" t="s">
        <v>989</v>
      </c>
      <c r="B267" s="4" t="s">
        <v>649</v>
      </c>
      <c r="C267" s="44">
        <v>31.891539165502099</v>
      </c>
      <c r="D267" s="44">
        <v>32.416759363395997</v>
      </c>
      <c r="E267" s="15">
        <v>32.154149264449046</v>
      </c>
      <c r="F267" s="15">
        <f t="shared" si="84"/>
        <v>5.9991185297298593</v>
      </c>
      <c r="H267" s="29" t="s">
        <v>989</v>
      </c>
      <c r="I267" s="4" t="s">
        <v>649</v>
      </c>
      <c r="J267" s="30">
        <v>29.747243446113899</v>
      </c>
      <c r="K267" s="30">
        <v>29.899602580186301</v>
      </c>
      <c r="L267" s="10">
        <v>29.823423013150098</v>
      </c>
      <c r="M267" s="10">
        <f t="shared" si="85"/>
        <v>5.7568772194620799</v>
      </c>
      <c r="O267" s="23" t="s">
        <v>989</v>
      </c>
      <c r="P267" s="12" t="s">
        <v>649</v>
      </c>
      <c r="Q267" s="36">
        <v>31.055124162416998</v>
      </c>
      <c r="R267" s="36">
        <v>31.1515174982394</v>
      </c>
      <c r="S267" s="10">
        <v>31.103320830328201</v>
      </c>
      <c r="T267" s="10">
        <f t="shared" si="86"/>
        <v>6.0789387331954821</v>
      </c>
      <c r="U267" s="10"/>
      <c r="V267" s="10"/>
      <c r="W267" s="8">
        <f t="shared" si="87"/>
        <v>7.9820203465622797E-2</v>
      </c>
      <c r="X267" s="48">
        <f t="shared" si="88"/>
        <v>-0.2422413102677794</v>
      </c>
      <c r="Y267" s="48">
        <f t="shared" si="89"/>
        <v>0.32206151373340219</v>
      </c>
      <c r="Z267" s="48">
        <f t="shared" si="90"/>
        <v>0.2422413102677794</v>
      </c>
      <c r="AA267" s="48">
        <f t="shared" si="91"/>
        <v>-7.9820203465622797E-2</v>
      </c>
      <c r="AB267" s="48">
        <f t="shared" si="92"/>
        <v>-0.32206151373340219</v>
      </c>
      <c r="AD267" s="4" t="s">
        <v>649</v>
      </c>
      <c r="AE267" s="48">
        <f t="shared" si="93"/>
        <v>0.94617555694299127</v>
      </c>
      <c r="AF267">
        <f t="shared" si="94"/>
        <v>5.8910522912670071E-2</v>
      </c>
      <c r="AG267" s="51">
        <f t="shared" si="95"/>
        <v>1.1828288278262111</v>
      </c>
      <c r="AH267">
        <f t="shared" si="96"/>
        <v>1.3485738446147196E-2</v>
      </c>
      <c r="AJ267" s="49">
        <f t="shared" si="97"/>
        <v>0.79992602030326021</v>
      </c>
      <c r="AK267">
        <f t="shared" si="98"/>
        <v>4.9240488215937317E-3</v>
      </c>
      <c r="AL267" s="49">
        <f t="shared" si="99"/>
        <v>0.84543086579804472</v>
      </c>
      <c r="AM267">
        <f t="shared" si="100"/>
        <v>1.3485738446147196E-2</v>
      </c>
      <c r="AO267" s="49">
        <f t="shared" si="101"/>
        <v>1.0568863174091188</v>
      </c>
      <c r="AP267">
        <f t="shared" si="102"/>
        <v>5.8910522912670071E-2</v>
      </c>
      <c r="AQ267" s="49">
        <f t="shared" si="103"/>
        <v>1.2501156039665888</v>
      </c>
      <c r="AR267">
        <f t="shared" si="104"/>
        <v>4.9240488215937317E-3</v>
      </c>
    </row>
    <row r="268" spans="1:44" ht="15.75">
      <c r="A268" s="29" t="s">
        <v>990</v>
      </c>
      <c r="B268" s="4" t="s">
        <v>650</v>
      </c>
      <c r="C268" s="44">
        <v>34.336447155251903</v>
      </c>
      <c r="D268" s="44">
        <v>33.6558100391278</v>
      </c>
      <c r="E268" s="15">
        <v>33.996128597189852</v>
      </c>
      <c r="F268" s="15">
        <f t="shared" si="84"/>
        <v>7.8410978624706651</v>
      </c>
      <c r="H268" s="29" t="s">
        <v>990</v>
      </c>
      <c r="I268" s="4" t="s">
        <v>650</v>
      </c>
      <c r="J268" s="30">
        <v>34.854330178374603</v>
      </c>
      <c r="K268" s="30">
        <v>34.446548612101097</v>
      </c>
      <c r="L268" s="10">
        <v>34.650439395237854</v>
      </c>
      <c r="M268" s="10">
        <f t="shared" si="85"/>
        <v>10.583893601549835</v>
      </c>
      <c r="O268" s="23" t="s">
        <v>990</v>
      </c>
      <c r="P268" s="12" t="s">
        <v>650</v>
      </c>
      <c r="Q268" s="36">
        <v>34.445533833797398</v>
      </c>
      <c r="R268" s="36">
        <v>36.824234915067201</v>
      </c>
      <c r="S268" s="10">
        <v>35.634884374432303</v>
      </c>
      <c r="T268" s="10">
        <f t="shared" si="86"/>
        <v>10.610502277299585</v>
      </c>
      <c r="U268" s="10"/>
      <c r="V268" s="10"/>
      <c r="W268" s="8">
        <f t="shared" si="87"/>
        <v>2.7694044148289194</v>
      </c>
      <c r="X268" s="48">
        <f t="shared" si="88"/>
        <v>2.7427957390791704</v>
      </c>
      <c r="Y268" s="48">
        <f t="shared" si="89"/>
        <v>2.6608675749749011E-2</v>
      </c>
      <c r="Z268" s="48">
        <f t="shared" si="90"/>
        <v>-2.7427957390791704</v>
      </c>
      <c r="AA268" s="48">
        <f t="shared" si="91"/>
        <v>-2.7694044148289194</v>
      </c>
      <c r="AB268" s="48">
        <f t="shared" si="92"/>
        <v>-2.6608675749749011E-2</v>
      </c>
      <c r="AD268" s="4" t="s">
        <v>650</v>
      </c>
      <c r="AE268" s="48">
        <f t="shared" si="93"/>
        <v>0.14666490356338541</v>
      </c>
      <c r="AF268">
        <f t="shared" si="94"/>
        <v>0.31636943352656366</v>
      </c>
      <c r="AG268" s="51">
        <f t="shared" si="95"/>
        <v>0.14939505089157123</v>
      </c>
      <c r="AH268">
        <f t="shared" si="96"/>
        <v>0.24086465794495937</v>
      </c>
      <c r="AJ268" s="49">
        <f t="shared" si="97"/>
        <v>0.98172531612063008</v>
      </c>
      <c r="AK268">
        <f t="shared" si="98"/>
        <v>0.50031290955594998</v>
      </c>
      <c r="AL268" s="49">
        <f t="shared" si="99"/>
        <v>6.693662166397905</v>
      </c>
      <c r="AM268">
        <f t="shared" si="100"/>
        <v>0.24086465794495937</v>
      </c>
      <c r="AO268" s="49">
        <f t="shared" si="101"/>
        <v>6.81826378161304</v>
      </c>
      <c r="AP268">
        <f t="shared" si="102"/>
        <v>0.31636943352656366</v>
      </c>
      <c r="AQ268" s="49">
        <f t="shared" si="103"/>
        <v>1.0186148646462372</v>
      </c>
      <c r="AR268">
        <f t="shared" si="104"/>
        <v>0.50031290955594998</v>
      </c>
    </row>
    <row r="269" spans="1:44" ht="15.75">
      <c r="A269" s="29" t="s">
        <v>991</v>
      </c>
      <c r="B269" s="4" t="s">
        <v>651</v>
      </c>
      <c r="C269" s="44">
        <v>29.361109852021301</v>
      </c>
      <c r="D269" s="44">
        <v>29.2261249824769</v>
      </c>
      <c r="E269" s="15">
        <v>29.293617417249102</v>
      </c>
      <c r="F269" s="15">
        <f t="shared" si="84"/>
        <v>3.1385866825299154</v>
      </c>
      <c r="H269" s="29" t="s">
        <v>991</v>
      </c>
      <c r="I269" s="4" t="s">
        <v>651</v>
      </c>
      <c r="J269" s="30">
        <v>32.295537381045101</v>
      </c>
      <c r="K269" s="30">
        <v>32.108025027549303</v>
      </c>
      <c r="L269" s="10">
        <v>32.201781204297205</v>
      </c>
      <c r="M269" s="10">
        <f t="shared" si="85"/>
        <v>8.1352354106091873</v>
      </c>
      <c r="O269" s="23" t="s">
        <v>991</v>
      </c>
      <c r="P269" s="12" t="s">
        <v>651</v>
      </c>
      <c r="Q269" s="36">
        <v>34.204896435261098</v>
      </c>
      <c r="R269" s="36">
        <v>33.558235207979102</v>
      </c>
      <c r="S269" s="10">
        <v>33.8815658216201</v>
      </c>
      <c r="T269" s="10">
        <f t="shared" si="86"/>
        <v>8.8571837244873812</v>
      </c>
      <c r="U269" s="10"/>
      <c r="V269" s="10"/>
      <c r="W269" s="8">
        <f t="shared" si="87"/>
        <v>5.7185970419574659</v>
      </c>
      <c r="X269" s="48">
        <f t="shared" si="88"/>
        <v>4.996648728079272</v>
      </c>
      <c r="Y269" s="48">
        <f t="shared" si="89"/>
        <v>0.72194831387819391</v>
      </c>
      <c r="Z269" s="48">
        <f t="shared" si="90"/>
        <v>-4.996648728079272</v>
      </c>
      <c r="AA269" s="48">
        <f t="shared" si="91"/>
        <v>-5.7185970419574659</v>
      </c>
      <c r="AB269" s="48">
        <f t="shared" si="92"/>
        <v>-0.72194831387819391</v>
      </c>
      <c r="AD269" s="4" t="s">
        <v>651</v>
      </c>
      <c r="AE269" s="48">
        <f t="shared" si="93"/>
        <v>1.899025328587842E-2</v>
      </c>
      <c r="AF269">
        <f t="shared" si="94"/>
        <v>5.1430284450176434E-3</v>
      </c>
      <c r="AG269" s="51">
        <f t="shared" si="95"/>
        <v>3.1322675773842922E-2</v>
      </c>
      <c r="AH269">
        <f t="shared" si="96"/>
        <v>1.5742330127886713E-3</v>
      </c>
      <c r="AJ269" s="49">
        <f t="shared" si="97"/>
        <v>0.60627812971639183</v>
      </c>
      <c r="AK269">
        <f t="shared" si="98"/>
        <v>3.7896615066309633E-2</v>
      </c>
      <c r="AL269" s="49">
        <f t="shared" si="99"/>
        <v>31.925752678993167</v>
      </c>
      <c r="AM269">
        <f t="shared" si="100"/>
        <v>1.5742330127886713E-3</v>
      </c>
      <c r="AO269" s="49">
        <f t="shared" si="101"/>
        <v>52.658592012757538</v>
      </c>
      <c r="AP269">
        <f t="shared" si="102"/>
        <v>5.1430284450176434E-3</v>
      </c>
      <c r="AQ269" s="49">
        <f t="shared" si="103"/>
        <v>1.6494080043226789</v>
      </c>
      <c r="AR269">
        <f t="shared" si="104"/>
        <v>3.7896615066309633E-2</v>
      </c>
    </row>
    <row r="270" spans="1:44" ht="15.75">
      <c r="A270" s="29" t="s">
        <v>992</v>
      </c>
      <c r="B270" s="4" t="s">
        <v>652</v>
      </c>
      <c r="C270" s="44">
        <v>29.825022033648398</v>
      </c>
      <c r="D270" s="44">
        <v>30.224016812629301</v>
      </c>
      <c r="E270" s="15">
        <v>30.024519423138848</v>
      </c>
      <c r="F270" s="15">
        <f t="shared" si="84"/>
        <v>3.8694886884196613</v>
      </c>
      <c r="H270" s="29" t="s">
        <v>992</v>
      </c>
      <c r="I270" s="4" t="s">
        <v>652</v>
      </c>
      <c r="J270" s="30">
        <v>30.028515429873199</v>
      </c>
      <c r="K270" s="30">
        <v>30.643438480062699</v>
      </c>
      <c r="L270" s="10">
        <v>30.335976954967947</v>
      </c>
      <c r="M270" s="10">
        <f t="shared" si="85"/>
        <v>6.2694311612799289</v>
      </c>
      <c r="O270" s="23" t="s">
        <v>992</v>
      </c>
      <c r="P270" s="12" t="s">
        <v>652</v>
      </c>
      <c r="Q270" s="36">
        <v>32.093662039864398</v>
      </c>
      <c r="R270" s="36">
        <v>31.646691322188399</v>
      </c>
      <c r="S270" s="10">
        <v>31.8701766810264</v>
      </c>
      <c r="T270" s="10">
        <f t="shared" si="86"/>
        <v>6.8457945838936816</v>
      </c>
      <c r="U270" s="10"/>
      <c r="V270" s="10"/>
      <c r="W270" s="8">
        <f t="shared" si="87"/>
        <v>2.9763058954740202</v>
      </c>
      <c r="X270" s="48">
        <f t="shared" si="88"/>
        <v>2.3999424728602676</v>
      </c>
      <c r="Y270" s="48">
        <f t="shared" si="89"/>
        <v>0.57636342261375262</v>
      </c>
      <c r="Z270" s="48">
        <f t="shared" si="90"/>
        <v>-2.3999424728602676</v>
      </c>
      <c r="AA270" s="48">
        <f t="shared" si="91"/>
        <v>-2.9763058954740202</v>
      </c>
      <c r="AB270" s="48">
        <f t="shared" si="92"/>
        <v>-0.57636342261375262</v>
      </c>
      <c r="AD270" s="4" t="s">
        <v>652</v>
      </c>
      <c r="AE270" s="48">
        <f t="shared" si="93"/>
        <v>0.12706988860209181</v>
      </c>
      <c r="AF270">
        <f t="shared" si="94"/>
        <v>2.5348147184579974E-2</v>
      </c>
      <c r="AG270" s="51">
        <f t="shared" si="95"/>
        <v>0.18947212582150283</v>
      </c>
      <c r="AH270">
        <f t="shared" si="96"/>
        <v>0.48494390105776952</v>
      </c>
      <c r="AJ270" s="49">
        <f t="shared" si="97"/>
        <v>0.67065215028938496</v>
      </c>
      <c r="AK270">
        <f t="shared" si="98"/>
        <v>5.625235198819678E-2</v>
      </c>
      <c r="AL270" s="49">
        <f t="shared" si="99"/>
        <v>5.2778211869648635</v>
      </c>
      <c r="AM270">
        <f t="shared" si="100"/>
        <v>0.48494390105776952</v>
      </c>
      <c r="AO270" s="49">
        <f t="shared" si="101"/>
        <v>7.8696850292472682</v>
      </c>
      <c r="AP270">
        <f t="shared" si="102"/>
        <v>2.5348147184579974E-2</v>
      </c>
      <c r="AQ270" s="49">
        <f t="shared" si="103"/>
        <v>1.491085952037136</v>
      </c>
      <c r="AR270">
        <f t="shared" si="104"/>
        <v>5.625235198819678E-2</v>
      </c>
    </row>
    <row r="271" spans="1:44" ht="15.75">
      <c r="A271" s="29" t="s">
        <v>993</v>
      </c>
      <c r="B271" s="4" t="s">
        <v>653</v>
      </c>
      <c r="C271" s="44">
        <v>34.170614991655199</v>
      </c>
      <c r="D271" s="44">
        <v>35.804358340768502</v>
      </c>
      <c r="E271" s="15">
        <v>34.987486666211851</v>
      </c>
      <c r="F271" s="15">
        <f t="shared" si="84"/>
        <v>8.8324559314926638</v>
      </c>
      <c r="H271" s="29" t="s">
        <v>993</v>
      </c>
      <c r="I271" s="4" t="s">
        <v>653</v>
      </c>
      <c r="J271" s="30">
        <v>31.903035618740201</v>
      </c>
      <c r="K271" s="30">
        <v>31.494150350590601</v>
      </c>
      <c r="L271" s="10">
        <v>31.698592984665403</v>
      </c>
      <c r="M271" s="10">
        <f t="shared" si="85"/>
        <v>7.632047190977385</v>
      </c>
      <c r="O271" s="23" t="s">
        <v>993</v>
      </c>
      <c r="P271" s="12" t="s">
        <v>653</v>
      </c>
      <c r="Q271" s="36">
        <v>31.532051659565699</v>
      </c>
      <c r="R271" s="36">
        <v>31.9069314270386</v>
      </c>
      <c r="S271" s="10">
        <v>31.719491543302148</v>
      </c>
      <c r="T271" s="10">
        <f t="shared" si="86"/>
        <v>6.6951094461694289</v>
      </c>
      <c r="U271" s="10"/>
      <c r="V271" s="10"/>
      <c r="W271" s="8">
        <f t="shared" si="87"/>
        <v>-2.1373464853232349</v>
      </c>
      <c r="X271" s="48">
        <f t="shared" si="88"/>
        <v>-1.2004087405152788</v>
      </c>
      <c r="Y271" s="48">
        <f t="shared" si="89"/>
        <v>-0.93693774480795611</v>
      </c>
      <c r="Z271" s="48">
        <f t="shared" si="90"/>
        <v>1.2004087405152788</v>
      </c>
      <c r="AA271" s="48">
        <f t="shared" si="91"/>
        <v>2.1373464853232349</v>
      </c>
      <c r="AB271" s="48">
        <f t="shared" si="92"/>
        <v>0.93693774480795611</v>
      </c>
      <c r="AD271" s="4" t="s">
        <v>653</v>
      </c>
      <c r="AE271" s="48">
        <f t="shared" si="93"/>
        <v>4.3995210827978104</v>
      </c>
      <c r="AF271">
        <f t="shared" si="94"/>
        <v>5.9919741641632829E-2</v>
      </c>
      <c r="AG271" s="51">
        <f t="shared" si="95"/>
        <v>2.298047694522344</v>
      </c>
      <c r="AH271">
        <f t="shared" si="96"/>
        <v>5.9739242335774323E-2</v>
      </c>
      <c r="AJ271" s="49">
        <f t="shared" si="97"/>
        <v>1.9144603017964184</v>
      </c>
      <c r="AK271">
        <f t="shared" si="98"/>
        <v>0.94679694926584845</v>
      </c>
      <c r="AL271" s="49">
        <f t="shared" si="99"/>
        <v>0.43515197808279299</v>
      </c>
      <c r="AM271">
        <f t="shared" si="100"/>
        <v>5.9739242335774323E-2</v>
      </c>
      <c r="AO271" s="49">
        <f t="shared" si="101"/>
        <v>0.22729746742435539</v>
      </c>
      <c r="AP271">
        <f t="shared" si="102"/>
        <v>5.9919741641632829E-2</v>
      </c>
      <c r="AQ271" s="49">
        <f t="shared" si="103"/>
        <v>0.52234042098530753</v>
      </c>
      <c r="AR271">
        <f t="shared" si="104"/>
        <v>0.94679694926584845</v>
      </c>
    </row>
    <row r="272" spans="1:44" ht="15.75">
      <c r="A272" s="29" t="s">
        <v>994</v>
      </c>
      <c r="B272" s="4" t="s">
        <v>654</v>
      </c>
      <c r="C272" s="44">
        <v>34.517166495585798</v>
      </c>
      <c r="D272" s="44">
        <v>35.029998874667399</v>
      </c>
      <c r="E272" s="15">
        <v>34.773582685126598</v>
      </c>
      <c r="F272" s="15">
        <f t="shared" si="84"/>
        <v>8.6185519504074115</v>
      </c>
      <c r="H272" s="29" t="s">
        <v>994</v>
      </c>
      <c r="I272" s="4" t="s">
        <v>654</v>
      </c>
      <c r="J272" s="30">
        <v>31.831299653957501</v>
      </c>
      <c r="K272" s="30">
        <v>32.991675692079497</v>
      </c>
      <c r="L272" s="10">
        <v>32.411487673018499</v>
      </c>
      <c r="M272" s="10">
        <f t="shared" si="85"/>
        <v>8.3449418793304808</v>
      </c>
      <c r="O272" s="23" t="s">
        <v>994</v>
      </c>
      <c r="P272" s="12" t="s">
        <v>654</v>
      </c>
      <c r="Q272" s="36">
        <v>31.8921127039889</v>
      </c>
      <c r="R272" s="36">
        <v>33.6547536786912</v>
      </c>
      <c r="S272" s="10">
        <v>32.773433191340047</v>
      </c>
      <c r="T272" s="10">
        <f t="shared" si="86"/>
        <v>7.7490510942073278</v>
      </c>
      <c r="U272" s="10"/>
      <c r="V272" s="10"/>
      <c r="W272" s="8">
        <f t="shared" si="87"/>
        <v>-0.86950085620008366</v>
      </c>
      <c r="X272" s="48">
        <f t="shared" si="88"/>
        <v>-0.27361007107693069</v>
      </c>
      <c r="Y272" s="48">
        <f t="shared" si="89"/>
        <v>-0.59589078512315297</v>
      </c>
      <c r="Z272" s="48">
        <f t="shared" si="90"/>
        <v>0.27361007107693069</v>
      </c>
      <c r="AA272" s="48">
        <f t="shared" si="91"/>
        <v>0.86950085620008366</v>
      </c>
      <c r="AB272" s="48">
        <f t="shared" si="92"/>
        <v>0.59589078512315297</v>
      </c>
      <c r="AD272" s="4" t="s">
        <v>654</v>
      </c>
      <c r="AE272" s="48">
        <f t="shared" si="93"/>
        <v>1.8270306748086151</v>
      </c>
      <c r="AF272">
        <f t="shared" si="94"/>
        <v>0.16116549496255261</v>
      </c>
      <c r="AG272" s="51">
        <f t="shared" si="95"/>
        <v>1.2088289116546074</v>
      </c>
      <c r="AH272">
        <f t="shared" si="96"/>
        <v>6.5147313734077894E-2</v>
      </c>
      <c r="AJ272" s="49">
        <f t="shared" si="97"/>
        <v>1.511405507589848</v>
      </c>
      <c r="AK272">
        <f t="shared" si="98"/>
        <v>0.76427826533410959</v>
      </c>
      <c r="AL272" s="49">
        <f t="shared" si="99"/>
        <v>0.82724692498563024</v>
      </c>
      <c r="AM272">
        <f t="shared" si="100"/>
        <v>6.5147313734077894E-2</v>
      </c>
      <c r="AO272" s="49">
        <f t="shared" si="101"/>
        <v>0.54733618531322792</v>
      </c>
      <c r="AP272">
        <f t="shared" si="102"/>
        <v>0.16116549496255261</v>
      </c>
      <c r="AQ272" s="49">
        <f t="shared" si="103"/>
        <v>0.66163580520137366</v>
      </c>
      <c r="AR272">
        <f t="shared" si="104"/>
        <v>0.76427826533410959</v>
      </c>
    </row>
    <row r="273" spans="1:44" ht="15.75">
      <c r="A273" s="29" t="s">
        <v>995</v>
      </c>
      <c r="B273" s="4" t="s">
        <v>655</v>
      </c>
      <c r="C273" s="44">
        <v>31.676757670723401</v>
      </c>
      <c r="D273" s="44">
        <v>32.180520193233001</v>
      </c>
      <c r="E273" s="15">
        <v>31.928638931978199</v>
      </c>
      <c r="F273" s="15">
        <f t="shared" si="84"/>
        <v>5.7736081972590121</v>
      </c>
      <c r="H273" s="29" t="s">
        <v>995</v>
      </c>
      <c r="I273" s="4" t="s">
        <v>655</v>
      </c>
      <c r="J273" s="30">
        <v>32.623382031633902</v>
      </c>
      <c r="K273" s="30">
        <v>32.8827790127133</v>
      </c>
      <c r="L273" s="10">
        <v>32.753080522173605</v>
      </c>
      <c r="M273" s="10">
        <f t="shared" si="85"/>
        <v>8.6865347284855865</v>
      </c>
      <c r="O273" s="23" t="s">
        <v>995</v>
      </c>
      <c r="P273" s="12" t="s">
        <v>655</v>
      </c>
      <c r="Q273" s="36">
        <v>35.423672934415897</v>
      </c>
      <c r="R273" s="36">
        <v>33.477391607526897</v>
      </c>
      <c r="S273" s="10">
        <v>34.450532270971394</v>
      </c>
      <c r="T273" s="10">
        <f t="shared" si="86"/>
        <v>9.4261501738386748</v>
      </c>
      <c r="U273" s="10"/>
      <c r="V273" s="10"/>
      <c r="W273" s="8">
        <f t="shared" si="87"/>
        <v>3.6525419765796627</v>
      </c>
      <c r="X273" s="48">
        <f t="shared" si="88"/>
        <v>2.9129265312265744</v>
      </c>
      <c r="Y273" s="48">
        <f t="shared" si="89"/>
        <v>0.73961544535308832</v>
      </c>
      <c r="Z273" s="48">
        <f t="shared" si="90"/>
        <v>-2.9129265312265744</v>
      </c>
      <c r="AA273" s="48">
        <f t="shared" si="91"/>
        <v>-3.6525419765796627</v>
      </c>
      <c r="AB273" s="48">
        <f t="shared" si="92"/>
        <v>-0.73961544535308832</v>
      </c>
      <c r="AD273" s="4" t="s">
        <v>655</v>
      </c>
      <c r="AE273" s="48">
        <f t="shared" si="93"/>
        <v>7.9519804674530362E-2</v>
      </c>
      <c r="AF273">
        <f t="shared" si="94"/>
        <v>0.1288700535166345</v>
      </c>
      <c r="AG273" s="51">
        <f t="shared" si="95"/>
        <v>0.13277665974775896</v>
      </c>
      <c r="AH273">
        <f t="shared" si="96"/>
        <v>0.10058663958260361</v>
      </c>
      <c r="AJ273" s="49">
        <f t="shared" si="97"/>
        <v>0.59889896933389686</v>
      </c>
      <c r="AK273">
        <f t="shared" si="98"/>
        <v>0.22594745907797509</v>
      </c>
      <c r="AL273" s="49">
        <f t="shared" si="99"/>
        <v>7.5314441702309676</v>
      </c>
      <c r="AM273">
        <f t="shared" si="100"/>
        <v>0.10058663958260361</v>
      </c>
      <c r="AO273" s="49">
        <f t="shared" si="101"/>
        <v>12.575483605536233</v>
      </c>
      <c r="AP273">
        <f t="shared" si="102"/>
        <v>0.1288700535166345</v>
      </c>
      <c r="AQ273" s="49">
        <f t="shared" si="103"/>
        <v>1.6697307078558055</v>
      </c>
      <c r="AR273">
        <f t="shared" si="104"/>
        <v>0.22594745907797509</v>
      </c>
    </row>
    <row r="274" spans="1:44" ht="15.75">
      <c r="A274" s="29" t="s">
        <v>996</v>
      </c>
      <c r="B274" s="4" t="s">
        <v>656</v>
      </c>
      <c r="C274" s="44">
        <v>34.406285530308899</v>
      </c>
      <c r="D274" s="44">
        <v>34.111996912799597</v>
      </c>
      <c r="E274" s="15">
        <v>34.259141221554245</v>
      </c>
      <c r="F274" s="15">
        <f t="shared" si="84"/>
        <v>8.104110486835058</v>
      </c>
      <c r="H274" s="29" t="s">
        <v>996</v>
      </c>
      <c r="I274" s="4" t="s">
        <v>656</v>
      </c>
      <c r="J274" s="30">
        <v>34.606161027394002</v>
      </c>
      <c r="K274" s="30">
        <v>36.2485948517824</v>
      </c>
      <c r="L274" s="10">
        <v>35.427377939588197</v>
      </c>
      <c r="M274" s="10">
        <f t="shared" si="85"/>
        <v>11.360832145900179</v>
      </c>
      <c r="O274" s="23" t="s">
        <v>996</v>
      </c>
      <c r="P274" s="12" t="s">
        <v>656</v>
      </c>
      <c r="Q274" s="36">
        <v>35.7598896848477</v>
      </c>
      <c r="R274" s="36">
        <v>36.2822535729075</v>
      </c>
      <c r="S274" s="10">
        <v>36.0210716288776</v>
      </c>
      <c r="T274" s="10">
        <f t="shared" si="86"/>
        <v>10.996689531744881</v>
      </c>
      <c r="U274" s="10"/>
      <c r="V274" s="10"/>
      <c r="W274" s="8">
        <f t="shared" si="87"/>
        <v>2.892579044909823</v>
      </c>
      <c r="X274" s="48">
        <f t="shared" si="88"/>
        <v>3.2567216590651213</v>
      </c>
      <c r="Y274" s="48">
        <f t="shared" si="89"/>
        <v>-0.36414261415529836</v>
      </c>
      <c r="Z274" s="48">
        <f t="shared" si="90"/>
        <v>-3.2567216590651213</v>
      </c>
      <c r="AA274" s="48">
        <f t="shared" si="91"/>
        <v>-2.892579044909823</v>
      </c>
      <c r="AB274" s="48">
        <f t="shared" si="92"/>
        <v>0.36414261415529836</v>
      </c>
      <c r="AD274" s="4" t="s">
        <v>656</v>
      </c>
      <c r="AE274" s="48">
        <f t="shared" si="93"/>
        <v>0.1346625836571923</v>
      </c>
      <c r="AF274">
        <f t="shared" si="94"/>
        <v>2.7749135672600785E-2</v>
      </c>
      <c r="AG274" s="51">
        <f t="shared" si="95"/>
        <v>0.10462346352232617</v>
      </c>
      <c r="AH274">
        <f t="shared" si="96"/>
        <v>0.2964056147186287</v>
      </c>
      <c r="AJ274" s="49">
        <f t="shared" si="97"/>
        <v>1.2871164758224234</v>
      </c>
      <c r="AK274">
        <f t="shared" si="98"/>
        <v>0.56204923944418828</v>
      </c>
      <c r="AL274" s="49">
        <f t="shared" si="99"/>
        <v>9.5580854077403448</v>
      </c>
      <c r="AM274">
        <f t="shared" si="100"/>
        <v>0.2964056147186287</v>
      </c>
      <c r="AO274" s="49">
        <f t="shared" si="101"/>
        <v>7.4259677249745852</v>
      </c>
      <c r="AP274">
        <f t="shared" si="102"/>
        <v>2.7749135672600785E-2</v>
      </c>
      <c r="AQ274" s="49">
        <f t="shared" si="103"/>
        <v>0.77693046339184979</v>
      </c>
      <c r="AR274">
        <f t="shared" si="104"/>
        <v>0.56204923944418828</v>
      </c>
    </row>
    <row r="275" spans="1:44" ht="15.75">
      <c r="A275" s="29" t="s">
        <v>997</v>
      </c>
      <c r="B275" s="4" t="s">
        <v>657</v>
      </c>
      <c r="C275" s="44">
        <v>30.7772877835537</v>
      </c>
      <c r="D275" s="44">
        <v>30.275634300429601</v>
      </c>
      <c r="E275" s="15">
        <v>30.526461041991652</v>
      </c>
      <c r="F275" s="15">
        <f t="shared" si="84"/>
        <v>4.3714303072724654</v>
      </c>
      <c r="H275" s="29" t="s">
        <v>997</v>
      </c>
      <c r="I275" s="4" t="s">
        <v>657</v>
      </c>
      <c r="J275" s="30">
        <v>32.195273149650802</v>
      </c>
      <c r="K275" s="30">
        <v>32.325935598545001</v>
      </c>
      <c r="L275" s="10">
        <v>32.260604374097902</v>
      </c>
      <c r="M275" s="10">
        <f t="shared" si="85"/>
        <v>8.1940585804098838</v>
      </c>
      <c r="O275" s="23" t="s">
        <v>997</v>
      </c>
      <c r="P275" s="12" t="s">
        <v>657</v>
      </c>
      <c r="Q275" s="36">
        <v>33.247509676551203</v>
      </c>
      <c r="R275" s="36">
        <v>34.173570690658003</v>
      </c>
      <c r="S275" s="10">
        <v>33.710540183604607</v>
      </c>
      <c r="T275" s="10">
        <f t="shared" si="86"/>
        <v>8.6861580864718881</v>
      </c>
      <c r="U275" s="10"/>
      <c r="V275" s="10"/>
      <c r="W275" s="8">
        <f t="shared" si="87"/>
        <v>4.3147277791994227</v>
      </c>
      <c r="X275" s="48">
        <f t="shared" si="88"/>
        <v>3.8226282731374184</v>
      </c>
      <c r="Y275" s="48">
        <f t="shared" si="89"/>
        <v>0.49209950606200437</v>
      </c>
      <c r="Z275" s="48">
        <f t="shared" si="90"/>
        <v>-3.8226282731374184</v>
      </c>
      <c r="AA275" s="48">
        <f t="shared" si="91"/>
        <v>-4.3147277791994227</v>
      </c>
      <c r="AB275" s="48">
        <f t="shared" si="92"/>
        <v>-0.49209950606200437</v>
      </c>
      <c r="AD275" s="4" t="s">
        <v>657</v>
      </c>
      <c r="AE275" s="48">
        <f t="shared" si="93"/>
        <v>5.0250167684891468E-2</v>
      </c>
      <c r="AF275">
        <f t="shared" si="94"/>
        <v>2.6279252253773245E-2</v>
      </c>
      <c r="AG275" s="51">
        <f t="shared" si="95"/>
        <v>7.0676368673396203E-2</v>
      </c>
      <c r="AH275">
        <f t="shared" si="96"/>
        <v>2.1618271218263485E-2</v>
      </c>
      <c r="AJ275" s="49">
        <f t="shared" si="97"/>
        <v>0.71098966497703631</v>
      </c>
      <c r="AK275">
        <f t="shared" si="98"/>
        <v>9.0165720631299129E-2</v>
      </c>
      <c r="AL275" s="49">
        <f t="shared" si="99"/>
        <v>14.149000843848066</v>
      </c>
      <c r="AM275">
        <f t="shared" si="100"/>
        <v>2.1618271218263485E-2</v>
      </c>
      <c r="AO275" s="49">
        <f t="shared" si="101"/>
        <v>19.900431104445175</v>
      </c>
      <c r="AP275">
        <f t="shared" si="102"/>
        <v>2.6279252253773245E-2</v>
      </c>
      <c r="AQ275" s="49">
        <f t="shared" si="103"/>
        <v>1.4064902054972883</v>
      </c>
      <c r="AR275">
        <f t="shared" si="104"/>
        <v>9.0165720631299129E-2</v>
      </c>
    </row>
    <row r="276" spans="1:44" ht="15.75">
      <c r="A276" s="29" t="s">
        <v>998</v>
      </c>
      <c r="B276" s="4" t="s">
        <v>658</v>
      </c>
      <c r="C276" s="44">
        <v>34.832811873349897</v>
      </c>
      <c r="D276" s="44">
        <v>33.635991603856901</v>
      </c>
      <c r="E276" s="15">
        <v>34.234401738603395</v>
      </c>
      <c r="F276" s="15">
        <f t="shared" si="84"/>
        <v>8.0793710038842086</v>
      </c>
      <c r="H276" s="29" t="s">
        <v>998</v>
      </c>
      <c r="I276" s="4" t="s">
        <v>658</v>
      </c>
      <c r="J276" s="30">
        <v>32.639395885311401</v>
      </c>
      <c r="K276" s="30">
        <v>32.936411828858702</v>
      </c>
      <c r="L276" s="10">
        <v>32.787903857085055</v>
      </c>
      <c r="M276" s="10">
        <f t="shared" si="85"/>
        <v>8.7213580633970373</v>
      </c>
      <c r="O276" s="23" t="s">
        <v>998</v>
      </c>
      <c r="P276" s="12" t="s">
        <v>658</v>
      </c>
      <c r="Q276" s="36">
        <v>35.2756073174371</v>
      </c>
      <c r="R276" s="36">
        <v>39.624364838478698</v>
      </c>
      <c r="S276" s="10">
        <v>37.449986077957902</v>
      </c>
      <c r="T276" s="10">
        <f t="shared" si="86"/>
        <v>12.425603980825183</v>
      </c>
      <c r="U276" s="10"/>
      <c r="V276" s="10"/>
      <c r="W276" s="8">
        <f t="shared" si="87"/>
        <v>4.3462329769409749</v>
      </c>
      <c r="X276" s="48">
        <f t="shared" si="88"/>
        <v>0.64198705951282875</v>
      </c>
      <c r="Y276" s="48">
        <f t="shared" si="89"/>
        <v>3.7042459174281461</v>
      </c>
      <c r="Z276" s="48">
        <f t="shared" si="90"/>
        <v>-0.64198705951282875</v>
      </c>
      <c r="AA276" s="48">
        <f t="shared" si="91"/>
        <v>-4.3462329769409749</v>
      </c>
      <c r="AB276" s="48">
        <f t="shared" si="92"/>
        <v>-3.7042459174281461</v>
      </c>
      <c r="AD276" s="4" t="s">
        <v>658</v>
      </c>
      <c r="AE276" s="48">
        <f t="shared" si="93"/>
        <v>4.9164712716308685E-2</v>
      </c>
      <c r="AF276">
        <f t="shared" si="94"/>
        <v>0.29000431337805921</v>
      </c>
      <c r="AG276" s="51">
        <f t="shared" si="95"/>
        <v>0.6408297100803434</v>
      </c>
      <c r="AH276">
        <f t="shared" si="96"/>
        <v>0.14356738788669876</v>
      </c>
      <c r="AJ276" s="49">
        <f t="shared" si="97"/>
        <v>7.6720401602704574E-2</v>
      </c>
      <c r="AK276">
        <f t="shared" si="98"/>
        <v>0.16582069613272055</v>
      </c>
      <c r="AL276" s="49">
        <f t="shared" si="99"/>
        <v>1.5604769633334041</v>
      </c>
      <c r="AM276">
        <f t="shared" si="100"/>
        <v>0.14356738788669876</v>
      </c>
      <c r="AO276" s="49">
        <f t="shared" si="101"/>
        <v>20.339791381884446</v>
      </c>
      <c r="AP276">
        <f t="shared" si="102"/>
        <v>0.29000431337805921</v>
      </c>
      <c r="AQ276" s="49">
        <f t="shared" si="103"/>
        <v>13.034342614347677</v>
      </c>
      <c r="AR276">
        <f t="shared" si="104"/>
        <v>0.16582069613272055</v>
      </c>
    </row>
    <row r="277" spans="1:44" ht="15.75">
      <c r="A277" s="29" t="s">
        <v>999</v>
      </c>
      <c r="B277" s="4" t="s">
        <v>659</v>
      </c>
      <c r="C277" s="44">
        <v>32.397705302437799</v>
      </c>
      <c r="D277" s="44">
        <v>32.358616463884204</v>
      </c>
      <c r="E277" s="15">
        <v>32.378160883161001</v>
      </c>
      <c r="F277" s="15">
        <f t="shared" si="84"/>
        <v>6.2231301484418147</v>
      </c>
      <c r="H277" s="29" t="s">
        <v>999</v>
      </c>
      <c r="I277" s="4" t="s">
        <v>659</v>
      </c>
      <c r="J277" s="30">
        <v>31.444704523158201</v>
      </c>
      <c r="K277" s="30">
        <v>31.9874471831039</v>
      </c>
      <c r="L277" s="10">
        <v>31.716075853131052</v>
      </c>
      <c r="M277" s="10">
        <f t="shared" si="85"/>
        <v>7.649530059443034</v>
      </c>
      <c r="O277" s="23" t="s">
        <v>999</v>
      </c>
      <c r="P277" s="12" t="s">
        <v>659</v>
      </c>
      <c r="Q277" s="36">
        <v>33.3237234982467</v>
      </c>
      <c r="R277" s="36">
        <v>33.453967327967703</v>
      </c>
      <c r="S277" s="10">
        <v>33.388845413107205</v>
      </c>
      <c r="T277" s="10">
        <f t="shared" si="86"/>
        <v>8.3644633159744863</v>
      </c>
      <c r="U277" s="10"/>
      <c r="V277" s="10"/>
      <c r="W277" s="8">
        <f t="shared" si="87"/>
        <v>2.1413331675326717</v>
      </c>
      <c r="X277" s="48">
        <f t="shared" si="88"/>
        <v>1.4263999110012193</v>
      </c>
      <c r="Y277" s="48">
        <f t="shared" si="89"/>
        <v>0.71493325653145234</v>
      </c>
      <c r="Z277" s="48">
        <f t="shared" si="90"/>
        <v>-1.4263999110012193</v>
      </c>
      <c r="AA277" s="48">
        <f t="shared" si="91"/>
        <v>-2.1413331675326717</v>
      </c>
      <c r="AB277" s="48">
        <f t="shared" si="92"/>
        <v>-0.71493325653145234</v>
      </c>
      <c r="AD277" s="4" t="s">
        <v>659</v>
      </c>
      <c r="AE277" s="48">
        <f t="shared" si="93"/>
        <v>0.22667023029482045</v>
      </c>
      <c r="AF277">
        <f t="shared" si="94"/>
        <v>4.4951311742990668E-3</v>
      </c>
      <c r="AG277" s="51">
        <f t="shared" si="95"/>
        <v>0.37205816602063774</v>
      </c>
      <c r="AH277">
        <f t="shared" si="96"/>
        <v>0.1354008477767229</v>
      </c>
      <c r="AJ277" s="49">
        <f t="shared" si="97"/>
        <v>0.60923331617521137</v>
      </c>
      <c r="AK277">
        <f t="shared" si="98"/>
        <v>2.6723091769610269E-2</v>
      </c>
      <c r="AL277" s="49">
        <f t="shared" si="99"/>
        <v>2.6877517854144637</v>
      </c>
      <c r="AM277">
        <f t="shared" si="100"/>
        <v>0.1354008477767229</v>
      </c>
      <c r="AO277" s="49">
        <f t="shared" si="101"/>
        <v>4.4116953456982069</v>
      </c>
      <c r="AP277">
        <f t="shared" si="102"/>
        <v>4.4951311742990668E-3</v>
      </c>
      <c r="AQ277" s="49">
        <f t="shared" si="103"/>
        <v>1.6414072793622581</v>
      </c>
      <c r="AR277">
        <f t="shared" si="104"/>
        <v>2.6723091769610269E-2</v>
      </c>
    </row>
    <row r="278" spans="1:44" ht="15.75">
      <c r="A278" s="29" t="s">
        <v>1000</v>
      </c>
      <c r="B278" s="4" t="s">
        <v>660</v>
      </c>
      <c r="C278" s="44">
        <v>31.950990601000601</v>
      </c>
      <c r="D278" s="44">
        <v>32.212793200164498</v>
      </c>
      <c r="E278" s="15">
        <v>32.081891900582548</v>
      </c>
      <c r="F278" s="15">
        <f t="shared" si="84"/>
        <v>5.926861165863361</v>
      </c>
      <c r="H278" s="29" t="s">
        <v>1000</v>
      </c>
      <c r="I278" s="4" t="s">
        <v>660</v>
      </c>
      <c r="J278" s="30">
        <v>28.2272696111873</v>
      </c>
      <c r="K278" s="30">
        <v>28.239207953056599</v>
      </c>
      <c r="L278" s="10">
        <v>28.233238782121951</v>
      </c>
      <c r="M278" s="10">
        <f t="shared" si="85"/>
        <v>4.1666929884339332</v>
      </c>
      <c r="O278" s="23" t="s">
        <v>1000</v>
      </c>
      <c r="P278" s="12" t="s">
        <v>660</v>
      </c>
      <c r="Q278" s="36">
        <v>31.5059436545449</v>
      </c>
      <c r="R278" s="36">
        <v>32.318621140897399</v>
      </c>
      <c r="S278" s="10">
        <v>31.91228239772115</v>
      </c>
      <c r="T278" s="10">
        <f t="shared" si="86"/>
        <v>6.8879003005884307</v>
      </c>
      <c r="U278" s="10"/>
      <c r="V278" s="10"/>
      <c r="W278" s="8">
        <f t="shared" si="87"/>
        <v>0.96103913472506974</v>
      </c>
      <c r="X278" s="48">
        <f t="shared" si="88"/>
        <v>-1.7601681774294278</v>
      </c>
      <c r="Y278" s="48">
        <f t="shared" si="89"/>
        <v>2.7212073121544975</v>
      </c>
      <c r="Z278" s="48">
        <f t="shared" si="90"/>
        <v>1.7601681774294278</v>
      </c>
      <c r="AA278" s="48">
        <f t="shared" si="91"/>
        <v>-0.96103913472506974</v>
      </c>
      <c r="AB278" s="48">
        <f t="shared" si="92"/>
        <v>-2.7212073121544975</v>
      </c>
      <c r="AD278" s="4" t="s">
        <v>660</v>
      </c>
      <c r="AE278" s="48">
        <f t="shared" si="93"/>
        <v>0.51368678516887956</v>
      </c>
      <c r="AF278">
        <f t="shared" si="94"/>
        <v>0.72953549605269297</v>
      </c>
      <c r="AG278" s="51">
        <f t="shared" si="95"/>
        <v>3.3873760986632999</v>
      </c>
      <c r="AH278">
        <f t="shared" si="96"/>
        <v>1.1572258899186904E-3</v>
      </c>
      <c r="AJ278" s="49">
        <f t="shared" si="97"/>
        <v>0.15164740206190472</v>
      </c>
      <c r="AK278">
        <f t="shared" si="98"/>
        <v>1.1982281399723139E-2</v>
      </c>
      <c r="AL278" s="49">
        <f t="shared" si="99"/>
        <v>0.29521374977954534</v>
      </c>
      <c r="AM278">
        <f t="shared" si="100"/>
        <v>1.1572258899186904E-3</v>
      </c>
      <c r="AO278" s="49">
        <f t="shared" si="101"/>
        <v>1.9467115543399469</v>
      </c>
      <c r="AP278">
        <f t="shared" si="102"/>
        <v>0.72953549605269297</v>
      </c>
      <c r="AQ278" s="49">
        <f t="shared" si="103"/>
        <v>6.5942441901628177</v>
      </c>
      <c r="AR278">
        <f t="shared" si="104"/>
        <v>1.1982281399723139E-2</v>
      </c>
    </row>
    <row r="279" spans="1:44" ht="15.75">
      <c r="A279" s="29" t="s">
        <v>1001</v>
      </c>
      <c r="B279" s="4" t="s">
        <v>661</v>
      </c>
      <c r="C279" s="44">
        <v>36.221634089089903</v>
      </c>
      <c r="D279" s="44">
        <v>36.472886311368903</v>
      </c>
      <c r="E279" s="15">
        <v>36.3472602002294</v>
      </c>
      <c r="F279" s="15">
        <f t="shared" si="84"/>
        <v>10.192229465510213</v>
      </c>
      <c r="H279" s="29" t="s">
        <v>1001</v>
      </c>
      <c r="I279" s="4" t="s">
        <v>661</v>
      </c>
      <c r="J279" s="30">
        <v>32.006583706629598</v>
      </c>
      <c r="K279" s="30">
        <v>32.173429337683103</v>
      </c>
      <c r="L279" s="10">
        <v>32.090006522156351</v>
      </c>
      <c r="M279" s="10">
        <f t="shared" si="85"/>
        <v>8.0234607284683328</v>
      </c>
      <c r="O279" s="23" t="s">
        <v>1001</v>
      </c>
      <c r="P279" s="12" t="s">
        <v>661</v>
      </c>
      <c r="Q279" s="36">
        <v>36.265312967910297</v>
      </c>
      <c r="R279" s="36">
        <v>34.186760513278401</v>
      </c>
      <c r="S279" s="10">
        <v>35.226036740594353</v>
      </c>
      <c r="T279" s="10">
        <f t="shared" si="86"/>
        <v>10.201654643461634</v>
      </c>
      <c r="U279" s="10"/>
      <c r="V279" s="10"/>
      <c r="W279" s="8">
        <f t="shared" si="87"/>
        <v>9.4251779514209488E-3</v>
      </c>
      <c r="X279" s="48">
        <f t="shared" si="88"/>
        <v>-2.16876873704188</v>
      </c>
      <c r="Y279" s="48">
        <f t="shared" si="89"/>
        <v>2.178193914993301</v>
      </c>
      <c r="Z279" s="48">
        <f t="shared" si="90"/>
        <v>2.16876873704188</v>
      </c>
      <c r="AA279" s="48">
        <f t="shared" si="91"/>
        <v>-9.4251779514209488E-3</v>
      </c>
      <c r="AB279" s="48">
        <f t="shared" si="92"/>
        <v>-2.178193914993301</v>
      </c>
      <c r="AD279" s="4" t="s">
        <v>661</v>
      </c>
      <c r="AE279" s="48">
        <f t="shared" si="93"/>
        <v>0.99348825835681165</v>
      </c>
      <c r="AF279">
        <f t="shared" si="94"/>
        <v>0.39625697800165782</v>
      </c>
      <c r="AG279" s="51">
        <f t="shared" si="95"/>
        <v>4.4963948685387107</v>
      </c>
      <c r="AH279">
        <f t="shared" si="96"/>
        <v>1.25238975086481E-3</v>
      </c>
      <c r="AJ279" s="49">
        <f t="shared" si="97"/>
        <v>0.22095218222675514</v>
      </c>
      <c r="AK279">
        <f t="shared" si="98"/>
        <v>9.5037602877945271E-2</v>
      </c>
      <c r="AL279" s="49">
        <f t="shared" si="99"/>
        <v>0.22240039614781237</v>
      </c>
      <c r="AM279">
        <f t="shared" si="100"/>
        <v>1.25238975086481E-3</v>
      </c>
      <c r="AO279" s="49">
        <f t="shared" si="101"/>
        <v>1.0065544223481397</v>
      </c>
      <c r="AP279">
        <f t="shared" si="102"/>
        <v>0.39625697800165782</v>
      </c>
      <c r="AQ279" s="49">
        <f t="shared" si="103"/>
        <v>4.5258661395511206</v>
      </c>
      <c r="AR279">
        <f t="shared" si="104"/>
        <v>9.5037602877945271E-2</v>
      </c>
    </row>
    <row r="280" spans="1:44" ht="15.75">
      <c r="A280" s="29" t="s">
        <v>1002</v>
      </c>
      <c r="B280" s="4" t="s">
        <v>662</v>
      </c>
      <c r="C280" s="44">
        <v>29.580697069769698</v>
      </c>
      <c r="D280" s="44">
        <v>29.4223259090206</v>
      </c>
      <c r="E280" s="15">
        <v>29.501511489395149</v>
      </c>
      <c r="F280" s="15">
        <f t="shared" si="84"/>
        <v>3.3464807546759623</v>
      </c>
      <c r="H280" s="29" t="s">
        <v>1002</v>
      </c>
      <c r="I280" s="4" t="s">
        <v>662</v>
      </c>
      <c r="J280" s="30">
        <v>27.649043995424901</v>
      </c>
      <c r="K280" s="30">
        <v>27.709610152954198</v>
      </c>
      <c r="L280" s="10">
        <v>27.679327074189551</v>
      </c>
      <c r="M280" s="10">
        <f t="shared" si="85"/>
        <v>3.6127812805015331</v>
      </c>
      <c r="O280" s="23" t="s">
        <v>1002</v>
      </c>
      <c r="P280" s="12" t="s">
        <v>662</v>
      </c>
      <c r="Q280" s="36">
        <v>28.6481822015378</v>
      </c>
      <c r="R280" s="36">
        <v>28.705884612532099</v>
      </c>
      <c r="S280" s="10">
        <v>28.677033407034948</v>
      </c>
      <c r="T280" s="10">
        <f t="shared" si="86"/>
        <v>3.6526513099022289</v>
      </c>
      <c r="U280" s="10"/>
      <c r="V280" s="10"/>
      <c r="W280" s="8">
        <f t="shared" si="87"/>
        <v>0.30617055522626657</v>
      </c>
      <c r="X280" s="48">
        <f t="shared" si="88"/>
        <v>0.26630052582557084</v>
      </c>
      <c r="Y280" s="48">
        <f t="shared" si="89"/>
        <v>3.9870029400695728E-2</v>
      </c>
      <c r="Z280" s="48">
        <f t="shared" si="90"/>
        <v>-0.26630052582557084</v>
      </c>
      <c r="AA280" s="48">
        <f t="shared" si="91"/>
        <v>-0.30617055522626657</v>
      </c>
      <c r="AB280" s="48">
        <f t="shared" si="92"/>
        <v>-3.9870029400695728E-2</v>
      </c>
      <c r="AD280" s="4" t="s">
        <v>662</v>
      </c>
      <c r="AE280" s="48">
        <f t="shared" si="93"/>
        <v>0.80878572816269512</v>
      </c>
      <c r="AF280">
        <f t="shared" si="94"/>
        <v>1.0287875948743742E-2</v>
      </c>
      <c r="AG280" s="51">
        <f t="shared" si="95"/>
        <v>0.83144888235783587</v>
      </c>
      <c r="AH280">
        <f t="shared" si="96"/>
        <v>2.1576503747484368E-3</v>
      </c>
      <c r="AJ280" s="49">
        <f t="shared" si="97"/>
        <v>0.9727425766321649</v>
      </c>
      <c r="AK280">
        <f t="shared" si="98"/>
        <v>1.7528902259184341E-3</v>
      </c>
      <c r="AL280" s="49">
        <f t="shared" si="99"/>
        <v>1.2027197597093211</v>
      </c>
      <c r="AM280">
        <f t="shared" si="100"/>
        <v>2.1576503747484368E-3</v>
      </c>
      <c r="AO280" s="49">
        <f t="shared" si="101"/>
        <v>1.2364214218661884</v>
      </c>
      <c r="AP280">
        <f t="shared" si="102"/>
        <v>1.0287875948743742E-2</v>
      </c>
      <c r="AQ280" s="49">
        <f t="shared" si="103"/>
        <v>1.0280212093339287</v>
      </c>
      <c r="AR280">
        <f t="shared" si="104"/>
        <v>1.7528902259184341E-3</v>
      </c>
    </row>
    <row r="281" spans="1:44" ht="15.75">
      <c r="A281" s="29" t="s">
        <v>1003</v>
      </c>
      <c r="B281" s="4" t="s">
        <v>663</v>
      </c>
      <c r="C281" s="44">
        <v>34.108435171304102</v>
      </c>
      <c r="D281" s="44">
        <v>35.290544719027103</v>
      </c>
      <c r="E281" s="15">
        <v>34.699489945165602</v>
      </c>
      <c r="F281" s="15">
        <f t="shared" si="84"/>
        <v>8.5444592104464157</v>
      </c>
      <c r="H281" s="29" t="s">
        <v>1003</v>
      </c>
      <c r="I281" s="4" t="s">
        <v>663</v>
      </c>
      <c r="J281" s="30">
        <v>33.665768212126302</v>
      </c>
      <c r="K281" s="30">
        <v>33.440953311510697</v>
      </c>
      <c r="L281" s="10">
        <v>33.553360761818496</v>
      </c>
      <c r="M281" s="10">
        <f t="shared" si="85"/>
        <v>9.4868149681304779</v>
      </c>
      <c r="O281" s="23" t="s">
        <v>1003</v>
      </c>
      <c r="P281" s="12" t="s">
        <v>663</v>
      </c>
      <c r="Q281" s="36">
        <v>33.757163904706502</v>
      </c>
      <c r="R281" s="36">
        <v>35.423575038816402</v>
      </c>
      <c r="S281" s="10">
        <v>34.590369471761448</v>
      </c>
      <c r="T281" s="10">
        <f t="shared" si="86"/>
        <v>9.5659873746287296</v>
      </c>
      <c r="U281" s="10"/>
      <c r="V281" s="10"/>
      <c r="W281" s="8">
        <f t="shared" si="87"/>
        <v>1.021528164182314</v>
      </c>
      <c r="X281" s="48">
        <f t="shared" si="88"/>
        <v>0.94235575768406221</v>
      </c>
      <c r="Y281" s="48">
        <f t="shared" si="89"/>
        <v>7.9172406498251746E-2</v>
      </c>
      <c r="Z281" s="48">
        <f t="shared" si="90"/>
        <v>-0.94235575768406221</v>
      </c>
      <c r="AA281" s="48">
        <f t="shared" si="91"/>
        <v>-1.021528164182314</v>
      </c>
      <c r="AB281" s="48">
        <f t="shared" si="92"/>
        <v>-7.9172406498251746E-2</v>
      </c>
      <c r="AD281" s="4" t="s">
        <v>663</v>
      </c>
      <c r="AE281" s="48">
        <f t="shared" si="93"/>
        <v>0.49259429889248385</v>
      </c>
      <c r="AF281">
        <f t="shared" si="94"/>
        <v>0.92468289325310171</v>
      </c>
      <c r="AG281" s="51">
        <f t="shared" si="95"/>
        <v>0.52038246064064186</v>
      </c>
      <c r="AH281">
        <f t="shared" si="96"/>
        <v>0.19707158764181332</v>
      </c>
      <c r="AJ281" s="49">
        <f t="shared" si="97"/>
        <v>0.94660050280336516</v>
      </c>
      <c r="AK281">
        <f t="shared" si="98"/>
        <v>0.34270640178712808</v>
      </c>
      <c r="AL281" s="49">
        <f t="shared" si="99"/>
        <v>1.9216635371778326</v>
      </c>
      <c r="AM281">
        <f t="shared" si="100"/>
        <v>0.19707158764181332</v>
      </c>
      <c r="AO281" s="49">
        <f t="shared" si="101"/>
        <v>2.0300681559821809</v>
      </c>
      <c r="AP281">
        <f t="shared" si="102"/>
        <v>0.92468289325310171</v>
      </c>
      <c r="AQ281" s="49">
        <f t="shared" si="103"/>
        <v>1.0564118622782175</v>
      </c>
      <c r="AR281">
        <f t="shared" si="104"/>
        <v>0.34270640178712808</v>
      </c>
    </row>
    <row r="282" spans="1:44" ht="15.75">
      <c r="A282" s="29" t="s">
        <v>1004</v>
      </c>
      <c r="B282" s="4" t="s">
        <v>664</v>
      </c>
      <c r="C282" s="44">
        <v>32.370435008054301</v>
      </c>
      <c r="D282" s="44">
        <v>32.108193458348197</v>
      </c>
      <c r="E282" s="15">
        <v>32.239314233201249</v>
      </c>
      <c r="F282" s="15">
        <f t="shared" si="84"/>
        <v>6.084283498482062</v>
      </c>
      <c r="H282" s="29" t="s">
        <v>1004</v>
      </c>
      <c r="I282" s="4" t="s">
        <v>664</v>
      </c>
      <c r="J282" s="30">
        <v>36.157455617432397</v>
      </c>
      <c r="K282" s="30">
        <v>34.773822500649402</v>
      </c>
      <c r="L282" s="10">
        <v>35.465639059040896</v>
      </c>
      <c r="M282" s="10">
        <f t="shared" si="85"/>
        <v>11.399093265352878</v>
      </c>
      <c r="O282" s="23" t="s">
        <v>1004</v>
      </c>
      <c r="P282" s="12" t="s">
        <v>664</v>
      </c>
      <c r="Q282" s="36">
        <v>33.799038196409001</v>
      </c>
      <c r="R282" s="36">
        <v>33.257065904155603</v>
      </c>
      <c r="S282" s="10">
        <v>33.528052050282298</v>
      </c>
      <c r="T282" s="10">
        <f t="shared" si="86"/>
        <v>8.5036699531495792</v>
      </c>
      <c r="U282" s="10"/>
      <c r="V282" s="10"/>
      <c r="W282" s="8">
        <f t="shared" si="87"/>
        <v>2.4193864546675172</v>
      </c>
      <c r="X282" s="48">
        <f t="shared" si="88"/>
        <v>5.3148097668708161</v>
      </c>
      <c r="Y282" s="48">
        <f t="shared" si="89"/>
        <v>-2.8954233122032988</v>
      </c>
      <c r="Z282" s="48">
        <f t="shared" si="90"/>
        <v>-5.3148097668708161</v>
      </c>
      <c r="AA282" s="48">
        <f t="shared" si="91"/>
        <v>-2.4193864546675172</v>
      </c>
      <c r="AB282" s="48">
        <f t="shared" si="92"/>
        <v>2.8954233122032988</v>
      </c>
      <c r="AD282" s="4" t="s">
        <v>664</v>
      </c>
      <c r="AE282" s="48">
        <f t="shared" si="93"/>
        <v>0.18693563864533491</v>
      </c>
      <c r="AF282">
        <f t="shared" si="94"/>
        <v>5.0470917487359261E-2</v>
      </c>
      <c r="AG282" s="51">
        <f t="shared" si="95"/>
        <v>2.5123656036480077E-2</v>
      </c>
      <c r="AH282">
        <f t="shared" si="96"/>
        <v>4.4477638573225529E-2</v>
      </c>
      <c r="AJ282" s="49">
        <f t="shared" si="97"/>
        <v>7.4406224306645674</v>
      </c>
      <c r="AK282">
        <f t="shared" si="98"/>
        <v>0.12094170323949782</v>
      </c>
      <c r="AL282" s="49">
        <f t="shared" si="99"/>
        <v>39.803124137186842</v>
      </c>
      <c r="AM282">
        <f t="shared" si="100"/>
        <v>4.4477638573225529E-2</v>
      </c>
      <c r="AO282" s="49">
        <f t="shared" si="101"/>
        <v>5.3494347426028153</v>
      </c>
      <c r="AP282">
        <f t="shared" si="102"/>
        <v>5.0470917487359261E-2</v>
      </c>
      <c r="AQ282" s="49">
        <f t="shared" si="103"/>
        <v>0.13439735846274944</v>
      </c>
      <c r="AR282">
        <f t="shared" si="104"/>
        <v>0.12094170323949782</v>
      </c>
    </row>
    <row r="283" spans="1:44" ht="15.75">
      <c r="A283" s="29" t="s">
        <v>1005</v>
      </c>
      <c r="B283" s="4" t="s">
        <v>665</v>
      </c>
      <c r="C283" s="44">
        <v>33.554291389314997</v>
      </c>
      <c r="D283" s="44">
        <v>37.938037986975701</v>
      </c>
      <c r="E283" s="15">
        <v>35.746164688145349</v>
      </c>
      <c r="F283" s="15">
        <f t="shared" si="84"/>
        <v>9.5911339534261622</v>
      </c>
      <c r="H283" s="29" t="s">
        <v>1005</v>
      </c>
      <c r="I283" s="4" t="s">
        <v>665</v>
      </c>
      <c r="J283" s="30">
        <v>34.483832699545303</v>
      </c>
      <c r="K283" s="30">
        <v>39.6104585800622</v>
      </c>
      <c r="L283" s="10">
        <v>37.047145639803752</v>
      </c>
      <c r="M283" s="10">
        <f t="shared" si="85"/>
        <v>12.980599846115734</v>
      </c>
      <c r="O283" s="23" t="s">
        <v>1005</v>
      </c>
      <c r="P283" s="12" t="s">
        <v>665</v>
      </c>
      <c r="Q283" s="36"/>
      <c r="R283" s="36"/>
      <c r="S283" s="10" t="e">
        <v>#DIV/0!</v>
      </c>
      <c r="T283" s="10" t="e">
        <f t="shared" si="86"/>
        <v>#DIV/0!</v>
      </c>
      <c r="U283" s="10"/>
      <c r="V283" s="10"/>
      <c r="W283" s="8" t="e">
        <f t="shared" si="87"/>
        <v>#DIV/0!</v>
      </c>
      <c r="X283" s="48">
        <f t="shared" si="88"/>
        <v>3.3894658926895715</v>
      </c>
      <c r="Y283" s="48" t="e">
        <f t="shared" si="89"/>
        <v>#DIV/0!</v>
      </c>
      <c r="Z283" s="48">
        <f t="shared" si="90"/>
        <v>-3.3894658926895715</v>
      </c>
      <c r="AA283" s="48" t="e">
        <f t="shared" si="91"/>
        <v>#DIV/0!</v>
      </c>
      <c r="AB283" s="48" t="e">
        <f t="shared" si="92"/>
        <v>#DIV/0!</v>
      </c>
      <c r="AD283" s="4" t="s">
        <v>665</v>
      </c>
      <c r="AE283" s="48" t="e">
        <f t="shared" si="93"/>
        <v>#DIV/0!</v>
      </c>
      <c r="AF283" t="e">
        <f t="shared" si="94"/>
        <v>#DIV/0!</v>
      </c>
      <c r="AG283" s="51">
        <f t="shared" si="95"/>
        <v>9.5426522349017523E-2</v>
      </c>
      <c r="AH283">
        <f t="shared" si="96"/>
        <v>0.73685218433197486</v>
      </c>
      <c r="AJ283" s="49" t="e">
        <f t="shared" si="97"/>
        <v>#DIV/0!</v>
      </c>
      <c r="AK283" t="e">
        <f t="shared" si="98"/>
        <v>#DIV/0!</v>
      </c>
      <c r="AL283" s="49">
        <f t="shared" si="99"/>
        <v>10.479266931079728</v>
      </c>
      <c r="AM283">
        <f t="shared" si="100"/>
        <v>0.73685218433197486</v>
      </c>
      <c r="AO283" s="49" t="e">
        <f t="shared" si="101"/>
        <v>#DIV/0!</v>
      </c>
      <c r="AP283" t="e">
        <f t="shared" si="102"/>
        <v>#DIV/0!</v>
      </c>
      <c r="AQ283" s="49" t="e">
        <f t="shared" si="103"/>
        <v>#DIV/0!</v>
      </c>
      <c r="AR283" t="e">
        <f t="shared" si="104"/>
        <v>#DIV/0!</v>
      </c>
    </row>
    <row r="284" spans="1:44" ht="15.75">
      <c r="A284" s="29" t="s">
        <v>1006</v>
      </c>
      <c r="B284" s="4" t="s">
        <v>666</v>
      </c>
      <c r="C284" s="44">
        <v>37.6688234828164</v>
      </c>
      <c r="D284" s="44">
        <v>36.512209432065099</v>
      </c>
      <c r="E284" s="15">
        <v>37.090516457440749</v>
      </c>
      <c r="F284" s="15">
        <f t="shared" si="84"/>
        <v>10.935485722721562</v>
      </c>
      <c r="H284" s="29" t="s">
        <v>1006</v>
      </c>
      <c r="I284" s="4" t="s">
        <v>666</v>
      </c>
      <c r="J284" s="30">
        <v>36.574945313218201</v>
      </c>
      <c r="K284" s="30">
        <v>36.635676328787497</v>
      </c>
      <c r="L284" s="10">
        <v>36.605310821002846</v>
      </c>
      <c r="M284" s="10">
        <f t="shared" si="85"/>
        <v>12.538765027314827</v>
      </c>
      <c r="O284" s="23" t="s">
        <v>1006</v>
      </c>
      <c r="P284" s="12" t="s">
        <v>666</v>
      </c>
      <c r="Q284" s="36"/>
      <c r="R284" s="36">
        <v>40.161389307710799</v>
      </c>
      <c r="S284" s="10">
        <v>40.161389307710799</v>
      </c>
      <c r="T284" s="10">
        <f t="shared" si="86"/>
        <v>15.13700721057808</v>
      </c>
      <c r="U284" s="10"/>
      <c r="V284" s="10"/>
      <c r="W284" s="8">
        <f t="shared" si="87"/>
        <v>4.2015214878565175</v>
      </c>
      <c r="X284" s="48">
        <f t="shared" si="88"/>
        <v>1.603279304593265</v>
      </c>
      <c r="Y284" s="48">
        <f t="shared" si="89"/>
        <v>2.5982421832632525</v>
      </c>
      <c r="Z284" s="48">
        <f t="shared" si="90"/>
        <v>-1.603279304593265</v>
      </c>
      <c r="AA284" s="48">
        <f t="shared" si="91"/>
        <v>-4.2015214878565175</v>
      </c>
      <c r="AB284" s="48">
        <f t="shared" si="92"/>
        <v>-2.5982421832632525</v>
      </c>
      <c r="AD284" s="4" t="s">
        <v>666</v>
      </c>
      <c r="AE284" s="48">
        <f t="shared" si="93"/>
        <v>5.43520594716723E-2</v>
      </c>
      <c r="AF284" t="e">
        <f t="shared" si="94"/>
        <v>#DIV/0!</v>
      </c>
      <c r="AG284" s="51">
        <f t="shared" si="95"/>
        <v>0.32912800543074905</v>
      </c>
      <c r="AH284">
        <f t="shared" si="96"/>
        <v>0.49028596966385063</v>
      </c>
      <c r="AJ284" s="49">
        <f t="shared" si="97"/>
        <v>0.16513957662320036</v>
      </c>
      <c r="AK284" t="e">
        <f t="shared" si="98"/>
        <v>#DIV/0!</v>
      </c>
      <c r="AL284" s="49">
        <f t="shared" si="99"/>
        <v>3.0383315412228185</v>
      </c>
      <c r="AM284">
        <f t="shared" si="100"/>
        <v>0.49028596966385063</v>
      </c>
      <c r="AO284" s="49">
        <f t="shared" si="101"/>
        <v>18.398566856904274</v>
      </c>
      <c r="AP284" t="e">
        <f t="shared" si="102"/>
        <v>#DIV/0!</v>
      </c>
      <c r="AQ284" s="49">
        <f t="shared" si="103"/>
        <v>6.0554836123971905</v>
      </c>
      <c r="AR284" t="e">
        <f t="shared" si="104"/>
        <v>#DIV/0!</v>
      </c>
    </row>
    <row r="285" spans="1:44" ht="15.75">
      <c r="A285" s="29" t="s">
        <v>1007</v>
      </c>
      <c r="B285" s="4" t="s">
        <v>667</v>
      </c>
      <c r="C285" s="44">
        <v>33.049469924312902</v>
      </c>
      <c r="D285" s="44">
        <v>31.806572191706799</v>
      </c>
      <c r="E285" s="15">
        <v>32.428021058009847</v>
      </c>
      <c r="F285" s="15">
        <f t="shared" si="84"/>
        <v>6.2729903232906601</v>
      </c>
      <c r="H285" s="29" t="s">
        <v>1007</v>
      </c>
      <c r="I285" s="4" t="s">
        <v>667</v>
      </c>
      <c r="J285" s="30">
        <v>30.599316975616599</v>
      </c>
      <c r="K285" s="30">
        <v>30.3416449907063</v>
      </c>
      <c r="L285" s="10">
        <v>30.470480983161451</v>
      </c>
      <c r="M285" s="10">
        <f t="shared" si="85"/>
        <v>6.4039351894734331</v>
      </c>
      <c r="O285" s="23" t="s">
        <v>1007</v>
      </c>
      <c r="P285" s="12" t="s">
        <v>667</v>
      </c>
      <c r="Q285" s="36">
        <v>32.070301046146298</v>
      </c>
      <c r="R285" s="36">
        <v>32.185801211050901</v>
      </c>
      <c r="S285" s="10">
        <v>32.128051128598599</v>
      </c>
      <c r="T285" s="10">
        <f t="shared" si="86"/>
        <v>7.1036690314658806</v>
      </c>
      <c r="U285" s="10"/>
      <c r="V285" s="10"/>
      <c r="W285" s="8">
        <f t="shared" si="87"/>
        <v>0.83067870817522049</v>
      </c>
      <c r="X285" s="48">
        <f t="shared" si="88"/>
        <v>0.13094486618277301</v>
      </c>
      <c r="Y285" s="48">
        <f t="shared" si="89"/>
        <v>0.69973384199244748</v>
      </c>
      <c r="Z285" s="48">
        <f t="shared" si="90"/>
        <v>-0.13094486618277301</v>
      </c>
      <c r="AA285" s="48">
        <f t="shared" si="91"/>
        <v>-0.83067870817522049</v>
      </c>
      <c r="AB285" s="48">
        <f t="shared" si="92"/>
        <v>-0.69973384199244748</v>
      </c>
      <c r="AD285" s="4" t="s">
        <v>667</v>
      </c>
      <c r="AE285" s="48">
        <f t="shared" si="93"/>
        <v>0.56226466570654421</v>
      </c>
      <c r="AF285">
        <f t="shared" si="94"/>
        <v>0.67822265311770147</v>
      </c>
      <c r="AG285" s="51">
        <f t="shared" si="95"/>
        <v>0.91323314932615096</v>
      </c>
      <c r="AH285">
        <f t="shared" si="96"/>
        <v>9.0995597486020485E-2</v>
      </c>
      <c r="AJ285" s="49">
        <f t="shared" si="97"/>
        <v>0.61568578201680857</v>
      </c>
      <c r="AK285">
        <f t="shared" si="98"/>
        <v>7.1771294595736881E-3</v>
      </c>
      <c r="AL285" s="49">
        <f t="shared" si="99"/>
        <v>1.0950106232322729</v>
      </c>
      <c r="AM285">
        <f t="shared" si="100"/>
        <v>9.0995597486020485E-2</v>
      </c>
      <c r="AO285" s="49">
        <f t="shared" si="101"/>
        <v>1.7785218616634848</v>
      </c>
      <c r="AP285">
        <f t="shared" si="102"/>
        <v>0.67822265311770147</v>
      </c>
      <c r="AQ285" s="49">
        <f t="shared" si="103"/>
        <v>1.6242051208723534</v>
      </c>
      <c r="AR285">
        <f t="shared" si="104"/>
        <v>7.1771294595736881E-3</v>
      </c>
    </row>
    <row r="286" spans="1:44" ht="15.75">
      <c r="A286" s="29" t="s">
        <v>1008</v>
      </c>
      <c r="B286" s="4" t="s">
        <v>668</v>
      </c>
      <c r="C286" s="44">
        <v>37.734776635070702</v>
      </c>
      <c r="D286" s="44">
        <v>35.3697011155136</v>
      </c>
      <c r="E286" s="15">
        <v>36.552238875292147</v>
      </c>
      <c r="F286" s="15">
        <f t="shared" si="84"/>
        <v>10.39720814057296</v>
      </c>
      <c r="H286" s="29" t="s">
        <v>1008</v>
      </c>
      <c r="I286" s="4" t="s">
        <v>668</v>
      </c>
      <c r="J286" s="30">
        <v>39.357702378562003</v>
      </c>
      <c r="K286" s="30">
        <v>38.746290598099499</v>
      </c>
      <c r="L286" s="10">
        <v>39.051996488330751</v>
      </c>
      <c r="M286" s="10">
        <f t="shared" si="85"/>
        <v>14.985450694642733</v>
      </c>
      <c r="O286" s="23" t="s">
        <v>1008</v>
      </c>
      <c r="P286" s="12" t="s">
        <v>668</v>
      </c>
      <c r="Q286" s="36">
        <v>36.865132020451398</v>
      </c>
      <c r="R286" s="36">
        <v>37.4070127076494</v>
      </c>
      <c r="S286" s="10">
        <v>37.136072364050399</v>
      </c>
      <c r="T286" s="10">
        <f t="shared" si="86"/>
        <v>12.11169026691768</v>
      </c>
      <c r="U286" s="10"/>
      <c r="V286" s="10"/>
      <c r="W286" s="8">
        <f t="shared" si="87"/>
        <v>1.7144821263447199</v>
      </c>
      <c r="X286" s="48">
        <f t="shared" si="88"/>
        <v>4.5882425540697724</v>
      </c>
      <c r="Y286" s="48">
        <f t="shared" si="89"/>
        <v>-2.8737604277250526</v>
      </c>
      <c r="Z286" s="48">
        <f t="shared" si="90"/>
        <v>-4.5882425540697724</v>
      </c>
      <c r="AA286" s="48">
        <f t="shared" si="91"/>
        <v>-1.7144821263447199</v>
      </c>
      <c r="AB286" s="48">
        <f t="shared" si="92"/>
        <v>2.8737604277250526</v>
      </c>
      <c r="AD286" s="4" t="s">
        <v>668</v>
      </c>
      <c r="AE286" s="48">
        <f t="shared" si="93"/>
        <v>0.30471192649434209</v>
      </c>
      <c r="AF286">
        <f t="shared" si="94"/>
        <v>0.67785132192102804</v>
      </c>
      <c r="AG286" s="51">
        <f t="shared" si="95"/>
        <v>4.1572042618694086E-2</v>
      </c>
      <c r="AH286">
        <f t="shared" si="96"/>
        <v>0.17730578491327298</v>
      </c>
      <c r="AJ286" s="49">
        <f t="shared" si="97"/>
        <v>7.3297318895107511</v>
      </c>
      <c r="AK286">
        <f t="shared" si="98"/>
        <v>4.2575712340565119E-2</v>
      </c>
      <c r="AL286" s="49">
        <f t="shared" si="99"/>
        <v>24.054627509458019</v>
      </c>
      <c r="AM286">
        <f t="shared" si="100"/>
        <v>0.17730578491327298</v>
      </c>
      <c r="AO286" s="49">
        <f t="shared" si="101"/>
        <v>3.2817881843511238</v>
      </c>
      <c r="AP286">
        <f t="shared" si="102"/>
        <v>0.67785132192102804</v>
      </c>
      <c r="AQ286" s="49">
        <f t="shared" si="103"/>
        <v>0.13643063826537161</v>
      </c>
      <c r="AR286">
        <f t="shared" si="104"/>
        <v>4.2575712340565119E-2</v>
      </c>
    </row>
    <row r="287" spans="1:44" ht="15.75">
      <c r="A287" s="29" t="s">
        <v>1009</v>
      </c>
      <c r="B287" s="4" t="s">
        <v>669</v>
      </c>
      <c r="C287" s="44">
        <v>29.759480676765602</v>
      </c>
      <c r="D287" s="44">
        <v>30.221582935453</v>
      </c>
      <c r="E287" s="15">
        <v>29.990531806109303</v>
      </c>
      <c r="F287" s="15">
        <f t="shared" si="84"/>
        <v>3.8355010713901159</v>
      </c>
      <c r="H287" s="29" t="s">
        <v>1009</v>
      </c>
      <c r="I287" s="4" t="s">
        <v>669</v>
      </c>
      <c r="J287" s="30">
        <v>32.936049064879398</v>
      </c>
      <c r="K287" s="30">
        <v>32.889533649245898</v>
      </c>
      <c r="L287" s="10">
        <v>32.912791357062645</v>
      </c>
      <c r="M287" s="10">
        <f t="shared" si="85"/>
        <v>8.8462455633746266</v>
      </c>
      <c r="O287" s="23" t="s">
        <v>1009</v>
      </c>
      <c r="P287" s="12" t="s">
        <v>669</v>
      </c>
      <c r="Q287" s="36">
        <v>33.008022748280197</v>
      </c>
      <c r="R287" s="36">
        <v>33.030344187937096</v>
      </c>
      <c r="S287" s="10">
        <v>33.01918346810865</v>
      </c>
      <c r="T287" s="10">
        <f t="shared" si="86"/>
        <v>7.9948013709759316</v>
      </c>
      <c r="U287" s="10"/>
      <c r="V287" s="10"/>
      <c r="W287" s="8">
        <f t="shared" si="87"/>
        <v>4.1593002995858157</v>
      </c>
      <c r="X287" s="48">
        <f t="shared" si="88"/>
        <v>5.0107444919845108</v>
      </c>
      <c r="Y287" s="48">
        <f t="shared" si="89"/>
        <v>-0.85144419239869507</v>
      </c>
      <c r="Z287" s="48">
        <f t="shared" si="90"/>
        <v>-5.0107444919845108</v>
      </c>
      <c r="AA287" s="48">
        <f t="shared" si="91"/>
        <v>-4.1593002995858157</v>
      </c>
      <c r="AB287" s="48">
        <f t="shared" si="92"/>
        <v>0.85144419239869507</v>
      </c>
      <c r="AD287" s="4" t="s">
        <v>669</v>
      </c>
      <c r="AE287" s="48">
        <f t="shared" si="93"/>
        <v>5.596620370149695E-2</v>
      </c>
      <c r="AF287">
        <f t="shared" si="94"/>
        <v>5.7829531542653561E-3</v>
      </c>
      <c r="AG287" s="51">
        <f t="shared" si="95"/>
        <v>3.1018129677829676E-2</v>
      </c>
      <c r="AH287">
        <f t="shared" si="96"/>
        <v>6.2555701070491354E-3</v>
      </c>
      <c r="AJ287" s="49">
        <f t="shared" si="97"/>
        <v>1.8043062003670391</v>
      </c>
      <c r="AK287">
        <f t="shared" si="98"/>
        <v>5.4067970645594654E-2</v>
      </c>
      <c r="AL287" s="49">
        <f t="shared" si="99"/>
        <v>32.239210113134376</v>
      </c>
      <c r="AM287">
        <f t="shared" si="100"/>
        <v>6.2555701070491354E-3</v>
      </c>
      <c r="AO287" s="49">
        <f t="shared" si="101"/>
        <v>17.867926245875644</v>
      </c>
      <c r="AP287">
        <f t="shared" si="102"/>
        <v>5.7829531542653561E-3</v>
      </c>
      <c r="AQ287" s="49">
        <f t="shared" si="103"/>
        <v>0.55422965336846708</v>
      </c>
      <c r="AR287">
        <f t="shared" si="104"/>
        <v>5.4067970645594654E-2</v>
      </c>
    </row>
    <row r="288" spans="1:44" ht="15.75">
      <c r="A288" s="29" t="s">
        <v>1010</v>
      </c>
      <c r="B288" s="4" t="s">
        <v>670</v>
      </c>
      <c r="C288" s="44">
        <v>29.910100076870901</v>
      </c>
      <c r="D288" s="44">
        <v>29.636164758582201</v>
      </c>
      <c r="E288" s="15">
        <v>29.773132417726551</v>
      </c>
      <c r="F288" s="15">
        <f t="shared" si="84"/>
        <v>3.6181016830073638</v>
      </c>
      <c r="H288" s="29" t="s">
        <v>1010</v>
      </c>
      <c r="I288" s="4" t="s">
        <v>670</v>
      </c>
      <c r="J288" s="30">
        <v>27.588020172084299</v>
      </c>
      <c r="K288" s="30">
        <v>27.606404436968401</v>
      </c>
      <c r="L288" s="10">
        <v>27.597212304526352</v>
      </c>
      <c r="M288" s="10">
        <f t="shared" si="85"/>
        <v>3.5306665108383335</v>
      </c>
      <c r="O288" s="23" t="s">
        <v>1010</v>
      </c>
      <c r="P288" s="12" t="s">
        <v>670</v>
      </c>
      <c r="Q288" s="36">
        <v>28.958049207610902</v>
      </c>
      <c r="R288" s="36">
        <v>29.047966817015102</v>
      </c>
      <c r="S288" s="10">
        <v>29.003008012313003</v>
      </c>
      <c r="T288" s="10">
        <f t="shared" si="86"/>
        <v>3.9786259151802845</v>
      </c>
      <c r="U288" s="10"/>
      <c r="V288" s="10"/>
      <c r="W288" s="8">
        <f t="shared" si="87"/>
        <v>0.36052423217292073</v>
      </c>
      <c r="X288" s="48">
        <f t="shared" si="88"/>
        <v>-8.7435172169030295E-2</v>
      </c>
      <c r="Y288" s="48">
        <f t="shared" si="89"/>
        <v>0.44795940434195103</v>
      </c>
      <c r="Z288" s="48">
        <f t="shared" si="90"/>
        <v>8.7435172169030295E-2</v>
      </c>
      <c r="AA288" s="48">
        <f t="shared" si="91"/>
        <v>-0.36052423217292073</v>
      </c>
      <c r="AB288" s="48">
        <f t="shared" si="92"/>
        <v>-0.44795940434195103</v>
      </c>
      <c r="AD288" s="4" t="s">
        <v>670</v>
      </c>
      <c r="AE288" s="48">
        <f t="shared" si="93"/>
        <v>0.77888150601954642</v>
      </c>
      <c r="AF288">
        <f t="shared" si="94"/>
        <v>3.3298893281070337E-2</v>
      </c>
      <c r="AG288" s="51">
        <f t="shared" si="95"/>
        <v>1.0624796227781013</v>
      </c>
      <c r="AH288">
        <f t="shared" si="96"/>
        <v>3.9565658478236529E-3</v>
      </c>
      <c r="AJ288" s="49">
        <f t="shared" si="97"/>
        <v>0.7330790062429422</v>
      </c>
      <c r="AK288">
        <f t="shared" si="98"/>
        <v>1.0638418035024853E-3</v>
      </c>
      <c r="AL288" s="49">
        <f t="shared" si="99"/>
        <v>0.94119452134551651</v>
      </c>
      <c r="AM288">
        <f t="shared" si="100"/>
        <v>3.9565658478236529E-3</v>
      </c>
      <c r="AO288" s="49">
        <f t="shared" si="101"/>
        <v>1.2838923408394607</v>
      </c>
      <c r="AP288">
        <f t="shared" si="102"/>
        <v>3.3298893281070337E-2</v>
      </c>
      <c r="AQ288" s="49">
        <f t="shared" si="103"/>
        <v>1.3641094499828035</v>
      </c>
      <c r="AR288">
        <f t="shared" si="104"/>
        <v>1.0638418035024853E-3</v>
      </c>
    </row>
    <row r="289" spans="1:44" ht="15.75">
      <c r="A289" s="29" t="s">
        <v>1011</v>
      </c>
      <c r="B289" s="4" t="s">
        <v>671</v>
      </c>
      <c r="C289" s="44">
        <v>32.212494276578902</v>
      </c>
      <c r="D289" s="44">
        <v>32.203012152979802</v>
      </c>
      <c r="E289" s="15">
        <v>32.207753214779352</v>
      </c>
      <c r="F289" s="15">
        <f t="shared" si="84"/>
        <v>6.0527224800601651</v>
      </c>
      <c r="H289" s="29" t="s">
        <v>1011</v>
      </c>
      <c r="I289" s="4" t="s">
        <v>671</v>
      </c>
      <c r="J289" s="30">
        <v>30.4385479797809</v>
      </c>
      <c r="K289" s="30">
        <v>30.510414730277699</v>
      </c>
      <c r="L289" s="10">
        <v>30.474481355029297</v>
      </c>
      <c r="M289" s="10">
        <f t="shared" si="85"/>
        <v>6.4079355613412794</v>
      </c>
      <c r="O289" s="23" t="s">
        <v>1011</v>
      </c>
      <c r="P289" s="12" t="s">
        <v>671</v>
      </c>
      <c r="Q289" s="36">
        <v>30.5574950197304</v>
      </c>
      <c r="R289" s="36">
        <v>30.365140393083198</v>
      </c>
      <c r="S289" s="10">
        <v>30.461317706406799</v>
      </c>
      <c r="T289" s="10">
        <f t="shared" si="86"/>
        <v>5.4369356092740802</v>
      </c>
      <c r="U289" s="10"/>
      <c r="V289" s="10"/>
      <c r="W289" s="8">
        <f t="shared" si="87"/>
        <v>-0.61578687078608496</v>
      </c>
      <c r="X289" s="48">
        <f t="shared" si="88"/>
        <v>0.35521308128111428</v>
      </c>
      <c r="Y289" s="48">
        <f t="shared" si="89"/>
        <v>-0.97099995206719925</v>
      </c>
      <c r="Z289" s="48">
        <f t="shared" si="90"/>
        <v>-0.35521308128111428</v>
      </c>
      <c r="AA289" s="48">
        <f t="shared" si="91"/>
        <v>0.61578687078608496</v>
      </c>
      <c r="AB289" s="48">
        <f t="shared" si="92"/>
        <v>0.97099995206719925</v>
      </c>
      <c r="AD289" s="4" t="s">
        <v>671</v>
      </c>
      <c r="AE289" s="48">
        <f t="shared" si="93"/>
        <v>1.5323935631165191</v>
      </c>
      <c r="AF289">
        <f t="shared" si="94"/>
        <v>3.026350689321518E-3</v>
      </c>
      <c r="AG289" s="51">
        <f t="shared" si="95"/>
        <v>0.78175417209844489</v>
      </c>
      <c r="AH289">
        <f t="shared" si="96"/>
        <v>4.3699167400131788E-4</v>
      </c>
      <c r="AJ289" s="49">
        <f t="shared" si="97"/>
        <v>1.9601987655571445</v>
      </c>
      <c r="AK289">
        <f t="shared" si="98"/>
        <v>0.90971053789170475</v>
      </c>
      <c r="AL289" s="49">
        <f t="shared" si="99"/>
        <v>1.2791744971641441</v>
      </c>
      <c r="AM289">
        <f t="shared" si="100"/>
        <v>4.3699167400131788E-4</v>
      </c>
      <c r="AO289" s="49">
        <f t="shared" si="101"/>
        <v>0.65257387140562051</v>
      </c>
      <c r="AP289">
        <f t="shared" si="102"/>
        <v>3.026350689321518E-3</v>
      </c>
      <c r="AQ289" s="49">
        <f t="shared" si="103"/>
        <v>0.51015234657377795</v>
      </c>
      <c r="AR289">
        <f t="shared" si="104"/>
        <v>0.90971053789170475</v>
      </c>
    </row>
    <row r="290" spans="1:44" ht="15.75">
      <c r="A290" s="29" t="s">
        <v>1012</v>
      </c>
      <c r="B290" s="4" t="s">
        <v>672</v>
      </c>
      <c r="C290" s="44">
        <v>32.527027961216398</v>
      </c>
      <c r="D290" s="44">
        <v>33.147481582831801</v>
      </c>
      <c r="E290" s="15">
        <v>32.837254772024096</v>
      </c>
      <c r="F290" s="15">
        <f t="shared" si="84"/>
        <v>6.6822240373049091</v>
      </c>
      <c r="H290" s="29" t="s">
        <v>1012</v>
      </c>
      <c r="I290" s="4" t="s">
        <v>672</v>
      </c>
      <c r="J290" s="30">
        <v>35.0609736651652</v>
      </c>
      <c r="K290" s="30">
        <v>34.318762852155103</v>
      </c>
      <c r="L290" s="10">
        <v>34.689868258660155</v>
      </c>
      <c r="M290" s="10">
        <f t="shared" si="85"/>
        <v>10.623322464972137</v>
      </c>
      <c r="O290" s="23" t="s">
        <v>1012</v>
      </c>
      <c r="P290" s="12" t="s">
        <v>672</v>
      </c>
      <c r="Q290" s="36">
        <v>34.021755605754997</v>
      </c>
      <c r="R290" s="36">
        <v>34.474432844745301</v>
      </c>
      <c r="S290" s="10">
        <v>34.248094225250149</v>
      </c>
      <c r="T290" s="10">
        <f t="shared" si="86"/>
        <v>9.2237121281174304</v>
      </c>
      <c r="U290" s="10"/>
      <c r="V290" s="10"/>
      <c r="W290" s="8">
        <f t="shared" si="87"/>
        <v>2.5414880908125212</v>
      </c>
      <c r="X290" s="48">
        <f t="shared" si="88"/>
        <v>3.9410984276672281</v>
      </c>
      <c r="Y290" s="48">
        <f t="shared" si="89"/>
        <v>-1.3996103368547068</v>
      </c>
      <c r="Z290" s="48">
        <f t="shared" si="90"/>
        <v>-3.9410984276672281</v>
      </c>
      <c r="AA290" s="48">
        <f t="shared" si="91"/>
        <v>-2.5414880908125212</v>
      </c>
      <c r="AB290" s="48">
        <f t="shared" si="92"/>
        <v>1.3996103368547068</v>
      </c>
      <c r="AD290" s="4" t="s">
        <v>672</v>
      </c>
      <c r="AE290" s="48">
        <f t="shared" si="93"/>
        <v>0.17176546563413519</v>
      </c>
      <c r="AF290">
        <f t="shared" si="94"/>
        <v>6.6754816246334947E-2</v>
      </c>
      <c r="AG290" s="51">
        <f t="shared" si="95"/>
        <v>6.5104522414562674E-2</v>
      </c>
      <c r="AH290">
        <f t="shared" si="96"/>
        <v>6.1904303864461885E-2</v>
      </c>
      <c r="AJ290" s="49">
        <f t="shared" si="97"/>
        <v>2.6383031356929889</v>
      </c>
      <c r="AK290">
        <f t="shared" si="98"/>
        <v>0.41642090380692465</v>
      </c>
      <c r="AL290" s="49">
        <f t="shared" si="99"/>
        <v>15.359916068999816</v>
      </c>
      <c r="AM290">
        <f t="shared" si="100"/>
        <v>6.1904303864461885E-2</v>
      </c>
      <c r="AO290" s="49">
        <f t="shared" si="101"/>
        <v>5.8218920567538612</v>
      </c>
      <c r="AP290">
        <f t="shared" si="102"/>
        <v>6.6754816246334947E-2</v>
      </c>
      <c r="AQ290" s="49">
        <f t="shared" si="103"/>
        <v>0.37903150190409618</v>
      </c>
      <c r="AR290">
        <f t="shared" si="104"/>
        <v>0.41642090380692465</v>
      </c>
    </row>
    <row r="291" spans="1:44" ht="15.75">
      <c r="A291" s="29" t="s">
        <v>1013</v>
      </c>
      <c r="B291" s="4" t="s">
        <v>673</v>
      </c>
      <c r="C291" s="44">
        <v>33.923027368019604</v>
      </c>
      <c r="D291" s="44">
        <v>35.324531930862101</v>
      </c>
      <c r="E291" s="15">
        <v>34.623779649440849</v>
      </c>
      <c r="F291" s="15">
        <f t="shared" si="84"/>
        <v>8.4687489147216617</v>
      </c>
      <c r="H291" s="29" t="s">
        <v>1013</v>
      </c>
      <c r="I291" s="4" t="s">
        <v>673</v>
      </c>
      <c r="J291" s="30">
        <v>31.302260491188601</v>
      </c>
      <c r="K291" s="30">
        <v>31.732554772824798</v>
      </c>
      <c r="L291" s="10">
        <v>31.517407632006702</v>
      </c>
      <c r="M291" s="10">
        <f t="shared" si="85"/>
        <v>7.4508618383186835</v>
      </c>
      <c r="O291" s="23" t="s">
        <v>1013</v>
      </c>
      <c r="P291" s="12" t="s">
        <v>673</v>
      </c>
      <c r="Q291" s="36">
        <v>39.105172808143998</v>
      </c>
      <c r="R291" s="36">
        <v>35.736589542270998</v>
      </c>
      <c r="S291" s="10">
        <v>37.420881175207498</v>
      </c>
      <c r="T291" s="10">
        <f t="shared" si="86"/>
        <v>12.396499078074779</v>
      </c>
      <c r="U291" s="10"/>
      <c r="V291" s="10"/>
      <c r="W291" s="8">
        <f t="shared" si="87"/>
        <v>3.9277501633531173</v>
      </c>
      <c r="X291" s="48">
        <f t="shared" si="88"/>
        <v>-1.0178870764029782</v>
      </c>
      <c r="Y291" s="48">
        <f t="shared" si="89"/>
        <v>4.9456372397560955</v>
      </c>
      <c r="Z291" s="48">
        <f t="shared" si="90"/>
        <v>1.0178870764029782</v>
      </c>
      <c r="AA291" s="48">
        <f t="shared" si="91"/>
        <v>-3.9277501633531173</v>
      </c>
      <c r="AB291" s="48">
        <f t="shared" si="92"/>
        <v>-4.9456372397560955</v>
      </c>
      <c r="AD291" s="4" t="s">
        <v>673</v>
      </c>
      <c r="AE291" s="48">
        <f t="shared" si="93"/>
        <v>6.5709685013317531E-2</v>
      </c>
      <c r="AF291">
        <f t="shared" si="94"/>
        <v>0.26492689735881547</v>
      </c>
      <c r="AG291" s="51">
        <f t="shared" si="95"/>
        <v>2.0249511101619069</v>
      </c>
      <c r="AH291">
        <f t="shared" si="96"/>
        <v>5.1427825283987705E-2</v>
      </c>
      <c r="AJ291" s="49">
        <f t="shared" si="97"/>
        <v>3.2450010611892587E-2</v>
      </c>
      <c r="AK291">
        <f t="shared" si="98"/>
        <v>7.3698543725733701E-2</v>
      </c>
      <c r="AL291" s="49">
        <f t="shared" si="99"/>
        <v>0.49383908331497645</v>
      </c>
      <c r="AM291">
        <f t="shared" si="100"/>
        <v>5.1427825283987705E-2</v>
      </c>
      <c r="AO291" s="49">
        <f t="shared" si="101"/>
        <v>15.218456758654797</v>
      </c>
      <c r="AP291">
        <f t="shared" si="102"/>
        <v>0.26492689735881547</v>
      </c>
      <c r="AQ291" s="49">
        <f t="shared" si="103"/>
        <v>30.816630908388998</v>
      </c>
      <c r="AR291">
        <f t="shared" si="104"/>
        <v>7.3698543725733701E-2</v>
      </c>
    </row>
    <row r="292" spans="1:44" ht="15.75">
      <c r="A292" s="29" t="s">
        <v>1014</v>
      </c>
      <c r="B292" s="4" t="s">
        <v>674</v>
      </c>
      <c r="C292" s="44">
        <v>37.471647887246803</v>
      </c>
      <c r="D292" s="44">
        <v>36.756343743008202</v>
      </c>
      <c r="E292" s="15">
        <v>37.113995815127502</v>
      </c>
      <c r="F292" s="15">
        <f t="shared" si="84"/>
        <v>10.958965080408316</v>
      </c>
      <c r="H292" s="29" t="s">
        <v>1014</v>
      </c>
      <c r="I292" s="4" t="s">
        <v>674</v>
      </c>
      <c r="J292" s="30">
        <v>33.852229063831402</v>
      </c>
      <c r="K292" s="30">
        <v>34.275344659215797</v>
      </c>
      <c r="L292" s="10">
        <v>34.063786861523596</v>
      </c>
      <c r="M292" s="10">
        <f t="shared" si="85"/>
        <v>9.9972410678355779</v>
      </c>
      <c r="O292" s="23" t="s">
        <v>1014</v>
      </c>
      <c r="P292" s="12" t="s">
        <v>674</v>
      </c>
      <c r="Q292" s="36">
        <v>29.353893498018699</v>
      </c>
      <c r="R292" s="36">
        <v>29.5002584688913</v>
      </c>
      <c r="S292" s="10">
        <v>29.427075983454998</v>
      </c>
      <c r="T292" s="10">
        <f t="shared" si="86"/>
        <v>4.4026938863222789</v>
      </c>
      <c r="U292" s="10"/>
      <c r="V292" s="10"/>
      <c r="W292" s="8">
        <f t="shared" si="87"/>
        <v>-6.5562711940860368</v>
      </c>
      <c r="X292" s="48">
        <f t="shared" si="88"/>
        <v>-0.96172401257273776</v>
      </c>
      <c r="Y292" s="48">
        <f t="shared" si="89"/>
        <v>-5.594547181513299</v>
      </c>
      <c r="Z292" s="48">
        <f t="shared" si="90"/>
        <v>0.96172401257273776</v>
      </c>
      <c r="AA292" s="48">
        <f t="shared" si="91"/>
        <v>6.5562711940860368</v>
      </c>
      <c r="AB292" s="48">
        <f t="shared" si="92"/>
        <v>5.594547181513299</v>
      </c>
      <c r="AD292" s="4" t="s">
        <v>674</v>
      </c>
      <c r="AE292" s="48">
        <f t="shared" si="93"/>
        <v>94.109678360466276</v>
      </c>
      <c r="AF292">
        <f t="shared" si="94"/>
        <v>2.2478310134409082E-3</v>
      </c>
      <c r="AG292" s="51">
        <f t="shared" si="95"/>
        <v>1.9476359188764032</v>
      </c>
      <c r="AH292">
        <f t="shared" si="96"/>
        <v>1.805812446818348E-2</v>
      </c>
      <c r="AJ292" s="49">
        <f t="shared" si="97"/>
        <v>48.319954180532051</v>
      </c>
      <c r="AK292">
        <f t="shared" si="98"/>
        <v>2.3227890146435151E-3</v>
      </c>
      <c r="AL292" s="49">
        <f t="shared" si="99"/>
        <v>0.51344298506103903</v>
      </c>
      <c r="AM292">
        <f t="shared" si="100"/>
        <v>1.805812446818348E-2</v>
      </c>
      <c r="AO292" s="49">
        <f t="shared" si="101"/>
        <v>1.0625899667510513E-2</v>
      </c>
      <c r="AP292">
        <f t="shared" si="102"/>
        <v>2.2478310134409082E-3</v>
      </c>
      <c r="AQ292" s="49">
        <f t="shared" si="103"/>
        <v>2.0695383862820313E-2</v>
      </c>
      <c r="AR292">
        <f t="shared" si="104"/>
        <v>2.3227890146435151E-3</v>
      </c>
    </row>
    <row r="293" spans="1:44" ht="15.75">
      <c r="A293" s="29" t="s">
        <v>1015</v>
      </c>
      <c r="B293" s="4" t="s">
        <v>675</v>
      </c>
      <c r="C293" s="44">
        <v>28.6071319386464</v>
      </c>
      <c r="D293" s="44">
        <v>29.083655885786001</v>
      </c>
      <c r="E293" s="15">
        <v>28.845393912216203</v>
      </c>
      <c r="F293" s="15">
        <f t="shared" si="84"/>
        <v>2.6903631774970158</v>
      </c>
      <c r="H293" s="29" t="s">
        <v>1015</v>
      </c>
      <c r="I293" s="4" t="s">
        <v>675</v>
      </c>
      <c r="J293" s="30">
        <v>29.2648695252905</v>
      </c>
      <c r="K293" s="30">
        <v>29.2804005044724</v>
      </c>
      <c r="L293" s="10">
        <v>29.272635014881452</v>
      </c>
      <c r="M293" s="10">
        <f t="shared" si="85"/>
        <v>5.2060892211934338</v>
      </c>
      <c r="O293" s="23" t="s">
        <v>1015</v>
      </c>
      <c r="P293" s="12" t="s">
        <v>675</v>
      </c>
      <c r="Q293" s="36">
        <v>25.850810547717298</v>
      </c>
      <c r="R293" s="36">
        <v>26.294808278818699</v>
      </c>
      <c r="S293" s="10">
        <v>26.072809413267997</v>
      </c>
      <c r="T293" s="10">
        <f t="shared" si="86"/>
        <v>1.0484273161352782</v>
      </c>
      <c r="U293" s="10"/>
      <c r="V293" s="10"/>
      <c r="W293" s="8">
        <f t="shared" si="87"/>
        <v>-1.6419358613617376</v>
      </c>
      <c r="X293" s="48">
        <f t="shared" si="88"/>
        <v>2.5157260436964179</v>
      </c>
      <c r="Y293" s="48">
        <f t="shared" si="89"/>
        <v>-4.1576619050581556</v>
      </c>
      <c r="Z293" s="48">
        <f t="shared" si="90"/>
        <v>-2.5157260436964179</v>
      </c>
      <c r="AA293" s="48">
        <f t="shared" si="91"/>
        <v>1.6419358613617376</v>
      </c>
      <c r="AB293" s="48">
        <f t="shared" si="92"/>
        <v>4.1576619050581556</v>
      </c>
      <c r="AD293" s="4" t="s">
        <v>675</v>
      </c>
      <c r="AE293" s="48">
        <f t="shared" si="93"/>
        <v>3.1208431726744945</v>
      </c>
      <c r="AF293">
        <f t="shared" si="94"/>
        <v>1.3516829348711325E-2</v>
      </c>
      <c r="AG293" s="51">
        <f t="shared" si="95"/>
        <v>0.17486021175209002</v>
      </c>
      <c r="AH293">
        <f t="shared" si="96"/>
        <v>0.21497125831047537</v>
      </c>
      <c r="AJ293" s="49">
        <f t="shared" si="97"/>
        <v>17.847646079138372</v>
      </c>
      <c r="AK293">
        <f t="shared" si="98"/>
        <v>4.7846953072930064E-3</v>
      </c>
      <c r="AL293" s="49">
        <f t="shared" si="99"/>
        <v>5.7188538775062279</v>
      </c>
      <c r="AM293">
        <f t="shared" si="100"/>
        <v>0.21497125831047537</v>
      </c>
      <c r="AO293" s="49">
        <f t="shared" si="101"/>
        <v>0.32042622607755772</v>
      </c>
      <c r="AP293">
        <f t="shared" si="102"/>
        <v>1.3516829348711325E-2</v>
      </c>
      <c r="AQ293" s="49">
        <f t="shared" si="103"/>
        <v>5.6029797742844799E-2</v>
      </c>
      <c r="AR293">
        <f t="shared" si="104"/>
        <v>4.7846953072930064E-3</v>
      </c>
    </row>
    <row r="294" spans="1:44" ht="15.75">
      <c r="A294" s="29" t="s">
        <v>1016</v>
      </c>
      <c r="B294" s="4" t="s">
        <v>676</v>
      </c>
      <c r="C294" s="44">
        <v>29.021334649038401</v>
      </c>
      <c r="D294" s="44">
        <v>29.384183821595201</v>
      </c>
      <c r="E294" s="15">
        <v>29.202759235316801</v>
      </c>
      <c r="F294" s="15">
        <f t="shared" si="84"/>
        <v>3.0477285005976142</v>
      </c>
      <c r="H294" s="29" t="s">
        <v>1016</v>
      </c>
      <c r="I294" s="4" t="s">
        <v>676</v>
      </c>
      <c r="J294" s="30">
        <v>28.808999762462101</v>
      </c>
      <c r="K294" s="30">
        <v>29.103459697580501</v>
      </c>
      <c r="L294" s="10">
        <v>28.956229730021299</v>
      </c>
      <c r="M294" s="10">
        <f t="shared" si="85"/>
        <v>4.8896839363332809</v>
      </c>
      <c r="O294" s="23" t="s">
        <v>1016</v>
      </c>
      <c r="P294" s="12" t="s">
        <v>676</v>
      </c>
      <c r="Q294" s="36">
        <v>26.358747627455099</v>
      </c>
      <c r="R294" s="36">
        <v>27.0938807457051</v>
      </c>
      <c r="S294" s="10">
        <v>26.726314186580097</v>
      </c>
      <c r="T294" s="10">
        <f t="shared" si="86"/>
        <v>1.7019320894473786</v>
      </c>
      <c r="U294" s="10"/>
      <c r="V294" s="10"/>
      <c r="W294" s="8">
        <f t="shared" si="87"/>
        <v>-1.3457964111502356</v>
      </c>
      <c r="X294" s="48">
        <f t="shared" si="88"/>
        <v>1.8419554357356667</v>
      </c>
      <c r="Y294" s="48">
        <f t="shared" si="89"/>
        <v>-3.1877518468859023</v>
      </c>
      <c r="Z294" s="48">
        <f t="shared" si="90"/>
        <v>-1.8419554357356667</v>
      </c>
      <c r="AA294" s="48">
        <f t="shared" si="91"/>
        <v>1.3457964111502356</v>
      </c>
      <c r="AB294" s="48">
        <f t="shared" si="92"/>
        <v>3.1877518468859023</v>
      </c>
      <c r="AD294" s="4" t="s">
        <v>676</v>
      </c>
      <c r="AE294" s="48">
        <f t="shared" si="93"/>
        <v>2.5417046754691071</v>
      </c>
      <c r="AF294">
        <f t="shared" si="94"/>
        <v>2.6320209805589873E-2</v>
      </c>
      <c r="AG294" s="51">
        <f t="shared" si="95"/>
        <v>0.27894344689803596</v>
      </c>
      <c r="AH294">
        <f t="shared" si="96"/>
        <v>0.40200756440908014</v>
      </c>
      <c r="AJ294" s="49">
        <f t="shared" si="97"/>
        <v>9.1118995758240313</v>
      </c>
      <c r="AK294">
        <f t="shared" si="98"/>
        <v>3.0112725641600262E-2</v>
      </c>
      <c r="AL294" s="49">
        <f t="shared" si="99"/>
        <v>3.5849560587294835</v>
      </c>
      <c r="AM294">
        <f t="shared" si="100"/>
        <v>0.40200756440908014</v>
      </c>
      <c r="AO294" s="49">
        <f t="shared" si="101"/>
        <v>0.39343673938650486</v>
      </c>
      <c r="AP294">
        <f t="shared" si="102"/>
        <v>2.6320209805589873E-2</v>
      </c>
      <c r="AQ294" s="49">
        <f t="shared" si="103"/>
        <v>0.10974660022079594</v>
      </c>
      <c r="AR294">
        <f t="shared" si="104"/>
        <v>3.0112725641600262E-2</v>
      </c>
    </row>
    <row r="295" spans="1:44" ht="15.75">
      <c r="A295" s="29" t="s">
        <v>1017</v>
      </c>
      <c r="B295" s="4" t="s">
        <v>677</v>
      </c>
      <c r="C295" s="44">
        <v>28.5166100101216</v>
      </c>
      <c r="D295" s="44">
        <v>29.111710395207901</v>
      </c>
      <c r="E295" s="15">
        <v>28.814160202664752</v>
      </c>
      <c r="F295" s="15">
        <f t="shared" si="84"/>
        <v>2.659129467945565</v>
      </c>
      <c r="H295" s="29" t="s">
        <v>1017</v>
      </c>
      <c r="I295" s="4" t="s">
        <v>677</v>
      </c>
      <c r="J295" s="30">
        <v>29.314995318022302</v>
      </c>
      <c r="K295" s="30">
        <v>29.493473420746501</v>
      </c>
      <c r="L295" s="10">
        <v>29.404234369384401</v>
      </c>
      <c r="M295" s="10">
        <f t="shared" si="85"/>
        <v>5.337688575696383</v>
      </c>
      <c r="O295" s="23" t="s">
        <v>1017</v>
      </c>
      <c r="P295" s="12" t="s">
        <v>677</v>
      </c>
      <c r="Q295" s="36">
        <v>26.009667198193</v>
      </c>
      <c r="R295" s="36">
        <v>25.984958244501598</v>
      </c>
      <c r="S295" s="10">
        <v>25.997312721347299</v>
      </c>
      <c r="T295" s="10">
        <f t="shared" si="86"/>
        <v>0.97293062421458032</v>
      </c>
      <c r="U295" s="10"/>
      <c r="V295" s="10"/>
      <c r="W295" s="8">
        <f t="shared" si="87"/>
        <v>-1.6861988437309847</v>
      </c>
      <c r="X295" s="48">
        <f t="shared" si="88"/>
        <v>2.678559107750818</v>
      </c>
      <c r="Y295" s="48">
        <f t="shared" si="89"/>
        <v>-4.3647579514818027</v>
      </c>
      <c r="Z295" s="48">
        <f t="shared" si="90"/>
        <v>-2.678559107750818</v>
      </c>
      <c r="AA295" s="48">
        <f t="shared" si="91"/>
        <v>1.6861988437309847</v>
      </c>
      <c r="AB295" s="48">
        <f t="shared" si="92"/>
        <v>4.3647579514818027</v>
      </c>
      <c r="AD295" s="4" t="s">
        <v>677</v>
      </c>
      <c r="AE295" s="48">
        <f t="shared" si="93"/>
        <v>3.2180769942271459</v>
      </c>
      <c r="AF295">
        <f t="shared" si="94"/>
        <v>1.0993449551587464E-2</v>
      </c>
      <c r="AG295" s="51">
        <f t="shared" si="95"/>
        <v>0.1561972427937921</v>
      </c>
      <c r="AH295">
        <f t="shared" si="96"/>
        <v>0.19789183960364631</v>
      </c>
      <c r="AJ295" s="49">
        <f t="shared" si="97"/>
        <v>20.602649167601346</v>
      </c>
      <c r="AK295">
        <f t="shared" si="98"/>
        <v>6.9851451690877079E-4</v>
      </c>
      <c r="AL295" s="49">
        <f t="shared" si="99"/>
        <v>6.4021616650440896</v>
      </c>
      <c r="AM295">
        <f t="shared" si="100"/>
        <v>0.19789183960364631</v>
      </c>
      <c r="AO295" s="49">
        <f t="shared" si="101"/>
        <v>0.31074458497850832</v>
      </c>
      <c r="AP295">
        <f t="shared" si="102"/>
        <v>1.0993449551587464E-2</v>
      </c>
      <c r="AQ295" s="49">
        <f t="shared" si="103"/>
        <v>4.8537447386744224E-2</v>
      </c>
      <c r="AR295">
        <f t="shared" si="104"/>
        <v>6.9851451690877079E-4</v>
      </c>
    </row>
    <row r="296" spans="1:44" ht="15.75">
      <c r="A296" s="29" t="s">
        <v>1018</v>
      </c>
      <c r="B296" s="4" t="s">
        <v>678</v>
      </c>
      <c r="C296" s="44">
        <v>33.836451698641902</v>
      </c>
      <c r="D296" s="44">
        <v>34.681551499852397</v>
      </c>
      <c r="E296" s="15">
        <v>34.259001599247149</v>
      </c>
      <c r="F296" s="15">
        <f t="shared" si="84"/>
        <v>8.1039708645279624</v>
      </c>
      <c r="H296" s="29" t="s">
        <v>1018</v>
      </c>
      <c r="I296" s="4" t="s">
        <v>678</v>
      </c>
      <c r="J296" s="30">
        <v>34.634965673645503</v>
      </c>
      <c r="K296" s="30">
        <v>34.8597359096118</v>
      </c>
      <c r="L296" s="10">
        <v>34.747350791628648</v>
      </c>
      <c r="M296" s="10">
        <f t="shared" si="85"/>
        <v>10.68080499794063</v>
      </c>
      <c r="O296" s="23" t="s">
        <v>1018</v>
      </c>
      <c r="P296" s="12" t="s">
        <v>678</v>
      </c>
      <c r="Q296" s="36">
        <v>32.709379709490797</v>
      </c>
      <c r="R296" s="36">
        <v>34.598800195413901</v>
      </c>
      <c r="S296" s="10">
        <v>33.654089952452352</v>
      </c>
      <c r="T296" s="10">
        <f t="shared" si="86"/>
        <v>8.6297078553196336</v>
      </c>
      <c r="U296" s="10"/>
      <c r="V296" s="10"/>
      <c r="W296" s="8">
        <f t="shared" si="87"/>
        <v>0.52573699079167113</v>
      </c>
      <c r="X296" s="48">
        <f t="shared" si="88"/>
        <v>2.5768341334126674</v>
      </c>
      <c r="Y296" s="48">
        <f t="shared" si="89"/>
        <v>-2.0510971426209963</v>
      </c>
      <c r="Z296" s="48">
        <f t="shared" si="90"/>
        <v>-2.5768341334126674</v>
      </c>
      <c r="AA296" s="48">
        <f t="shared" si="91"/>
        <v>-0.52573699079167113</v>
      </c>
      <c r="AB296" s="48">
        <f t="shared" si="92"/>
        <v>2.0510971426209963</v>
      </c>
      <c r="AD296" s="4" t="s">
        <v>678</v>
      </c>
      <c r="AE296" s="48">
        <f t="shared" si="93"/>
        <v>0.69460418552554337</v>
      </c>
      <c r="AF296">
        <f t="shared" si="94"/>
        <v>0.61802864699486881</v>
      </c>
      <c r="AG296" s="51">
        <f t="shared" si="95"/>
        <v>0.16760834276387374</v>
      </c>
      <c r="AH296">
        <f t="shared" si="96"/>
        <v>0.38021691517621092</v>
      </c>
      <c r="AJ296" s="49">
        <f t="shared" si="97"/>
        <v>4.144210091642635</v>
      </c>
      <c r="AK296">
        <f t="shared" si="98"/>
        <v>0.36937653918772106</v>
      </c>
      <c r="AL296" s="49">
        <f t="shared" si="99"/>
        <v>5.9662901232118131</v>
      </c>
      <c r="AM296">
        <f t="shared" si="100"/>
        <v>0.38021691517621092</v>
      </c>
      <c r="AO296" s="49">
        <f t="shared" si="101"/>
        <v>1.4396688370707003</v>
      </c>
      <c r="AP296">
        <f t="shared" si="102"/>
        <v>0.61802864699486881</v>
      </c>
      <c r="AQ296" s="49">
        <f t="shared" si="103"/>
        <v>0.24130050791021343</v>
      </c>
      <c r="AR296">
        <f t="shared" si="104"/>
        <v>0.36937653918772106</v>
      </c>
    </row>
    <row r="297" spans="1:44" ht="15.75">
      <c r="A297" s="29" t="s">
        <v>1019</v>
      </c>
      <c r="B297" s="4" t="s">
        <v>679</v>
      </c>
      <c r="C297" s="44">
        <v>33.244146090679202</v>
      </c>
      <c r="D297" s="44">
        <v>33.101835219940497</v>
      </c>
      <c r="E297" s="15">
        <v>33.172990655309846</v>
      </c>
      <c r="F297" s="15">
        <f t="shared" si="84"/>
        <v>7.0179599205906591</v>
      </c>
      <c r="H297" s="29" t="s">
        <v>1019</v>
      </c>
      <c r="I297" s="4" t="s">
        <v>679</v>
      </c>
      <c r="J297" s="30">
        <v>31.852568585344901</v>
      </c>
      <c r="K297" s="30">
        <v>32.833960617410497</v>
      </c>
      <c r="L297" s="10">
        <v>32.343264601377697</v>
      </c>
      <c r="M297" s="10">
        <f t="shared" si="85"/>
        <v>8.2767188076896794</v>
      </c>
      <c r="O297" s="23" t="s">
        <v>1019</v>
      </c>
      <c r="P297" s="12" t="s">
        <v>679</v>
      </c>
      <c r="Q297" s="36">
        <v>31.100800162066001</v>
      </c>
      <c r="R297" s="36">
        <v>30.598306441556499</v>
      </c>
      <c r="S297" s="10">
        <v>30.849553301811248</v>
      </c>
      <c r="T297" s="10">
        <f t="shared" si="86"/>
        <v>5.8251712046785293</v>
      </c>
      <c r="U297" s="10"/>
      <c r="V297" s="10"/>
      <c r="W297" s="8">
        <f t="shared" si="87"/>
        <v>-1.1927887159121298</v>
      </c>
      <c r="X297" s="48">
        <f t="shared" si="88"/>
        <v>1.2587588870990203</v>
      </c>
      <c r="Y297" s="48">
        <f t="shared" si="89"/>
        <v>-2.45154760301115</v>
      </c>
      <c r="Z297" s="48">
        <f t="shared" si="90"/>
        <v>-1.2587588870990203</v>
      </c>
      <c r="AA297" s="48">
        <f t="shared" si="91"/>
        <v>1.1927887159121298</v>
      </c>
      <c r="AB297" s="48">
        <f t="shared" si="92"/>
        <v>2.45154760301115</v>
      </c>
      <c r="AD297" s="4" t="s">
        <v>679</v>
      </c>
      <c r="AE297" s="48">
        <f t="shared" si="93"/>
        <v>2.2859418679090928</v>
      </c>
      <c r="AF297">
        <f t="shared" si="94"/>
        <v>1.2396862285128298E-2</v>
      </c>
      <c r="AG297" s="51">
        <f t="shared" si="95"/>
        <v>0.41790331643864376</v>
      </c>
      <c r="AH297">
        <f t="shared" si="96"/>
        <v>0.23621948718020724</v>
      </c>
      <c r="AJ297" s="49">
        <f t="shared" si="97"/>
        <v>5.4700256685919673</v>
      </c>
      <c r="AK297">
        <f t="shared" si="98"/>
        <v>0.11348754036184261</v>
      </c>
      <c r="AL297" s="49">
        <f t="shared" si="99"/>
        <v>2.3928979758331717</v>
      </c>
      <c r="AM297">
        <f t="shared" si="100"/>
        <v>0.23621948718020724</v>
      </c>
      <c r="AO297" s="49">
        <f t="shared" si="101"/>
        <v>0.43745644368230624</v>
      </c>
      <c r="AP297">
        <f t="shared" si="102"/>
        <v>1.2396862285128298E-2</v>
      </c>
      <c r="AQ297" s="49">
        <f t="shared" si="103"/>
        <v>0.18281449861229057</v>
      </c>
      <c r="AR297">
        <f t="shared" si="104"/>
        <v>0.11348754036184261</v>
      </c>
    </row>
    <row r="298" spans="1:44" ht="15.75">
      <c r="A298" s="29" t="s">
        <v>1020</v>
      </c>
      <c r="B298" s="4" t="s">
        <v>680</v>
      </c>
      <c r="C298" s="44">
        <v>31.269225570117602</v>
      </c>
      <c r="D298" s="44">
        <v>30.988196934782302</v>
      </c>
      <c r="E298" s="15">
        <v>31.128711252449953</v>
      </c>
      <c r="F298" s="15">
        <f t="shared" si="84"/>
        <v>4.9736805177307666</v>
      </c>
      <c r="H298" s="29" t="s">
        <v>1020</v>
      </c>
      <c r="I298" s="4" t="s">
        <v>680</v>
      </c>
      <c r="J298" s="30">
        <v>29.670920121645999</v>
      </c>
      <c r="K298" s="30">
        <v>29.5878751230143</v>
      </c>
      <c r="L298" s="10">
        <v>29.629397622330149</v>
      </c>
      <c r="M298" s="10">
        <f t="shared" si="85"/>
        <v>5.5628518286421311</v>
      </c>
      <c r="O298" s="23" t="s">
        <v>1020</v>
      </c>
      <c r="P298" s="12" t="s">
        <v>680</v>
      </c>
      <c r="Q298" s="36">
        <v>31.108692462831598</v>
      </c>
      <c r="R298" s="36">
        <v>31.083916986438702</v>
      </c>
      <c r="S298" s="10">
        <v>31.09630472463515</v>
      </c>
      <c r="T298" s="10">
        <f t="shared" si="86"/>
        <v>6.0719226275024312</v>
      </c>
      <c r="U298" s="10"/>
      <c r="V298" s="10"/>
      <c r="W298" s="8">
        <f t="shared" si="87"/>
        <v>1.0982421097716646</v>
      </c>
      <c r="X298" s="48">
        <f t="shared" si="88"/>
        <v>0.58917131091136454</v>
      </c>
      <c r="Y298" s="48">
        <f t="shared" si="89"/>
        <v>0.50907079886030004</v>
      </c>
      <c r="Z298" s="48">
        <f t="shared" si="90"/>
        <v>-0.58917131091136454</v>
      </c>
      <c r="AA298" s="48">
        <f t="shared" si="91"/>
        <v>-1.0982421097716646</v>
      </c>
      <c r="AB298" s="48">
        <f t="shared" si="92"/>
        <v>-0.50907079886030004</v>
      </c>
      <c r="AD298" s="4" t="s">
        <v>680</v>
      </c>
      <c r="AE298" s="48">
        <f t="shared" si="93"/>
        <v>0.46708528168371283</v>
      </c>
      <c r="AF298">
        <f t="shared" si="94"/>
        <v>0.83965344362513328</v>
      </c>
      <c r="AG298" s="51">
        <f t="shared" si="95"/>
        <v>0.66472461756025059</v>
      </c>
      <c r="AH298">
        <f t="shared" si="96"/>
        <v>9.4155763686124064E-3</v>
      </c>
      <c r="AJ298" s="49">
        <f t="shared" si="97"/>
        <v>0.70267486616948749</v>
      </c>
      <c r="AK298">
        <f t="shared" si="98"/>
        <v>8.7141268658516222E-4</v>
      </c>
      <c r="AL298" s="49">
        <f t="shared" si="99"/>
        <v>1.504382376675496</v>
      </c>
      <c r="AM298">
        <f t="shared" si="100"/>
        <v>9.4155763686124064E-3</v>
      </c>
      <c r="AO298" s="49">
        <f t="shared" si="101"/>
        <v>2.1409366537846739</v>
      </c>
      <c r="AP298">
        <f t="shared" si="102"/>
        <v>0.83965344362513328</v>
      </c>
      <c r="AQ298" s="49">
        <f t="shared" si="103"/>
        <v>1.4231332984077401</v>
      </c>
      <c r="AR298">
        <f t="shared" si="104"/>
        <v>8.7141268658516222E-4</v>
      </c>
    </row>
    <row r="299" spans="1:44" ht="15.75">
      <c r="A299" s="29" t="s">
        <v>1021</v>
      </c>
      <c r="B299" s="4" t="s">
        <v>681</v>
      </c>
      <c r="C299" s="44">
        <v>29.976325932600201</v>
      </c>
      <c r="D299" s="44">
        <v>30.050285418439099</v>
      </c>
      <c r="E299" s="15">
        <v>30.01330567551965</v>
      </c>
      <c r="F299" s="15">
        <f t="shared" si="84"/>
        <v>3.8582749408004631</v>
      </c>
      <c r="H299" s="29" t="s">
        <v>1021</v>
      </c>
      <c r="I299" s="4" t="s">
        <v>681</v>
      </c>
      <c r="J299" s="30">
        <v>28.532509103483001</v>
      </c>
      <c r="K299" s="30">
        <v>28.6481913212214</v>
      </c>
      <c r="L299" s="10">
        <v>28.590350212352199</v>
      </c>
      <c r="M299" s="10">
        <f t="shared" si="85"/>
        <v>4.5238044186641808</v>
      </c>
      <c r="O299" s="23" t="s">
        <v>1021</v>
      </c>
      <c r="P299" s="12" t="s">
        <v>681</v>
      </c>
      <c r="Q299" s="36">
        <v>29.814269736509601</v>
      </c>
      <c r="R299" s="36">
        <v>31.211705093977798</v>
      </c>
      <c r="S299" s="10">
        <v>30.5129874152437</v>
      </c>
      <c r="T299" s="10">
        <f t="shared" si="86"/>
        <v>5.4886053181109808</v>
      </c>
      <c r="U299" s="10"/>
      <c r="V299" s="10"/>
      <c r="W299" s="8">
        <f t="shared" si="87"/>
        <v>1.6303303773105178</v>
      </c>
      <c r="X299" s="48">
        <f t="shared" si="88"/>
        <v>0.66552947786371774</v>
      </c>
      <c r="Y299" s="48">
        <f t="shared" si="89"/>
        <v>0.96480089944680003</v>
      </c>
      <c r="Z299" s="48">
        <f t="shared" si="90"/>
        <v>-0.66552947786371774</v>
      </c>
      <c r="AA299" s="48">
        <f t="shared" si="91"/>
        <v>-1.6303303773105178</v>
      </c>
      <c r="AB299" s="48">
        <f t="shared" si="92"/>
        <v>-0.96480089944680003</v>
      </c>
      <c r="AD299" s="4" t="s">
        <v>681</v>
      </c>
      <c r="AE299" s="48">
        <f t="shared" si="93"/>
        <v>0.32301422889798337</v>
      </c>
      <c r="AF299">
        <f t="shared" si="94"/>
        <v>0.54923764302049993</v>
      </c>
      <c r="AG299" s="51">
        <f t="shared" si="95"/>
        <v>0.63045728029084502</v>
      </c>
      <c r="AH299">
        <f t="shared" si="96"/>
        <v>2.3195860057743608E-3</v>
      </c>
      <c r="AJ299" s="49">
        <f t="shared" si="97"/>
        <v>0.51234911388281401</v>
      </c>
      <c r="AK299">
        <f t="shared" si="98"/>
        <v>0.11122624453110885</v>
      </c>
      <c r="AL299" s="49">
        <f t="shared" si="99"/>
        <v>1.5861502932263325</v>
      </c>
      <c r="AM299">
        <f t="shared" si="100"/>
        <v>2.3195860057743608E-3</v>
      </c>
      <c r="AO299" s="49">
        <f t="shared" si="101"/>
        <v>3.0958388533275016</v>
      </c>
      <c r="AP299">
        <f t="shared" si="102"/>
        <v>0.54923764302049993</v>
      </c>
      <c r="AQ299" s="49">
        <f t="shared" si="103"/>
        <v>1.951794143687585</v>
      </c>
      <c r="AR299">
        <f t="shared" si="104"/>
        <v>0.11122624453110885</v>
      </c>
    </row>
    <row r="300" spans="1:44" ht="15.75">
      <c r="A300" s="29" t="s">
        <v>1022</v>
      </c>
      <c r="B300" s="4" t="s">
        <v>682</v>
      </c>
      <c r="C300" s="44">
        <v>33.924915865187501</v>
      </c>
      <c r="D300" s="44">
        <v>33.918169662746898</v>
      </c>
      <c r="E300" s="15">
        <v>33.921542763967196</v>
      </c>
      <c r="F300" s="15">
        <f t="shared" si="84"/>
        <v>7.766512029248009</v>
      </c>
      <c r="H300" s="29" t="s">
        <v>1022</v>
      </c>
      <c r="I300" s="4" t="s">
        <v>682</v>
      </c>
      <c r="J300" s="30">
        <v>31.539219230969401</v>
      </c>
      <c r="K300" s="30">
        <v>30.981004142487802</v>
      </c>
      <c r="L300" s="10">
        <v>31.2601116867286</v>
      </c>
      <c r="M300" s="10">
        <f t="shared" si="85"/>
        <v>7.1935658930405815</v>
      </c>
      <c r="O300" s="23" t="s">
        <v>1022</v>
      </c>
      <c r="P300" s="12" t="s">
        <v>682</v>
      </c>
      <c r="Q300" s="36">
        <v>34.257268789723703</v>
      </c>
      <c r="R300" s="36">
        <v>33.781034956208998</v>
      </c>
      <c r="S300" s="10">
        <v>34.019151872966347</v>
      </c>
      <c r="T300" s="10">
        <f t="shared" si="86"/>
        <v>8.9947697758336282</v>
      </c>
      <c r="U300" s="10"/>
      <c r="V300" s="10"/>
      <c r="W300" s="8">
        <f t="shared" si="87"/>
        <v>1.2282577465856193</v>
      </c>
      <c r="X300" s="48">
        <f t="shared" si="88"/>
        <v>-0.57294613620742751</v>
      </c>
      <c r="Y300" s="48">
        <f t="shared" si="89"/>
        <v>1.8012038827930468</v>
      </c>
      <c r="Z300" s="48">
        <f t="shared" si="90"/>
        <v>0.57294613620742751</v>
      </c>
      <c r="AA300" s="48">
        <f t="shared" si="91"/>
        <v>-1.2282577465856193</v>
      </c>
      <c r="AB300" s="48">
        <f t="shared" si="92"/>
        <v>-1.8012038827930468</v>
      </c>
      <c r="AD300" s="4" t="s">
        <v>682</v>
      </c>
      <c r="AE300" s="48">
        <f t="shared" si="93"/>
        <v>0.42683259404324564</v>
      </c>
      <c r="AF300">
        <f t="shared" si="94"/>
        <v>0.72162723533989181</v>
      </c>
      <c r="AG300" s="51">
        <f t="shared" si="95"/>
        <v>1.4875582226142003</v>
      </c>
      <c r="AH300">
        <f t="shared" si="96"/>
        <v>1.0821358839249742E-2</v>
      </c>
      <c r="AJ300" s="49">
        <f t="shared" si="97"/>
        <v>0.2869350507122605</v>
      </c>
      <c r="AK300">
        <f t="shared" si="98"/>
        <v>1.7226420440754127E-2</v>
      </c>
      <c r="AL300" s="49">
        <f t="shared" si="99"/>
        <v>0.67224259514536722</v>
      </c>
      <c r="AM300">
        <f t="shared" si="100"/>
        <v>1.0821358839249742E-2</v>
      </c>
      <c r="AO300" s="49">
        <f t="shared" si="101"/>
        <v>2.3428388880224138</v>
      </c>
      <c r="AP300">
        <f t="shared" si="102"/>
        <v>0.72162723533989181</v>
      </c>
      <c r="AQ300" s="49">
        <f t="shared" si="103"/>
        <v>3.4851092521380513</v>
      </c>
      <c r="AR300">
        <f t="shared" si="104"/>
        <v>1.7226420440754127E-2</v>
      </c>
    </row>
    <row r="301" spans="1:44" ht="15.75">
      <c r="A301" s="29" t="s">
        <v>1023</v>
      </c>
      <c r="B301" s="4" t="s">
        <v>683</v>
      </c>
      <c r="C301" s="44">
        <v>29.440824769439001</v>
      </c>
      <c r="D301" s="44">
        <v>29.518897938091399</v>
      </c>
      <c r="E301" s="15">
        <v>29.479861353765202</v>
      </c>
      <c r="F301" s="15">
        <f t="shared" si="84"/>
        <v>3.3248306190460148</v>
      </c>
      <c r="H301" s="29" t="s">
        <v>1023</v>
      </c>
      <c r="I301" s="4" t="s">
        <v>683</v>
      </c>
      <c r="J301" s="30">
        <v>27.446187387072701</v>
      </c>
      <c r="K301" s="30">
        <v>27.491654604141601</v>
      </c>
      <c r="L301" s="10">
        <v>27.468920995607149</v>
      </c>
      <c r="M301" s="10">
        <f t="shared" si="85"/>
        <v>3.4023752019191313</v>
      </c>
      <c r="O301" s="23" t="s">
        <v>1023</v>
      </c>
      <c r="P301" s="12" t="s">
        <v>683</v>
      </c>
      <c r="Q301" s="36">
        <v>29.8874641131865</v>
      </c>
      <c r="R301" s="36">
        <v>29.0640721369464</v>
      </c>
      <c r="S301" s="10">
        <v>29.475768125066452</v>
      </c>
      <c r="T301" s="10">
        <f t="shared" si="86"/>
        <v>4.4513860279337329</v>
      </c>
      <c r="U301" s="10"/>
      <c r="V301" s="10"/>
      <c r="W301" s="8">
        <f t="shared" si="87"/>
        <v>1.1265554088877181</v>
      </c>
      <c r="X301" s="48">
        <f t="shared" si="88"/>
        <v>7.7544582873116497E-2</v>
      </c>
      <c r="Y301" s="48">
        <f t="shared" si="89"/>
        <v>1.0490108260146016</v>
      </c>
      <c r="Z301" s="48">
        <f t="shared" si="90"/>
        <v>-7.7544582873116497E-2</v>
      </c>
      <c r="AA301" s="48">
        <f t="shared" si="91"/>
        <v>-1.1265554088877181</v>
      </c>
      <c r="AB301" s="48">
        <f t="shared" si="92"/>
        <v>-1.0490108260146016</v>
      </c>
      <c r="AD301" s="4" t="s">
        <v>683</v>
      </c>
      <c r="AE301" s="48">
        <f t="shared" si="93"/>
        <v>0.45800796443866471</v>
      </c>
      <c r="AF301">
        <f t="shared" si="94"/>
        <v>0.99300125494876168</v>
      </c>
      <c r="AG301" s="51">
        <f t="shared" si="95"/>
        <v>0.94766917515601967</v>
      </c>
      <c r="AH301">
        <f t="shared" si="96"/>
        <v>5.0425035399736813E-4</v>
      </c>
      <c r="AJ301" s="49">
        <f t="shared" si="97"/>
        <v>0.48329942182962793</v>
      </c>
      <c r="AK301">
        <f t="shared" si="98"/>
        <v>3.9715294139467824E-2</v>
      </c>
      <c r="AL301" s="49">
        <f t="shared" si="99"/>
        <v>1.0552205624239754</v>
      </c>
      <c r="AM301">
        <f t="shared" si="100"/>
        <v>5.0425035399736813E-4</v>
      </c>
      <c r="AO301" s="49">
        <f t="shared" si="101"/>
        <v>2.1833681456295233</v>
      </c>
      <c r="AP301">
        <f t="shared" si="102"/>
        <v>0.99300125494876168</v>
      </c>
      <c r="AQ301" s="49">
        <f t="shared" si="103"/>
        <v>2.0691106896306586</v>
      </c>
      <c r="AR301">
        <f t="shared" si="104"/>
        <v>3.9715294139467824E-2</v>
      </c>
    </row>
    <row r="302" spans="1:44" ht="15.75">
      <c r="A302" s="29" t="s">
        <v>1024</v>
      </c>
      <c r="B302" s="4" t="s">
        <v>684</v>
      </c>
      <c r="C302" s="44">
        <v>30.438232515612299</v>
      </c>
      <c r="D302" s="44">
        <v>30.647690672094001</v>
      </c>
      <c r="E302" s="15">
        <v>30.54296159385315</v>
      </c>
      <c r="F302" s="15">
        <f t="shared" si="84"/>
        <v>4.387930859133963</v>
      </c>
      <c r="H302" s="29" t="s">
        <v>1024</v>
      </c>
      <c r="I302" s="4" t="s">
        <v>684</v>
      </c>
      <c r="J302" s="30">
        <v>26.838009354824202</v>
      </c>
      <c r="K302" s="30">
        <v>27.138323384157498</v>
      </c>
      <c r="L302" s="10">
        <v>26.988166369490848</v>
      </c>
      <c r="M302" s="10">
        <f t="shared" si="85"/>
        <v>2.9216205758028302</v>
      </c>
      <c r="O302" s="23" t="s">
        <v>1024</v>
      </c>
      <c r="P302" s="12" t="s">
        <v>684</v>
      </c>
      <c r="Q302" s="36">
        <v>29.398710329552401</v>
      </c>
      <c r="R302" s="36">
        <v>29.5456394932114</v>
      </c>
      <c r="S302" s="10">
        <v>29.472174911381899</v>
      </c>
      <c r="T302" s="10">
        <f t="shared" si="86"/>
        <v>4.4477928142491798</v>
      </c>
      <c r="U302" s="10"/>
      <c r="V302" s="10"/>
      <c r="W302" s="8">
        <f t="shared" si="87"/>
        <v>5.9861955115216858E-2</v>
      </c>
      <c r="X302" s="48">
        <f t="shared" si="88"/>
        <v>-1.4663102833311328</v>
      </c>
      <c r="Y302" s="48">
        <f t="shared" si="89"/>
        <v>1.5261722384463496</v>
      </c>
      <c r="Z302" s="48">
        <f t="shared" si="90"/>
        <v>1.4663102833311328</v>
      </c>
      <c r="AA302" s="48">
        <f t="shared" si="91"/>
        <v>-5.9861955115216858E-2</v>
      </c>
      <c r="AB302" s="48">
        <f t="shared" si="92"/>
        <v>-1.5261722384463496</v>
      </c>
      <c r="AD302" s="4" t="s">
        <v>684</v>
      </c>
      <c r="AE302" s="48">
        <f t="shared" si="93"/>
        <v>0.95935591130948927</v>
      </c>
      <c r="AF302">
        <f t="shared" si="94"/>
        <v>1.3974539016520061E-2</v>
      </c>
      <c r="AG302" s="51">
        <f t="shared" si="95"/>
        <v>2.7631431071453227</v>
      </c>
      <c r="AH302">
        <f t="shared" si="96"/>
        <v>2.6417423107310727E-3</v>
      </c>
      <c r="AJ302" s="49">
        <f t="shared" si="97"/>
        <v>0.34719733076026804</v>
      </c>
      <c r="AK302">
        <f t="shared" si="98"/>
        <v>4.498285535590567E-3</v>
      </c>
      <c r="AL302" s="49">
        <f t="shared" si="99"/>
        <v>0.3619066987207647</v>
      </c>
      <c r="AM302">
        <f t="shared" si="100"/>
        <v>2.6417423107310727E-3</v>
      </c>
      <c r="AO302" s="49">
        <f t="shared" si="101"/>
        <v>1.0423660168362676</v>
      </c>
      <c r="AP302">
        <f t="shared" si="102"/>
        <v>1.3974539016520061E-2</v>
      </c>
      <c r="AQ302" s="49">
        <f t="shared" si="103"/>
        <v>2.880206474543658</v>
      </c>
      <c r="AR302">
        <f t="shared" si="104"/>
        <v>4.498285535590567E-3</v>
      </c>
    </row>
    <row r="303" spans="1:44" ht="15.75">
      <c r="A303" s="29" t="s">
        <v>1025</v>
      </c>
      <c r="B303" s="4" t="s">
        <v>685</v>
      </c>
      <c r="C303" s="44">
        <v>35.422180490770302</v>
      </c>
      <c r="D303" s="44">
        <v>33.1244771050632</v>
      </c>
      <c r="E303" s="15">
        <v>34.273328797916747</v>
      </c>
      <c r="F303" s="15">
        <f t="shared" si="84"/>
        <v>8.1182980631975603</v>
      </c>
      <c r="H303" s="29" t="s">
        <v>1025</v>
      </c>
      <c r="I303" s="4" t="s">
        <v>685</v>
      </c>
      <c r="J303" s="30">
        <v>31.8696695700738</v>
      </c>
      <c r="K303" s="30">
        <v>31.653116919286902</v>
      </c>
      <c r="L303" s="10">
        <v>31.761393244680349</v>
      </c>
      <c r="M303" s="10">
        <f t="shared" si="85"/>
        <v>7.6948474509923308</v>
      </c>
      <c r="O303" s="23" t="s">
        <v>1025</v>
      </c>
      <c r="P303" s="12" t="s">
        <v>685</v>
      </c>
      <c r="Q303" s="36">
        <v>32.582291948354197</v>
      </c>
      <c r="R303" s="36">
        <v>31.914850342981499</v>
      </c>
      <c r="S303" s="10">
        <v>32.248571145667846</v>
      </c>
      <c r="T303" s="10">
        <f t="shared" si="86"/>
        <v>7.224189048535127</v>
      </c>
      <c r="U303" s="10"/>
      <c r="V303" s="10"/>
      <c r="W303" s="8">
        <f t="shared" si="87"/>
        <v>-0.89410901466243331</v>
      </c>
      <c r="X303" s="48">
        <f t="shared" si="88"/>
        <v>-0.4234506122052295</v>
      </c>
      <c r="Y303" s="48">
        <f t="shared" si="89"/>
        <v>-0.47065840245720381</v>
      </c>
      <c r="Z303" s="48">
        <f t="shared" si="90"/>
        <v>0.4234506122052295</v>
      </c>
      <c r="AA303" s="48">
        <f t="shared" si="91"/>
        <v>0.89410901466243331</v>
      </c>
      <c r="AB303" s="48">
        <f t="shared" si="92"/>
        <v>0.47065840245720381</v>
      </c>
      <c r="AD303" s="4" t="s">
        <v>685</v>
      </c>
      <c r="AE303" s="48">
        <f t="shared" si="93"/>
        <v>1.8584617745259751</v>
      </c>
      <c r="AF303">
        <f t="shared" si="94"/>
        <v>0.2326335224517786</v>
      </c>
      <c r="AG303" s="51">
        <f t="shared" si="95"/>
        <v>1.3411314159327565</v>
      </c>
      <c r="AH303">
        <f t="shared" si="96"/>
        <v>0.16142879549886957</v>
      </c>
      <c r="AJ303" s="49">
        <f t="shared" si="97"/>
        <v>1.385741734514075</v>
      </c>
      <c r="AK303">
        <f t="shared" si="98"/>
        <v>0.2993900103964735</v>
      </c>
      <c r="AL303" s="49">
        <f t="shared" si="99"/>
        <v>0.74563908362738651</v>
      </c>
      <c r="AM303">
        <f t="shared" si="100"/>
        <v>0.16142879549886957</v>
      </c>
      <c r="AO303" s="49">
        <f t="shared" si="101"/>
        <v>0.53807940185106207</v>
      </c>
      <c r="AP303">
        <f t="shared" si="102"/>
        <v>0.2326335224517786</v>
      </c>
      <c r="AQ303" s="49">
        <f t="shared" si="103"/>
        <v>0.72163519008876542</v>
      </c>
      <c r="AR303">
        <f t="shared" si="104"/>
        <v>0.2993900103964735</v>
      </c>
    </row>
    <row r="304" spans="1:44" ht="15.75">
      <c r="A304" s="29" t="s">
        <v>1026</v>
      </c>
      <c r="B304" s="4" t="s">
        <v>686</v>
      </c>
      <c r="C304" s="44">
        <v>36.864935837766097</v>
      </c>
      <c r="D304" s="44">
        <v>35.4178263552906</v>
      </c>
      <c r="E304" s="15">
        <v>36.141381096528349</v>
      </c>
      <c r="F304" s="15">
        <f t="shared" si="84"/>
        <v>9.986350361809162</v>
      </c>
      <c r="H304" s="29" t="s">
        <v>1026</v>
      </c>
      <c r="I304" s="4" t="s">
        <v>686</v>
      </c>
      <c r="J304" s="30">
        <v>32.788409320545497</v>
      </c>
      <c r="K304" s="30">
        <v>33.109804820020898</v>
      </c>
      <c r="L304" s="10">
        <v>32.949107070283198</v>
      </c>
      <c r="M304" s="10">
        <f t="shared" si="85"/>
        <v>8.8825612765951796</v>
      </c>
      <c r="O304" s="23" t="s">
        <v>1026</v>
      </c>
      <c r="P304" s="12" t="s">
        <v>686</v>
      </c>
      <c r="Q304" s="36">
        <v>34.155459239913803</v>
      </c>
      <c r="R304" s="36">
        <v>35.784190405203802</v>
      </c>
      <c r="S304" s="10">
        <v>34.969824822558806</v>
      </c>
      <c r="T304" s="10">
        <f t="shared" si="86"/>
        <v>9.9454427254260871</v>
      </c>
      <c r="U304" s="10"/>
      <c r="V304" s="10"/>
      <c r="W304" s="8">
        <f t="shared" si="87"/>
        <v>-4.090763638307493E-2</v>
      </c>
      <c r="X304" s="48">
        <f t="shared" si="88"/>
        <v>-1.1037890852139824</v>
      </c>
      <c r="Y304" s="48">
        <f t="shared" si="89"/>
        <v>1.0628814488309075</v>
      </c>
      <c r="Z304" s="48">
        <f t="shared" si="90"/>
        <v>1.1037890852139824</v>
      </c>
      <c r="AA304" s="48">
        <f t="shared" si="91"/>
        <v>4.090763638307493E-2</v>
      </c>
      <c r="AB304" s="48">
        <f t="shared" si="92"/>
        <v>-1.0628814488309075</v>
      </c>
      <c r="AD304" s="4" t="s">
        <v>686</v>
      </c>
      <c r="AE304" s="48">
        <f t="shared" si="93"/>
        <v>1.0287608428899264</v>
      </c>
      <c r="AF304">
        <f t="shared" si="94"/>
        <v>0.39468718491201749</v>
      </c>
      <c r="AG304" s="51">
        <f t="shared" si="95"/>
        <v>2.1491841227928909</v>
      </c>
      <c r="AH304">
        <f t="shared" si="96"/>
        <v>4.9906827507450006E-2</v>
      </c>
      <c r="AJ304" s="49">
        <f t="shared" si="97"/>
        <v>0.47867506184302133</v>
      </c>
      <c r="AK304">
        <f t="shared" si="98"/>
        <v>0.13531797241082721</v>
      </c>
      <c r="AL304" s="49">
        <f t="shared" si="99"/>
        <v>0.46529284736222964</v>
      </c>
      <c r="AM304">
        <f t="shared" si="100"/>
        <v>4.9906827507450006E-2</v>
      </c>
      <c r="AO304" s="49">
        <f t="shared" si="101"/>
        <v>0.97204321773257485</v>
      </c>
      <c r="AP304">
        <f t="shared" si="102"/>
        <v>0.39468718491201749</v>
      </c>
      <c r="AQ304" s="49">
        <f t="shared" si="103"/>
        <v>2.0890998502193625</v>
      </c>
      <c r="AR304">
        <f t="shared" si="104"/>
        <v>0.13531797241082721</v>
      </c>
    </row>
    <row r="305" spans="1:44" ht="15.75">
      <c r="A305" s="29" t="s">
        <v>1027</v>
      </c>
      <c r="B305" s="4" t="s">
        <v>687</v>
      </c>
      <c r="C305" s="44">
        <v>28.1147698372306</v>
      </c>
      <c r="D305" s="44">
        <v>28.552467545939798</v>
      </c>
      <c r="E305" s="15">
        <v>28.333618691585201</v>
      </c>
      <c r="F305" s="15">
        <f t="shared" si="84"/>
        <v>2.1785879568660143</v>
      </c>
      <c r="H305" s="29" t="s">
        <v>1027</v>
      </c>
      <c r="I305" s="4" t="s">
        <v>687</v>
      </c>
      <c r="J305" s="30">
        <v>28.1778916143336</v>
      </c>
      <c r="K305" s="30">
        <v>28.370664315287701</v>
      </c>
      <c r="L305" s="10">
        <v>28.274277964810651</v>
      </c>
      <c r="M305" s="10">
        <f t="shared" si="85"/>
        <v>4.2077321711226325</v>
      </c>
      <c r="O305" s="23" t="s">
        <v>1027</v>
      </c>
      <c r="P305" s="12" t="s">
        <v>687</v>
      </c>
      <c r="Q305" s="36">
        <v>31.4150552845135</v>
      </c>
      <c r="R305" s="36">
        <v>28.659153953221399</v>
      </c>
      <c r="S305" s="10">
        <v>30.037104618867449</v>
      </c>
      <c r="T305" s="10">
        <f t="shared" si="86"/>
        <v>5.0127225217347302</v>
      </c>
      <c r="U305" s="10"/>
      <c r="V305" s="10"/>
      <c r="W305" s="8">
        <f t="shared" si="87"/>
        <v>2.834134564868716</v>
      </c>
      <c r="X305" s="48">
        <f t="shared" si="88"/>
        <v>2.0291442142566183</v>
      </c>
      <c r="Y305" s="48">
        <f t="shared" si="89"/>
        <v>0.80499035061209767</v>
      </c>
      <c r="Z305" s="48">
        <f t="shared" si="90"/>
        <v>-2.0291442142566183</v>
      </c>
      <c r="AA305" s="48">
        <f t="shared" si="91"/>
        <v>-2.834134564868716</v>
      </c>
      <c r="AB305" s="48">
        <f t="shared" si="92"/>
        <v>-0.80499035061209767</v>
      </c>
      <c r="AD305" s="4" t="s">
        <v>687</v>
      </c>
      <c r="AE305" s="48">
        <f t="shared" si="93"/>
        <v>0.14022985476068658</v>
      </c>
      <c r="AF305">
        <f t="shared" si="94"/>
        <v>0.34650988069600308</v>
      </c>
      <c r="AG305" s="51">
        <f t="shared" si="95"/>
        <v>0.24500036195736521</v>
      </c>
      <c r="AH305">
        <f t="shared" si="96"/>
        <v>0.82717307962649989</v>
      </c>
      <c r="AJ305" s="49">
        <f t="shared" si="97"/>
        <v>0.572365908525022</v>
      </c>
      <c r="AK305">
        <f t="shared" si="98"/>
        <v>0.33004977018589898</v>
      </c>
      <c r="AL305" s="49">
        <f t="shared" si="99"/>
        <v>4.0816266229599254</v>
      </c>
      <c r="AM305">
        <f t="shared" si="100"/>
        <v>0.82717307962649989</v>
      </c>
      <c r="AO305" s="49">
        <f t="shared" si="101"/>
        <v>7.1311490816743675</v>
      </c>
      <c r="AP305">
        <f t="shared" si="102"/>
        <v>0.34650988069600308</v>
      </c>
      <c r="AQ305" s="49">
        <f t="shared" si="103"/>
        <v>1.7471341061821526</v>
      </c>
      <c r="AR305">
        <f t="shared" si="104"/>
        <v>0.33004977018589898</v>
      </c>
    </row>
    <row r="306" spans="1:44" ht="15.75">
      <c r="A306" s="29" t="s">
        <v>1028</v>
      </c>
      <c r="B306" s="4" t="s">
        <v>688</v>
      </c>
      <c r="C306" s="44">
        <v>34.790479350928003</v>
      </c>
      <c r="D306" s="44">
        <v>35.242873110196498</v>
      </c>
      <c r="E306" s="15">
        <v>35.016676230562254</v>
      </c>
      <c r="F306" s="15">
        <f t="shared" si="84"/>
        <v>8.8616454958430673</v>
      </c>
      <c r="H306" s="29" t="s">
        <v>1028</v>
      </c>
      <c r="I306" s="4" t="s">
        <v>688</v>
      </c>
      <c r="J306" s="30">
        <v>34.084338359902901</v>
      </c>
      <c r="K306" s="30">
        <v>34.191906917835198</v>
      </c>
      <c r="L306" s="10">
        <v>34.138122638869049</v>
      </c>
      <c r="M306" s="10">
        <f t="shared" si="85"/>
        <v>10.071576845181031</v>
      </c>
      <c r="O306" s="23" t="s">
        <v>1028</v>
      </c>
      <c r="P306" s="12" t="s">
        <v>688</v>
      </c>
      <c r="Q306" s="36">
        <v>28.3929695186213</v>
      </c>
      <c r="R306" s="36">
        <v>28.3814641730484</v>
      </c>
      <c r="S306" s="10">
        <v>28.38721684583485</v>
      </c>
      <c r="T306" s="10">
        <f t="shared" si="86"/>
        <v>3.3628347487021308</v>
      </c>
      <c r="U306" s="10"/>
      <c r="V306" s="10"/>
      <c r="W306" s="8">
        <f t="shared" si="87"/>
        <v>-5.4988107471409364</v>
      </c>
      <c r="X306" s="48">
        <f t="shared" si="88"/>
        <v>1.209931349337964</v>
      </c>
      <c r="Y306" s="48">
        <f t="shared" si="89"/>
        <v>-6.7087420964789004</v>
      </c>
      <c r="Z306" s="48">
        <f t="shared" si="90"/>
        <v>-1.209931349337964</v>
      </c>
      <c r="AA306" s="48">
        <f t="shared" si="91"/>
        <v>5.4988107471409364</v>
      </c>
      <c r="AB306" s="48">
        <f t="shared" si="92"/>
        <v>6.7087420964789004</v>
      </c>
      <c r="AD306" s="4" t="s">
        <v>688</v>
      </c>
      <c r="AE306" s="48">
        <f t="shared" si="93"/>
        <v>45.217544573802613</v>
      </c>
      <c r="AF306">
        <f t="shared" si="94"/>
        <v>1.1628929234257005E-3</v>
      </c>
      <c r="AG306" s="51">
        <f t="shared" si="95"/>
        <v>0.43228918565096408</v>
      </c>
      <c r="AH306">
        <f t="shared" si="96"/>
        <v>6.344380730955379E-2</v>
      </c>
      <c r="AJ306" s="49">
        <f t="shared" si="97"/>
        <v>104.60022150614671</v>
      </c>
      <c r="AK306">
        <f t="shared" si="98"/>
        <v>8.8454661206216085E-5</v>
      </c>
      <c r="AL306" s="49">
        <f t="shared" si="99"/>
        <v>2.3132662883855093</v>
      </c>
      <c r="AM306">
        <f t="shared" si="100"/>
        <v>6.344380730955379E-2</v>
      </c>
      <c r="AO306" s="49">
        <f t="shared" si="101"/>
        <v>2.2115309653044792E-2</v>
      </c>
      <c r="AP306">
        <f t="shared" si="102"/>
        <v>1.1628929234257005E-3</v>
      </c>
      <c r="AQ306" s="49">
        <f t="shared" si="103"/>
        <v>9.5602092003336352E-3</v>
      </c>
      <c r="AR306">
        <f t="shared" si="104"/>
        <v>8.8454661206216085E-5</v>
      </c>
    </row>
    <row r="307" spans="1:44" ht="15.75">
      <c r="A307" s="29" t="s">
        <v>1029</v>
      </c>
      <c r="B307" s="4" t="s">
        <v>689</v>
      </c>
      <c r="C307" s="44">
        <v>33.575772721377596</v>
      </c>
      <c r="D307" s="44">
        <v>33.0654436392742</v>
      </c>
      <c r="E307" s="15">
        <v>33.320608180325898</v>
      </c>
      <c r="F307" s="15">
        <f t="shared" si="84"/>
        <v>7.1655774456067114</v>
      </c>
      <c r="H307" s="29" t="s">
        <v>1029</v>
      </c>
      <c r="I307" s="4" t="s">
        <v>689</v>
      </c>
      <c r="J307" s="30">
        <v>32.0592218680355</v>
      </c>
      <c r="K307" s="30">
        <v>31.491767002386801</v>
      </c>
      <c r="L307" s="10">
        <v>31.775494435211151</v>
      </c>
      <c r="M307" s="10">
        <f t="shared" si="85"/>
        <v>7.7089486415231327</v>
      </c>
      <c r="O307" s="23" t="s">
        <v>1029</v>
      </c>
      <c r="P307" s="12" t="s">
        <v>689</v>
      </c>
      <c r="Q307" s="36">
        <v>32.607545730112797</v>
      </c>
      <c r="R307" s="36">
        <v>32.481456005881199</v>
      </c>
      <c r="S307" s="10">
        <v>32.544500867997002</v>
      </c>
      <c r="T307" s="10">
        <f t="shared" si="86"/>
        <v>7.5201187708642827</v>
      </c>
      <c r="U307" s="10"/>
      <c r="V307" s="10"/>
      <c r="W307" s="8">
        <f t="shared" si="87"/>
        <v>0.35454132525757132</v>
      </c>
      <c r="X307" s="48">
        <f t="shared" si="88"/>
        <v>0.54337119591642136</v>
      </c>
      <c r="Y307" s="48">
        <f t="shared" si="89"/>
        <v>-0.18882987065885004</v>
      </c>
      <c r="Z307" s="48">
        <f t="shared" si="90"/>
        <v>-0.54337119591642136</v>
      </c>
      <c r="AA307" s="48">
        <f t="shared" si="91"/>
        <v>-0.35454132525757132</v>
      </c>
      <c r="AB307" s="48">
        <f t="shared" si="92"/>
        <v>0.18882987065885004</v>
      </c>
      <c r="AD307" s="4" t="s">
        <v>689</v>
      </c>
      <c r="AE307" s="48">
        <f t="shared" si="93"/>
        <v>0.78211826176353172</v>
      </c>
      <c r="AF307">
        <f t="shared" si="94"/>
        <v>9.8104161286427849E-2</v>
      </c>
      <c r="AG307" s="51">
        <f t="shared" si="95"/>
        <v>0.6861656470191837</v>
      </c>
      <c r="AH307">
        <f t="shared" si="96"/>
        <v>5.5924393296539088E-2</v>
      </c>
      <c r="AJ307" s="49">
        <f t="shared" si="97"/>
        <v>1.1398388496439333</v>
      </c>
      <c r="AK307">
        <f t="shared" si="98"/>
        <v>0.11807634802559008</v>
      </c>
      <c r="AL307" s="49">
        <f t="shared" si="99"/>
        <v>1.457374038388783</v>
      </c>
      <c r="AM307">
        <f t="shared" si="100"/>
        <v>5.5924393296539088E-2</v>
      </c>
      <c r="AO307" s="49">
        <f t="shared" si="101"/>
        <v>1.2785790191692818</v>
      </c>
      <c r="AP307">
        <f t="shared" si="102"/>
        <v>9.8104161286427849E-2</v>
      </c>
      <c r="AQ307" s="49">
        <f t="shared" si="103"/>
        <v>0.8773169999534437</v>
      </c>
      <c r="AR307">
        <f t="shared" si="104"/>
        <v>0.11807634802559008</v>
      </c>
    </row>
    <row r="308" spans="1:44" ht="15.75">
      <c r="A308" s="29" t="s">
        <v>1030</v>
      </c>
      <c r="B308" s="4" t="s">
        <v>690</v>
      </c>
      <c r="C308" s="44">
        <v>28.992811731090001</v>
      </c>
      <c r="D308" s="44">
        <v>29.2502523880115</v>
      </c>
      <c r="E308" s="15">
        <v>29.121532059550752</v>
      </c>
      <c r="F308" s="15">
        <f t="shared" si="84"/>
        <v>2.9665013248315653</v>
      </c>
      <c r="H308" s="29" t="s">
        <v>1030</v>
      </c>
      <c r="I308" s="4" t="s">
        <v>690</v>
      </c>
      <c r="J308" s="30">
        <v>35.064848789057997</v>
      </c>
      <c r="K308" s="30">
        <v>28.878021573149699</v>
      </c>
      <c r="L308" s="10">
        <v>31.97143518110385</v>
      </c>
      <c r="M308" s="10">
        <f t="shared" si="85"/>
        <v>7.9048893874158317</v>
      </c>
      <c r="O308" s="23" t="s">
        <v>1030</v>
      </c>
      <c r="P308" s="12" t="s">
        <v>690</v>
      </c>
      <c r="Q308" s="36">
        <v>28.4939413177297</v>
      </c>
      <c r="R308" s="36">
        <v>29.013941780608398</v>
      </c>
      <c r="S308" s="10">
        <v>28.753941549169049</v>
      </c>
      <c r="T308" s="10">
        <f t="shared" si="86"/>
        <v>3.7295594520363302</v>
      </c>
      <c r="U308" s="10"/>
      <c r="V308" s="10"/>
      <c r="W308" s="8">
        <f t="shared" si="87"/>
        <v>0.76305812720476496</v>
      </c>
      <c r="X308" s="48">
        <f t="shared" si="88"/>
        <v>4.9383880625842664</v>
      </c>
      <c r="Y308" s="48">
        <f t="shared" si="89"/>
        <v>-4.1753299353795015</v>
      </c>
      <c r="Z308" s="48">
        <f t="shared" si="90"/>
        <v>-4.9383880625842664</v>
      </c>
      <c r="AA308" s="48">
        <f t="shared" si="91"/>
        <v>-0.76305812720476496</v>
      </c>
      <c r="AB308" s="48">
        <f t="shared" si="92"/>
        <v>4.1753299353795015</v>
      </c>
      <c r="AD308" s="4" t="s">
        <v>690</v>
      </c>
      <c r="AE308" s="48">
        <f t="shared" si="93"/>
        <v>0.5892459622904973</v>
      </c>
      <c r="AF308">
        <f t="shared" si="94"/>
        <v>0.33271257297973755</v>
      </c>
      <c r="AG308" s="51">
        <f t="shared" si="95"/>
        <v>3.2613474033432295E-2</v>
      </c>
      <c r="AH308">
        <f t="shared" si="96"/>
        <v>0.45449281863969049</v>
      </c>
      <c r="AJ308" s="49">
        <f t="shared" si="97"/>
        <v>18.067561943461079</v>
      </c>
      <c r="AK308">
        <f t="shared" si="98"/>
        <v>0.40887128157535968</v>
      </c>
      <c r="AL308" s="49">
        <f t="shared" si="99"/>
        <v>30.662173522970697</v>
      </c>
      <c r="AM308">
        <f t="shared" si="100"/>
        <v>0.45449281863969049</v>
      </c>
      <c r="AO308" s="49">
        <f t="shared" si="101"/>
        <v>1.6970841787575994</v>
      </c>
      <c r="AP308">
        <f t="shared" si="102"/>
        <v>0.33271257297973755</v>
      </c>
      <c r="AQ308" s="49">
        <f t="shared" si="103"/>
        <v>5.5347810796459729E-2</v>
      </c>
      <c r="AR308">
        <f t="shared" si="104"/>
        <v>0.40887128157535968</v>
      </c>
    </row>
    <row r="309" spans="1:44" ht="15.75">
      <c r="A309" s="29" t="s">
        <v>1031</v>
      </c>
      <c r="B309" s="4" t="s">
        <v>691</v>
      </c>
      <c r="C309" s="44">
        <v>28.535150103099699</v>
      </c>
      <c r="D309" s="44">
        <v>28.7319805742681</v>
      </c>
      <c r="E309" s="15">
        <v>28.633565338683901</v>
      </c>
      <c r="F309" s="15">
        <f t="shared" si="84"/>
        <v>2.4785346039647145</v>
      </c>
      <c r="H309" s="29" t="s">
        <v>1031</v>
      </c>
      <c r="I309" s="4" t="s">
        <v>691</v>
      </c>
      <c r="J309" s="30">
        <v>26.144968621154799</v>
      </c>
      <c r="K309" s="30">
        <v>26.168330941677699</v>
      </c>
      <c r="L309" s="10">
        <v>26.156649781416249</v>
      </c>
      <c r="M309" s="10">
        <f t="shared" si="85"/>
        <v>2.0901039877282308</v>
      </c>
      <c r="O309" s="23" t="s">
        <v>1031</v>
      </c>
      <c r="P309" s="12" t="s">
        <v>691</v>
      </c>
      <c r="Q309" s="36">
        <v>28.295175964854302</v>
      </c>
      <c r="R309" s="36">
        <v>28.676854123862601</v>
      </c>
      <c r="S309" s="10">
        <v>28.486015044358453</v>
      </c>
      <c r="T309" s="10">
        <f t="shared" si="86"/>
        <v>3.4616329472257341</v>
      </c>
      <c r="U309" s="10"/>
      <c r="V309" s="10"/>
      <c r="W309" s="8">
        <f t="shared" si="87"/>
        <v>0.98309834326101964</v>
      </c>
      <c r="X309" s="48">
        <f t="shared" si="88"/>
        <v>-0.38843061623648367</v>
      </c>
      <c r="Y309" s="48">
        <f t="shared" si="89"/>
        <v>1.3715289594975033</v>
      </c>
      <c r="Z309" s="48">
        <f t="shared" si="90"/>
        <v>0.38843061623648367</v>
      </c>
      <c r="AA309" s="48">
        <f t="shared" si="91"/>
        <v>-0.98309834326101964</v>
      </c>
      <c r="AB309" s="48">
        <f t="shared" si="92"/>
        <v>-1.3715289594975033</v>
      </c>
      <c r="AD309" s="4" t="s">
        <v>691</v>
      </c>
      <c r="AE309" s="48">
        <f t="shared" si="93"/>
        <v>0.5058921145170695</v>
      </c>
      <c r="AF309">
        <f t="shared" si="94"/>
        <v>0.56295792603299888</v>
      </c>
      <c r="AG309" s="51">
        <f t="shared" si="95"/>
        <v>1.3089687146975384</v>
      </c>
      <c r="AH309">
        <f t="shared" si="96"/>
        <v>1.5971160998113842E-3</v>
      </c>
      <c r="AJ309" s="49">
        <f t="shared" si="97"/>
        <v>0.3864814405697734</v>
      </c>
      <c r="AK309">
        <f t="shared" si="98"/>
        <v>6.6699328975710201E-3</v>
      </c>
      <c r="AL309" s="49">
        <f t="shared" si="99"/>
        <v>0.76396019917944991</v>
      </c>
      <c r="AM309">
        <f t="shared" si="100"/>
        <v>1.5971160998113842E-3</v>
      </c>
      <c r="AO309" s="49">
        <f t="shared" si="101"/>
        <v>1.9767060432531385</v>
      </c>
      <c r="AP309">
        <f t="shared" si="102"/>
        <v>0.56295792603299888</v>
      </c>
      <c r="AQ309" s="49">
        <f t="shared" si="103"/>
        <v>2.5874463687719178</v>
      </c>
      <c r="AR309">
        <f t="shared" si="104"/>
        <v>6.6699328975710201E-3</v>
      </c>
    </row>
    <row r="310" spans="1:44" ht="15.75">
      <c r="A310" s="29" t="s">
        <v>1032</v>
      </c>
      <c r="B310" s="4" t="s">
        <v>692</v>
      </c>
      <c r="C310" s="44">
        <v>33.678654084618799</v>
      </c>
      <c r="D310" s="44">
        <v>33.133853912459401</v>
      </c>
      <c r="E310" s="15">
        <v>33.4062539985391</v>
      </c>
      <c r="F310" s="15">
        <f t="shared" si="84"/>
        <v>7.251223263819913</v>
      </c>
      <c r="H310" s="29" t="s">
        <v>1032</v>
      </c>
      <c r="I310" s="4" t="s">
        <v>692</v>
      </c>
      <c r="J310" s="30">
        <v>31.059719396851602</v>
      </c>
      <c r="K310" s="30">
        <v>31.163141651327699</v>
      </c>
      <c r="L310" s="10">
        <v>31.111430524089648</v>
      </c>
      <c r="M310" s="10">
        <f t="shared" si="85"/>
        <v>7.0448847304016304</v>
      </c>
      <c r="O310" s="23" t="s">
        <v>1032</v>
      </c>
      <c r="P310" s="12" t="s">
        <v>692</v>
      </c>
      <c r="Q310" s="36">
        <v>31.571570078707399</v>
      </c>
      <c r="R310" s="36">
        <v>32.148269330703101</v>
      </c>
      <c r="S310" s="10">
        <v>31.859919704705248</v>
      </c>
      <c r="T310" s="10">
        <f t="shared" si="86"/>
        <v>6.8355376075725296</v>
      </c>
      <c r="U310" s="10"/>
      <c r="V310" s="10"/>
      <c r="W310" s="8">
        <f t="shared" si="87"/>
        <v>-0.41568565624738341</v>
      </c>
      <c r="X310" s="48">
        <f t="shared" si="88"/>
        <v>-0.20633853341828257</v>
      </c>
      <c r="Y310" s="48">
        <f t="shared" si="89"/>
        <v>-0.20934712282910084</v>
      </c>
      <c r="Z310" s="48">
        <f t="shared" si="90"/>
        <v>0.20633853341828257</v>
      </c>
      <c r="AA310" s="48">
        <f t="shared" si="91"/>
        <v>0.41568565624738341</v>
      </c>
      <c r="AB310" s="48">
        <f t="shared" si="92"/>
        <v>0.20934712282910084</v>
      </c>
      <c r="AD310" s="4" t="s">
        <v>692</v>
      </c>
      <c r="AE310" s="48">
        <f t="shared" si="93"/>
        <v>1.3339324921484872</v>
      </c>
      <c r="AF310">
        <f t="shared" si="94"/>
        <v>5.9947778417344999E-2</v>
      </c>
      <c r="AG310" s="51">
        <f t="shared" si="95"/>
        <v>1.153756306235709</v>
      </c>
      <c r="AH310">
        <f t="shared" si="96"/>
        <v>1.4285866440680667E-2</v>
      </c>
      <c r="AJ310" s="49">
        <f t="shared" si="97"/>
        <v>1.1561648546915666</v>
      </c>
      <c r="AK310">
        <f t="shared" si="98"/>
        <v>0.12508265426974297</v>
      </c>
      <c r="AL310" s="49">
        <f t="shared" si="99"/>
        <v>0.86673415746054694</v>
      </c>
      <c r="AM310">
        <f t="shared" si="100"/>
        <v>1.4285866440680667E-2</v>
      </c>
      <c r="AO310" s="49">
        <f t="shared" si="101"/>
        <v>0.74966312454789852</v>
      </c>
      <c r="AP310">
        <f t="shared" si="102"/>
        <v>5.9947778417344999E-2</v>
      </c>
      <c r="AQ310" s="49">
        <f t="shared" si="103"/>
        <v>0.8649285574995037</v>
      </c>
      <c r="AR310">
        <f t="shared" si="104"/>
        <v>0.12508265426974297</v>
      </c>
    </row>
    <row r="311" spans="1:44" ht="15.75">
      <c r="A311" s="29" t="s">
        <v>1033</v>
      </c>
      <c r="B311" s="4" t="s">
        <v>693</v>
      </c>
      <c r="C311" s="44">
        <v>35.440621327263401</v>
      </c>
      <c r="D311" s="44">
        <v>37.2440530398829</v>
      </c>
      <c r="E311" s="15">
        <v>36.34233718357315</v>
      </c>
      <c r="F311" s="15">
        <f t="shared" si="84"/>
        <v>10.187306448853963</v>
      </c>
      <c r="H311" s="29" t="s">
        <v>1033</v>
      </c>
      <c r="I311" s="4" t="s">
        <v>693</v>
      </c>
      <c r="J311" s="30">
        <v>33.3532222877948</v>
      </c>
      <c r="K311" s="30">
        <v>33.004299674679999</v>
      </c>
      <c r="L311" s="10">
        <v>33.178760981237403</v>
      </c>
      <c r="M311" s="10">
        <f t="shared" si="85"/>
        <v>9.1122151875493849</v>
      </c>
      <c r="O311" s="23" t="s">
        <v>1033</v>
      </c>
      <c r="P311" s="12" t="s">
        <v>693</v>
      </c>
      <c r="Q311" s="36">
        <v>33.583858489714501</v>
      </c>
      <c r="R311" s="36">
        <v>36.546419026117398</v>
      </c>
      <c r="S311" s="10">
        <v>35.065138757915946</v>
      </c>
      <c r="T311" s="10">
        <f t="shared" si="86"/>
        <v>10.040756660783227</v>
      </c>
      <c r="U311" s="10"/>
      <c r="V311" s="10"/>
      <c r="W311" s="8">
        <f t="shared" si="87"/>
        <v>-0.14654978807073604</v>
      </c>
      <c r="X311" s="48">
        <f t="shared" si="88"/>
        <v>-1.0750912613045784</v>
      </c>
      <c r="Y311" s="48">
        <f t="shared" si="89"/>
        <v>0.9285414732338424</v>
      </c>
      <c r="Z311" s="48">
        <f t="shared" si="90"/>
        <v>1.0750912613045784</v>
      </c>
      <c r="AA311" s="48">
        <f t="shared" si="91"/>
        <v>0.14654978807073604</v>
      </c>
      <c r="AB311" s="48">
        <f t="shared" si="92"/>
        <v>-0.9285414732338424</v>
      </c>
      <c r="AD311" s="4" t="s">
        <v>693</v>
      </c>
      <c r="AE311" s="48">
        <f t="shared" si="93"/>
        <v>1.106919101941936</v>
      </c>
      <c r="AF311">
        <f t="shared" si="94"/>
        <v>0.53810115940556114</v>
      </c>
      <c r="AG311" s="51">
        <f t="shared" si="95"/>
        <v>2.1068553421298919</v>
      </c>
      <c r="AH311">
        <f t="shared" si="96"/>
        <v>7.4933065523652642E-2</v>
      </c>
      <c r="AJ311" s="49">
        <f t="shared" si="97"/>
        <v>0.52538922811041877</v>
      </c>
      <c r="AK311">
        <f t="shared" si="98"/>
        <v>0.33338451807580738</v>
      </c>
      <c r="AL311" s="49">
        <f t="shared" si="99"/>
        <v>0.47464103491275578</v>
      </c>
      <c r="AM311">
        <f t="shared" si="100"/>
        <v>7.4933065523652642E-2</v>
      </c>
      <c r="AO311" s="49">
        <f t="shared" si="101"/>
        <v>0.90340838661618428</v>
      </c>
      <c r="AP311">
        <f t="shared" si="102"/>
        <v>0.53810115940556114</v>
      </c>
      <c r="AQ311" s="49">
        <f t="shared" si="103"/>
        <v>1.9033507854672542</v>
      </c>
      <c r="AR311">
        <f t="shared" si="104"/>
        <v>0.33338451807580738</v>
      </c>
    </row>
    <row r="312" spans="1:44" ht="15.75">
      <c r="A312" s="29" t="s">
        <v>1034</v>
      </c>
      <c r="B312" s="4" t="s">
        <v>694</v>
      </c>
      <c r="C312" s="44">
        <v>27.3644074864449</v>
      </c>
      <c r="D312" s="44">
        <v>27.395973451047599</v>
      </c>
      <c r="E312" s="15">
        <v>27.38019046874625</v>
      </c>
      <c r="F312" s="15">
        <f t="shared" si="84"/>
        <v>1.2251597340270628</v>
      </c>
      <c r="H312" s="29" t="s">
        <v>1034</v>
      </c>
      <c r="I312" s="4" t="s">
        <v>694</v>
      </c>
      <c r="J312" s="30">
        <v>25.679346915867502</v>
      </c>
      <c r="K312" s="30">
        <v>25.852380192770799</v>
      </c>
      <c r="L312" s="10">
        <v>25.76586355431915</v>
      </c>
      <c r="M312" s="10">
        <f t="shared" si="85"/>
        <v>1.699317760631132</v>
      </c>
      <c r="O312" s="23" t="s">
        <v>1034</v>
      </c>
      <c r="P312" s="12" t="s">
        <v>694</v>
      </c>
      <c r="Q312" s="36">
        <v>28.0937442953771</v>
      </c>
      <c r="R312" s="36">
        <v>27.822013192215799</v>
      </c>
      <c r="S312" s="10">
        <v>27.957878743796449</v>
      </c>
      <c r="T312" s="10">
        <f t="shared" si="86"/>
        <v>2.9334966466637304</v>
      </c>
      <c r="U312" s="10"/>
      <c r="V312" s="10"/>
      <c r="W312" s="8">
        <f t="shared" si="87"/>
        <v>1.7083369126366676</v>
      </c>
      <c r="X312" s="48">
        <f t="shared" si="88"/>
        <v>0.47415802660406925</v>
      </c>
      <c r="Y312" s="48">
        <f t="shared" si="89"/>
        <v>1.2341788860325984</v>
      </c>
      <c r="Z312" s="48">
        <f t="shared" si="90"/>
        <v>-0.47415802660406925</v>
      </c>
      <c r="AA312" s="48">
        <f t="shared" si="91"/>
        <v>-1.7083369126366676</v>
      </c>
      <c r="AB312" s="48">
        <f t="shared" si="92"/>
        <v>-1.2341788860325984</v>
      </c>
      <c r="AD312" s="4" t="s">
        <v>694</v>
      </c>
      <c r="AE312" s="48">
        <f t="shared" si="93"/>
        <v>0.30601262661278716</v>
      </c>
      <c r="AF312">
        <f t="shared" si="94"/>
        <v>5.1747104940111588E-2</v>
      </c>
      <c r="AG312" s="51">
        <f t="shared" si="95"/>
        <v>0.71988680163737495</v>
      </c>
      <c r="AH312">
        <f t="shared" si="96"/>
        <v>2.9546501967479192E-3</v>
      </c>
      <c r="AJ312" s="49">
        <f t="shared" si="97"/>
        <v>0.42508436870458616</v>
      </c>
      <c r="AK312">
        <f t="shared" si="98"/>
        <v>5.3562304866443628E-3</v>
      </c>
      <c r="AL312" s="49">
        <f t="shared" si="99"/>
        <v>1.3891072842640129</v>
      </c>
      <c r="AM312">
        <f t="shared" si="100"/>
        <v>2.9546501967479192E-3</v>
      </c>
      <c r="AO312" s="49">
        <f t="shared" si="101"/>
        <v>3.2678390139284978</v>
      </c>
      <c r="AP312">
        <f t="shared" si="102"/>
        <v>5.1747104940111588E-2</v>
      </c>
      <c r="AQ312" s="49">
        <f t="shared" si="103"/>
        <v>2.3524741760028194</v>
      </c>
      <c r="AR312">
        <f t="shared" si="104"/>
        <v>5.3562304866443628E-3</v>
      </c>
    </row>
    <row r="313" spans="1:44" ht="15.75">
      <c r="A313" s="29" t="s">
        <v>1035</v>
      </c>
      <c r="B313" s="4" t="s">
        <v>695</v>
      </c>
      <c r="C313" s="44">
        <v>23.054556517822899</v>
      </c>
      <c r="D313" s="44">
        <v>23.173196195247101</v>
      </c>
      <c r="E313" s="15">
        <v>23.113876356535002</v>
      </c>
      <c r="F313" s="15">
        <f t="shared" si="84"/>
        <v>-3.041154378184185</v>
      </c>
      <c r="H313" s="29" t="s">
        <v>1035</v>
      </c>
      <c r="I313" s="4" t="s">
        <v>695</v>
      </c>
      <c r="J313" s="30">
        <v>21.338643420967902</v>
      </c>
      <c r="K313" s="30">
        <v>21.471274778976401</v>
      </c>
      <c r="L313" s="10">
        <v>21.404959099972153</v>
      </c>
      <c r="M313" s="10">
        <f t="shared" si="85"/>
        <v>-2.661586693715865</v>
      </c>
      <c r="O313" s="23" t="s">
        <v>1035</v>
      </c>
      <c r="P313" s="12" t="s">
        <v>695</v>
      </c>
      <c r="Q313" s="36">
        <v>23.980398804042</v>
      </c>
      <c r="R313" s="36">
        <v>23.533261278436999</v>
      </c>
      <c r="S313" s="10">
        <v>23.7568300412395</v>
      </c>
      <c r="T313" s="10">
        <f t="shared" si="86"/>
        <v>-1.2675520558932192</v>
      </c>
      <c r="U313" s="10"/>
      <c r="V313" s="10"/>
      <c r="W313" s="8">
        <f t="shared" si="87"/>
        <v>1.7736023222909658</v>
      </c>
      <c r="X313" s="48">
        <f t="shared" si="88"/>
        <v>0.37956768446832001</v>
      </c>
      <c r="Y313" s="48">
        <f t="shared" si="89"/>
        <v>1.3940346378226458</v>
      </c>
      <c r="Z313" s="48">
        <f t="shared" si="90"/>
        <v>-0.37956768446832001</v>
      </c>
      <c r="AA313" s="48">
        <f t="shared" si="91"/>
        <v>-1.7736023222909658</v>
      </c>
      <c r="AB313" s="48">
        <f t="shared" si="92"/>
        <v>-1.3940346378226458</v>
      </c>
      <c r="AD313" s="4" t="s">
        <v>695</v>
      </c>
      <c r="AE313" s="48">
        <f t="shared" si="93"/>
        <v>0.29247752609347671</v>
      </c>
      <c r="AF313">
        <f t="shared" si="94"/>
        <v>0.10872049428223129</v>
      </c>
      <c r="AG313" s="51">
        <f t="shared" si="95"/>
        <v>0.76866789384425593</v>
      </c>
      <c r="AH313">
        <f t="shared" si="96"/>
        <v>2.6998259367714277E-3</v>
      </c>
      <c r="AJ313" s="49">
        <f t="shared" si="97"/>
        <v>0.38049920965313172</v>
      </c>
      <c r="AK313">
        <f t="shared" si="98"/>
        <v>9.6888155539628373E-3</v>
      </c>
      <c r="AL313" s="49">
        <f t="shared" si="99"/>
        <v>1.3009519559855789</v>
      </c>
      <c r="AM313">
        <f t="shared" si="100"/>
        <v>2.6998259367714277E-3</v>
      </c>
      <c r="AO313" s="49">
        <f t="shared" si="101"/>
        <v>3.4190661188798379</v>
      </c>
      <c r="AP313">
        <f t="shared" si="102"/>
        <v>0.10872049428223129</v>
      </c>
      <c r="AQ313" s="49">
        <f t="shared" si="103"/>
        <v>2.6281263525136191</v>
      </c>
      <c r="AR313">
        <f t="shared" si="104"/>
        <v>9.6888155539628373E-3</v>
      </c>
    </row>
    <row r="314" spans="1:44" ht="15.75">
      <c r="A314" s="29" t="s">
        <v>1036</v>
      </c>
      <c r="B314" s="4" t="s">
        <v>696</v>
      </c>
      <c r="C314" s="44">
        <v>22.3617068531582</v>
      </c>
      <c r="D314" s="44">
        <v>22.415088883541198</v>
      </c>
      <c r="E314" s="15">
        <v>22.388397868349699</v>
      </c>
      <c r="F314" s="15">
        <f t="shared" si="84"/>
        <v>-3.7666328663694877</v>
      </c>
      <c r="H314" s="29" t="s">
        <v>1036</v>
      </c>
      <c r="I314" s="4" t="s">
        <v>696</v>
      </c>
      <c r="J314" s="30">
        <v>20.3128768494737</v>
      </c>
      <c r="K314" s="30">
        <v>21.335107708541798</v>
      </c>
      <c r="L314" s="10">
        <v>20.823992279007747</v>
      </c>
      <c r="M314" s="10">
        <f t="shared" si="85"/>
        <v>-3.2425535146802709</v>
      </c>
      <c r="O314" s="23" t="s">
        <v>1036</v>
      </c>
      <c r="P314" s="12" t="s">
        <v>696</v>
      </c>
      <c r="Q314" s="36">
        <v>23.436438790191801</v>
      </c>
      <c r="R314" s="36">
        <v>22.0179251577642</v>
      </c>
      <c r="S314" s="10">
        <v>22.727181973977999</v>
      </c>
      <c r="T314" s="10">
        <f t="shared" si="86"/>
        <v>-2.2972001231547203</v>
      </c>
      <c r="U314" s="10"/>
      <c r="V314" s="10"/>
      <c r="W314" s="8">
        <f t="shared" si="87"/>
        <v>1.4694327432147674</v>
      </c>
      <c r="X314" s="48">
        <f t="shared" si="88"/>
        <v>0.52407935168921682</v>
      </c>
      <c r="Y314" s="48">
        <f t="shared" si="89"/>
        <v>0.94535339152555053</v>
      </c>
      <c r="Z314" s="48">
        <f t="shared" si="90"/>
        <v>-0.52407935168921682</v>
      </c>
      <c r="AA314" s="48">
        <f t="shared" si="91"/>
        <v>-1.4694327432147674</v>
      </c>
      <c r="AB314" s="48">
        <f t="shared" si="92"/>
        <v>-0.94535339152555053</v>
      </c>
      <c r="AD314" s="4" t="s">
        <v>696</v>
      </c>
      <c r="AE314" s="48">
        <f t="shared" si="93"/>
        <v>0.36112426229964323</v>
      </c>
      <c r="AF314">
        <f t="shared" si="94"/>
        <v>0.68020586894772339</v>
      </c>
      <c r="AG314" s="51">
        <f t="shared" si="95"/>
        <v>0.6954027359838818</v>
      </c>
      <c r="AH314">
        <f t="shared" si="96"/>
        <v>9.2433466525772334E-2</v>
      </c>
      <c r="AJ314" s="49">
        <f t="shared" si="97"/>
        <v>0.51930233174695695</v>
      </c>
      <c r="AK314">
        <f t="shared" si="98"/>
        <v>0.16141136303192649</v>
      </c>
      <c r="AL314" s="49">
        <f t="shared" si="99"/>
        <v>1.4380156249819216</v>
      </c>
      <c r="AM314">
        <f t="shared" si="100"/>
        <v>9.2433466525772334E-2</v>
      </c>
      <c r="AO314" s="49">
        <f t="shared" si="101"/>
        <v>2.7691299211855473</v>
      </c>
      <c r="AP314">
        <f t="shared" si="102"/>
        <v>0.68020586894772339</v>
      </c>
      <c r="AQ314" s="49">
        <f t="shared" si="103"/>
        <v>1.9256605234872604</v>
      </c>
      <c r="AR314">
        <f t="shared" si="104"/>
        <v>0.16141136303192649</v>
      </c>
    </row>
    <row r="315" spans="1:44" ht="15.75">
      <c r="A315" s="29" t="s">
        <v>1037</v>
      </c>
      <c r="B315" s="4" t="s">
        <v>697</v>
      </c>
      <c r="C315" s="44">
        <v>19.0414472603387</v>
      </c>
      <c r="D315" s="44">
        <v>19.049915966711101</v>
      </c>
      <c r="E315" s="15">
        <v>19.045681613524899</v>
      </c>
      <c r="F315" s="15">
        <f t="shared" si="84"/>
        <v>-7.1093491211942883</v>
      </c>
      <c r="H315" s="29" t="s">
        <v>1037</v>
      </c>
      <c r="I315" s="4" t="s">
        <v>697</v>
      </c>
      <c r="J315" s="30">
        <v>17.946550715901701</v>
      </c>
      <c r="K315" s="30">
        <v>17.934922341805802</v>
      </c>
      <c r="L315" s="10">
        <v>17.940736528853751</v>
      </c>
      <c r="M315" s="10">
        <f t="shared" si="85"/>
        <v>-6.1258092648342668</v>
      </c>
      <c r="O315" s="23" t="s">
        <v>1037</v>
      </c>
      <c r="P315" s="12" t="s">
        <v>697</v>
      </c>
      <c r="Q315" s="36">
        <v>19.140529210147701</v>
      </c>
      <c r="R315" s="36">
        <v>19.135968279534499</v>
      </c>
      <c r="S315" s="10">
        <v>19.1382487448411</v>
      </c>
      <c r="T315" s="10">
        <f t="shared" si="86"/>
        <v>-5.886133352291619</v>
      </c>
      <c r="U315" s="10"/>
      <c r="V315" s="10"/>
      <c r="W315" s="8">
        <f t="shared" si="87"/>
        <v>1.2232157689026693</v>
      </c>
      <c r="X315" s="48">
        <f t="shared" si="88"/>
        <v>0.9835398563600215</v>
      </c>
      <c r="Y315" s="48">
        <f t="shared" si="89"/>
        <v>0.23967591254264775</v>
      </c>
      <c r="Z315" s="48">
        <f t="shared" si="90"/>
        <v>-0.9835398563600215</v>
      </c>
      <c r="AA315" s="48">
        <f t="shared" si="91"/>
        <v>-1.2232157689026693</v>
      </c>
      <c r="AB315" s="48">
        <f t="shared" si="92"/>
        <v>-0.23967591254264775</v>
      </c>
      <c r="AD315" s="4" t="s">
        <v>697</v>
      </c>
      <c r="AE315" s="48">
        <f t="shared" si="93"/>
        <v>0.42832691218916508</v>
      </c>
      <c r="AF315">
        <f t="shared" si="94"/>
        <v>2.68851774536289E-3</v>
      </c>
      <c r="AG315" s="51">
        <f t="shared" si="95"/>
        <v>0.50573731824004864</v>
      </c>
      <c r="AH315">
        <f t="shared" si="96"/>
        <v>4.2371263522505742E-5</v>
      </c>
      <c r="AJ315" s="49">
        <f t="shared" si="97"/>
        <v>0.84693554685608441</v>
      </c>
      <c r="AK315">
        <f t="shared" si="98"/>
        <v>2.7198560646719414E-5</v>
      </c>
      <c r="AL315" s="49">
        <f t="shared" si="99"/>
        <v>1.9773110742153088</v>
      </c>
      <c r="AM315">
        <f t="shared" si="100"/>
        <v>4.2371263522505742E-5</v>
      </c>
      <c r="AO315" s="49">
        <f t="shared" si="101"/>
        <v>2.3346653491582683</v>
      </c>
      <c r="AP315">
        <f t="shared" si="102"/>
        <v>2.68851774536289E-3</v>
      </c>
      <c r="AQ315" s="49">
        <f t="shared" si="103"/>
        <v>1.1807273926712691</v>
      </c>
      <c r="AR315">
        <f t="shared" si="104"/>
        <v>2.7198560646719414E-5</v>
      </c>
    </row>
    <row r="316" spans="1:44" ht="15.75">
      <c r="A316" s="29" t="s">
        <v>1038</v>
      </c>
      <c r="B316" s="4" t="s">
        <v>698</v>
      </c>
      <c r="C316" s="44">
        <v>22.102026491733</v>
      </c>
      <c r="D316" s="44">
        <v>22.179893496037302</v>
      </c>
      <c r="E316" s="15">
        <v>22.140959993885151</v>
      </c>
      <c r="F316" s="15">
        <f t="shared" si="84"/>
        <v>-4.0140707408340361</v>
      </c>
      <c r="H316" s="29" t="s">
        <v>1038</v>
      </c>
      <c r="I316" s="4" t="s">
        <v>698</v>
      </c>
      <c r="J316" s="30">
        <v>20.8551698909016</v>
      </c>
      <c r="K316" s="30">
        <v>21.048769597841101</v>
      </c>
      <c r="L316" s="10">
        <v>20.95196974437135</v>
      </c>
      <c r="M316" s="10">
        <f t="shared" si="85"/>
        <v>-3.1145760493166676</v>
      </c>
      <c r="O316" s="23" t="s">
        <v>1038</v>
      </c>
      <c r="P316" s="12" t="s">
        <v>698</v>
      </c>
      <c r="Q316" s="36">
        <v>23.1570271729701</v>
      </c>
      <c r="R316" s="36">
        <v>23.118203877377301</v>
      </c>
      <c r="S316" s="10">
        <v>23.1376155251737</v>
      </c>
      <c r="T316" s="10">
        <f t="shared" si="86"/>
        <v>-1.8867665719590185</v>
      </c>
      <c r="U316" s="10"/>
      <c r="V316" s="10"/>
      <c r="W316" s="8">
        <f t="shared" si="87"/>
        <v>2.1273041688750176</v>
      </c>
      <c r="X316" s="48">
        <f t="shared" si="88"/>
        <v>0.89949469151736849</v>
      </c>
      <c r="Y316" s="48">
        <f t="shared" si="89"/>
        <v>1.2278094773576491</v>
      </c>
      <c r="Z316" s="48">
        <f t="shared" si="90"/>
        <v>-0.89949469151736849</v>
      </c>
      <c r="AA316" s="48">
        <f t="shared" si="91"/>
        <v>-2.1273041688750176</v>
      </c>
      <c r="AB316" s="48">
        <f t="shared" si="92"/>
        <v>-1.2278094773576491</v>
      </c>
      <c r="AD316" s="4" t="s">
        <v>698</v>
      </c>
      <c r="AE316" s="48">
        <f t="shared" si="93"/>
        <v>0.22888515978952489</v>
      </c>
      <c r="AF316">
        <f t="shared" si="94"/>
        <v>1.8999248151476476E-3</v>
      </c>
      <c r="AG316" s="51">
        <f t="shared" si="95"/>
        <v>0.53607446015824112</v>
      </c>
      <c r="AH316">
        <f t="shared" si="96"/>
        <v>7.612575584682907E-3</v>
      </c>
      <c r="AJ316" s="49">
        <f t="shared" si="97"/>
        <v>0.42696523860129693</v>
      </c>
      <c r="AK316">
        <f t="shared" si="98"/>
        <v>2.0341630023556507E-3</v>
      </c>
      <c r="AL316" s="49">
        <f t="shared" si="99"/>
        <v>1.8654125020334209</v>
      </c>
      <c r="AM316">
        <f t="shared" si="100"/>
        <v>7.612575584682907E-3</v>
      </c>
      <c r="AO316" s="49">
        <f t="shared" si="101"/>
        <v>4.369003219429195</v>
      </c>
      <c r="AP316">
        <f t="shared" si="102"/>
        <v>1.8999248151476476E-3</v>
      </c>
      <c r="AQ316" s="49">
        <f t="shared" si="103"/>
        <v>2.3421110422851235</v>
      </c>
      <c r="AR316">
        <f t="shared" si="104"/>
        <v>2.0341630023556507E-3</v>
      </c>
    </row>
    <row r="317" spans="1:44" ht="15.75">
      <c r="A317" s="29" t="s">
        <v>1039</v>
      </c>
      <c r="B317" s="4" t="s">
        <v>699</v>
      </c>
      <c r="C317" s="44">
        <v>25.144820737055699</v>
      </c>
      <c r="D317" s="44">
        <v>25.312614466915299</v>
      </c>
      <c r="E317" s="15">
        <v>25.228717601985501</v>
      </c>
      <c r="F317" s="15">
        <f t="shared" si="84"/>
        <v>-0.92631313273368576</v>
      </c>
      <c r="H317" s="29" t="s">
        <v>1039</v>
      </c>
      <c r="I317" s="4" t="s">
        <v>699</v>
      </c>
      <c r="J317" s="30">
        <v>23.819472325895401</v>
      </c>
      <c r="K317" s="30">
        <v>24.261355390347301</v>
      </c>
      <c r="L317" s="10">
        <v>24.040413858121351</v>
      </c>
      <c r="M317" s="10">
        <f t="shared" si="85"/>
        <v>-2.6131935566667153E-2</v>
      </c>
      <c r="O317" s="23" t="s">
        <v>1039</v>
      </c>
      <c r="P317" s="12" t="s">
        <v>699</v>
      </c>
      <c r="Q317" s="36">
        <v>26.880800471253099</v>
      </c>
      <c r="R317" s="36">
        <v>27.296163715435501</v>
      </c>
      <c r="S317" s="10">
        <v>27.0884820933443</v>
      </c>
      <c r="T317" s="10">
        <f t="shared" si="86"/>
        <v>2.0640999962115814</v>
      </c>
      <c r="U317" s="10"/>
      <c r="V317" s="10"/>
      <c r="W317" s="8">
        <f t="shared" si="87"/>
        <v>2.9904131289452671</v>
      </c>
      <c r="X317" s="48">
        <f t="shared" si="88"/>
        <v>0.90018119716701861</v>
      </c>
      <c r="Y317" s="48">
        <f t="shared" si="89"/>
        <v>2.0902319317782485</v>
      </c>
      <c r="Z317" s="48">
        <f t="shared" si="90"/>
        <v>-0.90018119716701861</v>
      </c>
      <c r="AA317" s="48">
        <f t="shared" si="91"/>
        <v>-2.9904131289452671</v>
      </c>
      <c r="AB317" s="48">
        <f t="shared" si="92"/>
        <v>-2.0902319317782485</v>
      </c>
      <c r="AD317" s="4" t="s">
        <v>699</v>
      </c>
      <c r="AE317" s="48">
        <f t="shared" si="93"/>
        <v>0.12583340504870374</v>
      </c>
      <c r="AF317">
        <f t="shared" si="94"/>
        <v>1.4197277224645062E-2</v>
      </c>
      <c r="AG317" s="51">
        <f t="shared" si="95"/>
        <v>0.53581943010104005</v>
      </c>
      <c r="AH317">
        <f t="shared" si="96"/>
        <v>3.7352559475016645E-2</v>
      </c>
      <c r="AJ317" s="49">
        <f t="shared" si="97"/>
        <v>0.23484293024792927</v>
      </c>
      <c r="AK317">
        <f t="shared" si="98"/>
        <v>9.75209699084717E-3</v>
      </c>
      <c r="AL317" s="49">
        <f t="shared" si="99"/>
        <v>1.866300368785486</v>
      </c>
      <c r="AM317">
        <f t="shared" si="100"/>
        <v>3.7352559475016645E-2</v>
      </c>
      <c r="AO317" s="49">
        <f t="shared" si="101"/>
        <v>7.9470153383590834</v>
      </c>
      <c r="AP317">
        <f t="shared" si="102"/>
        <v>1.4197277224645062E-2</v>
      </c>
      <c r="AQ317" s="49">
        <f t="shared" si="103"/>
        <v>4.2581652296037875</v>
      </c>
      <c r="AR317">
        <f t="shared" si="104"/>
        <v>9.75209699084717E-3</v>
      </c>
    </row>
    <row r="318" spans="1:44" ht="15.75">
      <c r="A318" s="29" t="s">
        <v>1040</v>
      </c>
      <c r="B318" s="4" t="s">
        <v>700</v>
      </c>
      <c r="C318" s="44">
        <v>25.773372351035</v>
      </c>
      <c r="D318" s="44">
        <v>25.687690691018599</v>
      </c>
      <c r="E318" s="15">
        <v>25.730531521026798</v>
      </c>
      <c r="F318" s="15">
        <f t="shared" si="84"/>
        <v>-0.42449921369238908</v>
      </c>
      <c r="H318" s="29" t="s">
        <v>1040</v>
      </c>
      <c r="I318" s="4" t="s">
        <v>700</v>
      </c>
      <c r="J318" s="30">
        <v>23.656218777282799</v>
      </c>
      <c r="K318" s="30">
        <v>23.497556875542902</v>
      </c>
      <c r="L318" s="10">
        <v>23.57688782641285</v>
      </c>
      <c r="M318" s="10">
        <f t="shared" si="85"/>
        <v>-0.48965796727516775</v>
      </c>
      <c r="O318" s="23" t="s">
        <v>1040</v>
      </c>
      <c r="P318" s="12" t="s">
        <v>700</v>
      </c>
      <c r="Q318" s="36">
        <v>25.875841349286699</v>
      </c>
      <c r="R318" s="36">
        <v>25.0668025395121</v>
      </c>
      <c r="S318" s="10">
        <v>25.471321944399399</v>
      </c>
      <c r="T318" s="10">
        <f t="shared" si="86"/>
        <v>0.44693984726668035</v>
      </c>
      <c r="U318" s="10"/>
      <c r="V318" s="10"/>
      <c r="W318" s="8">
        <f t="shared" si="87"/>
        <v>0.87143906095906942</v>
      </c>
      <c r="X318" s="48">
        <f t="shared" si="88"/>
        <v>-6.5158753582778672E-2</v>
      </c>
      <c r="Y318" s="48">
        <f t="shared" si="89"/>
        <v>0.93659781454184809</v>
      </c>
      <c r="Z318" s="48">
        <f t="shared" si="90"/>
        <v>6.5158753582778672E-2</v>
      </c>
      <c r="AA318" s="48">
        <f t="shared" si="91"/>
        <v>-0.87143906095906942</v>
      </c>
      <c r="AB318" s="48">
        <f t="shared" si="92"/>
        <v>-0.93659781454184809</v>
      </c>
      <c r="AD318" s="4" t="s">
        <v>700</v>
      </c>
      <c r="AE318" s="48">
        <f t="shared" si="93"/>
        <v>0.54660135412369293</v>
      </c>
      <c r="AF318">
        <f t="shared" si="94"/>
        <v>0.58919340788622931</v>
      </c>
      <c r="AG318" s="51">
        <f t="shared" si="95"/>
        <v>1.0462000568927023</v>
      </c>
      <c r="AH318">
        <f t="shared" si="96"/>
        <v>1.747976018217981E-3</v>
      </c>
      <c r="AJ318" s="49">
        <f t="shared" si="97"/>
        <v>0.52246351022685145</v>
      </c>
      <c r="AK318">
        <f t="shared" si="98"/>
        <v>4.4231089432314775E-2</v>
      </c>
      <c r="AL318" s="49">
        <f t="shared" si="99"/>
        <v>0.95584013154241243</v>
      </c>
      <c r="AM318">
        <f t="shared" si="100"/>
        <v>1.747976018217981E-3</v>
      </c>
      <c r="AO318" s="49">
        <f t="shared" si="101"/>
        <v>1.8294868690971178</v>
      </c>
      <c r="AP318">
        <f t="shared" si="102"/>
        <v>0.58919340788622931</v>
      </c>
      <c r="AQ318" s="49">
        <f t="shared" si="103"/>
        <v>1.9140092665338564</v>
      </c>
      <c r="AR318">
        <f t="shared" si="104"/>
        <v>4.4231089432314775E-2</v>
      </c>
    </row>
    <row r="319" spans="1:44" ht="15.75">
      <c r="A319" s="29" t="s">
        <v>1041</v>
      </c>
      <c r="B319" s="4" t="s">
        <v>701</v>
      </c>
      <c r="C319" s="44">
        <v>23.746913866620702</v>
      </c>
      <c r="D319" s="44">
        <v>23.651244342233301</v>
      </c>
      <c r="E319" s="15">
        <v>23.699079104427</v>
      </c>
      <c r="F319" s="15">
        <f t="shared" si="84"/>
        <v>-2.4559516302921871</v>
      </c>
      <c r="H319" s="29" t="s">
        <v>1041</v>
      </c>
      <c r="I319" s="4" t="s">
        <v>701</v>
      </c>
      <c r="J319" s="30">
        <v>21.6626054451173</v>
      </c>
      <c r="K319" s="30">
        <v>21.7826780402117</v>
      </c>
      <c r="L319" s="10">
        <v>21.7226417426645</v>
      </c>
      <c r="M319" s="10">
        <f t="shared" si="85"/>
        <v>-2.3439040510235181</v>
      </c>
      <c r="O319" s="23" t="s">
        <v>1041</v>
      </c>
      <c r="P319" s="12" t="s">
        <v>701</v>
      </c>
      <c r="Q319" s="36">
        <v>23.4116656237081</v>
      </c>
      <c r="R319" s="36">
        <v>23.143244354797599</v>
      </c>
      <c r="S319" s="10">
        <v>23.277454989252849</v>
      </c>
      <c r="T319" s="10">
        <f t="shared" si="86"/>
        <v>-1.7469271078798698</v>
      </c>
      <c r="U319" s="10"/>
      <c r="V319" s="10"/>
      <c r="W319" s="8">
        <f t="shared" si="87"/>
        <v>0.70902452241231728</v>
      </c>
      <c r="X319" s="48">
        <f t="shared" si="88"/>
        <v>0.11204757926866904</v>
      </c>
      <c r="Y319" s="48">
        <f t="shared" si="89"/>
        <v>0.59697694314364824</v>
      </c>
      <c r="Z319" s="48">
        <f t="shared" si="90"/>
        <v>-0.11204757926866904</v>
      </c>
      <c r="AA319" s="48">
        <f t="shared" si="91"/>
        <v>-0.70902452241231728</v>
      </c>
      <c r="AB319" s="48">
        <f t="shared" si="92"/>
        <v>-0.59697694314364824</v>
      </c>
      <c r="AD319" s="4" t="s">
        <v>701</v>
      </c>
      <c r="AE319" s="48">
        <f t="shared" si="93"/>
        <v>0.61173362244908525</v>
      </c>
      <c r="AF319">
        <f t="shared" si="94"/>
        <v>9.7742016620679273E-2</v>
      </c>
      <c r="AG319" s="51">
        <f t="shared" si="95"/>
        <v>0.925273912522946</v>
      </c>
      <c r="AH319">
        <f t="shared" si="96"/>
        <v>1.5050597625098922E-3</v>
      </c>
      <c r="AJ319" s="49">
        <f t="shared" si="97"/>
        <v>0.66113786865672031</v>
      </c>
      <c r="AK319">
        <f t="shared" si="98"/>
        <v>8.823847141109115E-3</v>
      </c>
      <c r="AL319" s="49">
        <f t="shared" si="99"/>
        <v>1.0807610443412354</v>
      </c>
      <c r="AM319">
        <f t="shared" si="100"/>
        <v>1.5050597625098922E-3</v>
      </c>
      <c r="AO319" s="49">
        <f t="shared" si="101"/>
        <v>1.6346984427576241</v>
      </c>
      <c r="AP319">
        <f t="shared" si="102"/>
        <v>9.7742016620679273E-2</v>
      </c>
      <c r="AQ319" s="49">
        <f t="shared" si="103"/>
        <v>1.512543823925514</v>
      </c>
      <c r="AR319">
        <f t="shared" si="104"/>
        <v>8.823847141109115E-3</v>
      </c>
    </row>
    <row r="320" spans="1:44" ht="15.75">
      <c r="A320" s="29" t="s">
        <v>1042</v>
      </c>
      <c r="B320" s="4" t="s">
        <v>702</v>
      </c>
      <c r="C320" s="44">
        <v>30.9869220629074</v>
      </c>
      <c r="D320" s="44">
        <v>31.269331984290002</v>
      </c>
      <c r="E320" s="15">
        <v>31.128127023598701</v>
      </c>
      <c r="F320" s="15">
        <f t="shared" si="84"/>
        <v>4.973096288879514</v>
      </c>
      <c r="H320" s="29" t="s">
        <v>1042</v>
      </c>
      <c r="I320" s="4" t="s">
        <v>702</v>
      </c>
      <c r="J320" s="30">
        <v>29.8639683994307</v>
      </c>
      <c r="K320" s="30">
        <v>30.053407607098201</v>
      </c>
      <c r="L320" s="10">
        <v>29.958688003264449</v>
      </c>
      <c r="M320" s="10">
        <f t="shared" si="85"/>
        <v>5.8921422095764306</v>
      </c>
      <c r="O320" s="23" t="s">
        <v>1042</v>
      </c>
      <c r="P320" s="12" t="s">
        <v>702</v>
      </c>
      <c r="Q320" s="36">
        <v>32.248171644606103</v>
      </c>
      <c r="R320" s="36">
        <v>32.105983908999399</v>
      </c>
      <c r="S320" s="10">
        <v>32.177077776802747</v>
      </c>
      <c r="T320" s="10">
        <f t="shared" si="86"/>
        <v>7.1526956796700283</v>
      </c>
      <c r="U320" s="10"/>
      <c r="V320" s="10"/>
      <c r="W320" s="8">
        <f t="shared" si="87"/>
        <v>2.1795993907905142</v>
      </c>
      <c r="X320" s="48">
        <f t="shared" si="88"/>
        <v>0.9190459206969166</v>
      </c>
      <c r="Y320" s="48">
        <f t="shared" si="89"/>
        <v>1.2605534700935976</v>
      </c>
      <c r="Z320" s="48">
        <f t="shared" si="90"/>
        <v>-0.9190459206969166</v>
      </c>
      <c r="AA320" s="48">
        <f t="shared" si="91"/>
        <v>-2.1795993907905142</v>
      </c>
      <c r="AB320" s="48">
        <f t="shared" si="92"/>
        <v>-1.2605534700935976</v>
      </c>
      <c r="AD320" s="4" t="s">
        <v>702</v>
      </c>
      <c r="AE320" s="48">
        <f t="shared" si="93"/>
        <v>0.22073703507572273</v>
      </c>
      <c r="AF320">
        <f t="shared" si="94"/>
        <v>2.1969154373747048E-2</v>
      </c>
      <c r="AG320" s="51">
        <f t="shared" si="95"/>
        <v>0.52885864807546668</v>
      </c>
      <c r="AH320">
        <f t="shared" si="96"/>
        <v>2.0492318865308105E-2</v>
      </c>
      <c r="AJ320" s="49">
        <f t="shared" si="97"/>
        <v>0.41738380544402898</v>
      </c>
      <c r="AK320">
        <f t="shared" si="98"/>
        <v>2.8379886373570504E-3</v>
      </c>
      <c r="AL320" s="49">
        <f t="shared" si="99"/>
        <v>1.8908644183829302</v>
      </c>
      <c r="AM320">
        <f t="shared" si="100"/>
        <v>2.0492318865308105E-2</v>
      </c>
      <c r="AO320" s="49">
        <f t="shared" si="101"/>
        <v>4.5302773938997367</v>
      </c>
      <c r="AP320">
        <f t="shared" si="102"/>
        <v>2.1969154373747048E-2</v>
      </c>
      <c r="AQ320" s="49">
        <f t="shared" si="103"/>
        <v>2.395876377944663</v>
      </c>
      <c r="AR320">
        <f t="shared" si="104"/>
        <v>2.8379886373570504E-3</v>
      </c>
    </row>
    <row r="321" spans="1:44" ht="15.75">
      <c r="A321" s="29" t="s">
        <v>1043</v>
      </c>
      <c r="B321" s="4" t="s">
        <v>703</v>
      </c>
      <c r="C321" s="44">
        <v>21.7232353978407</v>
      </c>
      <c r="D321" s="44">
        <v>21.868470960695301</v>
      </c>
      <c r="E321" s="15">
        <v>21.795853179268001</v>
      </c>
      <c r="F321" s="15">
        <f t="shared" si="84"/>
        <v>-4.3591775554511862</v>
      </c>
      <c r="H321" s="29" t="s">
        <v>1043</v>
      </c>
      <c r="I321" s="4" t="s">
        <v>703</v>
      </c>
      <c r="J321" s="30">
        <v>20.7332471796046</v>
      </c>
      <c r="K321" s="30">
        <v>20.5857150294927</v>
      </c>
      <c r="L321" s="10">
        <v>20.65948110454865</v>
      </c>
      <c r="M321" s="10">
        <f t="shared" si="85"/>
        <v>-3.4070646891393679</v>
      </c>
      <c r="O321" s="23" t="s">
        <v>1043</v>
      </c>
      <c r="P321" s="12" t="s">
        <v>703</v>
      </c>
      <c r="Q321" s="36">
        <v>22.5188913578728</v>
      </c>
      <c r="R321" s="36">
        <v>22.336128620753701</v>
      </c>
      <c r="S321" s="10">
        <v>22.427509989313251</v>
      </c>
      <c r="T321" s="10">
        <f t="shared" si="86"/>
        <v>-2.5968721078194683</v>
      </c>
      <c r="U321" s="10"/>
      <c r="V321" s="10"/>
      <c r="W321" s="8">
        <f t="shared" si="87"/>
        <v>1.7623054476317179</v>
      </c>
      <c r="X321" s="48">
        <f t="shared" si="88"/>
        <v>0.95211286631181835</v>
      </c>
      <c r="Y321" s="48">
        <f t="shared" si="89"/>
        <v>0.81019258131989957</v>
      </c>
      <c r="Z321" s="48">
        <f t="shared" si="90"/>
        <v>-0.95211286631181835</v>
      </c>
      <c r="AA321" s="48">
        <f t="shared" si="91"/>
        <v>-1.7623054476317179</v>
      </c>
      <c r="AB321" s="48">
        <f t="shared" si="92"/>
        <v>-0.81019258131989957</v>
      </c>
      <c r="AD321" s="4" t="s">
        <v>703</v>
      </c>
      <c r="AE321" s="48">
        <f t="shared" si="93"/>
        <v>0.29477673127998477</v>
      </c>
      <c r="AF321">
        <f t="shared" si="94"/>
        <v>3.2490942582453393E-2</v>
      </c>
      <c r="AG321" s="51">
        <f t="shared" si="95"/>
        <v>0.51687492988347972</v>
      </c>
      <c r="AH321">
        <f t="shared" si="96"/>
        <v>8.1955367509860075E-3</v>
      </c>
      <c r="AJ321" s="49">
        <f t="shared" si="97"/>
        <v>0.57030572433922633</v>
      </c>
      <c r="AK321">
        <f t="shared" si="98"/>
        <v>4.3831414376439498E-3</v>
      </c>
      <c r="AL321" s="49">
        <f t="shared" si="99"/>
        <v>1.9347040109401943</v>
      </c>
      <c r="AM321">
        <f t="shared" si="100"/>
        <v>8.1955367509860075E-3</v>
      </c>
      <c r="AO321" s="49">
        <f t="shared" si="101"/>
        <v>3.3923980215730807</v>
      </c>
      <c r="AP321">
        <f t="shared" si="102"/>
        <v>3.2490942582453393E-2</v>
      </c>
      <c r="AQ321" s="49">
        <f t="shared" si="103"/>
        <v>1.7534454895374416</v>
      </c>
      <c r="AR321">
        <f t="shared" si="104"/>
        <v>4.3831414376439498E-3</v>
      </c>
    </row>
    <row r="322" spans="1:44" ht="15.75">
      <c r="A322" s="29" t="s">
        <v>1044</v>
      </c>
      <c r="B322" s="4" t="s">
        <v>704</v>
      </c>
      <c r="C322" s="44">
        <v>22.868943907098298</v>
      </c>
      <c r="D322" s="44">
        <v>22.8603838352123</v>
      </c>
      <c r="E322" s="15">
        <v>22.864663871155301</v>
      </c>
      <c r="F322" s="15">
        <f t="shared" si="84"/>
        <v>-3.2903668635638859</v>
      </c>
      <c r="H322" s="29" t="s">
        <v>1044</v>
      </c>
      <c r="I322" s="4" t="s">
        <v>704</v>
      </c>
      <c r="J322" s="30">
        <v>21.160646224028199</v>
      </c>
      <c r="K322" s="30">
        <v>21.077871441337599</v>
      </c>
      <c r="L322" s="10">
        <v>21.119258832682899</v>
      </c>
      <c r="M322" s="10">
        <f t="shared" si="85"/>
        <v>-2.9472869610051191</v>
      </c>
      <c r="O322" s="23" t="s">
        <v>1044</v>
      </c>
      <c r="P322" s="12" t="s">
        <v>704</v>
      </c>
      <c r="Q322" s="36">
        <v>23.400265151763499</v>
      </c>
      <c r="R322" s="36">
        <v>23.2817147615878</v>
      </c>
      <c r="S322" s="10">
        <v>23.340989956675649</v>
      </c>
      <c r="T322" s="10">
        <f t="shared" si="86"/>
        <v>-1.6833921404570695</v>
      </c>
      <c r="U322" s="10"/>
      <c r="V322" s="10"/>
      <c r="W322" s="8">
        <f t="shared" si="87"/>
        <v>1.6069747231068163</v>
      </c>
      <c r="X322" s="48">
        <f t="shared" si="88"/>
        <v>0.34307990255876675</v>
      </c>
      <c r="Y322" s="48">
        <f t="shared" si="89"/>
        <v>1.2638948205480496</v>
      </c>
      <c r="Z322" s="48">
        <f t="shared" si="90"/>
        <v>-0.34307990255876675</v>
      </c>
      <c r="AA322" s="48">
        <f t="shared" si="91"/>
        <v>-1.6069747231068163</v>
      </c>
      <c r="AB322" s="48">
        <f t="shared" si="92"/>
        <v>-1.2638948205480496</v>
      </c>
      <c r="AD322" s="4" t="s">
        <v>704</v>
      </c>
      <c r="AE322" s="48">
        <f t="shared" si="93"/>
        <v>0.32828603307630022</v>
      </c>
      <c r="AF322">
        <f t="shared" si="94"/>
        <v>1.5212366798584703E-2</v>
      </c>
      <c r="AG322" s="51">
        <f t="shared" si="95"/>
        <v>0.78835651032623411</v>
      </c>
      <c r="AH322">
        <f t="shared" si="96"/>
        <v>5.6779757155320687E-4</v>
      </c>
      <c r="AJ322" s="49">
        <f t="shared" si="97"/>
        <v>0.41641824323928056</v>
      </c>
      <c r="AK322">
        <f t="shared" si="98"/>
        <v>1.0571483728767964E-3</v>
      </c>
      <c r="AL322" s="49">
        <f t="shared" si="99"/>
        <v>1.2684616501564558</v>
      </c>
      <c r="AM322">
        <f t="shared" si="100"/>
        <v>5.6779757155320687E-4</v>
      </c>
      <c r="AO322" s="49">
        <f t="shared" si="101"/>
        <v>3.0461241089948534</v>
      </c>
      <c r="AP322">
        <f t="shared" si="102"/>
        <v>1.5212366798584703E-2</v>
      </c>
      <c r="AQ322" s="49">
        <f t="shared" si="103"/>
        <v>2.4014317725877925</v>
      </c>
      <c r="AR322">
        <f t="shared" si="104"/>
        <v>1.0571483728767964E-3</v>
      </c>
    </row>
    <row r="323" spans="1:44" ht="15.75">
      <c r="A323" s="29" t="s">
        <v>1045</v>
      </c>
      <c r="B323" s="4" t="s">
        <v>705</v>
      </c>
      <c r="C323" s="44">
        <v>25.486996128568801</v>
      </c>
      <c r="D323" s="44">
        <v>25.596722424772199</v>
      </c>
      <c r="E323" s="15">
        <v>25.5418592766705</v>
      </c>
      <c r="F323" s="15">
        <f t="shared" si="84"/>
        <v>-0.61317145804868645</v>
      </c>
      <c r="H323" s="29" t="s">
        <v>1045</v>
      </c>
      <c r="I323" s="4" t="s">
        <v>705</v>
      </c>
      <c r="J323" s="30">
        <v>24.327294752100102</v>
      </c>
      <c r="K323" s="30">
        <v>24.199937517829198</v>
      </c>
      <c r="L323" s="10">
        <v>24.26361613496465</v>
      </c>
      <c r="M323" s="10">
        <f t="shared" si="85"/>
        <v>0.19707034127663192</v>
      </c>
      <c r="O323" s="23" t="s">
        <v>1045</v>
      </c>
      <c r="P323" s="12" t="s">
        <v>705</v>
      </c>
      <c r="Q323" s="36">
        <v>26.119309760525901</v>
      </c>
      <c r="R323" s="36">
        <v>25.787704423045898</v>
      </c>
      <c r="S323" s="10">
        <v>25.953507091785902</v>
      </c>
      <c r="T323" s="10">
        <f t="shared" si="86"/>
        <v>0.92912499465318277</v>
      </c>
      <c r="U323" s="10"/>
      <c r="V323" s="10"/>
      <c r="W323" s="8">
        <f t="shared" si="87"/>
        <v>1.5422964527018692</v>
      </c>
      <c r="X323" s="48">
        <f t="shared" si="88"/>
        <v>0.81024179932531837</v>
      </c>
      <c r="Y323" s="48">
        <f t="shared" si="89"/>
        <v>0.73205465337655085</v>
      </c>
      <c r="Z323" s="48">
        <f t="shared" si="90"/>
        <v>-0.81024179932531837</v>
      </c>
      <c r="AA323" s="48">
        <f t="shared" si="91"/>
        <v>-1.5422964527018692</v>
      </c>
      <c r="AB323" s="48">
        <f t="shared" si="92"/>
        <v>-0.73205465337655085</v>
      </c>
      <c r="AD323" s="4" t="s">
        <v>705</v>
      </c>
      <c r="AE323" s="48">
        <f t="shared" si="93"/>
        <v>0.34333850007491595</v>
      </c>
      <c r="AF323">
        <f t="shared" si="94"/>
        <v>0.14250254866697398</v>
      </c>
      <c r="AG323" s="51">
        <f t="shared" si="95"/>
        <v>0.57028626850785247</v>
      </c>
      <c r="AH323">
        <f t="shared" si="96"/>
        <v>4.2961090891400055E-3</v>
      </c>
      <c r="AJ323" s="49">
        <f t="shared" si="97"/>
        <v>0.60204588297953809</v>
      </c>
      <c r="AK323">
        <f t="shared" si="98"/>
        <v>1.0866650946800884E-2</v>
      </c>
      <c r="AL323" s="49">
        <f t="shared" si="99"/>
        <v>1.7535053099147708</v>
      </c>
      <c r="AM323">
        <f t="shared" si="100"/>
        <v>4.2961090891400055E-3</v>
      </c>
      <c r="AO323" s="49">
        <f t="shared" si="101"/>
        <v>2.9125775285375846</v>
      </c>
      <c r="AP323">
        <f t="shared" si="102"/>
        <v>0.14250254866697398</v>
      </c>
      <c r="AQ323" s="49">
        <f t="shared" si="103"/>
        <v>1.6610029704895222</v>
      </c>
      <c r="AR323">
        <f t="shared" si="104"/>
        <v>1.0866650946800884E-2</v>
      </c>
    </row>
    <row r="324" spans="1:44" ht="15.75">
      <c r="A324" s="29" t="s">
        <v>1046</v>
      </c>
      <c r="B324" s="4" t="s">
        <v>706</v>
      </c>
      <c r="C324" s="44">
        <v>23.679492366760201</v>
      </c>
      <c r="D324" s="44">
        <v>23.626896038682101</v>
      </c>
      <c r="E324" s="15">
        <v>23.653194202721153</v>
      </c>
      <c r="F324" s="15">
        <f t="shared" si="84"/>
        <v>-2.501836531998034</v>
      </c>
      <c r="H324" s="29" t="s">
        <v>1046</v>
      </c>
      <c r="I324" s="4" t="s">
        <v>706</v>
      </c>
      <c r="J324" s="30">
        <v>22.9751900672529</v>
      </c>
      <c r="K324" s="30">
        <v>22.7735731983223</v>
      </c>
      <c r="L324" s="10">
        <v>22.8743816327876</v>
      </c>
      <c r="M324" s="10">
        <f t="shared" si="85"/>
        <v>-1.1921641609004183</v>
      </c>
      <c r="O324" s="23" t="s">
        <v>1046</v>
      </c>
      <c r="P324" s="12" t="s">
        <v>706</v>
      </c>
      <c r="Q324" s="36">
        <v>22.500117111441899</v>
      </c>
      <c r="R324" s="36">
        <v>22.399821519110201</v>
      </c>
      <c r="S324" s="10">
        <v>22.44996931527605</v>
      </c>
      <c r="T324" s="10">
        <f t="shared" si="86"/>
        <v>-2.5744127818566689</v>
      </c>
      <c r="U324" s="10"/>
      <c r="V324" s="10"/>
      <c r="W324" s="8">
        <f t="shared" si="87"/>
        <v>-7.2576249858634867E-2</v>
      </c>
      <c r="X324" s="48">
        <f t="shared" si="88"/>
        <v>1.3096723710976157</v>
      </c>
      <c r="Y324" s="48">
        <f t="shared" si="89"/>
        <v>-1.3822486209562506</v>
      </c>
      <c r="Z324" s="48">
        <f t="shared" si="90"/>
        <v>-1.3096723710976157</v>
      </c>
      <c r="AA324" s="48">
        <f t="shared" si="91"/>
        <v>7.2576249858634867E-2</v>
      </c>
      <c r="AB324" s="48">
        <f t="shared" si="92"/>
        <v>1.3822486209562506</v>
      </c>
      <c r="AD324" s="4" t="s">
        <v>706</v>
      </c>
      <c r="AE324" s="48">
        <f t="shared" si="93"/>
        <v>1.051592858704909</v>
      </c>
      <c r="AF324">
        <f t="shared" si="94"/>
        <v>2.2074127167117106E-3</v>
      </c>
      <c r="AG324" s="51">
        <f t="shared" si="95"/>
        <v>0.40341248218721948</v>
      </c>
      <c r="AH324">
        <f t="shared" si="96"/>
        <v>1.7428137253109759E-2</v>
      </c>
      <c r="AJ324" s="49">
        <f t="shared" si="97"/>
        <v>2.6067434825104789</v>
      </c>
      <c r="AK324">
        <f t="shared" si="98"/>
        <v>6.3725712982631411E-2</v>
      </c>
      <c r="AL324" s="49">
        <f t="shared" si="99"/>
        <v>2.4788524008434387</v>
      </c>
      <c r="AM324">
        <f t="shared" si="100"/>
        <v>1.7428137253109759E-2</v>
      </c>
      <c r="AO324" s="49">
        <f t="shared" si="101"/>
        <v>0.9509383709885133</v>
      </c>
      <c r="AP324">
        <f t="shared" si="102"/>
        <v>2.2074127167117106E-3</v>
      </c>
      <c r="AQ324" s="49">
        <f t="shared" si="103"/>
        <v>0.3836204086475471</v>
      </c>
      <c r="AR324">
        <f t="shared" si="104"/>
        <v>6.3725712982631411E-2</v>
      </c>
    </row>
    <row r="325" spans="1:44" ht="15.75">
      <c r="A325" s="29" t="s">
        <v>1047</v>
      </c>
      <c r="B325" s="4" t="s">
        <v>707</v>
      </c>
      <c r="C325" s="44">
        <v>23.5893551853768</v>
      </c>
      <c r="D325" s="44">
        <v>23.585307687638601</v>
      </c>
      <c r="E325" s="15">
        <v>23.5873314365077</v>
      </c>
      <c r="F325" s="15">
        <f t="shared" si="84"/>
        <v>-2.5676992982114868</v>
      </c>
      <c r="H325" s="29" t="s">
        <v>1047</v>
      </c>
      <c r="I325" s="4" t="s">
        <v>707</v>
      </c>
      <c r="J325" s="30">
        <v>21.264194965261801</v>
      </c>
      <c r="K325" s="30">
        <v>21.246238055936001</v>
      </c>
      <c r="L325" s="10">
        <v>21.255216510598899</v>
      </c>
      <c r="M325" s="10">
        <f t="shared" si="85"/>
        <v>-2.811329283089119</v>
      </c>
      <c r="O325" s="23" t="s">
        <v>1047</v>
      </c>
      <c r="P325" s="12" t="s">
        <v>707</v>
      </c>
      <c r="Q325" s="36">
        <v>23.894562292803101</v>
      </c>
      <c r="R325" s="36">
        <v>22.942450846827199</v>
      </c>
      <c r="S325" s="10">
        <v>23.41850656981515</v>
      </c>
      <c r="T325" s="10">
        <f t="shared" si="86"/>
        <v>-1.6058755273175684</v>
      </c>
      <c r="U325" s="10"/>
      <c r="V325" s="10"/>
      <c r="W325" s="8">
        <f t="shared" si="87"/>
        <v>0.96182377089391835</v>
      </c>
      <c r="X325" s="48">
        <f t="shared" si="88"/>
        <v>-0.24362998487763221</v>
      </c>
      <c r="Y325" s="48">
        <f t="shared" si="89"/>
        <v>1.2054537557715506</v>
      </c>
      <c r="Z325" s="48">
        <f t="shared" si="90"/>
        <v>0.24362998487763221</v>
      </c>
      <c r="AA325" s="48">
        <f t="shared" si="91"/>
        <v>-0.96182377089391835</v>
      </c>
      <c r="AB325" s="48">
        <f t="shared" si="92"/>
        <v>-1.2054537557715506</v>
      </c>
      <c r="AD325" s="4" t="s">
        <v>707</v>
      </c>
      <c r="AE325" s="48">
        <f t="shared" si="93"/>
        <v>0.51340748314418627</v>
      </c>
      <c r="AF325">
        <f t="shared" si="94"/>
        <v>0.75676986428134307</v>
      </c>
      <c r="AG325" s="51">
        <f t="shared" si="95"/>
        <v>1.1839679148114248</v>
      </c>
      <c r="AH325">
        <f t="shared" si="96"/>
        <v>1.5574547921847979E-5</v>
      </c>
      <c r="AJ325" s="49">
        <f t="shared" si="97"/>
        <v>0.43363293609688636</v>
      </c>
      <c r="AK325">
        <f t="shared" si="98"/>
        <v>4.5185877422721371E-2</v>
      </c>
      <c r="AL325" s="49">
        <f t="shared" si="99"/>
        <v>0.84461748286419902</v>
      </c>
      <c r="AM325">
        <f t="shared" si="100"/>
        <v>1.5574547921847979E-5</v>
      </c>
      <c r="AO325" s="49">
        <f t="shared" si="101"/>
        <v>1.9477705971012469</v>
      </c>
      <c r="AP325">
        <f t="shared" si="102"/>
        <v>0.75676986428134307</v>
      </c>
      <c r="AQ325" s="49">
        <f t="shared" si="103"/>
        <v>2.3060978923809667</v>
      </c>
      <c r="AR325">
        <f t="shared" si="104"/>
        <v>4.5185877422721371E-2</v>
      </c>
    </row>
    <row r="326" spans="1:44" ht="15.75">
      <c r="A326" s="29" t="s">
        <v>1048</v>
      </c>
      <c r="B326" s="4" t="s">
        <v>708</v>
      </c>
      <c r="C326" s="44">
        <v>22.826154197245099</v>
      </c>
      <c r="D326" s="44">
        <v>22.997520409059501</v>
      </c>
      <c r="E326" s="15">
        <v>22.9118373031523</v>
      </c>
      <c r="F326" s="15">
        <f t="shared" ref="F326:F333" si="105">E326-$F$2</f>
        <v>-3.2431934315668869</v>
      </c>
      <c r="H326" s="29" t="s">
        <v>1048</v>
      </c>
      <c r="I326" s="4" t="s">
        <v>708</v>
      </c>
      <c r="J326" s="30">
        <v>21.755855447193099</v>
      </c>
      <c r="K326" s="30">
        <v>21.4663726075696</v>
      </c>
      <c r="L326" s="10">
        <v>21.611114027381348</v>
      </c>
      <c r="M326" s="10">
        <f t="shared" ref="M326:M333" si="106">L326-$M$2</f>
        <v>-2.4554317663066705</v>
      </c>
      <c r="O326" s="23" t="s">
        <v>1048</v>
      </c>
      <c r="P326" s="12" t="s">
        <v>708</v>
      </c>
      <c r="Q326" s="36">
        <v>21.999949124593599</v>
      </c>
      <c r="R326" s="36">
        <v>21.080343090910699</v>
      </c>
      <c r="S326" s="10">
        <v>21.54014610775215</v>
      </c>
      <c r="T326" s="10">
        <f t="shared" ref="T326:T333" si="107">S326-$V$2</f>
        <v>-3.4842359893805686</v>
      </c>
      <c r="U326" s="10"/>
      <c r="V326" s="10"/>
      <c r="W326" s="8">
        <f t="shared" ref="W326:W337" si="108">T326-F326</f>
        <v>-0.24104255781368167</v>
      </c>
      <c r="X326" s="48">
        <f t="shared" ref="X326:X337" si="109">M326-F326</f>
        <v>0.7877616652602164</v>
      </c>
      <c r="Y326" s="48">
        <f t="shared" ref="Y326:Y336" si="110">T326-M326</f>
        <v>-1.0288042230738981</v>
      </c>
      <c r="Z326" s="48">
        <f t="shared" ref="Z326:Z337" si="111">F326-M326</f>
        <v>-0.7877616652602164</v>
      </c>
      <c r="AA326" s="48">
        <f t="shared" ref="AA326:AA337" si="112">F326-T326</f>
        <v>0.24104255781368167</v>
      </c>
      <c r="AB326" s="48">
        <f t="shared" ref="AB326:AB337" si="113">M326-T326</f>
        <v>1.0288042230738981</v>
      </c>
      <c r="AD326" s="4" t="s">
        <v>708</v>
      </c>
      <c r="AE326" s="48">
        <f t="shared" ref="AE326:AE337" si="114">2^-W326</f>
        <v>1.1818464095047836</v>
      </c>
      <c r="AF326">
        <f t="shared" ref="AF326:AF337" si="115">TTEST(Q326:R326,C326:D326,2,2)</f>
        <v>9.9257639226357997E-2</v>
      </c>
      <c r="AG326" s="51">
        <f t="shared" ref="AG326:AG337" si="116">2^-X326</f>
        <v>0.57924208659619236</v>
      </c>
      <c r="AH326">
        <f t="shared" ref="AH326:AH337" si="117">TTEST(J326:K326,C326:D326,2,2)</f>
        <v>1.6313941373516785E-2</v>
      </c>
      <c r="AJ326" s="49">
        <f t="shared" ref="AJ326:AJ337" si="118">2^-Y326</f>
        <v>2.0403324220615295</v>
      </c>
      <c r="AK326">
        <f t="shared" ref="AK326:AK337" si="119">TTEST(Q326:R326,J326:K326,2,2)</f>
        <v>0.89645777837780394</v>
      </c>
      <c r="AL326" s="49">
        <f t="shared" ref="AL326:AL337" si="120">2^-Z326</f>
        <v>1.7263938915010695</v>
      </c>
      <c r="AM326">
        <f t="shared" ref="AM326:AM337" si="121">TTEST(C326:D326,J326:K326,2,2)</f>
        <v>1.6313941373516785E-2</v>
      </c>
      <c r="AO326" s="49">
        <f t="shared" ref="AO326:AO337" si="122">2^-AA326</f>
        <v>0.84613363628106231</v>
      </c>
      <c r="AP326">
        <f t="shared" ref="AP326:AP337" si="123">TTEST(Q326:R326,C326:D326,2,2)</f>
        <v>9.9257639226357997E-2</v>
      </c>
      <c r="AQ326" s="49">
        <f t="shared" ref="AQ326:AQ337" si="124">2^-AB326</f>
        <v>0.49011621301866631</v>
      </c>
      <c r="AR326">
        <f t="shared" ref="AR326:AR337" si="125">TTEST(J326:K326,Q326:R326,2,2)</f>
        <v>0.89645777837780394</v>
      </c>
    </row>
    <row r="327" spans="1:44" ht="15.75">
      <c r="A327" s="29" t="s">
        <v>1049</v>
      </c>
      <c r="B327" s="4" t="s">
        <v>709</v>
      </c>
      <c r="C327" s="44">
        <v>23.205302889295599</v>
      </c>
      <c r="D327" s="44">
        <v>23.2082613160207</v>
      </c>
      <c r="E327" s="15">
        <v>23.206782102658149</v>
      </c>
      <c r="F327" s="15">
        <f t="shared" si="105"/>
        <v>-2.9482486320610377</v>
      </c>
      <c r="H327" s="29" t="s">
        <v>1049</v>
      </c>
      <c r="I327" s="4" t="s">
        <v>709</v>
      </c>
      <c r="J327" s="30">
        <v>21.785668192716098</v>
      </c>
      <c r="K327" s="30">
        <v>21.899304722812399</v>
      </c>
      <c r="L327" s="10">
        <v>21.842486457764249</v>
      </c>
      <c r="M327" s="10">
        <f t="shared" si="106"/>
        <v>-2.2240593359237693</v>
      </c>
      <c r="O327" s="23" t="s">
        <v>1049</v>
      </c>
      <c r="P327" s="12" t="s">
        <v>709</v>
      </c>
      <c r="Q327" s="36">
        <v>23.405991061132099</v>
      </c>
      <c r="R327" s="36">
        <v>23.259007411593</v>
      </c>
      <c r="S327" s="10">
        <v>23.332499236362551</v>
      </c>
      <c r="T327" s="10">
        <f t="shared" si="107"/>
        <v>-1.6918828607701677</v>
      </c>
      <c r="U327" s="10"/>
      <c r="V327" s="10"/>
      <c r="W327" s="8">
        <f t="shared" si="108"/>
        <v>1.25636577129087</v>
      </c>
      <c r="X327" s="48">
        <f t="shared" si="109"/>
        <v>0.72418929613726846</v>
      </c>
      <c r="Y327" s="48">
        <f t="shared" si="110"/>
        <v>0.53217647515360156</v>
      </c>
      <c r="Z327" s="48">
        <f t="shared" si="111"/>
        <v>-0.72418929613726846</v>
      </c>
      <c r="AA327" s="48">
        <f t="shared" si="112"/>
        <v>-1.25636577129087</v>
      </c>
      <c r="AB327" s="48">
        <f t="shared" si="113"/>
        <v>-0.53217647515360156</v>
      </c>
      <c r="AD327" s="4" t="s">
        <v>709</v>
      </c>
      <c r="AE327" s="48">
        <f t="shared" si="114"/>
        <v>0.41859710197858363</v>
      </c>
      <c r="AF327">
        <f t="shared" si="115"/>
        <v>0.2293420440656011</v>
      </c>
      <c r="AG327" s="51">
        <f t="shared" si="116"/>
        <v>0.60533711043127081</v>
      </c>
      <c r="AH327">
        <f t="shared" si="117"/>
        <v>1.7311087392525772E-3</v>
      </c>
      <c r="AJ327" s="49">
        <f t="shared" si="118"/>
        <v>0.69151072148931225</v>
      </c>
      <c r="AK327">
        <f t="shared" si="119"/>
        <v>3.8643432455691593E-3</v>
      </c>
      <c r="AL327" s="49">
        <f t="shared" si="120"/>
        <v>1.6519720710457559</v>
      </c>
      <c r="AM327">
        <f t="shared" si="121"/>
        <v>1.7311087392525772E-3</v>
      </c>
      <c r="AO327" s="49">
        <f t="shared" si="122"/>
        <v>2.3889319712757167</v>
      </c>
      <c r="AP327">
        <f t="shared" si="123"/>
        <v>0.2293420440656011</v>
      </c>
      <c r="AQ327" s="49">
        <f t="shared" si="124"/>
        <v>1.4461091765089222</v>
      </c>
      <c r="AR327">
        <f t="shared" si="125"/>
        <v>3.8643432455691593E-3</v>
      </c>
    </row>
    <row r="328" spans="1:44" ht="15.75">
      <c r="A328" s="29" t="s">
        <v>1050</v>
      </c>
      <c r="B328" s="4" t="s">
        <v>710</v>
      </c>
      <c r="C328" s="44">
        <v>21.676294615702801</v>
      </c>
      <c r="D328" s="44">
        <v>21.9731860766965</v>
      </c>
      <c r="E328" s="15">
        <v>21.824740346199651</v>
      </c>
      <c r="F328" s="15">
        <f t="shared" si="105"/>
        <v>-4.3302903885195363</v>
      </c>
      <c r="H328" s="29" t="s">
        <v>1050</v>
      </c>
      <c r="I328" s="4" t="s">
        <v>710</v>
      </c>
      <c r="J328" s="30">
        <v>19.967005265817601</v>
      </c>
      <c r="K328" s="30">
        <v>19.997420017825402</v>
      </c>
      <c r="L328" s="10">
        <v>19.982212641821501</v>
      </c>
      <c r="M328" s="10">
        <f t="shared" si="106"/>
        <v>-4.0843331518665167</v>
      </c>
      <c r="O328" s="23" t="s">
        <v>1050</v>
      </c>
      <c r="P328" s="12" t="s">
        <v>710</v>
      </c>
      <c r="Q328" s="36">
        <v>21.276412467985502</v>
      </c>
      <c r="R328" s="36">
        <v>21.5060975704307</v>
      </c>
      <c r="S328" s="10">
        <v>21.391255019208103</v>
      </c>
      <c r="T328" s="10">
        <f t="shared" si="107"/>
        <v>-3.6331270779246161</v>
      </c>
      <c r="U328" s="10"/>
      <c r="V328" s="10"/>
      <c r="W328" s="8">
        <f t="shared" si="108"/>
        <v>0.6971633105949202</v>
      </c>
      <c r="X328" s="48">
        <f t="shared" si="109"/>
        <v>0.24595723665301961</v>
      </c>
      <c r="Y328" s="48">
        <f t="shared" si="110"/>
        <v>0.4512060739419006</v>
      </c>
      <c r="Z328" s="48">
        <f t="shared" si="111"/>
        <v>-0.24595723665301961</v>
      </c>
      <c r="AA328" s="48">
        <f t="shared" si="112"/>
        <v>-0.6971633105949202</v>
      </c>
      <c r="AB328" s="48">
        <f t="shared" si="113"/>
        <v>-0.4512060739419006</v>
      </c>
      <c r="AD328" s="4" t="s">
        <v>710</v>
      </c>
      <c r="AE328" s="48">
        <f t="shared" si="114"/>
        <v>0.61678376209288277</v>
      </c>
      <c r="AF328">
        <f t="shared" si="115"/>
        <v>0.14717043067844859</v>
      </c>
      <c r="AG328" s="51">
        <f t="shared" si="116"/>
        <v>0.84325610508128535</v>
      </c>
      <c r="AH328">
        <f t="shared" si="117"/>
        <v>6.495223139926079E-3</v>
      </c>
      <c r="AJ328" s="49">
        <f t="shared" si="118"/>
        <v>0.73143112558127055</v>
      </c>
      <c r="AK328">
        <f t="shared" si="119"/>
        <v>6.6916092055434211E-3</v>
      </c>
      <c r="AL328" s="49">
        <f t="shared" si="120"/>
        <v>1.1858793478923053</v>
      </c>
      <c r="AM328">
        <f t="shared" si="121"/>
        <v>6.495223139926079E-3</v>
      </c>
      <c r="AO328" s="49">
        <f t="shared" si="122"/>
        <v>1.621313759309714</v>
      </c>
      <c r="AP328">
        <f t="shared" si="123"/>
        <v>0.14717043067844859</v>
      </c>
      <c r="AQ328" s="49">
        <f t="shared" si="124"/>
        <v>1.3671827257902061</v>
      </c>
      <c r="AR328">
        <f t="shared" si="125"/>
        <v>6.6916092055434211E-3</v>
      </c>
    </row>
    <row r="329" spans="1:44" ht="15.75">
      <c r="A329" s="29" t="s">
        <v>1051</v>
      </c>
      <c r="B329" s="4" t="s">
        <v>711</v>
      </c>
      <c r="C329" s="44">
        <v>30.048442337345499</v>
      </c>
      <c r="D329" s="44">
        <v>30.0701504416473</v>
      </c>
      <c r="E329" s="15">
        <v>30.059296389496399</v>
      </c>
      <c r="F329" s="15">
        <f t="shared" si="105"/>
        <v>3.9042656547772125</v>
      </c>
      <c r="H329" s="29" t="s">
        <v>1051</v>
      </c>
      <c r="I329" s="4" t="s">
        <v>711</v>
      </c>
      <c r="J329" s="30">
        <v>28.507514770835002</v>
      </c>
      <c r="K329" s="30">
        <v>28.622197485786899</v>
      </c>
      <c r="L329" s="10">
        <v>28.56485612831095</v>
      </c>
      <c r="M329" s="10">
        <f t="shared" si="106"/>
        <v>4.4983103346229321</v>
      </c>
      <c r="O329" s="23" t="s">
        <v>1051</v>
      </c>
      <c r="P329" s="12" t="s">
        <v>711</v>
      </c>
      <c r="Q329" s="36">
        <v>29.181214156407702</v>
      </c>
      <c r="R329" s="36">
        <v>29.630281273993901</v>
      </c>
      <c r="S329" s="10">
        <v>29.405747715200803</v>
      </c>
      <c r="T329" s="10">
        <f t="shared" si="107"/>
        <v>4.3813656180680844</v>
      </c>
      <c r="U329" s="10"/>
      <c r="V329" s="10"/>
      <c r="W329" s="8">
        <f t="shared" si="108"/>
        <v>0.4770999632908719</v>
      </c>
      <c r="X329" s="48">
        <f t="shared" si="109"/>
        <v>0.59404467984571951</v>
      </c>
      <c r="Y329" s="48">
        <f t="shared" si="110"/>
        <v>-0.11694471655484762</v>
      </c>
      <c r="Z329" s="48">
        <f t="shared" si="111"/>
        <v>-0.59404467984571951</v>
      </c>
      <c r="AA329" s="48">
        <f t="shared" si="112"/>
        <v>-0.4770999632908719</v>
      </c>
      <c r="AB329" s="48">
        <f t="shared" si="113"/>
        <v>0.11694471655484762</v>
      </c>
      <c r="AD329" s="4" t="s">
        <v>711</v>
      </c>
      <c r="AE329" s="48">
        <f t="shared" si="114"/>
        <v>0.71842030772642851</v>
      </c>
      <c r="AF329">
        <f t="shared" si="115"/>
        <v>0.10074683378941074</v>
      </c>
      <c r="AG329" s="51">
        <f t="shared" si="116"/>
        <v>0.6624829912993826</v>
      </c>
      <c r="AH329">
        <f t="shared" si="117"/>
        <v>1.5215116655295778E-3</v>
      </c>
      <c r="AJ329" s="49">
        <f t="shared" si="118"/>
        <v>1.084435852937645</v>
      </c>
      <c r="AK329">
        <f t="shared" si="119"/>
        <v>6.8263661463983993E-2</v>
      </c>
      <c r="AL329" s="49">
        <f t="shared" si="120"/>
        <v>1.5094727157275651</v>
      </c>
      <c r="AM329">
        <f t="shared" si="121"/>
        <v>1.5215116655295778E-3</v>
      </c>
      <c r="AO329" s="49">
        <f t="shared" si="122"/>
        <v>1.391942835197242</v>
      </c>
      <c r="AP329">
        <f t="shared" si="123"/>
        <v>0.10074683378941074</v>
      </c>
      <c r="AQ329" s="49">
        <f t="shared" si="124"/>
        <v>0.92213845317921261</v>
      </c>
      <c r="AR329">
        <f t="shared" si="125"/>
        <v>6.8263661463983993E-2</v>
      </c>
    </row>
    <row r="330" spans="1:44" ht="15.75">
      <c r="A330" s="29" t="s">
        <v>1052</v>
      </c>
      <c r="B330" s="4" t="s">
        <v>712</v>
      </c>
      <c r="C330" s="44">
        <v>29.175973300844898</v>
      </c>
      <c r="D330" s="44">
        <v>29.2213718232262</v>
      </c>
      <c r="E330" s="15">
        <v>29.198672562035547</v>
      </c>
      <c r="F330" s="15">
        <f t="shared" si="105"/>
        <v>3.0436418273163603</v>
      </c>
      <c r="H330" s="29" t="s">
        <v>1052</v>
      </c>
      <c r="I330" s="4" t="s">
        <v>712</v>
      </c>
      <c r="J330" s="30">
        <v>27.887472865995001</v>
      </c>
      <c r="K330" s="30">
        <v>27.9988211070544</v>
      </c>
      <c r="L330" s="10">
        <v>27.943146986524702</v>
      </c>
      <c r="M330" s="10">
        <f t="shared" si="106"/>
        <v>3.8766011928366844</v>
      </c>
      <c r="O330" s="23" t="s">
        <v>1052</v>
      </c>
      <c r="P330" s="12" t="s">
        <v>712</v>
      </c>
      <c r="Q330" s="36">
        <v>29.265132054704399</v>
      </c>
      <c r="R330" s="36">
        <v>29.458237825513599</v>
      </c>
      <c r="S330" s="10">
        <v>29.361684940109001</v>
      </c>
      <c r="T330" s="10">
        <f t="shared" si="107"/>
        <v>4.3373028429762819</v>
      </c>
      <c r="U330" s="10"/>
      <c r="V330" s="10"/>
      <c r="W330" s="8">
        <f t="shared" si="108"/>
        <v>1.2936610156599215</v>
      </c>
      <c r="X330" s="48">
        <f t="shared" si="109"/>
        <v>0.83295936552032401</v>
      </c>
      <c r="Y330" s="48">
        <f t="shared" si="110"/>
        <v>0.46070165013959752</v>
      </c>
      <c r="Z330" s="48">
        <f t="shared" si="111"/>
        <v>-0.83295936552032401</v>
      </c>
      <c r="AA330" s="48">
        <f t="shared" si="112"/>
        <v>-1.2936610156599215</v>
      </c>
      <c r="AB330" s="48">
        <f t="shared" si="113"/>
        <v>-0.46070165013959752</v>
      </c>
      <c r="AD330" s="4" t="s">
        <v>712</v>
      </c>
      <c r="AE330" s="48">
        <f t="shared" si="114"/>
        <v>0.40791458148379844</v>
      </c>
      <c r="AF330">
        <f t="shared" si="115"/>
        <v>0.2419952816131189</v>
      </c>
      <c r="AG330" s="51">
        <f t="shared" si="116"/>
        <v>0.56137652236282809</v>
      </c>
      <c r="AH330">
        <f t="shared" si="117"/>
        <v>2.2853362177519608E-3</v>
      </c>
      <c r="AJ330" s="49">
        <f t="shared" si="118"/>
        <v>0.72663277717224461</v>
      </c>
      <c r="AK330">
        <f t="shared" si="119"/>
        <v>6.1166417547036007E-3</v>
      </c>
      <c r="AL330" s="49">
        <f t="shared" si="120"/>
        <v>1.7813356279863828</v>
      </c>
      <c r="AM330">
        <f t="shared" si="121"/>
        <v>2.2853362177519608E-3</v>
      </c>
      <c r="AO330" s="49">
        <f t="shared" si="122"/>
        <v>2.4514936346783132</v>
      </c>
      <c r="AP330">
        <f t="shared" si="123"/>
        <v>0.2419952816131189</v>
      </c>
      <c r="AQ330" s="49">
        <f t="shared" si="124"/>
        <v>1.3762109712303208</v>
      </c>
      <c r="AR330">
        <f t="shared" si="125"/>
        <v>6.1166417547036007E-3</v>
      </c>
    </row>
    <row r="331" spans="1:44" ht="15.75">
      <c r="A331" s="29" t="s">
        <v>1053</v>
      </c>
      <c r="B331" s="4" t="s">
        <v>713</v>
      </c>
      <c r="C331" s="44"/>
      <c r="D331" s="44"/>
      <c r="E331" s="15" t="e">
        <v>#DIV/0!</v>
      </c>
      <c r="F331" s="15" t="e">
        <f t="shared" si="105"/>
        <v>#DIV/0!</v>
      </c>
      <c r="H331" s="29" t="s">
        <v>1053</v>
      </c>
      <c r="I331" s="4" t="s">
        <v>713</v>
      </c>
      <c r="J331" s="30">
        <v>36.4225396587318</v>
      </c>
      <c r="K331" s="30">
        <v>36.958686593926799</v>
      </c>
      <c r="L331" s="10">
        <v>36.690613126329296</v>
      </c>
      <c r="M331" s="10">
        <f t="shared" si="106"/>
        <v>12.624067332641278</v>
      </c>
      <c r="O331" s="23" t="s">
        <v>1053</v>
      </c>
      <c r="P331" s="12" t="s">
        <v>713</v>
      </c>
      <c r="Q331" s="36"/>
      <c r="R331" s="36"/>
      <c r="S331" s="10" t="e">
        <v>#DIV/0!</v>
      </c>
      <c r="T331" s="10" t="e">
        <f t="shared" si="107"/>
        <v>#DIV/0!</v>
      </c>
      <c r="U331" s="10"/>
      <c r="V331" s="10"/>
      <c r="W331" s="8" t="e">
        <f t="shared" si="108"/>
        <v>#DIV/0!</v>
      </c>
      <c r="X331" s="48" t="e">
        <f t="shared" si="109"/>
        <v>#DIV/0!</v>
      </c>
      <c r="Y331" s="48" t="e">
        <f t="shared" si="110"/>
        <v>#DIV/0!</v>
      </c>
      <c r="Z331" s="48" t="e">
        <f t="shared" si="111"/>
        <v>#DIV/0!</v>
      </c>
      <c r="AA331" s="48" t="e">
        <f t="shared" si="112"/>
        <v>#DIV/0!</v>
      </c>
      <c r="AB331" s="48" t="e">
        <f t="shared" si="113"/>
        <v>#DIV/0!</v>
      </c>
      <c r="AD331" s="4" t="s">
        <v>713</v>
      </c>
      <c r="AE331" s="48" t="e">
        <f t="shared" si="114"/>
        <v>#DIV/0!</v>
      </c>
      <c r="AF331" t="e">
        <f t="shared" si="115"/>
        <v>#DIV/0!</v>
      </c>
      <c r="AG331" s="51" t="e">
        <f t="shared" si="116"/>
        <v>#DIV/0!</v>
      </c>
      <c r="AH331" t="e">
        <f t="shared" si="117"/>
        <v>#DIV/0!</v>
      </c>
      <c r="AJ331" s="49" t="e">
        <f t="shared" si="118"/>
        <v>#DIV/0!</v>
      </c>
      <c r="AK331" t="e">
        <f t="shared" si="119"/>
        <v>#DIV/0!</v>
      </c>
      <c r="AL331" s="49" t="e">
        <f t="shared" si="120"/>
        <v>#DIV/0!</v>
      </c>
      <c r="AM331" t="e">
        <f t="shared" si="121"/>
        <v>#DIV/0!</v>
      </c>
      <c r="AO331" s="49" t="e">
        <f t="shared" si="122"/>
        <v>#DIV/0!</v>
      </c>
      <c r="AP331" t="e">
        <f t="shared" si="123"/>
        <v>#DIV/0!</v>
      </c>
      <c r="AQ331" s="49" t="e">
        <f t="shared" si="124"/>
        <v>#DIV/0!</v>
      </c>
      <c r="AR331" t="e">
        <f t="shared" si="125"/>
        <v>#DIV/0!</v>
      </c>
    </row>
    <row r="332" spans="1:44" ht="15.75">
      <c r="A332" s="29" t="s">
        <v>1054</v>
      </c>
      <c r="B332" s="4" t="s">
        <v>714</v>
      </c>
      <c r="C332" s="44">
        <v>27.8502119632067</v>
      </c>
      <c r="D332" s="44">
        <v>27.744858661986299</v>
      </c>
      <c r="E332" s="15">
        <v>27.797535312596501</v>
      </c>
      <c r="F332" s="15">
        <f t="shared" si="105"/>
        <v>1.6425045778773146</v>
      </c>
      <c r="H332" s="29" t="s">
        <v>1054</v>
      </c>
      <c r="I332" s="4" t="s">
        <v>714</v>
      </c>
      <c r="J332" s="30">
        <v>26.679007070776901</v>
      </c>
      <c r="K332" s="30">
        <v>26.604654956258901</v>
      </c>
      <c r="L332" s="10">
        <v>26.641831013517901</v>
      </c>
      <c r="M332" s="10">
        <f t="shared" si="106"/>
        <v>2.5752852198298832</v>
      </c>
      <c r="O332" s="23" t="s">
        <v>1054</v>
      </c>
      <c r="P332" s="12" t="s">
        <v>714</v>
      </c>
      <c r="Q332" s="36">
        <v>26.635158885584001</v>
      </c>
      <c r="R332" s="36">
        <v>26.721797519613101</v>
      </c>
      <c r="S332" s="10">
        <v>26.678478202598551</v>
      </c>
      <c r="T332" s="10">
        <f t="shared" si="107"/>
        <v>1.6540961054658325</v>
      </c>
      <c r="U332" s="10"/>
      <c r="V332" s="10"/>
      <c r="W332" s="8">
        <f t="shared" si="108"/>
        <v>1.1591527588517891E-2</v>
      </c>
      <c r="X332" s="48">
        <f t="shared" si="109"/>
        <v>0.9327806419525686</v>
      </c>
      <c r="Y332" s="48">
        <f t="shared" si="110"/>
        <v>-0.92118911436405071</v>
      </c>
      <c r="Z332" s="48">
        <f t="shared" si="111"/>
        <v>-0.9327806419525686</v>
      </c>
      <c r="AA332" s="48">
        <f t="shared" si="112"/>
        <v>-1.1591527588517891E-2</v>
      </c>
      <c r="AB332" s="48">
        <f t="shared" si="113"/>
        <v>0.92118911436405071</v>
      </c>
      <c r="AD332" s="4" t="s">
        <v>714</v>
      </c>
      <c r="AE332" s="48">
        <f t="shared" si="114"/>
        <v>0.99199755673766199</v>
      </c>
      <c r="AF332">
        <f t="shared" si="115"/>
        <v>3.6937461931317757E-3</v>
      </c>
      <c r="AG332" s="51">
        <f t="shared" si="116"/>
        <v>0.52384770718315821</v>
      </c>
      <c r="AH332">
        <f t="shared" si="117"/>
        <v>3.0977991340618936E-3</v>
      </c>
      <c r="AJ332" s="49">
        <f t="shared" si="118"/>
        <v>1.8936754769279152</v>
      </c>
      <c r="AK332">
        <f t="shared" si="119"/>
        <v>0.58664597136991103</v>
      </c>
      <c r="AL332" s="49">
        <f t="shared" si="120"/>
        <v>1.9089517550381487</v>
      </c>
      <c r="AM332">
        <f t="shared" si="121"/>
        <v>3.0977991340618936E-3</v>
      </c>
      <c r="AO332" s="49">
        <f t="shared" si="122"/>
        <v>1.0080669989638436</v>
      </c>
      <c r="AP332">
        <f t="shared" si="123"/>
        <v>3.6937461931317757E-3</v>
      </c>
      <c r="AQ332" s="49">
        <f t="shared" si="124"/>
        <v>0.52807358609421651</v>
      </c>
      <c r="AR332">
        <f t="shared" si="125"/>
        <v>0.58664597136991103</v>
      </c>
    </row>
    <row r="333" spans="1:44" ht="15.75">
      <c r="A333" s="29" t="s">
        <v>1055</v>
      </c>
      <c r="B333" s="4" t="s">
        <v>715</v>
      </c>
      <c r="C333" s="44">
        <v>29.528795360729401</v>
      </c>
      <c r="D333" s="44">
        <v>29.388834234931601</v>
      </c>
      <c r="E333" s="15">
        <v>29.458814797830499</v>
      </c>
      <c r="F333" s="15">
        <f t="shared" si="105"/>
        <v>3.303784063111312</v>
      </c>
      <c r="H333" s="29" t="s">
        <v>1055</v>
      </c>
      <c r="I333" s="4" t="s">
        <v>715</v>
      </c>
      <c r="J333" s="30">
        <v>27.9641033889976</v>
      </c>
      <c r="K333" s="30">
        <v>27.758397563972</v>
      </c>
      <c r="L333" s="10">
        <v>27.861250476484798</v>
      </c>
      <c r="M333" s="10">
        <f t="shared" si="106"/>
        <v>3.7947046827967803</v>
      </c>
      <c r="O333" s="23" t="s">
        <v>1055</v>
      </c>
      <c r="P333" s="12" t="s">
        <v>715</v>
      </c>
      <c r="Q333" s="36">
        <v>29.808117022863701</v>
      </c>
      <c r="R333" s="36">
        <v>30.1934315060969</v>
      </c>
      <c r="S333" s="10">
        <v>30.000774264480299</v>
      </c>
      <c r="T333" s="10">
        <f t="shared" si="107"/>
        <v>4.9763921673475799</v>
      </c>
      <c r="U333" s="10"/>
      <c r="V333" s="10"/>
      <c r="W333" s="8">
        <f t="shared" si="108"/>
        <v>1.6726081042362679</v>
      </c>
      <c r="X333" s="48">
        <f t="shared" si="109"/>
        <v>0.4909206196854683</v>
      </c>
      <c r="Y333" s="48">
        <f t="shared" si="110"/>
        <v>1.1816874845507996</v>
      </c>
      <c r="Z333" s="48">
        <f t="shared" si="111"/>
        <v>-0.4909206196854683</v>
      </c>
      <c r="AA333" s="48">
        <f t="shared" si="112"/>
        <v>-1.6726081042362679</v>
      </c>
      <c r="AB333" s="48">
        <f t="shared" si="113"/>
        <v>-1.1816874845507996</v>
      </c>
      <c r="AD333" s="4" t="s">
        <v>715</v>
      </c>
      <c r="AE333" s="48">
        <f t="shared" si="114"/>
        <v>0.31368574960789902</v>
      </c>
      <c r="AF333">
        <f t="shared" si="115"/>
        <v>0.11820917092765337</v>
      </c>
      <c r="AG333" s="51">
        <f t="shared" si="116"/>
        <v>0.71157088176488992</v>
      </c>
      <c r="AH333">
        <f t="shared" si="117"/>
        <v>6.0091582350146932E-3</v>
      </c>
      <c r="AJ333" s="49">
        <f t="shared" si="118"/>
        <v>0.44083556205935914</v>
      </c>
      <c r="AK333">
        <f t="shared" si="119"/>
        <v>1.0259349352710197E-2</v>
      </c>
      <c r="AL333" s="49">
        <f t="shared" si="120"/>
        <v>1.4053413730473725</v>
      </c>
      <c r="AM333">
        <f t="shared" si="121"/>
        <v>6.0091582350146932E-3</v>
      </c>
      <c r="AO333" s="49">
        <f t="shared" si="122"/>
        <v>3.1879038217387312</v>
      </c>
      <c r="AP333">
        <f t="shared" si="123"/>
        <v>0.11820917092765337</v>
      </c>
      <c r="AQ333" s="49">
        <f t="shared" si="124"/>
        <v>2.2684195334162913</v>
      </c>
      <c r="AR333">
        <f t="shared" si="125"/>
        <v>1.0259349352710197E-2</v>
      </c>
    </row>
    <row r="334" spans="1:44" ht="15.75">
      <c r="A334" s="29" t="s">
        <v>1056</v>
      </c>
      <c r="B334" s="11" t="s">
        <v>382</v>
      </c>
      <c r="C334" s="44">
        <v>27.214478579882101</v>
      </c>
      <c r="D334" s="44">
        <v>27.111331007225999</v>
      </c>
      <c r="E334" s="15">
        <v>27.162904793554048</v>
      </c>
      <c r="F334" s="15">
        <v>1.0078740588348616</v>
      </c>
      <c r="H334" s="29" t="s">
        <v>1056</v>
      </c>
      <c r="I334" s="11" t="s">
        <v>382</v>
      </c>
      <c r="J334" s="30">
        <v>24.758098080362799</v>
      </c>
      <c r="K334" s="30">
        <v>24.4448456552464</v>
      </c>
      <c r="L334" s="10">
        <v>24.601471867804598</v>
      </c>
      <c r="M334" s="10">
        <v>0.53492607411658</v>
      </c>
      <c r="O334" s="23" t="s">
        <v>1056</v>
      </c>
      <c r="P334" s="11" t="s">
        <v>382</v>
      </c>
      <c r="Q334" s="36">
        <v>25.235823575717902</v>
      </c>
      <c r="R334" s="36">
        <v>25.2416048577326</v>
      </c>
      <c r="S334" s="10">
        <v>25.238714216725249</v>
      </c>
      <c r="T334" s="10">
        <v>0.21433211959253029</v>
      </c>
      <c r="U334" s="10"/>
      <c r="V334" s="10"/>
      <c r="W334" s="8">
        <f t="shared" si="108"/>
        <v>-0.7935419392423313</v>
      </c>
      <c r="X334" s="48">
        <f t="shared" si="109"/>
        <v>-0.47294798471828159</v>
      </c>
      <c r="Y334" s="48">
        <f t="shared" si="110"/>
        <v>-0.32059395452404971</v>
      </c>
      <c r="Z334" s="48">
        <f t="shared" si="111"/>
        <v>0.47294798471828159</v>
      </c>
      <c r="AA334" s="48">
        <f t="shared" si="112"/>
        <v>0.7935419392423313</v>
      </c>
      <c r="AB334" s="48">
        <f t="shared" si="113"/>
        <v>0.32059395452404971</v>
      </c>
      <c r="AD334" s="11" t="s">
        <v>382</v>
      </c>
      <c r="AE334" s="48">
        <f t="shared" si="114"/>
        <v>1.7333247029540293</v>
      </c>
      <c r="AF334">
        <f t="shared" si="115"/>
        <v>7.1987135306092519E-4</v>
      </c>
      <c r="AG334" s="51">
        <f t="shared" si="116"/>
        <v>1.3879426768869569</v>
      </c>
      <c r="AH334">
        <f t="shared" si="117"/>
        <v>4.1188836322517165E-3</v>
      </c>
      <c r="AJ334" s="49">
        <f t="shared" si="118"/>
        <v>1.248844589779267</v>
      </c>
      <c r="AK334">
        <f t="shared" si="119"/>
        <v>5.545313884119718E-2</v>
      </c>
      <c r="AL334" s="49">
        <f t="shared" si="120"/>
        <v>0.72049085070495777</v>
      </c>
      <c r="AM334">
        <f t="shared" si="121"/>
        <v>4.1188836322517165E-3</v>
      </c>
      <c r="AO334" s="49">
        <f t="shared" si="122"/>
        <v>0.57692594947486975</v>
      </c>
      <c r="AP334">
        <f t="shared" si="123"/>
        <v>7.1987135306092519E-4</v>
      </c>
      <c r="AQ334" s="49">
        <f t="shared" si="124"/>
        <v>0.80074014667969995</v>
      </c>
      <c r="AR334">
        <f t="shared" si="125"/>
        <v>5.545313884119718E-2</v>
      </c>
    </row>
    <row r="335" spans="1:44" ht="15.75">
      <c r="A335" s="29" t="s">
        <v>1057</v>
      </c>
      <c r="B335" s="11" t="s">
        <v>383</v>
      </c>
      <c r="C335" s="44">
        <v>27.1953438937682</v>
      </c>
      <c r="D335" s="44">
        <v>27.3293340034453</v>
      </c>
      <c r="E335" s="15">
        <v>27.26233894860675</v>
      </c>
      <c r="F335" s="15">
        <v>1.1073082138875634</v>
      </c>
      <c r="H335" s="29" t="s">
        <v>1057</v>
      </c>
      <c r="I335" s="11" t="s">
        <v>383</v>
      </c>
      <c r="J335" s="30">
        <v>26.1414467953872</v>
      </c>
      <c r="K335" s="30">
        <v>26.165706926212501</v>
      </c>
      <c r="L335" s="10">
        <v>26.153576860799852</v>
      </c>
      <c r="M335" s="10">
        <v>2.0870310671118339</v>
      </c>
      <c r="O335" s="23" t="s">
        <v>1057</v>
      </c>
      <c r="P335" s="11" t="s">
        <v>383</v>
      </c>
      <c r="Q335" s="36">
        <v>27.191424505363699</v>
      </c>
      <c r="R335" s="36">
        <v>27.509882003075401</v>
      </c>
      <c r="S335" s="10">
        <v>27.350653254219552</v>
      </c>
      <c r="T335" s="10">
        <v>2.3262711570868326</v>
      </c>
      <c r="U335" s="10"/>
      <c r="V335" s="10"/>
      <c r="W335" s="8">
        <f t="shared" si="108"/>
        <v>1.2189629431992692</v>
      </c>
      <c r="X335" s="48">
        <f t="shared" si="109"/>
        <v>0.97972285322427055</v>
      </c>
      <c r="Y335" s="48">
        <f t="shared" si="110"/>
        <v>0.23924008997499868</v>
      </c>
      <c r="Z335" s="48">
        <f t="shared" si="111"/>
        <v>-0.97972285322427055</v>
      </c>
      <c r="AA335" s="48">
        <f t="shared" si="112"/>
        <v>-1.2189629431992692</v>
      </c>
      <c r="AB335" s="48">
        <f t="shared" si="113"/>
        <v>-0.23924008997499868</v>
      </c>
      <c r="AD335" s="11" t="s">
        <v>383</v>
      </c>
      <c r="AE335" s="48">
        <f t="shared" si="114"/>
        <v>0.42959141173824372</v>
      </c>
      <c r="AF335">
        <f t="shared" si="115"/>
        <v>0.66003697959080276</v>
      </c>
      <c r="AG335" s="51">
        <f t="shared" si="116"/>
        <v>0.50707714183594743</v>
      </c>
      <c r="AH335">
        <f t="shared" si="117"/>
        <v>3.7494681764180305E-3</v>
      </c>
      <c r="AJ335" s="49">
        <f t="shared" si="118"/>
        <v>0.84719143557298737</v>
      </c>
      <c r="AK335">
        <f t="shared" si="119"/>
        <v>1.7334227079983208E-2</v>
      </c>
      <c r="AL335" s="49">
        <f t="shared" si="120"/>
        <v>1.9720865278591591</v>
      </c>
      <c r="AM335">
        <f t="shared" si="121"/>
        <v>3.7494681764180305E-3</v>
      </c>
      <c r="AO335" s="49">
        <f t="shared" si="122"/>
        <v>2.3277932767643748</v>
      </c>
      <c r="AP335">
        <f t="shared" si="123"/>
        <v>0.66003697959080276</v>
      </c>
      <c r="AQ335" s="49">
        <f t="shared" si="124"/>
        <v>1.1803707615666139</v>
      </c>
      <c r="AR335">
        <f t="shared" si="125"/>
        <v>1.7334227079983208E-2</v>
      </c>
    </row>
    <row r="336" spans="1:44" ht="15.75">
      <c r="A336" s="29" t="s">
        <v>1058</v>
      </c>
      <c r="B336" s="11" t="s">
        <v>384</v>
      </c>
      <c r="C336" s="44">
        <v>24.027252265573601</v>
      </c>
      <c r="D336" s="44">
        <v>24.052444658419901</v>
      </c>
      <c r="E336" s="15">
        <v>24.039848461996751</v>
      </c>
      <c r="F336" s="15">
        <v>-2.1151822727224356</v>
      </c>
      <c r="H336" s="29" t="s">
        <v>1058</v>
      </c>
      <c r="I336" s="11" t="s">
        <v>384</v>
      </c>
      <c r="J336" s="30">
        <v>21.461396765116699</v>
      </c>
      <c r="K336" s="30">
        <v>21.427780539802502</v>
      </c>
      <c r="L336" s="10">
        <v>21.444588652459601</v>
      </c>
      <c r="M336" s="10">
        <v>-2.6219571412284175</v>
      </c>
      <c r="O336" s="23" t="s">
        <v>1058</v>
      </c>
      <c r="P336" s="11" t="s">
        <v>384</v>
      </c>
      <c r="Q336" s="36">
        <v>22.5083944139819</v>
      </c>
      <c r="R336" s="36">
        <v>22.459163226924801</v>
      </c>
      <c r="S336" s="10">
        <v>22.483778820453352</v>
      </c>
      <c r="T336" s="10">
        <v>-2.5406032766793665</v>
      </c>
      <c r="U336" s="10"/>
      <c r="V336" s="10"/>
      <c r="W336" s="8">
        <f t="shared" si="108"/>
        <v>-0.42542100395693083</v>
      </c>
      <c r="X336" s="48">
        <f t="shared" si="109"/>
        <v>-0.50677486850598186</v>
      </c>
      <c r="Y336" s="48">
        <f t="shared" si="110"/>
        <v>8.1353864549051025E-2</v>
      </c>
      <c r="Z336" s="48">
        <f t="shared" si="111"/>
        <v>0.50677486850598186</v>
      </c>
      <c r="AA336" s="48">
        <f t="shared" si="112"/>
        <v>0.42542100395693083</v>
      </c>
      <c r="AB336" s="48">
        <f t="shared" si="113"/>
        <v>-8.1353864549051025E-2</v>
      </c>
      <c r="AD336" s="11" t="s">
        <v>384</v>
      </c>
      <c r="AE336" s="48">
        <f t="shared" si="114"/>
        <v>1.3429643463784986</v>
      </c>
      <c r="AF336">
        <f t="shared" si="115"/>
        <v>3.156209490611558E-4</v>
      </c>
      <c r="AG336" s="51">
        <f t="shared" si="116"/>
        <v>1.420870300121025</v>
      </c>
      <c r="AH336">
        <f t="shared" si="117"/>
        <v>6.5495027846814409E-5</v>
      </c>
      <c r="AJ336" s="49">
        <f t="shared" si="118"/>
        <v>0.94517025675327948</v>
      </c>
      <c r="AK336">
        <f t="shared" si="119"/>
        <v>8.2167970234107047E-4</v>
      </c>
      <c r="AL336" s="49">
        <f t="shared" si="120"/>
        <v>0.70379400562797556</v>
      </c>
      <c r="AM336">
        <f t="shared" si="121"/>
        <v>6.5495027846814409E-5</v>
      </c>
      <c r="AO336" s="49">
        <f t="shared" si="122"/>
        <v>0.74462140614279704</v>
      </c>
      <c r="AP336">
        <f t="shared" si="123"/>
        <v>3.156209490611558E-4</v>
      </c>
      <c r="AQ336" s="49">
        <f t="shared" si="124"/>
        <v>1.0580104408226558</v>
      </c>
      <c r="AR336">
        <f t="shared" si="125"/>
        <v>8.2167970234107047E-4</v>
      </c>
    </row>
    <row r="337" spans="1:44" ht="15.75">
      <c r="A337" s="29" t="s">
        <v>1059</v>
      </c>
      <c r="B337" s="12" t="s">
        <v>385</v>
      </c>
      <c r="C337" s="44"/>
      <c r="D337" s="44"/>
      <c r="E337" s="15" t="e">
        <v>#DIV/0!</v>
      </c>
      <c r="F337" s="15" t="e">
        <v>#DIV/0!</v>
      </c>
      <c r="H337" s="29" t="s">
        <v>1059</v>
      </c>
      <c r="I337" s="12" t="s">
        <v>385</v>
      </c>
      <c r="J337" s="30"/>
      <c r="K337" s="30"/>
      <c r="L337" s="10" t="e">
        <v>#DIV/0!</v>
      </c>
      <c r="M337" s="10" t="e">
        <v>#DIV/0!</v>
      </c>
      <c r="O337" s="23" t="s">
        <v>1059</v>
      </c>
      <c r="P337" s="5" t="s">
        <v>385</v>
      </c>
      <c r="Q337" s="36"/>
      <c r="R337" s="36"/>
      <c r="S337" s="10" t="e">
        <v>#DIV/0!</v>
      </c>
      <c r="T337" s="10" t="e">
        <v>#DIV/0!</v>
      </c>
      <c r="U337" s="10"/>
      <c r="V337" s="10"/>
      <c r="W337" s="8" t="e">
        <f t="shared" si="108"/>
        <v>#DIV/0!</v>
      </c>
      <c r="X337" s="48" t="e">
        <f t="shared" si="109"/>
        <v>#DIV/0!</v>
      </c>
      <c r="Y337" s="48" t="e">
        <f>T337-M337</f>
        <v>#DIV/0!</v>
      </c>
      <c r="Z337" s="48" t="e">
        <f t="shared" si="111"/>
        <v>#DIV/0!</v>
      </c>
      <c r="AA337" s="48" t="e">
        <f t="shared" si="112"/>
        <v>#DIV/0!</v>
      </c>
      <c r="AB337" s="48" t="e">
        <f t="shared" si="113"/>
        <v>#DIV/0!</v>
      </c>
      <c r="AD337" s="12" t="s">
        <v>385</v>
      </c>
      <c r="AE337" s="48" t="e">
        <f t="shared" si="114"/>
        <v>#DIV/0!</v>
      </c>
      <c r="AF337" t="e">
        <f t="shared" si="115"/>
        <v>#DIV/0!</v>
      </c>
      <c r="AG337" s="51" t="e">
        <f t="shared" si="116"/>
        <v>#DIV/0!</v>
      </c>
      <c r="AH337" t="e">
        <f t="shared" si="117"/>
        <v>#DIV/0!</v>
      </c>
      <c r="AJ337" s="49" t="e">
        <f t="shared" si="118"/>
        <v>#DIV/0!</v>
      </c>
      <c r="AK337" t="e">
        <f t="shared" si="119"/>
        <v>#DIV/0!</v>
      </c>
      <c r="AL337" s="49" t="e">
        <f t="shared" si="120"/>
        <v>#DIV/0!</v>
      </c>
      <c r="AM337" t="e">
        <f t="shared" si="121"/>
        <v>#DIV/0!</v>
      </c>
      <c r="AO337" s="49" t="e">
        <f t="shared" si="122"/>
        <v>#DIV/0!</v>
      </c>
      <c r="AP337" t="e">
        <f t="shared" si="123"/>
        <v>#DIV/0!</v>
      </c>
      <c r="AQ337" s="49" t="e">
        <f t="shared" si="124"/>
        <v>#DIV/0!</v>
      </c>
      <c r="AR337" t="e">
        <f t="shared" si="125"/>
        <v>#DIV/0!</v>
      </c>
    </row>
    <row r="338" spans="1:44">
      <c r="A338" s="29" t="s">
        <v>1062</v>
      </c>
      <c r="W338" s="8"/>
      <c r="X338" s="48"/>
      <c r="Y338" s="48"/>
      <c r="Z338" s="48"/>
      <c r="AA338" s="48"/>
      <c r="AB338" s="48"/>
      <c r="AE338" s="48"/>
      <c r="AG338" s="50"/>
      <c r="AJ338" s="49"/>
      <c r="AL338" s="49"/>
      <c r="AO338" s="49"/>
      <c r="AQ338" s="49"/>
    </row>
    <row r="339" spans="1:44">
      <c r="A339" s="29" t="s">
        <v>1063</v>
      </c>
      <c r="W339" s="8"/>
      <c r="X339" s="48"/>
      <c r="Y339" s="48"/>
      <c r="Z339" s="48"/>
      <c r="AA339" s="48"/>
      <c r="AB339" s="48"/>
      <c r="AE339" s="48"/>
      <c r="AG339" s="50"/>
      <c r="AJ339" s="49"/>
      <c r="AL339" s="49"/>
      <c r="AO339" s="49"/>
      <c r="AQ339" s="49"/>
    </row>
    <row r="340" spans="1:44">
      <c r="A340" s="29" t="s">
        <v>1064</v>
      </c>
      <c r="W340" s="8"/>
      <c r="X340" s="48"/>
      <c r="Y340" s="48"/>
      <c r="Z340" s="48"/>
      <c r="AA340" s="48"/>
      <c r="AB340" s="48"/>
      <c r="AE340" s="48"/>
      <c r="AG340" s="50"/>
      <c r="AJ340" s="49"/>
      <c r="AL340" s="49"/>
      <c r="AO340" s="49"/>
      <c r="AQ340" s="49"/>
    </row>
    <row r="341" spans="1:44">
      <c r="A341" s="29" t="s">
        <v>1065</v>
      </c>
      <c r="W341" s="8"/>
      <c r="X341" s="48"/>
      <c r="Y341" s="48"/>
      <c r="Z341" s="48"/>
      <c r="AA341" s="48"/>
      <c r="AB341" s="48"/>
      <c r="AE341" s="48"/>
      <c r="AG341" s="50"/>
      <c r="AJ341" s="49"/>
      <c r="AL341" s="49"/>
      <c r="AO341" s="49"/>
      <c r="AQ341" s="49"/>
    </row>
    <row r="342" spans="1:44">
      <c r="A342" s="29" t="s">
        <v>1066</v>
      </c>
      <c r="W342" s="8"/>
      <c r="X342" s="48"/>
      <c r="Y342" s="48"/>
      <c r="Z342" s="48"/>
      <c r="AA342" s="48"/>
      <c r="AB342" s="48"/>
      <c r="AE342" s="48"/>
      <c r="AG342" s="50"/>
      <c r="AJ342" s="49"/>
      <c r="AL342" s="49"/>
      <c r="AO342" s="49"/>
      <c r="AQ342" s="49"/>
    </row>
    <row r="343" spans="1:44">
      <c r="A343" s="29" t="s">
        <v>1067</v>
      </c>
      <c r="W343" s="8"/>
      <c r="X343" s="48"/>
      <c r="Y343" s="48"/>
      <c r="Z343" s="48"/>
      <c r="AA343" s="48"/>
      <c r="AB343" s="48"/>
      <c r="AE343" s="48"/>
      <c r="AG343" s="50"/>
      <c r="AJ343" s="49"/>
      <c r="AL343" s="49"/>
      <c r="AO343" s="49"/>
      <c r="AQ343" s="49"/>
    </row>
    <row r="344" spans="1:44">
      <c r="A344" s="29" t="s">
        <v>1068</v>
      </c>
      <c r="W344" s="8"/>
      <c r="X344" s="48"/>
      <c r="Y344" s="48"/>
      <c r="Z344" s="48"/>
      <c r="AA344" s="48"/>
      <c r="AB344" s="48"/>
      <c r="AE344" s="48"/>
      <c r="AG344" s="50"/>
      <c r="AJ344" s="49"/>
      <c r="AL344" s="49"/>
      <c r="AO344" s="49"/>
      <c r="AQ344" s="49"/>
    </row>
    <row r="345" spans="1:44">
      <c r="A345" s="29" t="s">
        <v>1069</v>
      </c>
      <c r="W345" s="8"/>
      <c r="X345" s="48"/>
      <c r="Y345" s="48"/>
      <c r="Z345" s="48"/>
      <c r="AA345" s="48"/>
      <c r="AB345" s="48"/>
      <c r="AE345" s="48"/>
      <c r="AG345" s="50"/>
      <c r="AJ345" s="49"/>
      <c r="AL345" s="49"/>
      <c r="AO345" s="49"/>
      <c r="AQ345" s="49"/>
    </row>
    <row r="346" spans="1:44">
      <c r="A346" s="29" t="s">
        <v>1070</v>
      </c>
      <c r="W346" s="8"/>
      <c r="X346" s="48"/>
      <c r="Y346" s="48"/>
      <c r="Z346" s="48"/>
      <c r="AA346" s="48"/>
      <c r="AB346" s="48"/>
      <c r="AE346" s="48"/>
      <c r="AG346" s="50"/>
      <c r="AJ346" s="49"/>
      <c r="AL346" s="49"/>
      <c r="AO346" s="49"/>
      <c r="AQ346" s="49"/>
    </row>
    <row r="347" spans="1:44">
      <c r="A347" s="29" t="s">
        <v>1071</v>
      </c>
      <c r="W347" s="8"/>
      <c r="X347" s="48"/>
      <c r="Y347" s="48"/>
      <c r="Z347" s="48"/>
      <c r="AA347" s="48"/>
      <c r="AB347" s="48"/>
      <c r="AE347" s="48"/>
      <c r="AG347" s="50"/>
      <c r="AJ347" s="49"/>
      <c r="AL347" s="49"/>
      <c r="AO347" s="49"/>
      <c r="AQ347" s="49"/>
    </row>
    <row r="348" spans="1:44">
      <c r="A348" s="29" t="s">
        <v>1072</v>
      </c>
      <c r="W348" s="8"/>
      <c r="X348" s="48"/>
      <c r="Y348" s="48"/>
      <c r="Z348" s="48"/>
      <c r="AA348" s="48"/>
      <c r="AB348" s="48"/>
      <c r="AE348" s="48"/>
      <c r="AG348" s="50"/>
      <c r="AJ348" s="49"/>
      <c r="AL348" s="49"/>
      <c r="AO348" s="49"/>
      <c r="AQ348" s="49"/>
    </row>
    <row r="349" spans="1:44">
      <c r="A349" s="29" t="s">
        <v>1073</v>
      </c>
      <c r="W349" s="8"/>
      <c r="X349" s="48"/>
      <c r="Y349" s="48"/>
      <c r="Z349" s="48"/>
      <c r="AA349" s="48"/>
      <c r="AB349" s="48"/>
      <c r="AE349" s="48"/>
      <c r="AG349" s="50"/>
      <c r="AJ349" s="49"/>
      <c r="AL349" s="49"/>
      <c r="AO349" s="49"/>
      <c r="AQ349" s="49"/>
    </row>
    <row r="350" spans="1:44">
      <c r="A350" s="29" t="s">
        <v>1074</v>
      </c>
      <c r="W350" s="8"/>
      <c r="X350" s="48"/>
      <c r="Y350" s="48"/>
      <c r="Z350" s="48"/>
      <c r="AA350" s="48"/>
      <c r="AB350" s="48"/>
      <c r="AE350" s="48"/>
      <c r="AG350" s="50"/>
      <c r="AJ350" s="49"/>
      <c r="AL350" s="49"/>
      <c r="AO350" s="49"/>
      <c r="AQ350" s="49"/>
    </row>
    <row r="351" spans="1:44">
      <c r="A351" s="29" t="s">
        <v>1075</v>
      </c>
      <c r="W351" s="8"/>
      <c r="X351" s="48"/>
      <c r="Y351" s="48"/>
      <c r="Z351" s="48"/>
      <c r="AA351" s="48"/>
      <c r="AB351" s="48"/>
      <c r="AE351" s="48"/>
      <c r="AG351" s="50"/>
      <c r="AJ351" s="49"/>
      <c r="AL351" s="49"/>
      <c r="AO351" s="49"/>
      <c r="AQ351" s="49"/>
    </row>
    <row r="352" spans="1:44">
      <c r="A352" s="29" t="s">
        <v>1076</v>
      </c>
      <c r="W352" s="8"/>
      <c r="X352" s="48"/>
      <c r="Y352" s="48"/>
      <c r="Z352" s="48"/>
      <c r="AA352" s="48"/>
      <c r="AB352" s="48"/>
      <c r="AE352" s="48"/>
      <c r="AG352" s="50"/>
      <c r="AJ352" s="49"/>
      <c r="AL352" s="49"/>
      <c r="AO352" s="49"/>
      <c r="AQ352" s="49"/>
    </row>
    <row r="353" spans="1:43">
      <c r="A353" s="29" t="s">
        <v>1077</v>
      </c>
      <c r="W353" s="8"/>
      <c r="X353" s="48"/>
      <c r="Y353" s="48"/>
      <c r="Z353" s="48"/>
      <c r="AA353" s="48"/>
      <c r="AB353" s="48"/>
      <c r="AE353" s="48"/>
      <c r="AG353" s="50"/>
      <c r="AJ353" s="49"/>
      <c r="AL353" s="49"/>
      <c r="AO353" s="49"/>
      <c r="AQ353" s="49"/>
    </row>
    <row r="354" spans="1:43">
      <c r="A354" s="29" t="s">
        <v>1078</v>
      </c>
      <c r="W354" s="8"/>
      <c r="X354" s="48"/>
      <c r="Y354" s="48"/>
      <c r="Z354" s="48"/>
      <c r="AA354" s="48"/>
      <c r="AB354" s="48"/>
      <c r="AE354" s="48"/>
      <c r="AG354" s="50"/>
      <c r="AJ354" s="49"/>
      <c r="AL354" s="49"/>
      <c r="AO354" s="49"/>
      <c r="AQ354" s="49"/>
    </row>
    <row r="355" spans="1:43">
      <c r="A355" s="29" t="s">
        <v>1079</v>
      </c>
      <c r="W355" s="8"/>
      <c r="X355" s="48"/>
      <c r="Y355" s="48"/>
      <c r="Z355" s="48"/>
      <c r="AA355" s="48"/>
      <c r="AB355" s="48"/>
      <c r="AE355" s="48"/>
      <c r="AG355" s="50"/>
      <c r="AJ355" s="49"/>
      <c r="AL355" s="49"/>
      <c r="AO355" s="49"/>
      <c r="AQ355" s="49"/>
    </row>
    <row r="356" spans="1:43">
      <c r="A356" s="29" t="s">
        <v>1080</v>
      </c>
      <c r="W356" s="8"/>
      <c r="X356" s="48"/>
      <c r="Y356" s="48"/>
      <c r="Z356" s="48"/>
      <c r="AA356" s="48"/>
      <c r="AB356" s="48"/>
      <c r="AE356" s="48"/>
      <c r="AG356" s="50"/>
      <c r="AJ356" s="49"/>
      <c r="AL356" s="49"/>
      <c r="AO356" s="49"/>
      <c r="AQ356" s="49"/>
    </row>
    <row r="357" spans="1:43">
      <c r="A357" s="29" t="s">
        <v>1081</v>
      </c>
      <c r="W357" s="8"/>
      <c r="X357" s="48"/>
      <c r="Y357" s="48"/>
      <c r="Z357" s="48"/>
      <c r="AA357" s="48"/>
      <c r="AB357" s="48"/>
      <c r="AE357" s="48"/>
      <c r="AG357" s="50"/>
      <c r="AJ357" s="49"/>
      <c r="AL357" s="49"/>
      <c r="AO357" s="49"/>
      <c r="AQ357" s="49"/>
    </row>
    <row r="358" spans="1:43">
      <c r="A358" s="29" t="s">
        <v>1082</v>
      </c>
      <c r="W358" s="8"/>
      <c r="X358" s="48"/>
      <c r="Y358" s="48"/>
      <c r="Z358" s="48"/>
      <c r="AA358" s="48"/>
      <c r="AB358" s="48"/>
      <c r="AE358" s="48"/>
      <c r="AG358" s="50"/>
      <c r="AJ358" s="49"/>
      <c r="AL358" s="49"/>
      <c r="AO358" s="49"/>
      <c r="AQ358" s="49"/>
    </row>
    <row r="359" spans="1:43">
      <c r="A359" s="29" t="s">
        <v>1083</v>
      </c>
      <c r="W359" s="8"/>
      <c r="X359" s="48"/>
      <c r="Y359" s="48"/>
      <c r="Z359" s="48"/>
      <c r="AA359" s="48"/>
      <c r="AB359" s="48"/>
      <c r="AE359" s="48"/>
      <c r="AG359" s="50"/>
      <c r="AJ359" s="49"/>
      <c r="AL359" s="49"/>
      <c r="AO359" s="49"/>
      <c r="AQ359" s="49"/>
    </row>
    <row r="360" spans="1:43">
      <c r="A360" s="29" t="s">
        <v>1084</v>
      </c>
      <c r="W360" s="8"/>
      <c r="X360" s="48"/>
      <c r="Y360" s="48"/>
      <c r="Z360" s="48"/>
      <c r="AA360" s="48"/>
      <c r="AB360" s="48"/>
      <c r="AE360" s="48"/>
      <c r="AG360" s="50"/>
      <c r="AJ360" s="49"/>
      <c r="AL360" s="49"/>
      <c r="AO360" s="49"/>
      <c r="AQ360" s="49"/>
    </row>
    <row r="361" spans="1:43">
      <c r="A361" s="29" t="s">
        <v>1085</v>
      </c>
      <c r="W361" s="8"/>
      <c r="X361" s="48"/>
      <c r="Y361" s="48"/>
      <c r="Z361" s="48"/>
      <c r="AA361" s="48"/>
      <c r="AB361" s="48"/>
      <c r="AE361" s="48"/>
      <c r="AG361" s="50"/>
      <c r="AJ361" s="49"/>
      <c r="AL361" s="49"/>
      <c r="AO361" s="49"/>
      <c r="AQ361" s="49"/>
    </row>
    <row r="362" spans="1:43">
      <c r="A362" s="29" t="s">
        <v>1086</v>
      </c>
      <c r="W362" s="8"/>
      <c r="X362" s="48"/>
      <c r="Y362" s="48"/>
      <c r="Z362" s="48"/>
      <c r="AA362" s="48"/>
      <c r="AB362" s="48"/>
      <c r="AE362" s="48"/>
      <c r="AG362" s="50"/>
      <c r="AJ362" s="49"/>
      <c r="AL362" s="49"/>
      <c r="AO362" s="49"/>
      <c r="AQ362" s="49"/>
    </row>
    <row r="363" spans="1:43">
      <c r="A363" s="29" t="s">
        <v>1087</v>
      </c>
      <c r="W363" s="8"/>
      <c r="X363" s="48"/>
      <c r="Y363" s="48"/>
      <c r="Z363" s="48"/>
      <c r="AA363" s="48"/>
      <c r="AB363" s="48"/>
      <c r="AE363" s="48"/>
      <c r="AG363" s="50"/>
      <c r="AJ363" s="49"/>
      <c r="AL363" s="49"/>
      <c r="AO363" s="49"/>
      <c r="AQ363" s="49"/>
    </row>
    <row r="364" spans="1:43">
      <c r="A364" s="29" t="s">
        <v>1088</v>
      </c>
      <c r="W364" s="8"/>
      <c r="X364" s="48"/>
      <c r="Y364" s="48"/>
      <c r="Z364" s="48"/>
      <c r="AA364" s="48"/>
      <c r="AB364" s="48"/>
      <c r="AE364" s="48"/>
      <c r="AG364" s="50"/>
      <c r="AJ364" s="49"/>
      <c r="AL364" s="49"/>
      <c r="AO364" s="49"/>
      <c r="AQ364" s="49"/>
    </row>
    <row r="365" spans="1:43">
      <c r="A365" s="29" t="s">
        <v>1089</v>
      </c>
      <c r="W365" s="8"/>
      <c r="X365" s="48"/>
      <c r="Y365" s="48"/>
      <c r="Z365" s="48"/>
      <c r="AA365" s="48"/>
      <c r="AB365" s="48"/>
      <c r="AE365" s="48"/>
      <c r="AG365" s="50"/>
      <c r="AJ365" s="49"/>
      <c r="AL365" s="49"/>
      <c r="AO365" s="49"/>
      <c r="AQ365" s="49"/>
    </row>
    <row r="366" spans="1:43">
      <c r="A366" s="29" t="s">
        <v>1090</v>
      </c>
      <c r="W366" s="8"/>
      <c r="X366" s="48"/>
      <c r="Y366" s="48"/>
      <c r="Z366" s="48"/>
      <c r="AA366" s="48"/>
      <c r="AB366" s="48"/>
      <c r="AE366" s="48"/>
      <c r="AG366" s="50"/>
      <c r="AJ366" s="49"/>
      <c r="AL366" s="49"/>
      <c r="AO366" s="49"/>
      <c r="AQ366" s="49"/>
    </row>
    <row r="367" spans="1:43">
      <c r="A367" s="29" t="s">
        <v>1091</v>
      </c>
      <c r="W367" s="8"/>
      <c r="X367" s="48"/>
      <c r="Y367" s="48"/>
      <c r="Z367" s="48"/>
      <c r="AA367" s="48"/>
      <c r="AB367" s="48"/>
      <c r="AE367" s="48"/>
      <c r="AG367" s="50"/>
      <c r="AJ367" s="49"/>
      <c r="AL367" s="49"/>
      <c r="AO367" s="49"/>
      <c r="AQ367" s="49"/>
    </row>
    <row r="368" spans="1:43">
      <c r="A368" s="29" t="s">
        <v>1092</v>
      </c>
      <c r="W368" s="8"/>
      <c r="X368" s="48"/>
      <c r="Y368" s="48"/>
      <c r="Z368" s="48"/>
      <c r="AA368" s="48"/>
      <c r="AB368" s="48"/>
      <c r="AE368" s="48"/>
      <c r="AG368" s="50"/>
      <c r="AJ368" s="49"/>
      <c r="AL368" s="49"/>
      <c r="AO368" s="49"/>
      <c r="AQ368" s="49"/>
    </row>
    <row r="369" spans="1:43">
      <c r="A369" s="29" t="s">
        <v>1093</v>
      </c>
      <c r="W369" s="8"/>
      <c r="X369" s="48"/>
      <c r="Y369" s="48"/>
      <c r="Z369" s="48"/>
      <c r="AA369" s="48"/>
      <c r="AB369" s="48"/>
      <c r="AE369" s="48"/>
      <c r="AG369" s="50"/>
      <c r="AJ369" s="49"/>
      <c r="AL369" s="49"/>
      <c r="AO369" s="49"/>
      <c r="AQ369" s="49"/>
    </row>
    <row r="370" spans="1:43">
      <c r="A370" s="29" t="s">
        <v>1094</v>
      </c>
      <c r="W370" s="8"/>
      <c r="X370" s="48"/>
      <c r="Y370" s="48"/>
      <c r="Z370" s="48"/>
      <c r="AA370" s="48"/>
      <c r="AB370" s="48"/>
      <c r="AE370" s="48"/>
      <c r="AG370" s="50"/>
      <c r="AJ370" s="49"/>
      <c r="AL370" s="49"/>
      <c r="AO370" s="49"/>
      <c r="AQ370" s="49"/>
    </row>
    <row r="371" spans="1:43">
      <c r="A371" s="29" t="s">
        <v>1095</v>
      </c>
      <c r="W371" s="8"/>
      <c r="X371" s="48"/>
      <c r="Y371" s="48"/>
      <c r="Z371" s="48"/>
      <c r="AA371" s="48"/>
      <c r="AB371" s="48"/>
      <c r="AE371" s="48"/>
      <c r="AG371" s="50"/>
      <c r="AJ371" s="49"/>
      <c r="AL371" s="49"/>
      <c r="AO371" s="49"/>
      <c r="AQ371" s="49"/>
    </row>
    <row r="372" spans="1:43">
      <c r="A372" s="29" t="s">
        <v>1096</v>
      </c>
      <c r="W372" s="8"/>
      <c r="X372" s="48"/>
      <c r="Y372" s="48"/>
      <c r="Z372" s="48"/>
      <c r="AA372" s="48"/>
      <c r="AB372" s="48"/>
      <c r="AE372" s="48"/>
      <c r="AG372" s="50"/>
      <c r="AJ372" s="49"/>
      <c r="AL372" s="49"/>
      <c r="AO372" s="49"/>
      <c r="AQ372" s="49"/>
    </row>
    <row r="373" spans="1:43">
      <c r="A373" s="29" t="s">
        <v>1097</v>
      </c>
      <c r="W373" s="8"/>
      <c r="X373" s="48"/>
      <c r="Y373" s="48"/>
      <c r="Z373" s="48"/>
      <c r="AA373" s="48"/>
      <c r="AB373" s="48"/>
      <c r="AE373" s="48"/>
      <c r="AG373" s="50"/>
      <c r="AJ373" s="49"/>
      <c r="AL373" s="49"/>
      <c r="AO373" s="49"/>
      <c r="AQ373" s="49"/>
    </row>
    <row r="374" spans="1:43">
      <c r="A374" s="29" t="s">
        <v>1098</v>
      </c>
      <c r="W374" s="8"/>
      <c r="X374" s="48"/>
      <c r="Y374" s="48"/>
      <c r="Z374" s="48"/>
      <c r="AA374" s="48"/>
      <c r="AB374" s="48"/>
      <c r="AE374" s="48"/>
      <c r="AG374" s="50"/>
      <c r="AJ374" s="49"/>
      <c r="AL374" s="49"/>
      <c r="AO374" s="49"/>
      <c r="AQ374" s="49"/>
    </row>
    <row r="375" spans="1:43">
      <c r="A375" s="29" t="s">
        <v>1099</v>
      </c>
      <c r="W375" s="8"/>
      <c r="X375" s="48"/>
      <c r="Y375" s="48"/>
      <c r="Z375" s="48"/>
      <c r="AA375" s="48"/>
      <c r="AB375" s="48"/>
      <c r="AE375" s="48"/>
      <c r="AG375" s="50"/>
      <c r="AJ375" s="49"/>
      <c r="AL375" s="49"/>
      <c r="AO375" s="49"/>
      <c r="AQ375" s="49"/>
    </row>
    <row r="376" spans="1:43">
      <c r="A376" s="29" t="s">
        <v>1100</v>
      </c>
      <c r="W376" s="8"/>
      <c r="X376" s="48"/>
      <c r="Y376" s="48"/>
      <c r="Z376" s="48"/>
      <c r="AA376" s="48"/>
      <c r="AB376" s="48"/>
      <c r="AE376" s="48"/>
      <c r="AG376" s="50"/>
      <c r="AJ376" s="49"/>
      <c r="AL376" s="49"/>
      <c r="AO376" s="49"/>
      <c r="AQ376" s="49"/>
    </row>
    <row r="377" spans="1:43">
      <c r="A377" s="29" t="s">
        <v>1101</v>
      </c>
      <c r="W377" s="8"/>
      <c r="X377" s="48"/>
      <c r="Y377" s="48"/>
      <c r="Z377" s="48"/>
      <c r="AA377" s="48"/>
      <c r="AB377" s="48"/>
      <c r="AE377" s="48"/>
      <c r="AG377" s="50"/>
      <c r="AJ377" s="49"/>
      <c r="AL377" s="49"/>
      <c r="AO377" s="49"/>
      <c r="AQ377" s="49"/>
    </row>
    <row r="378" spans="1:43">
      <c r="A378" s="29" t="s">
        <v>1102</v>
      </c>
      <c r="W378" s="8"/>
      <c r="X378" s="48"/>
      <c r="Y378" s="48"/>
      <c r="Z378" s="48"/>
      <c r="AA378" s="48"/>
      <c r="AB378" s="48"/>
      <c r="AE378" s="48"/>
      <c r="AG378" s="50"/>
      <c r="AJ378" s="49"/>
      <c r="AL378" s="49"/>
      <c r="AO378" s="49"/>
      <c r="AQ378" s="49"/>
    </row>
    <row r="379" spans="1:43">
      <c r="A379" s="29" t="s">
        <v>1103</v>
      </c>
      <c r="W379" s="8"/>
      <c r="X379" s="48"/>
      <c r="Y379" s="48"/>
      <c r="Z379" s="48"/>
      <c r="AA379" s="48"/>
      <c r="AB379" s="48"/>
      <c r="AE379" s="48"/>
      <c r="AG379" s="50"/>
      <c r="AJ379" s="49"/>
      <c r="AL379" s="49"/>
      <c r="AO379" s="49"/>
      <c r="AQ379" s="49"/>
    </row>
    <row r="380" spans="1:43">
      <c r="A380" s="29" t="s">
        <v>1104</v>
      </c>
      <c r="W380" s="8"/>
      <c r="X380" s="48"/>
      <c r="Y380" s="48"/>
      <c r="Z380" s="48"/>
      <c r="AA380" s="48"/>
      <c r="AB380" s="48"/>
      <c r="AE380" s="48"/>
      <c r="AG380" s="50"/>
      <c r="AJ380" s="49"/>
      <c r="AL380" s="49"/>
      <c r="AO380" s="49"/>
      <c r="AQ380" s="49"/>
    </row>
    <row r="381" spans="1:43">
      <c r="A381" s="29" t="s">
        <v>1105</v>
      </c>
      <c r="W381" s="8"/>
      <c r="X381" s="48"/>
      <c r="Y381" s="48"/>
      <c r="Z381" s="48"/>
      <c r="AA381" s="48"/>
      <c r="AB381" s="48"/>
      <c r="AE381" s="48"/>
      <c r="AG381" s="50"/>
      <c r="AJ381" s="49"/>
      <c r="AL381" s="49"/>
      <c r="AO381" s="49"/>
      <c r="AQ381" s="49"/>
    </row>
    <row r="382" spans="1:43">
      <c r="A382" s="29" t="s">
        <v>1106</v>
      </c>
      <c r="W382" s="8"/>
      <c r="X382" s="48"/>
      <c r="Y382" s="48"/>
      <c r="Z382" s="48"/>
      <c r="AA382" s="48"/>
      <c r="AB382" s="48"/>
      <c r="AE382" s="48"/>
      <c r="AG382" s="50"/>
      <c r="AJ382" s="49"/>
      <c r="AL382" s="49"/>
      <c r="AO382" s="49"/>
      <c r="AQ382" s="49"/>
    </row>
    <row r="383" spans="1:43">
      <c r="A383" s="29" t="s">
        <v>1107</v>
      </c>
      <c r="W383" s="8"/>
      <c r="X383" s="48"/>
      <c r="Y383" s="48"/>
      <c r="Z383" s="48"/>
      <c r="AA383" s="48"/>
      <c r="AB383" s="48"/>
      <c r="AE383" s="48"/>
      <c r="AG383" s="50"/>
      <c r="AJ383" s="49"/>
      <c r="AL383" s="49"/>
      <c r="AO383" s="49"/>
      <c r="AQ383" s="49"/>
    </row>
    <row r="384" spans="1:43">
      <c r="A384" s="29" t="s">
        <v>1108</v>
      </c>
      <c r="W384" s="8"/>
      <c r="X384" s="48"/>
      <c r="Y384" s="48"/>
      <c r="Z384" s="48"/>
      <c r="AA384" s="48"/>
      <c r="AB384" s="48"/>
      <c r="AE384" s="48"/>
      <c r="AG384" s="50"/>
      <c r="AJ384" s="49"/>
      <c r="AL384" s="49"/>
      <c r="AO384" s="49"/>
      <c r="AQ384" s="49"/>
    </row>
    <row r="385" spans="1:1">
      <c r="A385" s="29" t="s">
        <v>1109</v>
      </c>
    </row>
    <row r="386" spans="1:1">
      <c r="A386" s="29" t="s">
        <v>1110</v>
      </c>
    </row>
    <row r="387" spans="1:1">
      <c r="A387" s="29" t="s">
        <v>1111</v>
      </c>
    </row>
    <row r="388" spans="1:1">
      <c r="A388" s="31" t="s">
        <v>1112</v>
      </c>
    </row>
  </sheetData>
  <mergeCells count="1">
    <mergeCell ref="AD2:AH2"/>
  </mergeCells>
  <conditionalFormatting sqref="Q5:R337">
    <cfRule type="cellIs" dxfId="5" priority="3" stopIfTrue="1" operator="lessThan">
      <formula>10</formula>
    </cfRule>
    <cfRule type="cellIs" dxfId="4" priority="4" stopIfTrue="1" operator="greaterThan">
      <formula>32</formula>
    </cfRule>
  </conditionalFormatting>
  <conditionalFormatting sqref="J5:K337">
    <cfRule type="cellIs" dxfId="3" priority="5" stopIfTrue="1" operator="lessThan">
      <formula>10</formula>
    </cfRule>
    <cfRule type="cellIs" dxfId="2" priority="6" stopIfTrue="1" operator="greaterThan">
      <formula>32</formula>
    </cfRule>
  </conditionalFormatting>
  <conditionalFormatting sqref="C5:D337">
    <cfRule type="cellIs" dxfId="1" priority="1" stopIfTrue="1" operator="lessThan">
      <formula>10</formula>
    </cfRule>
    <cfRule type="cellIs" dxfId="0" priority="2" stopIfTrue="1" operator="greaterThan">
      <formula>32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9E06-3F3B-4DD4-AF05-FA9E8FB05A3E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-Won Lee</dc:creator>
  <cp:lastModifiedBy>Seung-Won Lee</cp:lastModifiedBy>
  <dcterms:created xsi:type="dcterms:W3CDTF">2023-05-11T20:57:15Z</dcterms:created>
  <dcterms:modified xsi:type="dcterms:W3CDTF">2023-05-12T22:06:22Z</dcterms:modified>
</cp:coreProperties>
</file>